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Y:\Hannah\180715_Cell_cycleHiC\Draft\Reports\RNA_seq_output\"/>
    </mc:Choice>
  </mc:AlternateContent>
  <xr:revisionPtr revIDLastSave="0" documentId="13_ncr:1_{CF457B82-6640-4F69-9EA2-1495384068CE}" xr6:coauthVersionLast="43" xr6:coauthVersionMax="43" xr10:uidLastSave="{00000000-0000-0000-0000-000000000000}"/>
  <bookViews>
    <workbookView xWindow="30300" yWindow="-4005" windowWidth="24075" windowHeight="15600" xr2:uid="{00000000-000D-0000-FFFF-FFFF00000000}"/>
  </bookViews>
  <sheets>
    <sheet name="NaiveB_to_B03_UP" sheetId="10" r:id="rId1"/>
    <sheet name="NaiveB_to_B03_DOWN" sheetId="5" r:id="rId2"/>
    <sheet name="B03_to_B10_UP" sheetId="9" r:id="rId3"/>
    <sheet name="B03_to_B10_DOWN" sheetId="1" r:id="rId4"/>
    <sheet name="B10_to_B33_UP" sheetId="2" r:id="rId5"/>
    <sheet name="B10_to_B33_DOWN" sheetId="8" r:id="rId6"/>
    <sheet name="B33_to_ActB_UP" sheetId="3" r:id="rId7"/>
    <sheet name="B33_to_ActB_DOWN" sheetId="7" r:id="rId8"/>
    <sheet name="Actb_to_PB_UP" sheetId="4" r:id="rId9"/>
    <sheet name="Actb_to_PB_DOWN" sheetId="6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7" i="1" l="1"/>
  <c r="H79" i="9"/>
  <c r="H3" i="10"/>
  <c r="H119" i="5"/>
  <c r="H71" i="5"/>
  <c r="H15" i="5"/>
  <c r="H115" i="5"/>
  <c r="H11" i="5"/>
  <c r="H24" i="5"/>
  <c r="H196" i="5"/>
  <c r="H82" i="5"/>
  <c r="H2" i="5"/>
  <c r="H79" i="5"/>
  <c r="H86" i="5"/>
  <c r="H87" i="5"/>
  <c r="H77" i="5"/>
  <c r="H101" i="5"/>
  <c r="H4" i="5"/>
  <c r="H52" i="5"/>
  <c r="H3" i="5"/>
  <c r="H7" i="5"/>
  <c r="H118" i="5"/>
  <c r="H315" i="5"/>
  <c r="H49" i="5"/>
  <c r="H134" i="5"/>
  <c r="H116" i="5"/>
  <c r="H57" i="5"/>
  <c r="H165" i="5"/>
  <c r="H6" i="5"/>
  <c r="H287" i="5"/>
  <c r="H62" i="5"/>
  <c r="H31" i="5"/>
  <c r="H263" i="5"/>
  <c r="H84" i="5"/>
  <c r="H76" i="5"/>
  <c r="H56" i="5"/>
  <c r="H103" i="5"/>
  <c r="H110" i="5"/>
  <c r="H37" i="5"/>
  <c r="H85" i="5"/>
  <c r="H153" i="5"/>
  <c r="H34" i="5"/>
  <c r="H299" i="5"/>
  <c r="H5" i="5"/>
  <c r="H29" i="5"/>
  <c r="H150" i="5"/>
  <c r="H120" i="5"/>
  <c r="H154" i="5"/>
  <c r="H66" i="5"/>
  <c r="H33" i="5"/>
  <c r="H269" i="5"/>
  <c r="H42" i="5"/>
  <c r="H16" i="5"/>
  <c r="H262" i="5"/>
  <c r="H235" i="5"/>
  <c r="H169" i="5"/>
  <c r="H78" i="5"/>
  <c r="H41" i="5"/>
  <c r="H48" i="5"/>
  <c r="H158" i="5"/>
  <c r="H10" i="5"/>
  <c r="H9" i="5"/>
  <c r="H73" i="5"/>
  <c r="H245" i="5"/>
  <c r="H246" i="5"/>
  <c r="H40" i="5"/>
  <c r="H91" i="5"/>
  <c r="H271" i="5"/>
  <c r="H14" i="5"/>
  <c r="H23" i="5"/>
  <c r="H45" i="5"/>
  <c r="H13" i="5"/>
  <c r="H12" i="5"/>
  <c r="H38" i="5"/>
  <c r="H83" i="5"/>
  <c r="H112" i="5"/>
  <c r="H194" i="5"/>
  <c r="H105" i="5"/>
  <c r="H21" i="5"/>
  <c r="H22" i="5"/>
  <c r="H248" i="5"/>
  <c r="H139" i="5"/>
  <c r="H243" i="5"/>
  <c r="H74" i="5"/>
  <c r="H8" i="5"/>
  <c r="H301" i="5"/>
  <c r="H229" i="5"/>
  <c r="H44" i="5"/>
  <c r="H111" i="5"/>
  <c r="H75" i="5"/>
  <c r="H19" i="5"/>
  <c r="H232" i="5"/>
  <c r="H69" i="5"/>
  <c r="H81" i="5"/>
  <c r="H195" i="5"/>
  <c r="H93" i="5"/>
  <c r="H18" i="5"/>
  <c r="H97" i="5"/>
  <c r="H28" i="5"/>
  <c r="H162" i="5"/>
  <c r="H223" i="5"/>
  <c r="H334" i="5"/>
  <c r="H64" i="5"/>
  <c r="H32" i="5"/>
  <c r="H145" i="5"/>
  <c r="H212" i="5"/>
  <c r="H88" i="5"/>
  <c r="H128" i="5"/>
  <c r="H201" i="5"/>
  <c r="H242" i="5"/>
  <c r="H17" i="5"/>
  <c r="H25" i="5"/>
  <c r="H26" i="5"/>
  <c r="H80" i="5"/>
  <c r="H51" i="5"/>
  <c r="H285" i="5"/>
  <c r="H234" i="5"/>
  <c r="H43" i="5"/>
  <c r="H99" i="5"/>
  <c r="H203" i="5"/>
  <c r="H173" i="5"/>
  <c r="H54" i="5"/>
  <c r="H240" i="5"/>
  <c r="H198" i="5"/>
  <c r="H164" i="5"/>
  <c r="H187" i="5"/>
  <c r="H175" i="5"/>
  <c r="H96" i="5"/>
  <c r="H50" i="5"/>
  <c r="H72" i="5"/>
  <c r="H295" i="5"/>
  <c r="H184" i="5"/>
  <c r="H257" i="5"/>
  <c r="H30" i="5"/>
  <c r="H98" i="5"/>
  <c r="H108" i="5"/>
  <c r="H193" i="5"/>
  <c r="H144" i="5"/>
  <c r="H258" i="5"/>
  <c r="H27" i="5"/>
  <c r="H58" i="5"/>
  <c r="H204" i="5"/>
  <c r="H321" i="5"/>
  <c r="H92" i="5"/>
  <c r="H211" i="5"/>
  <c r="H102" i="5"/>
  <c r="H121" i="5"/>
  <c r="H330" i="5"/>
  <c r="H323" i="5"/>
  <c r="H107" i="5"/>
  <c r="H326" i="5"/>
  <c r="H122" i="5"/>
  <c r="H147" i="5"/>
  <c r="H117" i="5"/>
  <c r="H129" i="5"/>
  <c r="H199" i="5"/>
  <c r="H226" i="5"/>
  <c r="H100" i="5"/>
  <c r="H106" i="5"/>
  <c r="H70" i="5"/>
  <c r="H331" i="5"/>
  <c r="H123" i="5"/>
  <c r="H59" i="5"/>
  <c r="H233" i="5"/>
  <c r="H256" i="5"/>
  <c r="H160" i="5"/>
  <c r="H95" i="5"/>
  <c r="H140" i="5"/>
  <c r="H329" i="5"/>
  <c r="H130" i="5"/>
  <c r="H65" i="5"/>
  <c r="H39" i="5"/>
  <c r="H46" i="5"/>
  <c r="H157" i="5"/>
  <c r="H35" i="5"/>
  <c r="H36" i="5"/>
  <c r="H220" i="5"/>
  <c r="H124" i="5"/>
  <c r="H104" i="5"/>
  <c r="H55" i="5"/>
  <c r="H236" i="5"/>
  <c r="H265" i="5"/>
  <c r="H53" i="5"/>
  <c r="H60" i="5"/>
  <c r="H275" i="5"/>
  <c r="H274" i="5"/>
  <c r="H109" i="5"/>
  <c r="H254" i="5"/>
  <c r="H328" i="5"/>
  <c r="H191" i="5"/>
  <c r="H47" i="5"/>
  <c r="H67" i="5"/>
  <c r="H238" i="5"/>
  <c r="H282" i="5"/>
  <c r="H125" i="5"/>
  <c r="H131" i="5"/>
  <c r="H146" i="5"/>
  <c r="H177" i="5"/>
  <c r="H174" i="5"/>
  <c r="H189" i="5"/>
  <c r="H63" i="5"/>
  <c r="H210" i="5"/>
  <c r="H237" i="5"/>
  <c r="H277" i="5"/>
  <c r="H61" i="5"/>
  <c r="H138" i="5"/>
  <c r="H94" i="5"/>
  <c r="H202" i="5"/>
  <c r="H332" i="5"/>
  <c r="H276" i="5"/>
  <c r="H319" i="5"/>
  <c r="H313" i="5"/>
  <c r="H132" i="5"/>
  <c r="H318" i="5"/>
  <c r="H68" i="5"/>
  <c r="H214" i="5"/>
  <c r="H308" i="5"/>
  <c r="H225" i="5"/>
  <c r="H148" i="5"/>
  <c r="H181" i="5"/>
  <c r="H251" i="5"/>
  <c r="H239" i="5"/>
  <c r="H215" i="5"/>
  <c r="H289" i="5"/>
  <c r="H293" i="5"/>
  <c r="H294" i="5"/>
  <c r="H89" i="5"/>
  <c r="H90" i="5"/>
  <c r="H205" i="5"/>
  <c r="H317" i="5"/>
  <c r="H133" i="5"/>
  <c r="H253" i="5"/>
  <c r="H300" i="5"/>
  <c r="H156" i="5"/>
  <c r="H176" i="5"/>
  <c r="H307" i="5"/>
  <c r="H217" i="5"/>
  <c r="H222" i="5"/>
  <c r="H185" i="5"/>
  <c r="H178" i="5"/>
  <c r="H213" i="5"/>
  <c r="H224" i="5"/>
  <c r="H231" i="5"/>
  <c r="H320" i="5"/>
  <c r="H188" i="5"/>
  <c r="H141" i="5"/>
  <c r="H142" i="5"/>
  <c r="H209" i="5"/>
  <c r="H266" i="5"/>
  <c r="H325" i="5"/>
  <c r="H259" i="5"/>
  <c r="H302" i="5"/>
  <c r="H114" i="5"/>
  <c r="H304" i="5"/>
  <c r="H228" i="5"/>
  <c r="H200" i="5"/>
  <c r="H278" i="5"/>
  <c r="H207" i="5"/>
  <c r="H241" i="5"/>
  <c r="H135" i="5"/>
  <c r="H286" i="5"/>
  <c r="H310" i="5"/>
  <c r="H166" i="5"/>
  <c r="H167" i="5"/>
  <c r="H298" i="5"/>
  <c r="H280" i="5"/>
  <c r="H255" i="5"/>
  <c r="H113" i="5"/>
  <c r="H151" i="5"/>
  <c r="H143" i="5"/>
  <c r="H186" i="5"/>
  <c r="H260" i="5"/>
  <c r="H247" i="5"/>
  <c r="H284" i="5"/>
  <c r="H316" i="5"/>
  <c r="H170" i="5"/>
  <c r="H152" i="5"/>
  <c r="H126" i="5"/>
  <c r="H206" i="5"/>
  <c r="H324" i="5"/>
  <c r="H179" i="5"/>
  <c r="H180" i="5"/>
  <c r="H171" i="5"/>
  <c r="H172" i="5"/>
  <c r="H270" i="5"/>
  <c r="H333" i="5"/>
  <c r="H303" i="5"/>
  <c r="H127" i="5"/>
  <c r="H136" i="5"/>
  <c r="H305" i="5"/>
  <c r="H273" i="5"/>
  <c r="H230" i="5"/>
  <c r="H168" i="5"/>
  <c r="H161" i="5"/>
  <c r="H249" i="5"/>
  <c r="H244" i="5"/>
  <c r="H155" i="5"/>
  <c r="H182" i="5"/>
  <c r="H327" i="5"/>
  <c r="H218" i="5"/>
  <c r="H163" i="5"/>
  <c r="H291" i="5"/>
  <c r="H288" i="5"/>
  <c r="H183" i="5"/>
  <c r="H283" i="5"/>
  <c r="H261" i="5"/>
  <c r="H292" i="5"/>
  <c r="H250" i="5"/>
  <c r="H311" i="5"/>
  <c r="H192" i="5"/>
  <c r="H306" i="5"/>
  <c r="H281" i="5"/>
  <c r="H290" i="5"/>
  <c r="H208" i="5"/>
  <c r="H216" i="5"/>
  <c r="H252" i="5"/>
  <c r="H312" i="5"/>
  <c r="H190" i="5"/>
  <c r="H137" i="5"/>
  <c r="H272" i="5"/>
  <c r="H149" i="5"/>
  <c r="H297" i="5"/>
  <c r="H197" i="5"/>
  <c r="H267" i="5"/>
  <c r="H227" i="5"/>
  <c r="H219" i="5"/>
  <c r="H159" i="5"/>
  <c r="H296" i="5"/>
  <c r="H268" i="5"/>
  <c r="H309" i="5"/>
  <c r="H221" i="5"/>
  <c r="H322" i="5"/>
  <c r="H264" i="5"/>
  <c r="H279" i="5"/>
  <c r="H314" i="5"/>
  <c r="H20" i="5"/>
  <c r="H2" i="10"/>
  <c r="H4" i="10"/>
  <c r="H5" i="10"/>
  <c r="H6" i="10"/>
  <c r="H7" i="10"/>
  <c r="H8" i="10"/>
  <c r="H9" i="10"/>
  <c r="H10" i="10"/>
  <c r="H11" i="10"/>
  <c r="H12" i="10"/>
  <c r="H13" i="10"/>
  <c r="H14" i="10"/>
  <c r="H15" i="10"/>
  <c r="H16" i="10"/>
  <c r="H17" i="10"/>
  <c r="H18" i="10"/>
  <c r="H19" i="10"/>
  <c r="H20" i="10"/>
  <c r="H21" i="10"/>
  <c r="H22" i="10"/>
  <c r="H23" i="10"/>
  <c r="H24" i="10"/>
  <c r="H25" i="10"/>
  <c r="H26" i="10"/>
  <c r="H27" i="10"/>
  <c r="H28" i="10"/>
  <c r="H29" i="10"/>
  <c r="H30" i="10"/>
  <c r="H31" i="10"/>
  <c r="H32" i="10"/>
  <c r="H33" i="10"/>
  <c r="H34" i="10"/>
  <c r="H35" i="10"/>
  <c r="H36" i="10"/>
  <c r="H37" i="10"/>
  <c r="H38" i="10"/>
  <c r="H39" i="10"/>
  <c r="H40" i="10"/>
  <c r="H41" i="10"/>
  <c r="H42" i="10"/>
  <c r="H43" i="10"/>
  <c r="H44" i="10"/>
  <c r="H45" i="10"/>
  <c r="H46" i="10"/>
  <c r="H47" i="10"/>
  <c r="H48" i="10"/>
  <c r="H49" i="10"/>
  <c r="H50" i="10"/>
  <c r="H51" i="10"/>
  <c r="H52" i="10"/>
  <c r="H53" i="10"/>
  <c r="H54" i="10"/>
  <c r="H55" i="10"/>
  <c r="H56" i="10"/>
  <c r="H57" i="10"/>
  <c r="H58" i="10"/>
  <c r="H59" i="10"/>
  <c r="H60" i="10"/>
  <c r="H61" i="10"/>
  <c r="H62" i="10"/>
  <c r="H63" i="10"/>
  <c r="H64" i="10"/>
  <c r="H65" i="10"/>
  <c r="H66" i="10"/>
  <c r="H67" i="10"/>
  <c r="H68" i="10"/>
  <c r="H69" i="10"/>
  <c r="H70" i="10"/>
  <c r="H71" i="10"/>
  <c r="H72" i="10"/>
  <c r="H73" i="10"/>
  <c r="H74" i="10"/>
  <c r="H75" i="10"/>
  <c r="H76" i="10"/>
  <c r="H77" i="10"/>
  <c r="H78" i="10"/>
  <c r="H79" i="10"/>
  <c r="H80" i="10"/>
  <c r="H81" i="10"/>
  <c r="H82" i="10"/>
  <c r="H83" i="10"/>
  <c r="H84" i="10"/>
  <c r="H85" i="10"/>
  <c r="H86" i="10"/>
  <c r="H87" i="10"/>
  <c r="H88" i="10"/>
  <c r="H89" i="10"/>
  <c r="H90" i="10"/>
  <c r="H91" i="10"/>
  <c r="H92" i="10"/>
  <c r="H93" i="10"/>
  <c r="H94" i="10"/>
  <c r="H95" i="10"/>
  <c r="H96" i="10"/>
  <c r="H97" i="10"/>
  <c r="H98" i="10"/>
  <c r="H99" i="10"/>
  <c r="H100" i="10"/>
  <c r="H101" i="10"/>
  <c r="H102" i="10"/>
  <c r="H103" i="10"/>
  <c r="H104" i="10"/>
  <c r="H105" i="10"/>
  <c r="H106" i="10"/>
  <c r="H107" i="10"/>
  <c r="H108" i="10"/>
  <c r="H109" i="10"/>
  <c r="H110" i="10"/>
  <c r="H111" i="10"/>
  <c r="H112" i="10"/>
  <c r="H113" i="10"/>
  <c r="H114" i="10"/>
  <c r="H115" i="10"/>
  <c r="H116" i="10"/>
  <c r="H117" i="10"/>
  <c r="H118" i="10"/>
  <c r="H119" i="10"/>
  <c r="H120" i="10"/>
  <c r="H121" i="10"/>
  <c r="H122" i="10"/>
  <c r="H123" i="10"/>
  <c r="H124" i="10"/>
  <c r="H125" i="10"/>
  <c r="H126" i="10"/>
  <c r="H127" i="10"/>
  <c r="H128" i="10"/>
  <c r="H129" i="10"/>
  <c r="H130" i="10"/>
  <c r="H131" i="10"/>
  <c r="H132" i="10"/>
  <c r="H133" i="10"/>
  <c r="H134" i="10"/>
  <c r="H135" i="10"/>
  <c r="H136" i="10"/>
  <c r="H137" i="10"/>
  <c r="H138" i="10"/>
  <c r="H139" i="10"/>
  <c r="H140" i="10"/>
  <c r="H141" i="10"/>
  <c r="H142" i="10"/>
  <c r="H143" i="10"/>
  <c r="H144" i="10"/>
  <c r="H145" i="10"/>
  <c r="H146" i="10"/>
  <c r="H147" i="10"/>
  <c r="H148" i="10"/>
  <c r="H149" i="10"/>
  <c r="H150" i="10"/>
  <c r="H151" i="10"/>
  <c r="H152" i="10"/>
  <c r="H153" i="10"/>
  <c r="H154" i="10"/>
  <c r="H155" i="10"/>
  <c r="H156" i="10"/>
  <c r="H157" i="10"/>
  <c r="H158" i="10"/>
  <c r="H159" i="10"/>
  <c r="H160" i="10"/>
  <c r="H161" i="10"/>
  <c r="H162" i="10"/>
  <c r="H163" i="10"/>
  <c r="H164" i="10"/>
  <c r="H165" i="10"/>
  <c r="H166" i="10"/>
  <c r="H167" i="10"/>
  <c r="H168" i="10"/>
  <c r="H169" i="10"/>
  <c r="H170" i="10"/>
  <c r="H171" i="10"/>
  <c r="H172" i="10"/>
  <c r="H173" i="10"/>
  <c r="H174" i="10"/>
  <c r="H175" i="10"/>
  <c r="H176" i="10"/>
  <c r="H177" i="10"/>
  <c r="H178" i="10"/>
  <c r="H179" i="10"/>
  <c r="H180" i="10"/>
  <c r="H181" i="10"/>
  <c r="H182" i="10"/>
  <c r="H183" i="10"/>
  <c r="H184" i="10"/>
  <c r="H185" i="10"/>
  <c r="H186" i="10"/>
  <c r="H187" i="10"/>
  <c r="H188" i="10"/>
  <c r="H189" i="10"/>
  <c r="H190" i="10"/>
  <c r="H191" i="10"/>
  <c r="H192" i="10"/>
  <c r="H193" i="10"/>
  <c r="H194" i="10"/>
  <c r="H195" i="10"/>
  <c r="H196" i="10"/>
  <c r="H197" i="10"/>
  <c r="H198" i="10"/>
  <c r="H199" i="10"/>
  <c r="H200" i="10"/>
  <c r="H201" i="10"/>
  <c r="H202" i="10"/>
  <c r="H203" i="10"/>
  <c r="H204" i="10"/>
  <c r="H205" i="10"/>
  <c r="H206" i="10"/>
  <c r="H207" i="10"/>
  <c r="H208" i="10"/>
  <c r="H209" i="10"/>
  <c r="H210" i="10"/>
  <c r="H211" i="10"/>
  <c r="H212" i="10"/>
  <c r="H213" i="10"/>
  <c r="H214" i="10"/>
  <c r="H215" i="10"/>
  <c r="H216" i="10"/>
  <c r="H217" i="10"/>
  <c r="H218" i="10"/>
  <c r="H219" i="10"/>
  <c r="H220" i="10"/>
  <c r="H221" i="10"/>
  <c r="H222" i="10"/>
  <c r="H223" i="10"/>
  <c r="H224" i="10"/>
  <c r="H225" i="10"/>
  <c r="H226" i="10"/>
  <c r="H227" i="10"/>
  <c r="H228" i="10"/>
  <c r="H229" i="10"/>
  <c r="H230" i="10"/>
  <c r="H231" i="10"/>
  <c r="H232" i="10"/>
  <c r="H233" i="10"/>
  <c r="H234" i="10"/>
  <c r="H235" i="10"/>
  <c r="H236" i="10"/>
  <c r="H237" i="10"/>
  <c r="H238" i="10"/>
  <c r="H239" i="10"/>
  <c r="H240" i="10"/>
  <c r="H241" i="10"/>
  <c r="H242" i="10"/>
  <c r="H243" i="10"/>
  <c r="H244" i="10"/>
  <c r="H245" i="10"/>
  <c r="H246" i="10"/>
  <c r="H247" i="10"/>
  <c r="H248" i="10"/>
  <c r="H249" i="10"/>
  <c r="H250" i="10"/>
  <c r="H251" i="10"/>
  <c r="H252" i="10"/>
  <c r="H253" i="10"/>
  <c r="H254" i="10"/>
  <c r="H255" i="10"/>
  <c r="H256" i="10"/>
  <c r="H257" i="10"/>
  <c r="H258" i="10"/>
  <c r="H259" i="10"/>
  <c r="H260" i="10"/>
  <c r="H261" i="10"/>
  <c r="H262" i="10"/>
  <c r="H263" i="10"/>
  <c r="H264" i="10"/>
  <c r="H265" i="10"/>
  <c r="H266" i="10"/>
  <c r="H267" i="10"/>
  <c r="H268" i="10"/>
  <c r="H269" i="10"/>
  <c r="H270" i="10"/>
  <c r="H271" i="10"/>
  <c r="H272" i="10"/>
  <c r="H273" i="10"/>
  <c r="H274" i="10"/>
  <c r="H275" i="10"/>
  <c r="H276" i="10"/>
  <c r="H277" i="10"/>
  <c r="H278" i="10"/>
  <c r="H279" i="10"/>
  <c r="H280" i="10"/>
  <c r="H281" i="10"/>
  <c r="H282" i="10"/>
  <c r="H283" i="10"/>
  <c r="H284" i="10"/>
  <c r="H285" i="10"/>
  <c r="H286" i="10"/>
  <c r="H287" i="10"/>
  <c r="H288" i="10"/>
  <c r="H289" i="10"/>
  <c r="H290" i="10"/>
  <c r="H291" i="10"/>
  <c r="H292" i="10"/>
  <c r="H293" i="10"/>
  <c r="H294" i="10"/>
  <c r="H295" i="10"/>
  <c r="H296" i="10"/>
  <c r="H297" i="10"/>
  <c r="H298" i="10"/>
  <c r="H299" i="10"/>
  <c r="H300" i="10"/>
  <c r="H301" i="10"/>
  <c r="H302" i="10"/>
  <c r="H303" i="10"/>
  <c r="H304" i="10"/>
  <c r="H305" i="10"/>
  <c r="H306" i="10"/>
  <c r="H307" i="10"/>
  <c r="H308" i="10"/>
  <c r="H309" i="10"/>
  <c r="H310" i="10"/>
  <c r="H311" i="10"/>
  <c r="H312" i="10"/>
  <c r="H313" i="10"/>
  <c r="H314" i="10"/>
  <c r="H315" i="10"/>
  <c r="H316" i="10"/>
  <c r="H317" i="10"/>
  <c r="H318" i="10"/>
  <c r="H319" i="10"/>
  <c r="H320" i="10"/>
  <c r="H321" i="10"/>
  <c r="H322" i="10"/>
  <c r="H323" i="10"/>
  <c r="H324" i="10"/>
  <c r="H325" i="10"/>
  <c r="H326" i="10"/>
  <c r="H327" i="10"/>
  <c r="H328" i="10"/>
  <c r="H329" i="10"/>
  <c r="H330" i="10"/>
  <c r="H331" i="10"/>
  <c r="H332" i="10"/>
  <c r="H333" i="10"/>
  <c r="H334" i="10"/>
  <c r="H335" i="10"/>
  <c r="H336" i="10"/>
  <c r="H337" i="10"/>
  <c r="H338" i="10"/>
  <c r="H339" i="10"/>
  <c r="H340" i="10"/>
  <c r="H341" i="10"/>
  <c r="H342" i="10"/>
  <c r="H343" i="10"/>
  <c r="H344" i="10"/>
  <c r="H345" i="10"/>
  <c r="H346" i="10"/>
  <c r="H347" i="10"/>
  <c r="H348" i="10"/>
  <c r="H349" i="10"/>
  <c r="H350" i="10"/>
  <c r="H351" i="10"/>
  <c r="H352" i="10"/>
  <c r="H353" i="10"/>
  <c r="H354" i="10"/>
  <c r="H355" i="10"/>
  <c r="H356" i="10"/>
  <c r="H357" i="10"/>
  <c r="H358" i="10"/>
  <c r="H359" i="10"/>
  <c r="H360" i="10"/>
  <c r="H361" i="10"/>
  <c r="H362" i="10"/>
  <c r="H363" i="10"/>
  <c r="H364" i="10"/>
  <c r="H365" i="10"/>
  <c r="H366" i="10"/>
  <c r="H367" i="10"/>
  <c r="H368" i="10"/>
  <c r="H369" i="10"/>
  <c r="H370" i="10"/>
  <c r="H371" i="10"/>
  <c r="H372" i="10"/>
  <c r="H373" i="10"/>
  <c r="H374" i="10"/>
  <c r="H375" i="10"/>
  <c r="H376" i="10"/>
  <c r="H377" i="10"/>
  <c r="H378" i="10"/>
  <c r="H379" i="10"/>
  <c r="H380" i="10"/>
  <c r="H381" i="10"/>
  <c r="H382" i="10"/>
  <c r="H383" i="10"/>
  <c r="H384" i="10"/>
  <c r="H385" i="10"/>
  <c r="H386" i="10"/>
  <c r="H387" i="10"/>
  <c r="H388" i="10"/>
  <c r="H389" i="10"/>
  <c r="H390" i="10"/>
  <c r="H391" i="10"/>
  <c r="H392" i="10"/>
  <c r="H393" i="10"/>
  <c r="H394" i="10"/>
  <c r="H395" i="10"/>
  <c r="H396" i="10"/>
  <c r="H397" i="10"/>
  <c r="H398" i="10"/>
  <c r="H399" i="10"/>
  <c r="H400" i="10"/>
  <c r="H401" i="10"/>
  <c r="H402" i="10"/>
  <c r="H403" i="10"/>
  <c r="H404" i="10"/>
  <c r="H405" i="10"/>
  <c r="H406" i="10"/>
  <c r="H407" i="10"/>
  <c r="H408" i="10"/>
  <c r="H409" i="10"/>
  <c r="H410" i="10"/>
  <c r="H411" i="10"/>
  <c r="H412" i="10"/>
  <c r="H413" i="10"/>
  <c r="H414" i="10"/>
  <c r="H415" i="10"/>
  <c r="H416" i="10"/>
  <c r="H417" i="10"/>
  <c r="H418" i="10"/>
  <c r="H419" i="10"/>
  <c r="H420" i="10"/>
  <c r="H421" i="10"/>
  <c r="H422" i="10"/>
  <c r="H423" i="10"/>
  <c r="H424" i="10"/>
  <c r="H425" i="10"/>
  <c r="H426" i="10"/>
  <c r="H427" i="10"/>
  <c r="H428" i="10"/>
  <c r="H429" i="10"/>
  <c r="H430" i="10"/>
  <c r="H431" i="10"/>
  <c r="H432" i="10"/>
  <c r="H433" i="10"/>
  <c r="H434" i="10"/>
  <c r="H435" i="10"/>
  <c r="H436" i="10"/>
  <c r="H437" i="10"/>
  <c r="H438" i="10"/>
  <c r="H439" i="10"/>
  <c r="H440" i="10"/>
  <c r="H441" i="10"/>
  <c r="H442" i="10"/>
  <c r="H443" i="10"/>
  <c r="H444" i="10"/>
  <c r="H445" i="10"/>
  <c r="H446" i="10"/>
  <c r="H447" i="10"/>
  <c r="H448" i="10"/>
  <c r="H449" i="10"/>
  <c r="H450" i="10"/>
  <c r="H451" i="10"/>
  <c r="H452" i="10"/>
  <c r="H453" i="10"/>
  <c r="H454" i="10"/>
  <c r="H455" i="10"/>
  <c r="H456" i="10"/>
  <c r="H457" i="10"/>
  <c r="H458" i="10"/>
  <c r="H459" i="10"/>
  <c r="H460" i="10"/>
  <c r="H461" i="10"/>
  <c r="H462" i="10"/>
  <c r="H463" i="10"/>
  <c r="H464" i="10"/>
  <c r="H465" i="10"/>
  <c r="H466" i="10"/>
  <c r="H467" i="10"/>
  <c r="H468" i="10"/>
  <c r="H469" i="10"/>
  <c r="H470" i="10"/>
  <c r="H471" i="10"/>
  <c r="H472" i="10"/>
  <c r="H473" i="10"/>
  <c r="H474" i="10"/>
  <c r="H475" i="10"/>
  <c r="H476" i="10"/>
  <c r="H477" i="10"/>
  <c r="H478" i="10"/>
  <c r="H479" i="10"/>
  <c r="H480" i="10"/>
  <c r="H481" i="10"/>
  <c r="H482" i="10"/>
  <c r="H483" i="10"/>
  <c r="H484" i="10"/>
  <c r="H485" i="10"/>
  <c r="H486" i="10"/>
  <c r="H487" i="10"/>
  <c r="H488" i="10"/>
  <c r="H489" i="10"/>
  <c r="H490" i="10"/>
  <c r="H491" i="10"/>
  <c r="H492" i="10"/>
  <c r="H493" i="10"/>
  <c r="H494" i="10"/>
  <c r="H495" i="10"/>
  <c r="H496" i="10"/>
  <c r="H497" i="10"/>
  <c r="H498" i="10"/>
  <c r="H499" i="10"/>
  <c r="H500" i="10"/>
  <c r="H501" i="10"/>
  <c r="H502" i="10"/>
  <c r="H503" i="10"/>
  <c r="H504" i="10"/>
  <c r="H505" i="10"/>
  <c r="H506" i="10"/>
  <c r="H507" i="10"/>
  <c r="H508" i="10"/>
  <c r="H509" i="10"/>
  <c r="H510" i="10"/>
  <c r="H511" i="10"/>
  <c r="H512" i="10"/>
  <c r="H513" i="10"/>
  <c r="H514" i="10"/>
  <c r="H515" i="10"/>
  <c r="H516" i="10"/>
  <c r="H517" i="10"/>
  <c r="H518" i="10"/>
  <c r="H519" i="10"/>
  <c r="H520" i="10"/>
  <c r="H521" i="10"/>
  <c r="H522" i="10"/>
  <c r="H523" i="10"/>
  <c r="H524" i="10"/>
  <c r="H525" i="10"/>
  <c r="H526" i="10"/>
  <c r="H527" i="10"/>
  <c r="H528" i="10"/>
  <c r="H529" i="10"/>
  <c r="H530" i="10"/>
  <c r="H531" i="10"/>
  <c r="H532" i="10"/>
  <c r="H533" i="10"/>
  <c r="H534" i="10"/>
  <c r="H535" i="10"/>
  <c r="H536" i="10"/>
  <c r="H537" i="10"/>
  <c r="H538" i="10"/>
  <c r="H539" i="10"/>
  <c r="H540" i="10"/>
  <c r="H541" i="10"/>
  <c r="H542" i="10"/>
  <c r="H543" i="10"/>
  <c r="H544" i="10"/>
  <c r="H545" i="10"/>
  <c r="H546" i="10"/>
  <c r="H547" i="10"/>
  <c r="H548" i="10"/>
  <c r="H549" i="10"/>
  <c r="H550" i="10"/>
  <c r="H551" i="10"/>
  <c r="H552" i="10"/>
  <c r="H553" i="10"/>
  <c r="H554" i="10"/>
  <c r="H555" i="10"/>
  <c r="H556" i="10"/>
  <c r="H557" i="10"/>
  <c r="H558" i="10"/>
  <c r="H559" i="10"/>
  <c r="H560" i="10"/>
  <c r="H561" i="10"/>
  <c r="H562" i="10"/>
  <c r="H563" i="10"/>
  <c r="H564" i="10"/>
  <c r="H565" i="10"/>
  <c r="H566" i="10"/>
  <c r="H567" i="10"/>
  <c r="H568" i="10"/>
  <c r="H569" i="10"/>
  <c r="H570" i="10"/>
  <c r="H571" i="10"/>
  <c r="H572" i="10"/>
  <c r="H573" i="10"/>
  <c r="H574" i="10"/>
  <c r="H575" i="10"/>
  <c r="H576" i="10"/>
  <c r="H577" i="10"/>
  <c r="H578" i="10"/>
  <c r="H579" i="10"/>
  <c r="H580" i="10"/>
  <c r="H581" i="10"/>
  <c r="H582" i="10"/>
  <c r="H583" i="10"/>
  <c r="H584" i="10"/>
  <c r="H585" i="10"/>
  <c r="H586" i="10"/>
  <c r="H587" i="10"/>
  <c r="H588" i="10"/>
  <c r="H589" i="10"/>
  <c r="H590" i="10"/>
  <c r="H591" i="10"/>
  <c r="H592" i="10"/>
  <c r="H593" i="10"/>
  <c r="H594" i="10"/>
  <c r="H595" i="10"/>
  <c r="H596" i="10"/>
  <c r="H597" i="10"/>
  <c r="H598" i="10"/>
  <c r="H599" i="10"/>
  <c r="H600" i="10"/>
  <c r="H601" i="10"/>
  <c r="H602" i="10"/>
  <c r="H603" i="10"/>
  <c r="H604" i="10"/>
  <c r="H605" i="10"/>
  <c r="H606" i="10"/>
  <c r="H607" i="10"/>
  <c r="H608" i="10"/>
  <c r="H609" i="10"/>
  <c r="H610" i="10"/>
  <c r="H611" i="10"/>
  <c r="H612" i="10"/>
  <c r="H613" i="10"/>
  <c r="H614" i="10"/>
  <c r="H615" i="10"/>
  <c r="H616" i="10"/>
  <c r="H617" i="10"/>
  <c r="H618" i="10"/>
  <c r="H619" i="10"/>
  <c r="H620" i="10"/>
  <c r="H621" i="10"/>
  <c r="H622" i="10"/>
  <c r="H623" i="10"/>
  <c r="H624" i="10"/>
  <c r="H625" i="10"/>
  <c r="H626" i="10"/>
  <c r="H627" i="10"/>
  <c r="H628" i="10"/>
  <c r="H629" i="10"/>
  <c r="H31" i="9"/>
  <c r="H47" i="9"/>
  <c r="H77" i="9"/>
  <c r="H78" i="9"/>
  <c r="H15" i="9"/>
  <c r="H38" i="9"/>
  <c r="H113" i="9"/>
  <c r="H11" i="9"/>
  <c r="H6" i="9"/>
  <c r="H9" i="9"/>
  <c r="H16" i="9"/>
  <c r="H124" i="9"/>
  <c r="H13" i="9"/>
  <c r="H14" i="9"/>
  <c r="H74" i="9"/>
  <c r="H75" i="9"/>
  <c r="H35" i="9"/>
  <c r="H58" i="9"/>
  <c r="H27" i="9"/>
  <c r="H90" i="9"/>
  <c r="H66" i="9"/>
  <c r="H83" i="9"/>
  <c r="H3" i="9"/>
  <c r="H57" i="9"/>
  <c r="H96" i="9"/>
  <c r="H114" i="9"/>
  <c r="H144" i="9"/>
  <c r="H26" i="9"/>
  <c r="H108" i="9"/>
  <c r="H118" i="9"/>
  <c r="H8" i="9"/>
  <c r="H59" i="9"/>
  <c r="H68" i="9"/>
  <c r="H127" i="9"/>
  <c r="H80" i="9"/>
  <c r="H22" i="9"/>
  <c r="H134" i="9"/>
  <c r="H69" i="9"/>
  <c r="H131" i="9"/>
  <c r="H2" i="9"/>
  <c r="H48" i="9"/>
  <c r="H138" i="9"/>
  <c r="H139" i="9"/>
  <c r="H21" i="9"/>
  <c r="H82" i="9"/>
  <c r="H43" i="9"/>
  <c r="H121" i="9"/>
  <c r="H76" i="9"/>
  <c r="H65" i="9"/>
  <c r="H67" i="9"/>
  <c r="H145" i="9"/>
  <c r="H4" i="9"/>
  <c r="H5" i="9"/>
  <c r="H24" i="9"/>
  <c r="H60" i="9"/>
  <c r="H164" i="9"/>
  <c r="H41" i="9"/>
  <c r="H93" i="9"/>
  <c r="H109" i="9"/>
  <c r="H63" i="9"/>
  <c r="H128" i="9"/>
  <c r="H62" i="9"/>
  <c r="H147" i="9"/>
  <c r="H50" i="9"/>
  <c r="H53" i="9"/>
  <c r="H61" i="9"/>
  <c r="H120" i="9"/>
  <c r="H99" i="9"/>
  <c r="H171" i="9"/>
  <c r="H125" i="9"/>
  <c r="H73" i="9"/>
  <c r="H105" i="9"/>
  <c r="H30" i="9"/>
  <c r="H101" i="9"/>
  <c r="H157" i="9"/>
  <c r="H86" i="9"/>
  <c r="H95" i="9"/>
  <c r="H169" i="9"/>
  <c r="H20" i="9"/>
  <c r="H133" i="9"/>
  <c r="H49" i="9"/>
  <c r="H44" i="9"/>
  <c r="H103" i="9"/>
  <c r="H104" i="9"/>
  <c r="H54" i="9"/>
  <c r="H55" i="9"/>
  <c r="H143" i="9"/>
  <c r="H12" i="9"/>
  <c r="H39" i="9"/>
  <c r="H64" i="9"/>
  <c r="H19" i="9"/>
  <c r="H45" i="9"/>
  <c r="H94" i="9"/>
  <c r="H18" i="9"/>
  <c r="H46" i="9"/>
  <c r="H51" i="9"/>
  <c r="H32" i="9"/>
  <c r="H148" i="9"/>
  <c r="H151" i="9"/>
  <c r="H17" i="9"/>
  <c r="H23" i="9"/>
  <c r="H106" i="9"/>
  <c r="H7" i="9"/>
  <c r="H110" i="9"/>
  <c r="H10" i="9"/>
  <c r="H102" i="9"/>
  <c r="H111" i="9"/>
  <c r="H37" i="9"/>
  <c r="H91" i="9"/>
  <c r="H92" i="9"/>
  <c r="H117" i="9"/>
  <c r="H153" i="9"/>
  <c r="H170" i="9"/>
  <c r="H130" i="9"/>
  <c r="H71" i="9"/>
  <c r="H129" i="9"/>
  <c r="H141" i="9"/>
  <c r="H42" i="9"/>
  <c r="H126" i="9"/>
  <c r="H36" i="9"/>
  <c r="H159" i="9"/>
  <c r="H33" i="9"/>
  <c r="H137" i="9"/>
  <c r="H29" i="9"/>
  <c r="H163" i="9"/>
  <c r="H140" i="9"/>
  <c r="H116" i="9"/>
  <c r="H132" i="9"/>
  <c r="H119" i="9"/>
  <c r="H52" i="9"/>
  <c r="H72" i="9"/>
  <c r="H81" i="9"/>
  <c r="H161" i="9"/>
  <c r="H173" i="9"/>
  <c r="H158" i="9"/>
  <c r="H160" i="9"/>
  <c r="H135" i="9"/>
  <c r="H149" i="9"/>
  <c r="H123" i="9"/>
  <c r="H34" i="9"/>
  <c r="H168" i="9"/>
  <c r="H166" i="9"/>
  <c r="H146" i="9"/>
  <c r="H28" i="9"/>
  <c r="H25" i="9"/>
  <c r="H97" i="9"/>
  <c r="H180" i="9"/>
  <c r="H122" i="9"/>
  <c r="H85" i="9"/>
  <c r="H156" i="9"/>
  <c r="H100" i="9"/>
  <c r="H40" i="9"/>
  <c r="H165" i="9"/>
  <c r="H56" i="9"/>
  <c r="H115" i="9"/>
  <c r="H142" i="9"/>
  <c r="H178" i="9"/>
  <c r="H70" i="9"/>
  <c r="H184" i="9"/>
  <c r="H84" i="9"/>
  <c r="H186" i="9"/>
  <c r="H89" i="9"/>
  <c r="H177" i="9"/>
  <c r="H88" i="9"/>
  <c r="H176" i="9"/>
  <c r="H107" i="9"/>
  <c r="H152" i="9"/>
  <c r="H162" i="9"/>
  <c r="H154" i="9"/>
  <c r="H155" i="9"/>
  <c r="H112" i="9"/>
  <c r="H98" i="9"/>
  <c r="H183" i="9"/>
  <c r="H136" i="9"/>
  <c r="H190" i="9"/>
  <c r="H167" i="9"/>
  <c r="H193" i="9"/>
  <c r="H185" i="9"/>
  <c r="H182" i="9"/>
  <c r="H87" i="9"/>
  <c r="H194" i="9"/>
  <c r="H181" i="9"/>
  <c r="H187" i="9"/>
  <c r="H195" i="9"/>
  <c r="H196" i="9"/>
  <c r="H192" i="9"/>
  <c r="H189" i="9"/>
  <c r="H188" i="9"/>
  <c r="H191" i="9"/>
  <c r="H174" i="9"/>
  <c r="H175" i="9"/>
  <c r="H150" i="9"/>
  <c r="H179" i="9"/>
  <c r="H197" i="9"/>
  <c r="H198" i="9"/>
  <c r="H172" i="9"/>
  <c r="H199" i="9"/>
  <c r="H200" i="9"/>
  <c r="H927" i="1"/>
  <c r="H913" i="1"/>
  <c r="H755" i="1"/>
  <c r="H529" i="1"/>
  <c r="H706" i="1"/>
  <c r="H516" i="1"/>
  <c r="H748" i="1"/>
  <c r="H683" i="1"/>
  <c r="H710" i="1"/>
  <c r="H723" i="1"/>
  <c r="H629" i="1"/>
  <c r="H449" i="1"/>
  <c r="H901" i="1"/>
  <c r="H844" i="1"/>
  <c r="H732" i="1"/>
  <c r="H391" i="1"/>
  <c r="H541" i="1"/>
  <c r="H448" i="1"/>
  <c r="H871" i="1"/>
  <c r="H359" i="1"/>
  <c r="H853" i="1"/>
  <c r="H956" i="1"/>
  <c r="H557" i="1"/>
  <c r="H738" i="1"/>
  <c r="H316" i="1"/>
  <c r="H420" i="1"/>
  <c r="H676" i="1"/>
  <c r="H721" i="1"/>
  <c r="H681" i="1"/>
  <c r="H379" i="1"/>
  <c r="H148" i="1"/>
  <c r="H603" i="1"/>
  <c r="H865" i="1"/>
  <c r="H984" i="1"/>
  <c r="H760" i="1"/>
  <c r="H502" i="1"/>
  <c r="H172" i="1"/>
  <c r="H411" i="1"/>
  <c r="H998" i="1"/>
  <c r="H376" i="1"/>
  <c r="H327" i="1"/>
  <c r="H328" i="1"/>
  <c r="H657" i="1"/>
  <c r="H912" i="1"/>
  <c r="H685" i="1"/>
  <c r="H652" i="1"/>
  <c r="H53" i="1"/>
  <c r="H804" i="1"/>
  <c r="H63" i="1"/>
  <c r="H776" i="1"/>
  <c r="H143" i="1"/>
  <c r="H917" i="1"/>
  <c r="H933" i="1"/>
  <c r="H205" i="1"/>
  <c r="H202" i="1"/>
  <c r="H797" i="1"/>
  <c r="H92" i="1"/>
  <c r="H196" i="1"/>
  <c r="H54" i="1"/>
  <c r="H250" i="1"/>
  <c r="H83" i="1"/>
  <c r="H679" i="1"/>
  <c r="H921" i="1"/>
  <c r="H177" i="1"/>
  <c r="H916" i="1"/>
  <c r="H152" i="1"/>
  <c r="H513" i="1"/>
  <c r="H920" i="1"/>
  <c r="H168" i="1"/>
  <c r="H364" i="1"/>
  <c r="H18" i="1"/>
  <c r="H123" i="1"/>
  <c r="H90" i="1"/>
  <c r="H801" i="1"/>
  <c r="H212" i="1"/>
  <c r="H584" i="1"/>
  <c r="H369" i="1"/>
  <c r="H332" i="1"/>
  <c r="H217" i="1"/>
  <c r="H174" i="1"/>
  <c r="H658" i="1"/>
  <c r="H142" i="1"/>
  <c r="H940" i="1"/>
  <c r="H31" i="1"/>
  <c r="H617" i="1"/>
  <c r="H253" i="1"/>
  <c r="H534" i="1"/>
  <c r="H431" i="1"/>
  <c r="H207" i="1"/>
  <c r="H175" i="1"/>
  <c r="H626" i="1"/>
  <c r="H106" i="1"/>
  <c r="H640" i="1"/>
  <c r="H260" i="1"/>
  <c r="H601" i="1"/>
  <c r="H310" i="1"/>
  <c r="H34" i="1"/>
  <c r="H139" i="1"/>
  <c r="H331" i="1"/>
  <c r="H661" i="1"/>
  <c r="H45" i="1"/>
  <c r="H288" i="1"/>
  <c r="H525" i="1"/>
  <c r="H840" i="1"/>
  <c r="H532" i="1"/>
  <c r="H216" i="1"/>
  <c r="H536" i="1"/>
  <c r="H300" i="1"/>
  <c r="H93" i="1"/>
  <c r="H550" i="1"/>
  <c r="H39" i="1"/>
  <c r="H643" i="1"/>
  <c r="H899" i="1"/>
  <c r="H77" i="1"/>
  <c r="H779" i="1"/>
  <c r="H165" i="1"/>
  <c r="H604" i="1"/>
  <c r="H708" i="1"/>
  <c r="H203" i="1"/>
  <c r="H565" i="1"/>
  <c r="H828" i="1"/>
  <c r="H433" i="1"/>
  <c r="H636" i="1"/>
  <c r="H530" i="1"/>
  <c r="H831" i="1"/>
  <c r="H179" i="1"/>
  <c r="H19" i="1"/>
  <c r="H544" i="1"/>
  <c r="H836" i="1"/>
  <c r="H29" i="1"/>
  <c r="H370" i="1"/>
  <c r="H452" i="1"/>
  <c r="H21" i="1"/>
  <c r="H859" i="1"/>
  <c r="H551" i="1"/>
  <c r="H857" i="1"/>
  <c r="H705" i="1"/>
  <c r="H15" i="1"/>
  <c r="H356" i="1"/>
  <c r="H1012" i="1"/>
  <c r="H23" i="1"/>
  <c r="H355" i="1"/>
  <c r="H722" i="1"/>
  <c r="H866" i="1"/>
  <c r="H2" i="1"/>
  <c r="H242" i="1"/>
  <c r="H17" i="1"/>
  <c r="H392" i="1"/>
  <c r="H667" i="1"/>
  <c r="H709" i="1"/>
  <c r="H736" i="1"/>
  <c r="H673" i="1"/>
  <c r="H707" i="1"/>
  <c r="H903" i="1"/>
  <c r="H160" i="1"/>
  <c r="H619" i="1"/>
  <c r="H91" i="1"/>
  <c r="H101" i="1"/>
  <c r="H286" i="1"/>
  <c r="H349" i="1"/>
  <c r="H588" i="1"/>
  <c r="H13" i="1"/>
  <c r="H386" i="1"/>
  <c r="H549" i="1"/>
  <c r="H157" i="1"/>
  <c r="H251" i="1"/>
  <c r="H907" i="1"/>
  <c r="H100" i="1"/>
  <c r="H459" i="1"/>
  <c r="H440" i="1"/>
  <c r="H691" i="1"/>
  <c r="H270" i="1"/>
  <c r="H744" i="1"/>
  <c r="H919" i="1"/>
  <c r="H815" i="1"/>
  <c r="H373" i="1"/>
  <c r="H595" i="1"/>
  <c r="H922" i="1"/>
  <c r="H5" i="1"/>
  <c r="H616" i="1"/>
  <c r="H166" i="1"/>
  <c r="H6" i="1"/>
  <c r="H127" i="1"/>
  <c r="H812" i="1"/>
  <c r="H518" i="1"/>
  <c r="H223" i="1"/>
  <c r="H254" i="1"/>
  <c r="H546" i="1"/>
  <c r="H612" i="1"/>
  <c r="H167" i="1"/>
  <c r="H156" i="1"/>
  <c r="H10" i="1"/>
  <c r="H271" i="1"/>
  <c r="H367" i="1"/>
  <c r="H178" i="1"/>
  <c r="H618" i="1"/>
  <c r="H272" i="1"/>
  <c r="H489" i="1"/>
  <c r="H269" i="1"/>
  <c r="H164" i="1"/>
  <c r="H239" i="1"/>
  <c r="H358" i="1"/>
  <c r="H478" i="1"/>
  <c r="H33" i="1"/>
  <c r="H340" i="1"/>
  <c r="H37" i="1"/>
  <c r="H430" i="1"/>
  <c r="H290" i="1"/>
  <c r="H3" i="1"/>
  <c r="H935" i="1"/>
  <c r="H936" i="1"/>
  <c r="H406" i="1"/>
  <c r="H268" i="1"/>
  <c r="H924" i="1"/>
  <c r="H817" i="1"/>
  <c r="H809" i="1"/>
  <c r="H863" i="1"/>
  <c r="H592" i="1"/>
  <c r="H146" i="1"/>
  <c r="H897" i="1"/>
  <c r="H878" i="1"/>
  <c r="H9" i="1"/>
  <c r="H98" i="1"/>
  <c r="H36" i="1"/>
  <c r="H244" i="1"/>
  <c r="H125" i="1"/>
  <c r="H488" i="1"/>
  <c r="H326" i="1"/>
  <c r="H948" i="1"/>
  <c r="H138" i="1"/>
  <c r="H523" i="1"/>
  <c r="H12" i="1"/>
  <c r="H887" i="1"/>
  <c r="H94" i="1"/>
  <c r="H630" i="1"/>
  <c r="H257" i="1"/>
  <c r="H145" i="1"/>
  <c r="H751" i="1"/>
  <c r="H739" i="1"/>
  <c r="H796" i="1"/>
  <c r="H528" i="1"/>
  <c r="H758" i="1"/>
  <c r="H533" i="1"/>
  <c r="H587" i="1"/>
  <c r="H387" i="1"/>
  <c r="H114" i="1"/>
  <c r="H8" i="1"/>
  <c r="H566" i="1"/>
  <c r="H957" i="1"/>
  <c r="H30" i="1"/>
  <c r="H659" i="1"/>
  <c r="H567" i="1"/>
  <c r="H25" i="1"/>
  <c r="H770" i="1"/>
  <c r="H84" i="1"/>
  <c r="H248" i="1"/>
  <c r="H495" i="1"/>
  <c r="H62" i="1"/>
  <c r="H579" i="1"/>
  <c r="H11" i="1"/>
  <c r="H609" i="1"/>
  <c r="H906" i="1"/>
  <c r="H382" i="1"/>
  <c r="H72" i="1"/>
  <c r="H4" i="1"/>
  <c r="H28" i="1"/>
  <c r="H404" i="1"/>
  <c r="H821" i="1"/>
  <c r="H949" i="1"/>
  <c r="H225" i="1"/>
  <c r="H471" i="1"/>
  <c r="H789" i="1"/>
  <c r="H87" i="1"/>
  <c r="H586" i="1"/>
  <c r="H99" i="1"/>
  <c r="H14" i="1"/>
  <c r="H1014" i="1"/>
  <c r="H118" i="1"/>
  <c r="H38" i="1"/>
  <c r="H677" i="1"/>
  <c r="H22" i="1"/>
  <c r="H570" i="1"/>
  <c r="H345" i="1"/>
  <c r="H80" i="1"/>
  <c r="H627" i="1"/>
  <c r="H628" i="1"/>
  <c r="H684" i="1"/>
  <c r="H784" i="1"/>
  <c r="H426" i="1"/>
  <c r="H773" i="1"/>
  <c r="H159" i="1"/>
  <c r="H608" i="1"/>
  <c r="H442" i="1"/>
  <c r="H230" i="1"/>
  <c r="H224" i="1"/>
  <c r="H55" i="1"/>
  <c r="H798" i="1"/>
  <c r="H42" i="1"/>
  <c r="H311" i="1"/>
  <c r="H950" i="1"/>
  <c r="H78" i="1"/>
  <c r="H680" i="1"/>
  <c r="H407" i="1"/>
  <c r="H408" i="1"/>
  <c r="H512" i="1"/>
  <c r="H258" i="1"/>
  <c r="H287" i="1"/>
  <c r="H76" i="1"/>
  <c r="H82" i="1"/>
  <c r="H893" i="1"/>
  <c r="H926" i="1"/>
  <c r="H764" i="1"/>
  <c r="H791" i="1"/>
  <c r="H580" i="1"/>
  <c r="H734" i="1"/>
  <c r="H208" i="1"/>
  <c r="H939" i="1"/>
  <c r="H321" i="1"/>
  <c r="H931" i="1"/>
  <c r="H951" i="1"/>
  <c r="H644" i="1"/>
  <c r="H772" i="1"/>
  <c r="H119" i="1"/>
  <c r="H464" i="1"/>
  <c r="H848" i="1"/>
  <c r="H235" i="1"/>
  <c r="H745" i="1"/>
  <c r="H746" i="1"/>
  <c r="H144" i="1"/>
  <c r="H44" i="1"/>
  <c r="H363" i="1"/>
  <c r="H485" i="1"/>
  <c r="H605" i="1"/>
  <c r="H742" i="1"/>
  <c r="H35" i="1"/>
  <c r="H477" i="1"/>
  <c r="H246" i="1"/>
  <c r="H389" i="1"/>
  <c r="H95" i="1"/>
  <c r="H837" i="1"/>
  <c r="H74" i="1"/>
  <c r="H315" i="1"/>
  <c r="H960" i="1"/>
  <c r="H388" i="1"/>
  <c r="H571" i="1"/>
  <c r="H496" i="1"/>
  <c r="H52" i="1"/>
  <c r="H117" i="1"/>
  <c r="H958" i="1"/>
  <c r="H330" i="1"/>
  <c r="H403" i="1"/>
  <c r="H75" i="1"/>
  <c r="H360" i="1"/>
  <c r="H959" i="1"/>
  <c r="H409" i="1"/>
  <c r="H124" i="1"/>
  <c r="H193" i="1"/>
  <c r="H317" i="1"/>
  <c r="H318" i="1"/>
  <c r="H319" i="1"/>
  <c r="H26" i="1"/>
  <c r="H27" i="1"/>
  <c r="H668" i="1"/>
  <c r="H16" i="1"/>
  <c r="H393" i="1"/>
  <c r="H989" i="1"/>
  <c r="H105" i="1"/>
  <c r="H209" i="1"/>
  <c r="H46" i="1"/>
  <c r="H131" i="1"/>
  <c r="H128" i="1"/>
  <c r="H171" i="1"/>
  <c r="H421" i="1"/>
  <c r="H227" i="1"/>
  <c r="H381" i="1"/>
  <c r="H20" i="1"/>
  <c r="H43" i="1"/>
  <c r="H48" i="1"/>
  <c r="H273" i="1"/>
  <c r="H417" i="1"/>
  <c r="H32" i="1"/>
  <c r="H264" i="1"/>
  <c r="H334" i="1"/>
  <c r="H500" i="1"/>
  <c r="H978" i="1"/>
  <c r="H719" i="1"/>
  <c r="H964" i="1"/>
  <c r="H176" i="1"/>
  <c r="H497" i="1"/>
  <c r="H155" i="1"/>
  <c r="H473" i="1"/>
  <c r="H335" i="1"/>
  <c r="H952" i="1"/>
  <c r="H508" i="1"/>
  <c r="H241" i="1"/>
  <c r="H481" i="1"/>
  <c r="H309" i="1"/>
  <c r="H422" i="1"/>
  <c r="H423" i="1"/>
  <c r="H434" i="1"/>
  <c r="H955" i="1"/>
  <c r="H214" i="1"/>
  <c r="H263" i="1"/>
  <c r="H856" i="1"/>
  <c r="H51" i="1"/>
  <c r="H181" i="1"/>
  <c r="H238" i="1"/>
  <c r="H161" i="1"/>
  <c r="H149" i="1"/>
  <c r="H648" i="1"/>
  <c r="H24" i="1"/>
  <c r="H41" i="1"/>
  <c r="H427" i="1"/>
  <c r="H399" i="1"/>
  <c r="H847" i="1"/>
  <c r="H845" i="1"/>
  <c r="H867" i="1"/>
  <c r="H872" i="1"/>
  <c r="H715" i="1"/>
  <c r="H170" i="1"/>
  <c r="H289" i="1"/>
  <c r="H568" i="1"/>
  <c r="H843" i="1"/>
  <c r="H877" i="1"/>
  <c r="H702" i="1"/>
  <c r="H538" i="1"/>
  <c r="H73" i="1"/>
  <c r="H860" i="1"/>
  <c r="H506" i="1"/>
  <c r="H85" i="1"/>
  <c r="H688" i="1"/>
  <c r="H374" i="1"/>
  <c r="H322" i="1"/>
  <c r="H698" i="1"/>
  <c r="H503" i="1"/>
  <c r="H341" i="1"/>
  <c r="H69" i="1"/>
  <c r="H70" i="1"/>
  <c r="H987" i="1"/>
  <c r="H396" i="1"/>
  <c r="H757" i="1"/>
  <c r="H140" i="1"/>
  <c r="H348" i="1"/>
  <c r="H651" i="1"/>
  <c r="H58" i="1"/>
  <c r="H342" i="1"/>
  <c r="H743" i="1"/>
  <c r="H649" i="1"/>
  <c r="H186" i="1"/>
  <c r="H975" i="1"/>
  <c r="H135" i="1"/>
  <c r="H113" i="1"/>
  <c r="H182" i="1"/>
  <c r="H416" i="1"/>
  <c r="H858" i="1"/>
  <c r="H343" i="1"/>
  <c r="H771" i="1"/>
  <c r="H663" i="1"/>
  <c r="H47" i="1"/>
  <c r="H535" i="1"/>
  <c r="H88" i="1"/>
  <c r="H653" i="1"/>
  <c r="H385" i="1"/>
  <c r="H918" i="1"/>
  <c r="H108" i="1"/>
  <c r="H597" i="1"/>
  <c r="H397" i="1"/>
  <c r="H514" i="1"/>
  <c r="H247" i="1"/>
  <c r="H104" i="1"/>
  <c r="H634" i="1"/>
  <c r="H274" i="1"/>
  <c r="H547" i="1"/>
  <c r="H620" i="1"/>
  <c r="H638" i="1"/>
  <c r="H456" i="1"/>
  <c r="H650" i="1"/>
  <c r="H465" i="1"/>
  <c r="H112" i="1"/>
  <c r="H56" i="1"/>
  <c r="H275" i="1"/>
  <c r="H561" i="1"/>
  <c r="H1004" i="1"/>
  <c r="H187" i="1"/>
  <c r="H188" i="1"/>
  <c r="H189" i="1"/>
  <c r="H686" i="1"/>
  <c r="H259" i="1"/>
  <c r="H390" i="1"/>
  <c r="H578" i="1"/>
  <c r="H96" i="1"/>
  <c r="H97" i="1"/>
  <c r="H129" i="1"/>
  <c r="H40" i="1"/>
  <c r="H60" i="1"/>
  <c r="H210" i="1"/>
  <c r="H552" i="1"/>
  <c r="H441" i="1"/>
  <c r="H602" i="1"/>
  <c r="H86" i="1"/>
  <c r="H245" i="1"/>
  <c r="H298" i="1"/>
  <c r="H133" i="1"/>
  <c r="H134" i="1"/>
  <c r="H107" i="1"/>
  <c r="H637" i="1"/>
  <c r="H197" i="1"/>
  <c r="H581" i="1"/>
  <c r="H221" i="1"/>
  <c r="H432" i="1"/>
  <c r="H713" i="1"/>
  <c r="H64" i="1"/>
  <c r="H65" i="1"/>
  <c r="H695" i="1"/>
  <c r="H308" i="1"/>
  <c r="H49" i="1"/>
  <c r="H50" i="1"/>
  <c r="H583" i="1"/>
  <c r="H206" i="1"/>
  <c r="H71" i="1"/>
  <c r="H972" i="1"/>
  <c r="H110" i="1"/>
  <c r="H979" i="1"/>
  <c r="H803" i="1"/>
  <c r="H68" i="1"/>
  <c r="H192" i="1"/>
  <c r="H256" i="1"/>
  <c r="H968" i="1"/>
  <c r="H362" i="1"/>
  <c r="H852" i="1"/>
  <c r="H333" i="1"/>
  <c r="H204" i="1"/>
  <c r="H455" i="1"/>
  <c r="H967" i="1"/>
  <c r="H89" i="1"/>
  <c r="H932" i="1"/>
  <c r="H240" i="1"/>
  <c r="H302" i="1"/>
  <c r="H59" i="1"/>
  <c r="H276" i="1"/>
  <c r="H190" i="1"/>
  <c r="H81" i="1"/>
  <c r="H111" i="1"/>
  <c r="H121" i="1"/>
  <c r="H122" i="1"/>
  <c r="H57" i="1"/>
  <c r="H573" i="1"/>
  <c r="H662" i="1"/>
  <c r="H255" i="1"/>
  <c r="H109" i="1"/>
  <c r="H236" i="1"/>
  <c r="H765" i="1"/>
  <c r="H622" i="1"/>
  <c r="H213" i="1"/>
  <c r="H61" i="1"/>
  <c r="H671" i="1"/>
  <c r="H169" i="1"/>
  <c r="H153" i="1"/>
  <c r="H103" i="1"/>
  <c r="H735" i="1"/>
  <c r="H234" i="1"/>
  <c r="H366" i="1"/>
  <c r="H338" i="1"/>
  <c r="H195" i="1"/>
  <c r="H277" i="1"/>
  <c r="H446" i="1"/>
  <c r="H180" i="1"/>
  <c r="H267" i="1"/>
  <c r="H412" i="1"/>
  <c r="H126" i="1"/>
  <c r="H774" i="1"/>
  <c r="H231" i="1"/>
  <c r="H305" i="1"/>
  <c r="H727" i="1"/>
  <c r="H454" i="1"/>
  <c r="H66" i="1"/>
  <c r="H67" i="1"/>
  <c r="H79" i="1"/>
  <c r="H596" i="1"/>
  <c r="H522" i="1"/>
  <c r="H147" i="1"/>
  <c r="H344" i="1"/>
  <c r="H553" i="1"/>
  <c r="H610" i="1"/>
  <c r="H470" i="1"/>
  <c r="H162" i="1"/>
  <c r="H163" i="1"/>
  <c r="H902" i="1"/>
  <c r="H141" i="1"/>
  <c r="H484" i="1"/>
  <c r="H252" i="1"/>
  <c r="H460" i="1"/>
  <c r="H278" i="1"/>
  <c r="H992" i="1"/>
  <c r="H697" i="1"/>
  <c r="H158" i="1"/>
  <c r="H136" i="1"/>
  <c r="H137" i="1"/>
  <c r="H102" i="1"/>
  <c r="H116" i="1"/>
  <c r="H320" i="1"/>
  <c r="H548" i="1"/>
  <c r="H228" i="1"/>
  <c r="H306" i="1"/>
  <c r="H483" i="1"/>
  <c r="H378" i="1"/>
  <c r="H279" i="1"/>
  <c r="H540" i="1"/>
  <c r="H154" i="1"/>
  <c r="H832" i="1"/>
  <c r="H350" i="1"/>
  <c r="H415" i="1"/>
  <c r="H838" i="1"/>
  <c r="H839" i="1"/>
  <c r="H218" i="1"/>
  <c r="H692" i="1"/>
  <c r="H669" i="1"/>
  <c r="H775" i="1"/>
  <c r="H184" i="1"/>
  <c r="H185" i="1"/>
  <c r="H479" i="1"/>
  <c r="H585" i="1"/>
  <c r="H150" i="1"/>
  <c r="H664" i="1"/>
  <c r="H453" i="1"/>
  <c r="H226" i="1"/>
  <c r="H635" i="1"/>
  <c r="H507" i="1"/>
  <c r="H410" i="1"/>
  <c r="H714" i="1"/>
  <c r="H971" i="1"/>
  <c r="H575" i="1"/>
  <c r="H576" i="1"/>
  <c r="H120" i="1"/>
  <c r="H559" i="1"/>
  <c r="H687" i="1"/>
  <c r="H249" i="1"/>
  <c r="H307" i="1"/>
  <c r="H988" i="1"/>
  <c r="H607" i="1"/>
  <c r="H375" i="1"/>
  <c r="H336" i="1"/>
  <c r="H115" i="1"/>
  <c r="H577" i="1"/>
  <c r="H689" i="1"/>
  <c r="H986" i="1"/>
  <c r="H881" i="1"/>
  <c r="H660" i="1"/>
  <c r="H291" i="1"/>
  <c r="H790" i="1"/>
  <c r="H997" i="1"/>
  <c r="H701" i="1"/>
  <c r="H323" i="1"/>
  <c r="H324" i="1"/>
  <c r="H807" i="1"/>
  <c r="H395" i="1"/>
  <c r="H211" i="1"/>
  <c r="H292" i="1"/>
  <c r="H173" i="1"/>
  <c r="H280" i="1"/>
  <c r="H822" i="1"/>
  <c r="H325" i="1"/>
  <c r="H729" i="1"/>
  <c r="H346" i="1"/>
  <c r="H151" i="1"/>
  <c r="H132" i="1"/>
  <c r="H447" i="1"/>
  <c r="H469" i="1"/>
  <c r="H703" i="1"/>
  <c r="H543" i="1"/>
  <c r="H830" i="1"/>
  <c r="H1000" i="1"/>
  <c r="H293" i="1"/>
  <c r="H191" i="1"/>
  <c r="H383" i="1"/>
  <c r="H526" i="1"/>
  <c r="H130" i="1"/>
  <c r="H265" i="1"/>
  <c r="H266" i="1"/>
  <c r="H371" i="1"/>
  <c r="H372" i="1"/>
  <c r="H961" i="1"/>
  <c r="H243" i="1"/>
  <c r="H647" i="1"/>
  <c r="H498" i="1"/>
  <c r="H802" i="1"/>
  <c r="H394" i="1"/>
  <c r="H183" i="1"/>
  <c r="H862" i="1"/>
  <c r="H591" i="1"/>
  <c r="H475" i="1"/>
  <c r="H476" i="1"/>
  <c r="H524" i="1"/>
  <c r="H445" i="1"/>
  <c r="H222" i="1"/>
  <c r="H312" i="1"/>
  <c r="H313" i="1"/>
  <c r="H923" i="1"/>
  <c r="H520" i="1"/>
  <c r="H490" i="1"/>
  <c r="H436" i="1"/>
  <c r="H294" i="1"/>
  <c r="H928" i="1"/>
  <c r="H281" i="1"/>
  <c r="H510" i="1"/>
  <c r="H915" i="1"/>
  <c r="H855" i="1"/>
  <c r="H898" i="1"/>
  <c r="H593" i="1"/>
  <c r="H380" i="1"/>
  <c r="H329" i="1"/>
  <c r="H237" i="1"/>
  <c r="H911" i="1"/>
  <c r="H314" i="1"/>
  <c r="H201" i="1"/>
  <c r="H466" i="1"/>
  <c r="H295" i="1"/>
  <c r="H351" i="1"/>
  <c r="H352" i="1"/>
  <c r="H886" i="1"/>
  <c r="H655" i="1"/>
  <c r="H999" i="1"/>
  <c r="H1001" i="1"/>
  <c r="H219" i="1"/>
  <c r="H220" i="1"/>
  <c r="H761" i="1"/>
  <c r="H198" i="1"/>
  <c r="H199" i="1"/>
  <c r="H200" i="1"/>
  <c r="H296" i="1"/>
  <c r="H991" i="1"/>
  <c r="H435" i="1"/>
  <c r="H425" i="1"/>
  <c r="H232" i="1"/>
  <c r="H233" i="1"/>
  <c r="H600" i="1"/>
  <c r="H368" i="1"/>
  <c r="H786" i="1"/>
  <c r="H215" i="1"/>
  <c r="H194" i="1"/>
  <c r="H656" i="1"/>
  <c r="H297" i="1"/>
  <c r="H438" i="1"/>
  <c r="H827" i="1"/>
  <c r="H894" i="1"/>
  <c r="H429" i="1"/>
  <c r="H461" i="1"/>
  <c r="H795" i="1"/>
  <c r="H696" i="1"/>
  <c r="H806" i="1"/>
  <c r="H515" i="1"/>
  <c r="H413" i="1"/>
  <c r="H768" i="1"/>
  <c r="H451" i="1"/>
  <c r="H357" i="1"/>
  <c r="H400" i="1"/>
  <c r="H401" i="1"/>
  <c r="H402" i="1"/>
  <c r="H443" i="1"/>
  <c r="H444" i="1"/>
  <c r="H472" i="1"/>
  <c r="H282" i="1"/>
  <c r="H347" i="1"/>
  <c r="H1005" i="1"/>
  <c r="H261" i="1"/>
  <c r="H262" i="1"/>
  <c r="H1002" i="1"/>
  <c r="H820" i="1"/>
  <c r="H337" i="1"/>
  <c r="H229" i="1"/>
  <c r="H1009" i="1"/>
  <c r="H625" i="1"/>
  <c r="H794" i="1"/>
  <c r="H418" i="1"/>
  <c r="H487" i="1"/>
  <c r="H875" i="1"/>
  <c r="H895" i="1"/>
  <c r="H730" i="1"/>
  <c r="H690" i="1"/>
  <c r="H283" i="1"/>
  <c r="H284" i="1"/>
  <c r="H285" i="1"/>
  <c r="H468" i="1"/>
  <c r="H699" i="1"/>
  <c r="H645" i="1"/>
  <c r="H752" i="1"/>
  <c r="H499" i="1"/>
  <c r="H574" i="1"/>
  <c r="H299" i="1"/>
  <c r="H980" i="1"/>
  <c r="H509" i="1"/>
  <c r="H1010" i="1"/>
  <c r="H983" i="1"/>
  <c r="H539" i="1"/>
  <c r="H816" i="1"/>
  <c r="H631" i="1"/>
  <c r="H824" i="1"/>
  <c r="H879" i="1"/>
  <c r="H365" i="1"/>
  <c r="H301" i="1"/>
  <c r="H763" i="1"/>
  <c r="H414" i="1"/>
  <c r="H491" i="1"/>
  <c r="H353" i="1"/>
  <c r="H354" i="1"/>
  <c r="H519" i="1"/>
  <c r="H1008" i="1"/>
  <c r="H398" i="1"/>
  <c r="H480" i="1"/>
  <c r="H973" i="1"/>
  <c r="H569" i="1"/>
  <c r="H665" i="1"/>
  <c r="H666" i="1"/>
  <c r="H749" i="1"/>
  <c r="H537" i="1"/>
  <c r="H303" i="1"/>
  <c r="H304" i="1"/>
  <c r="H624" i="1"/>
  <c r="H891" i="1"/>
  <c r="H419" i="1"/>
  <c r="H717" i="1"/>
  <c r="H405" i="1"/>
  <c r="H486" i="1"/>
  <c r="H450" i="1"/>
  <c r="H339" i="1"/>
  <c r="H632" i="1"/>
  <c r="H474" i="1"/>
  <c r="H439" i="1"/>
  <c r="H614" i="1"/>
  <c r="H823" i="1"/>
  <c r="H377" i="1"/>
  <c r="H505" i="1"/>
  <c r="H428" i="1"/>
  <c r="H904" i="1"/>
  <c r="H672" i="1"/>
  <c r="H726" i="1"/>
  <c r="H963" i="1"/>
  <c r="H929" i="1"/>
  <c r="H457" i="1"/>
  <c r="H642" i="1"/>
  <c r="H558" i="1"/>
  <c r="H941" i="1"/>
  <c r="H724" i="1"/>
  <c r="H946" i="1"/>
  <c r="H545" i="1"/>
  <c r="H361" i="1"/>
  <c r="H833" i="1"/>
  <c r="H890" i="1"/>
  <c r="H589" i="1"/>
  <c r="H492" i="1"/>
  <c r="H793" i="1"/>
  <c r="H1011" i="1"/>
  <c r="H384" i="1"/>
  <c r="H938" i="1"/>
  <c r="H437" i="1"/>
  <c r="H909" i="1"/>
  <c r="H767" i="1"/>
  <c r="H996" i="1"/>
  <c r="H819" i="1"/>
  <c r="H424" i="1"/>
  <c r="H467" i="1"/>
  <c r="H766" i="1"/>
  <c r="H501" i="1"/>
  <c r="H994" i="1"/>
  <c r="H954" i="1"/>
  <c r="H792" i="1"/>
  <c r="H846" i="1"/>
  <c r="H611" i="1"/>
  <c r="H925" i="1"/>
  <c r="H521" i="1"/>
  <c r="H896" i="1"/>
  <c r="H725" i="1"/>
  <c r="H462" i="1"/>
  <c r="H463" i="1"/>
  <c r="H753" i="1"/>
  <c r="H754" i="1"/>
  <c r="H900" i="1"/>
  <c r="H531" i="1"/>
  <c r="H594" i="1"/>
  <c r="H482" i="1"/>
  <c r="H560" i="1"/>
  <c r="H704" i="1"/>
  <c r="H985" i="1"/>
  <c r="H1013" i="1"/>
  <c r="H554" i="1"/>
  <c r="H976" i="1"/>
  <c r="H504" i="1"/>
  <c r="H458" i="1"/>
  <c r="H682" i="1"/>
  <c r="H493" i="1"/>
  <c r="H494" i="1"/>
  <c r="H646" i="1"/>
  <c r="H527" i="1"/>
  <c r="H598" i="1"/>
  <c r="H562" i="1"/>
  <c r="H517" i="1"/>
  <c r="H590" i="1"/>
  <c r="H934" i="1"/>
  <c r="H995" i="1"/>
  <c r="H982" i="1"/>
  <c r="H880" i="1"/>
  <c r="H613" i="1"/>
  <c r="H969" i="1"/>
  <c r="H868" i="1"/>
  <c r="H981" i="1"/>
  <c r="H885" i="1"/>
  <c r="H542" i="1"/>
  <c r="H947" i="1"/>
  <c r="H851" i="1"/>
  <c r="H788" i="1"/>
  <c r="H563" i="1"/>
  <c r="H733" i="1"/>
  <c r="H511" i="1"/>
  <c r="H787" i="1"/>
  <c r="H555" i="1"/>
  <c r="H556" i="1"/>
  <c r="H829" i="1"/>
  <c r="H942" i="1"/>
  <c r="H869" i="1"/>
  <c r="H1007" i="1"/>
  <c r="H564" i="1"/>
  <c r="H728" i="1"/>
  <c r="H876" i="1"/>
  <c r="H850" i="1"/>
  <c r="H805" i="1"/>
  <c r="H818" i="1"/>
  <c r="H623" i="1"/>
  <c r="H910" i="1"/>
  <c r="H953" i="1"/>
  <c r="H970" i="1"/>
  <c r="H582" i="1"/>
  <c r="H769" i="1"/>
  <c r="H785" i="1"/>
  <c r="H914" i="1"/>
  <c r="H990" i="1"/>
  <c r="H615" i="1"/>
  <c r="H888" i="1"/>
  <c r="H639" i="1"/>
  <c r="H572" i="1"/>
  <c r="H678" i="1"/>
  <c r="H825" i="1"/>
  <c r="H606" i="1"/>
  <c r="H720" i="1"/>
  <c r="H633" i="1"/>
  <c r="H670" i="1"/>
  <c r="H782" i="1"/>
  <c r="H783" i="1"/>
  <c r="H799" i="1"/>
  <c r="H854" i="1"/>
  <c r="H599" i="1"/>
  <c r="H700" i="1"/>
  <c r="H716" i="1"/>
  <c r="H780" i="1"/>
  <c r="H781" i="1"/>
  <c r="H1006" i="1"/>
  <c r="H993" i="1"/>
  <c r="H621" i="1"/>
  <c r="H750" i="1"/>
  <c r="H965" i="1"/>
  <c r="H654" i="1"/>
  <c r="H826" i="1"/>
  <c r="H711" i="1"/>
  <c r="H977" i="1"/>
  <c r="H731" i="1"/>
  <c r="H908" i="1"/>
  <c r="H873" i="1"/>
  <c r="H641" i="1"/>
  <c r="H762" i="1"/>
  <c r="H889" i="1"/>
  <c r="H884" i="1"/>
  <c r="H747" i="1"/>
  <c r="H874" i="1"/>
  <c r="H759" i="1"/>
  <c r="H808" i="1"/>
  <c r="H674" i="1"/>
  <c r="H675" i="1"/>
  <c r="H892" i="1"/>
  <c r="H800" i="1"/>
  <c r="H841" i="1"/>
  <c r="H944" i="1"/>
  <c r="H756" i="1"/>
  <c r="H810" i="1"/>
  <c r="H811" i="1"/>
  <c r="H693" i="1"/>
  <c r="H694" i="1"/>
  <c r="H945" i="1"/>
  <c r="H718" i="1"/>
  <c r="H943" i="1"/>
  <c r="H741" i="1"/>
  <c r="H777" i="1"/>
  <c r="H778" i="1"/>
  <c r="H861" i="1"/>
  <c r="H905" i="1"/>
  <c r="H849" i="1"/>
  <c r="H712" i="1"/>
  <c r="H740" i="1"/>
  <c r="H930" i="1"/>
  <c r="H1003" i="1"/>
  <c r="H870" i="1"/>
  <c r="H864" i="1"/>
  <c r="H842" i="1"/>
  <c r="H813" i="1"/>
  <c r="H834" i="1"/>
  <c r="H835" i="1"/>
  <c r="H974" i="1"/>
  <c r="H966" i="1"/>
  <c r="H882" i="1"/>
  <c r="H883" i="1"/>
  <c r="H737" i="1"/>
  <c r="H962" i="1"/>
  <c r="H814" i="1"/>
  <c r="H937" i="1"/>
  <c r="H153" i="8"/>
  <c r="H165" i="8"/>
  <c r="H59" i="8"/>
  <c r="H298" i="8"/>
  <c r="H376" i="8"/>
  <c r="H357" i="8"/>
  <c r="H476" i="8"/>
  <c r="H478" i="8"/>
  <c r="H3" i="8"/>
  <c r="H169" i="8"/>
  <c r="H462" i="8"/>
  <c r="H287" i="8"/>
  <c r="H4" i="8"/>
  <c r="H2" i="8"/>
  <c r="H251" i="8"/>
  <c r="H306" i="8"/>
  <c r="H445" i="8"/>
  <c r="H6" i="8"/>
  <c r="H7" i="8"/>
  <c r="H17" i="8"/>
  <c r="H183" i="8"/>
  <c r="H117" i="8"/>
  <c r="H196" i="8"/>
  <c r="H146" i="8"/>
  <c r="H156" i="8"/>
  <c r="H26" i="8"/>
  <c r="H5" i="8"/>
  <c r="H78" i="8"/>
  <c r="H141" i="8"/>
  <c r="H375" i="8"/>
  <c r="H260" i="8"/>
  <c r="H509" i="8"/>
  <c r="H57" i="8"/>
  <c r="H88" i="8"/>
  <c r="H215" i="8"/>
  <c r="H41" i="8"/>
  <c r="H46" i="8"/>
  <c r="H123" i="8"/>
  <c r="H19" i="8"/>
  <c r="H127" i="8"/>
  <c r="H164" i="8"/>
  <c r="H9" i="8"/>
  <c r="H450" i="8"/>
  <c r="H35" i="8"/>
  <c r="H86" i="8"/>
  <c r="H449" i="8"/>
  <c r="H155" i="8"/>
  <c r="H81" i="8"/>
  <c r="H66" i="8"/>
  <c r="H67" i="8"/>
  <c r="H8" i="8"/>
  <c r="H242" i="8"/>
  <c r="H485" i="8"/>
  <c r="H384" i="8"/>
  <c r="H501" i="8"/>
  <c r="H430" i="8"/>
  <c r="H175" i="8"/>
  <c r="H490" i="8"/>
  <c r="H167" i="8"/>
  <c r="H533" i="8"/>
  <c r="H264" i="8"/>
  <c r="H523" i="8"/>
  <c r="H405" i="8"/>
  <c r="H109" i="8"/>
  <c r="H85" i="8"/>
  <c r="H137" i="8"/>
  <c r="H271" i="8"/>
  <c r="H30" i="8"/>
  <c r="H25" i="8"/>
  <c r="H154" i="8"/>
  <c r="H144" i="8"/>
  <c r="H516" i="8"/>
  <c r="H395" i="8"/>
  <c r="H20" i="8"/>
  <c r="H21" i="8"/>
  <c r="H178" i="8"/>
  <c r="H249" i="8"/>
  <c r="H464" i="8"/>
  <c r="H353" i="8"/>
  <c r="H12" i="8"/>
  <c r="H13" i="8"/>
  <c r="H157" i="8"/>
  <c r="H204" i="8"/>
  <c r="H202" i="8"/>
  <c r="H326" i="8"/>
  <c r="H313" i="8"/>
  <c r="H373" i="8"/>
  <c r="H382" i="8"/>
  <c r="H32" i="8"/>
  <c r="H197" i="8"/>
  <c r="H524" i="8"/>
  <c r="H433" i="8"/>
  <c r="H36" i="8"/>
  <c r="H94" i="8"/>
  <c r="H269" i="8"/>
  <c r="H10" i="8"/>
  <c r="H354" i="8"/>
  <c r="H71" i="8"/>
  <c r="H82" i="8"/>
  <c r="H102" i="8"/>
  <c r="H11" i="8"/>
  <c r="H468" i="8"/>
  <c r="H232" i="8"/>
  <c r="H227" i="8"/>
  <c r="H63" i="8"/>
  <c r="H14" i="8"/>
  <c r="H111" i="8"/>
  <c r="H51" i="8"/>
  <c r="H70" i="8"/>
  <c r="H545" i="8"/>
  <c r="H113" i="8"/>
  <c r="H45" i="8"/>
  <c r="H460" i="8"/>
  <c r="H80" i="8"/>
  <c r="H299" i="8"/>
  <c r="H72" i="8"/>
  <c r="H240" i="8"/>
  <c r="H145" i="8"/>
  <c r="H372" i="8"/>
  <c r="H87" i="8"/>
  <c r="H118" i="8"/>
  <c r="H479" i="8"/>
  <c r="H365" i="8"/>
  <c r="H253" i="8"/>
  <c r="H38" i="8"/>
  <c r="H319" i="8"/>
  <c r="H49" i="8"/>
  <c r="H246" i="8"/>
  <c r="H488" i="8"/>
  <c r="H39" i="8"/>
  <c r="H129" i="8"/>
  <c r="H50" i="8"/>
  <c r="H526" i="8"/>
  <c r="H194" i="8"/>
  <c r="H147" i="8"/>
  <c r="H43" i="8"/>
  <c r="H438" i="8"/>
  <c r="H73" i="8"/>
  <c r="H481" i="8"/>
  <c r="H31" i="8"/>
  <c r="H548" i="8"/>
  <c r="H62" i="8"/>
  <c r="H440" i="8"/>
  <c r="H15" i="8"/>
  <c r="H16" i="8"/>
  <c r="H425" i="8"/>
  <c r="H301" i="8"/>
  <c r="H256" i="8"/>
  <c r="H18" i="8"/>
  <c r="H76" i="8"/>
  <c r="H311" i="8"/>
  <c r="H426" i="8"/>
  <c r="H364" i="8"/>
  <c r="H257" i="8"/>
  <c r="H335" i="8"/>
  <c r="H42" i="8"/>
  <c r="H216" i="8"/>
  <c r="H217" i="8"/>
  <c r="H308" i="8"/>
  <c r="H510" i="8"/>
  <c r="H29" i="8"/>
  <c r="H83" i="8"/>
  <c r="H195" i="8"/>
  <c r="H22" i="8"/>
  <c r="H23" i="8"/>
  <c r="H47" i="8"/>
  <c r="H419" i="8"/>
  <c r="H421" i="8"/>
  <c r="H24" i="8"/>
  <c r="H505" i="8"/>
  <c r="H268" i="8"/>
  <c r="H235" i="8"/>
  <c r="H262" i="8"/>
  <c r="H377" i="8"/>
  <c r="H278" i="8"/>
  <c r="H330" i="8"/>
  <c r="H309" i="8"/>
  <c r="H407" i="8"/>
  <c r="H27" i="8"/>
  <c r="H283" i="8"/>
  <c r="H214" i="8"/>
  <c r="H53" i="8"/>
  <c r="H97" i="8"/>
  <c r="H230" i="8"/>
  <c r="H28" i="8"/>
  <c r="H366" i="8"/>
  <c r="H412" i="8"/>
  <c r="H451" i="8"/>
  <c r="H428" i="8"/>
  <c r="H416" i="8"/>
  <c r="H461" i="8"/>
  <c r="H174" i="8"/>
  <c r="H40" i="8"/>
  <c r="H93" i="8"/>
  <c r="H294" i="8"/>
  <c r="H95" i="8"/>
  <c r="H483" i="8"/>
  <c r="H307" i="8"/>
  <c r="H255" i="8"/>
  <c r="H409" i="8"/>
  <c r="H386" i="8"/>
  <c r="H403" i="8"/>
  <c r="H192" i="8"/>
  <c r="H379" i="8"/>
  <c r="H79" i="8"/>
  <c r="H34" i="8"/>
  <c r="H322" i="8"/>
  <c r="H532" i="8"/>
  <c r="H358" i="8"/>
  <c r="H288" i="8"/>
  <c r="H116" i="8"/>
  <c r="H334" i="8"/>
  <c r="H284" i="8"/>
  <c r="H349" i="8"/>
  <c r="H356" i="8"/>
  <c r="H398" i="8"/>
  <c r="H75" i="8"/>
  <c r="H105" i="8"/>
  <c r="H339" i="8"/>
  <c r="H434" i="8"/>
  <c r="H37" i="8"/>
  <c r="H54" i="8"/>
  <c r="H390" i="8"/>
  <c r="H391" i="8"/>
  <c r="H427" i="8"/>
  <c r="H530" i="8"/>
  <c r="H198" i="8"/>
  <c r="H199" i="8"/>
  <c r="H320" i="8"/>
  <c r="H33" i="8"/>
  <c r="H441" i="8"/>
  <c r="H475" i="8"/>
  <c r="H119" i="8"/>
  <c r="H139" i="8"/>
  <c r="H344" i="8"/>
  <c r="H345" i="8"/>
  <c r="H423" i="8"/>
  <c r="H424" i="8"/>
  <c r="H104" i="8"/>
  <c r="H541" i="8"/>
  <c r="H237" i="8"/>
  <c r="H549" i="8"/>
  <c r="H329" i="8"/>
  <c r="H367" i="8"/>
  <c r="H361" i="8"/>
  <c r="H219" i="8"/>
  <c r="H502" i="8"/>
  <c r="H115" i="8"/>
  <c r="H399" i="8"/>
  <c r="H512" i="8"/>
  <c r="H120" i="8"/>
  <c r="H121" i="8"/>
  <c r="H282" i="8"/>
  <c r="H459" i="8"/>
  <c r="H506" i="8"/>
  <c r="H469" i="8"/>
  <c r="H389" i="8"/>
  <c r="H243" i="8"/>
  <c r="H452" i="8"/>
  <c r="H472" i="8"/>
  <c r="H435" i="8"/>
  <c r="H60" i="8"/>
  <c r="H61" i="8"/>
  <c r="H507" i="8"/>
  <c r="H439" i="8"/>
  <c r="H499" i="8"/>
  <c r="H274" i="8"/>
  <c r="H374" i="8"/>
  <c r="H64" i="8"/>
  <c r="H218" i="8"/>
  <c r="H275" i="8"/>
  <c r="H542" i="8"/>
  <c r="H508" i="8"/>
  <c r="H338" i="8"/>
  <c r="H442" i="8"/>
  <c r="H383" i="8"/>
  <c r="H258" i="8"/>
  <c r="H489" i="8"/>
  <c r="H84" i="8"/>
  <c r="H521" i="8"/>
  <c r="H74" i="8"/>
  <c r="H414" i="8"/>
  <c r="H170" i="8"/>
  <c r="H300" i="8"/>
  <c r="H107" i="8"/>
  <c r="H503" i="8"/>
  <c r="H110" i="8"/>
  <c r="H133" i="8"/>
  <c r="H273" i="8"/>
  <c r="H48" i="8"/>
  <c r="H158" i="8"/>
  <c r="H519" i="8"/>
  <c r="H114" i="8"/>
  <c r="H184" i="8"/>
  <c r="H436" i="8"/>
  <c r="H143" i="8"/>
  <c r="H385" i="8"/>
  <c r="H101" i="8"/>
  <c r="H471" i="8"/>
  <c r="H55" i="8"/>
  <c r="H68" i="8"/>
  <c r="H401" i="8"/>
  <c r="H402" i="8"/>
  <c r="H321" i="8"/>
  <c r="H134" i="8"/>
  <c r="H525" i="8"/>
  <c r="H514" i="8"/>
  <c r="H500" i="8"/>
  <c r="H44" i="8"/>
  <c r="H263" i="8"/>
  <c r="H280" i="8"/>
  <c r="H281" i="8"/>
  <c r="H448" i="8"/>
  <c r="H91" i="8"/>
  <c r="H92" i="8"/>
  <c r="H210" i="8"/>
  <c r="H211" i="8"/>
  <c r="H467" i="8"/>
  <c r="H220" i="8"/>
  <c r="H221" i="8"/>
  <c r="H518" i="8"/>
  <c r="H332" i="8"/>
  <c r="H333" i="8"/>
  <c r="H201" i="8"/>
  <c r="H65" i="8"/>
  <c r="H520" i="8"/>
  <c r="H408" i="8"/>
  <c r="H177" i="8"/>
  <c r="H52" i="8"/>
  <c r="H69" i="8"/>
  <c r="H534" i="8"/>
  <c r="H159" i="8"/>
  <c r="H160" i="8"/>
  <c r="H161" i="8"/>
  <c r="H135" i="8"/>
  <c r="H136" i="8"/>
  <c r="H302" i="8"/>
  <c r="H482" i="8"/>
  <c r="H543" i="8"/>
  <c r="H457" i="8"/>
  <c r="H417" i="8"/>
  <c r="H418" i="8"/>
  <c r="H276" i="8"/>
  <c r="H89" i="8"/>
  <c r="H473" i="8"/>
  <c r="H168" i="8"/>
  <c r="H223" i="8"/>
  <c r="H224" i="8"/>
  <c r="H296" i="8"/>
  <c r="H56" i="8"/>
  <c r="H226" i="8"/>
  <c r="H517" i="8"/>
  <c r="H58" i="8"/>
  <c r="H392" i="8"/>
  <c r="H393" i="8"/>
  <c r="H103" i="8"/>
  <c r="H511" i="8"/>
  <c r="H130" i="8"/>
  <c r="H131" i="8"/>
  <c r="H378" i="8"/>
  <c r="H317" i="8"/>
  <c r="H497" i="8"/>
  <c r="H247" i="8"/>
  <c r="H527" i="8"/>
  <c r="H180" i="8"/>
  <c r="H474" i="8"/>
  <c r="H406" i="8"/>
  <c r="H487" i="8"/>
  <c r="H528" i="8"/>
  <c r="H266" i="8"/>
  <c r="H446" i="8"/>
  <c r="H544" i="8"/>
  <c r="H305" i="8"/>
  <c r="H122" i="8"/>
  <c r="H185" i="8"/>
  <c r="H295" i="8"/>
  <c r="H494" i="8"/>
  <c r="H429" i="8"/>
  <c r="H504" i="8"/>
  <c r="H212" i="8"/>
  <c r="H132" i="8"/>
  <c r="H536" i="8"/>
  <c r="H422" i="8"/>
  <c r="H304" i="8"/>
  <c r="H179" i="8"/>
  <c r="H238" i="8"/>
  <c r="H539" i="8"/>
  <c r="H496" i="8"/>
  <c r="H203" i="8"/>
  <c r="H491" i="8"/>
  <c r="H324" i="8"/>
  <c r="H316" i="8"/>
  <c r="H432" i="8"/>
  <c r="H537" i="8"/>
  <c r="H207" i="8"/>
  <c r="H208" i="8"/>
  <c r="H342" i="8"/>
  <c r="H303" i="8"/>
  <c r="H151" i="8"/>
  <c r="H152" i="8"/>
  <c r="H396" i="8"/>
  <c r="H371" i="8"/>
  <c r="H538" i="8"/>
  <c r="H360" i="8"/>
  <c r="H387" i="8"/>
  <c r="H90" i="8"/>
  <c r="H341" i="8"/>
  <c r="H498" i="8"/>
  <c r="H124" i="8"/>
  <c r="H350" i="8"/>
  <c r="H453" i="8"/>
  <c r="H410" i="8"/>
  <c r="H314" i="8"/>
  <c r="H200" i="8"/>
  <c r="H98" i="8"/>
  <c r="H99" i="8"/>
  <c r="H100" i="8"/>
  <c r="H228" i="8"/>
  <c r="H380" i="8"/>
  <c r="H486" i="8"/>
  <c r="H444" i="8"/>
  <c r="H456" i="8"/>
  <c r="H355" i="8"/>
  <c r="H77" i="8"/>
  <c r="H108" i="8"/>
  <c r="H140" i="8"/>
  <c r="H368" i="8"/>
  <c r="H513" i="8"/>
  <c r="H186" i="8"/>
  <c r="H443" i="8"/>
  <c r="H547" i="8"/>
  <c r="H209" i="8"/>
  <c r="H292" i="8"/>
  <c r="H535" i="8"/>
  <c r="H493" i="8"/>
  <c r="H112" i="8"/>
  <c r="H148" i="8"/>
  <c r="H277" i="8"/>
  <c r="H337" i="8"/>
  <c r="H241" i="8"/>
  <c r="H125" i="8"/>
  <c r="H415" i="8"/>
  <c r="H529" i="8"/>
  <c r="H96" i="8"/>
  <c r="H546" i="8"/>
  <c r="H279" i="8"/>
  <c r="H400" i="8"/>
  <c r="H106" i="8"/>
  <c r="H142" i="8"/>
  <c r="H286" i="8"/>
  <c r="H323" i="8"/>
  <c r="H310" i="8"/>
  <c r="H150" i="8"/>
  <c r="H325" i="8"/>
  <c r="H397" i="8"/>
  <c r="H540" i="8"/>
  <c r="H265" i="8"/>
  <c r="H340" i="8"/>
  <c r="H480" i="8"/>
  <c r="H550" i="8"/>
  <c r="H206" i="8"/>
  <c r="H126" i="8"/>
  <c r="H465" i="8"/>
  <c r="H291" i="8"/>
  <c r="H171" i="8"/>
  <c r="H172" i="8"/>
  <c r="H369" i="8"/>
  <c r="H348" i="8"/>
  <c r="H420" i="8"/>
  <c r="H225" i="8"/>
  <c r="H248" i="8"/>
  <c r="H470" i="8"/>
  <c r="H254" i="8"/>
  <c r="H515" i="8"/>
  <c r="H234" i="8"/>
  <c r="H388" i="8"/>
  <c r="H187" i="8"/>
  <c r="H484" i="8"/>
  <c r="H222" i="8"/>
  <c r="H166" i="8"/>
  <c r="H128" i="8"/>
  <c r="H522" i="8"/>
  <c r="H347" i="8"/>
  <c r="H176" i="8"/>
  <c r="H285" i="8"/>
  <c r="H138" i="8"/>
  <c r="H272" i="8"/>
  <c r="H466" i="8"/>
  <c r="H293" i="8"/>
  <c r="H437" i="8"/>
  <c r="H259" i="8"/>
  <c r="H343" i="8"/>
  <c r="H149" i="8"/>
  <c r="H261" i="8"/>
  <c r="H370" i="8"/>
  <c r="H404" i="8"/>
  <c r="H394" i="8"/>
  <c r="H213" i="8"/>
  <c r="H267" i="8"/>
  <c r="H455" i="8"/>
  <c r="H495" i="8"/>
  <c r="H162" i="8"/>
  <c r="H163" i="8"/>
  <c r="H315" i="8"/>
  <c r="H252" i="8"/>
  <c r="H297" i="8"/>
  <c r="H363" i="8"/>
  <c r="H173" i="8"/>
  <c r="H352" i="8"/>
  <c r="H239" i="8"/>
  <c r="H477" i="8"/>
  <c r="H327" i="8"/>
  <c r="H328" i="8"/>
  <c r="H205" i="8"/>
  <c r="H359" i="8"/>
  <c r="H181" i="8"/>
  <c r="H182" i="8"/>
  <c r="H411" i="8"/>
  <c r="H381" i="8"/>
  <c r="H270" i="8"/>
  <c r="H458" i="8"/>
  <c r="H463" i="8"/>
  <c r="H250" i="8"/>
  <c r="H188" i="8"/>
  <c r="H189" i="8"/>
  <c r="H190" i="8"/>
  <c r="H191" i="8"/>
  <c r="H351" i="8"/>
  <c r="H229" i="8"/>
  <c r="H531" i="8"/>
  <c r="H492" i="8"/>
  <c r="H454" i="8"/>
  <c r="H193" i="8"/>
  <c r="H231" i="8"/>
  <c r="H362" i="8"/>
  <c r="H413" i="8"/>
  <c r="H331" i="8"/>
  <c r="H551" i="8"/>
  <c r="H236" i="8"/>
  <c r="H312" i="8"/>
  <c r="H346" i="8"/>
  <c r="H431" i="8"/>
  <c r="H336" i="8"/>
  <c r="H289" i="8"/>
  <c r="H290" i="8"/>
  <c r="H318" i="8"/>
  <c r="H244" i="8"/>
  <c r="H245" i="8"/>
  <c r="H447" i="8"/>
  <c r="H233" i="8"/>
  <c r="H66" i="2"/>
  <c r="H39" i="2"/>
  <c r="H30" i="2"/>
  <c r="H2" i="2"/>
  <c r="H8" i="2"/>
  <c r="H19" i="2"/>
  <c r="H24" i="2"/>
  <c r="H43" i="2"/>
  <c r="H14" i="2"/>
  <c r="H38" i="2"/>
  <c r="H29" i="2"/>
  <c r="H7" i="2"/>
  <c r="H78" i="2"/>
  <c r="H4" i="2"/>
  <c r="H61" i="2"/>
  <c r="H10" i="2"/>
  <c r="H234" i="2"/>
  <c r="H73" i="2"/>
  <c r="H26" i="2"/>
  <c r="H23" i="2"/>
  <c r="H54" i="2"/>
  <c r="H86" i="2"/>
  <c r="H11" i="2"/>
  <c r="H18" i="2"/>
  <c r="H5" i="2"/>
  <c r="H9" i="2"/>
  <c r="H45" i="2"/>
  <c r="H77" i="2"/>
  <c r="H3" i="2"/>
  <c r="H35" i="2"/>
  <c r="H55" i="2"/>
  <c r="H341" i="2"/>
  <c r="H6" i="2"/>
  <c r="H20" i="2"/>
  <c r="H28" i="2"/>
  <c r="H59" i="2"/>
  <c r="H15" i="2"/>
  <c r="H84" i="2"/>
  <c r="H12" i="2"/>
  <c r="H13" i="2"/>
  <c r="H16" i="2"/>
  <c r="H31" i="2"/>
  <c r="H365" i="2"/>
  <c r="H46" i="2"/>
  <c r="H17" i="2"/>
  <c r="H36" i="2"/>
  <c r="H32" i="2"/>
  <c r="H266" i="2"/>
  <c r="H21" i="2"/>
  <c r="H22" i="2"/>
  <c r="H56" i="2"/>
  <c r="H421" i="2"/>
  <c r="H106" i="2"/>
  <c r="H405" i="2"/>
  <c r="H25" i="2"/>
  <c r="H47" i="2"/>
  <c r="H452" i="2"/>
  <c r="H387" i="2"/>
  <c r="H27" i="2"/>
  <c r="H40" i="2"/>
  <c r="H44" i="2"/>
  <c r="H51" i="2"/>
  <c r="H175" i="2"/>
  <c r="H443" i="2"/>
  <c r="H37" i="2"/>
  <c r="H34" i="2"/>
  <c r="H33" i="2"/>
  <c r="H440" i="2"/>
  <c r="H439" i="2"/>
  <c r="H41" i="2"/>
  <c r="H123" i="2"/>
  <c r="H49" i="2"/>
  <c r="H87" i="2"/>
  <c r="H57" i="2"/>
  <c r="H348" i="2"/>
  <c r="H68" i="2"/>
  <c r="H340" i="2"/>
  <c r="H407" i="2"/>
  <c r="H164" i="2"/>
  <c r="H165" i="2"/>
  <c r="H241" i="2"/>
  <c r="H458" i="2"/>
  <c r="H459" i="2"/>
  <c r="H102" i="2"/>
  <c r="H60" i="2"/>
  <c r="H255" i="2"/>
  <c r="H48" i="2"/>
  <c r="H248" i="2"/>
  <c r="H67" i="2"/>
  <c r="H71" i="2"/>
  <c r="H294" i="2"/>
  <c r="H296" i="2"/>
  <c r="H83" i="2"/>
  <c r="H101" i="2"/>
  <c r="H42" i="2"/>
  <c r="H303" i="2"/>
  <c r="H304" i="2"/>
  <c r="H299" i="2"/>
  <c r="H318" i="2"/>
  <c r="H100" i="2"/>
  <c r="H342" i="2"/>
  <c r="H53" i="2"/>
  <c r="H103" i="2"/>
  <c r="H107" i="2"/>
  <c r="H289" i="2"/>
  <c r="H330" i="2"/>
  <c r="H331" i="2"/>
  <c r="H454" i="2"/>
  <c r="H356" i="2"/>
  <c r="H119" i="2"/>
  <c r="H62" i="2"/>
  <c r="H204" i="2"/>
  <c r="H363" i="2"/>
  <c r="H384" i="2"/>
  <c r="H105" i="2"/>
  <c r="H144" i="2"/>
  <c r="H309" i="2"/>
  <c r="H97" i="2"/>
  <c r="H359" i="2"/>
  <c r="H52" i="2"/>
  <c r="H148" i="2"/>
  <c r="H419" i="2"/>
  <c r="H169" i="2"/>
  <c r="H150" i="2"/>
  <c r="H65" i="2"/>
  <c r="H156" i="2"/>
  <c r="H64" i="2"/>
  <c r="H406" i="2"/>
  <c r="H88" i="2"/>
  <c r="H213" i="2"/>
  <c r="H63" i="2"/>
  <c r="H415" i="2"/>
  <c r="H91" i="2"/>
  <c r="H243" i="2"/>
  <c r="H120" i="2"/>
  <c r="H404" i="2"/>
  <c r="H129" i="2"/>
  <c r="H249" i="2"/>
  <c r="H250" i="2"/>
  <c r="H58" i="2"/>
  <c r="H301" i="2"/>
  <c r="H432" i="2"/>
  <c r="H307" i="2"/>
  <c r="H242" i="2"/>
  <c r="H89" i="2"/>
  <c r="H391" i="2"/>
  <c r="H69" i="2"/>
  <c r="H113" i="2"/>
  <c r="H418" i="2"/>
  <c r="H195" i="2"/>
  <c r="H82" i="2"/>
  <c r="H358" i="2"/>
  <c r="H76" i="2"/>
  <c r="H74" i="2"/>
  <c r="H380" i="2"/>
  <c r="H265" i="2"/>
  <c r="H230" i="2"/>
  <c r="H90" i="2"/>
  <c r="H259" i="2"/>
  <c r="H124" i="2"/>
  <c r="H188" i="2"/>
  <c r="H264" i="2"/>
  <c r="H80" i="2"/>
  <c r="H437" i="2"/>
  <c r="H438" i="2"/>
  <c r="H139" i="2"/>
  <c r="H125" i="2"/>
  <c r="H93" i="2"/>
  <c r="H152" i="2"/>
  <c r="H335" i="2"/>
  <c r="H336" i="2"/>
  <c r="H401" i="2"/>
  <c r="H360" i="2"/>
  <c r="H112" i="2"/>
  <c r="H223" i="2"/>
  <c r="H79" i="2"/>
  <c r="H366" i="2"/>
  <c r="H372" i="2"/>
  <c r="H72" i="2"/>
  <c r="H312" i="2"/>
  <c r="H70" i="2"/>
  <c r="H108" i="2"/>
  <c r="H323" i="2"/>
  <c r="H111" i="2"/>
  <c r="H142" i="2"/>
  <c r="H75" i="2"/>
  <c r="H252" i="2"/>
  <c r="H349" i="2"/>
  <c r="H121" i="2"/>
  <c r="H281" i="2"/>
  <c r="H267" i="2"/>
  <c r="H85" i="2"/>
  <c r="H362" i="2"/>
  <c r="H92" i="2"/>
  <c r="H116" i="2"/>
  <c r="H95" i="2"/>
  <c r="H403" i="2"/>
  <c r="H351" i="2"/>
  <c r="H155" i="2"/>
  <c r="H288" i="2"/>
  <c r="H180" i="2"/>
  <c r="H409" i="2"/>
  <c r="H81" i="2"/>
  <c r="H434" i="2"/>
  <c r="H151" i="2"/>
  <c r="H319" i="2"/>
  <c r="H232" i="2"/>
  <c r="H448" i="2"/>
  <c r="H329" i="2"/>
  <c r="H385" i="2"/>
  <c r="H388" i="2"/>
  <c r="H206" i="2"/>
  <c r="H398" i="2"/>
  <c r="H126" i="2"/>
  <c r="H333" i="2"/>
  <c r="H361" i="2"/>
  <c r="H153" i="2"/>
  <c r="H300" i="2"/>
  <c r="H445" i="2"/>
  <c r="H212" i="2"/>
  <c r="H305" i="2"/>
  <c r="H313" i="2"/>
  <c r="H295" i="2"/>
  <c r="H392" i="2"/>
  <c r="H253" i="2"/>
  <c r="H109" i="2"/>
  <c r="H104" i="2"/>
  <c r="H135" i="2"/>
  <c r="H215" i="2"/>
  <c r="H334" i="2"/>
  <c r="H96" i="2"/>
  <c r="H146" i="2"/>
  <c r="H311" i="2"/>
  <c r="H170" i="2"/>
  <c r="H157" i="2"/>
  <c r="H99" i="2"/>
  <c r="H94" i="2"/>
  <c r="H381" i="2"/>
  <c r="H117" i="2"/>
  <c r="H343" i="2"/>
  <c r="H114" i="2"/>
  <c r="H115" i="2"/>
  <c r="H302" i="2"/>
  <c r="H320" i="2"/>
  <c r="H325" i="2"/>
  <c r="H98" i="2"/>
  <c r="H158" i="2"/>
  <c r="H258" i="2"/>
  <c r="H216" i="2"/>
  <c r="H427" i="2"/>
  <c r="H352" i="2"/>
  <c r="H297" i="2"/>
  <c r="H244" i="2"/>
  <c r="H132" i="2"/>
  <c r="H451" i="2"/>
  <c r="H208" i="2"/>
  <c r="H240" i="2"/>
  <c r="H110" i="2"/>
  <c r="H291" i="2"/>
  <c r="H186" i="2"/>
  <c r="H221" i="2"/>
  <c r="H131" i="2"/>
  <c r="H159" i="2"/>
  <c r="H118" i="2"/>
  <c r="H183" i="2"/>
  <c r="H263" i="2"/>
  <c r="H431" i="2"/>
  <c r="H138" i="2"/>
  <c r="H143" i="2"/>
  <c r="H420" i="2"/>
  <c r="H386" i="2"/>
  <c r="H193" i="2"/>
  <c r="H229" i="2"/>
  <c r="H179" i="2"/>
  <c r="H354" i="2"/>
  <c r="H412" i="2"/>
  <c r="H269" i="2"/>
  <c r="H450" i="2"/>
  <c r="H355" i="2"/>
  <c r="H396" i="2"/>
  <c r="H370" i="2"/>
  <c r="H321" i="2"/>
  <c r="H280" i="2"/>
  <c r="H395" i="2"/>
  <c r="H326" i="2"/>
  <c r="H192" i="2"/>
  <c r="H424" i="2"/>
  <c r="H196" i="2"/>
  <c r="H441" i="2"/>
  <c r="H257" i="2"/>
  <c r="H353" i="2"/>
  <c r="H436" i="2"/>
  <c r="H375" i="2"/>
  <c r="H184" i="2"/>
  <c r="H203" i="2"/>
  <c r="H284" i="2"/>
  <c r="H136" i="2"/>
  <c r="H154" i="2"/>
  <c r="H347" i="2"/>
  <c r="H425" i="2"/>
  <c r="H162" i="2"/>
  <c r="H207" i="2"/>
  <c r="H272" i="2"/>
  <c r="H453" i="2"/>
  <c r="H134" i="2"/>
  <c r="H373" i="2"/>
  <c r="H379" i="2"/>
  <c r="H367" i="2"/>
  <c r="H163" i="2"/>
  <c r="H276" i="2"/>
  <c r="H122" i="2"/>
  <c r="H181" i="2"/>
  <c r="H390" i="2"/>
  <c r="H369" i="2"/>
  <c r="H383" i="2"/>
  <c r="H225" i="2"/>
  <c r="H278" i="2"/>
  <c r="H147" i="2"/>
  <c r="H172" i="2"/>
  <c r="H446" i="2"/>
  <c r="H133" i="2"/>
  <c r="H374" i="2"/>
  <c r="H337" i="2"/>
  <c r="H128" i="2"/>
  <c r="H141" i="2"/>
  <c r="H327" i="2"/>
  <c r="H239" i="2"/>
  <c r="H149" i="2"/>
  <c r="H310" i="2"/>
  <c r="H447" i="2"/>
  <c r="H286" i="2"/>
  <c r="H287" i="2"/>
  <c r="H233" i="2"/>
  <c r="H314" i="2"/>
  <c r="H315" i="2"/>
  <c r="H202" i="2"/>
  <c r="H399" i="2"/>
  <c r="H127" i="2"/>
  <c r="H251" i="2"/>
  <c r="H292" i="2"/>
  <c r="H411" i="2"/>
  <c r="H185" i="2"/>
  <c r="H357" i="2"/>
  <c r="H410" i="2"/>
  <c r="H145" i="2"/>
  <c r="H290" i="2"/>
  <c r="H456" i="2"/>
  <c r="H130" i="2"/>
  <c r="H423" i="2"/>
  <c r="H324" i="2"/>
  <c r="H176" i="2"/>
  <c r="H389" i="2"/>
  <c r="H137" i="2"/>
  <c r="H214" i="2"/>
  <c r="H160" i="2"/>
  <c r="H231" i="2"/>
  <c r="H400" i="2"/>
  <c r="H328" i="2"/>
  <c r="H261" i="2"/>
  <c r="H350" i="2"/>
  <c r="H449" i="2"/>
  <c r="H308" i="2"/>
  <c r="H209" i="2"/>
  <c r="H210" i="2"/>
  <c r="H140" i="2"/>
  <c r="H166" i="2"/>
  <c r="H444" i="2"/>
  <c r="H429" i="2"/>
  <c r="H402" i="2"/>
  <c r="H217" i="2"/>
  <c r="H218" i="2"/>
  <c r="H298" i="2"/>
  <c r="H245" i="2"/>
  <c r="H235" i="2"/>
  <c r="H236" i="2"/>
  <c r="H237" i="2"/>
  <c r="H173" i="2"/>
  <c r="H455" i="2"/>
  <c r="H393" i="2"/>
  <c r="H306" i="2"/>
  <c r="H177" i="2"/>
  <c r="H220" i="2"/>
  <c r="H174" i="2"/>
  <c r="H364" i="2"/>
  <c r="H322" i="2"/>
  <c r="H200" i="2"/>
  <c r="H201" i="2"/>
  <c r="H345" i="2"/>
  <c r="H344" i="2"/>
  <c r="H167" i="2"/>
  <c r="H168" i="2"/>
  <c r="H428" i="2"/>
  <c r="H271" i="2"/>
  <c r="H262" i="2"/>
  <c r="H194" i="2"/>
  <c r="H227" i="2"/>
  <c r="H161" i="2"/>
  <c r="H293" i="2"/>
  <c r="H332" i="2"/>
  <c r="H317" i="2"/>
  <c r="H171" i="2"/>
  <c r="H274" i="2"/>
  <c r="H275" i="2"/>
  <c r="H178" i="2"/>
  <c r="H376" i="2"/>
  <c r="H228" i="2"/>
  <c r="H283" i="2"/>
  <c r="H382" i="2"/>
  <c r="H268" i="2"/>
  <c r="H246" i="2"/>
  <c r="H247" i="2"/>
  <c r="H222" i="2"/>
  <c r="H282" i="2"/>
  <c r="H316" i="2"/>
  <c r="H417" i="2"/>
  <c r="H279" i="2"/>
  <c r="H426" i="2"/>
  <c r="H182" i="2"/>
  <c r="H433" i="2"/>
  <c r="H199" i="2"/>
  <c r="H256" i="2"/>
  <c r="H219" i="2"/>
  <c r="H371" i="2"/>
  <c r="H435" i="2"/>
  <c r="H189" i="2"/>
  <c r="H190" i="2"/>
  <c r="H191" i="2"/>
  <c r="H378" i="2"/>
  <c r="H397" i="2"/>
  <c r="H211" i="2"/>
  <c r="H430" i="2"/>
  <c r="H260" i="2"/>
  <c r="H368" i="2"/>
  <c r="H238" i="2"/>
  <c r="H346" i="2"/>
  <c r="H338" i="2"/>
  <c r="H413" i="2"/>
  <c r="H270" i="2"/>
  <c r="H422" i="2"/>
  <c r="H414" i="2"/>
  <c r="H442" i="2"/>
  <c r="H226" i="2"/>
  <c r="H285" i="2"/>
  <c r="H339" i="2"/>
  <c r="H277" i="2"/>
  <c r="H394" i="2"/>
  <c r="H187" i="2"/>
  <c r="H205" i="2"/>
  <c r="H224" i="2"/>
  <c r="H416" i="2"/>
  <c r="H457" i="2"/>
  <c r="H273" i="2"/>
  <c r="H408" i="2"/>
  <c r="H377" i="2"/>
  <c r="H254" i="2"/>
  <c r="H197" i="2"/>
  <c r="H198" i="2"/>
  <c r="H50" i="2"/>
  <c r="H2" i="7"/>
  <c r="H3" i="7"/>
  <c r="H5" i="7"/>
  <c r="H45" i="7"/>
  <c r="H118" i="7"/>
  <c r="H18" i="7"/>
  <c r="H21" i="7"/>
  <c r="H22" i="7"/>
  <c r="H26" i="7"/>
  <c r="H14" i="7"/>
  <c r="H300" i="7"/>
  <c r="H124" i="7"/>
  <c r="H52" i="7"/>
  <c r="H165" i="7"/>
  <c r="H121" i="7"/>
  <c r="H42" i="7"/>
  <c r="H107" i="7"/>
  <c r="H100" i="7"/>
  <c r="H313" i="7"/>
  <c r="H288" i="7"/>
  <c r="H113" i="7"/>
  <c r="H71" i="7"/>
  <c r="H64" i="7"/>
  <c r="H205" i="7"/>
  <c r="H92" i="7"/>
  <c r="H67" i="7"/>
  <c r="H96" i="7"/>
  <c r="H16" i="7"/>
  <c r="H4" i="7"/>
  <c r="H272" i="7"/>
  <c r="H281" i="7"/>
  <c r="H215" i="7"/>
  <c r="H355" i="7"/>
  <c r="H310" i="7"/>
  <c r="H8" i="7"/>
  <c r="H7" i="7"/>
  <c r="H122" i="7"/>
  <c r="H39" i="7"/>
  <c r="H320" i="7"/>
  <c r="H50" i="7"/>
  <c r="H15" i="7"/>
  <c r="H29" i="7"/>
  <c r="H362" i="7"/>
  <c r="H59" i="7"/>
  <c r="H120" i="7"/>
  <c r="H12" i="7"/>
  <c r="H31" i="7"/>
  <c r="H61" i="7"/>
  <c r="H6" i="7"/>
  <c r="H49" i="7"/>
  <c r="H284" i="7"/>
  <c r="H28" i="7"/>
  <c r="H73" i="7"/>
  <c r="H105" i="7"/>
  <c r="H68" i="7"/>
  <c r="H360" i="7"/>
  <c r="H95" i="7"/>
  <c r="H339" i="7"/>
  <c r="H108" i="7"/>
  <c r="H9" i="7"/>
  <c r="H110" i="7"/>
  <c r="H233" i="7"/>
  <c r="H24" i="7"/>
  <c r="H19" i="7"/>
  <c r="H32" i="7"/>
  <c r="H89" i="7"/>
  <c r="H11" i="7"/>
  <c r="H77" i="7"/>
  <c r="H287" i="7"/>
  <c r="H43" i="7"/>
  <c r="H223" i="7"/>
  <c r="H213" i="7"/>
  <c r="H341" i="7"/>
  <c r="H128" i="7"/>
  <c r="H112" i="7"/>
  <c r="H318" i="7"/>
  <c r="H253" i="7"/>
  <c r="H98" i="7"/>
  <c r="H290" i="7"/>
  <c r="H82" i="7"/>
  <c r="H251" i="7"/>
  <c r="H370" i="7"/>
  <c r="H131" i="7"/>
  <c r="H10" i="7"/>
  <c r="H34" i="7"/>
  <c r="H268" i="7"/>
  <c r="H69" i="7"/>
  <c r="H226" i="7"/>
  <c r="H30" i="7"/>
  <c r="H135" i="7"/>
  <c r="H136" i="7"/>
  <c r="H129" i="7"/>
  <c r="H182" i="7"/>
  <c r="H224" i="7"/>
  <c r="H295" i="7"/>
  <c r="H239" i="7"/>
  <c r="H311" i="7"/>
  <c r="H13" i="7"/>
  <c r="H79" i="7"/>
  <c r="H326" i="7"/>
  <c r="H194" i="7"/>
  <c r="H83" i="7"/>
  <c r="H75" i="7"/>
  <c r="H198" i="7"/>
  <c r="H23" i="7"/>
  <c r="H314" i="7"/>
  <c r="H235" i="7"/>
  <c r="H25" i="7"/>
  <c r="H257" i="7"/>
  <c r="H372" i="7"/>
  <c r="H57" i="7"/>
  <c r="H17" i="7"/>
  <c r="H84" i="7"/>
  <c r="H328" i="7"/>
  <c r="H37" i="7"/>
  <c r="H20" i="7"/>
  <c r="H152" i="7"/>
  <c r="H309" i="7"/>
  <c r="H332" i="7"/>
  <c r="H41" i="7"/>
  <c r="H338" i="7"/>
  <c r="H261" i="7"/>
  <c r="H343" i="7"/>
  <c r="H307" i="7"/>
  <c r="H278" i="7"/>
  <c r="H279" i="7"/>
  <c r="H78" i="7"/>
  <c r="H265" i="7"/>
  <c r="H353" i="7"/>
  <c r="H81" i="7"/>
  <c r="H70" i="7"/>
  <c r="H188" i="7"/>
  <c r="H27" i="7"/>
  <c r="H211" i="7"/>
  <c r="H331" i="7"/>
  <c r="H85" i="7"/>
  <c r="H46" i="7"/>
  <c r="H181" i="7"/>
  <c r="H137" i="7"/>
  <c r="H207" i="7"/>
  <c r="H99" i="7"/>
  <c r="H248" i="7"/>
  <c r="H216" i="7"/>
  <c r="H199" i="7"/>
  <c r="H319" i="7"/>
  <c r="H305" i="7"/>
  <c r="H250" i="7"/>
  <c r="H271" i="7"/>
  <c r="H336" i="7"/>
  <c r="H337" i="7"/>
  <c r="H55" i="7"/>
  <c r="H263" i="7"/>
  <c r="H245" i="7"/>
  <c r="H35" i="7"/>
  <c r="H36" i="7"/>
  <c r="H340" i="7"/>
  <c r="H236" i="7"/>
  <c r="H237" i="7"/>
  <c r="H48" i="7"/>
  <c r="H229" i="7"/>
  <c r="H40" i="7"/>
  <c r="H225" i="7"/>
  <c r="H51" i="7"/>
  <c r="H80" i="7"/>
  <c r="H296" i="7"/>
  <c r="H352" i="7"/>
  <c r="H86" i="7"/>
  <c r="H33" i="7"/>
  <c r="H294" i="7"/>
  <c r="H354" i="7"/>
  <c r="H166" i="7"/>
  <c r="H56" i="7"/>
  <c r="H206" i="7"/>
  <c r="H219" i="7"/>
  <c r="H106" i="7"/>
  <c r="H356" i="7"/>
  <c r="H117" i="7"/>
  <c r="H302" i="7"/>
  <c r="H201" i="7"/>
  <c r="H93" i="7"/>
  <c r="H163" i="7"/>
  <c r="H358" i="7"/>
  <c r="H231" i="7"/>
  <c r="H38" i="7"/>
  <c r="H114" i="7"/>
  <c r="H53" i="7"/>
  <c r="H369" i="7"/>
  <c r="H54" i="7"/>
  <c r="H116" i="7"/>
  <c r="H191" i="7"/>
  <c r="H161" i="7"/>
  <c r="H58" i="7"/>
  <c r="H168" i="7"/>
  <c r="H246" i="7"/>
  <c r="H247" i="7"/>
  <c r="H62" i="7"/>
  <c r="H234" i="7"/>
  <c r="H47" i="7"/>
  <c r="H144" i="7"/>
  <c r="H162" i="7"/>
  <c r="H66" i="7"/>
  <c r="H238" i="7"/>
  <c r="H330" i="7"/>
  <c r="H222" i="7"/>
  <c r="H101" i="7"/>
  <c r="H87" i="7"/>
  <c r="H189" i="7"/>
  <c r="H262" i="7"/>
  <c r="H90" i="7"/>
  <c r="H357" i="7"/>
  <c r="H143" i="7"/>
  <c r="H227" i="7"/>
  <c r="H97" i="7"/>
  <c r="H76" i="7"/>
  <c r="H214" i="7"/>
  <c r="H60" i="7"/>
  <c r="H148" i="7"/>
  <c r="H190" i="7"/>
  <c r="H193" i="7"/>
  <c r="H63" i="7"/>
  <c r="H65" i="7"/>
  <c r="H230" i="7"/>
  <c r="H145" i="7"/>
  <c r="H210" i="7"/>
  <c r="H156" i="7"/>
  <c r="H192" i="7"/>
  <c r="H364" i="7"/>
  <c r="H72" i="7"/>
  <c r="H132" i="7"/>
  <c r="H282" i="7"/>
  <c r="H74" i="7"/>
  <c r="H232" i="7"/>
  <c r="H196" i="7"/>
  <c r="H123" i="7"/>
  <c r="H109" i="7"/>
  <c r="H258" i="7"/>
  <c r="H184" i="7"/>
  <c r="H273" i="7"/>
  <c r="H102" i="7"/>
  <c r="H103" i="7"/>
  <c r="H317" i="7"/>
  <c r="H371" i="7"/>
  <c r="H242" i="7"/>
  <c r="H146" i="7"/>
  <c r="H220" i="7"/>
  <c r="H221" i="7"/>
  <c r="H228" i="7"/>
  <c r="H186" i="7"/>
  <c r="H315" i="7"/>
  <c r="H323" i="7"/>
  <c r="H153" i="7"/>
  <c r="H94" i="7"/>
  <c r="H119" i="7"/>
  <c r="H266" i="7"/>
  <c r="H139" i="7"/>
  <c r="H289" i="7"/>
  <c r="H304" i="7"/>
  <c r="H157" i="7"/>
  <c r="H240" i="7"/>
  <c r="H241" i="7"/>
  <c r="H329" i="7"/>
  <c r="H158" i="7"/>
  <c r="H312" i="7"/>
  <c r="H160" i="7"/>
  <c r="H373" i="7"/>
  <c r="H303" i="7"/>
  <c r="H365" i="7"/>
  <c r="H298" i="7"/>
  <c r="H347" i="7"/>
  <c r="H155" i="7"/>
  <c r="H244" i="7"/>
  <c r="H218" i="7"/>
  <c r="H209" i="7"/>
  <c r="H345" i="7"/>
  <c r="H171" i="7"/>
  <c r="H203" i="7"/>
  <c r="H204" i="7"/>
  <c r="H130" i="7"/>
  <c r="H350" i="7"/>
  <c r="H291" i="7"/>
  <c r="H252" i="7"/>
  <c r="H255" i="7"/>
  <c r="H306" i="7"/>
  <c r="H249" i="7"/>
  <c r="H172" i="7"/>
  <c r="H359" i="7"/>
  <c r="H140" i="7"/>
  <c r="H334" i="7"/>
  <c r="H159" i="7"/>
  <c r="H183" i="7"/>
  <c r="H269" i="7"/>
  <c r="H88" i="7"/>
  <c r="H293" i="7"/>
  <c r="H274" i="7"/>
  <c r="H301" i="7"/>
  <c r="H149" i="7"/>
  <c r="H324" i="7"/>
  <c r="H325" i="7"/>
  <c r="H276" i="7"/>
  <c r="H344" i="7"/>
  <c r="H91" i="7"/>
  <c r="H243" i="7"/>
  <c r="H177" i="7"/>
  <c r="H126" i="7"/>
  <c r="H259" i="7"/>
  <c r="H349" i="7"/>
  <c r="H316" i="7"/>
  <c r="H367" i="7"/>
  <c r="H264" i="7"/>
  <c r="H208" i="7"/>
  <c r="H297" i="7"/>
  <c r="H299" i="7"/>
  <c r="H115" i="7"/>
  <c r="H174" i="7"/>
  <c r="H308" i="7"/>
  <c r="H138" i="7"/>
  <c r="H285" i="7"/>
  <c r="H104" i="7"/>
  <c r="H217" i="7"/>
  <c r="H366" i="7"/>
  <c r="H195" i="7"/>
  <c r="H277" i="7"/>
  <c r="H176" i="7"/>
  <c r="H351" i="7"/>
  <c r="H167" i="7"/>
  <c r="H342" i="7"/>
  <c r="H127" i="7"/>
  <c r="H154" i="7"/>
  <c r="H280" i="7"/>
  <c r="H111" i="7"/>
  <c r="H321" i="7"/>
  <c r="H368" i="7"/>
  <c r="H333" i="7"/>
  <c r="H134" i="7"/>
  <c r="H283" i="7"/>
  <c r="H348" i="7"/>
  <c r="H187" i="7"/>
  <c r="H141" i="7"/>
  <c r="H142" i="7"/>
  <c r="H327" i="7"/>
  <c r="H286" i="7"/>
  <c r="H147" i="7"/>
  <c r="H200" i="7"/>
  <c r="H151" i="7"/>
  <c r="H125" i="7"/>
  <c r="H361" i="7"/>
  <c r="H335" i="7"/>
  <c r="H346" i="7"/>
  <c r="H260" i="7"/>
  <c r="H175" i="7"/>
  <c r="H275" i="7"/>
  <c r="H185" i="7"/>
  <c r="H254" i="7"/>
  <c r="H197" i="7"/>
  <c r="H133" i="7"/>
  <c r="H256" i="7"/>
  <c r="H363" i="7"/>
  <c r="H322" i="7"/>
  <c r="H178" i="7"/>
  <c r="H179" i="7"/>
  <c r="H270" i="7"/>
  <c r="H212" i="7"/>
  <c r="H202" i="7"/>
  <c r="H180" i="7"/>
  <c r="H292" i="7"/>
  <c r="H164" i="7"/>
  <c r="H267" i="7"/>
  <c r="H169" i="7"/>
  <c r="H170" i="7"/>
  <c r="H150" i="7"/>
  <c r="H173" i="7"/>
  <c r="H44" i="7"/>
  <c r="H438" i="3"/>
  <c r="H450" i="3"/>
  <c r="H327" i="3"/>
  <c r="H93" i="3"/>
  <c r="H96" i="3"/>
  <c r="H374" i="3"/>
  <c r="H505" i="3"/>
  <c r="H477" i="3"/>
  <c r="H528" i="3"/>
  <c r="H443" i="3"/>
  <c r="H246" i="3"/>
  <c r="H577" i="3"/>
  <c r="H233" i="3"/>
  <c r="H372" i="3"/>
  <c r="H144" i="3"/>
  <c r="H202" i="3"/>
  <c r="H362" i="3"/>
  <c r="H218" i="3"/>
  <c r="H219" i="3"/>
  <c r="H278" i="3"/>
  <c r="H576" i="3"/>
  <c r="H539" i="3"/>
  <c r="H152" i="3"/>
  <c r="H136" i="3"/>
  <c r="H76" i="3"/>
  <c r="H134" i="3"/>
  <c r="H24" i="3"/>
  <c r="H340" i="3"/>
  <c r="H406" i="3"/>
  <c r="H66" i="3"/>
  <c r="H538" i="3"/>
  <c r="H114" i="3"/>
  <c r="H549" i="3"/>
  <c r="H487" i="3"/>
  <c r="H107" i="3"/>
  <c r="H68" i="3"/>
  <c r="H33" i="3"/>
  <c r="H184" i="3"/>
  <c r="H22" i="3"/>
  <c r="H503" i="3"/>
  <c r="H440" i="3"/>
  <c r="H8" i="3"/>
  <c r="H365" i="3"/>
  <c r="H520" i="3"/>
  <c r="H37" i="3"/>
  <c r="H580" i="3"/>
  <c r="H173" i="3"/>
  <c r="H39" i="3"/>
  <c r="H248" i="3"/>
  <c r="H48" i="3"/>
  <c r="H280" i="3"/>
  <c r="H61" i="3"/>
  <c r="H115" i="3"/>
  <c r="H250" i="3"/>
  <c r="H564" i="3"/>
  <c r="H122" i="3"/>
  <c r="H2" i="3"/>
  <c r="H92" i="3"/>
  <c r="H100" i="3"/>
  <c r="H220" i="3"/>
  <c r="H11" i="3"/>
  <c r="H109" i="3"/>
  <c r="H545" i="3"/>
  <c r="H559" i="3"/>
  <c r="H266" i="3"/>
  <c r="H102" i="3"/>
  <c r="H453" i="3"/>
  <c r="H7" i="3"/>
  <c r="H242" i="3"/>
  <c r="H16" i="3"/>
  <c r="H149" i="3"/>
  <c r="H168" i="3"/>
  <c r="H119" i="3"/>
  <c r="H229" i="3"/>
  <c r="H123" i="3"/>
  <c r="H5" i="3"/>
  <c r="H150" i="3"/>
  <c r="H448" i="3"/>
  <c r="H117" i="3"/>
  <c r="H95" i="3"/>
  <c r="H439" i="3"/>
  <c r="H385" i="3"/>
  <c r="H3" i="3"/>
  <c r="H4" i="3"/>
  <c r="H532" i="3"/>
  <c r="H73" i="3"/>
  <c r="H42" i="3"/>
  <c r="H441" i="3"/>
  <c r="H29" i="3"/>
  <c r="H192" i="3"/>
  <c r="H234" i="3"/>
  <c r="H504" i="3"/>
  <c r="H181" i="3"/>
  <c r="H215" i="3"/>
  <c r="H6" i="3"/>
  <c r="H226" i="3"/>
  <c r="H94" i="3"/>
  <c r="H166" i="3"/>
  <c r="H187" i="3"/>
  <c r="H196" i="3"/>
  <c r="H36" i="3"/>
  <c r="H367" i="3"/>
  <c r="H300" i="3"/>
  <c r="H26" i="3"/>
  <c r="H89" i="3"/>
  <c r="H64" i="3"/>
  <c r="H10" i="3"/>
  <c r="H404" i="3"/>
  <c r="H139" i="3"/>
  <c r="H19" i="3"/>
  <c r="H32" i="3"/>
  <c r="H90" i="3"/>
  <c r="H561" i="3"/>
  <c r="H151" i="3"/>
  <c r="H289" i="3"/>
  <c r="H31" i="3"/>
  <c r="H74" i="3"/>
  <c r="H313" i="3"/>
  <c r="H88" i="3"/>
  <c r="H55" i="3"/>
  <c r="H9" i="3"/>
  <c r="H137" i="3"/>
  <c r="H138" i="3"/>
  <c r="H306" i="3"/>
  <c r="H57" i="3"/>
  <c r="H118" i="3"/>
  <c r="H562" i="3"/>
  <c r="H69" i="3"/>
  <c r="H391" i="3"/>
  <c r="H191" i="3"/>
  <c r="H463" i="3"/>
  <c r="H227" i="3"/>
  <c r="H84" i="3"/>
  <c r="H30" i="3"/>
  <c r="H23" i="3"/>
  <c r="H216" i="3"/>
  <c r="H135" i="3"/>
  <c r="H314" i="3"/>
  <c r="H442" i="3"/>
  <c r="H301" i="3"/>
  <c r="H431" i="3"/>
  <c r="H317" i="3"/>
  <c r="H333" i="3"/>
  <c r="H541" i="3"/>
  <c r="H510" i="3"/>
  <c r="H199" i="3"/>
  <c r="H193" i="3"/>
  <c r="H331" i="3"/>
  <c r="H62" i="3"/>
  <c r="H106" i="3"/>
  <c r="H211" i="3"/>
  <c r="H263" i="3"/>
  <c r="H80" i="3"/>
  <c r="H38" i="3"/>
  <c r="H525" i="3"/>
  <c r="H110" i="3"/>
  <c r="H111" i="3"/>
  <c r="H544" i="3"/>
  <c r="H82" i="3"/>
  <c r="H555" i="3"/>
  <c r="H386" i="3"/>
  <c r="H103" i="3"/>
  <c r="H432" i="3"/>
  <c r="H70" i="3"/>
  <c r="H478" i="3"/>
  <c r="H217" i="3"/>
  <c r="H120" i="3"/>
  <c r="H355" i="3"/>
  <c r="H455" i="3"/>
  <c r="H156" i="3"/>
  <c r="H78" i="3"/>
  <c r="H591" i="3"/>
  <c r="H53" i="3"/>
  <c r="H197" i="3"/>
  <c r="H460" i="3"/>
  <c r="H20" i="3"/>
  <c r="H261" i="3"/>
  <c r="H98" i="3"/>
  <c r="H34" i="3"/>
  <c r="H35" i="3"/>
  <c r="H241" i="3"/>
  <c r="H13" i="3"/>
  <c r="H417" i="3"/>
  <c r="H21" i="3"/>
  <c r="H18" i="3"/>
  <c r="H430" i="3"/>
  <c r="H14" i="3"/>
  <c r="H259" i="3"/>
  <c r="H293" i="3"/>
  <c r="H594" i="3"/>
  <c r="H449" i="3"/>
  <c r="H85" i="3"/>
  <c r="H12" i="3"/>
  <c r="H451" i="3"/>
  <c r="H351" i="3"/>
  <c r="H593" i="3"/>
  <c r="H264" i="3"/>
  <c r="H47" i="3"/>
  <c r="H86" i="3"/>
  <c r="H260" i="3"/>
  <c r="H28" i="3"/>
  <c r="H43" i="3"/>
  <c r="H51" i="3"/>
  <c r="H15" i="3"/>
  <c r="H153" i="3"/>
  <c r="H71" i="3"/>
  <c r="H58" i="3"/>
  <c r="H59" i="3"/>
  <c r="H60" i="3"/>
  <c r="H302" i="3"/>
  <c r="H368" i="3"/>
  <c r="H370" i="3"/>
  <c r="H237" i="3"/>
  <c r="H143" i="3"/>
  <c r="H172" i="3"/>
  <c r="H44" i="3"/>
  <c r="H91" i="3"/>
  <c r="H25" i="3"/>
  <c r="H511" i="3"/>
  <c r="H81" i="3"/>
  <c r="H515" i="3"/>
  <c r="H410" i="3"/>
  <c r="H17" i="3"/>
  <c r="H467" i="3"/>
  <c r="H588" i="3"/>
  <c r="H500" i="3"/>
  <c r="H292" i="3"/>
  <c r="H380" i="3"/>
  <c r="H228" i="3"/>
  <c r="H526" i="3"/>
  <c r="H393" i="3"/>
  <c r="H394" i="3"/>
  <c r="H491" i="3"/>
  <c r="H579" i="3"/>
  <c r="H375" i="3"/>
  <c r="H493" i="3"/>
  <c r="H79" i="3"/>
  <c r="H101" i="3"/>
  <c r="H41" i="3"/>
  <c r="H390" i="3"/>
  <c r="H112" i="3"/>
  <c r="H124" i="3"/>
  <c r="H40" i="3"/>
  <c r="H553" i="3"/>
  <c r="H129" i="3"/>
  <c r="H239" i="3"/>
  <c r="H354" i="3"/>
  <c r="H52" i="3"/>
  <c r="H387" i="3"/>
  <c r="H488" i="3"/>
  <c r="H578" i="3"/>
  <c r="H176" i="3"/>
  <c r="H145" i="3"/>
  <c r="H285" i="3"/>
  <c r="H27" i="3"/>
  <c r="H495" i="3"/>
  <c r="H231" i="3"/>
  <c r="H54" i="3"/>
  <c r="H267" i="3"/>
  <c r="H399" i="3"/>
  <c r="H235" i="3"/>
  <c r="H342" i="3"/>
  <c r="H389" i="3"/>
  <c r="H527" i="3"/>
  <c r="H72" i="3"/>
  <c r="H49" i="3"/>
  <c r="H99" i="3"/>
  <c r="H473" i="3"/>
  <c r="H207" i="3"/>
  <c r="H45" i="3"/>
  <c r="H56" i="3"/>
  <c r="H157" i="3"/>
  <c r="H350" i="3"/>
  <c r="H452" i="3"/>
  <c r="H67" i="3"/>
  <c r="H420" i="3"/>
  <c r="H125" i="3"/>
  <c r="H97" i="3"/>
  <c r="H343" i="3"/>
  <c r="H560" i="3"/>
  <c r="H494" i="3"/>
  <c r="H50" i="3"/>
  <c r="H499" i="3"/>
  <c r="H412" i="3"/>
  <c r="H158" i="3"/>
  <c r="H159" i="3"/>
  <c r="H133" i="3"/>
  <c r="H247" i="3"/>
  <c r="H271" i="3"/>
  <c r="H46" i="3"/>
  <c r="H183" i="3"/>
  <c r="H203" i="3"/>
  <c r="H496" i="3"/>
  <c r="H508" i="3"/>
  <c r="H305" i="3"/>
  <c r="H471" i="3"/>
  <c r="H436" i="3"/>
  <c r="H77" i="3"/>
  <c r="H309" i="3"/>
  <c r="H127" i="3"/>
  <c r="H146" i="3"/>
  <c r="H177" i="3"/>
  <c r="H345" i="3"/>
  <c r="H297" i="3"/>
  <c r="H104" i="3"/>
  <c r="H142" i="3"/>
  <c r="H201" i="3"/>
  <c r="H294" i="3"/>
  <c r="H476" i="3"/>
  <c r="H565" i="3"/>
  <c r="H480" i="3"/>
  <c r="H428" i="3"/>
  <c r="H249" i="3"/>
  <c r="H325" i="3"/>
  <c r="H326" i="3"/>
  <c r="H469" i="3"/>
  <c r="H63" i="3"/>
  <c r="H322" i="3"/>
  <c r="H403" i="3"/>
  <c r="H535" i="3"/>
  <c r="H75" i="3"/>
  <c r="H465" i="3"/>
  <c r="H155" i="3"/>
  <c r="H65" i="3"/>
  <c r="H276" i="3"/>
  <c r="H548" i="3"/>
  <c r="H232" i="3"/>
  <c r="H163" i="3"/>
  <c r="H497" i="3"/>
  <c r="H550" i="3"/>
  <c r="H256" i="3"/>
  <c r="H425" i="3"/>
  <c r="H132" i="3"/>
  <c r="H479" i="3"/>
  <c r="H310" i="3"/>
  <c r="H533" i="3"/>
  <c r="H251" i="3"/>
  <c r="H554" i="3"/>
  <c r="H537" i="3"/>
  <c r="H213" i="3"/>
  <c r="H126" i="3"/>
  <c r="H311" i="3"/>
  <c r="H164" i="3"/>
  <c r="H130" i="3"/>
  <c r="H131" i="3"/>
  <c r="H558" i="3"/>
  <c r="H352" i="3"/>
  <c r="H174" i="3"/>
  <c r="H222" i="3"/>
  <c r="H83" i="3"/>
  <c r="H105" i="3"/>
  <c r="H178" i="3"/>
  <c r="H87" i="3"/>
  <c r="H513" i="3"/>
  <c r="H408" i="3"/>
  <c r="H113" i="3"/>
  <c r="H221" i="3"/>
  <c r="H524" i="3"/>
  <c r="H485" i="3"/>
  <c r="H175" i="3"/>
  <c r="H360" i="3"/>
  <c r="H348" i="3"/>
  <c r="H512" i="3"/>
  <c r="H255" i="3"/>
  <c r="H413" i="3"/>
  <c r="H279" i="3"/>
  <c r="H378" i="3"/>
  <c r="H287" i="3"/>
  <c r="H214" i="3"/>
  <c r="H299" i="3"/>
  <c r="H262" i="3"/>
  <c r="H275" i="3"/>
  <c r="H530" i="3"/>
  <c r="H483" i="3"/>
  <c r="H316" i="3"/>
  <c r="H281" i="3"/>
  <c r="H225" i="3"/>
  <c r="H312" i="3"/>
  <c r="H147" i="3"/>
  <c r="H108" i="3"/>
  <c r="H461" i="3"/>
  <c r="H243" i="3"/>
  <c r="H405" i="3"/>
  <c r="H186" i="3"/>
  <c r="H224" i="3"/>
  <c r="H116" i="3"/>
  <c r="H540" i="3"/>
  <c r="H426" i="3"/>
  <c r="H371" i="3"/>
  <c r="H464" i="3"/>
  <c r="H240" i="3"/>
  <c r="H141" i="3"/>
  <c r="H160" i="3"/>
  <c r="H161" i="3"/>
  <c r="H379" i="3"/>
  <c r="H337" i="3"/>
  <c r="H167" i="3"/>
  <c r="H421" i="3"/>
  <c r="H252" i="3"/>
  <c r="H128" i="3"/>
  <c r="H569" i="3"/>
  <c r="H188" i="3"/>
  <c r="H392" i="3"/>
  <c r="H288" i="3"/>
  <c r="H206" i="3"/>
  <c r="H411" i="3"/>
  <c r="H140" i="3"/>
  <c r="H198" i="3"/>
  <c r="H506" i="3"/>
  <c r="H171" i="3"/>
  <c r="H273" i="3"/>
  <c r="H274" i="3"/>
  <c r="H475" i="3"/>
  <c r="H121" i="3"/>
  <c r="H369" i="3"/>
  <c r="H445" i="3"/>
  <c r="H284" i="3"/>
  <c r="H185" i="3"/>
  <c r="H456" i="3"/>
  <c r="H373" i="3"/>
  <c r="H268" i="3"/>
  <c r="H581" i="3"/>
  <c r="H205" i="3"/>
  <c r="H566" i="3"/>
  <c r="H154" i="3"/>
  <c r="H169" i="3"/>
  <c r="H296" i="3"/>
  <c r="H519" i="3"/>
  <c r="H401" i="3"/>
  <c r="H402" i="3"/>
  <c r="H357" i="3"/>
  <c r="H454" i="3"/>
  <c r="H200" i="3"/>
  <c r="H422" i="3"/>
  <c r="H162" i="3"/>
  <c r="H376" i="3"/>
  <c r="H490" i="3"/>
  <c r="H204" i="3"/>
  <c r="H148" i="3"/>
  <c r="H179" i="3"/>
  <c r="H180" i="3"/>
  <c r="H489" i="3"/>
  <c r="H492" i="3"/>
  <c r="H253" i="3"/>
  <c r="H568" i="3"/>
  <c r="H514" i="3"/>
  <c r="H170" i="3"/>
  <c r="H364" i="3"/>
  <c r="H330" i="3"/>
  <c r="H346" i="3"/>
  <c r="H423" i="3"/>
  <c r="H563" i="3"/>
  <c r="H254" i="3"/>
  <c r="H328" i="3"/>
  <c r="H194" i="3"/>
  <c r="H195" i="3"/>
  <c r="H257" i="3"/>
  <c r="H323" i="3"/>
  <c r="H336" i="3"/>
  <c r="H518" i="3"/>
  <c r="H446" i="3"/>
  <c r="H501" i="3"/>
  <c r="H382" i="3"/>
  <c r="H570" i="3"/>
  <c r="H318" i="3"/>
  <c r="H189" i="3"/>
  <c r="H165" i="3"/>
  <c r="H335" i="3"/>
  <c r="H583" i="3"/>
  <c r="H383" i="3"/>
  <c r="H230" i="3"/>
  <c r="H286" i="3"/>
  <c r="H589" i="3"/>
  <c r="H575" i="3"/>
  <c r="H592" i="3"/>
  <c r="H435" i="3"/>
  <c r="H324" i="3"/>
  <c r="H462" i="3"/>
  <c r="H395" i="3"/>
  <c r="H238" i="3"/>
  <c r="H223" i="3"/>
  <c r="H522" i="3"/>
  <c r="H332" i="3"/>
  <c r="H265" i="3"/>
  <c r="H366" i="3"/>
  <c r="H542" i="3"/>
  <c r="H270" i="3"/>
  <c r="H182" i="3"/>
  <c r="H574" i="3"/>
  <c r="H377" i="3"/>
  <c r="H303" i="3"/>
  <c r="H190" i="3"/>
  <c r="H356" i="3"/>
  <c r="H502" i="3"/>
  <c r="H472" i="3"/>
  <c r="H457" i="3"/>
  <c r="H212" i="3"/>
  <c r="H486" i="3"/>
  <c r="H272" i="3"/>
  <c r="H517" i="3"/>
  <c r="H414" i="3"/>
  <c r="H258" i="3"/>
  <c r="H349" i="3"/>
  <c r="H295" i="3"/>
  <c r="H415" i="3"/>
  <c r="H416" i="3"/>
  <c r="H315" i="3"/>
  <c r="H344" i="3"/>
  <c r="H529" i="3"/>
  <c r="H584" i="3"/>
  <c r="H384" i="3"/>
  <c r="H534" i="3"/>
  <c r="H523" i="3"/>
  <c r="H444" i="3"/>
  <c r="H552" i="3"/>
  <c r="H585" i="3"/>
  <c r="H319" i="3"/>
  <c r="H474" i="3"/>
  <c r="H521" i="3"/>
  <c r="H409" i="3"/>
  <c r="H208" i="3"/>
  <c r="H209" i="3"/>
  <c r="H210" i="3"/>
  <c r="H468" i="3"/>
  <c r="H277" i="3"/>
  <c r="H543" i="3"/>
  <c r="H236" i="3"/>
  <c r="H304" i="3"/>
  <c r="H400" i="3"/>
  <c r="H509" i="3"/>
  <c r="H484" i="3"/>
  <c r="H290" i="3"/>
  <c r="H291" i="3"/>
  <c r="H358" i="3"/>
  <c r="H359" i="3"/>
  <c r="H269" i="3"/>
  <c r="H388" i="3"/>
  <c r="H353" i="3"/>
  <c r="H531" i="3"/>
  <c r="H482" i="3"/>
  <c r="H470" i="3"/>
  <c r="H282" i="3"/>
  <c r="H283" i="3"/>
  <c r="H307" i="3"/>
  <c r="H308" i="3"/>
  <c r="H536" i="3"/>
  <c r="H418" i="3"/>
  <c r="H419" i="3"/>
  <c r="H329" i="3"/>
  <c r="H466" i="3"/>
  <c r="H567" i="3"/>
  <c r="H481" i="3"/>
  <c r="H590" i="3"/>
  <c r="H320" i="3"/>
  <c r="H244" i="3"/>
  <c r="H245" i="3"/>
  <c r="H582" i="3"/>
  <c r="H572" i="3"/>
  <c r="H437" i="3"/>
  <c r="H427" i="3"/>
  <c r="H363" i="3"/>
  <c r="H573" i="3"/>
  <c r="H586" i="3"/>
  <c r="H347" i="3"/>
  <c r="H334" i="3"/>
  <c r="H407" i="3"/>
  <c r="H447" i="3"/>
  <c r="H298" i="3"/>
  <c r="H341" i="3"/>
  <c r="H551" i="3"/>
  <c r="H587" i="3"/>
  <c r="H396" i="3"/>
  <c r="H397" i="3"/>
  <c r="H398" i="3"/>
  <c r="H429" i="3"/>
  <c r="H361" i="3"/>
  <c r="H556" i="3"/>
  <c r="H433" i="3"/>
  <c r="H434" i="3"/>
  <c r="H381" i="3"/>
  <c r="H424" i="3"/>
  <c r="H321" i="3"/>
  <c r="H338" i="3"/>
  <c r="H339" i="3"/>
  <c r="H571" i="3"/>
  <c r="H557" i="3"/>
  <c r="H498" i="3"/>
  <c r="H507" i="3"/>
  <c r="H458" i="3"/>
  <c r="H459" i="3"/>
  <c r="H546" i="3"/>
  <c r="H547" i="3"/>
  <c r="H516" i="3"/>
  <c r="H289" i="4"/>
  <c r="H212" i="4"/>
  <c r="H204" i="4"/>
  <c r="H266" i="4"/>
  <c r="H193" i="4"/>
  <c r="H143" i="4"/>
  <c r="H39" i="4"/>
  <c r="H320" i="4"/>
  <c r="H190" i="4"/>
  <c r="H376" i="4"/>
  <c r="H194" i="4"/>
  <c r="H236" i="4"/>
  <c r="H55" i="4"/>
  <c r="H117" i="4"/>
  <c r="H260" i="4"/>
  <c r="H91" i="4"/>
  <c r="H75" i="4"/>
  <c r="H177" i="4"/>
  <c r="H134" i="4"/>
  <c r="H435" i="4"/>
  <c r="H106" i="4"/>
  <c r="H135" i="4"/>
  <c r="H144" i="4"/>
  <c r="H237" i="4"/>
  <c r="H287" i="4"/>
  <c r="H201" i="4"/>
  <c r="H419" i="4"/>
  <c r="H108" i="4"/>
  <c r="H198" i="4"/>
  <c r="H166" i="4"/>
  <c r="H167" i="4"/>
  <c r="H444" i="4"/>
  <c r="H184" i="4"/>
  <c r="H121" i="4"/>
  <c r="H67" i="4"/>
  <c r="H51" i="4"/>
  <c r="H186" i="4"/>
  <c r="H453" i="4"/>
  <c r="H251" i="4"/>
  <c r="H207" i="4"/>
  <c r="H150" i="4"/>
  <c r="H179" i="4"/>
  <c r="H195" i="4"/>
  <c r="H181" i="4"/>
  <c r="H272" i="4"/>
  <c r="H249" i="4"/>
  <c r="H368" i="4"/>
  <c r="H271" i="4"/>
  <c r="H355" i="4"/>
  <c r="H487" i="4"/>
  <c r="H78" i="4"/>
  <c r="H280" i="4"/>
  <c r="H477" i="4"/>
  <c r="H85" i="4"/>
  <c r="H156" i="4"/>
  <c r="H118" i="4"/>
  <c r="H68" i="4"/>
  <c r="H362" i="4"/>
  <c r="H139" i="4"/>
  <c r="H334" i="4"/>
  <c r="H346" i="4"/>
  <c r="H138" i="4"/>
  <c r="H315" i="4"/>
  <c r="H412" i="4"/>
  <c r="H95" i="4"/>
  <c r="H147" i="4"/>
  <c r="H304" i="4"/>
  <c r="H312" i="4"/>
  <c r="H94" i="4"/>
  <c r="H65" i="4"/>
  <c r="H46" i="4"/>
  <c r="H306" i="4"/>
  <c r="H308" i="4"/>
  <c r="H61" i="4"/>
  <c r="H125" i="4"/>
  <c r="H301" i="4"/>
  <c r="H274" i="4"/>
  <c r="H29" i="4"/>
  <c r="H45" i="4"/>
  <c r="H257" i="4"/>
  <c r="H281" i="4"/>
  <c r="H310" i="4"/>
  <c r="H213" i="4"/>
  <c r="H422" i="4"/>
  <c r="H119" i="4"/>
  <c r="H54" i="4"/>
  <c r="H363" i="4"/>
  <c r="H267" i="4"/>
  <c r="H416" i="4"/>
  <c r="H53" i="4"/>
  <c r="H337" i="4"/>
  <c r="H133" i="4"/>
  <c r="H285" i="4"/>
  <c r="H323" i="4"/>
  <c r="H335" i="4"/>
  <c r="H338" i="4"/>
  <c r="H336" i="4"/>
  <c r="H442" i="4"/>
  <c r="H210" i="4"/>
  <c r="H405" i="4"/>
  <c r="H434" i="4"/>
  <c r="H303" i="4"/>
  <c r="H225" i="4"/>
  <c r="H292" i="4"/>
  <c r="H185" i="4"/>
  <c r="H171" i="4"/>
  <c r="H28" i="4"/>
  <c r="H141" i="4"/>
  <c r="H361" i="4"/>
  <c r="H261" i="4"/>
  <c r="H331" i="4"/>
  <c r="H313" i="4"/>
  <c r="H347" i="4"/>
  <c r="H341" i="4"/>
  <c r="H148" i="4"/>
  <c r="H404" i="4"/>
  <c r="H151" i="4"/>
  <c r="H208" i="4"/>
  <c r="H275" i="4"/>
  <c r="H426" i="4"/>
  <c r="H314" i="4"/>
  <c r="H16" i="4"/>
  <c r="H93" i="4"/>
  <c r="H50" i="4"/>
  <c r="H188" i="4"/>
  <c r="H297" i="4"/>
  <c r="H110" i="4"/>
  <c r="H350" i="4"/>
  <c r="H293" i="4"/>
  <c r="H74" i="4"/>
  <c r="H294" i="4"/>
  <c r="H385" i="4"/>
  <c r="H283" i="4"/>
  <c r="H431" i="4"/>
  <c r="H84" i="4"/>
  <c r="H410" i="4"/>
  <c r="H356" i="4"/>
  <c r="H305" i="4"/>
  <c r="H425" i="4"/>
  <c r="H349" i="4"/>
  <c r="H447" i="4"/>
  <c r="H445" i="4"/>
  <c r="H227" i="4"/>
  <c r="H218" i="4"/>
  <c r="H164" i="4"/>
  <c r="H340" i="4"/>
  <c r="H325" i="4"/>
  <c r="H458" i="4"/>
  <c r="H324" i="4"/>
  <c r="H443" i="4"/>
  <c r="H418" i="4"/>
  <c r="H381" i="4"/>
  <c r="H242" i="4"/>
  <c r="H407" i="4"/>
  <c r="H104" i="4"/>
  <c r="H423" i="4"/>
  <c r="H30" i="4"/>
  <c r="H415" i="4"/>
  <c r="H288" i="4"/>
  <c r="H433" i="4"/>
  <c r="H358" i="4"/>
  <c r="H388" i="4"/>
  <c r="H157" i="4"/>
  <c r="H399" i="4"/>
  <c r="H202" i="4"/>
  <c r="H316" i="4"/>
  <c r="H317" i="4"/>
  <c r="H333" i="4"/>
  <c r="H460" i="4"/>
  <c r="H413" i="4"/>
  <c r="H391" i="4"/>
  <c r="H448" i="4"/>
  <c r="H462" i="4"/>
  <c r="H342" i="4"/>
  <c r="H98" i="4"/>
  <c r="H372" i="4"/>
  <c r="H429" i="4"/>
  <c r="H382" i="4"/>
  <c r="H383" i="4"/>
  <c r="H311" i="4"/>
  <c r="H343" i="4"/>
  <c r="H354" i="4"/>
  <c r="H154" i="4"/>
  <c r="H89" i="4"/>
  <c r="H401" i="4"/>
  <c r="H440" i="4"/>
  <c r="H481" i="4"/>
  <c r="H282" i="4"/>
  <c r="H424" i="4"/>
  <c r="H88" i="4"/>
  <c r="H364" i="4"/>
  <c r="H494" i="4"/>
  <c r="H183" i="4"/>
  <c r="H456" i="4"/>
  <c r="H463" i="4"/>
  <c r="H393" i="4"/>
  <c r="H47" i="4"/>
  <c r="H100" i="4"/>
  <c r="H123" i="4"/>
  <c r="H408" i="4"/>
  <c r="H252" i="4"/>
  <c r="H253" i="4"/>
  <c r="H192" i="4"/>
  <c r="H465" i="4"/>
  <c r="H375" i="4"/>
  <c r="H233" i="4"/>
  <c r="H270" i="4"/>
  <c r="H432" i="4"/>
  <c r="H175" i="4"/>
  <c r="H221" i="4"/>
  <c r="H309" i="4"/>
  <c r="H173" i="4"/>
  <c r="H241" i="4"/>
  <c r="H43" i="4"/>
  <c r="H40" i="4"/>
  <c r="H318" i="4"/>
  <c r="H76" i="4"/>
  <c r="H438" i="4"/>
  <c r="H268" i="4"/>
  <c r="H231" i="4"/>
  <c r="H327" i="4"/>
  <c r="H220" i="4"/>
  <c r="H21" i="4"/>
  <c r="H22" i="4"/>
  <c r="H243" i="4"/>
  <c r="H400" i="4"/>
  <c r="H307" i="4"/>
  <c r="H428" i="4"/>
  <c r="H326" i="4"/>
  <c r="H48" i="4"/>
  <c r="H120" i="4"/>
  <c r="H169" i="4"/>
  <c r="H170" i="4"/>
  <c r="H379" i="4"/>
  <c r="H455" i="4"/>
  <c r="H366" i="4"/>
  <c r="H430" i="4"/>
  <c r="H436" i="4"/>
  <c r="H115" i="4"/>
  <c r="H369" i="4"/>
  <c r="H92" i="4"/>
  <c r="H178" i="4"/>
  <c r="H441" i="4"/>
  <c r="H149" i="4"/>
  <c r="H159" i="4"/>
  <c r="H365" i="4"/>
  <c r="H450" i="4"/>
  <c r="H439" i="4"/>
  <c r="H392" i="4"/>
  <c r="H490" i="4"/>
  <c r="H13" i="4"/>
  <c r="H421" i="4"/>
  <c r="H180" i="4"/>
  <c r="H409" i="4"/>
  <c r="H396" i="4"/>
  <c r="H57" i="4"/>
  <c r="H59" i="4"/>
  <c r="H105" i="4"/>
  <c r="H414" i="4"/>
  <c r="H290" i="4"/>
  <c r="H263" i="4"/>
  <c r="H397" i="4"/>
  <c r="H411" i="4"/>
  <c r="H417" i="4"/>
  <c r="H255" i="4"/>
  <c r="H480" i="4"/>
  <c r="H172" i="4"/>
  <c r="H476" i="4"/>
  <c r="H457" i="4"/>
  <c r="H187" i="4"/>
  <c r="H265" i="4"/>
  <c r="H12" i="4"/>
  <c r="H406" i="4"/>
  <c r="H370" i="4"/>
  <c r="H386" i="4"/>
  <c r="H377" i="4"/>
  <c r="H295" i="4"/>
  <c r="H395" i="4"/>
  <c r="H484" i="4"/>
  <c r="H284" i="4"/>
  <c r="H384" i="4"/>
  <c r="H103" i="4"/>
  <c r="H339" i="4"/>
  <c r="H321" i="4"/>
  <c r="H351" i="4"/>
  <c r="H352" i="4"/>
  <c r="H486" i="4"/>
  <c r="H483" i="4"/>
  <c r="H390" i="4"/>
  <c r="H71" i="4"/>
  <c r="H468" i="4"/>
  <c r="H77" i="4"/>
  <c r="H398" i="4"/>
  <c r="H161" i="4"/>
  <c r="H427" i="4"/>
  <c r="H219" i="4"/>
  <c r="H473" i="4"/>
  <c r="H226" i="4"/>
  <c r="H491" i="4"/>
  <c r="H471" i="4"/>
  <c r="H437" i="4"/>
  <c r="H162" i="4"/>
  <c r="H278" i="4"/>
  <c r="H402" i="4"/>
  <c r="H223" i="4"/>
  <c r="H420" i="4"/>
  <c r="H451" i="4"/>
  <c r="H206" i="4"/>
  <c r="H449" i="4"/>
  <c r="H296" i="4"/>
  <c r="H482" i="4"/>
  <c r="H142" i="4"/>
  <c r="H238" i="4"/>
  <c r="H475" i="4"/>
  <c r="H58" i="4"/>
  <c r="H163" i="4"/>
  <c r="H495" i="4"/>
  <c r="H246" i="4"/>
  <c r="H199" i="4"/>
  <c r="H37" i="4"/>
  <c r="H360" i="4"/>
  <c r="H31" i="4"/>
  <c r="H496" i="4"/>
  <c r="H373" i="4"/>
  <c r="H332" i="4"/>
  <c r="H328" i="4"/>
  <c r="H499" i="4"/>
  <c r="H203" i="4"/>
  <c r="H86" i="4"/>
  <c r="H33" i="4"/>
  <c r="H302" i="4"/>
  <c r="H298" i="4"/>
  <c r="H269" i="4"/>
  <c r="H254" i="4"/>
  <c r="H146" i="4"/>
  <c r="H403" i="4"/>
  <c r="H165" i="4"/>
  <c r="H374" i="4"/>
  <c r="H250" i="4"/>
  <c r="H83" i="4"/>
  <c r="H378" i="4"/>
  <c r="H464" i="4"/>
  <c r="H32" i="4"/>
  <c r="H127" i="4"/>
  <c r="H102" i="4"/>
  <c r="H196" i="4"/>
  <c r="H291" i="4"/>
  <c r="H485" i="4"/>
  <c r="H353" i="4"/>
  <c r="H124" i="4"/>
  <c r="H469" i="4"/>
  <c r="H182" i="4"/>
  <c r="H380" i="4"/>
  <c r="H189" i="4"/>
  <c r="H472" i="4"/>
  <c r="H461" i="4"/>
  <c r="H264" i="4"/>
  <c r="H234" i="4"/>
  <c r="H345" i="4"/>
  <c r="H359" i="4"/>
  <c r="H329" i="4"/>
  <c r="H330" i="4"/>
  <c r="H205" i="4"/>
  <c r="H80" i="4"/>
  <c r="H277" i="4"/>
  <c r="H466" i="4"/>
  <c r="H276" i="4"/>
  <c r="H387" i="4"/>
  <c r="H215" i="4"/>
  <c r="H371" i="4"/>
  <c r="H467" i="4"/>
  <c r="H245" i="4"/>
  <c r="H256" i="4"/>
  <c r="H470" i="4"/>
  <c r="H66" i="4"/>
  <c r="H90" i="4"/>
  <c r="H136" i="4"/>
  <c r="H228" i="4"/>
  <c r="H500" i="4"/>
  <c r="H501" i="4"/>
  <c r="H176" i="4"/>
  <c r="H64" i="4"/>
  <c r="H38" i="4"/>
  <c r="H488" i="4"/>
  <c r="H348" i="4"/>
  <c r="H70" i="4"/>
  <c r="H229" i="4"/>
  <c r="H107" i="4"/>
  <c r="H24" i="4"/>
  <c r="H56" i="4"/>
  <c r="H72" i="4"/>
  <c r="H446" i="4"/>
  <c r="H73" i="4"/>
  <c r="H101" i="4"/>
  <c r="H300" i="4"/>
  <c r="H217" i="4"/>
  <c r="H96" i="4"/>
  <c r="H322" i="4"/>
  <c r="H116" i="4"/>
  <c r="H137" i="4"/>
  <c r="H69" i="4"/>
  <c r="H87" i="4"/>
  <c r="H235" i="4"/>
  <c r="H79" i="4"/>
  <c r="H128" i="4"/>
  <c r="H299" i="4"/>
  <c r="H258" i="4"/>
  <c r="H224" i="4"/>
  <c r="H492" i="4"/>
  <c r="H493" i="4"/>
  <c r="H474" i="4"/>
  <c r="H498" i="4"/>
  <c r="H273" i="4"/>
  <c r="H319" i="4"/>
  <c r="H140" i="4"/>
  <c r="H99" i="4"/>
  <c r="H248" i="4"/>
  <c r="H14" i="4"/>
  <c r="H62" i="4"/>
  <c r="H60" i="4"/>
  <c r="H113" i="4"/>
  <c r="H114" i="4"/>
  <c r="H279" i="4"/>
  <c r="H129" i="4"/>
  <c r="H145" i="4"/>
  <c r="H244" i="4"/>
  <c r="H153" i="4"/>
  <c r="H497" i="4"/>
  <c r="H41" i="4"/>
  <c r="H35" i="4"/>
  <c r="H158" i="4"/>
  <c r="H109" i="4"/>
  <c r="H222" i="4"/>
  <c r="H174" i="4"/>
  <c r="H214" i="4"/>
  <c r="H9" i="4"/>
  <c r="H232" i="4"/>
  <c r="H63" i="4"/>
  <c r="H131" i="4"/>
  <c r="H27" i="4"/>
  <c r="H200" i="4"/>
  <c r="H344" i="4"/>
  <c r="H259" i="4"/>
  <c r="H52" i="4"/>
  <c r="H160" i="4"/>
  <c r="H20" i="4"/>
  <c r="H389" i="4"/>
  <c r="H286" i="4"/>
  <c r="H454" i="4"/>
  <c r="H459" i="4"/>
  <c r="H34" i="4"/>
  <c r="H155" i="4"/>
  <c r="H25" i="4"/>
  <c r="H216" i="4"/>
  <c r="H23" i="4"/>
  <c r="H11" i="4"/>
  <c r="H168" i="4"/>
  <c r="H49" i="4"/>
  <c r="H130" i="4"/>
  <c r="H26" i="4"/>
  <c r="H97" i="4"/>
  <c r="H239" i="4"/>
  <c r="H240" i="4"/>
  <c r="H489" i="4"/>
  <c r="H7" i="4"/>
  <c r="H191" i="4"/>
  <c r="H247" i="4"/>
  <c r="H479" i="4"/>
  <c r="H18" i="4"/>
  <c r="H122" i="4"/>
  <c r="H112" i="4"/>
  <c r="H2" i="4"/>
  <c r="H3" i="4"/>
  <c r="H44" i="4"/>
  <c r="H197" i="4"/>
  <c r="H262" i="4"/>
  <c r="H152" i="4"/>
  <c r="H81" i="4"/>
  <c r="H82" i="4"/>
  <c r="H132" i="4"/>
  <c r="H209" i="4"/>
  <c r="H5" i="4"/>
  <c r="H19" i="4"/>
  <c r="H36" i="4"/>
  <c r="H10" i="4"/>
  <c r="H367" i="4"/>
  <c r="H8" i="4"/>
  <c r="H42" i="4"/>
  <c r="H15" i="4"/>
  <c r="H17" i="4"/>
  <c r="H478" i="4"/>
  <c r="H126" i="4"/>
  <c r="H230" i="4"/>
  <c r="H357" i="4"/>
  <c r="H394" i="4"/>
  <c r="H4" i="4"/>
  <c r="H452" i="4"/>
  <c r="H6" i="4"/>
  <c r="H111" i="4"/>
  <c r="H211" i="4"/>
  <c r="H122" i="6"/>
  <c r="H86" i="6"/>
  <c r="H77" i="6"/>
  <c r="H104" i="6"/>
  <c r="H74" i="6"/>
  <c r="H2" i="6"/>
  <c r="H3" i="6"/>
  <c r="H53" i="6"/>
  <c r="H45" i="6"/>
  <c r="H675" i="6"/>
  <c r="H9" i="6"/>
  <c r="H155" i="6"/>
  <c r="H216" i="6"/>
  <c r="H30" i="6"/>
  <c r="H623" i="6"/>
  <c r="H309" i="6"/>
  <c r="H64" i="6"/>
  <c r="H562" i="6"/>
  <c r="H178" i="6"/>
  <c r="H138" i="6"/>
  <c r="H73" i="6"/>
  <c r="H507" i="6"/>
  <c r="H176" i="6"/>
  <c r="H500" i="6"/>
  <c r="H24" i="6"/>
  <c r="H97" i="6"/>
  <c r="H156" i="6"/>
  <c r="H62" i="6"/>
  <c r="H27" i="6"/>
  <c r="H123" i="6"/>
  <c r="H126" i="6"/>
  <c r="H563" i="6"/>
  <c r="H114" i="6"/>
  <c r="H32" i="6"/>
  <c r="H615" i="6"/>
  <c r="H195" i="6"/>
  <c r="H236" i="6"/>
  <c r="H16" i="6"/>
  <c r="H276" i="6"/>
  <c r="H131" i="6"/>
  <c r="H187" i="6"/>
  <c r="H188" i="6"/>
  <c r="H118" i="6"/>
  <c r="H22" i="6"/>
  <c r="H670" i="6"/>
  <c r="H19" i="6"/>
  <c r="H5" i="6"/>
  <c r="H42" i="6"/>
  <c r="H81" i="6"/>
  <c r="H33" i="6"/>
  <c r="H12" i="6"/>
  <c r="H23" i="6"/>
  <c r="H598" i="6"/>
  <c r="H84" i="6"/>
  <c r="H44" i="6"/>
  <c r="H551" i="6"/>
  <c r="H254" i="6"/>
  <c r="H481" i="6"/>
  <c r="H41" i="6"/>
  <c r="H170" i="6"/>
  <c r="H70" i="6"/>
  <c r="H383" i="6"/>
  <c r="H49" i="6"/>
  <c r="H250" i="6"/>
  <c r="H674" i="6"/>
  <c r="H142" i="6"/>
  <c r="H186" i="6"/>
  <c r="H6" i="6"/>
  <c r="H516" i="6"/>
  <c r="H50" i="6"/>
  <c r="H597" i="6"/>
  <c r="H11" i="6"/>
  <c r="H590" i="6"/>
  <c r="H91" i="6"/>
  <c r="H206" i="6"/>
  <c r="H441" i="6"/>
  <c r="H576" i="6"/>
  <c r="H94" i="6"/>
  <c r="H552" i="6"/>
  <c r="H222" i="6"/>
  <c r="H8" i="6"/>
  <c r="H245" i="6"/>
  <c r="H63" i="6"/>
  <c r="H698" i="6"/>
  <c r="H226" i="6"/>
  <c r="H4" i="6"/>
  <c r="H102" i="6"/>
  <c r="H422" i="6"/>
  <c r="H182" i="6"/>
  <c r="H511" i="6"/>
  <c r="H677" i="6"/>
  <c r="H25" i="6"/>
  <c r="H85" i="6"/>
  <c r="H113" i="6"/>
  <c r="H95" i="6"/>
  <c r="H589" i="6"/>
  <c r="H275" i="6"/>
  <c r="H39" i="6"/>
  <c r="H46" i="6"/>
  <c r="H7" i="6"/>
  <c r="H377" i="6"/>
  <c r="H18" i="6"/>
  <c r="H48" i="6"/>
  <c r="H318" i="6"/>
  <c r="H10" i="6"/>
  <c r="H130" i="6"/>
  <c r="H468" i="6"/>
  <c r="H463" i="6"/>
  <c r="H80" i="6"/>
  <c r="H542" i="6"/>
  <c r="H386" i="6"/>
  <c r="H55" i="6"/>
  <c r="H34" i="6"/>
  <c r="H520" i="6"/>
  <c r="H300" i="6"/>
  <c r="H405" i="6"/>
  <c r="H458" i="6"/>
  <c r="H634" i="6"/>
  <c r="H229" i="6"/>
  <c r="H512" i="6"/>
  <c r="H608" i="6"/>
  <c r="H645" i="6"/>
  <c r="H28" i="6"/>
  <c r="H37" i="6"/>
  <c r="H308" i="6"/>
  <c r="H26" i="6"/>
  <c r="H320" i="6"/>
  <c r="H425" i="6"/>
  <c r="H558" i="6"/>
  <c r="H559" i="6"/>
  <c r="H545" i="6"/>
  <c r="H350" i="6"/>
  <c r="H570" i="6"/>
  <c r="H83" i="6"/>
  <c r="H171" i="6"/>
  <c r="H428" i="6"/>
  <c r="H98" i="6"/>
  <c r="H29" i="6"/>
  <c r="H14" i="6"/>
  <c r="H483" i="6"/>
  <c r="H69" i="6"/>
  <c r="H20" i="6"/>
  <c r="H397" i="6"/>
  <c r="H584" i="6"/>
  <c r="H31" i="6"/>
  <c r="H56" i="6"/>
  <c r="H224" i="6"/>
  <c r="H157" i="6"/>
  <c r="H477" i="6"/>
  <c r="H65" i="6"/>
  <c r="H13" i="6"/>
  <c r="H493" i="6"/>
  <c r="H429" i="6"/>
  <c r="H627" i="6"/>
  <c r="H581" i="6"/>
  <c r="H17" i="6"/>
  <c r="H88" i="6"/>
  <c r="H464" i="6"/>
  <c r="H40" i="6"/>
  <c r="H265" i="6"/>
  <c r="H15" i="6"/>
  <c r="H331" i="6"/>
  <c r="H193" i="6"/>
  <c r="H38" i="6"/>
  <c r="H79" i="6"/>
  <c r="H203" i="6"/>
  <c r="H479" i="6"/>
  <c r="H172" i="6"/>
  <c r="H35" i="6"/>
  <c r="H369" i="6"/>
  <c r="H43" i="6"/>
  <c r="H90" i="6"/>
  <c r="H21" i="6"/>
  <c r="H66" i="6"/>
  <c r="H60" i="6"/>
  <c r="H125" i="6"/>
  <c r="H47" i="6"/>
  <c r="H647" i="6"/>
  <c r="H107" i="6"/>
  <c r="H263" i="6"/>
  <c r="H480" i="6"/>
  <c r="H71" i="6"/>
  <c r="H234" i="6"/>
  <c r="H210" i="6"/>
  <c r="H52" i="6"/>
  <c r="H488" i="6"/>
  <c r="H489" i="6"/>
  <c r="H336" i="6"/>
  <c r="H208" i="6"/>
  <c r="H373" i="6"/>
  <c r="H446" i="6"/>
  <c r="H564" i="6"/>
  <c r="H409" i="6"/>
  <c r="H54" i="6"/>
  <c r="H151" i="6"/>
  <c r="H99" i="6"/>
  <c r="H58" i="6"/>
  <c r="H59" i="6"/>
  <c r="H509" i="6"/>
  <c r="H185" i="6"/>
  <c r="H133" i="6"/>
  <c r="H119" i="6"/>
  <c r="H502" i="6"/>
  <c r="H651" i="6"/>
  <c r="H473" i="6"/>
  <c r="H474" i="6"/>
  <c r="H657" i="6"/>
  <c r="H535" i="6"/>
  <c r="H394" i="6"/>
  <c r="H364" i="6"/>
  <c r="H87" i="6"/>
  <c r="H319" i="6"/>
  <c r="H667" i="6"/>
  <c r="H36" i="6"/>
  <c r="H78" i="6"/>
  <c r="H660" i="6"/>
  <c r="H324" i="6"/>
  <c r="H337" i="6"/>
  <c r="H145" i="6"/>
  <c r="H484" i="6"/>
  <c r="H51" i="6"/>
  <c r="H341" i="6"/>
  <c r="H128" i="6"/>
  <c r="H338" i="6"/>
  <c r="H665" i="6"/>
  <c r="H92" i="6"/>
  <c r="H67" i="6"/>
  <c r="H215" i="6"/>
  <c r="H347" i="6"/>
  <c r="H154" i="6"/>
  <c r="H658" i="6"/>
  <c r="H494" i="6"/>
  <c r="H209" i="6"/>
  <c r="H262" i="6"/>
  <c r="H194" i="6"/>
  <c r="H290" i="6"/>
  <c r="H111" i="6"/>
  <c r="H575" i="6"/>
  <c r="H506" i="6"/>
  <c r="H266" i="6"/>
  <c r="H363" i="6"/>
  <c r="H82" i="6"/>
  <c r="H323" i="6"/>
  <c r="H648" i="6"/>
  <c r="H351" i="6"/>
  <c r="H631" i="6"/>
  <c r="H141" i="6"/>
  <c r="H453" i="6"/>
  <c r="H420" i="6"/>
  <c r="H368" i="6"/>
  <c r="H273" i="6"/>
  <c r="H267" i="6"/>
  <c r="H582" i="6"/>
  <c r="H440" i="6"/>
  <c r="H270" i="6"/>
  <c r="H68" i="6"/>
  <c r="H289" i="6"/>
  <c r="H89" i="6"/>
  <c r="H358" i="6"/>
  <c r="H180" i="6"/>
  <c r="H613" i="6"/>
  <c r="H120" i="6"/>
  <c r="H430" i="6"/>
  <c r="H261" i="6"/>
  <c r="H418" i="6"/>
  <c r="H620" i="6"/>
  <c r="H140" i="6"/>
  <c r="H663" i="6"/>
  <c r="H202" i="6"/>
  <c r="H304" i="6"/>
  <c r="H671" i="6"/>
  <c r="H448" i="6"/>
  <c r="H530" i="6"/>
  <c r="H370" i="6"/>
  <c r="H57" i="6"/>
  <c r="H105" i="6"/>
  <c r="H106" i="6"/>
  <c r="H124" i="6"/>
  <c r="H307" i="6"/>
  <c r="H629" i="6"/>
  <c r="H450" i="6"/>
  <c r="H100" i="6"/>
  <c r="H560" i="6"/>
  <c r="H454" i="6"/>
  <c r="H96" i="6"/>
  <c r="H146" i="6"/>
  <c r="H61" i="6"/>
  <c r="H333" i="6"/>
  <c r="H457" i="6"/>
  <c r="H593" i="6"/>
  <c r="H166" i="6"/>
  <c r="H531" i="6"/>
  <c r="H196" i="6"/>
  <c r="H348" i="6"/>
  <c r="H72" i="6"/>
  <c r="H625" i="6"/>
  <c r="H147" i="6"/>
  <c r="H132" i="6"/>
  <c r="H110" i="6"/>
  <c r="H285" i="6"/>
  <c r="H595" i="6"/>
  <c r="H569" i="6"/>
  <c r="H288" i="6"/>
  <c r="H557" i="6"/>
  <c r="H121" i="6"/>
  <c r="H139" i="6"/>
  <c r="H200" i="6"/>
  <c r="H626" i="6"/>
  <c r="H305" i="6"/>
  <c r="H344" i="6"/>
  <c r="H465" i="6"/>
  <c r="H287" i="6"/>
  <c r="H205" i="6"/>
  <c r="H447" i="6"/>
  <c r="H633" i="6"/>
  <c r="H356" i="6"/>
  <c r="H528" i="6"/>
  <c r="H498" i="6"/>
  <c r="H435" i="6"/>
  <c r="H321" i="6"/>
  <c r="H353" i="6"/>
  <c r="H197" i="6"/>
  <c r="H638" i="6"/>
  <c r="H362" i="6"/>
  <c r="H490" i="6"/>
  <c r="H491" i="6"/>
  <c r="H207" i="6"/>
  <c r="H101" i="6"/>
  <c r="H75" i="6"/>
  <c r="H76" i="6"/>
  <c r="H297" i="6"/>
  <c r="H284" i="6"/>
  <c r="H278" i="6"/>
  <c r="H580" i="6"/>
  <c r="H129" i="6"/>
  <c r="H381" i="6"/>
  <c r="H643" i="6"/>
  <c r="H366" i="6"/>
  <c r="H592" i="6"/>
  <c r="H469" i="6"/>
  <c r="H293" i="6"/>
  <c r="H302" i="6"/>
  <c r="H303" i="6"/>
  <c r="H359" i="6"/>
  <c r="H264" i="6"/>
  <c r="H591" i="6"/>
  <c r="H346" i="6"/>
  <c r="H255" i="6"/>
  <c r="H340" i="6"/>
  <c r="H585" i="6"/>
  <c r="H646" i="6"/>
  <c r="H436" i="6"/>
  <c r="H223" i="6"/>
  <c r="H476" i="6"/>
  <c r="H354" i="6"/>
  <c r="H295" i="6"/>
  <c r="H546" i="6"/>
  <c r="H93" i="6"/>
  <c r="H702" i="6"/>
  <c r="H112" i="6"/>
  <c r="H439" i="6"/>
  <c r="H360" i="6"/>
  <c r="H148" i="6"/>
  <c r="H402" i="6"/>
  <c r="H692" i="6"/>
  <c r="H355" i="6"/>
  <c r="H143" i="6"/>
  <c r="H701" i="6"/>
  <c r="H452" i="6"/>
  <c r="H417" i="6"/>
  <c r="H470" i="6"/>
  <c r="H137" i="6"/>
  <c r="H109" i="6"/>
  <c r="H515" i="6"/>
  <c r="H235" i="6"/>
  <c r="H103" i="6"/>
  <c r="H127" i="6"/>
  <c r="H204" i="6"/>
  <c r="H162" i="6"/>
  <c r="H158" i="6"/>
  <c r="H201" i="6"/>
  <c r="H317" i="6"/>
  <c r="H167" i="6"/>
  <c r="H693" i="6"/>
  <c r="H587" i="6"/>
  <c r="H672" i="6"/>
  <c r="H522" i="6"/>
  <c r="H149" i="6"/>
  <c r="H566" i="6"/>
  <c r="H565" i="6"/>
  <c r="H553" i="6"/>
  <c r="H117" i="6"/>
  <c r="H438" i="6"/>
  <c r="H573" i="6"/>
  <c r="H108" i="6"/>
  <c r="H408" i="6"/>
  <c r="H256" i="6"/>
  <c r="H242" i="6"/>
  <c r="H150" i="6"/>
  <c r="H343" i="6"/>
  <c r="H601" i="6"/>
  <c r="H163" i="6"/>
  <c r="H521" i="6"/>
  <c r="H437" i="6"/>
  <c r="H403" i="6"/>
  <c r="H384" i="6"/>
  <c r="H174" i="6"/>
  <c r="H175" i="6"/>
  <c r="H115" i="6"/>
  <c r="H116" i="6"/>
  <c r="H555" i="6"/>
  <c r="H390" i="6"/>
  <c r="H136" i="6"/>
  <c r="H221" i="6"/>
  <c r="H554" i="6"/>
  <c r="H181" i="6"/>
  <c r="H527" i="6"/>
  <c r="H152" i="6"/>
  <c r="H153" i="6"/>
  <c r="H415" i="6"/>
  <c r="H416" i="6"/>
  <c r="H410" i="6"/>
  <c r="H471" i="6"/>
  <c r="H164" i="6"/>
  <c r="H668" i="6"/>
  <c r="H220" i="6"/>
  <c r="H268" i="6"/>
  <c r="H227" i="6"/>
  <c r="H228" i="6"/>
  <c r="H243" i="6"/>
  <c r="H561" i="6"/>
  <c r="H190" i="6"/>
  <c r="H679" i="6"/>
  <c r="H605" i="6"/>
  <c r="H159" i="6"/>
  <c r="H314" i="6"/>
  <c r="H134" i="6"/>
  <c r="H135" i="6"/>
  <c r="H606" i="6"/>
  <c r="H183" i="6"/>
  <c r="H398" i="6"/>
  <c r="H345" i="6"/>
  <c r="H312" i="6"/>
  <c r="H313" i="6"/>
  <c r="H213" i="6"/>
  <c r="H165" i="6"/>
  <c r="H524" i="6"/>
  <c r="H177" i="6"/>
  <c r="H607" i="6"/>
  <c r="H144" i="6"/>
  <c r="H352" i="6"/>
  <c r="H466" i="6"/>
  <c r="H160" i="6"/>
  <c r="H649" i="6"/>
  <c r="H253" i="6"/>
  <c r="H503" i="6"/>
  <c r="H603" i="6"/>
  <c r="H296" i="6"/>
  <c r="H184" i="6"/>
  <c r="H689" i="6"/>
  <c r="H614" i="6"/>
  <c r="H277" i="6"/>
  <c r="H230" i="6"/>
  <c r="H239" i="6"/>
  <c r="H240" i="6"/>
  <c r="H393" i="6"/>
  <c r="H179" i="6"/>
  <c r="H199" i="6"/>
  <c r="H161" i="6"/>
  <c r="H310" i="6"/>
  <c r="H492" i="6"/>
  <c r="H173" i="6"/>
  <c r="H467" i="6"/>
  <c r="H537" i="6"/>
  <c r="H282" i="6"/>
  <c r="H367" i="6"/>
  <c r="H225" i="6"/>
  <c r="H599" i="6"/>
  <c r="H431" i="6"/>
  <c r="H544" i="6"/>
  <c r="H294" i="6"/>
  <c r="H339" i="6"/>
  <c r="H504" i="6"/>
  <c r="H536" i="6"/>
  <c r="H636" i="6"/>
  <c r="H637" i="6"/>
  <c r="H579" i="6"/>
  <c r="H622" i="6"/>
  <c r="H451" i="6"/>
  <c r="H191" i="6"/>
  <c r="H192" i="6"/>
  <c r="H499" i="6"/>
  <c r="H487" i="6"/>
  <c r="H259" i="6"/>
  <c r="H246" i="6"/>
  <c r="H618" i="6"/>
  <c r="H168" i="6"/>
  <c r="H169" i="6"/>
  <c r="H517" i="6"/>
  <c r="H655" i="6"/>
  <c r="H588" i="6"/>
  <c r="H411" i="6"/>
  <c r="H505" i="6"/>
  <c r="H233" i="6"/>
  <c r="H419" i="6"/>
  <c r="H514" i="6"/>
  <c r="H684" i="6"/>
  <c r="H198" i="6"/>
  <c r="H322" i="6"/>
  <c r="H621" i="6"/>
  <c r="H574" i="6"/>
  <c r="H443" i="6"/>
  <c r="H478" i="6"/>
  <c r="H298" i="6"/>
  <c r="H332" i="6"/>
  <c r="H650" i="6"/>
  <c r="H283" i="6"/>
  <c r="H640" i="6"/>
  <c r="H602" i="6"/>
  <c r="H374" i="6"/>
  <c r="H237" i="6"/>
  <c r="H406" i="6"/>
  <c r="H666" i="6"/>
  <c r="H378" i="6"/>
  <c r="H609" i="6"/>
  <c r="H325" i="6"/>
  <c r="H532" i="6"/>
  <c r="H274" i="6"/>
  <c r="H214" i="6"/>
  <c r="H376" i="6"/>
  <c r="H538" i="6"/>
  <c r="H455" i="6"/>
  <c r="H577" i="6"/>
  <c r="H189" i="6"/>
  <c r="H326" i="6"/>
  <c r="H271" i="6"/>
  <c r="H583" i="6"/>
  <c r="H249" i="6"/>
  <c r="H231" i="6"/>
  <c r="H244" i="6"/>
  <c r="H462" i="6"/>
  <c r="H342" i="6"/>
  <c r="H543" i="6"/>
  <c r="H596" i="6"/>
  <c r="H654" i="6"/>
  <c r="H642" i="6"/>
  <c r="H639" i="6"/>
  <c r="H327" i="6"/>
  <c r="H217" i="6"/>
  <c r="H218" i="6"/>
  <c r="H219" i="6"/>
  <c r="H578" i="6"/>
  <c r="H616" i="6"/>
  <c r="H426" i="6"/>
  <c r="H681" i="6"/>
  <c r="H628" i="6"/>
  <c r="H533" i="6"/>
  <c r="H617" i="6"/>
  <c r="H212" i="6"/>
  <c r="H624" i="6"/>
  <c r="H445" i="6"/>
  <c r="H401" i="6"/>
  <c r="H421" i="6"/>
  <c r="H619" i="6"/>
  <c r="H395" i="6"/>
  <c r="H414" i="6"/>
  <c r="H653" i="6"/>
  <c r="H696" i="6"/>
  <c r="H334" i="6"/>
  <c r="H641" i="6"/>
  <c r="H539" i="6"/>
  <c r="H540" i="6"/>
  <c r="H357" i="6"/>
  <c r="H568" i="6"/>
  <c r="H526" i="6"/>
  <c r="H260" i="6"/>
  <c r="H232" i="6"/>
  <c r="H423" i="6"/>
  <c r="H460" i="6"/>
  <c r="H461" i="6"/>
  <c r="H375" i="6"/>
  <c r="H432" i="6"/>
  <c r="H680" i="6"/>
  <c r="H299" i="6"/>
  <c r="H456" i="6"/>
  <c r="H389" i="6"/>
  <c r="H427" i="6"/>
  <c r="H632" i="6"/>
  <c r="H257" i="6"/>
  <c r="H485" i="6"/>
  <c r="H382" i="6"/>
  <c r="H669" i="6"/>
  <c r="H238" i="6"/>
  <c r="H572" i="6"/>
  <c r="H656" i="6"/>
  <c r="H594" i="6"/>
  <c r="H472" i="6"/>
  <c r="H612" i="6"/>
  <c r="H291" i="6"/>
  <c r="H335" i="6"/>
  <c r="H281" i="6"/>
  <c r="H661" i="6"/>
  <c r="H682" i="6"/>
  <c r="H635" i="6"/>
  <c r="H541" i="6"/>
  <c r="H683" i="6"/>
  <c r="H604" i="6"/>
  <c r="H697" i="6"/>
  <c r="H571" i="6"/>
  <c r="H396" i="6"/>
  <c r="H547" i="6"/>
  <c r="H279" i="6"/>
  <c r="H361" i="6"/>
  <c r="H475" i="6"/>
  <c r="H251" i="6"/>
  <c r="H252" i="6"/>
  <c r="H662" i="6"/>
  <c r="H501" i="6"/>
  <c r="H676" i="6"/>
  <c r="H306" i="6"/>
  <c r="H678" i="6"/>
  <c r="H630" i="6"/>
  <c r="H694" i="6"/>
  <c r="H610" i="6"/>
  <c r="H611" i="6"/>
  <c r="H496" i="6"/>
  <c r="H449" i="6"/>
  <c r="H508" i="6"/>
  <c r="H549" i="6"/>
  <c r="H241" i="6"/>
  <c r="H486" i="6"/>
  <c r="H388" i="6"/>
  <c r="H495" i="6"/>
  <c r="H644" i="6"/>
  <c r="H412" i="6"/>
  <c r="H349" i="6"/>
  <c r="H688" i="6"/>
  <c r="H529" i="6"/>
  <c r="H258" i="6"/>
  <c r="H328" i="6"/>
  <c r="H329" i="6"/>
  <c r="H556" i="6"/>
  <c r="H247" i="6"/>
  <c r="H248" i="6"/>
  <c r="H392" i="6"/>
  <c r="H673" i="6"/>
  <c r="H433" i="6"/>
  <c r="H434" i="6"/>
  <c r="H686" i="6"/>
  <c r="H510" i="6"/>
  <c r="H286" i="6"/>
  <c r="H586" i="6"/>
  <c r="H600" i="6"/>
  <c r="H513" i="6"/>
  <c r="H272" i="6"/>
  <c r="H365" i="6"/>
  <c r="H550" i="6"/>
  <c r="H424" i="6"/>
  <c r="H652" i="6"/>
  <c r="H316" i="6"/>
  <c r="H518" i="6"/>
  <c r="H664" i="6"/>
  <c r="H385" i="6"/>
  <c r="H407" i="6"/>
  <c r="H691" i="6"/>
  <c r="H695" i="6"/>
  <c r="H699" i="6"/>
  <c r="H404" i="6"/>
  <c r="H548" i="6"/>
  <c r="H413" i="6"/>
  <c r="H687" i="6"/>
  <c r="H269" i="6"/>
  <c r="H685" i="6"/>
  <c r="H315" i="6"/>
  <c r="H523" i="6"/>
  <c r="H442" i="6"/>
  <c r="H387" i="6"/>
  <c r="H301" i="6"/>
  <c r="H567" i="6"/>
  <c r="H280" i="6"/>
  <c r="H371" i="6"/>
  <c r="H372" i="6"/>
  <c r="H330" i="6"/>
  <c r="H399" i="6"/>
  <c r="H400" i="6"/>
  <c r="H525" i="6"/>
  <c r="H690" i="6"/>
  <c r="H659" i="6"/>
  <c r="H311" i="6"/>
  <c r="H444" i="6"/>
  <c r="H391" i="6"/>
  <c r="H519" i="6"/>
  <c r="H459" i="6"/>
  <c r="H482" i="6"/>
  <c r="H292" i="6"/>
  <c r="H379" i="6"/>
  <c r="H380" i="6"/>
  <c r="H534" i="6"/>
  <c r="H700" i="6"/>
  <c r="H497" i="6"/>
  <c r="H211" i="6"/>
</calcChain>
</file>

<file path=xl/sharedStrings.xml><?xml version="1.0" encoding="utf-8"?>
<sst xmlns="http://schemas.openxmlformats.org/spreadsheetml/2006/main" count="10774" uniqueCount="1468">
  <si>
    <t>Term</t>
  </si>
  <si>
    <t>Ont</t>
  </si>
  <si>
    <t>N</t>
  </si>
  <si>
    <t>Up</t>
  </si>
  <si>
    <t>Down</t>
  </si>
  <si>
    <t>P.Up</t>
  </si>
  <si>
    <t>P.Down</t>
  </si>
  <si>
    <t>BP</t>
  </si>
  <si>
    <t>MF</t>
  </si>
  <si>
    <t>lymphocyte activation involved in immune response</t>
  </si>
  <si>
    <t>negative regulation of lymphocyte activation</t>
  </si>
  <si>
    <t>negative regulation of leukocyte cell-cell adhesion</t>
  </si>
  <si>
    <t>lyase activity</t>
  </si>
  <si>
    <t>nucleoside triphosphate biosynthetic process</t>
  </si>
  <si>
    <t>carboxylic acid catabolic process</t>
  </si>
  <si>
    <t>organic acid catabolic process</t>
  </si>
  <si>
    <t>purine nucleoside triphosphate biosynthetic process</t>
  </si>
  <si>
    <t>negative regulation of cell-cell adhesion</t>
  </si>
  <si>
    <t>cilium organization</t>
  </si>
  <si>
    <t>nucleobase-containing small molecule biosynthetic process</t>
  </si>
  <si>
    <t>ribonucleoside triphosphate biosynthetic process</t>
  </si>
  <si>
    <t>nucleoside triphosphate metabolic process</t>
  </si>
  <si>
    <t>purine ribonucleoside triphosphate biosynthetic process</t>
  </si>
  <si>
    <t>regulation of adaptive immune response</t>
  </si>
  <si>
    <t>cilium assembly</t>
  </si>
  <si>
    <t>alpha-beta T cell activation</t>
  </si>
  <si>
    <t>cell adhesion molecule binding</t>
  </si>
  <si>
    <t>negative regulation of leukocyte activation</t>
  </si>
  <si>
    <t>negative regulation of cell activation</t>
  </si>
  <si>
    <t>double-strand break repair via homologous recombination</t>
  </si>
  <si>
    <t>recombinational repair</t>
  </si>
  <si>
    <t>actin filament binding</t>
  </si>
  <si>
    <t>regulation of adaptive immune response based on somatic recombination of immune receptors built from immunoglobulin superfamily domains</t>
  </si>
  <si>
    <t>DNA integrity checkpoint</t>
  </si>
  <si>
    <t>purine nucleoside triphosphate metabolic process</t>
  </si>
  <si>
    <t>cell cycle G2/M phase transition</t>
  </si>
  <si>
    <t>ribonucleoside triphosphate metabolic process</t>
  </si>
  <si>
    <t>positive regulation of cell-cell adhesion</t>
  </si>
  <si>
    <t>positive regulation of leukocyte differentiation</t>
  </si>
  <si>
    <t>leukocyte activation involved in immune response</t>
  </si>
  <si>
    <t>purine ribonucleoside triphosphate metabolic process</t>
  </si>
  <si>
    <t>regulation of cell shape</t>
  </si>
  <si>
    <t>cell activation involved in immune response</t>
  </si>
  <si>
    <t>cellular amino acid metabolic process</t>
  </si>
  <si>
    <t>regulation of cell-cell adhesion</t>
  </si>
  <si>
    <t>alpha-amino acid metabolic process</t>
  </si>
  <si>
    <t>DNA-binding transcription activator activity, RNA polymerase II-specific</t>
  </si>
  <si>
    <t>positive regulation of adaptive immune response</t>
  </si>
  <si>
    <t>adaptive immune response based on somatic recombination of immune receptors built from immunoglobulin superfamily domains</t>
  </si>
  <si>
    <t>DNA-dependent DNA replication</t>
  </si>
  <si>
    <t>epithelial cell development</t>
  </si>
  <si>
    <t>small molecule catabolic process</t>
  </si>
  <si>
    <t>coenzyme biosynthetic process</t>
  </si>
  <si>
    <t>regulation of leukocyte cell-cell adhesion</t>
  </si>
  <si>
    <t>nucleoside phosphate metabolic process</t>
  </si>
  <si>
    <t>isomerase activity</t>
  </si>
  <si>
    <t>mitotic cell cycle checkpoint</t>
  </si>
  <si>
    <t>nucleotide metabolic process</t>
  </si>
  <si>
    <t>ribose phosphate metabolic process</t>
  </si>
  <si>
    <t>negative regulation of peptide secretion</t>
  </si>
  <si>
    <t>ATP metabolic process</t>
  </si>
  <si>
    <t>nucleoside phosphate catabolic process</t>
  </si>
  <si>
    <t>myeloid leukocyte differentiation</t>
  </si>
  <si>
    <t>actin filament bundle organization</t>
  </si>
  <si>
    <t>regulation of chemotaxis</t>
  </si>
  <si>
    <t>positive regulation of leukocyte cell-cell adhesion</t>
  </si>
  <si>
    <t>leukocyte cell-cell adhesion</t>
  </si>
  <si>
    <t>regulation of Ras protein signal transduction</t>
  </si>
  <si>
    <t>coenzyme binding</t>
  </si>
  <si>
    <t>purine nucleotide metabolic process</t>
  </si>
  <si>
    <t>adaptive immune response</t>
  </si>
  <si>
    <t>cofactor metabolic process</t>
  </si>
  <si>
    <t>actin filament bundle assembly</t>
  </si>
  <si>
    <t>response to ionizing radiation</t>
  </si>
  <si>
    <t>negative regulation of cell adhesion</t>
  </si>
  <si>
    <t>positive regulation of cell adhesion</t>
  </si>
  <si>
    <t>ribonucleotide metabolic process</t>
  </si>
  <si>
    <t>positive regulation of MAP kinase activity</t>
  </si>
  <si>
    <t>coenzyme metabolic process</t>
  </si>
  <si>
    <t>nucleotide biosynthetic process</t>
  </si>
  <si>
    <t>carbohydrate catabolic process</t>
  </si>
  <si>
    <t>regulation of small GTPase mediated signal transduction</t>
  </si>
  <si>
    <t>nucleobase-containing small molecule metabolic process</t>
  </si>
  <si>
    <t>cell cycle checkpoint</t>
  </si>
  <si>
    <t>regulation of MAP kinase activity</t>
  </si>
  <si>
    <t>purine ribonucleotide metabolic process</t>
  </si>
  <si>
    <t>cellular respiration</t>
  </si>
  <si>
    <t>activation of protein kinase activity</t>
  </si>
  <si>
    <t>cofactor biosynthetic process</t>
  </si>
  <si>
    <t>nucleoside phosphate biosynthetic process</t>
  </si>
  <si>
    <t>lymphocyte differentiation</t>
  </si>
  <si>
    <t>DNA replication</t>
  </si>
  <si>
    <t>positive regulation of adaptive immune response based on somatic recombination of immune receptors built from immunoglobulin superfamily domains</t>
  </si>
  <si>
    <t>intrinsic apoptotic signaling pathway in response to DNA damage</t>
  </si>
  <si>
    <t>oxidoreduction coenzyme metabolic process</t>
  </si>
  <si>
    <t>calmodulin binding</t>
  </si>
  <si>
    <t>cytokine receptor binding</t>
  </si>
  <si>
    <t>actomyosin structure organization</t>
  </si>
  <si>
    <t>double-strand break repair</t>
  </si>
  <si>
    <t>muscle cell proliferation</t>
  </si>
  <si>
    <t>purine nucleotide biosynthetic process</t>
  </si>
  <si>
    <t>nucleoside monophosphate metabolic process</t>
  </si>
  <si>
    <t>epithelial cell differentiation</t>
  </si>
  <si>
    <t>regulation of lymphocyte differentiation</t>
  </si>
  <si>
    <t>purine-containing compound metabolic process</t>
  </si>
  <si>
    <t>regulation of production of molecular mediator of immune response</t>
  </si>
  <si>
    <t>skin development</t>
  </si>
  <si>
    <t>negative regulation of protein secretion</t>
  </si>
  <si>
    <t>positive regulation of epithelial cell proliferation</t>
  </si>
  <si>
    <t>leukocyte chemotaxis</t>
  </si>
  <si>
    <t>positive regulation of hemopoiesis</t>
  </si>
  <si>
    <t>ribose phosphate biosynthetic process</t>
  </si>
  <si>
    <t>purine nucleoside monophosphate metabolic process</t>
  </si>
  <si>
    <t>purine ribonucleoside monophosphate metabolic process</t>
  </si>
  <si>
    <t>oxidoreductase activity</t>
  </si>
  <si>
    <t>cell-cell adhesion</t>
  </si>
  <si>
    <t>pyridine nucleotide metabolic process</t>
  </si>
  <si>
    <t>leukocyte differentiation</t>
  </si>
  <si>
    <t>meiotic nuclear division</t>
  </si>
  <si>
    <t>pyridine-containing compound metabolic process</t>
  </si>
  <si>
    <t>purine ribonucleotide biosynthetic process</t>
  </si>
  <si>
    <t>purine-containing compound biosynthetic process</t>
  </si>
  <si>
    <t>ribonucleotide biosynthetic process</t>
  </si>
  <si>
    <t>protein autophosphorylation</t>
  </si>
  <si>
    <t>cation channel activity</t>
  </si>
  <si>
    <t>negative regulation of immune effector process</t>
  </si>
  <si>
    <t>catalytic activity, acting on DNA</t>
  </si>
  <si>
    <t>ribonucleoside monophosphate metabolic process</t>
  </si>
  <si>
    <t>glial cell differentiation</t>
  </si>
  <si>
    <t>cellular lipid catabolic process</t>
  </si>
  <si>
    <t>skeletal muscle organ development</t>
  </si>
  <si>
    <t>negative regulation of neuron apoptotic process</t>
  </si>
  <si>
    <t>skeletal muscle tissue development</t>
  </si>
  <si>
    <t>T cell differentiation</t>
  </si>
  <si>
    <t>regulation of cell adhesion</t>
  </si>
  <si>
    <t>positive regulation of stress-activated MAPK cascade</t>
  </si>
  <si>
    <t>transforming growth factor beta receptor signaling pathway</t>
  </si>
  <si>
    <t>nicotinamide nucleotide metabolic process</t>
  </si>
  <si>
    <t>cellular response to leukemia inhibitory factor</t>
  </si>
  <si>
    <t>response to leukemia inhibitory factor</t>
  </si>
  <si>
    <t>organophosphate catabolic process</t>
  </si>
  <si>
    <t>positive regulation of angiogenesis</t>
  </si>
  <si>
    <t>cellular response to transforming growth factor beta stimulus</t>
  </si>
  <si>
    <t>negative regulation of secretion by cell</t>
  </si>
  <si>
    <t>positive regulation of stress-activated protein kinase signaling cascade</t>
  </si>
  <si>
    <t>regulation of leukocyte differentiation</t>
  </si>
  <si>
    <t>response to transforming growth factor beta</t>
  </si>
  <si>
    <t>cell junction organization</t>
  </si>
  <si>
    <t>nucleoside monophosphate biosynthetic process</t>
  </si>
  <si>
    <t>meiotic cell cycle process</t>
  </si>
  <si>
    <t>cell chemotaxis</t>
  </si>
  <si>
    <t>metal ion transmembrane transporter activity</t>
  </si>
  <si>
    <t>T cell activation</t>
  </si>
  <si>
    <t>transmembrane receptor protein serine/threonine kinase signaling pathway</t>
  </si>
  <si>
    <t>osteoblast differentiation</t>
  </si>
  <si>
    <t>lymphocyte mediated immunity</t>
  </si>
  <si>
    <t>regulation of T cell differentiation</t>
  </si>
  <si>
    <t>gliogenesis</t>
  </si>
  <si>
    <t>RNA polymerase II regulatory region sequence-specific DNA binding</t>
  </si>
  <si>
    <t>oxidation-reduction process</t>
  </si>
  <si>
    <t>generation of precursor metabolites and energy</t>
  </si>
  <si>
    <t>regulation of T cell activation</t>
  </si>
  <si>
    <t>negative regulation of secretion</t>
  </si>
  <si>
    <t>Rho protein signal transduction</t>
  </si>
  <si>
    <t>monocarboxylic acid metabolic process</t>
  </si>
  <si>
    <t>negative regulation of cell cycle process</t>
  </si>
  <si>
    <t>purine nucleoside monophosphate biosynthetic process</t>
  </si>
  <si>
    <t>purine ribonucleoside monophosphate biosynthetic process</t>
  </si>
  <si>
    <t>regulation of inflammatory response</t>
  </si>
  <si>
    <t>ion channel activity</t>
  </si>
  <si>
    <t>mesenchymal cell differentiation</t>
  </si>
  <si>
    <t>RNA polymerase II regulatory region DNA binding</t>
  </si>
  <si>
    <t>cellular response to growth factor stimulus</t>
  </si>
  <si>
    <t>transcription regulatory region sequence-specific DNA binding</t>
  </si>
  <si>
    <t>DNA-binding transcription factor activity, RNA polymerase II-specific</t>
  </si>
  <si>
    <t>actin binding</t>
  </si>
  <si>
    <t>positive regulation of response to external stimulus</t>
  </si>
  <si>
    <t>positive regulation of supramolecular fiber organization</t>
  </si>
  <si>
    <t>positive regulation of T cell activation</t>
  </si>
  <si>
    <t>actin filament organization</t>
  </si>
  <si>
    <t>negative regulation of cell cycle phase transition</t>
  </si>
  <si>
    <t>striated muscle tissue development</t>
  </si>
  <si>
    <t>endonuclease activity</t>
  </si>
  <si>
    <t>mitochondrial gene expression</t>
  </si>
  <si>
    <t>regulation of DNA repair</t>
  </si>
  <si>
    <t>RNA polymerase II proximal promoter sequence-specific DNA binding</t>
  </si>
  <si>
    <t>response to growth factor</t>
  </si>
  <si>
    <t>negative regulation of immune response</t>
  </si>
  <si>
    <t>cell-matrix adhesion</t>
  </si>
  <si>
    <t>negative regulation of mitotic cell cycle phase transition</t>
  </si>
  <si>
    <t>substrate-specific channel activity</t>
  </si>
  <si>
    <t>negative regulation of cytokine production</t>
  </si>
  <si>
    <t>actin cytoskeleton organization</t>
  </si>
  <si>
    <t>cellular response to molecule of bacterial origin</t>
  </si>
  <si>
    <t>regulation of hormone secretion</t>
  </si>
  <si>
    <t>negative regulation of hemopoiesis</t>
  </si>
  <si>
    <t>cofactor binding</t>
  </si>
  <si>
    <t>cellular response to lipopolysaccharide</t>
  </si>
  <si>
    <t>regulation of ossification</t>
  </si>
  <si>
    <t>regulation of cellular response to growth factor stimulus</t>
  </si>
  <si>
    <t>mitotic sister chromatid segregation</t>
  </si>
  <si>
    <t>negative regulation of protein kinase activity</t>
  </si>
  <si>
    <t>leukocyte mediated immunity</t>
  </si>
  <si>
    <t>morphogenesis of a branching epithelium</t>
  </si>
  <si>
    <t>regulation of extrinsic apoptotic signaling pathway</t>
  </si>
  <si>
    <t>ribonucleoside monophosphate biosynthetic process</t>
  </si>
  <si>
    <t>B cell activation</t>
  </si>
  <si>
    <t>muscle tissue development</t>
  </si>
  <si>
    <t>carboxylic acid metabolic process</t>
  </si>
  <si>
    <t>leukocyte migration</t>
  </si>
  <si>
    <t>cellular response to inorganic substance</t>
  </si>
  <si>
    <t>cell junction assembly</t>
  </si>
  <si>
    <t>regulation of muscle system process</t>
  </si>
  <si>
    <t>lymphocyte activation</t>
  </si>
  <si>
    <t>stress-activated protein kinase signaling cascade</t>
  </si>
  <si>
    <t>drug metabolic process</t>
  </si>
  <si>
    <t>myeloid cell differentiation</t>
  </si>
  <si>
    <t>regulation of cell-substrate adhesion</t>
  </si>
  <si>
    <t>proximal promoter sequence-specific DNA binding</t>
  </si>
  <si>
    <t>regulation of epithelial cell proliferation</t>
  </si>
  <si>
    <t>energy derivation by oxidation of organic compounds</t>
  </si>
  <si>
    <t>small molecule metabolic process</t>
  </si>
  <si>
    <t>fat cell differentiation</t>
  </si>
  <si>
    <t>regulation of response to wounding</t>
  </si>
  <si>
    <t>organic acid metabolic process</t>
  </si>
  <si>
    <t>peptidyl-tyrosine phosphorylation</t>
  </si>
  <si>
    <t>gastrulation</t>
  </si>
  <si>
    <t>channel activity</t>
  </si>
  <si>
    <t>passive transmembrane transporter activity</t>
  </si>
  <si>
    <t>oxoacid metabolic process</t>
  </si>
  <si>
    <t>negative regulation of kinase activity</t>
  </si>
  <si>
    <t>positive regulation of vasculature development</t>
  </si>
  <si>
    <t>regulation of peptide hormone secretion</t>
  </si>
  <si>
    <t>taxis</t>
  </si>
  <si>
    <t>actin filament-based process</t>
  </si>
  <si>
    <t>regulation of actin filament organization</t>
  </si>
  <si>
    <t>telomere maintenance</t>
  </si>
  <si>
    <t>regulation of T cell proliferation</t>
  </si>
  <si>
    <t>cytokine production</t>
  </si>
  <si>
    <t>epithelium development</t>
  </si>
  <si>
    <t>circulatory system process</t>
  </si>
  <si>
    <t>chemotaxis</t>
  </si>
  <si>
    <t>regulation of lymphocyte activation</t>
  </si>
  <si>
    <t>localization within membrane</t>
  </si>
  <si>
    <t>cell adhesion</t>
  </si>
  <si>
    <t>response to lipopolysaccharide</t>
  </si>
  <si>
    <t>regulation of transmembrane receptor protein serine/threonine kinase signaling pathway</t>
  </si>
  <si>
    <t>neural precursor cell proliferation</t>
  </si>
  <si>
    <t>transcription regulatory region DNA binding</t>
  </si>
  <si>
    <t>regulation of epithelial cell migration</t>
  </si>
  <si>
    <t>carboxylic acid biosynthetic process</t>
  </si>
  <si>
    <t>antigen receptor-mediated signaling pathway</t>
  </si>
  <si>
    <t>peptidyl-tyrosine modification</t>
  </si>
  <si>
    <t>blood vessel morphogenesis</t>
  </si>
  <si>
    <t>muscle structure development</t>
  </si>
  <si>
    <t>regulation of leukocyte migration</t>
  </si>
  <si>
    <t>regulation of actin filament-based process</t>
  </si>
  <si>
    <t>inflammatory response</t>
  </si>
  <si>
    <t>transcription coactivator activity</t>
  </si>
  <si>
    <t>organic hydroxy compound biosynthetic process</t>
  </si>
  <si>
    <t>regulation of lymphocyte mediated immunity</t>
  </si>
  <si>
    <t>positive regulation of cell migration</t>
  </si>
  <si>
    <t>organic acid biosynthetic process</t>
  </si>
  <si>
    <t>regulation of cytokine production</t>
  </si>
  <si>
    <t>signaling receptor activity</t>
  </si>
  <si>
    <t>positive regulation of cell motility</t>
  </si>
  <si>
    <t>nuclear chromosome segregation</t>
  </si>
  <si>
    <t>sister chromatid segregation</t>
  </si>
  <si>
    <t>regulatory region nucleic acid binding</t>
  </si>
  <si>
    <t>mesenchyme development</t>
  </si>
  <si>
    <t>positive regulation of lymphocyte activation</t>
  </si>
  <si>
    <t>negative regulation of cell development</t>
  </si>
  <si>
    <t>biological adhesion</t>
  </si>
  <si>
    <t>lipid catabolic process</t>
  </si>
  <si>
    <t>gated channel activity</t>
  </si>
  <si>
    <t>telomere organization</t>
  </si>
  <si>
    <t>DNA-binding transcription factor activity</t>
  </si>
  <si>
    <t>sequence-specific double-stranded DNA binding</t>
  </si>
  <si>
    <t>muscle organ development</t>
  </si>
  <si>
    <t>leukocyte activation</t>
  </si>
  <si>
    <t>DNA repair</t>
  </si>
  <si>
    <t>positive regulation of cellular component movement</t>
  </si>
  <si>
    <t>regulation of response to external stimulus</t>
  </si>
  <si>
    <t>DNA-binding transcription repressor activity, RNA polymerase II-specific</t>
  </si>
  <si>
    <t>response to molecule of bacterial origin</t>
  </si>
  <si>
    <t>forebrain development</t>
  </si>
  <si>
    <t>G protein-coupled receptor activity</t>
  </si>
  <si>
    <t>cardiac muscle tissue development</t>
  </si>
  <si>
    <t>hormone receptor binding</t>
  </si>
  <si>
    <t>cell-substrate adhesion</t>
  </si>
  <si>
    <t>epithelial cell migration</t>
  </si>
  <si>
    <t>epithelium migration</t>
  </si>
  <si>
    <t>tissue migration</t>
  </si>
  <si>
    <t>epidermis development</t>
  </si>
  <si>
    <t>morphogenesis of a branching structure</t>
  </si>
  <si>
    <t>carbohydrate derivative metabolic process</t>
  </si>
  <si>
    <t>regulation of peptidyl-tyrosine phosphorylation</t>
  </si>
  <si>
    <t>epithelial cell proliferation</t>
  </si>
  <si>
    <t>protease binding</t>
  </si>
  <si>
    <t>monocarboxylic acid biosynthetic process</t>
  </si>
  <si>
    <t>small molecule biosynthetic process</t>
  </si>
  <si>
    <t>regulated exocytosis</t>
  </si>
  <si>
    <t>anatomical structure formation involved in morphogenesis</t>
  </si>
  <si>
    <t>positive regulation of protein serine/threonine kinase activity</t>
  </si>
  <si>
    <t>inositol lipid-mediated signaling</t>
  </si>
  <si>
    <t>phosphatidylinositol-mediated signaling</t>
  </si>
  <si>
    <t>Ras guanyl-nucleotide exchange factor activity</t>
  </si>
  <si>
    <t>negative regulation of mitotic cell cycle</t>
  </si>
  <si>
    <t>regulation of blood circulation</t>
  </si>
  <si>
    <t>hematopoietic or lymphoid organ development</t>
  </si>
  <si>
    <t>tube morphogenesis</t>
  </si>
  <si>
    <t>production of molecular mediator of immune response</t>
  </si>
  <si>
    <t>cell activation</t>
  </si>
  <si>
    <t>stress-activated MAPK cascade</t>
  </si>
  <si>
    <t>regulation of cell motility</t>
  </si>
  <si>
    <t>cellular divalent inorganic cation homeostasis</t>
  </si>
  <si>
    <t>regulation of actin cytoskeleton organization</t>
  </si>
  <si>
    <t>ERK1 and ERK2 cascade</t>
  </si>
  <si>
    <t>regulation of tumor necrosis factor superfamily cytokine production</t>
  </si>
  <si>
    <t>regulation of anatomical structure morphogenesis</t>
  </si>
  <si>
    <t>regulation of stress-activated MAPK cascade</t>
  </si>
  <si>
    <t>blood circulation</t>
  </si>
  <si>
    <t>positive regulation of synaptic transmission</t>
  </si>
  <si>
    <t>regulation of cell migration</t>
  </si>
  <si>
    <t>regulation of cellular component movement</t>
  </si>
  <si>
    <t>receptor ligand activity</t>
  </si>
  <si>
    <t>regulation of smooth muscle cell proliferation</t>
  </si>
  <si>
    <t>RNA polymerase II transcription factor binding</t>
  </si>
  <si>
    <t>GTPase activator activity</t>
  </si>
  <si>
    <t>fatty acid metabolic process</t>
  </si>
  <si>
    <t>response to tumor necrosis factor</t>
  </si>
  <si>
    <t>sulfur compound metabolic process</t>
  </si>
  <si>
    <t>regulation of cell activation</t>
  </si>
  <si>
    <t>positive regulation of MAPK cascade</t>
  </si>
  <si>
    <t>regulation of cell morphogenesis</t>
  </si>
  <si>
    <t>regulation of reactive oxygen species metabolic process</t>
  </si>
  <si>
    <t>cellular calcium ion homeostasis</t>
  </si>
  <si>
    <t>immune response-regulating cell surface receptor signaling pathway</t>
  </si>
  <si>
    <t>alcohol metabolic process</t>
  </si>
  <si>
    <t>cellular response to tumor necrosis factor</t>
  </si>
  <si>
    <t>regulation of immune effector process</t>
  </si>
  <si>
    <t>regulation of stress-activated protein kinase signaling cascade</t>
  </si>
  <si>
    <t>ion gated channel activity</t>
  </si>
  <si>
    <t>regulation of B cell activation</t>
  </si>
  <si>
    <t>rhythmic process</t>
  </si>
  <si>
    <t>divalent inorganic cation homeostasis</t>
  </si>
  <si>
    <t>regulation of lymphocyte proliferation</t>
  </si>
  <si>
    <t>positive regulation of ERK1 and ERK2 cascade</t>
  </si>
  <si>
    <t>positive regulation of leukocyte activation</t>
  </si>
  <si>
    <t>blood vessel development</t>
  </si>
  <si>
    <t>negative regulation of apoptotic signaling pathway</t>
  </si>
  <si>
    <t>regulation of response to DNA damage stimulus</t>
  </si>
  <si>
    <t>positive regulation of cell activation</t>
  </si>
  <si>
    <t>signal transduction by protein phosphorylation</t>
  </si>
  <si>
    <t>regulation of tumor necrosis factor production</t>
  </si>
  <si>
    <t>regulation of leukocyte activation</t>
  </si>
  <si>
    <t>negative regulation of neurogenesis</t>
  </si>
  <si>
    <t>transmembrane signaling receptor activity</t>
  </si>
  <si>
    <t>ossification</t>
  </si>
  <si>
    <t>negative regulation of immune system process</t>
  </si>
  <si>
    <t>immune response-activating cell surface receptor signaling pathway</t>
  </si>
  <si>
    <t>immune system development</t>
  </si>
  <si>
    <t>negative regulation of cell differentiation</t>
  </si>
  <si>
    <t>positive regulation of GTPase activity</t>
  </si>
  <si>
    <t>hemopoiesis</t>
  </si>
  <si>
    <t>response to lipid</t>
  </si>
  <si>
    <t>regulation of ERK1 and ERK2 cascade</t>
  </si>
  <si>
    <t>hormone secretion</t>
  </si>
  <si>
    <t>positive regulation of locomotion</t>
  </si>
  <si>
    <t>cellular response to lipid</t>
  </si>
  <si>
    <t>negative regulation of transferase activity</t>
  </si>
  <si>
    <t>tube development</t>
  </si>
  <si>
    <t>gonad development</t>
  </si>
  <si>
    <t>regulation of insulin secretion</t>
  </si>
  <si>
    <t>cellular response to DNA damage stimulus</t>
  </si>
  <si>
    <t>regulation of mitotic cell cycle phase transition</t>
  </si>
  <si>
    <t>response to UV</t>
  </si>
  <si>
    <t>regulation of supramolecular fiber organization</t>
  </si>
  <si>
    <t>calcium ion homeostasis</t>
  </si>
  <si>
    <t>regulation of JNK cascade</t>
  </si>
  <si>
    <t>tumor necrosis factor superfamily cytokine production</t>
  </si>
  <si>
    <t>nuclease activity</t>
  </si>
  <si>
    <t>regulation of mononuclear cell proliferation</t>
  </si>
  <si>
    <t>molecular transducer activity</t>
  </si>
  <si>
    <t>DNA recombination</t>
  </si>
  <si>
    <t>regulation of cell cycle phase transition</t>
  </si>
  <si>
    <t>vasculature development</t>
  </si>
  <si>
    <t>MAPK cascade</t>
  </si>
  <si>
    <t>cardiovascular system development</t>
  </si>
  <si>
    <t>regulation of MAPK cascade</t>
  </si>
  <si>
    <t>regulation of hormone levels</t>
  </si>
  <si>
    <t>maintenance of location</t>
  </si>
  <si>
    <t>lymphocyte proliferation</t>
  </si>
  <si>
    <t>hormone transport</t>
  </si>
  <si>
    <t>regulation of leukocyte mediated immunity</t>
  </si>
  <si>
    <t>cytokine secretion</t>
  </si>
  <si>
    <t>cellular response to biotic stimulus</t>
  </si>
  <si>
    <t>response to decreased oxygen levels</t>
  </si>
  <si>
    <t>endothelial cell migration</t>
  </si>
  <si>
    <t>smooth muscle cell proliferation</t>
  </si>
  <si>
    <t>cell fate commitment</t>
  </si>
  <si>
    <t>development of primary sexual characteristics</t>
  </si>
  <si>
    <t>regulation of lipid biosynthetic process</t>
  </si>
  <si>
    <t>enzyme linked receptor protein signaling pathway</t>
  </si>
  <si>
    <t>cellular metal ion homeostasis</t>
  </si>
  <si>
    <t>regulation of locomotion</t>
  </si>
  <si>
    <t>ameboidal-type cell migration</t>
  </si>
  <si>
    <t>organophosphate metabolic process</t>
  </si>
  <si>
    <t>negative regulation of cell proliferation</t>
  </si>
  <si>
    <t>regulation of calcium ion transport</t>
  </si>
  <si>
    <t>response to acid chemical</t>
  </si>
  <si>
    <t>receptor metabolic process</t>
  </si>
  <si>
    <t>telencephalon development</t>
  </si>
  <si>
    <t>tumor necrosis factor production</t>
  </si>
  <si>
    <t>nuclear hormone receptor binding</t>
  </si>
  <si>
    <t>positive regulation of leukocyte mediated immunity</t>
  </si>
  <si>
    <t>mononuclear cell proliferation</t>
  </si>
  <si>
    <t>positive regulation of NF-kappaB transcription factor activity</t>
  </si>
  <si>
    <t>cell morphogenesis</t>
  </si>
  <si>
    <t>placenta development</t>
  </si>
  <si>
    <t>single-stranded DNA binding</t>
  </si>
  <si>
    <t>GTPase regulator activity</t>
  </si>
  <si>
    <t>anterior/posterior pattern specification</t>
  </si>
  <si>
    <t>regulation of mRNA catabolic process</t>
  </si>
  <si>
    <t>positive regulation of immune effector process</t>
  </si>
  <si>
    <t>extrinsic apoptotic signaling pathway</t>
  </si>
  <si>
    <t>positive regulation of cytoskeleton organization</t>
  </si>
  <si>
    <t>regulation of GTPase activity</t>
  </si>
  <si>
    <t>response to wounding</t>
  </si>
  <si>
    <t>sequence-specific DNA binding</t>
  </si>
  <si>
    <t>tissue morphogenesis</t>
  </si>
  <si>
    <t>connective tissue development</t>
  </si>
  <si>
    <t>response to hypoxia</t>
  </si>
  <si>
    <t>circadian rhythm</t>
  </si>
  <si>
    <t>positive regulation of cytokine production</t>
  </si>
  <si>
    <t>tissue development</t>
  </si>
  <si>
    <t>angiogenesis</t>
  </si>
  <si>
    <t>regulation of hemopoiesis</t>
  </si>
  <si>
    <t>regulation of protein serine/threonine kinase activity</t>
  </si>
  <si>
    <t>regulation of leukocyte proliferation</t>
  </si>
  <si>
    <t>cellular modified amino acid metabolic process</t>
  </si>
  <si>
    <t>hydrolase activity, acting on ester bonds</t>
  </si>
  <si>
    <t>regulation of peptide secretion</t>
  </si>
  <si>
    <t>inorganic cation transmembrane transporter activity</t>
  </si>
  <si>
    <t>regulation of myeloid cell differentiation</t>
  </si>
  <si>
    <t>T cell proliferation</t>
  </si>
  <si>
    <t>response to oxygen levels</t>
  </si>
  <si>
    <t>supramolecular fiber organization</t>
  </si>
  <si>
    <t>plasma membrane bounded cell projection assembly</t>
  </si>
  <si>
    <t>cell motility</t>
  </si>
  <si>
    <t>localization of cell</t>
  </si>
  <si>
    <t>JNK cascade</t>
  </si>
  <si>
    <t>regulation of protein secretion</t>
  </si>
  <si>
    <t>cellular component morphogenesis</t>
  </si>
  <si>
    <t>chromosome segregation</t>
  </si>
  <si>
    <t>negative regulation of multicellular organismal process</t>
  </si>
  <si>
    <t>negative regulation of nervous system development</t>
  </si>
  <si>
    <t>positive regulation of protein kinase activity</t>
  </si>
  <si>
    <t>morphogenesis of an epithelium</t>
  </si>
  <si>
    <t>camera-type eye development</t>
  </si>
  <si>
    <t>regulation of synaptic plasticity</t>
  </si>
  <si>
    <t>negative regulation of response to external stimulus</t>
  </si>
  <si>
    <t>cellular response to radiation</t>
  </si>
  <si>
    <t>morphogenesis of embryonic epithelium</t>
  </si>
  <si>
    <t>regulation of secretion by cell</t>
  </si>
  <si>
    <t>modulation of chemical synaptic transmission</t>
  </si>
  <si>
    <t>cell projection assembly</t>
  </si>
  <si>
    <t>meiotic cell cycle</t>
  </si>
  <si>
    <t>signal release</t>
  </si>
  <si>
    <t>protein tetramerization</t>
  </si>
  <si>
    <t>cellular response to organic cyclic compound</t>
  </si>
  <si>
    <t>wound healing</t>
  </si>
  <si>
    <t>response to organic cyclic compound</t>
  </si>
  <si>
    <t>receptor regulator activity</t>
  </si>
  <si>
    <t>regulation of axonogenesis</t>
  </si>
  <si>
    <t>carbohydrate derivative biosynthetic process</t>
  </si>
  <si>
    <t>regulation of trans-synaptic signaling</t>
  </si>
  <si>
    <t>regulation of neurogenesis</t>
  </si>
  <si>
    <t>organophosphate biosynthetic process</t>
  </si>
  <si>
    <t>regulation of neuron apoptotic process</t>
  </si>
  <si>
    <t>negative regulation of protein transport</t>
  </si>
  <si>
    <t>regulation of cytokine secretion</t>
  </si>
  <si>
    <t>organ growth</t>
  </si>
  <si>
    <t>positive regulation of peptidyl-tyrosine phosphorylation</t>
  </si>
  <si>
    <t>double-stranded DNA binding</t>
  </si>
  <si>
    <t>centrosome cycle</t>
  </si>
  <si>
    <t>regulation of nervous system development</t>
  </si>
  <si>
    <t>muscle contraction</t>
  </si>
  <si>
    <t>regulation of secretion</t>
  </si>
  <si>
    <t>cell development</t>
  </si>
  <si>
    <t>embryonic morphogenesis</t>
  </si>
  <si>
    <t>regulation of protein kinase B signaling</t>
  </si>
  <si>
    <t>leukocyte proliferation</t>
  </si>
  <si>
    <t>synaptic signaling</t>
  </si>
  <si>
    <t>cell migration</t>
  </si>
  <si>
    <t>positive regulation of cell growth</t>
  </si>
  <si>
    <t>cellular response to drug</t>
  </si>
  <si>
    <t>immune effector process</t>
  </si>
  <si>
    <t>negative regulation of cell projection organization</t>
  </si>
  <si>
    <t>transcription regulator activity</t>
  </si>
  <si>
    <t>positive regulation of cell differentiation</t>
  </si>
  <si>
    <t>regulation of cysteine-type endopeptidase activity</t>
  </si>
  <si>
    <t>response to metal ion</t>
  </si>
  <si>
    <t>negative regulation of transcription by RNA polymerase II</t>
  </si>
  <si>
    <t>positive regulation of secretion</t>
  </si>
  <si>
    <t>positive regulation of growth</t>
  </si>
  <si>
    <t>defense response to virus</t>
  </si>
  <si>
    <t>locomotion</t>
  </si>
  <si>
    <t>muscle cell development</t>
  </si>
  <si>
    <t>regulation of vasculature development</t>
  </si>
  <si>
    <t>regulation of cell differentiation</t>
  </si>
  <si>
    <t>peptide hormone secretion</t>
  </si>
  <si>
    <t>regulation of anatomical structure size</t>
  </si>
  <si>
    <t>developmental growth</t>
  </si>
  <si>
    <t>positive regulation of cytosolic calcium ion concentration</t>
  </si>
  <si>
    <t>regulation of regulated secretory pathway</t>
  </si>
  <si>
    <t>nuclear division</t>
  </si>
  <si>
    <t>positive regulation of secretion by cell</t>
  </si>
  <si>
    <t>negative regulation of developmental process</t>
  </si>
  <si>
    <t>regulation of protein kinase activity</t>
  </si>
  <si>
    <t>cellular cation homeostasis</t>
  </si>
  <si>
    <t>negative regulation of DNA metabolic process</t>
  </si>
  <si>
    <t>tRNA metabolic process</t>
  </si>
  <si>
    <t>metal ion homeostasis</t>
  </si>
  <si>
    <t>skeletal system development</t>
  </si>
  <si>
    <t>anatomical structure morphogenesis</t>
  </si>
  <si>
    <t>regulation of cell development</t>
  </si>
  <si>
    <t>transcription coregulator activity</t>
  </si>
  <si>
    <t>negative regulation of neuron death</t>
  </si>
  <si>
    <t>response to radiation</t>
  </si>
  <si>
    <t>regulation of cytosolic calcium ion concentration</t>
  </si>
  <si>
    <t>regulation of system process</t>
  </si>
  <si>
    <t>G protein-coupled receptor signaling pathway</t>
  </si>
  <si>
    <t>protein kinase B signaling</t>
  </si>
  <si>
    <t>positive regulation of kinase activity</t>
  </si>
  <si>
    <t>multicellular organism growth</t>
  </si>
  <si>
    <t>regulation of cysteine-type endopeptidase activity involved in apoptotic process</t>
  </si>
  <si>
    <t>regulation of exocytosis</t>
  </si>
  <si>
    <t>cellular ion homeostasis</t>
  </si>
  <si>
    <t>regulation of neuron differentiation</t>
  </si>
  <si>
    <t>positive regulation of developmental growth</t>
  </si>
  <si>
    <t>regulation of immune response</t>
  </si>
  <si>
    <t>organic hydroxy compound metabolic process</t>
  </si>
  <si>
    <t>negative regulation of phosphate metabolic process</t>
  </si>
  <si>
    <t>negative regulation of phosphorus metabolic process</t>
  </si>
  <si>
    <t>regulation of ion transport</t>
  </si>
  <si>
    <t>muscle system process</t>
  </si>
  <si>
    <t>positive regulation of multicellular organismal process</t>
  </si>
  <si>
    <t>regulation of developmental growth</t>
  </si>
  <si>
    <t>negative regulation of establishment of protein localization</t>
  </si>
  <si>
    <t>regulation of actin filament length</t>
  </si>
  <si>
    <t>DNA biosynthetic process</t>
  </si>
  <si>
    <t>organelle fission</t>
  </si>
  <si>
    <t>epithelial tube morphogenesis</t>
  </si>
  <si>
    <t>Ras protein signal transduction</t>
  </si>
  <si>
    <t>microtubule-based movement</t>
  </si>
  <si>
    <t>negative regulation of phosphorylation</t>
  </si>
  <si>
    <t>intracellular receptor signaling pathway</t>
  </si>
  <si>
    <t>bone development</t>
  </si>
  <si>
    <t>regulation of multicellular organismal development</t>
  </si>
  <si>
    <t>small GTPase mediated signal transduction</t>
  </si>
  <si>
    <t>anterograde trans-synaptic signaling</t>
  </si>
  <si>
    <t>chemical synaptic transmission</t>
  </si>
  <si>
    <t>organic hydroxy compound transport</t>
  </si>
  <si>
    <t>negative regulation of neuron differentiation</t>
  </si>
  <si>
    <t>negative regulation of protein modification process</t>
  </si>
  <si>
    <t>transmembrane receptor protein tyrosine kinase signaling pathway</t>
  </si>
  <si>
    <t>myeloid leukocyte migration</t>
  </si>
  <si>
    <t>ligase activity</t>
  </si>
  <si>
    <t>myeloid leukocyte activation</t>
  </si>
  <si>
    <t>response to cytokine</t>
  </si>
  <si>
    <t>positive regulation of developmental process</t>
  </si>
  <si>
    <t>positive regulation of neuron differentiation</t>
  </si>
  <si>
    <t>response to endogenous stimulus</t>
  </si>
  <si>
    <t>trans-synaptic signaling</t>
  </si>
  <si>
    <t>extracellular structure organization</t>
  </si>
  <si>
    <t>striated muscle cell differentiation</t>
  </si>
  <si>
    <t>negative regulation of cell cycle</t>
  </si>
  <si>
    <t>negative regulation of neuron projection development</t>
  </si>
  <si>
    <t>negative regulation of cell migration</t>
  </si>
  <si>
    <t>insulin secretion</t>
  </si>
  <si>
    <t>positive regulation of immune system process</t>
  </si>
  <si>
    <t>cation transmembrane transporter activity</t>
  </si>
  <si>
    <t>cellular chemical homeostasis</t>
  </si>
  <si>
    <t>I-kappaB kinase/NF-kappaB signaling</t>
  </si>
  <si>
    <t>monovalent inorganic cation transmembrane transporter activity</t>
  </si>
  <si>
    <t>regulation of angiogenesis</t>
  </si>
  <si>
    <t>reproductive structure development</t>
  </si>
  <si>
    <t>eye development</t>
  </si>
  <si>
    <t>DNA metabolic process</t>
  </si>
  <si>
    <t>cell cycle phase transition</t>
  </si>
  <si>
    <t>regulation of developmental process</t>
  </si>
  <si>
    <t>regulation of multicellular organismal process</t>
  </si>
  <si>
    <t>sex differentiation</t>
  </si>
  <si>
    <t>microtubule-based transport</t>
  </si>
  <si>
    <t>transport along microtubule</t>
  </si>
  <si>
    <t>developmental growth involved in morphogenesis</t>
  </si>
  <si>
    <t>positive regulation of transcription by RNA polymerase II</t>
  </si>
  <si>
    <t>muscle cell differentiation</t>
  </si>
  <si>
    <t>axonogenesis</t>
  </si>
  <si>
    <t>axon development</t>
  </si>
  <si>
    <t>regulation of transmembrane transport</t>
  </si>
  <si>
    <t>regulation of actin polymerization or depolymerization</t>
  </si>
  <si>
    <t>striated muscle cell development</t>
  </si>
  <si>
    <t>cellular response to endogenous stimulus</t>
  </si>
  <si>
    <t>ATPase activity</t>
  </si>
  <si>
    <t>calcium ion transport</t>
  </si>
  <si>
    <t>canonical Wnt signaling pathway</t>
  </si>
  <si>
    <t>cell killing</t>
  </si>
  <si>
    <t>tissue remodeling</t>
  </si>
  <si>
    <t>mitotic cell cycle phase transition</t>
  </si>
  <si>
    <t>metal ion transport</t>
  </si>
  <si>
    <t>negative regulation of protein phosphorylation</t>
  </si>
  <si>
    <t>mitotic cell cycle process</t>
  </si>
  <si>
    <t>phosphatidylinositol binding</t>
  </si>
  <si>
    <t>neuron projection extension</t>
  </si>
  <si>
    <t>regulation of synapse organization</t>
  </si>
  <si>
    <t>regulation of endopeptidase activity</t>
  </si>
  <si>
    <t>positive regulation of DNA metabolic process</t>
  </si>
  <si>
    <t>reproductive system development</t>
  </si>
  <si>
    <t>regulation of kinase activity</t>
  </si>
  <si>
    <t>regulation of body fluid levels</t>
  </si>
  <si>
    <t>microtubule organizing center organization</t>
  </si>
  <si>
    <t>cell projection morphogenesis</t>
  </si>
  <si>
    <t>heart morphogenesis</t>
  </si>
  <si>
    <t>regulation of neurotransmitter levels</t>
  </si>
  <si>
    <t>visual system development</t>
  </si>
  <si>
    <t>cell morphogenesis involved in differentiation</t>
  </si>
  <si>
    <t>secretion by cell</t>
  </si>
  <si>
    <t>exocytosis</t>
  </si>
  <si>
    <t>actin polymerization or depolymerization</t>
  </si>
  <si>
    <t>protein secretion</t>
  </si>
  <si>
    <t>respiratory tube development</t>
  </si>
  <si>
    <t>immune response-activating signal transduction</t>
  </si>
  <si>
    <t>immune response-regulating signaling pathway</t>
  </si>
  <si>
    <t>ion homeostasis</t>
  </si>
  <si>
    <t>aging</t>
  </si>
  <si>
    <t>negative regulation of cell motility</t>
  </si>
  <si>
    <t>negative regulation of apoptotic process</t>
  </si>
  <si>
    <t>growth</t>
  </si>
  <si>
    <t>mitochondrion organization</t>
  </si>
  <si>
    <t>sensory system development</t>
  </si>
  <si>
    <t>phagocytosis</t>
  </si>
  <si>
    <t>negative regulation of MAPK cascade</t>
  </si>
  <si>
    <t>negative regulation of peptidase activity</t>
  </si>
  <si>
    <t>secondary active transmembrane transporter activity</t>
  </si>
  <si>
    <t>protein kinase binding</t>
  </si>
  <si>
    <t>positive regulation of immune response</t>
  </si>
  <si>
    <t>cation homeostasis</t>
  </si>
  <si>
    <t>neuron apoptotic process</t>
  </si>
  <si>
    <t>calcium ion transmembrane transport</t>
  </si>
  <si>
    <t>lipid modification</t>
  </si>
  <si>
    <t>mitotic nuclear division</t>
  </si>
  <si>
    <t>peptide secretion</t>
  </si>
  <si>
    <t>respiratory system development</t>
  </si>
  <si>
    <t>cellular response to organic substance</t>
  </si>
  <si>
    <t>positive regulation of nervous system development</t>
  </si>
  <si>
    <t>temperature homeostasis</t>
  </si>
  <si>
    <t>neurotransmitter transport</t>
  </si>
  <si>
    <t>plasma membrane bounded cell projection morphogenesis</t>
  </si>
  <si>
    <t>regulation of ion transmembrane transport</t>
  </si>
  <si>
    <t>inorganic ion homeostasis</t>
  </si>
  <si>
    <t>guanyl-nucleotide exchange factor activity</t>
  </si>
  <si>
    <t>response to toxic substance</t>
  </si>
  <si>
    <t>erythrocyte differentiation</t>
  </si>
  <si>
    <t>cellular response to cytokine stimulus</t>
  </si>
  <si>
    <t>movement of cell or subcellular component</t>
  </si>
  <si>
    <t>positive regulation of neurogenesis</t>
  </si>
  <si>
    <t>negative regulation of growth</t>
  </si>
  <si>
    <t>cell differentiation</t>
  </si>
  <si>
    <t>cellular response to toxic substance</t>
  </si>
  <si>
    <t>secretion</t>
  </si>
  <si>
    <t>receptor-mediated endocytosis</t>
  </si>
  <si>
    <t>carbohydrate metabolic process</t>
  </si>
  <si>
    <t>second-messenger-mediated signaling</t>
  </si>
  <si>
    <t>carbohydrate biosynthetic process</t>
  </si>
  <si>
    <t>sensory organ development</t>
  </si>
  <si>
    <t>circulatory system development</t>
  </si>
  <si>
    <t>hydrolase activity</t>
  </si>
  <si>
    <t>cellular response to peptide</t>
  </si>
  <si>
    <t>positive regulation of transcription, DNA-templated</t>
  </si>
  <si>
    <t>lipid localization</t>
  </si>
  <si>
    <t>regulation of actin filament polymerization</t>
  </si>
  <si>
    <t>kinase binding</t>
  </si>
  <si>
    <t>cellular developmental process</t>
  </si>
  <si>
    <t>regulation of immune system process</t>
  </si>
  <si>
    <t>neural tube development</t>
  </si>
  <si>
    <t>positive regulation of nucleic acid-templated transcription</t>
  </si>
  <si>
    <t>negative regulation of programmed cell death</t>
  </si>
  <si>
    <t>positive regulation of RNA metabolic process</t>
  </si>
  <si>
    <t>regulation of neuron projection development</t>
  </si>
  <si>
    <t>positive regulation of RNA biosynthetic process</t>
  </si>
  <si>
    <t>regulation of synapse structure or activity</t>
  </si>
  <si>
    <t>cell part morphogenesis</t>
  </si>
  <si>
    <t>regionalization</t>
  </si>
  <si>
    <t>response to peptide</t>
  </si>
  <si>
    <t>animal organ development</t>
  </si>
  <si>
    <t>lung development</t>
  </si>
  <si>
    <t>regulation of metal ion transport</t>
  </si>
  <si>
    <t>generation of neurons</t>
  </si>
  <si>
    <t>transcription corepressor activity</t>
  </si>
  <si>
    <t>cell-cell signaling</t>
  </si>
  <si>
    <t>head development</t>
  </si>
  <si>
    <t>divalent inorganic cation transport</t>
  </si>
  <si>
    <t>neuron differentiation</t>
  </si>
  <si>
    <t>neurogenesis</t>
  </si>
  <si>
    <t>immune response</t>
  </si>
  <si>
    <t>inorganic molecular entity transmembrane transporter activity</t>
  </si>
  <si>
    <t>regulation of DNA-binding transcription factor activity</t>
  </si>
  <si>
    <t>regulation of histone modification</t>
  </si>
  <si>
    <t>establishment of cell polarity</t>
  </si>
  <si>
    <t>heart process</t>
  </si>
  <si>
    <t>response to virus</t>
  </si>
  <si>
    <t>cellular response to chemical stimulus</t>
  </si>
  <si>
    <t>establishment or maintenance of cell polarity</t>
  </si>
  <si>
    <t>regulation of cellular component size</t>
  </si>
  <si>
    <t>mitotic cell cycle</t>
  </si>
  <si>
    <t>Rho GTPase binding</t>
  </si>
  <si>
    <t>neuron projection morphogenesis</t>
  </si>
  <si>
    <t>skeletal system morphogenesis</t>
  </si>
  <si>
    <t>histone methylation</t>
  </si>
  <si>
    <t>hormone-mediated signaling pathway</t>
  </si>
  <si>
    <t>regulation of cell proliferation</t>
  </si>
  <si>
    <t>ATPase activity, coupled</t>
  </si>
  <si>
    <t>chemical homeostasis</t>
  </si>
  <si>
    <t>cellular response to oxygen-containing compound</t>
  </si>
  <si>
    <t>negative regulation of catalytic activity</t>
  </si>
  <si>
    <t>cellular response to peptide hormone stimulus</t>
  </si>
  <si>
    <t>hydrolase activity, acting on acid anhydrides</t>
  </si>
  <si>
    <t>hydrolase activity, acting on acid anhydrides, in phosphorus-containing anhydrides</t>
  </si>
  <si>
    <t>positive regulation of protein phosphorylation</t>
  </si>
  <si>
    <t>animal organ morphogenesis</t>
  </si>
  <si>
    <t>regulation of cell cycle process</t>
  </si>
  <si>
    <t>positive regulation of cytokine secretion</t>
  </si>
  <si>
    <t>brain development</t>
  </si>
  <si>
    <t>negative regulation of cellular component movement</t>
  </si>
  <si>
    <t>positive regulation of cell cycle process</t>
  </si>
  <si>
    <t>divalent metal ion transport</t>
  </si>
  <si>
    <t>positive regulation of cellular catabolic process</t>
  </si>
  <si>
    <t>phospholipid binding</t>
  </si>
  <si>
    <t>heterocycle catabolic process</t>
  </si>
  <si>
    <t>developmental process involved in reproduction</t>
  </si>
  <si>
    <t>embryo development</t>
  </si>
  <si>
    <t>defense response to other organism</t>
  </si>
  <si>
    <t>positive regulation of cell proliferation</t>
  </si>
  <si>
    <t>response to bacterium</t>
  </si>
  <si>
    <t>anatomical structure maturation</t>
  </si>
  <si>
    <t>positive regulation of cellular component biogenesis</t>
  </si>
  <si>
    <t>regulation of transcription by RNA polymerase II</t>
  </si>
  <si>
    <t>response to inorganic substance</t>
  </si>
  <si>
    <t>neuron projection development</t>
  </si>
  <si>
    <t>negative regulation of cell death</t>
  </si>
  <si>
    <t>aromatic compound catabolic process</t>
  </si>
  <si>
    <t>regulation of protein phosphorylation</t>
  </si>
  <si>
    <t>cellular nitrogen compound catabolic process</t>
  </si>
  <si>
    <t>developmental cell growth</t>
  </si>
  <si>
    <t>actin filament polymerization</t>
  </si>
  <si>
    <t>synapse organization</t>
  </si>
  <si>
    <t>system process</t>
  </si>
  <si>
    <t>nucleoside-triphosphatase regulator activity</t>
  </si>
  <si>
    <t>pyrophosphatase activity</t>
  </si>
  <si>
    <t>negative regulation of defense response</t>
  </si>
  <si>
    <t>response to oxygen-containing compound</t>
  </si>
  <si>
    <t>in utero embryonic development</t>
  </si>
  <si>
    <t>nucleobase-containing compound catabolic process</t>
  </si>
  <si>
    <t>response to hormone</t>
  </si>
  <si>
    <t>regulation of I-kappaB kinase/NF-kappaB signaling</t>
  </si>
  <si>
    <t>magnesium ion binding</t>
  </si>
  <si>
    <t>carbohydrate transport</t>
  </si>
  <si>
    <t>cytokine-mediated signaling pathway</t>
  </si>
  <si>
    <t>protein phosphorylation</t>
  </si>
  <si>
    <t>negative regulation of intracellular signal transduction</t>
  </si>
  <si>
    <t>cell division</t>
  </si>
  <si>
    <t>response to organic substance</t>
  </si>
  <si>
    <t>regulation of intracellular signal transduction</t>
  </si>
  <si>
    <t>protein domain specific binding</t>
  </si>
  <si>
    <t>cell maturation</t>
  </si>
  <si>
    <t>activation of immune response</t>
  </si>
  <si>
    <t>positive regulation of phosphorylation</t>
  </si>
  <si>
    <t>neuron development</t>
  </si>
  <si>
    <t>regulation of mitotic cell cycle</t>
  </si>
  <si>
    <t>cell cycle process</t>
  </si>
  <si>
    <t>cellular response to hormone stimulus</t>
  </si>
  <si>
    <t>organic cyclic compound catabolic process</t>
  </si>
  <si>
    <t>regulation of protein polymerization</t>
  </si>
  <si>
    <t>cellular carbohydrate metabolic process</t>
  </si>
  <si>
    <t>negative regulation of signaling</t>
  </si>
  <si>
    <t>response to steroid hormone</t>
  </si>
  <si>
    <t>positive regulation of DNA-binding transcription factor activity</t>
  </si>
  <si>
    <t>regulation of interleukin-6 production</t>
  </si>
  <si>
    <t>signaling receptor binding</t>
  </si>
  <si>
    <t>response to external stimulus</t>
  </si>
  <si>
    <t>negative regulation of cell communication</t>
  </si>
  <si>
    <t>regulation of phosphorylation</t>
  </si>
  <si>
    <t>protein kinase activity</t>
  </si>
  <si>
    <t>positive regulation of lymphocyte proliferation</t>
  </si>
  <si>
    <t>positive regulation of hydrolase activity</t>
  </si>
  <si>
    <t>pattern recognition receptor signaling pathway</t>
  </si>
  <si>
    <t>reactive oxygen species metabolic process</t>
  </si>
  <si>
    <t>anatomical structure homeostasis</t>
  </si>
  <si>
    <t>negative regulation of hydrolase activity</t>
  </si>
  <si>
    <t>positive regulation of gene expression</t>
  </si>
  <si>
    <t>positive regulation of phosphate metabolic process</t>
  </si>
  <si>
    <t>positive regulation of phosphorus metabolic process</t>
  </si>
  <si>
    <t>transferase activity, transferring one-carbon groups</t>
  </si>
  <si>
    <t>system development</t>
  </si>
  <si>
    <t>negative regulation of signal transduction</t>
  </si>
  <si>
    <t>positive regulation of peptide secretion</t>
  </si>
  <si>
    <t>positive regulation of protein secretion</t>
  </si>
  <si>
    <t>phosphatidylinositol phosphate binding</t>
  </si>
  <si>
    <t>regulation of growth</t>
  </si>
  <si>
    <t>regulation of apoptotic signaling pathway</t>
  </si>
  <si>
    <t>regulation of transport</t>
  </si>
  <si>
    <t>regulation of defense response</t>
  </si>
  <si>
    <t>response to drug</t>
  </si>
  <si>
    <t>interleukin-6 production</t>
  </si>
  <si>
    <t>nervous system development</t>
  </si>
  <si>
    <t>cytosolic calcium ion transport</t>
  </si>
  <si>
    <t>positive regulation of protein complex assembly</t>
  </si>
  <si>
    <t>cell proliferation</t>
  </si>
  <si>
    <t>cytoskeletal protein binding</t>
  </si>
  <si>
    <t>response to peptide hormone</t>
  </si>
  <si>
    <t>kidney development</t>
  </si>
  <si>
    <t>multicellular organismal homeostasis</t>
  </si>
  <si>
    <t>response to organonitrogen compound</t>
  </si>
  <si>
    <t>regulation of plasma membrane bounded cell projection organization</t>
  </si>
  <si>
    <t>central nervous system development</t>
  </si>
  <si>
    <t>regulation of cell projection organization</t>
  </si>
  <si>
    <t>intracellular signal transduction</t>
  </si>
  <si>
    <t>embryo development ending in birth or egg hatching</t>
  </si>
  <si>
    <t>tube formation</t>
  </si>
  <si>
    <t>positive regulation of defense response</t>
  </si>
  <si>
    <t>gland development</t>
  </si>
  <si>
    <t>regulation of localization</t>
  </si>
  <si>
    <t>cell surface receptor signaling pathway</t>
  </si>
  <si>
    <t>ion transport</t>
  </si>
  <si>
    <t>cellular response to organonitrogen compound</t>
  </si>
  <si>
    <t>transcription by RNA polymerase II</t>
  </si>
  <si>
    <t>positive regulation of cell development</t>
  </si>
  <si>
    <t>regulation of peptide transport</t>
  </si>
  <si>
    <t>protein serine/threonine kinase activity</t>
  </si>
  <si>
    <t>regulation of cell morphogenesis involved in differentiation</t>
  </si>
  <si>
    <t>regulation of lipid metabolic process</t>
  </si>
  <si>
    <t>regulation of phosphate metabolic process</t>
  </si>
  <si>
    <t>regulation of transferase activity</t>
  </si>
  <si>
    <t>cell morphogenesis involved in neuron differentiation</t>
  </si>
  <si>
    <t>innate immune response-activating signal transduction</t>
  </si>
  <si>
    <t>catalytic activity</t>
  </si>
  <si>
    <t>ion transmembrane transporter activity</t>
  </si>
  <si>
    <t>negative regulation of locomotion</t>
  </si>
  <si>
    <t>regulation of phosphorus metabolic process</t>
  </si>
  <si>
    <t>adaptive thermogenesis</t>
  </si>
  <si>
    <t>positive regulation of mononuclear cell proliferation</t>
  </si>
  <si>
    <t>regulation of signaling</t>
  </si>
  <si>
    <t>negative regulation of protein metabolic process</t>
  </si>
  <si>
    <t>response to carbohydrate</t>
  </si>
  <si>
    <t>immune system process</t>
  </si>
  <si>
    <t>negative regulation of cellular protein metabolic process</t>
  </si>
  <si>
    <t>regulation of cell communication</t>
  </si>
  <si>
    <t>renal system development</t>
  </si>
  <si>
    <t>multicellular organism development</t>
  </si>
  <si>
    <t>positive regulation of catalytic activity</t>
  </si>
  <si>
    <t>regulation of signal transduction</t>
  </si>
  <si>
    <t>regulation of protein transport</t>
  </si>
  <si>
    <t>enzyme activator activity</t>
  </si>
  <si>
    <t>cellular homeostasis</t>
  </si>
  <si>
    <t>negative regulation of transport</t>
  </si>
  <si>
    <t>positive regulation of proteolysis</t>
  </si>
  <si>
    <t>negative regulation of response to stimulus</t>
  </si>
  <si>
    <t>protein heterodimerization activity</t>
  </si>
  <si>
    <t>cellular response to antibiotic</t>
  </si>
  <si>
    <t>regulation of protein localization to cell periphery</t>
  </si>
  <si>
    <t>chordate embryonic development</t>
  </si>
  <si>
    <t>response to extracellular stimulus</t>
  </si>
  <si>
    <t>positive regulation of transferase activity</t>
  </si>
  <si>
    <t>cation transport</t>
  </si>
  <si>
    <t>embryonic organ development</t>
  </si>
  <si>
    <t>synaptic vesicle cycle</t>
  </si>
  <si>
    <t>heart development</t>
  </si>
  <si>
    <t>response to nitrogen compound</t>
  </si>
  <si>
    <t>positive regulation of catabolic process</t>
  </si>
  <si>
    <t>developmental maturation</t>
  </si>
  <si>
    <t>regulation of DNA metabolic process</t>
  </si>
  <si>
    <t>positive regulation of nucleobase-containing compound metabolic process</t>
  </si>
  <si>
    <t>anatomical structure development</t>
  </si>
  <si>
    <t>nucleoside phosphate binding</t>
  </si>
  <si>
    <t>nucleotide binding</t>
  </si>
  <si>
    <t>regulation of protein modification process</t>
  </si>
  <si>
    <t>positive regulation of response to stimulus</t>
  </si>
  <si>
    <t>positive regulation of macromolecule biosynthetic process</t>
  </si>
  <si>
    <t>signaling</t>
  </si>
  <si>
    <t>nucleoside-triphosphatase activity</t>
  </si>
  <si>
    <t>negative regulation of DNA-binding transcription factor activity</t>
  </si>
  <si>
    <t>anion transmembrane transport</t>
  </si>
  <si>
    <t>import into cell</t>
  </si>
  <si>
    <t>regulation of vesicle-mediated transport</t>
  </si>
  <si>
    <t>positive regulation of intracellular signal transduction</t>
  </si>
  <si>
    <t>postsynapse organization</t>
  </si>
  <si>
    <t>positive regulation of neuron projection development</t>
  </si>
  <si>
    <t>positive regulation of cellular protein catabolic process</t>
  </si>
  <si>
    <t>negative regulation of molecular function</t>
  </si>
  <si>
    <t>positive regulation of multi-organism process</t>
  </si>
  <si>
    <t>response to chemical</t>
  </si>
  <si>
    <t>positive regulation of cellular biosynthetic process</t>
  </si>
  <si>
    <t>cell communication</t>
  </si>
  <si>
    <t>peptidyl-serine phosphorylation</t>
  </si>
  <si>
    <t>regulation of protein modification by small protein conjugation or removal</t>
  </si>
  <si>
    <t>regulation of peptidase activity</t>
  </si>
  <si>
    <t>cellular response to abiotic stimulus</t>
  </si>
  <si>
    <t>cellular response to environmental stimulus</t>
  </si>
  <si>
    <t>protein homodimerization activity</t>
  </si>
  <si>
    <t>lipid binding</t>
  </si>
  <si>
    <t>learning or memory</t>
  </si>
  <si>
    <t>cellular response to nitrogen compound</t>
  </si>
  <si>
    <t>microtubule-based process</t>
  </si>
  <si>
    <t>positive regulation of transmembrane transport</t>
  </si>
  <si>
    <t>signal transduction</t>
  </si>
  <si>
    <t>positive regulation of ion transport</t>
  </si>
  <si>
    <t>negative regulation of transcription, DNA-templated</t>
  </si>
  <si>
    <t>ion transmembrane transport</t>
  </si>
  <si>
    <t>positive regulation of biosynthetic process</t>
  </si>
  <si>
    <t>heart contraction</t>
  </si>
  <si>
    <t>regulation of response to stimulus</t>
  </si>
  <si>
    <t>positive regulation of molecular function</t>
  </si>
  <si>
    <t>G1/S transition of mitotic cell cycle</t>
  </si>
  <si>
    <t>positive regulation of leukocyte proliferation</t>
  </si>
  <si>
    <t>erythrocyte homeostasis</t>
  </si>
  <si>
    <t>small molecule binding</t>
  </si>
  <si>
    <t>positive regulation of protein modification process</t>
  </si>
  <si>
    <t>regulation of hydrolase activity</t>
  </si>
  <si>
    <t>regulation of catalytic activity</t>
  </si>
  <si>
    <t>negative regulation of nucleic acid-templated transcription</t>
  </si>
  <si>
    <t>negative regulation of RNA biosynthetic process</t>
  </si>
  <si>
    <t>regulation of dendrite development</t>
  </si>
  <si>
    <t>developmental process</t>
  </si>
  <si>
    <t>regulation of neuron death</t>
  </si>
  <si>
    <t>regulation of cell size</t>
  </si>
  <si>
    <t>regulation of apoptotic process</t>
  </si>
  <si>
    <t>neuron death</t>
  </si>
  <si>
    <t>cellular response to oxidative stress</t>
  </si>
  <si>
    <t>regulation of membrane potential</t>
  </si>
  <si>
    <t>multicellular organismal process</t>
  </si>
  <si>
    <t>regulation of dephosphorylation</t>
  </si>
  <si>
    <t>regulation of cellular component biogenesis</t>
  </si>
  <si>
    <t>regulation of programmed cell death</t>
  </si>
  <si>
    <t>extracellular matrix organization</t>
  </si>
  <si>
    <t>regulation of biological quality</t>
  </si>
  <si>
    <t>small GTPase binding</t>
  </si>
  <si>
    <t>regulation of ion transmembrane transporter activity</t>
  </si>
  <si>
    <t>anion transport</t>
  </si>
  <si>
    <t>microtubule cytoskeleton organization</t>
  </si>
  <si>
    <t>defense response</t>
  </si>
  <si>
    <t>phosphotransferase activity, alcohol group as acceptor</t>
  </si>
  <si>
    <t>peptidyl-serine modification</t>
  </si>
  <si>
    <t>regulation of small molecule metabolic process</t>
  </si>
  <si>
    <t>cell growth</t>
  </si>
  <si>
    <t>steroid metabolic process</t>
  </si>
  <si>
    <t>positive regulation of signaling</t>
  </si>
  <si>
    <t>positive regulation of transport</t>
  </si>
  <si>
    <t>negative regulation of RNA metabolic process</t>
  </si>
  <si>
    <t>plasma membrane bounded cell projection organization</t>
  </si>
  <si>
    <t>regulation of establishment of protein localization</t>
  </si>
  <si>
    <t>nervous system process</t>
  </si>
  <si>
    <t>organonitrogen compound biosynthetic process</t>
  </si>
  <si>
    <t>positive regulation of cellular metabolic process</t>
  </si>
  <si>
    <t>positive regulation of endocytosis</t>
  </si>
  <si>
    <t>regulation of carbohydrate metabolic process</t>
  </si>
  <si>
    <t>regulation of molecular function</t>
  </si>
  <si>
    <t>carboxylic acid transport</t>
  </si>
  <si>
    <t>organic acid transport</t>
  </si>
  <si>
    <t>germ cell development</t>
  </si>
  <si>
    <t>positive regulation of binding</t>
  </si>
  <si>
    <t>cell projection organization</t>
  </si>
  <si>
    <t>regulation of protein ubiquitination</t>
  </si>
  <si>
    <t>histone modification</t>
  </si>
  <si>
    <t>dendrite development</t>
  </si>
  <si>
    <t>lipid transport</t>
  </si>
  <si>
    <t>positive regulation of cell communication</t>
  </si>
  <si>
    <t>endocytosis</t>
  </si>
  <si>
    <t>positive regulation of signal transduction</t>
  </si>
  <si>
    <t>homeostasis of number of cells</t>
  </si>
  <si>
    <t>ubiquitin protein ligase binding</t>
  </si>
  <si>
    <t>inorganic cation transmembrane transport</t>
  </si>
  <si>
    <t>inorganic ion transmembrane transport</t>
  </si>
  <si>
    <t>regulation of cell death</t>
  </si>
  <si>
    <t>positive regulation of macromolecule metabolic process</t>
  </si>
  <si>
    <t>molecular function regulator</t>
  </si>
  <si>
    <t>response to antibiotic</t>
  </si>
  <si>
    <t>activation of innate immune response</t>
  </si>
  <si>
    <t>positive regulation of nitrogen compound metabolic process</t>
  </si>
  <si>
    <t>adenyl nucleotide binding</t>
  </si>
  <si>
    <t>GTPase binding</t>
  </si>
  <si>
    <t>response to abiotic stimulus</t>
  </si>
  <si>
    <t>pattern specification process</t>
  </si>
  <si>
    <t>positive regulation of metabolic process</t>
  </si>
  <si>
    <t>active transmembrane transporter activity</t>
  </si>
  <si>
    <t>covalent chromatin modification</t>
  </si>
  <si>
    <t>apoptotic signaling pathway</t>
  </si>
  <si>
    <t>regulation of transporter activity</t>
  </si>
  <si>
    <t>apoptotic process</t>
  </si>
  <si>
    <t>regulation of canonical Wnt signaling pathway</t>
  </si>
  <si>
    <t>cell death</t>
  </si>
  <si>
    <t>regulation of protein localization to membrane</t>
  </si>
  <si>
    <t>negative regulation of cell growth</t>
  </si>
  <si>
    <t>phosphorylation</t>
  </si>
  <si>
    <t>Ras GTPase binding</t>
  </si>
  <si>
    <t>regulation of cell cycle</t>
  </si>
  <si>
    <t>programmed cell death</t>
  </si>
  <si>
    <t>cellular response to external stimulus</t>
  </si>
  <si>
    <t>regulation of cell growth</t>
  </si>
  <si>
    <t>cation transmembrane transport</t>
  </si>
  <si>
    <t>organelle assembly</t>
  </si>
  <si>
    <t>homeostatic process</t>
  </si>
  <si>
    <t>positive regulation of apoptotic process</t>
  </si>
  <si>
    <t>positive regulation of cell projection organization</t>
  </si>
  <si>
    <t>regulation of protein complex assembly</t>
  </si>
  <si>
    <t>adenyl ribonucleotide binding</t>
  </si>
  <si>
    <t>urogenital system development</t>
  </si>
  <si>
    <t>cellular response to extracellular stimulus</t>
  </si>
  <si>
    <t>regulation of cytoskeleton organization</t>
  </si>
  <si>
    <t>regulation of RNA biosynthetic process</t>
  </si>
  <si>
    <t>sensory perception</t>
  </si>
  <si>
    <t>positive regulation of programmed cell death</t>
  </si>
  <si>
    <t>regulation of transcription, DNA-templated</t>
  </si>
  <si>
    <t>kinase activity</t>
  </si>
  <si>
    <t>regulation of intracellular transport</t>
  </si>
  <si>
    <t>cellular lipid metabolic process</t>
  </si>
  <si>
    <t>cell cycle</t>
  </si>
  <si>
    <t>cellular response to insulin stimulus</t>
  </si>
  <si>
    <t>regulation of transmembrane transporter activity</t>
  </si>
  <si>
    <t>regulation of nucleic acid-templated transcription</t>
  </si>
  <si>
    <t>positive regulation of cellular protein metabolic process</t>
  </si>
  <si>
    <t>response to external biotic stimulus</t>
  </si>
  <si>
    <t>response to other organism</t>
  </si>
  <si>
    <t>regulation of RNA metabolic process</t>
  </si>
  <si>
    <t>response to insulin</t>
  </si>
  <si>
    <t>positive regulation of apoptotic signaling pathway</t>
  </si>
  <si>
    <t>positive regulation of cellular component organization</t>
  </si>
  <si>
    <t>purine nucleotide binding</t>
  </si>
  <si>
    <t>positive regulation of biological process</t>
  </si>
  <si>
    <t>cytoskeleton organization</t>
  </si>
  <si>
    <t>cell surface receptor signaling pathway involved in cell-cell signaling</t>
  </si>
  <si>
    <t>ribonucleotide binding</t>
  </si>
  <si>
    <t>regulation of response to stress</t>
  </si>
  <si>
    <t>positive regulation of protein metabolic process</t>
  </si>
  <si>
    <t>protein polyubiquitination</t>
  </si>
  <si>
    <t>organic anion transport</t>
  </si>
  <si>
    <t>cell-cell signaling by wnt</t>
  </si>
  <si>
    <t>regulation of protein localization</t>
  </si>
  <si>
    <t>positive regulation of cellular process</t>
  </si>
  <si>
    <t>regulation of mRNA metabolic process</t>
  </si>
  <si>
    <t>transmembrane transporter activity</t>
  </si>
  <si>
    <t>negative regulation of nucleobase-containing compound metabolic process</t>
  </si>
  <si>
    <t>transcription, DNA-templated</t>
  </si>
  <si>
    <t>protein-containing complex binding</t>
  </si>
  <si>
    <t>RNA biosynthetic process</t>
  </si>
  <si>
    <t>negative regulation of cellular macromolecule biosynthetic process</t>
  </si>
  <si>
    <t>phosphatase binding</t>
  </si>
  <si>
    <t>positive regulation of cell death</t>
  </si>
  <si>
    <t>lipid metabolic process</t>
  </si>
  <si>
    <t>negative regulation of nitrogen compound metabolic process</t>
  </si>
  <si>
    <t>carbohydrate derivative binding</t>
  </si>
  <si>
    <t>regulation of chromatin organization</t>
  </si>
  <si>
    <t>purine ribonucleotide binding</t>
  </si>
  <si>
    <t>negative regulation of cellular process</t>
  </si>
  <si>
    <t>nucleic acid-templated transcription</t>
  </si>
  <si>
    <t>negative regulation of macromolecule biosynthetic process</t>
  </si>
  <si>
    <t>ubiquitin-like protein ligase binding</t>
  </si>
  <si>
    <t>response to nutrient levels</t>
  </si>
  <si>
    <t>ATP binding</t>
  </si>
  <si>
    <t>cognition</t>
  </si>
  <si>
    <t>drug binding</t>
  </si>
  <si>
    <t>cellular response to stimulus</t>
  </si>
  <si>
    <t>negative regulation of cellular biosynthetic process</t>
  </si>
  <si>
    <t>protein polymerization</t>
  </si>
  <si>
    <t>regulation of proteolysis</t>
  </si>
  <si>
    <t>Wnt signaling pathway</t>
  </si>
  <si>
    <t>negative regulation of biosynthetic process</t>
  </si>
  <si>
    <t>identical protein binding</t>
  </si>
  <si>
    <t>negative regulation of cellular metabolic process</t>
  </si>
  <si>
    <t>multicellular organismal reproductive process</t>
  </si>
  <si>
    <t>regulation of multi-organism process</t>
  </si>
  <si>
    <t>enzyme regulator activity</t>
  </si>
  <si>
    <t>positive regulation of protein transport</t>
  </si>
  <si>
    <t>transporter activity</t>
  </si>
  <si>
    <t>regulation of cellular protein metabolic process</t>
  </si>
  <si>
    <t>protein localization to cell periphery</t>
  </si>
  <si>
    <t>monovalent inorganic cation transport</t>
  </si>
  <si>
    <t>protein localization to membrane</t>
  </si>
  <si>
    <t>multicellular organism reproduction</t>
  </si>
  <si>
    <t>regulation of endocytosis</t>
  </si>
  <si>
    <t>DNA binding</t>
  </si>
  <si>
    <t>transcription factor binding</t>
  </si>
  <si>
    <t>multi-organism reproductive process</t>
  </si>
  <si>
    <t>gamete generation</t>
  </si>
  <si>
    <t>regulation of protein metabolic process</t>
  </si>
  <si>
    <t>response to biotic stimulus</t>
  </si>
  <si>
    <t>regulation of gene expression</t>
  </si>
  <si>
    <t>lipid biosynthetic process</t>
  </si>
  <si>
    <t>purine ribonucleoside triphosphate binding</t>
  </si>
  <si>
    <t>response to stimulus</t>
  </si>
  <si>
    <t>anion binding</t>
  </si>
  <si>
    <t>peptidyl-amino acid modification</t>
  </si>
  <si>
    <t>regulation of nucleobase-containing compound metabolic process</t>
  </si>
  <si>
    <t>zinc ion binding</t>
  </si>
  <si>
    <t>protein localization to plasma membrane</t>
  </si>
  <si>
    <t>regulation of cellular component organization</t>
  </si>
  <si>
    <t>regulation of macromolecule biosynthetic process</t>
  </si>
  <si>
    <t>protein homooligomerization</t>
  </si>
  <si>
    <t>sexual reproduction</t>
  </si>
  <si>
    <t>regulation of binding</t>
  </si>
  <si>
    <t>regulation of cellular localization</t>
  </si>
  <si>
    <t>regulation of cellular metabolic process</t>
  </si>
  <si>
    <t>regulation of cellular process</t>
  </si>
  <si>
    <t>response to oxidative stress</t>
  </si>
  <si>
    <t>transmembrane transport</t>
  </si>
  <si>
    <t>negative regulation of biological process</t>
  </si>
  <si>
    <t>regulation of macromolecule metabolic process</t>
  </si>
  <si>
    <t>multi-organism process</t>
  </si>
  <si>
    <t>regulation of cellular biosynthetic process</t>
  </si>
  <si>
    <t>regulation of nitrogen compound metabolic process</t>
  </si>
  <si>
    <t>regulation of primary metabolic process</t>
  </si>
  <si>
    <t>regulation of biosynthetic process</t>
  </si>
  <si>
    <t>reproductive process</t>
  </si>
  <si>
    <t>regulation of cellular macromolecule biosynthetic process</t>
  </si>
  <si>
    <t>positive regulation of organelle organization</t>
  </si>
  <si>
    <t>negative regulation of macromolecule metabolic process</t>
  </si>
  <si>
    <t>regulation of biological process</t>
  </si>
  <si>
    <t>reproduction</t>
  </si>
  <si>
    <t>negative regulation of cellular component organization</t>
  </si>
  <si>
    <t>intrinsic apoptotic signaling pathway</t>
  </si>
  <si>
    <t>enzyme binding</t>
  </si>
  <si>
    <t>negative regulation of gene expression</t>
  </si>
  <si>
    <t>regulation of metabolic process</t>
  </si>
  <si>
    <t>protein complex oligomerization</t>
  </si>
  <si>
    <t>cellular protein modification process</t>
  </si>
  <si>
    <t>protein modification process</t>
  </si>
  <si>
    <t>biological regulation</t>
  </si>
  <si>
    <t>cellular response to stress</t>
  </si>
  <si>
    <t>regulation of cellular catabolic process</t>
  </si>
  <si>
    <t>negative regulation of metabolic process</t>
  </si>
  <si>
    <t>localization</t>
  </si>
  <si>
    <t>transition metal ion binding</t>
  </si>
  <si>
    <t>transferase activity, transferring phosphorus-containing groups</t>
  </si>
  <si>
    <t>chromatin binding</t>
  </si>
  <si>
    <t>regulation of protein catabolic process</t>
  </si>
  <si>
    <t>positive regulation of establishment of protein localization</t>
  </si>
  <si>
    <t>endomembrane system organization</t>
  </si>
  <si>
    <t>regulation of catabolic process</t>
  </si>
  <si>
    <t>regulation of cellular response to stress</t>
  </si>
  <si>
    <t>transport</t>
  </si>
  <si>
    <t>macromolecule modification</t>
  </si>
  <si>
    <t>response to stress</t>
  </si>
  <si>
    <t>nucleobase-containing compound biosynthetic process</t>
  </si>
  <si>
    <t>ion binding</t>
  </si>
  <si>
    <t>phosphate-containing compound metabolic process</t>
  </si>
  <si>
    <t>protein ubiquitination</t>
  </si>
  <si>
    <t>phosphorus metabolic process</t>
  </si>
  <si>
    <t>protein binding</t>
  </si>
  <si>
    <t>establishment of localization</t>
  </si>
  <si>
    <t>protein dimerization activity</t>
  </si>
  <si>
    <t>aromatic compound biosynthetic process</t>
  </si>
  <si>
    <t>heterocycle biosynthetic process</t>
  </si>
  <si>
    <t>organic cyclic compound biosynthetic process</t>
  </si>
  <si>
    <t>metal ion binding</t>
  </si>
  <si>
    <t>cation binding</t>
  </si>
  <si>
    <t>organelle localization</t>
  </si>
  <si>
    <t>vesicle-mediated transport</t>
  </si>
  <si>
    <t>RNA metabolic process</t>
  </si>
  <si>
    <t>organonitrogen compound metabolic process</t>
  </si>
  <si>
    <t>molecular_function</t>
  </si>
  <si>
    <t>protein modification by small protein conjugation or removal</t>
  </si>
  <si>
    <t>protein modification by small protein conjugation</t>
  </si>
  <si>
    <t>biological_process</t>
  </si>
  <si>
    <t>macromolecule localization</t>
  </si>
  <si>
    <t>metabolic process</t>
  </si>
  <si>
    <t>organic substance metabolic process</t>
  </si>
  <si>
    <t>cellular metabolic process</t>
  </si>
  <si>
    <t>macromolecule biosynthetic process</t>
  </si>
  <si>
    <t>cellular component assembly</t>
  </si>
  <si>
    <t>cellular process</t>
  </si>
  <si>
    <t>primary metabolic process</t>
  </si>
  <si>
    <t>heterocyclic compound binding</t>
  </si>
  <si>
    <t>organic substance transport</t>
  </si>
  <si>
    <t>organic cyclic compound binding</t>
  </si>
  <si>
    <t>amide transport</t>
  </si>
  <si>
    <t>regulation of organelle organization</t>
  </si>
  <si>
    <t>cellular component organization</t>
  </si>
  <si>
    <t>gene expression</t>
  </si>
  <si>
    <t>protein localization</t>
  </si>
  <si>
    <t>protein transport</t>
  </si>
  <si>
    <t>peptide transport</t>
  </si>
  <si>
    <t>nitrogen compound metabolic process</t>
  </si>
  <si>
    <t>binding</t>
  </si>
  <si>
    <t>nitrogen compound transport</t>
  </si>
  <si>
    <t>cellular macromolecule biosynthetic process</t>
  </si>
  <si>
    <t>cellular component organization or biogenesis</t>
  </si>
  <si>
    <t>nucleic acid metabolic process</t>
  </si>
  <si>
    <t>cellular macromolecule metabolic process</t>
  </si>
  <si>
    <t>biosynthetic process</t>
  </si>
  <si>
    <t>organic substance biosynthetic process</t>
  </si>
  <si>
    <t>cellular nitrogen compound biosynthetic process</t>
  </si>
  <si>
    <t>cellular biosynthetic process</t>
  </si>
  <si>
    <t>establishment of protein localization</t>
  </si>
  <si>
    <t>cellular component biogenesis</t>
  </si>
  <si>
    <t>nucleic acid binding</t>
  </si>
  <si>
    <t>cellular protein metabolic process</t>
  </si>
  <si>
    <t>protein metabolic process</t>
  </si>
  <si>
    <t>catalytic activity, acting on a protein</t>
  </si>
  <si>
    <t>macromolecule metabolic process</t>
  </si>
  <si>
    <t>cellular localization</t>
  </si>
  <si>
    <t>embryonic organ morphogenesis</t>
  </si>
  <si>
    <t>neuron projection guidance</t>
  </si>
  <si>
    <t>axon guidance</t>
  </si>
  <si>
    <t>stem cell differentiation</t>
  </si>
  <si>
    <t>glucose metabolic process</t>
  </si>
  <si>
    <t>response to temperature stimulus</t>
  </si>
  <si>
    <t>protein-containing complex subunit organization</t>
  </si>
  <si>
    <t>protein-containing complex assembly</t>
  </si>
  <si>
    <t>enzyme inhibitor activity</t>
  </si>
  <si>
    <t>cellular protein-containing complex assembly</t>
  </si>
  <si>
    <t>innate immune response</t>
  </si>
  <si>
    <t>monosaccharide metabolic process</t>
  </si>
  <si>
    <t>hexose metabolic process</t>
  </si>
  <si>
    <t>phosphatase activity</t>
  </si>
  <si>
    <t>signal transduction by p53 class mediator</t>
  </si>
  <si>
    <t>response to light stimulus</t>
  </si>
  <si>
    <t>chromatin organization</t>
  </si>
  <si>
    <t>establishment of organelle localization</t>
  </si>
  <si>
    <t>spermatogenesis</t>
  </si>
  <si>
    <t>carbohydrate homeostasis</t>
  </si>
  <si>
    <t>glucose homeostasis</t>
  </si>
  <si>
    <t>calcium ion binding</t>
  </si>
  <si>
    <t>organelle organization</t>
  </si>
  <si>
    <t>cell cycle arrest</t>
  </si>
  <si>
    <t>carbohydrate binding</t>
  </si>
  <si>
    <t>positive regulation of cell morphogenesis involved in differentiation</t>
  </si>
  <si>
    <t>phosphoric ester hydrolase activity</t>
  </si>
  <si>
    <t>regulation of organelle assembly</t>
  </si>
  <si>
    <t>response to monosaccharide</t>
  </si>
  <si>
    <t>response to hexose</t>
  </si>
  <si>
    <t>dendrite morphogenesis</t>
  </si>
  <si>
    <t>response to glucose</t>
  </si>
  <si>
    <t>male gamete generation</t>
  </si>
  <si>
    <t>defense response to bacterium</t>
  </si>
  <si>
    <t>kinase regulator activity</t>
  </si>
  <si>
    <t>peptidyl-threonine modification</t>
  </si>
  <si>
    <t>negative regulation of cytoskeleton organization</t>
  </si>
  <si>
    <t>regulation of chromosome organization</t>
  </si>
  <si>
    <t>tissue homeostasis</t>
  </si>
  <si>
    <t>negative regulation of organelle organization</t>
  </si>
  <si>
    <t>protein kinase regulator activity</t>
  </si>
  <si>
    <t>helicase activity</t>
  </si>
  <si>
    <t>regulation of cell cycle G1/S phase transition</t>
  </si>
  <si>
    <t>cellular process involved in reproduction in multicellular organism</t>
  </si>
  <si>
    <t>chromosome organization</t>
  </si>
  <si>
    <t>tubulin binding</t>
  </si>
  <si>
    <t>cytokinesis</t>
  </si>
  <si>
    <t>protein heterooligomerization</t>
  </si>
  <si>
    <t>cell cycle G1/S phase transition</t>
  </si>
  <si>
    <t>regulation of microtubule-based process</t>
  </si>
  <si>
    <t>positive regulation of cell cycle</t>
  </si>
  <si>
    <t>negative regulation of chromosome organization</t>
  </si>
  <si>
    <t>regulation of cell division</t>
  </si>
  <si>
    <t>regulation of microtubule cytoskeleton organization</t>
  </si>
  <si>
    <t>positive regulation of mitotic cell cycle</t>
  </si>
  <si>
    <t>microtubule binding</t>
  </si>
  <si>
    <t>regulation of nuclear division</t>
  </si>
  <si>
    <t>regulation of mitotic nuclear division</t>
  </si>
  <si>
    <t>protein-DNA complex subunit organization</t>
  </si>
  <si>
    <t>spindle organization</t>
  </si>
  <si>
    <t>microtubule cytoskeleton organization involved in mitosis</t>
  </si>
  <si>
    <t>nucleosome organization</t>
  </si>
  <si>
    <t>chromatin assembly or disassembly</t>
  </si>
  <si>
    <t>protein-DNA complex assembly</t>
  </si>
  <si>
    <t>DNA conformation change</t>
  </si>
  <si>
    <t>DNA packaging</t>
  </si>
  <si>
    <t>chromatin assembly</t>
  </si>
  <si>
    <t>RNA binding</t>
  </si>
  <si>
    <t>transferase activity</t>
  </si>
  <si>
    <t>ubiquitin-like protein transferase activity</t>
  </si>
  <si>
    <t>ubiquitin-protein transferase activity</t>
  </si>
  <si>
    <t>ubiquitin-like protein ligase activity</t>
  </si>
  <si>
    <t>ubiquitin protein ligase activity</t>
  </si>
  <si>
    <t>nucleotidyltransferase activity</t>
  </si>
  <si>
    <t>positive regulation of endopeptidase activity</t>
  </si>
  <si>
    <t>positive regulation of peptidase activity</t>
  </si>
  <si>
    <t>viral process</t>
  </si>
  <si>
    <t>symbiont process</t>
  </si>
  <si>
    <t>interspecies interaction between organisms</t>
  </si>
  <si>
    <t>transferase activity, transferring glycosyl groups</t>
  </si>
  <si>
    <t>glycoprotein biosynthetic process</t>
  </si>
  <si>
    <t>positive regulation of innate immune response</t>
  </si>
  <si>
    <t>GTPase activity</t>
  </si>
  <si>
    <t>viral life cycle</t>
  </si>
  <si>
    <t>regulation of innate immune response</t>
  </si>
  <si>
    <t>regulation of symbiosis, encompassing mutualism through parasitism</t>
  </si>
  <si>
    <t>negative regulation of proteolysis</t>
  </si>
  <si>
    <t>locomotory behavior</t>
  </si>
  <si>
    <t>response to interferon-gamma</t>
  </si>
  <si>
    <t>behavior</t>
  </si>
  <si>
    <t>regulation of viral process</t>
  </si>
  <si>
    <t>sulfur compound binding</t>
  </si>
  <si>
    <t>negative regulation of multi-organism process</t>
  </si>
  <si>
    <t>response to starvation</t>
  </si>
  <si>
    <t>glycoprotein metabolic process</t>
  </si>
  <si>
    <t>cellular response to starvation</t>
  </si>
  <si>
    <t>regulation of viral life cycle</t>
  </si>
  <si>
    <t>regulation of cation transmembrane transport</t>
  </si>
  <si>
    <t>cellular response to nutrient levels</t>
  </si>
  <si>
    <t>calcium-mediated signaling</t>
  </si>
  <si>
    <t>response to endoplasmic reticulum stress</t>
  </si>
  <si>
    <t>response to topologically incorrect protein</t>
  </si>
  <si>
    <t>cellular nitrogen compound metabolic process</t>
  </si>
  <si>
    <t>organic cyclic compound metabolic process</t>
  </si>
  <si>
    <t>cellular aromatic compound metabolic process</t>
  </si>
  <si>
    <t>heterocycle metabolic process</t>
  </si>
  <si>
    <t>nucleobase-containing compound metabolic process</t>
  </si>
  <si>
    <t>establishment of protein localization to organelle</t>
  </si>
  <si>
    <t>protein localization to nucleus</t>
  </si>
  <si>
    <t>mRNA catabolic process</t>
  </si>
  <si>
    <t>RNA catabolic process</t>
  </si>
  <si>
    <t>macromolecule methylation</t>
  </si>
  <si>
    <t>methylation</t>
  </si>
  <si>
    <t>regulation of protein stability</t>
  </si>
  <si>
    <t>proteolysis</t>
  </si>
  <si>
    <t>ribonucleoside binding</t>
  </si>
  <si>
    <t>nucleoside binding</t>
  </si>
  <si>
    <t>regulation of Wnt signaling pathway</t>
  </si>
  <si>
    <t>mRNA binding</t>
  </si>
  <si>
    <t>guanyl ribonucleotide binding</t>
  </si>
  <si>
    <t>guanyl nucleotide binding</t>
  </si>
  <si>
    <t>organonitrogen compound catabolic process</t>
  </si>
  <si>
    <t>protein catabolic process</t>
  </si>
  <si>
    <t>GTP binding</t>
  </si>
  <si>
    <t>RNA processing</t>
  </si>
  <si>
    <t>nucleocytoplasmic transport</t>
  </si>
  <si>
    <t>nuclear transport</t>
  </si>
  <si>
    <t>positive regulation of cellular amide metabolic process</t>
  </si>
  <si>
    <t>purine ribonucleoside binding</t>
  </si>
  <si>
    <t>establishment of localization in cell</t>
  </si>
  <si>
    <t>intracellular transport</t>
  </si>
  <si>
    <t>cellular protein localization</t>
  </si>
  <si>
    <t>cellular macromolecule localization</t>
  </si>
  <si>
    <t>purine nucleoside binding</t>
  </si>
  <si>
    <t>cellular catabolic process</t>
  </si>
  <si>
    <t>catabolic process</t>
  </si>
  <si>
    <t>proteolysis involved in cellular protein catabolic process</t>
  </si>
  <si>
    <t>membrane organization</t>
  </si>
  <si>
    <t>synaptic vesicle localization</t>
  </si>
  <si>
    <t>protein-containing complex localization</t>
  </si>
  <si>
    <t>regulation of cellular protein localization</t>
  </si>
  <si>
    <t>phosphoprotein phosphatase activity</t>
  </si>
  <si>
    <t>hematopoietic progenitor cell differentiation</t>
  </si>
  <si>
    <t>vesicle-mediated transport in synapse</t>
  </si>
  <si>
    <t>cellular protein catabolic process</t>
  </si>
  <si>
    <t>nucleobase-containing compound transport</t>
  </si>
  <si>
    <t>peptidase activity</t>
  </si>
  <si>
    <t>regulation of RNA splicing</t>
  </si>
  <si>
    <t>histone binding</t>
  </si>
  <si>
    <t>proteasomal protein catabolic process</t>
  </si>
  <si>
    <t>protein stabilization</t>
  </si>
  <si>
    <t>intracellular protein transport</t>
  </si>
  <si>
    <t>phospholipid metabolic process</t>
  </si>
  <si>
    <t>positive regulation of translation</t>
  </si>
  <si>
    <t>regulation of protein binding</t>
  </si>
  <si>
    <t>regulation of cell projection assembly</t>
  </si>
  <si>
    <t>negative regulation of binding</t>
  </si>
  <si>
    <t>regulation of plasma membrane bounded cell projection assembly</t>
  </si>
  <si>
    <t>nuclear export</t>
  </si>
  <si>
    <t>protein folding</t>
  </si>
  <si>
    <t>RNA transport</t>
  </si>
  <si>
    <t>nucleic acid transport</t>
  </si>
  <si>
    <t>heat shock protein binding</t>
  </si>
  <si>
    <t>establishment of RNA localization</t>
  </si>
  <si>
    <t>regulation of cellular protein catabolic process</t>
  </si>
  <si>
    <t>regulation of proteasomal protein catabolic process</t>
  </si>
  <si>
    <t>methyltransferase activity</t>
  </si>
  <si>
    <t>protein maturation</t>
  </si>
  <si>
    <t>ncRNA metabolic process</t>
  </si>
  <si>
    <t>vesicle organization</t>
  </si>
  <si>
    <t>establishment of vesicle localization</t>
  </si>
  <si>
    <t>regulation of autophagy</t>
  </si>
  <si>
    <t>protein export from nucleus</t>
  </si>
  <si>
    <t>regulation of intrinsic apoptotic signaling pathway</t>
  </si>
  <si>
    <t>regulation of intracellular protein transport</t>
  </si>
  <si>
    <t>Notch signaling pathway</t>
  </si>
  <si>
    <t>vesicle localization</t>
  </si>
  <si>
    <t>RNA localization</t>
  </si>
  <si>
    <t>protein processing</t>
  </si>
  <si>
    <t>positive regulation of intracellular protein transport</t>
  </si>
  <si>
    <t>Golgi organization</t>
  </si>
  <si>
    <t>ribonucleoprotein complex biogenesis</t>
  </si>
  <si>
    <t>RNA modification</t>
  </si>
  <si>
    <t>amide binding</t>
  </si>
  <si>
    <t>ncRNA processing</t>
  </si>
  <si>
    <t>macroautophagy</t>
  </si>
  <si>
    <t>S-adenosylmethionine-dependent methyltransferase activity</t>
  </si>
  <si>
    <t>SH3 domain binding</t>
  </si>
  <si>
    <t>ear development</t>
  </si>
  <si>
    <t>process utilizing autophagic mechanism</t>
  </si>
  <si>
    <t>autophagy</t>
  </si>
  <si>
    <t>vacuole organization</t>
  </si>
  <si>
    <t>ribosome biogenesis</t>
  </si>
  <si>
    <t>peptide binding</t>
  </si>
  <si>
    <t>organic anion transmembrane transporter activity</t>
  </si>
  <si>
    <t>anion transmembrane transporter activity</t>
  </si>
  <si>
    <t>rRNA metabolic process</t>
  </si>
  <si>
    <t>Golgi vesicle transport</t>
  </si>
  <si>
    <t>membrane lipid metabolic process</t>
  </si>
  <si>
    <t>rRNA processing</t>
  </si>
  <si>
    <t>transferase activity, transferring hexosyl groups</t>
  </si>
  <si>
    <t>glycosylation</t>
  </si>
  <si>
    <t>ER to Golgi vesicle-mediated transport</t>
  </si>
  <si>
    <t>protein glycosylation</t>
  </si>
  <si>
    <t>macromolecule glycosylation</t>
  </si>
  <si>
    <t>organic substance catabolic process</t>
  </si>
  <si>
    <t>ubiquitin-dependent protein catabolic process</t>
  </si>
  <si>
    <t>modification-dependent protein catabolic process</t>
  </si>
  <si>
    <t>modification-dependent macromolecule catabolic process</t>
  </si>
  <si>
    <t>regulation of proteolysis involved in cellular protein catabolic process</t>
  </si>
  <si>
    <t>proteasome-mediated ubiquitin-dependent protein catabolic process</t>
  </si>
  <si>
    <t>positive regulation of intracellular transport</t>
  </si>
  <si>
    <t>protein targeting</t>
  </si>
  <si>
    <t>protein dephosphorylation</t>
  </si>
  <si>
    <t>cellular amide metabolic process</t>
  </si>
  <si>
    <t>positive regulation of protein catabolic process</t>
  </si>
  <si>
    <t>response to reactive oxygen species</t>
  </si>
  <si>
    <t>cellular macromolecule catabolic process</t>
  </si>
  <si>
    <t>macromolecule catabolic process</t>
  </si>
  <si>
    <t>positive regulation of cellular protein localization</t>
  </si>
  <si>
    <t>protein localization to organelle</t>
  </si>
  <si>
    <t>negative regulation of catabolic process</t>
  </si>
  <si>
    <t>peptide metabolic process</t>
  </si>
  <si>
    <t>mitochondrial transport</t>
  </si>
  <si>
    <t>amide biosynthetic process</t>
  </si>
  <si>
    <t>peptide biosynthetic process</t>
  </si>
  <si>
    <t>cellular response to steroid hormone stimulus</t>
  </si>
  <si>
    <t>negative regulation of cellular amide metabolic process</t>
  </si>
  <si>
    <t>regulation of ubiquitin-dependent protein catabolic process</t>
  </si>
  <si>
    <t>translation</t>
  </si>
  <si>
    <t>blastocyst development</t>
  </si>
  <si>
    <t>phosphatidylinositol metabolic process</t>
  </si>
  <si>
    <t>regulation of cellular amide metabolic process</t>
  </si>
  <si>
    <t>regulation of proteasomal ubiquitin-dependent protein catabolic process</t>
  </si>
  <si>
    <t>regulation of response to biotic stimulus</t>
  </si>
  <si>
    <t>posttranscriptional regulation of gene expression</t>
  </si>
  <si>
    <t>catalytic activity, acting on RNA</t>
  </si>
  <si>
    <t>negative regulation of translation</t>
  </si>
  <si>
    <t>protein modification by small protein removal</t>
  </si>
  <si>
    <t>regulation of translation</t>
  </si>
  <si>
    <t>nucleus organization</t>
  </si>
  <si>
    <t>catalytic activity, acting on a tRNA</t>
  </si>
  <si>
    <t>mRNA metabolic process</t>
  </si>
  <si>
    <t>mRNA processing</t>
  </si>
  <si>
    <t>tRNA processing</t>
  </si>
  <si>
    <t>RNA splicing</t>
  </si>
  <si>
    <t>protein import</t>
  </si>
  <si>
    <t>import into nucleus</t>
  </si>
  <si>
    <t>protein import into nucleus</t>
  </si>
  <si>
    <t>ribonucleoprotein complex binding</t>
  </si>
  <si>
    <t>RNA splicing, via transesterification reactions with bulged adenosine as nucleophile</t>
  </si>
  <si>
    <t>RNA splicing, via transesterification reactions</t>
  </si>
  <si>
    <t>mRNA splicing, via spliceosome</t>
  </si>
  <si>
    <t>regulation of mRNA processing</t>
  </si>
  <si>
    <t>ribonucleoprotein complex subunit organization</t>
  </si>
  <si>
    <t>ribonucleoprotein complex assembly</t>
  </si>
  <si>
    <t>DE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9ADDB-2A2F-44B1-AE79-8F4CC5C99275}">
  <dimension ref="A1:H629"/>
  <sheetViews>
    <sheetView tabSelected="1" workbookViewId="0">
      <selection activeCell="I29" sqref="I29"/>
    </sheetView>
  </sheetViews>
  <sheetFormatPr defaultRowHeight="15" x14ac:dyDescent="0.25"/>
  <cols>
    <col min="1" max="1" width="64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467</v>
      </c>
    </row>
    <row r="2" spans="1:8" x14ac:dyDescent="0.25">
      <c r="A2" t="s">
        <v>1410</v>
      </c>
      <c r="B2" t="s">
        <v>7</v>
      </c>
      <c r="C2">
        <v>173</v>
      </c>
      <c r="D2">
        <v>102</v>
      </c>
      <c r="E2">
        <v>4</v>
      </c>
      <c r="F2" s="1">
        <v>7.8586680029698703E-29</v>
      </c>
      <c r="G2">
        <v>1</v>
      </c>
      <c r="H2">
        <f t="shared" ref="H2:H65" si="0">D2/C2</f>
        <v>0.58959537572254339</v>
      </c>
    </row>
    <row r="3" spans="1:8" x14ac:dyDescent="0.25">
      <c r="A3" t="s">
        <v>1403</v>
      </c>
      <c r="B3" t="s">
        <v>7</v>
      </c>
      <c r="C3">
        <v>254</v>
      </c>
      <c r="D3">
        <v>144</v>
      </c>
      <c r="E3">
        <v>7</v>
      </c>
      <c r="F3" s="1">
        <v>1.44336350170479E-37</v>
      </c>
      <c r="G3">
        <v>1</v>
      </c>
      <c r="H3">
        <f t="shared" si="0"/>
        <v>0.56692913385826771</v>
      </c>
    </row>
    <row r="4" spans="1:8" x14ac:dyDescent="0.25">
      <c r="A4" t="s">
        <v>1407</v>
      </c>
      <c r="B4" t="s">
        <v>7</v>
      </c>
      <c r="C4">
        <v>200</v>
      </c>
      <c r="D4">
        <v>113</v>
      </c>
      <c r="E4">
        <v>10</v>
      </c>
      <c r="F4" s="1">
        <v>1.66072401072243E-29</v>
      </c>
      <c r="G4">
        <v>0.99999999999999101</v>
      </c>
      <c r="H4">
        <f t="shared" si="0"/>
        <v>0.56499999999999995</v>
      </c>
    </row>
    <row r="5" spans="1:8" x14ac:dyDescent="0.25">
      <c r="A5" t="s">
        <v>1392</v>
      </c>
      <c r="B5" t="s">
        <v>7</v>
      </c>
      <c r="C5">
        <v>383</v>
      </c>
      <c r="D5">
        <v>205</v>
      </c>
      <c r="E5">
        <v>17</v>
      </c>
      <c r="F5" s="1">
        <v>7.1242783852964503E-48</v>
      </c>
      <c r="G5">
        <v>1</v>
      </c>
      <c r="H5">
        <f t="shared" si="0"/>
        <v>0.53524804177545693</v>
      </c>
    </row>
    <row r="6" spans="1:8" x14ac:dyDescent="0.25">
      <c r="A6" t="s">
        <v>1395</v>
      </c>
      <c r="B6" t="s">
        <v>7</v>
      </c>
      <c r="C6">
        <v>312</v>
      </c>
      <c r="D6">
        <v>153</v>
      </c>
      <c r="E6">
        <v>21</v>
      </c>
      <c r="F6" s="1">
        <v>3.5870377683088201E-30</v>
      </c>
      <c r="G6">
        <v>1</v>
      </c>
      <c r="H6">
        <f t="shared" si="0"/>
        <v>0.49038461538461536</v>
      </c>
    </row>
    <row r="7" spans="1:8" x14ac:dyDescent="0.25">
      <c r="A7" t="s">
        <v>1379</v>
      </c>
      <c r="B7" t="s">
        <v>7</v>
      </c>
      <c r="C7">
        <v>409</v>
      </c>
      <c r="D7">
        <v>192</v>
      </c>
      <c r="E7">
        <v>37</v>
      </c>
      <c r="F7" s="1">
        <v>2.1734551364790999E-34</v>
      </c>
      <c r="G7">
        <v>1</v>
      </c>
      <c r="H7">
        <f t="shared" si="0"/>
        <v>0.46943765281173594</v>
      </c>
    </row>
    <row r="8" spans="1:8" x14ac:dyDescent="0.25">
      <c r="A8" t="s">
        <v>1372</v>
      </c>
      <c r="B8" t="s">
        <v>7</v>
      </c>
      <c r="C8">
        <v>135</v>
      </c>
      <c r="D8">
        <v>63</v>
      </c>
      <c r="E8">
        <v>7</v>
      </c>
      <c r="F8" s="1">
        <v>5.9329779737200697E-12</v>
      </c>
      <c r="G8">
        <v>0.99999999979254905</v>
      </c>
      <c r="H8">
        <f t="shared" si="0"/>
        <v>0.46666666666666667</v>
      </c>
    </row>
    <row r="9" spans="1:8" x14ac:dyDescent="0.25">
      <c r="A9" t="s">
        <v>1371</v>
      </c>
      <c r="B9" t="s">
        <v>7</v>
      </c>
      <c r="C9">
        <v>135</v>
      </c>
      <c r="D9">
        <v>63</v>
      </c>
      <c r="E9">
        <v>7</v>
      </c>
      <c r="F9" s="1">
        <v>5.9329779737200697E-12</v>
      </c>
      <c r="G9">
        <v>0.99999999979254905</v>
      </c>
      <c r="H9">
        <f t="shared" si="0"/>
        <v>0.46666666666666667</v>
      </c>
    </row>
    <row r="10" spans="1:8" x14ac:dyDescent="0.25">
      <c r="A10" t="s">
        <v>1388</v>
      </c>
      <c r="B10" t="s">
        <v>7</v>
      </c>
      <c r="C10">
        <v>158</v>
      </c>
      <c r="D10">
        <v>73</v>
      </c>
      <c r="E10">
        <v>10</v>
      </c>
      <c r="F10" s="1">
        <v>2.3491613250530601E-13</v>
      </c>
      <c r="G10">
        <v>0.99999999980597898</v>
      </c>
      <c r="H10">
        <f t="shared" si="0"/>
        <v>0.46202531645569622</v>
      </c>
    </row>
    <row r="11" spans="1:8" x14ac:dyDescent="0.25">
      <c r="A11" t="s">
        <v>1466</v>
      </c>
      <c r="B11" t="s">
        <v>7</v>
      </c>
      <c r="C11">
        <v>195</v>
      </c>
      <c r="D11">
        <v>90</v>
      </c>
      <c r="E11">
        <v>10</v>
      </c>
      <c r="F11" s="1">
        <v>4.10788401333004E-16</v>
      </c>
      <c r="G11">
        <v>0.99999999999996902</v>
      </c>
      <c r="H11">
        <f t="shared" si="0"/>
        <v>0.46153846153846156</v>
      </c>
    </row>
    <row r="12" spans="1:8" x14ac:dyDescent="0.25">
      <c r="A12" t="s">
        <v>1465</v>
      </c>
      <c r="B12" t="s">
        <v>7</v>
      </c>
      <c r="C12">
        <v>207</v>
      </c>
      <c r="D12">
        <v>95</v>
      </c>
      <c r="E12">
        <v>11</v>
      </c>
      <c r="F12" s="1">
        <v>9.81859609610535E-17</v>
      </c>
      <c r="G12">
        <v>0.99999999999998901</v>
      </c>
      <c r="H12">
        <f t="shared" si="0"/>
        <v>0.45893719806763283</v>
      </c>
    </row>
    <row r="13" spans="1:8" x14ac:dyDescent="0.25">
      <c r="A13" t="s">
        <v>1374</v>
      </c>
      <c r="B13" t="s">
        <v>7</v>
      </c>
      <c r="C13">
        <v>138</v>
      </c>
      <c r="D13">
        <v>63</v>
      </c>
      <c r="E13">
        <v>8</v>
      </c>
      <c r="F13" s="1">
        <v>1.9474505808497298E-11</v>
      </c>
      <c r="G13">
        <v>0.99999999935622397</v>
      </c>
      <c r="H13">
        <f t="shared" si="0"/>
        <v>0.45652173913043476</v>
      </c>
    </row>
    <row r="14" spans="1:8" x14ac:dyDescent="0.25">
      <c r="A14" t="s">
        <v>1464</v>
      </c>
      <c r="B14" t="s">
        <v>7</v>
      </c>
      <c r="C14">
        <v>116</v>
      </c>
      <c r="D14">
        <v>52</v>
      </c>
      <c r="E14">
        <v>8</v>
      </c>
      <c r="F14" s="1">
        <v>2.4364335175370399E-9</v>
      </c>
      <c r="G14">
        <v>0.99999989486732599</v>
      </c>
      <c r="H14">
        <f t="shared" si="0"/>
        <v>0.44827586206896552</v>
      </c>
    </row>
    <row r="15" spans="1:8" x14ac:dyDescent="0.25">
      <c r="A15" t="s">
        <v>1050</v>
      </c>
      <c r="B15" t="s">
        <v>7</v>
      </c>
      <c r="C15">
        <v>207</v>
      </c>
      <c r="D15">
        <v>92</v>
      </c>
      <c r="E15">
        <v>20</v>
      </c>
      <c r="F15" s="1">
        <v>3.5846894977964602E-15</v>
      </c>
      <c r="G15">
        <v>0.99999999231780801</v>
      </c>
      <c r="H15">
        <f t="shared" si="0"/>
        <v>0.44444444444444442</v>
      </c>
    </row>
    <row r="16" spans="1:8" x14ac:dyDescent="0.25">
      <c r="A16" t="s">
        <v>1463</v>
      </c>
      <c r="B16" t="s">
        <v>7</v>
      </c>
      <c r="C16">
        <v>210</v>
      </c>
      <c r="D16">
        <v>93</v>
      </c>
      <c r="E16">
        <v>9</v>
      </c>
      <c r="F16" s="1">
        <v>3.3327650994511201E-15</v>
      </c>
      <c r="G16">
        <v>1</v>
      </c>
      <c r="H16">
        <f t="shared" si="0"/>
        <v>0.44285714285714284</v>
      </c>
    </row>
    <row r="17" spans="1:8" x14ac:dyDescent="0.25">
      <c r="A17" t="s">
        <v>1462</v>
      </c>
      <c r="B17" t="s">
        <v>7</v>
      </c>
      <c r="C17">
        <v>210</v>
      </c>
      <c r="D17">
        <v>93</v>
      </c>
      <c r="E17">
        <v>9</v>
      </c>
      <c r="F17" s="1">
        <v>3.3327650994511201E-15</v>
      </c>
      <c r="G17">
        <v>1</v>
      </c>
      <c r="H17">
        <f t="shared" si="0"/>
        <v>0.44285714285714284</v>
      </c>
    </row>
    <row r="18" spans="1:8" x14ac:dyDescent="0.25">
      <c r="A18" t="s">
        <v>1461</v>
      </c>
      <c r="B18" t="s">
        <v>7</v>
      </c>
      <c r="C18">
        <v>210</v>
      </c>
      <c r="D18">
        <v>93</v>
      </c>
      <c r="E18">
        <v>9</v>
      </c>
      <c r="F18" s="1">
        <v>3.3327650994511201E-15</v>
      </c>
      <c r="G18">
        <v>1</v>
      </c>
      <c r="H18">
        <f t="shared" si="0"/>
        <v>0.44285714285714284</v>
      </c>
    </row>
    <row r="19" spans="1:8" x14ac:dyDescent="0.25">
      <c r="A19" t="s">
        <v>1460</v>
      </c>
      <c r="B19" t="s">
        <v>8</v>
      </c>
      <c r="C19">
        <v>134</v>
      </c>
      <c r="D19">
        <v>58</v>
      </c>
      <c r="E19">
        <v>8</v>
      </c>
      <c r="F19" s="1">
        <v>1.54522988126133E-9</v>
      </c>
      <c r="G19">
        <v>0.99999999834815201</v>
      </c>
      <c r="H19">
        <f t="shared" si="0"/>
        <v>0.43283582089552236</v>
      </c>
    </row>
    <row r="20" spans="1:8" x14ac:dyDescent="0.25">
      <c r="A20" t="s">
        <v>1364</v>
      </c>
      <c r="B20" t="s">
        <v>7</v>
      </c>
      <c r="C20">
        <v>102</v>
      </c>
      <c r="D20">
        <v>44</v>
      </c>
      <c r="E20">
        <v>6</v>
      </c>
      <c r="F20" s="1">
        <v>1.6032441141063999E-7</v>
      </c>
      <c r="G20">
        <v>0.999999910083465</v>
      </c>
      <c r="H20">
        <f t="shared" si="0"/>
        <v>0.43137254901960786</v>
      </c>
    </row>
    <row r="21" spans="1:8" x14ac:dyDescent="0.25">
      <c r="A21" t="s">
        <v>1329</v>
      </c>
      <c r="B21" t="s">
        <v>8</v>
      </c>
      <c r="C21">
        <v>211</v>
      </c>
      <c r="D21">
        <v>91</v>
      </c>
      <c r="E21">
        <v>16</v>
      </c>
      <c r="F21" s="1">
        <v>4.6347907887908397E-14</v>
      </c>
      <c r="G21">
        <v>0.99999999998300304</v>
      </c>
      <c r="H21">
        <f t="shared" si="0"/>
        <v>0.43127962085308058</v>
      </c>
    </row>
    <row r="22" spans="1:8" x14ac:dyDescent="0.25">
      <c r="A22" t="s">
        <v>1358</v>
      </c>
      <c r="B22" t="s">
        <v>7</v>
      </c>
      <c r="C22">
        <v>110</v>
      </c>
      <c r="D22">
        <v>47</v>
      </c>
      <c r="E22">
        <v>10</v>
      </c>
      <c r="F22" s="1">
        <v>8.7297498068063303E-8</v>
      </c>
      <c r="G22">
        <v>0.99999299862838897</v>
      </c>
      <c r="H22">
        <f t="shared" si="0"/>
        <v>0.42727272727272725</v>
      </c>
    </row>
    <row r="23" spans="1:8" x14ac:dyDescent="0.25">
      <c r="A23" t="s">
        <v>1335</v>
      </c>
      <c r="B23" t="s">
        <v>7</v>
      </c>
      <c r="C23">
        <v>727</v>
      </c>
      <c r="D23">
        <v>310</v>
      </c>
      <c r="E23">
        <v>46</v>
      </c>
      <c r="F23" s="1">
        <v>1.0600015051989E-44</v>
      </c>
      <c r="G23">
        <v>1</v>
      </c>
      <c r="H23">
        <f t="shared" si="0"/>
        <v>0.4264099037138927</v>
      </c>
    </row>
    <row r="24" spans="1:8" x14ac:dyDescent="0.25">
      <c r="A24" t="s">
        <v>1393</v>
      </c>
      <c r="B24" t="s">
        <v>7</v>
      </c>
      <c r="C24">
        <v>129</v>
      </c>
      <c r="D24">
        <v>55</v>
      </c>
      <c r="E24">
        <v>14</v>
      </c>
      <c r="F24" s="1">
        <v>7.83727770383922E-9</v>
      </c>
      <c r="G24">
        <v>0.99997953037633003</v>
      </c>
      <c r="H24">
        <f t="shared" si="0"/>
        <v>0.4263565891472868</v>
      </c>
    </row>
    <row r="25" spans="1:8" x14ac:dyDescent="0.25">
      <c r="A25" t="s">
        <v>423</v>
      </c>
      <c r="B25" t="s">
        <v>7</v>
      </c>
      <c r="C25">
        <v>101</v>
      </c>
      <c r="D25">
        <v>43</v>
      </c>
      <c r="E25">
        <v>13</v>
      </c>
      <c r="F25" s="1">
        <v>3.4489709517737603E-7</v>
      </c>
      <c r="G25">
        <v>0.99897652034235396</v>
      </c>
      <c r="H25">
        <f t="shared" si="0"/>
        <v>0.42574257425742573</v>
      </c>
    </row>
    <row r="26" spans="1:8" x14ac:dyDescent="0.25">
      <c r="A26" t="s">
        <v>1459</v>
      </c>
      <c r="B26" t="s">
        <v>7</v>
      </c>
      <c r="C26">
        <v>118</v>
      </c>
      <c r="D26">
        <v>50</v>
      </c>
      <c r="E26">
        <v>19</v>
      </c>
      <c r="F26" s="1">
        <v>4.7253736395538899E-8</v>
      </c>
      <c r="G26">
        <v>0.99142803798964596</v>
      </c>
      <c r="H26">
        <f t="shared" si="0"/>
        <v>0.42372881355932202</v>
      </c>
    </row>
    <row r="27" spans="1:8" x14ac:dyDescent="0.25">
      <c r="A27" t="s">
        <v>1383</v>
      </c>
      <c r="B27" t="s">
        <v>7</v>
      </c>
      <c r="C27">
        <v>111</v>
      </c>
      <c r="D27">
        <v>47</v>
      </c>
      <c r="E27">
        <v>11</v>
      </c>
      <c r="F27" s="1">
        <v>1.2167749941103499E-7</v>
      </c>
      <c r="G27">
        <v>0.99997991558254395</v>
      </c>
      <c r="H27">
        <f t="shared" si="0"/>
        <v>0.42342342342342343</v>
      </c>
    </row>
    <row r="28" spans="1:8" x14ac:dyDescent="0.25">
      <c r="A28" t="s">
        <v>1356</v>
      </c>
      <c r="B28" t="s">
        <v>7</v>
      </c>
      <c r="C28">
        <v>161</v>
      </c>
      <c r="D28">
        <v>68</v>
      </c>
      <c r="E28">
        <v>16</v>
      </c>
      <c r="F28" s="1">
        <v>2.2618470756501799E-10</v>
      </c>
      <c r="G28">
        <v>0.99999952174059703</v>
      </c>
      <c r="H28">
        <f t="shared" si="0"/>
        <v>0.42236024844720499</v>
      </c>
    </row>
    <row r="29" spans="1:8" x14ac:dyDescent="0.25">
      <c r="A29" t="s">
        <v>1369</v>
      </c>
      <c r="B29" t="s">
        <v>7</v>
      </c>
      <c r="C29">
        <v>125</v>
      </c>
      <c r="D29">
        <v>52</v>
      </c>
      <c r="E29">
        <v>13</v>
      </c>
      <c r="F29" s="1">
        <v>5.3421750444683602E-8</v>
      </c>
      <c r="G29">
        <v>0.99998583480604797</v>
      </c>
      <c r="H29">
        <f t="shared" si="0"/>
        <v>0.41599999999999998</v>
      </c>
    </row>
    <row r="30" spans="1:8" x14ac:dyDescent="0.25">
      <c r="A30" t="s">
        <v>1320</v>
      </c>
      <c r="B30" t="s">
        <v>7</v>
      </c>
      <c r="C30">
        <v>176</v>
      </c>
      <c r="D30">
        <v>73</v>
      </c>
      <c r="E30">
        <v>23</v>
      </c>
      <c r="F30" s="1">
        <v>1.36247976817996E-10</v>
      </c>
      <c r="G30">
        <v>0.99996027113586805</v>
      </c>
      <c r="H30">
        <f t="shared" si="0"/>
        <v>0.41477272727272729</v>
      </c>
    </row>
    <row r="31" spans="1:8" x14ac:dyDescent="0.25">
      <c r="A31" t="s">
        <v>1321</v>
      </c>
      <c r="B31" t="s">
        <v>7</v>
      </c>
      <c r="C31">
        <v>200</v>
      </c>
      <c r="D31">
        <v>82</v>
      </c>
      <c r="E31">
        <v>30</v>
      </c>
      <c r="F31" s="1">
        <v>2.03881722086304E-11</v>
      </c>
      <c r="G31">
        <v>0.999736639271395</v>
      </c>
      <c r="H31">
        <f t="shared" si="0"/>
        <v>0.41</v>
      </c>
    </row>
    <row r="32" spans="1:8" x14ac:dyDescent="0.25">
      <c r="A32" t="s">
        <v>1458</v>
      </c>
      <c r="B32" t="s">
        <v>7</v>
      </c>
      <c r="C32">
        <v>122</v>
      </c>
      <c r="D32">
        <v>50</v>
      </c>
      <c r="E32">
        <v>20</v>
      </c>
      <c r="F32" s="1">
        <v>1.6813966092374701E-7</v>
      </c>
      <c r="G32">
        <v>0.99029401933126904</v>
      </c>
      <c r="H32">
        <f t="shared" si="0"/>
        <v>0.4098360655737705</v>
      </c>
    </row>
    <row r="33" spans="1:8" x14ac:dyDescent="0.25">
      <c r="A33" t="s">
        <v>1457</v>
      </c>
      <c r="B33" t="s">
        <v>7</v>
      </c>
      <c r="C33">
        <v>169</v>
      </c>
      <c r="D33">
        <v>69</v>
      </c>
      <c r="E33">
        <v>24</v>
      </c>
      <c r="F33" s="1">
        <v>9.8220762663610404E-10</v>
      </c>
      <c r="G33">
        <v>0.99974145135355696</v>
      </c>
      <c r="H33">
        <f t="shared" si="0"/>
        <v>0.40828402366863903</v>
      </c>
    </row>
    <row r="34" spans="1:8" x14ac:dyDescent="0.25">
      <c r="A34" t="s">
        <v>1456</v>
      </c>
      <c r="B34" t="s">
        <v>7</v>
      </c>
      <c r="C34">
        <v>312</v>
      </c>
      <c r="D34">
        <v>125</v>
      </c>
      <c r="E34">
        <v>17</v>
      </c>
      <c r="F34" s="1">
        <v>8.7439576934090695E-16</v>
      </c>
      <c r="G34">
        <v>1</v>
      </c>
      <c r="H34">
        <f t="shared" si="0"/>
        <v>0.40064102564102566</v>
      </c>
    </row>
    <row r="35" spans="1:8" x14ac:dyDescent="0.25">
      <c r="A35" t="s">
        <v>1455</v>
      </c>
      <c r="B35" t="s">
        <v>7</v>
      </c>
      <c r="C35">
        <v>110</v>
      </c>
      <c r="D35">
        <v>44</v>
      </c>
      <c r="E35">
        <v>10</v>
      </c>
      <c r="F35" s="1">
        <v>1.9969685053190101E-6</v>
      </c>
      <c r="G35">
        <v>0.99999299862838897</v>
      </c>
      <c r="H35">
        <f t="shared" si="0"/>
        <v>0.4</v>
      </c>
    </row>
    <row r="36" spans="1:8" x14ac:dyDescent="0.25">
      <c r="A36" t="s">
        <v>1454</v>
      </c>
      <c r="B36" t="s">
        <v>7</v>
      </c>
      <c r="C36">
        <v>393</v>
      </c>
      <c r="D36">
        <v>157</v>
      </c>
      <c r="E36">
        <v>19</v>
      </c>
      <c r="F36" s="1">
        <v>2.17290425418757E-19</v>
      </c>
      <c r="G36">
        <v>1</v>
      </c>
      <c r="H36">
        <f t="shared" si="0"/>
        <v>0.39949109414758271</v>
      </c>
    </row>
    <row r="37" spans="1:8" x14ac:dyDescent="0.25">
      <c r="A37" t="s">
        <v>1453</v>
      </c>
      <c r="B37" t="s">
        <v>7</v>
      </c>
      <c r="C37">
        <v>544</v>
      </c>
      <c r="D37">
        <v>216</v>
      </c>
      <c r="E37">
        <v>39</v>
      </c>
      <c r="F37" s="1">
        <v>5.9250021811794502E-26</v>
      </c>
      <c r="G37">
        <v>1</v>
      </c>
      <c r="H37">
        <f t="shared" si="0"/>
        <v>0.39705882352941174</v>
      </c>
    </row>
    <row r="38" spans="1:8" x14ac:dyDescent="0.25">
      <c r="A38" t="s">
        <v>433</v>
      </c>
      <c r="B38" t="s">
        <v>7</v>
      </c>
      <c r="C38">
        <v>134</v>
      </c>
      <c r="D38">
        <v>53</v>
      </c>
      <c r="E38">
        <v>18</v>
      </c>
      <c r="F38" s="1">
        <v>2.8603614324324401E-7</v>
      </c>
      <c r="G38">
        <v>0.99959093260103105</v>
      </c>
      <c r="H38">
        <f t="shared" si="0"/>
        <v>0.39552238805970147</v>
      </c>
    </row>
    <row r="39" spans="1:8" x14ac:dyDescent="0.25">
      <c r="A39" t="s">
        <v>1452</v>
      </c>
      <c r="B39" t="s">
        <v>8</v>
      </c>
      <c r="C39">
        <v>109</v>
      </c>
      <c r="D39">
        <v>43</v>
      </c>
      <c r="E39">
        <v>16</v>
      </c>
      <c r="F39" s="1">
        <v>3.9898118991435699E-6</v>
      </c>
      <c r="G39">
        <v>0.99639483522831795</v>
      </c>
      <c r="H39">
        <f t="shared" si="0"/>
        <v>0.39449541284403672</v>
      </c>
    </row>
    <row r="40" spans="1:8" x14ac:dyDescent="0.25">
      <c r="A40" t="s">
        <v>1278</v>
      </c>
      <c r="B40" t="s">
        <v>8</v>
      </c>
      <c r="C40">
        <v>903</v>
      </c>
      <c r="D40">
        <v>355</v>
      </c>
      <c r="E40">
        <v>100</v>
      </c>
      <c r="F40" s="1">
        <v>9.5905018960284099E-42</v>
      </c>
      <c r="G40">
        <v>1</v>
      </c>
      <c r="H40">
        <f t="shared" si="0"/>
        <v>0.39313399778516056</v>
      </c>
    </row>
    <row r="41" spans="1:8" x14ac:dyDescent="0.25">
      <c r="A41" t="s">
        <v>1370</v>
      </c>
      <c r="B41" t="s">
        <v>7</v>
      </c>
      <c r="C41">
        <v>135</v>
      </c>
      <c r="D41">
        <v>53</v>
      </c>
      <c r="E41">
        <v>11</v>
      </c>
      <c r="F41" s="1">
        <v>3.78352478585153E-7</v>
      </c>
      <c r="G41">
        <v>0.99999985117636003</v>
      </c>
      <c r="H41">
        <f t="shared" si="0"/>
        <v>0.3925925925925926</v>
      </c>
    </row>
    <row r="42" spans="1:8" x14ac:dyDescent="0.25">
      <c r="A42" t="s">
        <v>1338</v>
      </c>
      <c r="B42" t="s">
        <v>7</v>
      </c>
      <c r="C42">
        <v>119</v>
      </c>
      <c r="D42">
        <v>46</v>
      </c>
      <c r="E42">
        <v>11</v>
      </c>
      <c r="F42" s="1">
        <v>3.59197711380053E-6</v>
      </c>
      <c r="G42">
        <v>0.99999590492899004</v>
      </c>
      <c r="H42">
        <f t="shared" si="0"/>
        <v>0.38655462184873951</v>
      </c>
    </row>
    <row r="43" spans="1:8" x14ac:dyDescent="0.25">
      <c r="A43" t="s">
        <v>1451</v>
      </c>
      <c r="B43" t="s">
        <v>7</v>
      </c>
      <c r="C43">
        <v>101</v>
      </c>
      <c r="D43">
        <v>39</v>
      </c>
      <c r="E43">
        <v>9</v>
      </c>
      <c r="F43" s="1">
        <v>1.98692955773925E-5</v>
      </c>
      <c r="G43">
        <v>0.99998808988079402</v>
      </c>
      <c r="H43">
        <f t="shared" si="0"/>
        <v>0.38613861386138615</v>
      </c>
    </row>
    <row r="44" spans="1:8" x14ac:dyDescent="0.25">
      <c r="A44" t="s">
        <v>1337</v>
      </c>
      <c r="B44" t="s">
        <v>7</v>
      </c>
      <c r="C44">
        <v>244</v>
      </c>
      <c r="D44">
        <v>94</v>
      </c>
      <c r="E44">
        <v>37</v>
      </c>
      <c r="F44" s="1">
        <v>4.6039470338420903E-11</v>
      </c>
      <c r="G44">
        <v>0.99991241341326298</v>
      </c>
      <c r="H44">
        <f t="shared" si="0"/>
        <v>0.38524590163934425</v>
      </c>
    </row>
    <row r="45" spans="1:8" x14ac:dyDescent="0.25">
      <c r="A45" t="s">
        <v>1336</v>
      </c>
      <c r="B45" t="s">
        <v>7</v>
      </c>
      <c r="C45">
        <v>244</v>
      </c>
      <c r="D45">
        <v>94</v>
      </c>
      <c r="E45">
        <v>37</v>
      </c>
      <c r="F45" s="1">
        <v>4.6039470338420903E-11</v>
      </c>
      <c r="G45">
        <v>0.99991241341326298</v>
      </c>
      <c r="H45">
        <f t="shared" si="0"/>
        <v>0.38524590163934425</v>
      </c>
    </row>
    <row r="46" spans="1:8" x14ac:dyDescent="0.25">
      <c r="A46" t="s">
        <v>522</v>
      </c>
      <c r="B46" t="s">
        <v>7</v>
      </c>
      <c r="C46">
        <v>160</v>
      </c>
      <c r="D46">
        <v>61</v>
      </c>
      <c r="E46">
        <v>19</v>
      </c>
      <c r="F46" s="1">
        <v>1.76877055861817E-7</v>
      </c>
      <c r="G46">
        <v>0.99998574902008996</v>
      </c>
      <c r="H46">
        <f t="shared" si="0"/>
        <v>0.38124999999999998</v>
      </c>
    </row>
    <row r="47" spans="1:8" x14ac:dyDescent="0.25">
      <c r="A47" t="s">
        <v>344</v>
      </c>
      <c r="B47" t="s">
        <v>7</v>
      </c>
      <c r="C47">
        <v>169</v>
      </c>
      <c r="D47">
        <v>64</v>
      </c>
      <c r="E47">
        <v>29</v>
      </c>
      <c r="F47" s="1">
        <v>1.1878388346537801E-7</v>
      </c>
      <c r="G47">
        <v>0.99322632591306503</v>
      </c>
      <c r="H47">
        <f t="shared" si="0"/>
        <v>0.378698224852071</v>
      </c>
    </row>
    <row r="48" spans="1:8" x14ac:dyDescent="0.25">
      <c r="A48" t="s">
        <v>138</v>
      </c>
      <c r="B48" t="s">
        <v>7</v>
      </c>
      <c r="C48">
        <v>100</v>
      </c>
      <c r="D48">
        <v>37</v>
      </c>
      <c r="E48">
        <v>14</v>
      </c>
      <c r="F48" s="1">
        <v>9.3355550393503305E-5</v>
      </c>
      <c r="G48">
        <v>0.99713550765463099</v>
      </c>
      <c r="H48">
        <f t="shared" si="0"/>
        <v>0.37</v>
      </c>
    </row>
    <row r="49" spans="1:8" x14ac:dyDescent="0.25">
      <c r="A49" t="s">
        <v>139</v>
      </c>
      <c r="B49" t="s">
        <v>7</v>
      </c>
      <c r="C49">
        <v>100</v>
      </c>
      <c r="D49">
        <v>37</v>
      </c>
      <c r="E49">
        <v>14</v>
      </c>
      <c r="F49" s="1">
        <v>9.3355550393503305E-5</v>
      </c>
      <c r="G49">
        <v>0.99713550765463099</v>
      </c>
      <c r="H49">
        <f t="shared" si="0"/>
        <v>0.37</v>
      </c>
    </row>
    <row r="50" spans="1:8" x14ac:dyDescent="0.25">
      <c r="A50" t="s">
        <v>1450</v>
      </c>
      <c r="B50" t="s">
        <v>7</v>
      </c>
      <c r="C50">
        <v>285</v>
      </c>
      <c r="D50">
        <v>105</v>
      </c>
      <c r="E50">
        <v>34</v>
      </c>
      <c r="F50" s="1">
        <v>7.7122619086483395E-11</v>
      </c>
      <c r="G50">
        <v>0.99999998396912504</v>
      </c>
      <c r="H50">
        <f t="shared" si="0"/>
        <v>0.36842105263157893</v>
      </c>
    </row>
    <row r="51" spans="1:8" x14ac:dyDescent="0.25">
      <c r="A51" t="s">
        <v>1449</v>
      </c>
      <c r="B51" t="s">
        <v>7</v>
      </c>
      <c r="C51">
        <v>111</v>
      </c>
      <c r="D51">
        <v>40</v>
      </c>
      <c r="E51">
        <v>12</v>
      </c>
      <c r="F51" s="1">
        <v>9.7575410174647204E-5</v>
      </c>
      <c r="G51">
        <v>0.99993623345911997</v>
      </c>
      <c r="H51">
        <f t="shared" si="0"/>
        <v>0.36036036036036034</v>
      </c>
    </row>
    <row r="52" spans="1:8" x14ac:dyDescent="0.25">
      <c r="A52" t="s">
        <v>1373</v>
      </c>
      <c r="B52" t="s">
        <v>8</v>
      </c>
      <c r="C52">
        <v>114</v>
      </c>
      <c r="D52">
        <v>41</v>
      </c>
      <c r="E52">
        <v>14</v>
      </c>
      <c r="F52" s="1">
        <v>8.4514373371219898E-5</v>
      </c>
      <c r="G52">
        <v>0.99970642849848101</v>
      </c>
      <c r="H52">
        <f t="shared" si="0"/>
        <v>0.35964912280701755</v>
      </c>
    </row>
    <row r="53" spans="1:8" x14ac:dyDescent="0.25">
      <c r="A53" t="s">
        <v>1448</v>
      </c>
      <c r="B53" t="s">
        <v>7</v>
      </c>
      <c r="C53">
        <v>114</v>
      </c>
      <c r="D53">
        <v>41</v>
      </c>
      <c r="E53">
        <v>19</v>
      </c>
      <c r="F53" s="1">
        <v>8.4514373371219898E-5</v>
      </c>
      <c r="G53">
        <v>0.985753483995219</v>
      </c>
      <c r="H53">
        <f t="shared" si="0"/>
        <v>0.35964912280701755</v>
      </c>
    </row>
    <row r="54" spans="1:8" x14ac:dyDescent="0.25">
      <c r="A54" t="s">
        <v>131</v>
      </c>
      <c r="B54" t="s">
        <v>7</v>
      </c>
      <c r="C54">
        <v>120</v>
      </c>
      <c r="D54">
        <v>43</v>
      </c>
      <c r="E54">
        <v>28</v>
      </c>
      <c r="F54" s="1">
        <v>6.3381244781669403E-5</v>
      </c>
      <c r="G54">
        <v>0.67279087012608996</v>
      </c>
      <c r="H54">
        <f t="shared" si="0"/>
        <v>0.35833333333333334</v>
      </c>
    </row>
    <row r="55" spans="1:8" x14ac:dyDescent="0.25">
      <c r="A55" t="s">
        <v>1447</v>
      </c>
      <c r="B55" t="s">
        <v>8</v>
      </c>
      <c r="C55">
        <v>296</v>
      </c>
      <c r="D55">
        <v>106</v>
      </c>
      <c r="E55">
        <v>45</v>
      </c>
      <c r="F55" s="1">
        <v>4.2245964010044998E-10</v>
      </c>
      <c r="G55">
        <v>0.99998017597311395</v>
      </c>
      <c r="H55">
        <f t="shared" si="0"/>
        <v>0.35810810810810811</v>
      </c>
    </row>
    <row r="56" spans="1:8" x14ac:dyDescent="0.25">
      <c r="A56" t="s">
        <v>327</v>
      </c>
      <c r="B56" t="s">
        <v>8</v>
      </c>
      <c r="C56">
        <v>109</v>
      </c>
      <c r="D56">
        <v>39</v>
      </c>
      <c r="E56">
        <v>10</v>
      </c>
      <c r="F56">
        <v>1.4126330079746E-4</v>
      </c>
      <c r="G56">
        <v>0.99999141572794104</v>
      </c>
      <c r="H56">
        <f t="shared" si="0"/>
        <v>0.3577981651376147</v>
      </c>
    </row>
    <row r="57" spans="1:8" x14ac:dyDescent="0.25">
      <c r="A57" t="s">
        <v>1446</v>
      </c>
      <c r="B57" t="s">
        <v>7</v>
      </c>
      <c r="C57">
        <v>378</v>
      </c>
      <c r="D57">
        <v>135</v>
      </c>
      <c r="E57">
        <v>47</v>
      </c>
      <c r="F57" s="1">
        <v>2.0796765045450201E-12</v>
      </c>
      <c r="G57">
        <v>0.99999999945683904</v>
      </c>
      <c r="H57">
        <f t="shared" si="0"/>
        <v>0.35714285714285715</v>
      </c>
    </row>
    <row r="58" spans="1:8" x14ac:dyDescent="0.25">
      <c r="A58" t="s">
        <v>400</v>
      </c>
      <c r="B58" t="s">
        <v>7</v>
      </c>
      <c r="C58">
        <v>108</v>
      </c>
      <c r="D58">
        <v>38</v>
      </c>
      <c r="E58">
        <v>21</v>
      </c>
      <c r="F58">
        <v>2.53523763332542E-4</v>
      </c>
      <c r="G58">
        <v>0.92077707763654004</v>
      </c>
      <c r="H58">
        <f t="shared" si="0"/>
        <v>0.35185185185185186</v>
      </c>
    </row>
    <row r="59" spans="1:8" x14ac:dyDescent="0.25">
      <c r="A59" t="s">
        <v>1319</v>
      </c>
      <c r="B59" t="s">
        <v>7</v>
      </c>
      <c r="C59">
        <v>219</v>
      </c>
      <c r="D59">
        <v>77</v>
      </c>
      <c r="E59">
        <v>33</v>
      </c>
      <c r="F59" s="1">
        <v>2.4466172053730001E-7</v>
      </c>
      <c r="G59">
        <v>0.99983871616435804</v>
      </c>
      <c r="H59">
        <f t="shared" si="0"/>
        <v>0.35159817351598172</v>
      </c>
    </row>
    <row r="60" spans="1:8" x14ac:dyDescent="0.25">
      <c r="A60" t="s">
        <v>204</v>
      </c>
      <c r="B60" t="s">
        <v>7</v>
      </c>
      <c r="C60">
        <v>117</v>
      </c>
      <c r="D60">
        <v>41</v>
      </c>
      <c r="E60">
        <v>30</v>
      </c>
      <c r="F60">
        <v>1.6323875173871101E-4</v>
      </c>
      <c r="G60">
        <v>0.44432493218172597</v>
      </c>
      <c r="H60">
        <f t="shared" si="0"/>
        <v>0.3504273504273504</v>
      </c>
    </row>
    <row r="61" spans="1:8" x14ac:dyDescent="0.25">
      <c r="A61" t="s">
        <v>183</v>
      </c>
      <c r="B61" t="s">
        <v>7</v>
      </c>
      <c r="C61">
        <v>101</v>
      </c>
      <c r="D61">
        <v>35</v>
      </c>
      <c r="E61">
        <v>10</v>
      </c>
      <c r="F61">
        <v>6.0290957699544101E-4</v>
      </c>
      <c r="G61">
        <v>0.99995741169423402</v>
      </c>
      <c r="H61">
        <f t="shared" si="0"/>
        <v>0.34653465346534651</v>
      </c>
    </row>
    <row r="62" spans="1:8" x14ac:dyDescent="0.25">
      <c r="A62" t="s">
        <v>700</v>
      </c>
      <c r="B62" t="s">
        <v>8</v>
      </c>
      <c r="C62">
        <v>148</v>
      </c>
      <c r="D62">
        <v>51</v>
      </c>
      <c r="E62">
        <v>17</v>
      </c>
      <c r="F62" s="1">
        <v>4.6259648909519298E-5</v>
      </c>
      <c r="G62">
        <v>0.99998431626135997</v>
      </c>
      <c r="H62">
        <f t="shared" si="0"/>
        <v>0.34459459459459457</v>
      </c>
    </row>
    <row r="63" spans="1:8" x14ac:dyDescent="0.25">
      <c r="A63" t="s">
        <v>1318</v>
      </c>
      <c r="B63" t="s">
        <v>7</v>
      </c>
      <c r="C63">
        <v>308</v>
      </c>
      <c r="D63">
        <v>105</v>
      </c>
      <c r="E63">
        <v>43</v>
      </c>
      <c r="F63" s="1">
        <v>1.12384326099829E-8</v>
      </c>
      <c r="G63">
        <v>0.99999908298434104</v>
      </c>
      <c r="H63">
        <f t="shared" si="0"/>
        <v>0.34090909090909088</v>
      </c>
    </row>
    <row r="64" spans="1:8" x14ac:dyDescent="0.25">
      <c r="A64" t="s">
        <v>1444</v>
      </c>
      <c r="B64" t="s">
        <v>7</v>
      </c>
      <c r="C64">
        <v>103</v>
      </c>
      <c r="D64">
        <v>35</v>
      </c>
      <c r="E64">
        <v>15</v>
      </c>
      <c r="F64">
        <v>9.0430198097676004E-4</v>
      </c>
      <c r="G64">
        <v>0.99595768206074198</v>
      </c>
      <c r="H64">
        <f t="shared" si="0"/>
        <v>0.33980582524271846</v>
      </c>
    </row>
    <row r="65" spans="1:8" x14ac:dyDescent="0.25">
      <c r="A65" t="s">
        <v>93</v>
      </c>
      <c r="B65" t="s">
        <v>7</v>
      </c>
      <c r="C65">
        <v>101</v>
      </c>
      <c r="D65">
        <v>34</v>
      </c>
      <c r="E65">
        <v>29</v>
      </c>
      <c r="F65">
        <v>1.27806809930987E-3</v>
      </c>
      <c r="G65">
        <v>0.20532313978779199</v>
      </c>
      <c r="H65">
        <f t="shared" si="0"/>
        <v>0.33663366336633666</v>
      </c>
    </row>
    <row r="66" spans="1:8" x14ac:dyDescent="0.25">
      <c r="A66" t="s">
        <v>170</v>
      </c>
      <c r="B66" t="s">
        <v>7</v>
      </c>
      <c r="C66">
        <v>125</v>
      </c>
      <c r="D66">
        <v>42</v>
      </c>
      <c r="E66">
        <v>29</v>
      </c>
      <c r="F66">
        <v>3.85567966034944E-4</v>
      </c>
      <c r="G66">
        <v>0.68743773830424004</v>
      </c>
      <c r="H66">
        <f t="shared" ref="H66:H129" si="1">D66/C66</f>
        <v>0.33600000000000002</v>
      </c>
    </row>
    <row r="67" spans="1:8" x14ac:dyDescent="0.25">
      <c r="A67" t="s">
        <v>1443</v>
      </c>
      <c r="B67" t="s">
        <v>7</v>
      </c>
      <c r="C67">
        <v>322</v>
      </c>
      <c r="D67">
        <v>108</v>
      </c>
      <c r="E67">
        <v>47</v>
      </c>
      <c r="F67" s="1">
        <v>1.88300862726241E-8</v>
      </c>
      <c r="G67">
        <v>0.99999759433536395</v>
      </c>
      <c r="H67">
        <f t="shared" si="1"/>
        <v>0.33540372670807456</v>
      </c>
    </row>
    <row r="68" spans="1:8" x14ac:dyDescent="0.25">
      <c r="A68" t="s">
        <v>479</v>
      </c>
      <c r="B68" t="s">
        <v>7</v>
      </c>
      <c r="C68">
        <v>186</v>
      </c>
      <c r="D68">
        <v>62</v>
      </c>
      <c r="E68">
        <v>42</v>
      </c>
      <c r="F68" s="1">
        <v>2.4064028509634298E-5</v>
      </c>
      <c r="G68">
        <v>0.77735265712311097</v>
      </c>
      <c r="H68">
        <f t="shared" si="1"/>
        <v>0.33333333333333331</v>
      </c>
    </row>
    <row r="69" spans="1:8" x14ac:dyDescent="0.25">
      <c r="A69" t="s">
        <v>146</v>
      </c>
      <c r="B69" t="s">
        <v>7</v>
      </c>
      <c r="C69">
        <v>146</v>
      </c>
      <c r="D69">
        <v>48</v>
      </c>
      <c r="E69">
        <v>25</v>
      </c>
      <c r="F69">
        <v>2.7509064838161801E-4</v>
      </c>
      <c r="G69">
        <v>0.98972203790970104</v>
      </c>
      <c r="H69">
        <f t="shared" si="1"/>
        <v>0.32876712328767121</v>
      </c>
    </row>
    <row r="70" spans="1:8" x14ac:dyDescent="0.25">
      <c r="A70" t="s">
        <v>1225</v>
      </c>
      <c r="B70" t="s">
        <v>7</v>
      </c>
      <c r="C70">
        <v>116</v>
      </c>
      <c r="D70">
        <v>38</v>
      </c>
      <c r="E70">
        <v>16</v>
      </c>
      <c r="F70">
        <v>1.2235174397531199E-3</v>
      </c>
      <c r="G70">
        <v>0.99873976947508802</v>
      </c>
      <c r="H70">
        <f t="shared" si="1"/>
        <v>0.32758620689655171</v>
      </c>
    </row>
    <row r="71" spans="1:8" x14ac:dyDescent="0.25">
      <c r="A71" t="s">
        <v>1214</v>
      </c>
      <c r="B71" t="s">
        <v>7</v>
      </c>
      <c r="C71">
        <v>116</v>
      </c>
      <c r="D71">
        <v>38</v>
      </c>
      <c r="E71">
        <v>20</v>
      </c>
      <c r="F71">
        <v>1.2235174397531199E-3</v>
      </c>
      <c r="G71">
        <v>0.97980904862761298</v>
      </c>
      <c r="H71">
        <f t="shared" si="1"/>
        <v>0.32758620689655171</v>
      </c>
    </row>
    <row r="72" spans="1:8" x14ac:dyDescent="0.25">
      <c r="A72" t="s">
        <v>764</v>
      </c>
      <c r="B72" t="s">
        <v>7</v>
      </c>
      <c r="C72">
        <v>330</v>
      </c>
      <c r="D72">
        <v>108</v>
      </c>
      <c r="E72">
        <v>64</v>
      </c>
      <c r="F72" s="1">
        <v>8.0538927560242802E-8</v>
      </c>
      <c r="G72">
        <v>0.991629137421285</v>
      </c>
      <c r="H72">
        <f t="shared" si="1"/>
        <v>0.32727272727272727</v>
      </c>
    </row>
    <row r="73" spans="1:8" x14ac:dyDescent="0.25">
      <c r="A73" t="s">
        <v>1367</v>
      </c>
      <c r="B73" t="s">
        <v>7</v>
      </c>
      <c r="C73">
        <v>126</v>
      </c>
      <c r="D73">
        <v>41</v>
      </c>
      <c r="E73">
        <v>22</v>
      </c>
      <c r="F73">
        <v>9.3237140667503705E-4</v>
      </c>
      <c r="G73">
        <v>0.98061561495335603</v>
      </c>
      <c r="H73">
        <f t="shared" si="1"/>
        <v>0.32539682539682541</v>
      </c>
    </row>
    <row r="74" spans="1:8" x14ac:dyDescent="0.25">
      <c r="A74" t="s">
        <v>981</v>
      </c>
      <c r="B74" t="s">
        <v>8</v>
      </c>
      <c r="C74">
        <v>259</v>
      </c>
      <c r="D74">
        <v>84</v>
      </c>
      <c r="E74">
        <v>36</v>
      </c>
      <c r="F74" s="1">
        <v>3.27711772034978E-6</v>
      </c>
      <c r="G74">
        <v>0.99999471095900505</v>
      </c>
      <c r="H74">
        <f t="shared" si="1"/>
        <v>0.32432432432432434</v>
      </c>
    </row>
    <row r="75" spans="1:8" x14ac:dyDescent="0.25">
      <c r="A75" t="s">
        <v>269</v>
      </c>
      <c r="B75" t="s">
        <v>7</v>
      </c>
      <c r="C75">
        <v>148</v>
      </c>
      <c r="D75">
        <v>48</v>
      </c>
      <c r="E75">
        <v>36</v>
      </c>
      <c r="F75">
        <v>3.9159838847219397E-4</v>
      </c>
      <c r="G75">
        <v>0.57722107691716895</v>
      </c>
      <c r="H75">
        <f t="shared" si="1"/>
        <v>0.32432432432432434</v>
      </c>
    </row>
    <row r="76" spans="1:8" x14ac:dyDescent="0.25">
      <c r="A76" t="s">
        <v>142</v>
      </c>
      <c r="B76" t="s">
        <v>7</v>
      </c>
      <c r="C76">
        <v>142</v>
      </c>
      <c r="D76">
        <v>46</v>
      </c>
      <c r="E76">
        <v>25</v>
      </c>
      <c r="F76">
        <v>5.2696869276201805E-4</v>
      </c>
      <c r="G76">
        <v>0.98382966497665902</v>
      </c>
      <c r="H76">
        <f t="shared" si="1"/>
        <v>0.323943661971831</v>
      </c>
    </row>
    <row r="77" spans="1:8" x14ac:dyDescent="0.25">
      <c r="A77" t="s">
        <v>495</v>
      </c>
      <c r="B77" t="s">
        <v>7</v>
      </c>
      <c r="C77">
        <v>121</v>
      </c>
      <c r="D77">
        <v>39</v>
      </c>
      <c r="E77">
        <v>20</v>
      </c>
      <c r="F77">
        <v>1.4962638320611401E-3</v>
      </c>
      <c r="G77">
        <v>0.98899712810289997</v>
      </c>
      <c r="H77">
        <f t="shared" si="1"/>
        <v>0.32231404958677684</v>
      </c>
    </row>
    <row r="78" spans="1:8" x14ac:dyDescent="0.25">
      <c r="A78" t="s">
        <v>804</v>
      </c>
      <c r="B78" t="s">
        <v>8</v>
      </c>
      <c r="C78">
        <v>177</v>
      </c>
      <c r="D78">
        <v>57</v>
      </c>
      <c r="E78">
        <v>25</v>
      </c>
      <c r="F78">
        <v>1.45864154755228E-4</v>
      </c>
      <c r="G78">
        <v>0.99982647081965703</v>
      </c>
      <c r="H78">
        <f t="shared" si="1"/>
        <v>0.32203389830508472</v>
      </c>
    </row>
    <row r="79" spans="1:8" x14ac:dyDescent="0.25">
      <c r="A79" t="s">
        <v>350</v>
      </c>
      <c r="B79" t="s">
        <v>7</v>
      </c>
      <c r="C79">
        <v>181</v>
      </c>
      <c r="D79">
        <v>58</v>
      </c>
      <c r="E79">
        <v>36</v>
      </c>
      <c r="F79">
        <v>1.4894666673334901E-4</v>
      </c>
      <c r="G79">
        <v>0.94863355517500403</v>
      </c>
      <c r="H79">
        <f t="shared" si="1"/>
        <v>0.32044198895027626</v>
      </c>
    </row>
    <row r="80" spans="1:8" x14ac:dyDescent="0.25">
      <c r="A80" t="s">
        <v>1441</v>
      </c>
      <c r="B80" t="s">
        <v>7</v>
      </c>
      <c r="C80">
        <v>100</v>
      </c>
      <c r="D80">
        <v>32</v>
      </c>
      <c r="E80">
        <v>11</v>
      </c>
      <c r="F80">
        <v>4.2902550947046198E-3</v>
      </c>
      <c r="G80">
        <v>0.99983628983889306</v>
      </c>
      <c r="H80">
        <f t="shared" si="1"/>
        <v>0.32</v>
      </c>
    </row>
    <row r="81" spans="1:8" x14ac:dyDescent="0.25">
      <c r="A81" t="s">
        <v>528</v>
      </c>
      <c r="B81" t="s">
        <v>7</v>
      </c>
      <c r="C81">
        <v>169</v>
      </c>
      <c r="D81">
        <v>54</v>
      </c>
      <c r="E81">
        <v>37</v>
      </c>
      <c r="F81">
        <v>2.6827416738571498E-4</v>
      </c>
      <c r="G81">
        <v>0.82843256138717503</v>
      </c>
      <c r="H81">
        <f t="shared" si="1"/>
        <v>0.31952662721893493</v>
      </c>
    </row>
    <row r="82" spans="1:8" x14ac:dyDescent="0.25">
      <c r="A82" t="s">
        <v>1440</v>
      </c>
      <c r="B82" t="s">
        <v>7</v>
      </c>
      <c r="C82">
        <v>511</v>
      </c>
      <c r="D82">
        <v>163</v>
      </c>
      <c r="E82">
        <v>49</v>
      </c>
      <c r="F82" s="1">
        <v>3.4742729111042998E-10</v>
      </c>
      <c r="G82">
        <v>1</v>
      </c>
      <c r="H82">
        <f t="shared" si="1"/>
        <v>0.31898238747553814</v>
      </c>
    </row>
    <row r="83" spans="1:8" x14ac:dyDescent="0.25">
      <c r="A83" t="s">
        <v>96</v>
      </c>
      <c r="B83" t="s">
        <v>8</v>
      </c>
      <c r="C83">
        <v>157</v>
      </c>
      <c r="D83">
        <v>50</v>
      </c>
      <c r="E83">
        <v>27</v>
      </c>
      <c r="F83">
        <v>4.83638726146371E-4</v>
      </c>
      <c r="G83">
        <v>0.99116986942423702</v>
      </c>
      <c r="H83">
        <f t="shared" si="1"/>
        <v>0.31847133757961782</v>
      </c>
    </row>
    <row r="84" spans="1:8" x14ac:dyDescent="0.25">
      <c r="A84" t="s">
        <v>740</v>
      </c>
      <c r="B84" t="s">
        <v>7</v>
      </c>
      <c r="C84">
        <v>355</v>
      </c>
      <c r="D84">
        <v>113</v>
      </c>
      <c r="E84">
        <v>77</v>
      </c>
      <c r="F84" s="1">
        <v>2.0898011029136301E-7</v>
      </c>
      <c r="G84">
        <v>0.92190780488692203</v>
      </c>
      <c r="H84">
        <f t="shared" si="1"/>
        <v>0.3183098591549296</v>
      </c>
    </row>
    <row r="85" spans="1:8" x14ac:dyDescent="0.25">
      <c r="A85" t="s">
        <v>754</v>
      </c>
      <c r="B85" t="s">
        <v>7</v>
      </c>
      <c r="C85">
        <v>352</v>
      </c>
      <c r="D85">
        <v>112</v>
      </c>
      <c r="E85">
        <v>74</v>
      </c>
      <c r="F85" s="1">
        <v>2.41934728153682E-7</v>
      </c>
      <c r="G85">
        <v>0.95698363846667001</v>
      </c>
      <c r="H85">
        <f t="shared" si="1"/>
        <v>0.31818181818181818</v>
      </c>
    </row>
    <row r="86" spans="1:8" x14ac:dyDescent="0.25">
      <c r="A86" t="s">
        <v>1439</v>
      </c>
      <c r="B86" t="s">
        <v>7</v>
      </c>
      <c r="C86">
        <v>126</v>
      </c>
      <c r="D86">
        <v>40</v>
      </c>
      <c r="E86">
        <v>18</v>
      </c>
      <c r="F86">
        <v>1.80410077026967E-3</v>
      </c>
      <c r="G86">
        <v>0.99861789808576296</v>
      </c>
      <c r="H86">
        <f t="shared" si="1"/>
        <v>0.31746031746031744</v>
      </c>
    </row>
    <row r="87" spans="1:8" x14ac:dyDescent="0.25">
      <c r="A87" t="s">
        <v>1361</v>
      </c>
      <c r="B87" t="s">
        <v>7</v>
      </c>
      <c r="C87">
        <v>142</v>
      </c>
      <c r="D87">
        <v>45</v>
      </c>
      <c r="E87">
        <v>22</v>
      </c>
      <c r="F87">
        <v>1.01205776564549E-3</v>
      </c>
      <c r="G87">
        <v>0.99734399472035895</v>
      </c>
      <c r="H87">
        <f t="shared" si="1"/>
        <v>0.31690140845070425</v>
      </c>
    </row>
    <row r="88" spans="1:8" x14ac:dyDescent="0.25">
      <c r="A88" t="s">
        <v>106</v>
      </c>
      <c r="B88" t="s">
        <v>7</v>
      </c>
      <c r="C88">
        <v>136</v>
      </c>
      <c r="D88">
        <v>43</v>
      </c>
      <c r="E88">
        <v>32</v>
      </c>
      <c r="F88">
        <v>1.36075079071737E-3</v>
      </c>
      <c r="G88">
        <v>0.65966823131910501</v>
      </c>
      <c r="H88">
        <f t="shared" si="1"/>
        <v>0.31617647058823528</v>
      </c>
    </row>
    <row r="89" spans="1:8" x14ac:dyDescent="0.25">
      <c r="A89" t="s">
        <v>1438</v>
      </c>
      <c r="B89" t="s">
        <v>7</v>
      </c>
      <c r="C89">
        <v>130</v>
      </c>
      <c r="D89">
        <v>41</v>
      </c>
      <c r="E89">
        <v>26</v>
      </c>
      <c r="F89">
        <v>1.8304537664254701E-3</v>
      </c>
      <c r="G89">
        <v>0.91533771754767401</v>
      </c>
      <c r="H89">
        <f t="shared" si="1"/>
        <v>0.31538461538461537</v>
      </c>
    </row>
    <row r="90" spans="1:8" x14ac:dyDescent="0.25">
      <c r="A90" t="s">
        <v>1437</v>
      </c>
      <c r="B90" t="s">
        <v>7</v>
      </c>
      <c r="C90">
        <v>105</v>
      </c>
      <c r="D90">
        <v>33</v>
      </c>
      <c r="E90">
        <v>20</v>
      </c>
      <c r="F90">
        <v>5.1403798471488698E-3</v>
      </c>
      <c r="G90">
        <v>0.93240208478257003</v>
      </c>
      <c r="H90">
        <f t="shared" si="1"/>
        <v>0.31428571428571428</v>
      </c>
    </row>
    <row r="91" spans="1:8" x14ac:dyDescent="0.25">
      <c r="A91" t="s">
        <v>10</v>
      </c>
      <c r="B91" t="s">
        <v>7</v>
      </c>
      <c r="C91">
        <v>121</v>
      </c>
      <c r="D91">
        <v>38</v>
      </c>
      <c r="E91">
        <v>38</v>
      </c>
      <c r="F91">
        <v>2.85876515607904E-3</v>
      </c>
      <c r="G91">
        <v>5.6927743186817002E-2</v>
      </c>
      <c r="H91">
        <f t="shared" si="1"/>
        <v>0.31404958677685951</v>
      </c>
    </row>
    <row r="92" spans="1:8" x14ac:dyDescent="0.25">
      <c r="A92" t="s">
        <v>649</v>
      </c>
      <c r="B92" t="s">
        <v>7</v>
      </c>
      <c r="C92">
        <v>207</v>
      </c>
      <c r="D92">
        <v>65</v>
      </c>
      <c r="E92">
        <v>45</v>
      </c>
      <c r="F92">
        <v>1.2018590191389399E-4</v>
      </c>
      <c r="G92">
        <v>0.86183606187301098</v>
      </c>
      <c r="H92">
        <f t="shared" si="1"/>
        <v>0.3140096618357488</v>
      </c>
    </row>
    <row r="93" spans="1:8" x14ac:dyDescent="0.25">
      <c r="A93" t="s">
        <v>1436</v>
      </c>
      <c r="B93" t="s">
        <v>7</v>
      </c>
      <c r="C93">
        <v>526</v>
      </c>
      <c r="D93">
        <v>165</v>
      </c>
      <c r="E93">
        <v>53</v>
      </c>
      <c r="F93" s="1">
        <v>1.0925827795770699E-9</v>
      </c>
      <c r="G93">
        <v>1</v>
      </c>
      <c r="H93">
        <f t="shared" si="1"/>
        <v>0.31368821292775667</v>
      </c>
    </row>
    <row r="94" spans="1:8" x14ac:dyDescent="0.25">
      <c r="A94" t="s">
        <v>1397</v>
      </c>
      <c r="B94" t="s">
        <v>8</v>
      </c>
      <c r="C94">
        <v>131</v>
      </c>
      <c r="D94">
        <v>41</v>
      </c>
      <c r="E94">
        <v>18</v>
      </c>
      <c r="F94">
        <v>2.1479178137258298E-3</v>
      </c>
      <c r="G94">
        <v>0.99934919990600402</v>
      </c>
      <c r="H94">
        <f t="shared" si="1"/>
        <v>0.31297709923664124</v>
      </c>
    </row>
    <row r="95" spans="1:8" x14ac:dyDescent="0.25">
      <c r="A95" t="s">
        <v>17</v>
      </c>
      <c r="B95" t="s">
        <v>7</v>
      </c>
      <c r="C95">
        <v>144</v>
      </c>
      <c r="D95">
        <v>45</v>
      </c>
      <c r="E95">
        <v>33</v>
      </c>
      <c r="F95">
        <v>1.39383731640469E-3</v>
      </c>
      <c r="G95">
        <v>0.72343559036855898</v>
      </c>
      <c r="H95">
        <f t="shared" si="1"/>
        <v>0.3125</v>
      </c>
    </row>
    <row r="96" spans="1:8" x14ac:dyDescent="0.25">
      <c r="A96" t="s">
        <v>1252</v>
      </c>
      <c r="B96" t="s">
        <v>8</v>
      </c>
      <c r="C96">
        <v>128</v>
      </c>
      <c r="D96">
        <v>40</v>
      </c>
      <c r="E96">
        <v>16</v>
      </c>
      <c r="F96">
        <v>2.4905518838230999E-3</v>
      </c>
      <c r="G96">
        <v>0.99981678001383001</v>
      </c>
      <c r="H96">
        <f t="shared" si="1"/>
        <v>0.3125</v>
      </c>
    </row>
    <row r="97" spans="1:8" x14ac:dyDescent="0.25">
      <c r="A97" t="s">
        <v>924</v>
      </c>
      <c r="B97" t="s">
        <v>7</v>
      </c>
      <c r="C97">
        <v>141</v>
      </c>
      <c r="D97">
        <v>44</v>
      </c>
      <c r="E97">
        <v>30</v>
      </c>
      <c r="F97">
        <v>1.6147702485348101E-3</v>
      </c>
      <c r="G97">
        <v>0.85438129607683899</v>
      </c>
      <c r="H97">
        <f t="shared" si="1"/>
        <v>0.31205673758865249</v>
      </c>
    </row>
    <row r="98" spans="1:8" x14ac:dyDescent="0.25">
      <c r="A98" t="s">
        <v>1285</v>
      </c>
      <c r="B98" t="s">
        <v>7</v>
      </c>
      <c r="C98">
        <v>109</v>
      </c>
      <c r="D98">
        <v>34</v>
      </c>
      <c r="E98">
        <v>32</v>
      </c>
      <c r="F98">
        <v>5.1922037851753399E-3</v>
      </c>
      <c r="G98">
        <v>0.155316675546459</v>
      </c>
      <c r="H98">
        <f t="shared" si="1"/>
        <v>0.31192660550458717</v>
      </c>
    </row>
    <row r="99" spans="1:8" x14ac:dyDescent="0.25">
      <c r="A99" t="s">
        <v>46</v>
      </c>
      <c r="B99" t="s">
        <v>8</v>
      </c>
      <c r="C99">
        <v>231</v>
      </c>
      <c r="D99">
        <v>72</v>
      </c>
      <c r="E99">
        <v>48</v>
      </c>
      <c r="F99" s="1">
        <v>6.9401743968964107E-5</v>
      </c>
      <c r="G99">
        <v>0.93281692133079097</v>
      </c>
      <c r="H99">
        <f t="shared" si="1"/>
        <v>0.31168831168831168</v>
      </c>
    </row>
    <row r="100" spans="1:8" x14ac:dyDescent="0.25">
      <c r="A100" t="s">
        <v>1067</v>
      </c>
      <c r="B100" t="s">
        <v>8</v>
      </c>
      <c r="C100">
        <v>276</v>
      </c>
      <c r="D100">
        <v>86</v>
      </c>
      <c r="E100">
        <v>39</v>
      </c>
      <c r="F100" s="1">
        <v>1.45474754538569E-5</v>
      </c>
      <c r="G100">
        <v>0.99999555733068302</v>
      </c>
      <c r="H100">
        <f t="shared" si="1"/>
        <v>0.31159420289855072</v>
      </c>
    </row>
    <row r="101" spans="1:8" x14ac:dyDescent="0.25">
      <c r="A101" t="s">
        <v>25</v>
      </c>
      <c r="B101" t="s">
        <v>7</v>
      </c>
      <c r="C101">
        <v>119</v>
      </c>
      <c r="D101">
        <v>37</v>
      </c>
      <c r="E101">
        <v>32</v>
      </c>
      <c r="F101">
        <v>3.8856740822891902E-3</v>
      </c>
      <c r="G101">
        <v>0.32390639128646398</v>
      </c>
      <c r="H101">
        <f t="shared" si="1"/>
        <v>0.31092436974789917</v>
      </c>
    </row>
    <row r="102" spans="1:8" x14ac:dyDescent="0.25">
      <c r="A102" t="s">
        <v>108</v>
      </c>
      <c r="B102" t="s">
        <v>7</v>
      </c>
      <c r="C102">
        <v>103</v>
      </c>
      <c r="D102">
        <v>32</v>
      </c>
      <c r="E102">
        <v>22</v>
      </c>
      <c r="F102">
        <v>7.0058659415418202E-3</v>
      </c>
      <c r="G102">
        <v>0.81779640524986996</v>
      </c>
      <c r="H102">
        <f t="shared" si="1"/>
        <v>0.31067961165048541</v>
      </c>
    </row>
    <row r="103" spans="1:8" x14ac:dyDescent="0.25">
      <c r="A103" t="s">
        <v>425</v>
      </c>
      <c r="B103" t="s">
        <v>7</v>
      </c>
      <c r="C103">
        <v>174</v>
      </c>
      <c r="D103">
        <v>54</v>
      </c>
      <c r="E103">
        <v>47</v>
      </c>
      <c r="F103">
        <v>5.9496155967556097E-4</v>
      </c>
      <c r="G103">
        <v>0.26645322687669798</v>
      </c>
      <c r="H103">
        <f t="shared" si="1"/>
        <v>0.31034482758620691</v>
      </c>
    </row>
    <row r="104" spans="1:8" x14ac:dyDescent="0.25">
      <c r="A104" t="s">
        <v>752</v>
      </c>
      <c r="B104" t="s">
        <v>7</v>
      </c>
      <c r="C104">
        <v>361</v>
      </c>
      <c r="D104">
        <v>112</v>
      </c>
      <c r="E104">
        <v>78</v>
      </c>
      <c r="F104" s="1">
        <v>9.8939962434968497E-7</v>
      </c>
      <c r="G104">
        <v>0.92892736039867896</v>
      </c>
      <c r="H104">
        <f t="shared" si="1"/>
        <v>0.31024930747922436</v>
      </c>
    </row>
    <row r="105" spans="1:8" x14ac:dyDescent="0.25">
      <c r="A105" t="s">
        <v>867</v>
      </c>
      <c r="B105" t="s">
        <v>7</v>
      </c>
      <c r="C105">
        <v>247</v>
      </c>
      <c r="D105">
        <v>76</v>
      </c>
      <c r="E105">
        <v>58</v>
      </c>
      <c r="F105" s="1">
        <v>7.1261772205671105E-5</v>
      </c>
      <c r="G105">
        <v>0.69977063991552602</v>
      </c>
      <c r="H105">
        <f t="shared" si="1"/>
        <v>0.30769230769230771</v>
      </c>
    </row>
    <row r="106" spans="1:8" x14ac:dyDescent="0.25">
      <c r="A106" t="s">
        <v>1377</v>
      </c>
      <c r="B106" t="s">
        <v>8</v>
      </c>
      <c r="C106">
        <v>169</v>
      </c>
      <c r="D106">
        <v>52</v>
      </c>
      <c r="E106">
        <v>24</v>
      </c>
      <c r="F106">
        <v>9.25092934846795E-4</v>
      </c>
      <c r="G106">
        <v>0.99974145135355696</v>
      </c>
      <c r="H106">
        <f t="shared" si="1"/>
        <v>0.30769230769230771</v>
      </c>
    </row>
    <row r="107" spans="1:8" x14ac:dyDescent="0.25">
      <c r="A107" t="s">
        <v>226</v>
      </c>
      <c r="B107" t="s">
        <v>7</v>
      </c>
      <c r="C107">
        <v>104</v>
      </c>
      <c r="D107">
        <v>32</v>
      </c>
      <c r="E107">
        <v>23</v>
      </c>
      <c r="F107">
        <v>8.1803167556304505E-3</v>
      </c>
      <c r="G107">
        <v>0.76576394331484698</v>
      </c>
      <c r="H107">
        <f t="shared" si="1"/>
        <v>0.30769230769230771</v>
      </c>
    </row>
    <row r="108" spans="1:8" x14ac:dyDescent="0.25">
      <c r="A108" t="s">
        <v>783</v>
      </c>
      <c r="B108" t="s">
        <v>7</v>
      </c>
      <c r="C108">
        <v>374</v>
      </c>
      <c r="D108">
        <v>115</v>
      </c>
      <c r="E108">
        <v>82</v>
      </c>
      <c r="F108" s="1">
        <v>1.16521719034847E-6</v>
      </c>
      <c r="G108">
        <v>0.91048246457318804</v>
      </c>
      <c r="H108">
        <f t="shared" si="1"/>
        <v>0.30748663101604279</v>
      </c>
    </row>
    <row r="109" spans="1:8" x14ac:dyDescent="0.25">
      <c r="A109" t="s">
        <v>50</v>
      </c>
      <c r="B109" t="s">
        <v>7</v>
      </c>
      <c r="C109">
        <v>140</v>
      </c>
      <c r="D109">
        <v>43</v>
      </c>
      <c r="E109">
        <v>28</v>
      </c>
      <c r="F109">
        <v>2.5399033760478899E-3</v>
      </c>
      <c r="G109">
        <v>0.92222567949422696</v>
      </c>
      <c r="H109">
        <f t="shared" si="1"/>
        <v>0.30714285714285716</v>
      </c>
    </row>
    <row r="110" spans="1:8" x14ac:dyDescent="0.25">
      <c r="A110" t="s">
        <v>787</v>
      </c>
      <c r="B110" t="s">
        <v>7</v>
      </c>
      <c r="C110">
        <v>134</v>
      </c>
      <c r="D110">
        <v>41</v>
      </c>
      <c r="E110">
        <v>27</v>
      </c>
      <c r="F110">
        <v>3.40238568397974E-3</v>
      </c>
      <c r="G110">
        <v>0.91157409393641897</v>
      </c>
      <c r="H110">
        <f t="shared" si="1"/>
        <v>0.30597014925373134</v>
      </c>
    </row>
    <row r="111" spans="1:8" x14ac:dyDescent="0.25">
      <c r="A111" t="s">
        <v>1286</v>
      </c>
      <c r="B111" t="s">
        <v>7</v>
      </c>
      <c r="C111">
        <v>118</v>
      </c>
      <c r="D111">
        <v>36</v>
      </c>
      <c r="E111">
        <v>36</v>
      </c>
      <c r="F111">
        <v>6.1084603730000497E-3</v>
      </c>
      <c r="G111">
        <v>8.9728476662825296E-2</v>
      </c>
      <c r="H111">
        <f t="shared" si="1"/>
        <v>0.30508474576271188</v>
      </c>
    </row>
    <row r="112" spans="1:8" x14ac:dyDescent="0.25">
      <c r="A112" t="s">
        <v>505</v>
      </c>
      <c r="B112" t="s">
        <v>7</v>
      </c>
      <c r="C112">
        <v>184</v>
      </c>
      <c r="D112">
        <v>56</v>
      </c>
      <c r="E112">
        <v>31</v>
      </c>
      <c r="F112">
        <v>8.0722583833262799E-4</v>
      </c>
      <c r="G112">
        <v>0.99630678656479699</v>
      </c>
      <c r="H112">
        <f t="shared" si="1"/>
        <v>0.30434782608695654</v>
      </c>
    </row>
    <row r="113" spans="1:8" x14ac:dyDescent="0.25">
      <c r="A113" t="s">
        <v>99</v>
      </c>
      <c r="B113" t="s">
        <v>7</v>
      </c>
      <c r="C113">
        <v>148</v>
      </c>
      <c r="D113">
        <v>45</v>
      </c>
      <c r="E113">
        <v>31</v>
      </c>
      <c r="F113">
        <v>2.5499036726790601E-3</v>
      </c>
      <c r="G113">
        <v>0.879997750244641</v>
      </c>
      <c r="H113">
        <f t="shared" si="1"/>
        <v>0.30405405405405406</v>
      </c>
    </row>
    <row r="114" spans="1:8" x14ac:dyDescent="0.25">
      <c r="A114" t="s">
        <v>326</v>
      </c>
      <c r="B114" t="s">
        <v>7</v>
      </c>
      <c r="C114">
        <v>109</v>
      </c>
      <c r="D114">
        <v>33</v>
      </c>
      <c r="E114">
        <v>26</v>
      </c>
      <c r="F114">
        <v>9.5063184163144306E-3</v>
      </c>
      <c r="G114">
        <v>0.62055744330110896</v>
      </c>
      <c r="H114">
        <f t="shared" si="1"/>
        <v>0.30275229357798167</v>
      </c>
    </row>
    <row r="115" spans="1:8" x14ac:dyDescent="0.25">
      <c r="A115" t="s">
        <v>9</v>
      </c>
      <c r="B115" t="s">
        <v>7</v>
      </c>
      <c r="C115">
        <v>139</v>
      </c>
      <c r="D115">
        <v>42</v>
      </c>
      <c r="E115">
        <v>39</v>
      </c>
      <c r="F115">
        <v>3.9371466796631E-3</v>
      </c>
      <c r="G115">
        <v>0.20563762759653101</v>
      </c>
      <c r="H115">
        <f t="shared" si="1"/>
        <v>0.30215827338129497</v>
      </c>
    </row>
    <row r="116" spans="1:8" x14ac:dyDescent="0.25">
      <c r="A116" t="s">
        <v>130</v>
      </c>
      <c r="B116" t="s">
        <v>7</v>
      </c>
      <c r="C116">
        <v>106</v>
      </c>
      <c r="D116">
        <v>32</v>
      </c>
      <c r="E116">
        <v>19</v>
      </c>
      <c r="F116">
        <v>1.10187601167366E-2</v>
      </c>
      <c r="G116">
        <v>0.96322471870770399</v>
      </c>
      <c r="H116">
        <f t="shared" si="1"/>
        <v>0.30188679245283018</v>
      </c>
    </row>
    <row r="117" spans="1:8" x14ac:dyDescent="0.25">
      <c r="A117" t="s">
        <v>1435</v>
      </c>
      <c r="B117" t="s">
        <v>7</v>
      </c>
      <c r="C117">
        <v>600</v>
      </c>
      <c r="D117">
        <v>181</v>
      </c>
      <c r="E117">
        <v>77</v>
      </c>
      <c r="F117" s="1">
        <v>4.9048027732952001E-9</v>
      </c>
      <c r="G117">
        <v>0.99999999999995004</v>
      </c>
      <c r="H117">
        <f t="shared" si="1"/>
        <v>0.30166666666666669</v>
      </c>
    </row>
    <row r="118" spans="1:8" x14ac:dyDescent="0.25">
      <c r="A118" t="s">
        <v>1265</v>
      </c>
      <c r="B118" t="s">
        <v>7</v>
      </c>
      <c r="C118">
        <v>126</v>
      </c>
      <c r="D118">
        <v>38</v>
      </c>
      <c r="E118">
        <v>23</v>
      </c>
      <c r="F118">
        <v>6.0987058086900301E-3</v>
      </c>
      <c r="G118">
        <v>0.96725440402727803</v>
      </c>
      <c r="H118">
        <f t="shared" si="1"/>
        <v>0.30158730158730157</v>
      </c>
    </row>
    <row r="119" spans="1:8" x14ac:dyDescent="0.25">
      <c r="A119" t="s">
        <v>132</v>
      </c>
      <c r="B119" t="s">
        <v>7</v>
      </c>
      <c r="C119">
        <v>103</v>
      </c>
      <c r="D119">
        <v>31</v>
      </c>
      <c r="E119">
        <v>18</v>
      </c>
      <c r="F119">
        <v>1.27733145582575E-2</v>
      </c>
      <c r="G119">
        <v>0.97006672267212901</v>
      </c>
      <c r="H119">
        <f t="shared" si="1"/>
        <v>0.30097087378640774</v>
      </c>
    </row>
    <row r="120" spans="1:8" x14ac:dyDescent="0.25">
      <c r="A120" t="s">
        <v>801</v>
      </c>
      <c r="B120" t="s">
        <v>7</v>
      </c>
      <c r="C120">
        <v>1330</v>
      </c>
      <c r="D120">
        <v>398</v>
      </c>
      <c r="E120">
        <v>243</v>
      </c>
      <c r="F120" s="1">
        <v>2.5332261885404601E-18</v>
      </c>
      <c r="G120">
        <v>0.99999999878940204</v>
      </c>
      <c r="H120">
        <f t="shared" si="1"/>
        <v>0.29924812030075187</v>
      </c>
    </row>
    <row r="121" spans="1:8" x14ac:dyDescent="0.25">
      <c r="A121" t="s">
        <v>136</v>
      </c>
      <c r="B121" t="s">
        <v>7</v>
      </c>
      <c r="C121">
        <v>117</v>
      </c>
      <c r="D121">
        <v>35</v>
      </c>
      <c r="E121">
        <v>20</v>
      </c>
      <c r="F121">
        <v>9.4398434970039708E-3</v>
      </c>
      <c r="G121">
        <v>0.98206869762837401</v>
      </c>
      <c r="H121">
        <f t="shared" si="1"/>
        <v>0.29914529914529914</v>
      </c>
    </row>
    <row r="122" spans="1:8" x14ac:dyDescent="0.25">
      <c r="A122" t="s">
        <v>1434</v>
      </c>
      <c r="B122" t="s">
        <v>7</v>
      </c>
      <c r="C122">
        <v>154</v>
      </c>
      <c r="D122">
        <v>46</v>
      </c>
      <c r="E122">
        <v>26</v>
      </c>
      <c r="F122">
        <v>3.37501181542804E-3</v>
      </c>
      <c r="G122">
        <v>0.99287315725969005</v>
      </c>
      <c r="H122">
        <f t="shared" si="1"/>
        <v>0.29870129870129869</v>
      </c>
    </row>
    <row r="123" spans="1:8" x14ac:dyDescent="0.25">
      <c r="A123" t="s">
        <v>536</v>
      </c>
      <c r="B123" t="s">
        <v>7</v>
      </c>
      <c r="C123">
        <v>144</v>
      </c>
      <c r="D123">
        <v>43</v>
      </c>
      <c r="E123">
        <v>44</v>
      </c>
      <c r="F123">
        <v>4.5152501636137998E-3</v>
      </c>
      <c r="G123">
        <v>6.4975854299130498E-2</v>
      </c>
      <c r="H123">
        <f t="shared" si="1"/>
        <v>0.2986111111111111</v>
      </c>
    </row>
    <row r="124" spans="1:8" x14ac:dyDescent="0.25">
      <c r="A124" t="s">
        <v>325</v>
      </c>
      <c r="B124" t="s">
        <v>8</v>
      </c>
      <c r="C124">
        <v>144</v>
      </c>
      <c r="D124">
        <v>43</v>
      </c>
      <c r="E124">
        <v>30</v>
      </c>
      <c r="F124">
        <v>4.5152501636137998E-3</v>
      </c>
      <c r="G124">
        <v>0.883741513608306</v>
      </c>
      <c r="H124">
        <f t="shared" si="1"/>
        <v>0.2986111111111111</v>
      </c>
    </row>
    <row r="125" spans="1:8" x14ac:dyDescent="0.25">
      <c r="A125" t="s">
        <v>288</v>
      </c>
      <c r="B125" t="s">
        <v>8</v>
      </c>
      <c r="C125">
        <v>134</v>
      </c>
      <c r="D125">
        <v>40</v>
      </c>
      <c r="E125">
        <v>17</v>
      </c>
      <c r="F125">
        <v>6.0495696805070104E-3</v>
      </c>
      <c r="G125">
        <v>0.99982974075443198</v>
      </c>
      <c r="H125">
        <f t="shared" si="1"/>
        <v>0.29850746268656714</v>
      </c>
    </row>
    <row r="126" spans="1:8" x14ac:dyDescent="0.25">
      <c r="A126" t="s">
        <v>1259</v>
      </c>
      <c r="B126" t="s">
        <v>7</v>
      </c>
      <c r="C126">
        <v>151</v>
      </c>
      <c r="D126">
        <v>45</v>
      </c>
      <c r="E126">
        <v>34</v>
      </c>
      <c r="F126">
        <v>3.8924919751485102E-3</v>
      </c>
      <c r="G126">
        <v>0.76445908927158901</v>
      </c>
      <c r="H126">
        <f t="shared" si="1"/>
        <v>0.29801324503311261</v>
      </c>
    </row>
    <row r="127" spans="1:8" x14ac:dyDescent="0.25">
      <c r="A127" t="s">
        <v>197</v>
      </c>
      <c r="B127" t="s">
        <v>7</v>
      </c>
      <c r="C127">
        <v>138</v>
      </c>
      <c r="D127">
        <v>41</v>
      </c>
      <c r="E127">
        <v>37</v>
      </c>
      <c r="F127">
        <v>6.0125421998173103E-3</v>
      </c>
      <c r="G127">
        <v>0.31422053012301099</v>
      </c>
      <c r="H127">
        <f t="shared" si="1"/>
        <v>0.29710144927536231</v>
      </c>
    </row>
    <row r="128" spans="1:8" x14ac:dyDescent="0.25">
      <c r="A128" t="s">
        <v>72</v>
      </c>
      <c r="B128" t="s">
        <v>7</v>
      </c>
      <c r="C128">
        <v>118</v>
      </c>
      <c r="D128">
        <v>35</v>
      </c>
      <c r="E128">
        <v>31</v>
      </c>
      <c r="F128">
        <v>1.0844643609535701E-2</v>
      </c>
      <c r="G128">
        <v>0.38228509614301098</v>
      </c>
      <c r="H128">
        <f t="shared" si="1"/>
        <v>0.29661016949152541</v>
      </c>
    </row>
    <row r="129" spans="1:8" x14ac:dyDescent="0.25">
      <c r="A129" t="s">
        <v>557</v>
      </c>
      <c r="B129" t="s">
        <v>7</v>
      </c>
      <c r="C129">
        <v>145</v>
      </c>
      <c r="D129">
        <v>43</v>
      </c>
      <c r="E129">
        <v>26</v>
      </c>
      <c r="F129">
        <v>5.1762797840490104E-3</v>
      </c>
      <c r="G129">
        <v>0.98040058838213995</v>
      </c>
      <c r="H129">
        <f t="shared" si="1"/>
        <v>0.29655172413793102</v>
      </c>
    </row>
    <row r="130" spans="1:8" x14ac:dyDescent="0.25">
      <c r="A130" t="s">
        <v>1168</v>
      </c>
      <c r="B130" t="s">
        <v>7</v>
      </c>
      <c r="C130">
        <v>2749</v>
      </c>
      <c r="D130">
        <v>815</v>
      </c>
      <c r="E130">
        <v>452</v>
      </c>
      <c r="F130" s="1">
        <v>4.16314208069962E-39</v>
      </c>
      <c r="G130">
        <v>1</v>
      </c>
      <c r="H130">
        <f t="shared" ref="H130:H193" si="2">D130/C130</f>
        <v>0.29647144416151328</v>
      </c>
    </row>
    <row r="131" spans="1:8" x14ac:dyDescent="0.25">
      <c r="A131" t="s">
        <v>102</v>
      </c>
      <c r="B131" t="s">
        <v>7</v>
      </c>
      <c r="C131">
        <v>321</v>
      </c>
      <c r="D131">
        <v>95</v>
      </c>
      <c r="E131">
        <v>75</v>
      </c>
      <c r="F131" s="1">
        <v>5.1756619591479099E-5</v>
      </c>
      <c r="G131">
        <v>0.73639826842901901</v>
      </c>
      <c r="H131">
        <f t="shared" si="2"/>
        <v>0.29595015576323985</v>
      </c>
    </row>
    <row r="132" spans="1:8" x14ac:dyDescent="0.25">
      <c r="A132" t="s">
        <v>1261</v>
      </c>
      <c r="B132" t="s">
        <v>7</v>
      </c>
      <c r="C132">
        <v>264</v>
      </c>
      <c r="D132">
        <v>78</v>
      </c>
      <c r="E132">
        <v>56</v>
      </c>
      <c r="F132">
        <v>2.47695458104321E-4</v>
      </c>
      <c r="G132">
        <v>0.92254865409751097</v>
      </c>
      <c r="H132">
        <f t="shared" si="2"/>
        <v>0.29545454545454547</v>
      </c>
    </row>
    <row r="133" spans="1:8" x14ac:dyDescent="0.25">
      <c r="A133" t="s">
        <v>154</v>
      </c>
      <c r="B133" t="s">
        <v>7</v>
      </c>
      <c r="C133">
        <v>105</v>
      </c>
      <c r="D133">
        <v>31</v>
      </c>
      <c r="E133">
        <v>18</v>
      </c>
      <c r="F133">
        <v>1.6906699316066299E-2</v>
      </c>
      <c r="G133">
        <v>0.97641906057678995</v>
      </c>
      <c r="H133">
        <f t="shared" si="2"/>
        <v>0.29523809523809524</v>
      </c>
    </row>
    <row r="134" spans="1:8" x14ac:dyDescent="0.25">
      <c r="A134" t="s">
        <v>419</v>
      </c>
      <c r="B134" t="s">
        <v>7</v>
      </c>
      <c r="C134">
        <v>105</v>
      </c>
      <c r="D134">
        <v>31</v>
      </c>
      <c r="E134">
        <v>17</v>
      </c>
      <c r="F134">
        <v>1.6906699316066299E-2</v>
      </c>
      <c r="G134">
        <v>0.987302722998186</v>
      </c>
      <c r="H134">
        <f t="shared" si="2"/>
        <v>0.29523809523809524</v>
      </c>
    </row>
    <row r="135" spans="1:8" x14ac:dyDescent="0.25">
      <c r="A135" t="s">
        <v>399</v>
      </c>
      <c r="B135" t="s">
        <v>7</v>
      </c>
      <c r="C135">
        <v>112</v>
      </c>
      <c r="D135">
        <v>33</v>
      </c>
      <c r="E135">
        <v>27</v>
      </c>
      <c r="F135">
        <v>1.44833144398423E-2</v>
      </c>
      <c r="G135">
        <v>0.59694761172102295</v>
      </c>
      <c r="H135">
        <f t="shared" si="2"/>
        <v>0.29464285714285715</v>
      </c>
    </row>
    <row r="136" spans="1:8" x14ac:dyDescent="0.25">
      <c r="A136" t="s">
        <v>675</v>
      </c>
      <c r="B136" t="s">
        <v>7</v>
      </c>
      <c r="C136">
        <v>129</v>
      </c>
      <c r="D136">
        <v>38</v>
      </c>
      <c r="E136">
        <v>31</v>
      </c>
      <c r="F136">
        <v>9.2336856340557091E-3</v>
      </c>
      <c r="G136">
        <v>0.60676946574269097</v>
      </c>
      <c r="H136">
        <f t="shared" si="2"/>
        <v>0.29457364341085274</v>
      </c>
    </row>
    <row r="137" spans="1:8" x14ac:dyDescent="0.25">
      <c r="A137" t="s">
        <v>501</v>
      </c>
      <c r="B137" t="s">
        <v>7</v>
      </c>
      <c r="C137">
        <v>163</v>
      </c>
      <c r="D137">
        <v>48</v>
      </c>
      <c r="E137">
        <v>47</v>
      </c>
      <c r="F137">
        <v>3.8073308207355202E-3</v>
      </c>
      <c r="G137">
        <v>0.12960407400089599</v>
      </c>
      <c r="H137">
        <f t="shared" si="2"/>
        <v>0.29447852760736198</v>
      </c>
    </row>
    <row r="138" spans="1:8" x14ac:dyDescent="0.25">
      <c r="A138" t="s">
        <v>689</v>
      </c>
      <c r="B138" t="s">
        <v>7</v>
      </c>
      <c r="C138">
        <v>1113</v>
      </c>
      <c r="D138">
        <v>327</v>
      </c>
      <c r="E138">
        <v>198</v>
      </c>
      <c r="F138" s="1">
        <v>7.2065159072476902E-14</v>
      </c>
      <c r="G138">
        <v>0.99999999727760003</v>
      </c>
      <c r="H138">
        <f t="shared" si="2"/>
        <v>0.29380053908355797</v>
      </c>
    </row>
    <row r="139" spans="1:8" x14ac:dyDescent="0.25">
      <c r="A139" t="s">
        <v>821</v>
      </c>
      <c r="B139" t="s">
        <v>7</v>
      </c>
      <c r="C139">
        <v>225</v>
      </c>
      <c r="D139">
        <v>66</v>
      </c>
      <c r="E139">
        <v>61</v>
      </c>
      <c r="F139">
        <v>8.80452482442075E-4</v>
      </c>
      <c r="G139">
        <v>0.222571287020387</v>
      </c>
      <c r="H139">
        <f t="shared" si="2"/>
        <v>0.29333333333333333</v>
      </c>
    </row>
    <row r="140" spans="1:8" x14ac:dyDescent="0.25">
      <c r="A140" t="s">
        <v>156</v>
      </c>
      <c r="B140" t="s">
        <v>7</v>
      </c>
      <c r="C140">
        <v>116</v>
      </c>
      <c r="D140">
        <v>34</v>
      </c>
      <c r="E140">
        <v>32</v>
      </c>
      <c r="F140">
        <v>1.43340297838678E-2</v>
      </c>
      <c r="G140">
        <v>0.267661479116306</v>
      </c>
      <c r="H140">
        <f t="shared" si="2"/>
        <v>0.29310344827586204</v>
      </c>
    </row>
    <row r="141" spans="1:8" x14ac:dyDescent="0.25">
      <c r="A141" t="s">
        <v>906</v>
      </c>
      <c r="B141" t="s">
        <v>7</v>
      </c>
      <c r="C141">
        <v>198</v>
      </c>
      <c r="D141">
        <v>58</v>
      </c>
      <c r="E141">
        <v>30</v>
      </c>
      <c r="F141">
        <v>1.80856759985633E-3</v>
      </c>
      <c r="G141">
        <v>0.99965537415983996</v>
      </c>
      <c r="H141">
        <f t="shared" si="2"/>
        <v>0.29292929292929293</v>
      </c>
    </row>
    <row r="142" spans="1:8" x14ac:dyDescent="0.25">
      <c r="A142" t="s">
        <v>27</v>
      </c>
      <c r="B142" t="s">
        <v>7</v>
      </c>
      <c r="C142">
        <v>140</v>
      </c>
      <c r="D142">
        <v>41</v>
      </c>
      <c r="E142">
        <v>46</v>
      </c>
      <c r="F142">
        <v>7.8519213501820808E-3</v>
      </c>
      <c r="G142">
        <v>1.8128930568154299E-2</v>
      </c>
      <c r="H142">
        <f t="shared" si="2"/>
        <v>0.29285714285714287</v>
      </c>
    </row>
    <row r="143" spans="1:8" x14ac:dyDescent="0.25">
      <c r="A143" t="s">
        <v>396</v>
      </c>
      <c r="B143" t="s">
        <v>7</v>
      </c>
      <c r="C143">
        <v>164</v>
      </c>
      <c r="D143">
        <v>48</v>
      </c>
      <c r="E143">
        <v>44</v>
      </c>
      <c r="F143">
        <v>4.3376011843312698E-3</v>
      </c>
      <c r="G143">
        <v>0.29207386876444003</v>
      </c>
      <c r="H143">
        <f t="shared" si="2"/>
        <v>0.29268292682926828</v>
      </c>
    </row>
    <row r="144" spans="1:8" x14ac:dyDescent="0.25">
      <c r="A144" t="s">
        <v>527</v>
      </c>
      <c r="B144" t="s">
        <v>8</v>
      </c>
      <c r="C144">
        <v>359</v>
      </c>
      <c r="D144">
        <v>105</v>
      </c>
      <c r="E144">
        <v>45</v>
      </c>
      <c r="F144" s="1">
        <v>3.6552776755330302E-5</v>
      </c>
      <c r="G144">
        <v>0.99999999803633699</v>
      </c>
      <c r="H144">
        <f t="shared" si="2"/>
        <v>0.29247910863509752</v>
      </c>
    </row>
    <row r="145" spans="1:8" x14ac:dyDescent="0.25">
      <c r="A145" t="s">
        <v>203</v>
      </c>
      <c r="B145" t="s">
        <v>7</v>
      </c>
      <c r="C145">
        <v>106</v>
      </c>
      <c r="D145">
        <v>31</v>
      </c>
      <c r="E145">
        <v>24</v>
      </c>
      <c r="F145">
        <v>1.9340380851789199E-2</v>
      </c>
      <c r="G145">
        <v>0.72597770954832497</v>
      </c>
      <c r="H145">
        <f t="shared" si="2"/>
        <v>0.29245283018867924</v>
      </c>
    </row>
    <row r="146" spans="1:8" x14ac:dyDescent="0.25">
      <c r="A146" t="s">
        <v>63</v>
      </c>
      <c r="B146" t="s">
        <v>7</v>
      </c>
      <c r="C146">
        <v>120</v>
      </c>
      <c r="D146">
        <v>35</v>
      </c>
      <c r="E146">
        <v>33</v>
      </c>
      <c r="F146">
        <v>1.41687808472375E-2</v>
      </c>
      <c r="G146">
        <v>0.27025121133261998</v>
      </c>
      <c r="H146">
        <f t="shared" si="2"/>
        <v>0.29166666666666669</v>
      </c>
    </row>
    <row r="147" spans="1:8" x14ac:dyDescent="0.25">
      <c r="A147" t="s">
        <v>533</v>
      </c>
      <c r="B147" t="s">
        <v>7</v>
      </c>
      <c r="C147">
        <v>127</v>
      </c>
      <c r="D147">
        <v>37</v>
      </c>
      <c r="E147">
        <v>38</v>
      </c>
      <c r="F147">
        <v>1.2142065879569701E-2</v>
      </c>
      <c r="G147">
        <v>0.105371687150454</v>
      </c>
      <c r="H147">
        <f t="shared" si="2"/>
        <v>0.29133858267716534</v>
      </c>
    </row>
    <row r="148" spans="1:8" x14ac:dyDescent="0.25">
      <c r="A148" t="s">
        <v>107</v>
      </c>
      <c r="B148" t="s">
        <v>7</v>
      </c>
      <c r="C148">
        <v>103</v>
      </c>
      <c r="D148">
        <v>30</v>
      </c>
      <c r="E148">
        <v>34</v>
      </c>
      <c r="F148">
        <v>2.2347849122564802E-2</v>
      </c>
      <c r="G148">
        <v>3.5663549300467903E-2</v>
      </c>
      <c r="H148">
        <f t="shared" si="2"/>
        <v>0.29126213592233008</v>
      </c>
    </row>
    <row r="149" spans="1:8" x14ac:dyDescent="0.25">
      <c r="A149" t="s">
        <v>593</v>
      </c>
      <c r="B149" t="s">
        <v>7</v>
      </c>
      <c r="C149">
        <v>134</v>
      </c>
      <c r="D149">
        <v>39</v>
      </c>
      <c r="E149">
        <v>30</v>
      </c>
      <c r="F149">
        <v>1.04124963021162E-2</v>
      </c>
      <c r="G149">
        <v>0.76535056142290803</v>
      </c>
      <c r="H149">
        <f t="shared" si="2"/>
        <v>0.29104477611940299</v>
      </c>
    </row>
    <row r="150" spans="1:8" x14ac:dyDescent="0.25">
      <c r="A150" t="s">
        <v>1188</v>
      </c>
      <c r="B150" t="s">
        <v>7</v>
      </c>
      <c r="C150">
        <v>3373</v>
      </c>
      <c r="D150">
        <v>981</v>
      </c>
      <c r="E150">
        <v>553</v>
      </c>
      <c r="F150" s="1">
        <v>2.8271654645277299E-45</v>
      </c>
      <c r="G150">
        <v>1</v>
      </c>
      <c r="H150">
        <f t="shared" si="2"/>
        <v>0.29083901571301513</v>
      </c>
    </row>
    <row r="151" spans="1:8" x14ac:dyDescent="0.25">
      <c r="A151" t="s">
        <v>568</v>
      </c>
      <c r="B151" t="s">
        <v>8</v>
      </c>
      <c r="C151">
        <v>124</v>
      </c>
      <c r="D151">
        <v>36</v>
      </c>
      <c r="E151">
        <v>25</v>
      </c>
      <c r="F151">
        <v>1.3989787796725699E-2</v>
      </c>
      <c r="G151">
        <v>0.90356755004907596</v>
      </c>
      <c r="H151">
        <f t="shared" si="2"/>
        <v>0.29032258064516131</v>
      </c>
    </row>
    <row r="152" spans="1:8" x14ac:dyDescent="0.25">
      <c r="A152" t="s">
        <v>1216</v>
      </c>
      <c r="B152" t="s">
        <v>7</v>
      </c>
      <c r="C152">
        <v>107</v>
      </c>
      <c r="D152">
        <v>31</v>
      </c>
      <c r="E152">
        <v>18</v>
      </c>
      <c r="F152">
        <v>2.2043358995217199E-2</v>
      </c>
      <c r="G152">
        <v>0.981535374713285</v>
      </c>
      <c r="H152">
        <f t="shared" si="2"/>
        <v>0.28971962616822428</v>
      </c>
    </row>
    <row r="153" spans="1:8" x14ac:dyDescent="0.25">
      <c r="A153" t="s">
        <v>193</v>
      </c>
      <c r="B153" t="s">
        <v>7</v>
      </c>
      <c r="C153">
        <v>145</v>
      </c>
      <c r="D153">
        <v>42</v>
      </c>
      <c r="E153">
        <v>39</v>
      </c>
      <c r="F153">
        <v>8.8201993957717703E-3</v>
      </c>
      <c r="G153">
        <v>0.30025412010519198</v>
      </c>
      <c r="H153">
        <f t="shared" si="2"/>
        <v>0.28965517241379313</v>
      </c>
    </row>
    <row r="154" spans="1:8" x14ac:dyDescent="0.25">
      <c r="A154" t="s">
        <v>903</v>
      </c>
      <c r="B154" t="s">
        <v>7</v>
      </c>
      <c r="C154">
        <v>1302</v>
      </c>
      <c r="D154">
        <v>377</v>
      </c>
      <c r="E154">
        <v>242</v>
      </c>
      <c r="F154" s="1">
        <v>6.8175474560589899E-15</v>
      </c>
      <c r="G154">
        <v>0.99999998934224799</v>
      </c>
      <c r="H154">
        <f t="shared" si="2"/>
        <v>0.28955453149001537</v>
      </c>
    </row>
    <row r="155" spans="1:8" x14ac:dyDescent="0.25">
      <c r="A155" t="s">
        <v>185</v>
      </c>
      <c r="B155" t="s">
        <v>8</v>
      </c>
      <c r="C155">
        <v>332</v>
      </c>
      <c r="D155">
        <v>96</v>
      </c>
      <c r="E155">
        <v>68</v>
      </c>
      <c r="F155">
        <v>1.23586674316543E-4</v>
      </c>
      <c r="G155">
        <v>0.97193769127861795</v>
      </c>
      <c r="H155">
        <f t="shared" si="2"/>
        <v>0.28915662650602408</v>
      </c>
    </row>
    <row r="156" spans="1:8" x14ac:dyDescent="0.25">
      <c r="A156" t="s">
        <v>883</v>
      </c>
      <c r="B156" t="s">
        <v>7</v>
      </c>
      <c r="C156">
        <v>1273</v>
      </c>
      <c r="D156">
        <v>368</v>
      </c>
      <c r="E156">
        <v>235</v>
      </c>
      <c r="F156" s="1">
        <v>1.99473841046946E-14</v>
      </c>
      <c r="G156">
        <v>0.99999999195596601</v>
      </c>
      <c r="H156">
        <f t="shared" si="2"/>
        <v>0.28908091123330715</v>
      </c>
    </row>
    <row r="157" spans="1:8" x14ac:dyDescent="0.25">
      <c r="A157" t="s">
        <v>889</v>
      </c>
      <c r="B157" t="s">
        <v>7</v>
      </c>
      <c r="C157">
        <v>1237</v>
      </c>
      <c r="D157">
        <v>357</v>
      </c>
      <c r="E157">
        <v>227</v>
      </c>
      <c r="F157" s="1">
        <v>6.8475123296272405E-14</v>
      </c>
      <c r="G157">
        <v>0.99999999251258498</v>
      </c>
      <c r="H157">
        <f t="shared" si="2"/>
        <v>0.28860145513338725</v>
      </c>
    </row>
    <row r="158" spans="1:8" x14ac:dyDescent="0.25">
      <c r="A158" t="s">
        <v>491</v>
      </c>
      <c r="B158" t="s">
        <v>7</v>
      </c>
      <c r="C158">
        <v>104</v>
      </c>
      <c r="D158">
        <v>30</v>
      </c>
      <c r="E158">
        <v>31</v>
      </c>
      <c r="F158">
        <v>2.5438693761474201E-2</v>
      </c>
      <c r="G158">
        <v>0.13809010111359299</v>
      </c>
      <c r="H158">
        <f t="shared" si="2"/>
        <v>0.28846153846153844</v>
      </c>
    </row>
    <row r="159" spans="1:8" x14ac:dyDescent="0.25">
      <c r="A159" t="s">
        <v>1234</v>
      </c>
      <c r="B159" t="s">
        <v>7</v>
      </c>
      <c r="C159">
        <v>111</v>
      </c>
      <c r="D159">
        <v>32</v>
      </c>
      <c r="E159">
        <v>25</v>
      </c>
      <c r="F159">
        <v>2.1718499881735302E-2</v>
      </c>
      <c r="G159">
        <v>0.73900818731338902</v>
      </c>
      <c r="H159">
        <f t="shared" si="2"/>
        <v>0.28828828828828829</v>
      </c>
    </row>
    <row r="160" spans="1:8" x14ac:dyDescent="0.25">
      <c r="A160" t="s">
        <v>670</v>
      </c>
      <c r="B160" t="s">
        <v>7</v>
      </c>
      <c r="C160">
        <v>111</v>
      </c>
      <c r="D160">
        <v>32</v>
      </c>
      <c r="E160">
        <v>29</v>
      </c>
      <c r="F160">
        <v>2.1718499881735302E-2</v>
      </c>
      <c r="G160">
        <v>0.40138035103802899</v>
      </c>
      <c r="H160">
        <f t="shared" si="2"/>
        <v>0.28828828828828829</v>
      </c>
    </row>
    <row r="161" spans="1:8" x14ac:dyDescent="0.25">
      <c r="A161" t="s">
        <v>935</v>
      </c>
      <c r="B161" t="s">
        <v>7</v>
      </c>
      <c r="C161">
        <v>264</v>
      </c>
      <c r="D161">
        <v>76</v>
      </c>
      <c r="E161">
        <v>63</v>
      </c>
      <c r="F161">
        <v>6.8986284840564702E-4</v>
      </c>
      <c r="G161">
        <v>0.65201012480800002</v>
      </c>
      <c r="H161">
        <f t="shared" si="2"/>
        <v>0.2878787878787879</v>
      </c>
    </row>
    <row r="162" spans="1:8" x14ac:dyDescent="0.25">
      <c r="A162" t="s">
        <v>1433</v>
      </c>
      <c r="B162" t="s">
        <v>7</v>
      </c>
      <c r="C162">
        <v>633</v>
      </c>
      <c r="D162">
        <v>182</v>
      </c>
      <c r="E162">
        <v>82</v>
      </c>
      <c r="F162" s="1">
        <v>2.03471893889248E-7</v>
      </c>
      <c r="G162">
        <v>0.99999999999998102</v>
      </c>
      <c r="H162">
        <f t="shared" si="2"/>
        <v>0.28751974723538704</v>
      </c>
    </row>
    <row r="163" spans="1:8" x14ac:dyDescent="0.25">
      <c r="A163" t="s">
        <v>596</v>
      </c>
      <c r="B163" t="s">
        <v>7</v>
      </c>
      <c r="C163">
        <v>160</v>
      </c>
      <c r="D163">
        <v>46</v>
      </c>
      <c r="E163">
        <v>24</v>
      </c>
      <c r="F163">
        <v>7.3609359394154004E-3</v>
      </c>
      <c r="G163">
        <v>0.99907584692767704</v>
      </c>
      <c r="H163">
        <f t="shared" si="2"/>
        <v>0.28749999999999998</v>
      </c>
    </row>
    <row r="164" spans="1:8" x14ac:dyDescent="0.25">
      <c r="A164" t="s">
        <v>74</v>
      </c>
      <c r="B164" t="s">
        <v>7</v>
      </c>
      <c r="C164">
        <v>195</v>
      </c>
      <c r="D164">
        <v>56</v>
      </c>
      <c r="E164">
        <v>48</v>
      </c>
      <c r="F164">
        <v>3.4560030646288201E-3</v>
      </c>
      <c r="G164">
        <v>0.54242101251303998</v>
      </c>
      <c r="H164">
        <f t="shared" si="2"/>
        <v>0.28717948717948716</v>
      </c>
    </row>
    <row r="165" spans="1:8" x14ac:dyDescent="0.25">
      <c r="A165" t="s">
        <v>1205</v>
      </c>
      <c r="B165" t="s">
        <v>8</v>
      </c>
      <c r="C165">
        <v>2309</v>
      </c>
      <c r="D165">
        <v>663</v>
      </c>
      <c r="E165">
        <v>382</v>
      </c>
      <c r="F165" s="1">
        <v>4.2261328546092903E-26</v>
      </c>
      <c r="G165">
        <v>1</v>
      </c>
      <c r="H165">
        <f t="shared" si="2"/>
        <v>0.28713728886964052</v>
      </c>
    </row>
    <row r="166" spans="1:8" x14ac:dyDescent="0.25">
      <c r="A166" t="s">
        <v>768</v>
      </c>
      <c r="B166" t="s">
        <v>7</v>
      </c>
      <c r="C166">
        <v>101</v>
      </c>
      <c r="D166">
        <v>29</v>
      </c>
      <c r="E166">
        <v>28</v>
      </c>
      <c r="F166">
        <v>2.9353477245552401E-2</v>
      </c>
      <c r="G166">
        <v>0.27520394663985098</v>
      </c>
      <c r="H166">
        <f t="shared" si="2"/>
        <v>0.28712871287128711</v>
      </c>
    </row>
    <row r="167" spans="1:8" x14ac:dyDescent="0.25">
      <c r="A167" t="s">
        <v>402</v>
      </c>
      <c r="B167" t="s">
        <v>7</v>
      </c>
      <c r="C167">
        <v>108</v>
      </c>
      <c r="D167">
        <v>31</v>
      </c>
      <c r="E167">
        <v>22</v>
      </c>
      <c r="F167">
        <v>2.5034338478580501E-2</v>
      </c>
      <c r="G167">
        <v>0.87978421009943097</v>
      </c>
      <c r="H167">
        <f t="shared" si="2"/>
        <v>0.28703703703703703</v>
      </c>
    </row>
    <row r="168" spans="1:8" x14ac:dyDescent="0.25">
      <c r="A168" t="s">
        <v>1432</v>
      </c>
      <c r="B168" t="s">
        <v>7</v>
      </c>
      <c r="C168">
        <v>230</v>
      </c>
      <c r="D168">
        <v>66</v>
      </c>
      <c r="E168">
        <v>47</v>
      </c>
      <c r="F168">
        <v>1.63524049867139E-3</v>
      </c>
      <c r="G168">
        <v>0.94756020103781102</v>
      </c>
      <c r="H168">
        <f t="shared" si="2"/>
        <v>0.28695652173913044</v>
      </c>
    </row>
    <row r="169" spans="1:8" x14ac:dyDescent="0.25">
      <c r="A169" t="s">
        <v>294</v>
      </c>
      <c r="B169" t="s">
        <v>7</v>
      </c>
      <c r="C169">
        <v>115</v>
      </c>
      <c r="D169">
        <v>33</v>
      </c>
      <c r="E169">
        <v>27</v>
      </c>
      <c r="F169">
        <v>2.1376784614780899E-2</v>
      </c>
      <c r="G169">
        <v>0.65732761890821201</v>
      </c>
      <c r="H169">
        <f t="shared" si="2"/>
        <v>0.28695652173913044</v>
      </c>
    </row>
    <row r="170" spans="1:8" x14ac:dyDescent="0.25">
      <c r="A170" t="s">
        <v>920</v>
      </c>
      <c r="B170" t="s">
        <v>7</v>
      </c>
      <c r="C170">
        <v>1326</v>
      </c>
      <c r="D170">
        <v>380</v>
      </c>
      <c r="E170">
        <v>255</v>
      </c>
      <c r="F170" s="1">
        <v>2.8399888484397201E-14</v>
      </c>
      <c r="G170">
        <v>0.99999977952918595</v>
      </c>
      <c r="H170">
        <f t="shared" si="2"/>
        <v>0.28657616892911009</v>
      </c>
    </row>
    <row r="171" spans="1:8" x14ac:dyDescent="0.25">
      <c r="A171" t="s">
        <v>638</v>
      </c>
      <c r="B171" t="s">
        <v>7</v>
      </c>
      <c r="C171">
        <v>633</v>
      </c>
      <c r="D171">
        <v>181</v>
      </c>
      <c r="E171">
        <v>149</v>
      </c>
      <c r="F171" s="1">
        <v>3.31426559598014E-7</v>
      </c>
      <c r="G171">
        <v>0.77484835828838095</v>
      </c>
      <c r="H171">
        <f t="shared" si="2"/>
        <v>0.28593996840442337</v>
      </c>
    </row>
    <row r="172" spans="1:8" x14ac:dyDescent="0.25">
      <c r="A172" t="s">
        <v>1431</v>
      </c>
      <c r="B172" t="s">
        <v>7</v>
      </c>
      <c r="C172">
        <v>644</v>
      </c>
      <c r="D172">
        <v>184</v>
      </c>
      <c r="E172">
        <v>102</v>
      </c>
      <c r="F172" s="1">
        <v>2.7997206321500301E-7</v>
      </c>
      <c r="G172">
        <v>0.99999999245066895</v>
      </c>
      <c r="H172">
        <f t="shared" si="2"/>
        <v>0.2857142857142857</v>
      </c>
    </row>
    <row r="173" spans="1:8" x14ac:dyDescent="0.25">
      <c r="A173" t="s">
        <v>219</v>
      </c>
      <c r="B173" t="s">
        <v>7</v>
      </c>
      <c r="C173">
        <v>203</v>
      </c>
      <c r="D173">
        <v>58</v>
      </c>
      <c r="E173">
        <v>44</v>
      </c>
      <c r="F173">
        <v>3.3516175392248001E-3</v>
      </c>
      <c r="G173">
        <v>0.86461528456373704</v>
      </c>
      <c r="H173">
        <f t="shared" si="2"/>
        <v>0.2857142857142857</v>
      </c>
    </row>
    <row r="174" spans="1:8" x14ac:dyDescent="0.25">
      <c r="A174" t="s">
        <v>11</v>
      </c>
      <c r="B174" t="s">
        <v>7</v>
      </c>
      <c r="C174">
        <v>105</v>
      </c>
      <c r="D174">
        <v>30</v>
      </c>
      <c r="E174">
        <v>28</v>
      </c>
      <c r="F174">
        <v>2.8851491539637401E-2</v>
      </c>
      <c r="G174">
        <v>0.35745927169964198</v>
      </c>
      <c r="H174">
        <f t="shared" si="2"/>
        <v>0.2857142857142857</v>
      </c>
    </row>
    <row r="175" spans="1:8" x14ac:dyDescent="0.25">
      <c r="A175" t="s">
        <v>1322</v>
      </c>
      <c r="B175" t="s">
        <v>7</v>
      </c>
      <c r="C175">
        <v>235</v>
      </c>
      <c r="D175">
        <v>67</v>
      </c>
      <c r="E175">
        <v>27</v>
      </c>
      <c r="F175">
        <v>1.8121344286892601E-3</v>
      </c>
      <c r="G175">
        <v>0.99999990835608799</v>
      </c>
      <c r="H175">
        <f t="shared" si="2"/>
        <v>0.28510638297872343</v>
      </c>
    </row>
    <row r="176" spans="1:8" x14ac:dyDescent="0.25">
      <c r="A176" t="s">
        <v>1145</v>
      </c>
      <c r="B176" t="s">
        <v>7</v>
      </c>
      <c r="C176">
        <v>302</v>
      </c>
      <c r="D176">
        <v>86</v>
      </c>
      <c r="E176">
        <v>60</v>
      </c>
      <c r="F176">
        <v>4.6792809169814397E-4</v>
      </c>
      <c r="G176">
        <v>0.98157800576349896</v>
      </c>
      <c r="H176">
        <f t="shared" si="2"/>
        <v>0.28476821192052981</v>
      </c>
    </row>
    <row r="177" spans="1:8" x14ac:dyDescent="0.25">
      <c r="A177" t="s">
        <v>236</v>
      </c>
      <c r="B177" t="s">
        <v>7</v>
      </c>
      <c r="C177">
        <v>116</v>
      </c>
      <c r="D177">
        <v>33</v>
      </c>
      <c r="E177">
        <v>28</v>
      </c>
      <c r="F177">
        <v>2.4176916053577701E-2</v>
      </c>
      <c r="G177">
        <v>0.59437923944493398</v>
      </c>
      <c r="H177">
        <f t="shared" si="2"/>
        <v>0.28448275862068967</v>
      </c>
    </row>
    <row r="178" spans="1:8" x14ac:dyDescent="0.25">
      <c r="A178" t="s">
        <v>973</v>
      </c>
      <c r="B178" t="s">
        <v>7</v>
      </c>
      <c r="C178">
        <v>169</v>
      </c>
      <c r="D178">
        <v>48</v>
      </c>
      <c r="E178">
        <v>26</v>
      </c>
      <c r="F178">
        <v>8.0347548563681308E-3</v>
      </c>
      <c r="G178">
        <v>0.99891148292686605</v>
      </c>
      <c r="H178">
        <f t="shared" si="2"/>
        <v>0.28402366863905326</v>
      </c>
    </row>
    <row r="179" spans="1:8" x14ac:dyDescent="0.25">
      <c r="A179" t="s">
        <v>587</v>
      </c>
      <c r="B179" t="s">
        <v>7</v>
      </c>
      <c r="C179">
        <v>250</v>
      </c>
      <c r="D179">
        <v>71</v>
      </c>
      <c r="E179">
        <v>52</v>
      </c>
      <c r="F179">
        <v>1.510210128617E-3</v>
      </c>
      <c r="G179">
        <v>0.93886559176311402</v>
      </c>
      <c r="H179">
        <f t="shared" si="2"/>
        <v>0.28399999999999997</v>
      </c>
    </row>
    <row r="180" spans="1:8" x14ac:dyDescent="0.25">
      <c r="A180" t="s">
        <v>503</v>
      </c>
      <c r="B180" t="s">
        <v>7</v>
      </c>
      <c r="C180">
        <v>581</v>
      </c>
      <c r="D180">
        <v>165</v>
      </c>
      <c r="E180">
        <v>95</v>
      </c>
      <c r="F180" s="1">
        <v>1.75408342557393E-6</v>
      </c>
      <c r="G180">
        <v>0.99999977336409795</v>
      </c>
      <c r="H180">
        <f t="shared" si="2"/>
        <v>0.28399311531841653</v>
      </c>
    </row>
    <row r="181" spans="1:8" x14ac:dyDescent="0.25">
      <c r="A181" t="s">
        <v>1130</v>
      </c>
      <c r="B181" t="s">
        <v>7</v>
      </c>
      <c r="C181">
        <v>247</v>
      </c>
      <c r="D181">
        <v>70</v>
      </c>
      <c r="E181">
        <v>55</v>
      </c>
      <c r="F181">
        <v>1.7231867814863999E-3</v>
      </c>
      <c r="G181">
        <v>0.83620676209376399</v>
      </c>
      <c r="H181">
        <f t="shared" si="2"/>
        <v>0.2834008097165992</v>
      </c>
    </row>
    <row r="182" spans="1:8" x14ac:dyDescent="0.25">
      <c r="A182" t="s">
        <v>1430</v>
      </c>
      <c r="B182" t="s">
        <v>7</v>
      </c>
      <c r="C182">
        <v>233</v>
      </c>
      <c r="D182">
        <v>66</v>
      </c>
      <c r="E182">
        <v>55</v>
      </c>
      <c r="F182">
        <v>2.3228497837085001E-3</v>
      </c>
      <c r="G182">
        <v>0.67991302695640199</v>
      </c>
      <c r="H182">
        <f t="shared" si="2"/>
        <v>0.2832618025751073</v>
      </c>
    </row>
    <row r="183" spans="1:8" x14ac:dyDescent="0.25">
      <c r="A183" t="s">
        <v>765</v>
      </c>
      <c r="B183" t="s">
        <v>7</v>
      </c>
      <c r="C183">
        <v>431</v>
      </c>
      <c r="D183">
        <v>122</v>
      </c>
      <c r="E183">
        <v>102</v>
      </c>
      <c r="F183" s="1">
        <v>4.5778775442000502E-5</v>
      </c>
      <c r="G183">
        <v>0.71572821588652902</v>
      </c>
      <c r="H183">
        <f t="shared" si="2"/>
        <v>0.28306264501160094</v>
      </c>
    </row>
    <row r="184" spans="1:8" x14ac:dyDescent="0.25">
      <c r="A184" t="s">
        <v>1197</v>
      </c>
      <c r="B184" t="s">
        <v>7</v>
      </c>
      <c r="C184">
        <v>3180</v>
      </c>
      <c r="D184">
        <v>900</v>
      </c>
      <c r="E184">
        <v>548</v>
      </c>
      <c r="F184" s="1">
        <v>4.0729450999520902E-35</v>
      </c>
      <c r="G184">
        <v>1</v>
      </c>
      <c r="H184">
        <f t="shared" si="2"/>
        <v>0.28301886792452829</v>
      </c>
    </row>
    <row r="185" spans="1:8" x14ac:dyDescent="0.25">
      <c r="A185" t="s">
        <v>971</v>
      </c>
      <c r="B185" t="s">
        <v>7</v>
      </c>
      <c r="C185">
        <v>159</v>
      </c>
      <c r="D185">
        <v>45</v>
      </c>
      <c r="E185">
        <v>32</v>
      </c>
      <c r="F185">
        <v>1.0715143887247701E-2</v>
      </c>
      <c r="G185">
        <v>0.92850654581884196</v>
      </c>
      <c r="H185">
        <f t="shared" si="2"/>
        <v>0.28301886792452829</v>
      </c>
    </row>
    <row r="186" spans="1:8" x14ac:dyDescent="0.25">
      <c r="A186" t="s">
        <v>899</v>
      </c>
      <c r="B186" t="s">
        <v>7</v>
      </c>
      <c r="C186">
        <v>106</v>
      </c>
      <c r="D186">
        <v>30</v>
      </c>
      <c r="E186">
        <v>15</v>
      </c>
      <c r="F186">
        <v>3.2605877337472298E-2</v>
      </c>
      <c r="G186">
        <v>0.99742191857640194</v>
      </c>
      <c r="H186">
        <f t="shared" si="2"/>
        <v>0.28301886792452829</v>
      </c>
    </row>
    <row r="187" spans="1:8" x14ac:dyDescent="0.25">
      <c r="A187" t="s">
        <v>28</v>
      </c>
      <c r="B187" t="s">
        <v>7</v>
      </c>
      <c r="C187">
        <v>152</v>
      </c>
      <c r="D187">
        <v>43</v>
      </c>
      <c r="E187">
        <v>49</v>
      </c>
      <c r="F187">
        <v>1.2494829520592899E-2</v>
      </c>
      <c r="G187">
        <v>2.1649557798236799E-2</v>
      </c>
      <c r="H187">
        <f t="shared" si="2"/>
        <v>0.28289473684210525</v>
      </c>
    </row>
    <row r="188" spans="1:8" x14ac:dyDescent="0.25">
      <c r="A188" t="s">
        <v>218</v>
      </c>
      <c r="B188" t="s">
        <v>8</v>
      </c>
      <c r="C188">
        <v>343</v>
      </c>
      <c r="D188">
        <v>97</v>
      </c>
      <c r="E188">
        <v>68</v>
      </c>
      <c r="F188">
        <v>2.7544834247365802E-4</v>
      </c>
      <c r="G188">
        <v>0.98745709356610001</v>
      </c>
      <c r="H188">
        <f t="shared" si="2"/>
        <v>0.28279883381924198</v>
      </c>
    </row>
    <row r="189" spans="1:8" x14ac:dyDescent="0.25">
      <c r="A189" t="s">
        <v>980</v>
      </c>
      <c r="B189" t="s">
        <v>7</v>
      </c>
      <c r="C189">
        <v>244</v>
      </c>
      <c r="D189">
        <v>69</v>
      </c>
      <c r="E189">
        <v>67</v>
      </c>
      <c r="F189">
        <v>1.9655700172658401E-3</v>
      </c>
      <c r="G189">
        <v>0.177341701742395</v>
      </c>
      <c r="H189">
        <f t="shared" si="2"/>
        <v>0.28278688524590162</v>
      </c>
    </row>
    <row r="190" spans="1:8" x14ac:dyDescent="0.25">
      <c r="A190" t="s">
        <v>565</v>
      </c>
      <c r="B190" t="s">
        <v>7</v>
      </c>
      <c r="C190">
        <v>453</v>
      </c>
      <c r="D190">
        <v>128</v>
      </c>
      <c r="E190">
        <v>100</v>
      </c>
      <c r="F190" s="1">
        <v>3.2814109498770797E-5</v>
      </c>
      <c r="G190">
        <v>0.918659359909065</v>
      </c>
      <c r="H190">
        <f t="shared" si="2"/>
        <v>0.282560706401766</v>
      </c>
    </row>
    <row r="191" spans="1:8" x14ac:dyDescent="0.25">
      <c r="A191" t="s">
        <v>959</v>
      </c>
      <c r="B191" t="s">
        <v>7</v>
      </c>
      <c r="C191">
        <v>885</v>
      </c>
      <c r="D191">
        <v>250</v>
      </c>
      <c r="E191">
        <v>149</v>
      </c>
      <c r="F191" s="1">
        <v>5.5454764033181596E-9</v>
      </c>
      <c r="G191">
        <v>0.99999999818183305</v>
      </c>
      <c r="H191">
        <f t="shared" si="2"/>
        <v>0.2824858757062147</v>
      </c>
    </row>
    <row r="192" spans="1:8" x14ac:dyDescent="0.25">
      <c r="A192" t="s">
        <v>688</v>
      </c>
      <c r="B192" t="s">
        <v>7</v>
      </c>
      <c r="C192">
        <v>648</v>
      </c>
      <c r="D192">
        <v>183</v>
      </c>
      <c r="E192">
        <v>155</v>
      </c>
      <c r="F192" s="1">
        <v>7.1017557462095298E-7</v>
      </c>
      <c r="G192">
        <v>0.702110834740309</v>
      </c>
      <c r="H192">
        <f t="shared" si="2"/>
        <v>0.28240740740740738</v>
      </c>
    </row>
    <row r="193" spans="1:8" x14ac:dyDescent="0.25">
      <c r="A193" t="s">
        <v>343</v>
      </c>
      <c r="B193" t="s">
        <v>7</v>
      </c>
      <c r="C193">
        <v>110</v>
      </c>
      <c r="D193">
        <v>31</v>
      </c>
      <c r="E193">
        <v>34</v>
      </c>
      <c r="F193">
        <v>3.1955071144954099E-2</v>
      </c>
      <c r="G193">
        <v>8.3289370026741999E-2</v>
      </c>
      <c r="H193">
        <f t="shared" si="2"/>
        <v>0.2818181818181818</v>
      </c>
    </row>
    <row r="194" spans="1:8" x14ac:dyDescent="0.25">
      <c r="A194" t="s">
        <v>691</v>
      </c>
      <c r="B194" t="s">
        <v>7</v>
      </c>
      <c r="C194">
        <v>1033</v>
      </c>
      <c r="D194">
        <v>291</v>
      </c>
      <c r="E194">
        <v>188</v>
      </c>
      <c r="F194" s="1">
        <v>3.6669781347598002E-10</v>
      </c>
      <c r="G194">
        <v>0.99999992931689397</v>
      </c>
      <c r="H194">
        <f t="shared" ref="H194:H257" si="3">D194/C194</f>
        <v>0.28170377541142305</v>
      </c>
    </row>
    <row r="195" spans="1:8" x14ac:dyDescent="0.25">
      <c r="A195" t="s">
        <v>147</v>
      </c>
      <c r="B195" t="s">
        <v>7</v>
      </c>
      <c r="C195">
        <v>174</v>
      </c>
      <c r="D195">
        <v>49</v>
      </c>
      <c r="E195">
        <v>42</v>
      </c>
      <c r="F195">
        <v>8.8583122078133396E-3</v>
      </c>
      <c r="G195">
        <v>0.60110416476737705</v>
      </c>
      <c r="H195">
        <f t="shared" si="3"/>
        <v>0.28160919540229884</v>
      </c>
    </row>
    <row r="196" spans="1:8" x14ac:dyDescent="0.25">
      <c r="A196" t="s">
        <v>680</v>
      </c>
      <c r="B196" t="s">
        <v>7</v>
      </c>
      <c r="C196">
        <v>1030</v>
      </c>
      <c r="D196">
        <v>290</v>
      </c>
      <c r="E196">
        <v>188</v>
      </c>
      <c r="F196" s="1">
        <v>4.2000144005465301E-10</v>
      </c>
      <c r="G196">
        <v>0.99999990628272994</v>
      </c>
      <c r="H196">
        <f t="shared" si="3"/>
        <v>0.28155339805825241</v>
      </c>
    </row>
    <row r="197" spans="1:8" x14ac:dyDescent="0.25">
      <c r="A197" t="s">
        <v>818</v>
      </c>
      <c r="B197" t="s">
        <v>7</v>
      </c>
      <c r="C197">
        <v>192</v>
      </c>
      <c r="D197">
        <v>54</v>
      </c>
      <c r="E197">
        <v>39</v>
      </c>
      <c r="F197">
        <v>6.4145352414461398E-3</v>
      </c>
      <c r="G197">
        <v>0.937363280348123</v>
      </c>
      <c r="H197">
        <f t="shared" si="3"/>
        <v>0.28125</v>
      </c>
    </row>
    <row r="198" spans="1:8" x14ac:dyDescent="0.25">
      <c r="A198" t="s">
        <v>369</v>
      </c>
      <c r="B198" t="s">
        <v>7</v>
      </c>
      <c r="C198">
        <v>313</v>
      </c>
      <c r="D198">
        <v>88</v>
      </c>
      <c r="E198">
        <v>76</v>
      </c>
      <c r="F198">
        <v>6.3380685129241297E-4</v>
      </c>
      <c r="G198">
        <v>0.59539614492613502</v>
      </c>
      <c r="H198">
        <f t="shared" si="3"/>
        <v>0.28115015974440893</v>
      </c>
    </row>
    <row r="199" spans="1:8" x14ac:dyDescent="0.25">
      <c r="A199" t="s">
        <v>687</v>
      </c>
      <c r="B199" t="s">
        <v>7</v>
      </c>
      <c r="C199">
        <v>1032</v>
      </c>
      <c r="D199">
        <v>290</v>
      </c>
      <c r="E199">
        <v>188</v>
      </c>
      <c r="F199" s="1">
        <v>5.2558156996082403E-10</v>
      </c>
      <c r="G199">
        <v>0.99999992233033996</v>
      </c>
      <c r="H199">
        <f t="shared" si="3"/>
        <v>0.2810077519379845</v>
      </c>
    </row>
    <row r="200" spans="1:8" x14ac:dyDescent="0.25">
      <c r="A200" t="s">
        <v>297</v>
      </c>
      <c r="B200" t="s">
        <v>7</v>
      </c>
      <c r="C200">
        <v>242</v>
      </c>
      <c r="D200">
        <v>68</v>
      </c>
      <c r="E200">
        <v>53</v>
      </c>
      <c r="F200">
        <v>2.5071753066729201E-3</v>
      </c>
      <c r="G200">
        <v>0.86588214380328499</v>
      </c>
      <c r="H200">
        <f t="shared" si="3"/>
        <v>0.28099173553719009</v>
      </c>
    </row>
    <row r="201" spans="1:8" x14ac:dyDescent="0.25">
      <c r="A201" t="s">
        <v>619</v>
      </c>
      <c r="B201" t="s">
        <v>7</v>
      </c>
      <c r="C201">
        <v>253</v>
      </c>
      <c r="D201">
        <v>71</v>
      </c>
      <c r="E201">
        <v>52</v>
      </c>
      <c r="F201">
        <v>2.1188444250391301E-3</v>
      </c>
      <c r="G201">
        <v>0.95050416319349296</v>
      </c>
      <c r="H201">
        <f t="shared" si="3"/>
        <v>0.28063241106719367</v>
      </c>
    </row>
    <row r="202" spans="1:8" x14ac:dyDescent="0.25">
      <c r="A202" t="s">
        <v>103</v>
      </c>
      <c r="B202" t="s">
        <v>7</v>
      </c>
      <c r="C202">
        <v>139</v>
      </c>
      <c r="D202">
        <v>39</v>
      </c>
      <c r="E202">
        <v>41</v>
      </c>
      <c r="F202">
        <v>1.9120588107491499E-2</v>
      </c>
      <c r="G202">
        <v>0.114098585723485</v>
      </c>
      <c r="H202">
        <f t="shared" si="3"/>
        <v>0.2805755395683453</v>
      </c>
    </row>
    <row r="203" spans="1:8" x14ac:dyDescent="0.25">
      <c r="A203" t="s">
        <v>59</v>
      </c>
      <c r="B203" t="s">
        <v>7</v>
      </c>
      <c r="C203">
        <v>107</v>
      </c>
      <c r="D203">
        <v>30</v>
      </c>
      <c r="E203">
        <v>35</v>
      </c>
      <c r="F203">
        <v>3.6721144224065201E-2</v>
      </c>
      <c r="G203">
        <v>3.8050633342341697E-2</v>
      </c>
      <c r="H203">
        <f t="shared" si="3"/>
        <v>0.28037383177570091</v>
      </c>
    </row>
    <row r="204" spans="1:8" x14ac:dyDescent="0.25">
      <c r="A204" t="s">
        <v>463</v>
      </c>
      <c r="B204" t="s">
        <v>7</v>
      </c>
      <c r="C204">
        <v>107</v>
      </c>
      <c r="D204">
        <v>30</v>
      </c>
      <c r="E204">
        <v>13</v>
      </c>
      <c r="F204">
        <v>3.6721144224065201E-2</v>
      </c>
      <c r="G204">
        <v>0.99962952939910199</v>
      </c>
      <c r="H204">
        <f t="shared" si="3"/>
        <v>0.28037383177570091</v>
      </c>
    </row>
    <row r="205" spans="1:8" x14ac:dyDescent="0.25">
      <c r="A205" t="s">
        <v>551</v>
      </c>
      <c r="B205" t="s">
        <v>7</v>
      </c>
      <c r="C205">
        <v>132</v>
      </c>
      <c r="D205">
        <v>37</v>
      </c>
      <c r="E205">
        <v>34</v>
      </c>
      <c r="F205">
        <v>2.2350793011491499E-2</v>
      </c>
      <c r="G205">
        <v>0.42444121387554901</v>
      </c>
      <c r="H205">
        <f t="shared" si="3"/>
        <v>0.28030303030303028</v>
      </c>
    </row>
    <row r="206" spans="1:8" x14ac:dyDescent="0.25">
      <c r="A206" t="s">
        <v>938</v>
      </c>
      <c r="B206" t="s">
        <v>7</v>
      </c>
      <c r="C206">
        <v>289</v>
      </c>
      <c r="D206">
        <v>81</v>
      </c>
      <c r="E206">
        <v>67</v>
      </c>
      <c r="F206">
        <v>1.1248947556795499E-3</v>
      </c>
      <c r="G206">
        <v>0.75117812550642504</v>
      </c>
      <c r="H206">
        <f t="shared" si="3"/>
        <v>0.28027681660899656</v>
      </c>
    </row>
    <row r="207" spans="1:8" x14ac:dyDescent="0.25">
      <c r="A207" t="s">
        <v>408</v>
      </c>
      <c r="B207" t="s">
        <v>7</v>
      </c>
      <c r="C207">
        <v>446</v>
      </c>
      <c r="D207">
        <v>125</v>
      </c>
      <c r="E207">
        <v>97</v>
      </c>
      <c r="F207" s="1">
        <v>6.02420842288698E-5</v>
      </c>
      <c r="G207">
        <v>0.93974804016454805</v>
      </c>
      <c r="H207">
        <f t="shared" si="3"/>
        <v>0.2802690582959641</v>
      </c>
    </row>
    <row r="208" spans="1:8" x14ac:dyDescent="0.25">
      <c r="A208" t="s">
        <v>174</v>
      </c>
      <c r="B208" t="s">
        <v>8</v>
      </c>
      <c r="C208">
        <v>414</v>
      </c>
      <c r="D208">
        <v>116</v>
      </c>
      <c r="E208">
        <v>93</v>
      </c>
      <c r="F208">
        <v>1.11020646255999E-4</v>
      </c>
      <c r="G208">
        <v>0.87410558638948899</v>
      </c>
      <c r="H208">
        <f t="shared" si="3"/>
        <v>0.28019323671497587</v>
      </c>
    </row>
    <row r="209" spans="1:8" x14ac:dyDescent="0.25">
      <c r="A209" t="s">
        <v>201</v>
      </c>
      <c r="B209" t="s">
        <v>7</v>
      </c>
      <c r="C209">
        <v>168</v>
      </c>
      <c r="D209">
        <v>47</v>
      </c>
      <c r="E209">
        <v>39</v>
      </c>
      <c r="F209">
        <v>1.1555812136620601E-2</v>
      </c>
      <c r="G209">
        <v>0.70433549166361598</v>
      </c>
      <c r="H209">
        <f t="shared" si="3"/>
        <v>0.27976190476190477</v>
      </c>
    </row>
    <row r="210" spans="1:8" x14ac:dyDescent="0.25">
      <c r="A210" t="s">
        <v>275</v>
      </c>
      <c r="B210" t="s">
        <v>7</v>
      </c>
      <c r="C210">
        <v>118</v>
      </c>
      <c r="D210">
        <v>33</v>
      </c>
      <c r="E210">
        <v>28</v>
      </c>
      <c r="F210">
        <v>3.0631234971924201E-2</v>
      </c>
      <c r="G210">
        <v>0.63453841994720495</v>
      </c>
      <c r="H210">
        <f t="shared" si="3"/>
        <v>0.27966101694915252</v>
      </c>
    </row>
    <row r="211" spans="1:8" x14ac:dyDescent="0.25">
      <c r="A211" t="s">
        <v>293</v>
      </c>
      <c r="B211" t="s">
        <v>7</v>
      </c>
      <c r="C211">
        <v>161</v>
      </c>
      <c r="D211">
        <v>45</v>
      </c>
      <c r="E211">
        <v>38</v>
      </c>
      <c r="F211">
        <v>1.34697135273859E-2</v>
      </c>
      <c r="G211">
        <v>0.65987640986409701</v>
      </c>
      <c r="H211">
        <f t="shared" si="3"/>
        <v>0.27950310559006208</v>
      </c>
    </row>
    <row r="212" spans="1:8" x14ac:dyDescent="0.25">
      <c r="A212" t="s">
        <v>1429</v>
      </c>
      <c r="B212" t="s">
        <v>7</v>
      </c>
      <c r="C212">
        <v>968</v>
      </c>
      <c r="D212">
        <v>270</v>
      </c>
      <c r="E212">
        <v>184</v>
      </c>
      <c r="F212" s="1">
        <v>4.9062762986638599E-9</v>
      </c>
      <c r="G212">
        <v>0.99999548729147203</v>
      </c>
      <c r="H212">
        <f t="shared" si="3"/>
        <v>0.27892561983471076</v>
      </c>
    </row>
    <row r="213" spans="1:8" x14ac:dyDescent="0.25">
      <c r="A213" t="s">
        <v>1428</v>
      </c>
      <c r="B213" t="s">
        <v>7</v>
      </c>
      <c r="C213">
        <v>832</v>
      </c>
      <c r="D213">
        <v>232</v>
      </c>
      <c r="E213">
        <v>142</v>
      </c>
      <c r="F213" s="1">
        <v>6.7085857943926495E-8</v>
      </c>
      <c r="G213">
        <v>0.99999998466303996</v>
      </c>
      <c r="H213">
        <f t="shared" si="3"/>
        <v>0.27884615384615385</v>
      </c>
    </row>
    <row r="214" spans="1:8" x14ac:dyDescent="0.25">
      <c r="A214" t="s">
        <v>721</v>
      </c>
      <c r="B214" t="s">
        <v>7</v>
      </c>
      <c r="C214">
        <v>104</v>
      </c>
      <c r="D214">
        <v>29</v>
      </c>
      <c r="E214">
        <v>18</v>
      </c>
      <c r="F214">
        <v>4.2183998129568599E-2</v>
      </c>
      <c r="G214">
        <v>0.97341165613618796</v>
      </c>
      <c r="H214">
        <f t="shared" si="3"/>
        <v>0.27884615384615385</v>
      </c>
    </row>
    <row r="215" spans="1:8" x14ac:dyDescent="0.25">
      <c r="A215" t="s">
        <v>763</v>
      </c>
      <c r="B215" t="s">
        <v>7</v>
      </c>
      <c r="C215">
        <v>330</v>
      </c>
      <c r="D215">
        <v>92</v>
      </c>
      <c r="E215">
        <v>58</v>
      </c>
      <c r="F215">
        <v>6.5333895868824397E-4</v>
      </c>
      <c r="G215">
        <v>0.99936420598023601</v>
      </c>
      <c r="H215">
        <f t="shared" si="3"/>
        <v>0.27878787878787881</v>
      </c>
    </row>
    <row r="216" spans="1:8" x14ac:dyDescent="0.25">
      <c r="A216" t="s">
        <v>148</v>
      </c>
      <c r="B216" t="s">
        <v>7</v>
      </c>
      <c r="C216">
        <v>122</v>
      </c>
      <c r="D216">
        <v>34</v>
      </c>
      <c r="E216">
        <v>28</v>
      </c>
      <c r="F216">
        <v>2.9964245795092499E-2</v>
      </c>
      <c r="G216">
        <v>0.70886584145106601</v>
      </c>
      <c r="H216">
        <f t="shared" si="3"/>
        <v>0.27868852459016391</v>
      </c>
    </row>
    <row r="217" spans="1:8" x14ac:dyDescent="0.25">
      <c r="A217" t="s">
        <v>597</v>
      </c>
      <c r="B217" t="s">
        <v>7</v>
      </c>
      <c r="C217">
        <v>783</v>
      </c>
      <c r="D217">
        <v>218</v>
      </c>
      <c r="E217">
        <v>149</v>
      </c>
      <c r="F217" s="1">
        <v>1.9537741089516601E-7</v>
      </c>
      <c r="G217">
        <v>0.99996190765276105</v>
      </c>
      <c r="H217">
        <f t="shared" si="3"/>
        <v>0.2784163473818646</v>
      </c>
    </row>
    <row r="218" spans="1:8" x14ac:dyDescent="0.25">
      <c r="A218" t="s">
        <v>1056</v>
      </c>
      <c r="B218" t="s">
        <v>7</v>
      </c>
      <c r="C218">
        <v>970</v>
      </c>
      <c r="D218">
        <v>270</v>
      </c>
      <c r="E218">
        <v>172</v>
      </c>
      <c r="F218" s="1">
        <v>6.0876050312415499E-9</v>
      </c>
      <c r="G218">
        <v>0.99999997701048204</v>
      </c>
      <c r="H218">
        <f t="shared" si="3"/>
        <v>0.27835051546391754</v>
      </c>
    </row>
    <row r="219" spans="1:8" x14ac:dyDescent="0.25">
      <c r="A219" t="s">
        <v>811</v>
      </c>
      <c r="B219" t="s">
        <v>7</v>
      </c>
      <c r="C219">
        <v>327</v>
      </c>
      <c r="D219">
        <v>91</v>
      </c>
      <c r="E219">
        <v>75</v>
      </c>
      <c r="F219">
        <v>7.4198336627719801E-4</v>
      </c>
      <c r="G219">
        <v>0.79450980885858202</v>
      </c>
      <c r="H219">
        <f t="shared" si="3"/>
        <v>0.27828746177370028</v>
      </c>
    </row>
    <row r="220" spans="1:8" x14ac:dyDescent="0.25">
      <c r="A220" t="s">
        <v>128</v>
      </c>
      <c r="B220" t="s">
        <v>7</v>
      </c>
      <c r="C220">
        <v>133</v>
      </c>
      <c r="D220">
        <v>37</v>
      </c>
      <c r="E220">
        <v>29</v>
      </c>
      <c r="F220">
        <v>2.5037243517043801E-2</v>
      </c>
      <c r="G220">
        <v>0.811337342080096</v>
      </c>
      <c r="H220">
        <f t="shared" si="3"/>
        <v>0.2781954887218045</v>
      </c>
    </row>
    <row r="221" spans="1:8" x14ac:dyDescent="0.25">
      <c r="A221" t="s">
        <v>1132</v>
      </c>
      <c r="B221" t="s">
        <v>7</v>
      </c>
      <c r="C221">
        <v>1203</v>
      </c>
      <c r="D221">
        <v>334</v>
      </c>
      <c r="E221">
        <v>213</v>
      </c>
      <c r="F221" s="1">
        <v>1.0100798055678001E-10</v>
      </c>
      <c r="G221">
        <v>0.99999999963472597</v>
      </c>
      <c r="H221">
        <f t="shared" si="3"/>
        <v>0.27763923524522027</v>
      </c>
    </row>
    <row r="222" spans="1:8" x14ac:dyDescent="0.25">
      <c r="A222" t="s">
        <v>736</v>
      </c>
      <c r="B222" t="s">
        <v>7</v>
      </c>
      <c r="C222">
        <v>191</v>
      </c>
      <c r="D222">
        <v>53</v>
      </c>
      <c r="E222">
        <v>43</v>
      </c>
      <c r="F222">
        <v>9.1228930785977706E-3</v>
      </c>
      <c r="G222">
        <v>0.78640270278204605</v>
      </c>
      <c r="H222">
        <f t="shared" si="3"/>
        <v>0.27748691099476441</v>
      </c>
    </row>
    <row r="223" spans="1:8" x14ac:dyDescent="0.25">
      <c r="A223" t="s">
        <v>1427</v>
      </c>
      <c r="B223" t="s">
        <v>7</v>
      </c>
      <c r="C223">
        <v>155</v>
      </c>
      <c r="D223">
        <v>43</v>
      </c>
      <c r="E223">
        <v>40</v>
      </c>
      <c r="F223">
        <v>1.75531909737403E-2</v>
      </c>
      <c r="G223">
        <v>0.40740858656527201</v>
      </c>
      <c r="H223">
        <f t="shared" si="3"/>
        <v>0.27741935483870966</v>
      </c>
    </row>
    <row r="224" spans="1:8" x14ac:dyDescent="0.25">
      <c r="A224" t="s">
        <v>775</v>
      </c>
      <c r="B224" t="s">
        <v>8</v>
      </c>
      <c r="C224">
        <v>585</v>
      </c>
      <c r="D224">
        <v>162</v>
      </c>
      <c r="E224">
        <v>118</v>
      </c>
      <c r="F224" s="1">
        <v>1.0624849829196E-5</v>
      </c>
      <c r="G224">
        <v>0.99667987533612101</v>
      </c>
      <c r="H224">
        <f t="shared" si="3"/>
        <v>0.27692307692307694</v>
      </c>
    </row>
    <row r="225" spans="1:8" x14ac:dyDescent="0.25">
      <c r="A225" t="s">
        <v>727</v>
      </c>
      <c r="B225" t="s">
        <v>7</v>
      </c>
      <c r="C225">
        <v>177</v>
      </c>
      <c r="D225">
        <v>49</v>
      </c>
      <c r="E225">
        <v>49</v>
      </c>
      <c r="F225">
        <v>1.23599075873957E-2</v>
      </c>
      <c r="G225">
        <v>0.20192725397987399</v>
      </c>
      <c r="H225">
        <f t="shared" si="3"/>
        <v>0.2768361581920904</v>
      </c>
    </row>
    <row r="226" spans="1:8" x14ac:dyDescent="0.25">
      <c r="A226" t="s">
        <v>1323</v>
      </c>
      <c r="B226" t="s">
        <v>7</v>
      </c>
      <c r="C226">
        <v>271</v>
      </c>
      <c r="D226">
        <v>75</v>
      </c>
      <c r="E226">
        <v>34</v>
      </c>
      <c r="F226">
        <v>2.4225202397892801E-3</v>
      </c>
      <c r="G226">
        <v>0.99999984015982402</v>
      </c>
      <c r="H226">
        <f t="shared" si="3"/>
        <v>0.2767527675276753</v>
      </c>
    </row>
    <row r="227" spans="1:8" x14ac:dyDescent="0.25">
      <c r="A227" t="s">
        <v>942</v>
      </c>
      <c r="B227" t="s">
        <v>7</v>
      </c>
      <c r="C227">
        <v>123</v>
      </c>
      <c r="D227">
        <v>34</v>
      </c>
      <c r="E227">
        <v>17</v>
      </c>
      <c r="F227">
        <v>3.3520698447551102E-2</v>
      </c>
      <c r="G227">
        <v>0.99902270095113299</v>
      </c>
      <c r="H227">
        <f t="shared" si="3"/>
        <v>0.27642276422764228</v>
      </c>
    </row>
    <row r="228" spans="1:8" x14ac:dyDescent="0.25">
      <c r="A228" t="s">
        <v>857</v>
      </c>
      <c r="B228" t="s">
        <v>7</v>
      </c>
      <c r="C228">
        <v>724</v>
      </c>
      <c r="D228">
        <v>200</v>
      </c>
      <c r="E228">
        <v>164</v>
      </c>
      <c r="F228" s="1">
        <v>1.15909035039688E-6</v>
      </c>
      <c r="G228">
        <v>0.91664342761617501</v>
      </c>
      <c r="H228">
        <f t="shared" si="3"/>
        <v>0.27624309392265195</v>
      </c>
    </row>
    <row r="229" spans="1:8" x14ac:dyDescent="0.25">
      <c r="A229" t="s">
        <v>370</v>
      </c>
      <c r="B229" t="s">
        <v>7</v>
      </c>
      <c r="C229">
        <v>210</v>
      </c>
      <c r="D229">
        <v>58</v>
      </c>
      <c r="E229">
        <v>48</v>
      </c>
      <c r="F229">
        <v>7.3464434212019702E-3</v>
      </c>
      <c r="G229">
        <v>0.76033306209132501</v>
      </c>
      <c r="H229">
        <f t="shared" si="3"/>
        <v>0.27619047619047621</v>
      </c>
    </row>
    <row r="230" spans="1:8" x14ac:dyDescent="0.25">
      <c r="A230" t="s">
        <v>470</v>
      </c>
      <c r="B230" t="s">
        <v>7</v>
      </c>
      <c r="C230">
        <v>268</v>
      </c>
      <c r="D230">
        <v>74</v>
      </c>
      <c r="E230">
        <v>62</v>
      </c>
      <c r="F230">
        <v>2.7492136114410401E-3</v>
      </c>
      <c r="G230">
        <v>0.75049721178048601</v>
      </c>
      <c r="H230">
        <f t="shared" si="3"/>
        <v>0.27611940298507465</v>
      </c>
    </row>
    <row r="231" spans="1:8" x14ac:dyDescent="0.25">
      <c r="A231" t="s">
        <v>499</v>
      </c>
      <c r="B231" t="s">
        <v>8</v>
      </c>
      <c r="C231">
        <v>873</v>
      </c>
      <c r="D231">
        <v>241</v>
      </c>
      <c r="E231">
        <v>156</v>
      </c>
      <c r="F231" s="1">
        <v>9.1784771709113697E-8</v>
      </c>
      <c r="G231">
        <v>0.99999979595659105</v>
      </c>
      <c r="H231">
        <f t="shared" si="3"/>
        <v>0.27605956471935855</v>
      </c>
    </row>
    <row r="232" spans="1:8" x14ac:dyDescent="0.25">
      <c r="A232" t="s">
        <v>1110</v>
      </c>
      <c r="B232" t="s">
        <v>7</v>
      </c>
      <c r="C232">
        <v>308</v>
      </c>
      <c r="D232">
        <v>85</v>
      </c>
      <c r="E232">
        <v>58</v>
      </c>
      <c r="F232">
        <v>1.42523702521459E-3</v>
      </c>
      <c r="G232">
        <v>0.99475498800103201</v>
      </c>
      <c r="H232">
        <f t="shared" si="3"/>
        <v>0.27597402597402598</v>
      </c>
    </row>
    <row r="233" spans="1:8" x14ac:dyDescent="0.25">
      <c r="A233" t="s">
        <v>1324</v>
      </c>
      <c r="B233" t="s">
        <v>7</v>
      </c>
      <c r="C233">
        <v>232</v>
      </c>
      <c r="D233">
        <v>64</v>
      </c>
      <c r="E233">
        <v>43</v>
      </c>
      <c r="F233">
        <v>5.2084340293547396E-3</v>
      </c>
      <c r="G233">
        <v>0.99047462262959896</v>
      </c>
      <c r="H233">
        <f t="shared" si="3"/>
        <v>0.27586206896551724</v>
      </c>
    </row>
    <row r="234" spans="1:8" x14ac:dyDescent="0.25">
      <c r="A234" t="s">
        <v>335</v>
      </c>
      <c r="B234" t="s">
        <v>7</v>
      </c>
      <c r="C234">
        <v>145</v>
      </c>
      <c r="D234">
        <v>40</v>
      </c>
      <c r="E234">
        <v>51</v>
      </c>
      <c r="F234">
        <v>2.3377809173241601E-2</v>
      </c>
      <c r="G234">
        <v>3.0378442682066301E-3</v>
      </c>
      <c r="H234">
        <f t="shared" si="3"/>
        <v>0.27586206896551724</v>
      </c>
    </row>
    <row r="235" spans="1:8" x14ac:dyDescent="0.25">
      <c r="A235" t="s">
        <v>1171</v>
      </c>
      <c r="B235" t="s">
        <v>7</v>
      </c>
      <c r="C235">
        <v>620</v>
      </c>
      <c r="D235">
        <v>171</v>
      </c>
      <c r="E235">
        <v>98</v>
      </c>
      <c r="F235" s="1">
        <v>7.8132050085263899E-6</v>
      </c>
      <c r="G235">
        <v>0.99999998738584295</v>
      </c>
      <c r="H235">
        <f t="shared" si="3"/>
        <v>0.27580645161290324</v>
      </c>
    </row>
    <row r="236" spans="1:8" x14ac:dyDescent="0.25">
      <c r="A236" t="s">
        <v>751</v>
      </c>
      <c r="B236" t="s">
        <v>7</v>
      </c>
      <c r="C236">
        <v>722</v>
      </c>
      <c r="D236">
        <v>199</v>
      </c>
      <c r="E236">
        <v>169</v>
      </c>
      <c r="F236" s="1">
        <v>1.45771849157833E-6</v>
      </c>
      <c r="G236">
        <v>0.81304275377149604</v>
      </c>
      <c r="H236">
        <f t="shared" si="3"/>
        <v>0.27562326869806092</v>
      </c>
    </row>
    <row r="237" spans="1:8" x14ac:dyDescent="0.25">
      <c r="A237" t="s">
        <v>43</v>
      </c>
      <c r="B237" t="s">
        <v>7</v>
      </c>
      <c r="C237">
        <v>196</v>
      </c>
      <c r="D237">
        <v>54</v>
      </c>
      <c r="E237">
        <v>48</v>
      </c>
      <c r="F237">
        <v>9.9285161894261693E-3</v>
      </c>
      <c r="G237">
        <v>0.55869305698338501</v>
      </c>
      <c r="H237">
        <f t="shared" si="3"/>
        <v>0.27551020408163263</v>
      </c>
    </row>
    <row r="238" spans="1:8" x14ac:dyDescent="0.25">
      <c r="A238" t="s">
        <v>153</v>
      </c>
      <c r="B238" t="s">
        <v>7</v>
      </c>
      <c r="C238">
        <v>196</v>
      </c>
      <c r="D238">
        <v>54</v>
      </c>
      <c r="E238">
        <v>44</v>
      </c>
      <c r="F238">
        <v>9.9285161894261693E-3</v>
      </c>
      <c r="G238">
        <v>0.79505518383288198</v>
      </c>
      <c r="H238">
        <f t="shared" si="3"/>
        <v>0.27551020408163263</v>
      </c>
    </row>
    <row r="239" spans="1:8" x14ac:dyDescent="0.25">
      <c r="A239" t="s">
        <v>410</v>
      </c>
      <c r="B239" t="s">
        <v>7</v>
      </c>
      <c r="C239">
        <v>149</v>
      </c>
      <c r="D239">
        <v>41</v>
      </c>
      <c r="E239">
        <v>35</v>
      </c>
      <c r="F239">
        <v>2.2832903124670598E-2</v>
      </c>
      <c r="G239">
        <v>0.66811666254540203</v>
      </c>
      <c r="H239">
        <f t="shared" si="3"/>
        <v>0.27516778523489932</v>
      </c>
    </row>
    <row r="240" spans="1:8" x14ac:dyDescent="0.25">
      <c r="A240" t="s">
        <v>1045</v>
      </c>
      <c r="B240" t="s">
        <v>7</v>
      </c>
      <c r="C240">
        <v>160</v>
      </c>
      <c r="D240">
        <v>44</v>
      </c>
      <c r="E240">
        <v>27</v>
      </c>
      <c r="F240">
        <v>1.9113038315167401E-2</v>
      </c>
      <c r="G240">
        <v>0.99375538489774495</v>
      </c>
      <c r="H240">
        <f t="shared" si="3"/>
        <v>0.27500000000000002</v>
      </c>
    </row>
    <row r="241" spans="1:8" x14ac:dyDescent="0.25">
      <c r="A241" t="s">
        <v>1148</v>
      </c>
      <c r="B241" t="s">
        <v>7</v>
      </c>
      <c r="C241">
        <v>651</v>
      </c>
      <c r="D241">
        <v>179</v>
      </c>
      <c r="E241">
        <v>139</v>
      </c>
      <c r="F241" s="1">
        <v>5.8539401123362498E-6</v>
      </c>
      <c r="G241">
        <v>0.98304636548354796</v>
      </c>
      <c r="H241">
        <f t="shared" si="3"/>
        <v>0.2749615975422427</v>
      </c>
    </row>
    <row r="242" spans="1:8" x14ac:dyDescent="0.25">
      <c r="A242" t="s">
        <v>695</v>
      </c>
      <c r="B242" t="s">
        <v>7</v>
      </c>
      <c r="C242">
        <v>273</v>
      </c>
      <c r="D242">
        <v>75</v>
      </c>
      <c r="E242">
        <v>78</v>
      </c>
      <c r="F242">
        <v>2.98148355026391E-3</v>
      </c>
      <c r="G242">
        <v>7.9758661755755994E-2</v>
      </c>
      <c r="H242">
        <f t="shared" si="3"/>
        <v>0.27472527472527475</v>
      </c>
    </row>
    <row r="243" spans="1:8" x14ac:dyDescent="0.25">
      <c r="A243" t="s">
        <v>458</v>
      </c>
      <c r="B243" t="s">
        <v>7</v>
      </c>
      <c r="C243">
        <v>295</v>
      </c>
      <c r="D243">
        <v>81</v>
      </c>
      <c r="E243">
        <v>61</v>
      </c>
      <c r="F243">
        <v>2.1209852856950802E-3</v>
      </c>
      <c r="G243">
        <v>0.95747753199650898</v>
      </c>
      <c r="H243">
        <f t="shared" si="3"/>
        <v>0.27457627118644068</v>
      </c>
    </row>
    <row r="244" spans="1:8" x14ac:dyDescent="0.25">
      <c r="A244" t="s">
        <v>1066</v>
      </c>
      <c r="B244" t="s">
        <v>7</v>
      </c>
      <c r="C244">
        <v>998</v>
      </c>
      <c r="D244">
        <v>274</v>
      </c>
      <c r="E244">
        <v>179</v>
      </c>
      <c r="F244" s="1">
        <v>1.9345354692484701E-8</v>
      </c>
      <c r="G244">
        <v>0.99999996330617202</v>
      </c>
      <c r="H244">
        <f t="shared" si="3"/>
        <v>0.27454909819639278</v>
      </c>
    </row>
    <row r="245" spans="1:8" x14ac:dyDescent="0.25">
      <c r="A245" t="s">
        <v>663</v>
      </c>
      <c r="B245" t="s">
        <v>7</v>
      </c>
      <c r="C245">
        <v>204</v>
      </c>
      <c r="D245">
        <v>56</v>
      </c>
      <c r="E245">
        <v>53</v>
      </c>
      <c r="F245">
        <v>9.4822515456734705E-3</v>
      </c>
      <c r="G245">
        <v>0.36388505711101798</v>
      </c>
      <c r="H245">
        <f t="shared" si="3"/>
        <v>0.27450980392156865</v>
      </c>
    </row>
    <row r="246" spans="1:8" x14ac:dyDescent="0.25">
      <c r="A246" t="s">
        <v>1426</v>
      </c>
      <c r="B246" t="s">
        <v>7</v>
      </c>
      <c r="C246">
        <v>164</v>
      </c>
      <c r="D246">
        <v>45</v>
      </c>
      <c r="E246">
        <v>28</v>
      </c>
      <c r="F246">
        <v>1.8664549715043301E-2</v>
      </c>
      <c r="G246">
        <v>0.99310157459400605</v>
      </c>
      <c r="H246">
        <f t="shared" si="3"/>
        <v>0.27439024390243905</v>
      </c>
    </row>
    <row r="247" spans="1:8" x14ac:dyDescent="0.25">
      <c r="A247" t="s">
        <v>720</v>
      </c>
      <c r="B247" t="s">
        <v>7</v>
      </c>
      <c r="C247">
        <v>113</v>
      </c>
      <c r="D247">
        <v>31</v>
      </c>
      <c r="E247">
        <v>13</v>
      </c>
      <c r="F247">
        <v>4.49569624301107E-2</v>
      </c>
      <c r="G247">
        <v>0.99987093642029501</v>
      </c>
      <c r="H247">
        <f t="shared" si="3"/>
        <v>0.27433628318584069</v>
      </c>
    </row>
    <row r="248" spans="1:8" x14ac:dyDescent="0.25">
      <c r="A248" t="s">
        <v>1284</v>
      </c>
      <c r="B248" t="s">
        <v>8</v>
      </c>
      <c r="C248">
        <v>113</v>
      </c>
      <c r="D248">
        <v>31</v>
      </c>
      <c r="E248">
        <v>25</v>
      </c>
      <c r="F248">
        <v>4.49569624301107E-2</v>
      </c>
      <c r="G248">
        <v>0.77207995249219796</v>
      </c>
      <c r="H248">
        <f t="shared" si="3"/>
        <v>0.27433628318584069</v>
      </c>
    </row>
    <row r="249" spans="1:8" x14ac:dyDescent="0.25">
      <c r="A249" t="s">
        <v>246</v>
      </c>
      <c r="B249" t="s">
        <v>7</v>
      </c>
      <c r="C249">
        <v>124</v>
      </c>
      <c r="D249">
        <v>34</v>
      </c>
      <c r="E249">
        <v>21</v>
      </c>
      <c r="F249">
        <v>3.7391014574993997E-2</v>
      </c>
      <c r="G249">
        <v>0.98610776233027697</v>
      </c>
      <c r="H249">
        <f t="shared" si="3"/>
        <v>0.27419354838709675</v>
      </c>
    </row>
    <row r="250" spans="1:8" x14ac:dyDescent="0.25">
      <c r="A250" t="s">
        <v>157</v>
      </c>
      <c r="B250" t="s">
        <v>7</v>
      </c>
      <c r="C250">
        <v>197</v>
      </c>
      <c r="D250">
        <v>54</v>
      </c>
      <c r="E250">
        <v>48</v>
      </c>
      <c r="F250">
        <v>1.10226493791175E-2</v>
      </c>
      <c r="G250">
        <v>0.574804278878424</v>
      </c>
      <c r="H250">
        <f t="shared" si="3"/>
        <v>0.27411167512690354</v>
      </c>
    </row>
    <row r="251" spans="1:8" x14ac:dyDescent="0.25">
      <c r="A251" t="s">
        <v>854</v>
      </c>
      <c r="B251" t="s">
        <v>7</v>
      </c>
      <c r="C251">
        <v>771</v>
      </c>
      <c r="D251">
        <v>211</v>
      </c>
      <c r="E251">
        <v>179</v>
      </c>
      <c r="F251" s="1">
        <v>1.2037797261423E-6</v>
      </c>
      <c r="G251">
        <v>0.85230336593369904</v>
      </c>
      <c r="H251">
        <f t="shared" si="3"/>
        <v>0.27367055771725035</v>
      </c>
    </row>
    <row r="252" spans="1:8" x14ac:dyDescent="0.25">
      <c r="A252" t="s">
        <v>330</v>
      </c>
      <c r="B252" t="s">
        <v>7</v>
      </c>
      <c r="C252">
        <v>117</v>
      </c>
      <c r="D252">
        <v>32</v>
      </c>
      <c r="E252">
        <v>28</v>
      </c>
      <c r="F252">
        <v>4.3818653093029798E-2</v>
      </c>
      <c r="G252">
        <v>0.61467753399399006</v>
      </c>
      <c r="H252">
        <f t="shared" si="3"/>
        <v>0.27350427350427353</v>
      </c>
    </row>
    <row r="253" spans="1:8" x14ac:dyDescent="0.25">
      <c r="A253" t="s">
        <v>205</v>
      </c>
      <c r="B253" t="s">
        <v>7</v>
      </c>
      <c r="C253">
        <v>117</v>
      </c>
      <c r="D253">
        <v>32</v>
      </c>
      <c r="E253">
        <v>27</v>
      </c>
      <c r="F253">
        <v>4.3818653093029798E-2</v>
      </c>
      <c r="G253">
        <v>0.69494835358653595</v>
      </c>
      <c r="H253">
        <f t="shared" si="3"/>
        <v>0.27350427350427353</v>
      </c>
    </row>
    <row r="254" spans="1:8" x14ac:dyDescent="0.25">
      <c r="A254" t="s">
        <v>822</v>
      </c>
      <c r="B254" t="s">
        <v>7</v>
      </c>
      <c r="C254">
        <v>150</v>
      </c>
      <c r="D254">
        <v>41</v>
      </c>
      <c r="E254">
        <v>34</v>
      </c>
      <c r="F254">
        <v>2.5387659231306699E-2</v>
      </c>
      <c r="G254">
        <v>0.75015695005110605</v>
      </c>
      <c r="H254">
        <f t="shared" si="3"/>
        <v>0.27333333333333332</v>
      </c>
    </row>
    <row r="255" spans="1:8" x14ac:dyDescent="0.25">
      <c r="A255" t="s">
        <v>1376</v>
      </c>
      <c r="B255" t="s">
        <v>7</v>
      </c>
      <c r="C255">
        <v>150</v>
      </c>
      <c r="D255">
        <v>41</v>
      </c>
      <c r="E255">
        <v>25</v>
      </c>
      <c r="F255">
        <v>2.5387659231306699E-2</v>
      </c>
      <c r="G255">
        <v>0.99358717313608602</v>
      </c>
      <c r="H255">
        <f t="shared" si="3"/>
        <v>0.27333333333333332</v>
      </c>
    </row>
    <row r="256" spans="1:8" x14ac:dyDescent="0.25">
      <c r="A256" t="s">
        <v>473</v>
      </c>
      <c r="B256" t="s">
        <v>8</v>
      </c>
      <c r="C256">
        <v>161</v>
      </c>
      <c r="D256">
        <v>44</v>
      </c>
      <c r="E256">
        <v>31</v>
      </c>
      <c r="F256">
        <v>2.1235314303734602E-2</v>
      </c>
      <c r="G256">
        <v>0.95954641181143596</v>
      </c>
      <c r="H256">
        <f t="shared" si="3"/>
        <v>0.27329192546583853</v>
      </c>
    </row>
    <row r="257" spans="1:8" x14ac:dyDescent="0.25">
      <c r="A257" t="s">
        <v>859</v>
      </c>
      <c r="B257" t="s">
        <v>7</v>
      </c>
      <c r="C257">
        <v>161</v>
      </c>
      <c r="D257">
        <v>44</v>
      </c>
      <c r="E257">
        <v>40</v>
      </c>
      <c r="F257">
        <v>2.1235314303734602E-2</v>
      </c>
      <c r="G257">
        <v>0.516751113970077</v>
      </c>
      <c r="H257">
        <f t="shared" si="3"/>
        <v>0.27329192546583853</v>
      </c>
    </row>
    <row r="258" spans="1:8" x14ac:dyDescent="0.25">
      <c r="A258" t="s">
        <v>230</v>
      </c>
      <c r="B258" t="s">
        <v>7</v>
      </c>
      <c r="C258">
        <v>183</v>
      </c>
      <c r="D258">
        <v>50</v>
      </c>
      <c r="E258">
        <v>42</v>
      </c>
      <c r="F258">
        <v>1.49113971026633E-2</v>
      </c>
      <c r="G258">
        <v>0.73854492931464599</v>
      </c>
      <c r="H258">
        <f t="shared" ref="H258:H321" si="4">D258/C258</f>
        <v>0.27322404371584702</v>
      </c>
    </row>
    <row r="259" spans="1:8" x14ac:dyDescent="0.25">
      <c r="A259" t="s">
        <v>206</v>
      </c>
      <c r="B259" t="s">
        <v>7</v>
      </c>
      <c r="C259">
        <v>205</v>
      </c>
      <c r="D259">
        <v>56</v>
      </c>
      <c r="E259">
        <v>61</v>
      </c>
      <c r="F259">
        <v>1.05111518835994E-2</v>
      </c>
      <c r="G259">
        <v>5.67972969021035E-2</v>
      </c>
      <c r="H259">
        <f t="shared" si="4"/>
        <v>0.27317073170731709</v>
      </c>
    </row>
    <row r="260" spans="1:8" x14ac:dyDescent="0.25">
      <c r="A260" t="s">
        <v>618</v>
      </c>
      <c r="B260" t="s">
        <v>7</v>
      </c>
      <c r="C260">
        <v>205</v>
      </c>
      <c r="D260">
        <v>56</v>
      </c>
      <c r="E260">
        <v>44</v>
      </c>
      <c r="F260">
        <v>1.05111518835994E-2</v>
      </c>
      <c r="G260">
        <v>0.88084037605550602</v>
      </c>
      <c r="H260">
        <f t="shared" si="4"/>
        <v>0.27317073170731709</v>
      </c>
    </row>
    <row r="261" spans="1:8" x14ac:dyDescent="0.25">
      <c r="A261" t="s">
        <v>181</v>
      </c>
      <c r="B261" t="s">
        <v>7</v>
      </c>
      <c r="C261">
        <v>238</v>
      </c>
      <c r="D261">
        <v>65</v>
      </c>
      <c r="E261">
        <v>44</v>
      </c>
      <c r="F261">
        <v>6.2536689512013499E-3</v>
      </c>
      <c r="G261">
        <v>0.99161362227291805</v>
      </c>
      <c r="H261">
        <f t="shared" si="4"/>
        <v>0.27310924369747897</v>
      </c>
    </row>
    <row r="262" spans="1:8" x14ac:dyDescent="0.25">
      <c r="A262" t="s">
        <v>738</v>
      </c>
      <c r="B262" t="s">
        <v>7</v>
      </c>
      <c r="C262">
        <v>282</v>
      </c>
      <c r="D262">
        <v>77</v>
      </c>
      <c r="E262">
        <v>58</v>
      </c>
      <c r="F262">
        <v>3.1501336902756598E-3</v>
      </c>
      <c r="G262">
        <v>0.95827354514901097</v>
      </c>
      <c r="H262">
        <f t="shared" si="4"/>
        <v>0.27304964539007093</v>
      </c>
    </row>
    <row r="263" spans="1:8" x14ac:dyDescent="0.25">
      <c r="A263" t="s">
        <v>1052</v>
      </c>
      <c r="B263" t="s">
        <v>7</v>
      </c>
      <c r="C263">
        <v>989</v>
      </c>
      <c r="D263">
        <v>270</v>
      </c>
      <c r="E263">
        <v>171</v>
      </c>
      <c r="F263" s="1">
        <v>4.3592839707168899E-8</v>
      </c>
      <c r="G263">
        <v>0.99999999799981099</v>
      </c>
      <c r="H263">
        <f t="shared" si="4"/>
        <v>0.27300303336703741</v>
      </c>
    </row>
    <row r="264" spans="1:8" x14ac:dyDescent="0.25">
      <c r="A264" t="s">
        <v>133</v>
      </c>
      <c r="B264" t="s">
        <v>7</v>
      </c>
      <c r="C264">
        <v>213</v>
      </c>
      <c r="D264">
        <v>58</v>
      </c>
      <c r="E264">
        <v>60</v>
      </c>
      <c r="F264">
        <v>1.00152533620631E-2</v>
      </c>
      <c r="G264">
        <v>0.13745858009607301</v>
      </c>
      <c r="H264">
        <f t="shared" si="4"/>
        <v>0.27230046948356806</v>
      </c>
    </row>
    <row r="265" spans="1:8" x14ac:dyDescent="0.25">
      <c r="A265" t="s">
        <v>1362</v>
      </c>
      <c r="B265" t="s">
        <v>7</v>
      </c>
      <c r="C265">
        <v>724</v>
      </c>
      <c r="D265">
        <v>197</v>
      </c>
      <c r="E265">
        <v>126</v>
      </c>
      <c r="F265" s="1">
        <v>4.1575561774831598E-6</v>
      </c>
      <c r="G265">
        <v>0.99999955813788999</v>
      </c>
      <c r="H265">
        <f t="shared" si="4"/>
        <v>0.27209944751381215</v>
      </c>
    </row>
    <row r="266" spans="1:8" x14ac:dyDescent="0.25">
      <c r="A266" t="s">
        <v>414</v>
      </c>
      <c r="B266" t="s">
        <v>8</v>
      </c>
      <c r="C266">
        <v>125</v>
      </c>
      <c r="D266">
        <v>34</v>
      </c>
      <c r="E266">
        <v>17</v>
      </c>
      <c r="F266">
        <v>4.1590391515489898E-2</v>
      </c>
      <c r="G266">
        <v>0.99928215670926601</v>
      </c>
      <c r="H266">
        <f t="shared" si="4"/>
        <v>0.27200000000000002</v>
      </c>
    </row>
    <row r="267" spans="1:8" x14ac:dyDescent="0.25">
      <c r="A267" t="s">
        <v>1317</v>
      </c>
      <c r="B267" t="s">
        <v>7</v>
      </c>
      <c r="C267">
        <v>3572</v>
      </c>
      <c r="D267">
        <v>971</v>
      </c>
      <c r="E267">
        <v>658</v>
      </c>
      <c r="F267" s="1">
        <v>8.0770290075793106E-31</v>
      </c>
      <c r="G267">
        <v>1</v>
      </c>
      <c r="H267">
        <f t="shared" si="4"/>
        <v>0.27183650615901456</v>
      </c>
    </row>
    <row r="268" spans="1:8" x14ac:dyDescent="0.25">
      <c r="A268" t="s">
        <v>1425</v>
      </c>
      <c r="B268" t="s">
        <v>7</v>
      </c>
      <c r="C268">
        <v>780</v>
      </c>
      <c r="D268">
        <v>212</v>
      </c>
      <c r="E268">
        <v>130</v>
      </c>
      <c r="F268" s="1">
        <v>1.92030750394862E-6</v>
      </c>
      <c r="G268">
        <v>0.999999991740948</v>
      </c>
      <c r="H268">
        <f t="shared" si="4"/>
        <v>0.27179487179487177</v>
      </c>
    </row>
    <row r="269" spans="1:8" x14ac:dyDescent="0.25">
      <c r="A269" t="s">
        <v>1018</v>
      </c>
      <c r="B269" t="s">
        <v>7</v>
      </c>
      <c r="C269">
        <v>173</v>
      </c>
      <c r="D269">
        <v>47</v>
      </c>
      <c r="E269">
        <v>42</v>
      </c>
      <c r="F269">
        <v>1.9705679577715001E-2</v>
      </c>
      <c r="G269">
        <v>0.58424811020906997</v>
      </c>
      <c r="H269">
        <f t="shared" si="4"/>
        <v>0.27167630057803466</v>
      </c>
    </row>
    <row r="270" spans="1:8" x14ac:dyDescent="0.25">
      <c r="A270" t="s">
        <v>882</v>
      </c>
      <c r="B270" t="s">
        <v>7</v>
      </c>
      <c r="C270">
        <v>354</v>
      </c>
      <c r="D270">
        <v>96</v>
      </c>
      <c r="E270">
        <v>71</v>
      </c>
      <c r="F270">
        <v>1.34807576703979E-3</v>
      </c>
      <c r="G270">
        <v>0.98489665632825596</v>
      </c>
      <c r="H270">
        <f t="shared" si="4"/>
        <v>0.2711864406779661</v>
      </c>
    </row>
    <row r="271" spans="1:8" x14ac:dyDescent="0.25">
      <c r="A271" t="s">
        <v>1385</v>
      </c>
      <c r="B271" t="s">
        <v>7</v>
      </c>
      <c r="C271">
        <v>166</v>
      </c>
      <c r="D271">
        <v>45</v>
      </c>
      <c r="E271">
        <v>40</v>
      </c>
      <c r="F271">
        <v>2.2946727745682301E-2</v>
      </c>
      <c r="G271">
        <v>0.60496887720331705</v>
      </c>
      <c r="H271">
        <f t="shared" si="4"/>
        <v>0.27108433734939757</v>
      </c>
    </row>
    <row r="272" spans="1:8" x14ac:dyDescent="0.25">
      <c r="A272" t="s">
        <v>1073</v>
      </c>
      <c r="B272" t="s">
        <v>7</v>
      </c>
      <c r="C272">
        <v>1035</v>
      </c>
      <c r="D272">
        <v>280</v>
      </c>
      <c r="E272">
        <v>190</v>
      </c>
      <c r="F272" s="1">
        <v>5.9777654694610305E-8</v>
      </c>
      <c r="G272">
        <v>0.99999986094855398</v>
      </c>
      <c r="H272">
        <f t="shared" si="4"/>
        <v>0.27053140096618356</v>
      </c>
    </row>
    <row r="273" spans="1:8" x14ac:dyDescent="0.25">
      <c r="A273" t="s">
        <v>615</v>
      </c>
      <c r="B273" t="s">
        <v>7</v>
      </c>
      <c r="C273">
        <v>122</v>
      </c>
      <c r="D273">
        <v>33</v>
      </c>
      <c r="E273">
        <v>19</v>
      </c>
      <c r="F273">
        <v>4.7416627285866299E-2</v>
      </c>
      <c r="G273">
        <v>0.99494880743622405</v>
      </c>
      <c r="H273">
        <f t="shared" si="4"/>
        <v>0.27049180327868855</v>
      </c>
    </row>
    <row r="274" spans="1:8" x14ac:dyDescent="0.25">
      <c r="A274" t="s">
        <v>918</v>
      </c>
      <c r="B274" t="s">
        <v>7</v>
      </c>
      <c r="C274">
        <v>806</v>
      </c>
      <c r="D274">
        <v>218</v>
      </c>
      <c r="E274">
        <v>140</v>
      </c>
      <c r="F274" s="1">
        <v>1.9905059246414099E-6</v>
      </c>
      <c r="G274">
        <v>0.99999991216377204</v>
      </c>
      <c r="H274">
        <f t="shared" si="4"/>
        <v>0.27047146401985112</v>
      </c>
    </row>
    <row r="275" spans="1:8" x14ac:dyDescent="0.25">
      <c r="A275" t="s">
        <v>472</v>
      </c>
      <c r="B275" t="s">
        <v>7</v>
      </c>
      <c r="C275">
        <v>392</v>
      </c>
      <c r="D275">
        <v>106</v>
      </c>
      <c r="E275">
        <v>87</v>
      </c>
      <c r="F275">
        <v>8.7027165098186297E-4</v>
      </c>
      <c r="G275">
        <v>0.89355132390588499</v>
      </c>
      <c r="H275">
        <f t="shared" si="4"/>
        <v>0.27040816326530615</v>
      </c>
    </row>
    <row r="276" spans="1:8" x14ac:dyDescent="0.25">
      <c r="A276" t="s">
        <v>1350</v>
      </c>
      <c r="B276" t="s">
        <v>7</v>
      </c>
      <c r="C276">
        <v>196</v>
      </c>
      <c r="D276">
        <v>53</v>
      </c>
      <c r="E276">
        <v>34</v>
      </c>
      <c r="F276">
        <v>1.5307898719971199E-2</v>
      </c>
      <c r="G276">
        <v>0.99510069941132395</v>
      </c>
      <c r="H276">
        <f t="shared" si="4"/>
        <v>0.27040816326530615</v>
      </c>
    </row>
    <row r="277" spans="1:8" x14ac:dyDescent="0.25">
      <c r="A277" t="s">
        <v>782</v>
      </c>
      <c r="B277" t="s">
        <v>7</v>
      </c>
      <c r="C277">
        <v>337</v>
      </c>
      <c r="D277">
        <v>91</v>
      </c>
      <c r="E277">
        <v>80</v>
      </c>
      <c r="F277">
        <v>2.0340320675277402E-3</v>
      </c>
      <c r="G277">
        <v>0.68518285026071601</v>
      </c>
      <c r="H277">
        <f t="shared" si="4"/>
        <v>0.27002967359050445</v>
      </c>
    </row>
    <row r="278" spans="1:8" x14ac:dyDescent="0.25">
      <c r="A278" t="s">
        <v>955</v>
      </c>
      <c r="B278" t="s">
        <v>7</v>
      </c>
      <c r="C278">
        <v>326</v>
      </c>
      <c r="D278">
        <v>88</v>
      </c>
      <c r="E278">
        <v>64</v>
      </c>
      <c r="F278">
        <v>2.4113435748781202E-3</v>
      </c>
      <c r="G278">
        <v>0.98844319715522699</v>
      </c>
      <c r="H278">
        <f t="shared" si="4"/>
        <v>0.26993865030674846</v>
      </c>
    </row>
    <row r="279" spans="1:8" x14ac:dyDescent="0.25">
      <c r="A279" t="s">
        <v>1316</v>
      </c>
      <c r="B279" t="s">
        <v>7</v>
      </c>
      <c r="C279">
        <v>3650</v>
      </c>
      <c r="D279">
        <v>985</v>
      </c>
      <c r="E279">
        <v>686</v>
      </c>
      <c r="F279" s="1">
        <v>4.9054617953631203E-30</v>
      </c>
      <c r="G279">
        <v>1</v>
      </c>
      <c r="H279">
        <f t="shared" si="4"/>
        <v>0.26986301369863014</v>
      </c>
    </row>
    <row r="280" spans="1:8" x14ac:dyDescent="0.25">
      <c r="A280" t="s">
        <v>810</v>
      </c>
      <c r="B280" t="s">
        <v>7</v>
      </c>
      <c r="C280">
        <v>467</v>
      </c>
      <c r="D280">
        <v>126</v>
      </c>
      <c r="E280">
        <v>88</v>
      </c>
      <c r="F280">
        <v>3.2908005801518298E-4</v>
      </c>
      <c r="G280">
        <v>0.99915108688889398</v>
      </c>
      <c r="H280">
        <f t="shared" si="4"/>
        <v>0.26980728051391861</v>
      </c>
    </row>
    <row r="281" spans="1:8" x14ac:dyDescent="0.25">
      <c r="A281" t="s">
        <v>1139</v>
      </c>
      <c r="B281" t="s">
        <v>7</v>
      </c>
      <c r="C281">
        <v>560</v>
      </c>
      <c r="D281">
        <v>151</v>
      </c>
      <c r="E281">
        <v>119</v>
      </c>
      <c r="F281" s="1">
        <v>9.0515431948704598E-5</v>
      </c>
      <c r="G281">
        <v>0.97858347135876</v>
      </c>
      <c r="H281">
        <f t="shared" si="4"/>
        <v>0.26964285714285713</v>
      </c>
    </row>
    <row r="282" spans="1:8" x14ac:dyDescent="0.25">
      <c r="A282" t="s">
        <v>869</v>
      </c>
      <c r="B282" t="s">
        <v>8</v>
      </c>
      <c r="C282">
        <v>371</v>
      </c>
      <c r="D282">
        <v>100</v>
      </c>
      <c r="E282">
        <v>71</v>
      </c>
      <c r="F282">
        <v>1.34347204582018E-3</v>
      </c>
      <c r="G282">
        <v>0.996057410737196</v>
      </c>
      <c r="H282">
        <f t="shared" si="4"/>
        <v>0.26954177897574122</v>
      </c>
    </row>
    <row r="283" spans="1:8" x14ac:dyDescent="0.25">
      <c r="A283" t="s">
        <v>1315</v>
      </c>
      <c r="B283" t="s">
        <v>7</v>
      </c>
      <c r="C283">
        <v>3673</v>
      </c>
      <c r="D283">
        <v>990</v>
      </c>
      <c r="E283">
        <v>693</v>
      </c>
      <c r="F283" s="1">
        <v>5.1845417441426099E-30</v>
      </c>
      <c r="G283">
        <v>1</v>
      </c>
      <c r="H283">
        <f t="shared" si="4"/>
        <v>0.26953444051184317</v>
      </c>
    </row>
    <row r="284" spans="1:8" x14ac:dyDescent="0.25">
      <c r="A284" t="s">
        <v>158</v>
      </c>
      <c r="B284" t="s">
        <v>8</v>
      </c>
      <c r="C284">
        <v>479</v>
      </c>
      <c r="D284">
        <v>129</v>
      </c>
      <c r="E284">
        <v>99</v>
      </c>
      <c r="F284">
        <v>3.0506775477161198E-4</v>
      </c>
      <c r="G284">
        <v>0.98560160096577298</v>
      </c>
      <c r="H284">
        <f t="shared" si="4"/>
        <v>0.26931106471816285</v>
      </c>
    </row>
    <row r="285" spans="1:8" x14ac:dyDescent="0.25">
      <c r="A285" t="s">
        <v>931</v>
      </c>
      <c r="B285" t="s">
        <v>7</v>
      </c>
      <c r="C285">
        <v>810</v>
      </c>
      <c r="D285">
        <v>218</v>
      </c>
      <c r="E285">
        <v>141</v>
      </c>
      <c r="F285" s="1">
        <v>2.9045679983053002E-6</v>
      </c>
      <c r="G285">
        <v>0.99999990516452397</v>
      </c>
      <c r="H285">
        <f t="shared" si="4"/>
        <v>0.26913580246913582</v>
      </c>
    </row>
    <row r="286" spans="1:8" x14ac:dyDescent="0.25">
      <c r="A286" t="s">
        <v>932</v>
      </c>
      <c r="B286" t="s">
        <v>7</v>
      </c>
      <c r="C286">
        <v>810</v>
      </c>
      <c r="D286">
        <v>218</v>
      </c>
      <c r="E286">
        <v>141</v>
      </c>
      <c r="F286" s="1">
        <v>2.9045679983053002E-6</v>
      </c>
      <c r="G286">
        <v>0.99999990516452397</v>
      </c>
      <c r="H286">
        <f t="shared" si="4"/>
        <v>0.26913580246913582</v>
      </c>
    </row>
    <row r="287" spans="1:8" x14ac:dyDescent="0.25">
      <c r="A287" t="s">
        <v>207</v>
      </c>
      <c r="B287" t="s">
        <v>7</v>
      </c>
      <c r="C287">
        <v>249</v>
      </c>
      <c r="D287">
        <v>67</v>
      </c>
      <c r="E287">
        <v>45</v>
      </c>
      <c r="F287">
        <v>7.9940614693695504E-3</v>
      </c>
      <c r="G287">
        <v>0.99545835374682001</v>
      </c>
      <c r="H287">
        <f t="shared" si="4"/>
        <v>0.26907630522088355</v>
      </c>
    </row>
    <row r="288" spans="1:8" x14ac:dyDescent="0.25">
      <c r="A288" t="s">
        <v>625</v>
      </c>
      <c r="B288" t="s">
        <v>7</v>
      </c>
      <c r="C288">
        <v>197</v>
      </c>
      <c r="D288">
        <v>53</v>
      </c>
      <c r="E288">
        <v>52</v>
      </c>
      <c r="F288">
        <v>1.6885108546813E-2</v>
      </c>
      <c r="G288">
        <v>0.317620269879411</v>
      </c>
      <c r="H288">
        <f t="shared" si="4"/>
        <v>0.26903553299492383</v>
      </c>
    </row>
    <row r="289" spans="1:8" x14ac:dyDescent="0.25">
      <c r="A289" t="s">
        <v>239</v>
      </c>
      <c r="B289" t="s">
        <v>7</v>
      </c>
      <c r="C289">
        <v>633</v>
      </c>
      <c r="D289">
        <v>170</v>
      </c>
      <c r="E289">
        <v>142</v>
      </c>
      <c r="F289" s="1">
        <v>4.1878036465644097E-5</v>
      </c>
      <c r="G289">
        <v>0.92322020681236105</v>
      </c>
      <c r="H289">
        <f t="shared" si="4"/>
        <v>0.26856240126382308</v>
      </c>
    </row>
    <row r="290" spans="1:8" x14ac:dyDescent="0.25">
      <c r="A290" t="s">
        <v>997</v>
      </c>
      <c r="B290" t="s">
        <v>7</v>
      </c>
      <c r="C290">
        <v>473</v>
      </c>
      <c r="D290">
        <v>127</v>
      </c>
      <c r="E290">
        <v>113</v>
      </c>
      <c r="F290">
        <v>3.8664932599398601E-4</v>
      </c>
      <c r="G290">
        <v>0.68356654392320204</v>
      </c>
      <c r="H290">
        <f t="shared" si="4"/>
        <v>0.26849894291754756</v>
      </c>
    </row>
    <row r="291" spans="1:8" x14ac:dyDescent="0.25">
      <c r="A291" t="s">
        <v>317</v>
      </c>
      <c r="B291" t="s">
        <v>7</v>
      </c>
      <c r="C291">
        <v>190</v>
      </c>
      <c r="D291">
        <v>51</v>
      </c>
      <c r="E291">
        <v>54</v>
      </c>
      <c r="F291">
        <v>1.9612013882354298E-2</v>
      </c>
      <c r="G291">
        <v>0.13529323409579</v>
      </c>
      <c r="H291">
        <f t="shared" si="4"/>
        <v>0.26842105263157895</v>
      </c>
    </row>
    <row r="292" spans="1:8" x14ac:dyDescent="0.25">
      <c r="A292" t="s">
        <v>1314</v>
      </c>
      <c r="B292" t="s">
        <v>7</v>
      </c>
      <c r="C292">
        <v>3774</v>
      </c>
      <c r="D292">
        <v>1013</v>
      </c>
      <c r="E292">
        <v>731</v>
      </c>
      <c r="F292" s="1">
        <v>3.6925033309781599E-30</v>
      </c>
      <c r="G292">
        <v>1</v>
      </c>
      <c r="H292">
        <f t="shared" si="4"/>
        <v>0.26841547429782725</v>
      </c>
    </row>
    <row r="293" spans="1:8" x14ac:dyDescent="0.25">
      <c r="A293" t="s">
        <v>985</v>
      </c>
      <c r="B293" t="s">
        <v>7</v>
      </c>
      <c r="C293">
        <v>2197</v>
      </c>
      <c r="D293">
        <v>589</v>
      </c>
      <c r="E293">
        <v>468</v>
      </c>
      <c r="F293" s="1">
        <v>1.5600065784486401E-15</v>
      </c>
      <c r="G293">
        <v>0.99998438285325297</v>
      </c>
      <c r="H293">
        <f t="shared" si="4"/>
        <v>0.26809285389167048</v>
      </c>
    </row>
    <row r="294" spans="1:8" x14ac:dyDescent="0.25">
      <c r="A294" t="s">
        <v>937</v>
      </c>
      <c r="B294" t="s">
        <v>7</v>
      </c>
      <c r="C294">
        <v>1067</v>
      </c>
      <c r="D294">
        <v>286</v>
      </c>
      <c r="E294">
        <v>271</v>
      </c>
      <c r="F294" s="1">
        <v>1.07600287423457E-7</v>
      </c>
      <c r="G294">
        <v>0.30948624003881098</v>
      </c>
      <c r="H294">
        <f t="shared" si="4"/>
        <v>0.26804123711340205</v>
      </c>
    </row>
    <row r="295" spans="1:8" x14ac:dyDescent="0.25">
      <c r="A295" t="s">
        <v>277</v>
      </c>
      <c r="B295" t="s">
        <v>8</v>
      </c>
      <c r="C295">
        <v>560</v>
      </c>
      <c r="D295">
        <v>150</v>
      </c>
      <c r="E295">
        <v>109</v>
      </c>
      <c r="F295">
        <v>1.34528332833363E-4</v>
      </c>
      <c r="G295">
        <v>0.99893526409348199</v>
      </c>
      <c r="H295">
        <f t="shared" si="4"/>
        <v>0.26785714285714285</v>
      </c>
    </row>
    <row r="296" spans="1:8" x14ac:dyDescent="0.25">
      <c r="A296" t="s">
        <v>1156</v>
      </c>
      <c r="B296" t="s">
        <v>7</v>
      </c>
      <c r="C296">
        <v>478</v>
      </c>
      <c r="D296">
        <v>128</v>
      </c>
      <c r="E296">
        <v>81</v>
      </c>
      <c r="F296">
        <v>4.1307772394382798E-4</v>
      </c>
      <c r="G296">
        <v>0.99998837819109598</v>
      </c>
      <c r="H296">
        <f t="shared" si="4"/>
        <v>0.26778242677824265</v>
      </c>
    </row>
    <row r="297" spans="1:8" x14ac:dyDescent="0.25">
      <c r="A297" t="s">
        <v>1404</v>
      </c>
      <c r="B297" t="s">
        <v>8</v>
      </c>
      <c r="C297">
        <v>187</v>
      </c>
      <c r="D297">
        <v>50</v>
      </c>
      <c r="E297">
        <v>51</v>
      </c>
      <c r="F297">
        <v>2.2178031960615002E-2</v>
      </c>
      <c r="G297">
        <v>0.23151557639300299</v>
      </c>
      <c r="H297">
        <f t="shared" si="4"/>
        <v>0.26737967914438504</v>
      </c>
    </row>
    <row r="298" spans="1:8" x14ac:dyDescent="0.25">
      <c r="A298" t="s">
        <v>496</v>
      </c>
      <c r="B298" t="s">
        <v>7</v>
      </c>
      <c r="C298">
        <v>217</v>
      </c>
      <c r="D298">
        <v>58</v>
      </c>
      <c r="E298">
        <v>47</v>
      </c>
      <c r="F298">
        <v>1.47912095384411E-2</v>
      </c>
      <c r="G298">
        <v>0.87290189489713699</v>
      </c>
      <c r="H298">
        <f t="shared" si="4"/>
        <v>0.26728110599078342</v>
      </c>
    </row>
    <row r="299" spans="1:8" x14ac:dyDescent="0.25">
      <c r="A299" t="s">
        <v>1424</v>
      </c>
      <c r="B299" t="s">
        <v>7</v>
      </c>
      <c r="C299">
        <v>191</v>
      </c>
      <c r="D299">
        <v>51</v>
      </c>
      <c r="E299">
        <v>48</v>
      </c>
      <c r="F299">
        <v>2.1583465572924801E-2</v>
      </c>
      <c r="G299">
        <v>0.47624665634630797</v>
      </c>
      <c r="H299">
        <f t="shared" si="4"/>
        <v>0.26701570680628273</v>
      </c>
    </row>
    <row r="300" spans="1:8" x14ac:dyDescent="0.25">
      <c r="A300" t="s">
        <v>1423</v>
      </c>
      <c r="B300" t="s">
        <v>7</v>
      </c>
      <c r="C300">
        <v>206</v>
      </c>
      <c r="D300">
        <v>55</v>
      </c>
      <c r="E300">
        <v>30</v>
      </c>
      <c r="F300">
        <v>1.76177827949568E-2</v>
      </c>
      <c r="G300">
        <v>0.99988463941653305</v>
      </c>
      <c r="H300">
        <f t="shared" si="4"/>
        <v>0.26699029126213591</v>
      </c>
    </row>
    <row r="301" spans="1:8" x14ac:dyDescent="0.25">
      <c r="A301" t="s">
        <v>1313</v>
      </c>
      <c r="B301" t="s">
        <v>7</v>
      </c>
      <c r="C301">
        <v>4091</v>
      </c>
      <c r="D301">
        <v>1092</v>
      </c>
      <c r="E301">
        <v>760</v>
      </c>
      <c r="F301" s="1">
        <v>2.5800024035155902E-32</v>
      </c>
      <c r="G301">
        <v>1</v>
      </c>
      <c r="H301">
        <f t="shared" si="4"/>
        <v>0.26692740161329748</v>
      </c>
    </row>
    <row r="302" spans="1:8" x14ac:dyDescent="0.25">
      <c r="A302" t="s">
        <v>1097</v>
      </c>
      <c r="B302" t="s">
        <v>7</v>
      </c>
      <c r="C302">
        <v>2594</v>
      </c>
      <c r="D302">
        <v>692</v>
      </c>
      <c r="E302">
        <v>490</v>
      </c>
      <c r="F302" s="1">
        <v>5.0625358596931601E-18</v>
      </c>
      <c r="G302">
        <v>0.999999999999999</v>
      </c>
      <c r="H302">
        <f t="shared" si="4"/>
        <v>0.26676946800308404</v>
      </c>
    </row>
    <row r="303" spans="1:8" x14ac:dyDescent="0.25">
      <c r="A303" t="s">
        <v>639</v>
      </c>
      <c r="B303" t="s">
        <v>7</v>
      </c>
      <c r="C303">
        <v>686</v>
      </c>
      <c r="D303">
        <v>183</v>
      </c>
      <c r="E303">
        <v>131</v>
      </c>
      <c r="F303" s="1">
        <v>3.24363355558468E-5</v>
      </c>
      <c r="G303">
        <v>0.99986881468613797</v>
      </c>
      <c r="H303">
        <f t="shared" si="4"/>
        <v>0.26676384839650147</v>
      </c>
    </row>
    <row r="304" spans="1:8" x14ac:dyDescent="0.25">
      <c r="A304" t="s">
        <v>1077</v>
      </c>
      <c r="B304" t="s">
        <v>7</v>
      </c>
      <c r="C304">
        <v>1061</v>
      </c>
      <c r="D304">
        <v>283</v>
      </c>
      <c r="E304">
        <v>196</v>
      </c>
      <c r="F304" s="1">
        <v>2.0403516478555101E-7</v>
      </c>
      <c r="G304">
        <v>0.99999983825156602</v>
      </c>
      <c r="H304">
        <f t="shared" si="4"/>
        <v>0.26672950047125354</v>
      </c>
    </row>
    <row r="305" spans="1:8" x14ac:dyDescent="0.25">
      <c r="A305" t="s">
        <v>45</v>
      </c>
      <c r="B305" t="s">
        <v>7</v>
      </c>
      <c r="C305">
        <v>135</v>
      </c>
      <c r="D305">
        <v>36</v>
      </c>
      <c r="E305">
        <v>33</v>
      </c>
      <c r="F305">
        <v>4.8187431486296797E-2</v>
      </c>
      <c r="G305">
        <v>0.563791217833293</v>
      </c>
      <c r="H305">
        <f t="shared" si="4"/>
        <v>0.26666666666666666</v>
      </c>
    </row>
    <row r="306" spans="1:8" x14ac:dyDescent="0.25">
      <c r="A306" t="s">
        <v>901</v>
      </c>
      <c r="B306" t="s">
        <v>7</v>
      </c>
      <c r="C306">
        <v>135</v>
      </c>
      <c r="D306">
        <v>36</v>
      </c>
      <c r="E306">
        <v>31</v>
      </c>
      <c r="F306">
        <v>4.8187431486296797E-2</v>
      </c>
      <c r="G306">
        <v>0.71449246327646199</v>
      </c>
      <c r="H306">
        <f t="shared" si="4"/>
        <v>0.26666666666666666</v>
      </c>
    </row>
    <row r="307" spans="1:8" x14ac:dyDescent="0.25">
      <c r="A307" t="s">
        <v>430</v>
      </c>
      <c r="B307" t="s">
        <v>7</v>
      </c>
      <c r="C307">
        <v>349</v>
      </c>
      <c r="D307">
        <v>93</v>
      </c>
      <c r="E307">
        <v>74</v>
      </c>
      <c r="F307">
        <v>2.8026343841002499E-3</v>
      </c>
      <c r="G307">
        <v>0.94817014528705501</v>
      </c>
      <c r="H307">
        <f t="shared" si="4"/>
        <v>0.26647564469914042</v>
      </c>
    </row>
    <row r="308" spans="1:8" x14ac:dyDescent="0.25">
      <c r="A308" t="s">
        <v>245</v>
      </c>
      <c r="B308" t="s">
        <v>7</v>
      </c>
      <c r="C308">
        <v>199</v>
      </c>
      <c r="D308">
        <v>53</v>
      </c>
      <c r="E308">
        <v>53</v>
      </c>
      <c r="F308">
        <v>2.0436067174713E-2</v>
      </c>
      <c r="G308">
        <v>0.28958377253089701</v>
      </c>
      <c r="H308">
        <f t="shared" si="4"/>
        <v>0.26633165829145727</v>
      </c>
    </row>
    <row r="309" spans="1:8" x14ac:dyDescent="0.25">
      <c r="A309" t="s">
        <v>276</v>
      </c>
      <c r="B309" t="s">
        <v>8</v>
      </c>
      <c r="C309">
        <v>579</v>
      </c>
      <c r="D309">
        <v>154</v>
      </c>
      <c r="E309">
        <v>124</v>
      </c>
      <c r="F309">
        <v>1.5851598296659801E-4</v>
      </c>
      <c r="G309">
        <v>0.97508706279204205</v>
      </c>
      <c r="H309">
        <f t="shared" si="4"/>
        <v>0.26597582037996548</v>
      </c>
    </row>
    <row r="310" spans="1:8" x14ac:dyDescent="0.25">
      <c r="A310" t="s">
        <v>1006</v>
      </c>
      <c r="B310" t="s">
        <v>7</v>
      </c>
      <c r="C310">
        <v>752</v>
      </c>
      <c r="D310">
        <v>200</v>
      </c>
      <c r="E310">
        <v>162</v>
      </c>
      <c r="F310" s="1">
        <v>1.7036795203907599E-5</v>
      </c>
      <c r="G310">
        <v>0.98438810017494704</v>
      </c>
      <c r="H310">
        <f t="shared" si="4"/>
        <v>0.26595744680851063</v>
      </c>
    </row>
    <row r="311" spans="1:8" x14ac:dyDescent="0.25">
      <c r="A311" t="s">
        <v>944</v>
      </c>
      <c r="B311" t="s">
        <v>7</v>
      </c>
      <c r="C311">
        <v>1083</v>
      </c>
      <c r="D311">
        <v>288</v>
      </c>
      <c r="E311">
        <v>277</v>
      </c>
      <c r="F311" s="1">
        <v>2.1118988167778199E-7</v>
      </c>
      <c r="G311">
        <v>0.259961213687667</v>
      </c>
      <c r="H311">
        <f t="shared" si="4"/>
        <v>0.26592797783933519</v>
      </c>
    </row>
    <row r="312" spans="1:8" x14ac:dyDescent="0.25">
      <c r="A312" t="s">
        <v>543</v>
      </c>
      <c r="B312" t="s">
        <v>7</v>
      </c>
      <c r="C312">
        <v>425</v>
      </c>
      <c r="D312">
        <v>113</v>
      </c>
      <c r="E312">
        <v>98</v>
      </c>
      <c r="F312">
        <v>1.1526453023760199E-3</v>
      </c>
      <c r="G312">
        <v>0.80666033127731196</v>
      </c>
      <c r="H312">
        <f t="shared" si="4"/>
        <v>0.26588235294117646</v>
      </c>
    </row>
    <row r="313" spans="1:8" x14ac:dyDescent="0.25">
      <c r="A313" t="s">
        <v>544</v>
      </c>
      <c r="B313" t="s">
        <v>7</v>
      </c>
      <c r="C313">
        <v>425</v>
      </c>
      <c r="D313">
        <v>113</v>
      </c>
      <c r="E313">
        <v>98</v>
      </c>
      <c r="F313">
        <v>1.1526453023760199E-3</v>
      </c>
      <c r="G313">
        <v>0.80666033127731196</v>
      </c>
      <c r="H313">
        <f t="shared" si="4"/>
        <v>0.26588235294117646</v>
      </c>
    </row>
    <row r="314" spans="1:8" x14ac:dyDescent="0.25">
      <c r="A314" t="s">
        <v>989</v>
      </c>
      <c r="B314" t="s">
        <v>7</v>
      </c>
      <c r="C314">
        <v>2103</v>
      </c>
      <c r="D314">
        <v>559</v>
      </c>
      <c r="E314">
        <v>448</v>
      </c>
      <c r="F314" s="1">
        <v>6.4016073121328304E-14</v>
      </c>
      <c r="G314">
        <v>0.99997512780534104</v>
      </c>
      <c r="H314">
        <f t="shared" si="4"/>
        <v>0.265810746552544</v>
      </c>
    </row>
    <row r="315" spans="1:8" x14ac:dyDescent="0.25">
      <c r="A315" t="s">
        <v>1172</v>
      </c>
      <c r="B315" t="s">
        <v>7</v>
      </c>
      <c r="C315">
        <v>523</v>
      </c>
      <c r="D315">
        <v>139</v>
      </c>
      <c r="E315">
        <v>88</v>
      </c>
      <c r="F315">
        <v>3.3809060625508399E-4</v>
      </c>
      <c r="G315">
        <v>0.99999659446212097</v>
      </c>
      <c r="H315">
        <f t="shared" si="4"/>
        <v>0.26577437858508607</v>
      </c>
    </row>
    <row r="316" spans="1:8" x14ac:dyDescent="0.25">
      <c r="A316" t="s">
        <v>249</v>
      </c>
      <c r="B316" t="s">
        <v>7</v>
      </c>
      <c r="C316">
        <v>143</v>
      </c>
      <c r="D316">
        <v>38</v>
      </c>
      <c r="E316">
        <v>39</v>
      </c>
      <c r="F316">
        <v>4.5482881005811299E-2</v>
      </c>
      <c r="G316">
        <v>0.26700394342081002</v>
      </c>
      <c r="H316">
        <f t="shared" si="4"/>
        <v>0.26573426573426573</v>
      </c>
    </row>
    <row r="317" spans="1:8" x14ac:dyDescent="0.25">
      <c r="A317" t="s">
        <v>1008</v>
      </c>
      <c r="B317" t="s">
        <v>7</v>
      </c>
      <c r="C317">
        <v>192</v>
      </c>
      <c r="D317">
        <v>51</v>
      </c>
      <c r="E317">
        <v>45</v>
      </c>
      <c r="F317">
        <v>2.3710634468512199E-2</v>
      </c>
      <c r="G317">
        <v>0.68830993002554297</v>
      </c>
      <c r="H317">
        <f t="shared" si="4"/>
        <v>0.265625</v>
      </c>
    </row>
    <row r="318" spans="1:8" x14ac:dyDescent="0.25">
      <c r="A318" t="s">
        <v>964</v>
      </c>
      <c r="B318" t="s">
        <v>7</v>
      </c>
      <c r="C318">
        <v>2207</v>
      </c>
      <c r="D318">
        <v>586</v>
      </c>
      <c r="E318">
        <v>479</v>
      </c>
      <c r="F318" s="1">
        <v>1.54384567290914E-14</v>
      </c>
      <c r="G318">
        <v>0.99988445393611003</v>
      </c>
      <c r="H318">
        <f t="shared" si="4"/>
        <v>0.26551880380607157</v>
      </c>
    </row>
    <row r="319" spans="1:8" x14ac:dyDescent="0.25">
      <c r="A319" t="s">
        <v>994</v>
      </c>
      <c r="B319" t="s">
        <v>7</v>
      </c>
      <c r="C319">
        <v>2382</v>
      </c>
      <c r="D319">
        <v>632</v>
      </c>
      <c r="E319">
        <v>529</v>
      </c>
      <c r="F319" s="1">
        <v>1.03072919911788E-15</v>
      </c>
      <c r="G319">
        <v>0.99933328497984997</v>
      </c>
      <c r="H319">
        <f t="shared" si="4"/>
        <v>0.26532325776658272</v>
      </c>
    </row>
    <row r="320" spans="1:8" x14ac:dyDescent="0.25">
      <c r="A320" t="s">
        <v>1422</v>
      </c>
      <c r="B320" t="s">
        <v>7</v>
      </c>
      <c r="C320">
        <v>147</v>
      </c>
      <c r="D320">
        <v>39</v>
      </c>
      <c r="E320">
        <v>36</v>
      </c>
      <c r="F320">
        <v>4.4183323386960599E-2</v>
      </c>
      <c r="G320">
        <v>0.55869154570923096</v>
      </c>
      <c r="H320">
        <f t="shared" si="4"/>
        <v>0.26530612244897961</v>
      </c>
    </row>
    <row r="321" spans="1:8" x14ac:dyDescent="0.25">
      <c r="A321" t="s">
        <v>837</v>
      </c>
      <c r="B321" t="s">
        <v>7</v>
      </c>
      <c r="C321">
        <v>1357</v>
      </c>
      <c r="D321">
        <v>360</v>
      </c>
      <c r="E321">
        <v>244</v>
      </c>
      <c r="F321" s="1">
        <v>6.6193289348317296E-9</v>
      </c>
      <c r="G321">
        <v>0.99999999986233901</v>
      </c>
      <c r="H321">
        <f t="shared" si="4"/>
        <v>0.26529108327192336</v>
      </c>
    </row>
    <row r="322" spans="1:8" x14ac:dyDescent="0.25">
      <c r="A322" t="s">
        <v>1421</v>
      </c>
      <c r="B322" t="s">
        <v>7</v>
      </c>
      <c r="C322">
        <v>332</v>
      </c>
      <c r="D322">
        <v>88</v>
      </c>
      <c r="E322">
        <v>52</v>
      </c>
      <c r="F322">
        <v>4.1918333961302196E-3</v>
      </c>
      <c r="G322">
        <v>0.999981911722161</v>
      </c>
      <c r="H322">
        <f t="shared" ref="H322:H385" si="5">D322/C322</f>
        <v>0.26506024096385544</v>
      </c>
    </row>
    <row r="323" spans="1:8" x14ac:dyDescent="0.25">
      <c r="A323" t="s">
        <v>748</v>
      </c>
      <c r="B323" t="s">
        <v>7</v>
      </c>
      <c r="C323">
        <v>1306</v>
      </c>
      <c r="D323">
        <v>346</v>
      </c>
      <c r="E323">
        <v>238</v>
      </c>
      <c r="F323" s="1">
        <v>1.61317311390544E-8</v>
      </c>
      <c r="G323">
        <v>0.99999999867410305</v>
      </c>
      <c r="H323">
        <f t="shared" si="5"/>
        <v>0.26493108728943338</v>
      </c>
    </row>
    <row r="324" spans="1:8" x14ac:dyDescent="0.25">
      <c r="A324" t="s">
        <v>110</v>
      </c>
      <c r="B324" t="s">
        <v>7</v>
      </c>
      <c r="C324">
        <v>151</v>
      </c>
      <c r="D324">
        <v>40</v>
      </c>
      <c r="E324">
        <v>40</v>
      </c>
      <c r="F324">
        <v>4.2918322731031897E-2</v>
      </c>
      <c r="G324">
        <v>0.33615421979730697</v>
      </c>
      <c r="H324">
        <f t="shared" si="5"/>
        <v>0.26490066225165565</v>
      </c>
    </row>
    <row r="325" spans="1:8" x14ac:dyDescent="0.25">
      <c r="A325" t="s">
        <v>171</v>
      </c>
      <c r="B325" t="s">
        <v>8</v>
      </c>
      <c r="C325">
        <v>487</v>
      </c>
      <c r="D325">
        <v>129</v>
      </c>
      <c r="E325">
        <v>101</v>
      </c>
      <c r="F325">
        <v>6.2929070789559101E-4</v>
      </c>
      <c r="G325">
        <v>0.98483372017217596</v>
      </c>
      <c r="H325">
        <f t="shared" si="5"/>
        <v>0.26488706365503079</v>
      </c>
    </row>
    <row r="326" spans="1:8" x14ac:dyDescent="0.25">
      <c r="A326" t="s">
        <v>999</v>
      </c>
      <c r="B326" t="s">
        <v>7</v>
      </c>
      <c r="C326">
        <v>1329</v>
      </c>
      <c r="D326">
        <v>352</v>
      </c>
      <c r="E326">
        <v>330</v>
      </c>
      <c r="F326" s="1">
        <v>1.2218114445721699E-8</v>
      </c>
      <c r="G326">
        <v>0.47481200944844698</v>
      </c>
      <c r="H326">
        <f t="shared" si="5"/>
        <v>0.26486079759217457</v>
      </c>
    </row>
    <row r="327" spans="1:8" x14ac:dyDescent="0.25">
      <c r="A327" t="s">
        <v>513</v>
      </c>
      <c r="B327" t="s">
        <v>7</v>
      </c>
      <c r="C327">
        <v>462</v>
      </c>
      <c r="D327">
        <v>122</v>
      </c>
      <c r="E327">
        <v>87</v>
      </c>
      <c r="F327">
        <v>9.8783788201554207E-4</v>
      </c>
      <c r="G327">
        <v>0.999121178364898</v>
      </c>
      <c r="H327">
        <f t="shared" si="5"/>
        <v>0.26406926406926406</v>
      </c>
    </row>
    <row r="328" spans="1:8" x14ac:dyDescent="0.25">
      <c r="A328" t="s">
        <v>366</v>
      </c>
      <c r="B328" t="s">
        <v>7</v>
      </c>
      <c r="C328">
        <v>178</v>
      </c>
      <c r="D328">
        <v>47</v>
      </c>
      <c r="E328">
        <v>50</v>
      </c>
      <c r="F328">
        <v>3.1942700420639202E-2</v>
      </c>
      <c r="G328">
        <v>0.168274614051166</v>
      </c>
      <c r="H328">
        <f t="shared" si="5"/>
        <v>0.2640449438202247</v>
      </c>
    </row>
    <row r="329" spans="1:8" x14ac:dyDescent="0.25">
      <c r="A329" t="s">
        <v>1034</v>
      </c>
      <c r="B329" t="s">
        <v>7</v>
      </c>
      <c r="C329">
        <v>2121</v>
      </c>
      <c r="D329">
        <v>560</v>
      </c>
      <c r="E329">
        <v>402</v>
      </c>
      <c r="F329" s="1">
        <v>2.3369013129649802E-13</v>
      </c>
      <c r="G329">
        <v>0.99999999999789502</v>
      </c>
      <c r="H329">
        <f t="shared" si="5"/>
        <v>0.264026402640264</v>
      </c>
    </row>
    <row r="330" spans="1:8" x14ac:dyDescent="0.25">
      <c r="A330" t="s">
        <v>665</v>
      </c>
      <c r="B330" t="s">
        <v>7</v>
      </c>
      <c r="C330">
        <v>519</v>
      </c>
      <c r="D330">
        <v>137</v>
      </c>
      <c r="E330">
        <v>137</v>
      </c>
      <c r="F330">
        <v>5.0633358628329598E-4</v>
      </c>
      <c r="G330">
        <v>0.197590226118456</v>
      </c>
      <c r="H330">
        <f t="shared" si="5"/>
        <v>0.26396917148362237</v>
      </c>
    </row>
    <row r="331" spans="1:8" x14ac:dyDescent="0.25">
      <c r="A331" t="s">
        <v>570</v>
      </c>
      <c r="B331" t="s">
        <v>7</v>
      </c>
      <c r="C331">
        <v>591</v>
      </c>
      <c r="D331">
        <v>156</v>
      </c>
      <c r="E331">
        <v>158</v>
      </c>
      <c r="F331">
        <v>2.1297780385253699E-4</v>
      </c>
      <c r="G331">
        <v>0.13406244619924201</v>
      </c>
      <c r="H331">
        <f t="shared" si="5"/>
        <v>0.26395939086294418</v>
      </c>
    </row>
    <row r="332" spans="1:8" x14ac:dyDescent="0.25">
      <c r="A332" t="s">
        <v>956</v>
      </c>
      <c r="B332" t="s">
        <v>7</v>
      </c>
      <c r="C332">
        <v>163</v>
      </c>
      <c r="D332">
        <v>43</v>
      </c>
      <c r="E332">
        <v>53</v>
      </c>
      <c r="F332">
        <v>3.9325114526537801E-2</v>
      </c>
      <c r="G332">
        <v>1.47265020002395E-2</v>
      </c>
      <c r="H332">
        <f t="shared" si="5"/>
        <v>0.26380368098159507</v>
      </c>
    </row>
    <row r="333" spans="1:8" x14ac:dyDescent="0.25">
      <c r="A333" t="s">
        <v>880</v>
      </c>
      <c r="B333" t="s">
        <v>7</v>
      </c>
      <c r="C333">
        <v>330</v>
      </c>
      <c r="D333">
        <v>87</v>
      </c>
      <c r="E333">
        <v>69</v>
      </c>
      <c r="F333">
        <v>5.1369029291898497E-3</v>
      </c>
      <c r="G333">
        <v>0.95679309089063203</v>
      </c>
      <c r="H333">
        <f t="shared" si="5"/>
        <v>0.26363636363636361</v>
      </c>
    </row>
    <row r="334" spans="1:8" x14ac:dyDescent="0.25">
      <c r="A334" t="s">
        <v>429</v>
      </c>
      <c r="B334" t="s">
        <v>8</v>
      </c>
      <c r="C334">
        <v>698</v>
      </c>
      <c r="D334">
        <v>184</v>
      </c>
      <c r="E334">
        <v>132</v>
      </c>
      <c r="F334" s="1">
        <v>6.3683694322490297E-5</v>
      </c>
      <c r="G334">
        <v>0.99992944028535102</v>
      </c>
      <c r="H334">
        <f t="shared" si="5"/>
        <v>0.26361031518624639</v>
      </c>
    </row>
    <row r="335" spans="1:8" x14ac:dyDescent="0.25">
      <c r="A335" t="s">
        <v>1103</v>
      </c>
      <c r="B335" t="s">
        <v>7</v>
      </c>
      <c r="C335">
        <v>2362</v>
      </c>
      <c r="D335">
        <v>622</v>
      </c>
      <c r="E335">
        <v>455</v>
      </c>
      <c r="F335" s="1">
        <v>1.0612563464746799E-14</v>
      </c>
      <c r="G335">
        <v>0.99999999999855205</v>
      </c>
      <c r="H335">
        <f t="shared" si="5"/>
        <v>0.26333615580016934</v>
      </c>
    </row>
    <row r="336" spans="1:8" x14ac:dyDescent="0.25">
      <c r="A336" t="s">
        <v>1126</v>
      </c>
      <c r="B336" t="s">
        <v>7</v>
      </c>
      <c r="C336">
        <v>1771</v>
      </c>
      <c r="D336">
        <v>466</v>
      </c>
      <c r="E336">
        <v>355</v>
      </c>
      <c r="F336" s="1">
        <v>7.8870510501157305E-11</v>
      </c>
      <c r="G336">
        <v>0.99999976861113604</v>
      </c>
      <c r="H336">
        <f t="shared" si="5"/>
        <v>0.26312817617165446</v>
      </c>
    </row>
    <row r="337" spans="1:8" x14ac:dyDescent="0.25">
      <c r="A337" t="s">
        <v>1060</v>
      </c>
      <c r="B337" t="s">
        <v>7</v>
      </c>
      <c r="C337">
        <v>1604</v>
      </c>
      <c r="D337">
        <v>422</v>
      </c>
      <c r="E337">
        <v>329</v>
      </c>
      <c r="F337" s="1">
        <v>7.9977048401713697E-10</v>
      </c>
      <c r="G337">
        <v>0.99999087554357002</v>
      </c>
      <c r="H337">
        <f t="shared" si="5"/>
        <v>0.26309226932668328</v>
      </c>
    </row>
    <row r="338" spans="1:8" x14ac:dyDescent="0.25">
      <c r="A338" t="s">
        <v>173</v>
      </c>
      <c r="B338" t="s">
        <v>8</v>
      </c>
      <c r="C338">
        <v>517</v>
      </c>
      <c r="D338">
        <v>136</v>
      </c>
      <c r="E338">
        <v>103</v>
      </c>
      <c r="F338">
        <v>6.17652446915005E-4</v>
      </c>
      <c r="G338">
        <v>0.99643112481047602</v>
      </c>
      <c r="H338">
        <f t="shared" si="5"/>
        <v>0.26305609284332687</v>
      </c>
    </row>
    <row r="339" spans="1:8" x14ac:dyDescent="0.25">
      <c r="A339" t="s">
        <v>553</v>
      </c>
      <c r="B339" t="s">
        <v>7</v>
      </c>
      <c r="C339">
        <v>213</v>
      </c>
      <c r="D339">
        <v>56</v>
      </c>
      <c r="E339">
        <v>44</v>
      </c>
      <c r="F339">
        <v>2.2550538416062402E-2</v>
      </c>
      <c r="G339">
        <v>0.93127771023782202</v>
      </c>
      <c r="H339">
        <f t="shared" si="5"/>
        <v>0.26291079812206575</v>
      </c>
    </row>
    <row r="340" spans="1:8" x14ac:dyDescent="0.25">
      <c r="A340" t="s">
        <v>358</v>
      </c>
      <c r="B340" t="s">
        <v>7</v>
      </c>
      <c r="C340">
        <v>213</v>
      </c>
      <c r="D340">
        <v>56</v>
      </c>
      <c r="E340">
        <v>49</v>
      </c>
      <c r="F340">
        <v>2.2550538416062402E-2</v>
      </c>
      <c r="G340">
        <v>0.74545394137389398</v>
      </c>
      <c r="H340">
        <f t="shared" si="5"/>
        <v>0.26291079812206575</v>
      </c>
    </row>
    <row r="341" spans="1:8" x14ac:dyDescent="0.25">
      <c r="A341" t="s">
        <v>1007</v>
      </c>
      <c r="B341" t="s">
        <v>7</v>
      </c>
      <c r="C341">
        <v>1358</v>
      </c>
      <c r="D341">
        <v>357</v>
      </c>
      <c r="E341">
        <v>339</v>
      </c>
      <c r="F341" s="1">
        <v>2.3123338888401001E-8</v>
      </c>
      <c r="G341">
        <v>0.426994407094962</v>
      </c>
      <c r="H341">
        <f t="shared" si="5"/>
        <v>0.26288659793814434</v>
      </c>
    </row>
    <row r="342" spans="1:8" x14ac:dyDescent="0.25">
      <c r="A342" t="s">
        <v>1420</v>
      </c>
      <c r="B342" t="s">
        <v>7</v>
      </c>
      <c r="C342">
        <v>175</v>
      </c>
      <c r="D342">
        <v>46</v>
      </c>
      <c r="E342">
        <v>30</v>
      </c>
      <c r="F342">
        <v>3.60212471815929E-2</v>
      </c>
      <c r="G342">
        <v>0.99406387603201696</v>
      </c>
      <c r="H342">
        <f t="shared" si="5"/>
        <v>0.26285714285714284</v>
      </c>
    </row>
    <row r="343" spans="1:8" x14ac:dyDescent="0.25">
      <c r="A343" t="s">
        <v>1009</v>
      </c>
      <c r="B343" t="s">
        <v>7</v>
      </c>
      <c r="C343">
        <v>278</v>
      </c>
      <c r="D343">
        <v>73</v>
      </c>
      <c r="E343">
        <v>56</v>
      </c>
      <c r="F343">
        <v>1.07195602428813E-2</v>
      </c>
      <c r="G343">
        <v>0.97078311130879302</v>
      </c>
      <c r="H343">
        <f t="shared" si="5"/>
        <v>0.26258992805755393</v>
      </c>
    </row>
    <row r="344" spans="1:8" x14ac:dyDescent="0.25">
      <c r="A344" t="s">
        <v>556</v>
      </c>
      <c r="B344" t="s">
        <v>7</v>
      </c>
      <c r="C344">
        <v>358</v>
      </c>
      <c r="D344">
        <v>94</v>
      </c>
      <c r="E344">
        <v>89</v>
      </c>
      <c r="F344">
        <v>4.2353076326772801E-3</v>
      </c>
      <c r="G344">
        <v>0.49722025825965199</v>
      </c>
      <c r="H344">
        <f t="shared" si="5"/>
        <v>0.26256983240223464</v>
      </c>
    </row>
    <row r="345" spans="1:8" x14ac:dyDescent="0.25">
      <c r="A345" t="s">
        <v>755</v>
      </c>
      <c r="B345" t="s">
        <v>7</v>
      </c>
      <c r="C345">
        <v>160</v>
      </c>
      <c r="D345">
        <v>42</v>
      </c>
      <c r="E345">
        <v>28</v>
      </c>
      <c r="F345">
        <v>4.4388423786733501E-2</v>
      </c>
      <c r="G345">
        <v>0.98918069198158798</v>
      </c>
      <c r="H345">
        <f t="shared" si="5"/>
        <v>0.26250000000000001</v>
      </c>
    </row>
    <row r="346" spans="1:8" x14ac:dyDescent="0.25">
      <c r="A346" t="s">
        <v>278</v>
      </c>
      <c r="B346" t="s">
        <v>7</v>
      </c>
      <c r="C346">
        <v>221</v>
      </c>
      <c r="D346">
        <v>58</v>
      </c>
      <c r="E346">
        <v>40</v>
      </c>
      <c r="F346">
        <v>2.1296683787887499E-2</v>
      </c>
      <c r="G346">
        <v>0.992916055382983</v>
      </c>
      <c r="H346">
        <f t="shared" si="5"/>
        <v>0.26244343891402716</v>
      </c>
    </row>
    <row r="347" spans="1:8" x14ac:dyDescent="0.25">
      <c r="A347" t="s">
        <v>1220</v>
      </c>
      <c r="B347" t="s">
        <v>7</v>
      </c>
      <c r="C347">
        <v>789</v>
      </c>
      <c r="D347">
        <v>207</v>
      </c>
      <c r="E347">
        <v>132</v>
      </c>
      <c r="F347" s="1">
        <v>3.04503041994856E-5</v>
      </c>
      <c r="G347">
        <v>0.99999999111751803</v>
      </c>
      <c r="H347">
        <f t="shared" si="5"/>
        <v>0.26235741444866922</v>
      </c>
    </row>
    <row r="348" spans="1:8" x14ac:dyDescent="0.25">
      <c r="A348" t="s">
        <v>1124</v>
      </c>
      <c r="B348" t="s">
        <v>7</v>
      </c>
      <c r="C348">
        <v>2273</v>
      </c>
      <c r="D348">
        <v>596</v>
      </c>
      <c r="E348">
        <v>429</v>
      </c>
      <c r="F348" s="1">
        <v>1.2168906333493399E-13</v>
      </c>
      <c r="G348">
        <v>0.99999999999987799</v>
      </c>
      <c r="H348">
        <f t="shared" si="5"/>
        <v>0.26220853497580288</v>
      </c>
    </row>
    <row r="349" spans="1:8" x14ac:dyDescent="0.25">
      <c r="A349" t="s">
        <v>1359</v>
      </c>
      <c r="B349" t="s">
        <v>8</v>
      </c>
      <c r="C349">
        <v>164</v>
      </c>
      <c r="D349">
        <v>43</v>
      </c>
      <c r="E349">
        <v>19</v>
      </c>
      <c r="F349">
        <v>4.3084204422962798E-2</v>
      </c>
      <c r="G349">
        <v>0.99999285774617697</v>
      </c>
      <c r="H349">
        <f t="shared" si="5"/>
        <v>0.26219512195121952</v>
      </c>
    </row>
    <row r="350" spans="1:8" x14ac:dyDescent="0.25">
      <c r="A350" t="s">
        <v>365</v>
      </c>
      <c r="B350" t="s">
        <v>7</v>
      </c>
      <c r="C350">
        <v>439</v>
      </c>
      <c r="D350">
        <v>115</v>
      </c>
      <c r="E350">
        <v>109</v>
      </c>
      <c r="F350">
        <v>1.8344377654547499E-3</v>
      </c>
      <c r="G350">
        <v>0.49883630293974002</v>
      </c>
      <c r="H350">
        <f t="shared" si="5"/>
        <v>0.26195899772209569</v>
      </c>
    </row>
    <row r="351" spans="1:8" x14ac:dyDescent="0.25">
      <c r="A351" t="s">
        <v>1419</v>
      </c>
      <c r="B351" t="s">
        <v>7</v>
      </c>
      <c r="C351">
        <v>504</v>
      </c>
      <c r="D351">
        <v>132</v>
      </c>
      <c r="E351">
        <v>73</v>
      </c>
      <c r="F351">
        <v>8.88732523387775E-4</v>
      </c>
      <c r="G351">
        <v>0.99999999663888794</v>
      </c>
      <c r="H351">
        <f t="shared" si="5"/>
        <v>0.26190476190476192</v>
      </c>
    </row>
    <row r="352" spans="1:8" x14ac:dyDescent="0.25">
      <c r="A352" t="s">
        <v>1375</v>
      </c>
      <c r="B352" t="s">
        <v>7</v>
      </c>
      <c r="C352">
        <v>199</v>
      </c>
      <c r="D352">
        <v>52</v>
      </c>
      <c r="E352">
        <v>36</v>
      </c>
      <c r="F352">
        <v>3.02063392087366E-2</v>
      </c>
      <c r="G352">
        <v>0.99026389696049799</v>
      </c>
      <c r="H352">
        <f t="shared" si="5"/>
        <v>0.2613065326633166</v>
      </c>
    </row>
    <row r="353" spans="1:8" x14ac:dyDescent="0.25">
      <c r="A353" t="s">
        <v>1075</v>
      </c>
      <c r="B353" t="s">
        <v>7</v>
      </c>
      <c r="C353">
        <v>467</v>
      </c>
      <c r="D353">
        <v>122</v>
      </c>
      <c r="E353">
        <v>120</v>
      </c>
      <c r="F353">
        <v>1.50867233050031E-3</v>
      </c>
      <c r="G353">
        <v>0.32765119071808502</v>
      </c>
      <c r="H353">
        <f t="shared" si="5"/>
        <v>0.26124197002141325</v>
      </c>
    </row>
    <row r="354" spans="1:8" x14ac:dyDescent="0.25">
      <c r="A354" t="s">
        <v>747</v>
      </c>
      <c r="B354" t="s">
        <v>7</v>
      </c>
      <c r="C354">
        <v>379</v>
      </c>
      <c r="D354">
        <v>99</v>
      </c>
      <c r="E354">
        <v>85</v>
      </c>
      <c r="F354">
        <v>4.0084891367876702E-3</v>
      </c>
      <c r="G354">
        <v>0.86786397847023899</v>
      </c>
      <c r="H354">
        <f t="shared" si="5"/>
        <v>0.26121372031662271</v>
      </c>
    </row>
    <row r="355" spans="1:8" x14ac:dyDescent="0.25">
      <c r="A355" t="s">
        <v>1092</v>
      </c>
      <c r="B355" t="s">
        <v>8</v>
      </c>
      <c r="C355">
        <v>536</v>
      </c>
      <c r="D355">
        <v>140</v>
      </c>
      <c r="E355">
        <v>94</v>
      </c>
      <c r="F355">
        <v>7.1024157415193099E-4</v>
      </c>
      <c r="G355">
        <v>0.99998205173274002</v>
      </c>
      <c r="H355">
        <f t="shared" si="5"/>
        <v>0.26119402985074625</v>
      </c>
    </row>
    <row r="356" spans="1:8" x14ac:dyDescent="0.25">
      <c r="A356" t="s">
        <v>44</v>
      </c>
      <c r="B356" t="s">
        <v>7</v>
      </c>
      <c r="C356">
        <v>291</v>
      </c>
      <c r="D356">
        <v>76</v>
      </c>
      <c r="E356">
        <v>89</v>
      </c>
      <c r="F356">
        <v>1.07302832315871E-2</v>
      </c>
      <c r="G356">
        <v>1.2777986078155701E-2</v>
      </c>
      <c r="H356">
        <f t="shared" si="5"/>
        <v>0.2611683848797251</v>
      </c>
    </row>
    <row r="357" spans="1:8" x14ac:dyDescent="0.25">
      <c r="A357" t="s">
        <v>1418</v>
      </c>
      <c r="B357" t="s">
        <v>7</v>
      </c>
      <c r="C357">
        <v>494</v>
      </c>
      <c r="D357">
        <v>129</v>
      </c>
      <c r="E357">
        <v>73</v>
      </c>
      <c r="F357">
        <v>1.1412491253692801E-3</v>
      </c>
      <c r="G357">
        <v>0.99999998687931602</v>
      </c>
      <c r="H357">
        <f t="shared" si="5"/>
        <v>0.26113360323886642</v>
      </c>
    </row>
    <row r="358" spans="1:8" x14ac:dyDescent="0.25">
      <c r="A358" t="s">
        <v>490</v>
      </c>
      <c r="B358" t="s">
        <v>7</v>
      </c>
      <c r="C358">
        <v>341</v>
      </c>
      <c r="D358">
        <v>89</v>
      </c>
      <c r="E358">
        <v>65</v>
      </c>
      <c r="F358">
        <v>6.2769600732485997E-3</v>
      </c>
      <c r="G358">
        <v>0.99511484082741997</v>
      </c>
      <c r="H358">
        <f t="shared" si="5"/>
        <v>0.26099706744868034</v>
      </c>
    </row>
    <row r="359" spans="1:8" x14ac:dyDescent="0.25">
      <c r="A359" t="s">
        <v>1417</v>
      </c>
      <c r="B359" t="s">
        <v>7</v>
      </c>
      <c r="C359">
        <v>483</v>
      </c>
      <c r="D359">
        <v>126</v>
      </c>
      <c r="E359">
        <v>71</v>
      </c>
      <c r="F359">
        <v>1.34834351166766E-3</v>
      </c>
      <c r="G359">
        <v>0.99999998545902702</v>
      </c>
      <c r="H359">
        <f t="shared" si="5"/>
        <v>0.2608695652173913</v>
      </c>
    </row>
    <row r="360" spans="1:8" x14ac:dyDescent="0.25">
      <c r="A360" t="s">
        <v>612</v>
      </c>
      <c r="B360" t="s">
        <v>7</v>
      </c>
      <c r="C360">
        <v>322</v>
      </c>
      <c r="D360">
        <v>84</v>
      </c>
      <c r="E360">
        <v>85</v>
      </c>
      <c r="F360">
        <v>7.8612912648166298E-3</v>
      </c>
      <c r="G360">
        <v>0.25970688361359501</v>
      </c>
      <c r="H360">
        <f t="shared" si="5"/>
        <v>0.2608695652173913</v>
      </c>
    </row>
    <row r="361" spans="1:8" x14ac:dyDescent="0.25">
      <c r="A361" t="s">
        <v>548</v>
      </c>
      <c r="B361" t="s">
        <v>7</v>
      </c>
      <c r="C361">
        <v>234</v>
      </c>
      <c r="D361">
        <v>61</v>
      </c>
      <c r="E361">
        <v>45</v>
      </c>
      <c r="F361">
        <v>2.1299804057389501E-2</v>
      </c>
      <c r="G361">
        <v>0.98163078790702896</v>
      </c>
      <c r="H361">
        <f t="shared" si="5"/>
        <v>0.2606837606837607</v>
      </c>
    </row>
    <row r="362" spans="1:8" x14ac:dyDescent="0.25">
      <c r="A362" t="s">
        <v>1017</v>
      </c>
      <c r="B362" t="s">
        <v>7</v>
      </c>
      <c r="C362">
        <v>188</v>
      </c>
      <c r="D362">
        <v>49</v>
      </c>
      <c r="E362">
        <v>48</v>
      </c>
      <c r="F362">
        <v>3.6023077163165503E-2</v>
      </c>
      <c r="G362">
        <v>0.42625588421161498</v>
      </c>
      <c r="H362">
        <f t="shared" si="5"/>
        <v>0.26063829787234044</v>
      </c>
    </row>
    <row r="363" spans="1:8" x14ac:dyDescent="0.25">
      <c r="A363" t="s">
        <v>607</v>
      </c>
      <c r="B363" t="s">
        <v>7</v>
      </c>
      <c r="C363">
        <v>165</v>
      </c>
      <c r="D363">
        <v>43</v>
      </c>
      <c r="E363">
        <v>33</v>
      </c>
      <c r="F363">
        <v>4.7108234434039803E-2</v>
      </c>
      <c r="G363">
        <v>0.93688526985460996</v>
      </c>
      <c r="H363">
        <f t="shared" si="5"/>
        <v>0.26060606060606062</v>
      </c>
    </row>
    <row r="364" spans="1:8" x14ac:dyDescent="0.25">
      <c r="A364" t="s">
        <v>48</v>
      </c>
      <c r="B364" t="s">
        <v>7</v>
      </c>
      <c r="C364">
        <v>223</v>
      </c>
      <c r="D364">
        <v>58</v>
      </c>
      <c r="E364">
        <v>68</v>
      </c>
      <c r="F364">
        <v>2.5321903255327599E-2</v>
      </c>
      <c r="G364">
        <v>2.8446545130288201E-2</v>
      </c>
      <c r="H364">
        <f t="shared" si="5"/>
        <v>0.26008968609865468</v>
      </c>
    </row>
    <row r="365" spans="1:8" x14ac:dyDescent="0.25">
      <c r="A365" t="s">
        <v>258</v>
      </c>
      <c r="B365" t="s">
        <v>8</v>
      </c>
      <c r="C365">
        <v>204</v>
      </c>
      <c r="D365">
        <v>53</v>
      </c>
      <c r="E365">
        <v>24</v>
      </c>
      <c r="F365">
        <v>3.1973193121393198E-2</v>
      </c>
      <c r="G365">
        <v>0.999999005510812</v>
      </c>
      <c r="H365">
        <f t="shared" si="5"/>
        <v>0.25980392156862747</v>
      </c>
    </row>
    <row r="366" spans="1:8" x14ac:dyDescent="0.25">
      <c r="A366" t="s">
        <v>984</v>
      </c>
      <c r="B366" t="s">
        <v>7</v>
      </c>
      <c r="C366">
        <v>1182</v>
      </c>
      <c r="D366">
        <v>307</v>
      </c>
      <c r="E366">
        <v>299</v>
      </c>
      <c r="F366" s="1">
        <v>8.5141450068073697E-7</v>
      </c>
      <c r="G366">
        <v>0.32848400056202998</v>
      </c>
      <c r="H366">
        <f t="shared" si="5"/>
        <v>0.25972927241962773</v>
      </c>
    </row>
    <row r="367" spans="1:8" x14ac:dyDescent="0.25">
      <c r="A367" t="s">
        <v>1119</v>
      </c>
      <c r="B367" t="s">
        <v>7</v>
      </c>
      <c r="C367">
        <v>2438</v>
      </c>
      <c r="D367">
        <v>633</v>
      </c>
      <c r="E367">
        <v>474</v>
      </c>
      <c r="F367" s="1">
        <v>1.28472315604345E-13</v>
      </c>
      <c r="G367">
        <v>0.99999999999700395</v>
      </c>
      <c r="H367">
        <f t="shared" si="5"/>
        <v>0.25963904840032814</v>
      </c>
    </row>
    <row r="368" spans="1:8" x14ac:dyDescent="0.25">
      <c r="A368" t="s">
        <v>826</v>
      </c>
      <c r="B368" t="s">
        <v>7</v>
      </c>
      <c r="C368">
        <v>474</v>
      </c>
      <c r="D368">
        <v>123</v>
      </c>
      <c r="E368">
        <v>102</v>
      </c>
      <c r="F368">
        <v>1.8737547442740201E-3</v>
      </c>
      <c r="G368">
        <v>0.95740460454264498</v>
      </c>
      <c r="H368">
        <f t="shared" si="5"/>
        <v>0.25949367088607594</v>
      </c>
    </row>
    <row r="369" spans="1:8" x14ac:dyDescent="0.25">
      <c r="A369" t="s">
        <v>1107</v>
      </c>
      <c r="B369" t="s">
        <v>7</v>
      </c>
      <c r="C369">
        <v>2340</v>
      </c>
      <c r="D369">
        <v>607</v>
      </c>
      <c r="E369">
        <v>447</v>
      </c>
      <c r="F369" s="1">
        <v>6.2473637094244105E-13</v>
      </c>
      <c r="G369">
        <v>0.99999999999957301</v>
      </c>
      <c r="H369">
        <f t="shared" si="5"/>
        <v>0.25940170940170942</v>
      </c>
    </row>
    <row r="370" spans="1:8" x14ac:dyDescent="0.25">
      <c r="A370" t="s">
        <v>1001</v>
      </c>
      <c r="B370" t="s">
        <v>7</v>
      </c>
      <c r="C370">
        <v>1461</v>
      </c>
      <c r="D370">
        <v>378</v>
      </c>
      <c r="E370">
        <v>360</v>
      </c>
      <c r="F370" s="1">
        <v>5.7937180823349399E-8</v>
      </c>
      <c r="G370">
        <v>0.54360617737477801</v>
      </c>
      <c r="H370">
        <f t="shared" si="5"/>
        <v>0.25872689938398358</v>
      </c>
    </row>
    <row r="371" spans="1:8" x14ac:dyDescent="0.25">
      <c r="A371" t="s">
        <v>1201</v>
      </c>
      <c r="B371" t="s">
        <v>7</v>
      </c>
      <c r="C371">
        <v>2858</v>
      </c>
      <c r="D371">
        <v>739</v>
      </c>
      <c r="E371">
        <v>546</v>
      </c>
      <c r="F371" s="1">
        <v>9.5587867201129407E-16</v>
      </c>
      <c r="G371">
        <v>1</v>
      </c>
      <c r="H371">
        <f t="shared" si="5"/>
        <v>0.25857242827151855</v>
      </c>
    </row>
    <row r="372" spans="1:8" x14ac:dyDescent="0.25">
      <c r="A372" t="s">
        <v>617</v>
      </c>
      <c r="B372" t="s">
        <v>7</v>
      </c>
      <c r="C372">
        <v>205</v>
      </c>
      <c r="D372">
        <v>53</v>
      </c>
      <c r="E372">
        <v>64</v>
      </c>
      <c r="F372">
        <v>3.4796871361421698E-2</v>
      </c>
      <c r="G372">
        <v>2.01242049318563E-2</v>
      </c>
      <c r="H372">
        <f t="shared" si="5"/>
        <v>0.25853658536585367</v>
      </c>
    </row>
    <row r="373" spans="1:8" x14ac:dyDescent="0.25">
      <c r="A373" t="s">
        <v>1122</v>
      </c>
      <c r="B373" t="s">
        <v>7</v>
      </c>
      <c r="C373">
        <v>2485</v>
      </c>
      <c r="D373">
        <v>642</v>
      </c>
      <c r="E373">
        <v>488</v>
      </c>
      <c r="F373" s="1">
        <v>2.34873495818173E-13</v>
      </c>
      <c r="G373">
        <v>0.99999999998940003</v>
      </c>
      <c r="H373">
        <f t="shared" si="5"/>
        <v>0.25835010060362174</v>
      </c>
    </row>
    <row r="374" spans="1:8" x14ac:dyDescent="0.25">
      <c r="A374" t="s">
        <v>1204</v>
      </c>
      <c r="B374" t="s">
        <v>7</v>
      </c>
      <c r="C374">
        <v>2238</v>
      </c>
      <c r="D374">
        <v>578</v>
      </c>
      <c r="E374">
        <v>462</v>
      </c>
      <c r="F374" s="1">
        <v>6.6044952038141601E-12</v>
      </c>
      <c r="G374">
        <v>0.99999975312573397</v>
      </c>
      <c r="H374">
        <f t="shared" si="5"/>
        <v>0.25826630920464699</v>
      </c>
    </row>
    <row r="375" spans="1:8" x14ac:dyDescent="0.25">
      <c r="A375" t="s">
        <v>302</v>
      </c>
      <c r="B375" t="s">
        <v>7</v>
      </c>
      <c r="C375">
        <v>670</v>
      </c>
      <c r="D375">
        <v>173</v>
      </c>
      <c r="E375">
        <v>158</v>
      </c>
      <c r="F375">
        <v>3.2396763402618402E-4</v>
      </c>
      <c r="G375">
        <v>0.772932101334454</v>
      </c>
      <c r="H375">
        <f t="shared" si="5"/>
        <v>0.2582089552238806</v>
      </c>
    </row>
    <row r="376" spans="1:8" x14ac:dyDescent="0.25">
      <c r="A376" t="s">
        <v>734</v>
      </c>
      <c r="B376" t="s">
        <v>7</v>
      </c>
      <c r="C376">
        <v>341</v>
      </c>
      <c r="D376">
        <v>88</v>
      </c>
      <c r="E376">
        <v>71</v>
      </c>
      <c r="F376">
        <v>8.9578468183046499E-3</v>
      </c>
      <c r="G376">
        <v>0.96259010477518003</v>
      </c>
      <c r="H376">
        <f t="shared" si="5"/>
        <v>0.25806451612903225</v>
      </c>
    </row>
    <row r="377" spans="1:8" x14ac:dyDescent="0.25">
      <c r="A377" t="s">
        <v>872</v>
      </c>
      <c r="B377" t="s">
        <v>7</v>
      </c>
      <c r="C377">
        <v>481</v>
      </c>
      <c r="D377">
        <v>124</v>
      </c>
      <c r="E377">
        <v>84</v>
      </c>
      <c r="F377">
        <v>2.3103271592032899E-3</v>
      </c>
      <c r="G377">
        <v>0.99996139970763798</v>
      </c>
      <c r="H377">
        <f t="shared" si="5"/>
        <v>0.25779625779625781</v>
      </c>
    </row>
    <row r="378" spans="1:8" x14ac:dyDescent="0.25">
      <c r="A378" t="s">
        <v>829</v>
      </c>
      <c r="B378" t="s">
        <v>7</v>
      </c>
      <c r="C378">
        <v>493</v>
      </c>
      <c r="D378">
        <v>127</v>
      </c>
      <c r="E378">
        <v>86</v>
      </c>
      <c r="F378">
        <v>2.1187531606259198E-3</v>
      </c>
      <c r="G378">
        <v>0.99997009442624596</v>
      </c>
      <c r="H378">
        <f t="shared" si="5"/>
        <v>0.25760649087221094</v>
      </c>
    </row>
    <row r="379" spans="1:8" x14ac:dyDescent="0.25">
      <c r="A379" t="s">
        <v>741</v>
      </c>
      <c r="B379" t="s">
        <v>7</v>
      </c>
      <c r="C379">
        <v>396</v>
      </c>
      <c r="D379">
        <v>102</v>
      </c>
      <c r="E379">
        <v>82</v>
      </c>
      <c r="F379">
        <v>5.5166146766483497E-3</v>
      </c>
      <c r="G379">
        <v>0.975655894535019</v>
      </c>
      <c r="H379">
        <f t="shared" si="5"/>
        <v>0.25757575757575757</v>
      </c>
    </row>
    <row r="380" spans="1:8" x14ac:dyDescent="0.25">
      <c r="A380" t="s">
        <v>1378</v>
      </c>
      <c r="B380" t="s">
        <v>7</v>
      </c>
      <c r="C380">
        <v>198</v>
      </c>
      <c r="D380">
        <v>51</v>
      </c>
      <c r="E380">
        <v>47</v>
      </c>
      <c r="F380">
        <v>4.0193823565132403E-2</v>
      </c>
      <c r="G380">
        <v>0.65425533611354403</v>
      </c>
      <c r="H380">
        <f t="shared" si="5"/>
        <v>0.25757575757575757</v>
      </c>
    </row>
    <row r="381" spans="1:8" x14ac:dyDescent="0.25">
      <c r="A381" t="s">
        <v>702</v>
      </c>
      <c r="B381" t="s">
        <v>7</v>
      </c>
      <c r="C381">
        <v>377</v>
      </c>
      <c r="D381">
        <v>97</v>
      </c>
      <c r="E381">
        <v>78</v>
      </c>
      <c r="F381">
        <v>6.8983242165708298E-3</v>
      </c>
      <c r="G381">
        <v>0.973371628802574</v>
      </c>
      <c r="H381">
        <f t="shared" si="5"/>
        <v>0.2572944297082228</v>
      </c>
    </row>
    <row r="382" spans="1:8" x14ac:dyDescent="0.25">
      <c r="A382" t="s">
        <v>186</v>
      </c>
      <c r="B382" t="s">
        <v>7</v>
      </c>
      <c r="C382">
        <v>354</v>
      </c>
      <c r="D382">
        <v>91</v>
      </c>
      <c r="E382">
        <v>70</v>
      </c>
      <c r="F382">
        <v>8.8853487163217098E-3</v>
      </c>
      <c r="G382">
        <v>0.98923862352311798</v>
      </c>
      <c r="H382">
        <f t="shared" si="5"/>
        <v>0.25706214689265539</v>
      </c>
    </row>
    <row r="383" spans="1:8" x14ac:dyDescent="0.25">
      <c r="A383" t="s">
        <v>284</v>
      </c>
      <c r="B383" t="s">
        <v>7</v>
      </c>
      <c r="C383">
        <v>214</v>
      </c>
      <c r="D383">
        <v>55</v>
      </c>
      <c r="E383">
        <v>58</v>
      </c>
      <c r="F383">
        <v>3.5572854157741897E-2</v>
      </c>
      <c r="G383">
        <v>0.23015664285756399</v>
      </c>
      <c r="H383">
        <f t="shared" si="5"/>
        <v>0.2570093457943925</v>
      </c>
    </row>
    <row r="384" spans="1:8" x14ac:dyDescent="0.25">
      <c r="A384" t="s">
        <v>1079</v>
      </c>
      <c r="B384" t="s">
        <v>7</v>
      </c>
      <c r="C384">
        <v>1736</v>
      </c>
      <c r="D384">
        <v>446</v>
      </c>
      <c r="E384">
        <v>355</v>
      </c>
      <c r="F384" s="1">
        <v>7.3461824768481902E-9</v>
      </c>
      <c r="G384">
        <v>0.99999728886596295</v>
      </c>
      <c r="H384">
        <f t="shared" si="5"/>
        <v>0.25691244239631339</v>
      </c>
    </row>
    <row r="385" spans="1:8" x14ac:dyDescent="0.25">
      <c r="A385" t="s">
        <v>573</v>
      </c>
      <c r="B385" t="s">
        <v>7</v>
      </c>
      <c r="C385">
        <v>802</v>
      </c>
      <c r="D385">
        <v>206</v>
      </c>
      <c r="E385">
        <v>186</v>
      </c>
      <c r="F385">
        <v>1.22745507394169E-4</v>
      </c>
      <c r="G385">
        <v>0.86081738937786301</v>
      </c>
      <c r="H385">
        <f t="shared" si="5"/>
        <v>0.256857855361596</v>
      </c>
    </row>
    <row r="386" spans="1:8" x14ac:dyDescent="0.25">
      <c r="A386" t="s">
        <v>798</v>
      </c>
      <c r="B386" t="s">
        <v>7</v>
      </c>
      <c r="C386">
        <v>195</v>
      </c>
      <c r="D386">
        <v>50</v>
      </c>
      <c r="E386">
        <v>69</v>
      </c>
      <c r="F386">
        <v>4.5008102810326897E-2</v>
      </c>
      <c r="G386">
        <v>5.2723534466094001E-4</v>
      </c>
      <c r="H386">
        <f t="shared" ref="H386:H449" si="6">D386/C386</f>
        <v>0.25641025641025639</v>
      </c>
    </row>
    <row r="387" spans="1:8" x14ac:dyDescent="0.25">
      <c r="A387" t="s">
        <v>1182</v>
      </c>
      <c r="B387" t="s">
        <v>8</v>
      </c>
      <c r="C387">
        <v>3670</v>
      </c>
      <c r="D387">
        <v>941</v>
      </c>
      <c r="E387">
        <v>763</v>
      </c>
      <c r="F387" s="1">
        <v>6.5875648823791297E-20</v>
      </c>
      <c r="G387">
        <v>0.99999999998359002</v>
      </c>
      <c r="H387">
        <f t="shared" si="6"/>
        <v>0.2564032697547684</v>
      </c>
    </row>
    <row r="388" spans="1:8" x14ac:dyDescent="0.25">
      <c r="A388" t="s">
        <v>285</v>
      </c>
      <c r="B388" t="s">
        <v>7</v>
      </c>
      <c r="C388">
        <v>199</v>
      </c>
      <c r="D388">
        <v>51</v>
      </c>
      <c r="E388">
        <v>35</v>
      </c>
      <c r="F388">
        <v>4.3635456687944399E-2</v>
      </c>
      <c r="G388">
        <v>0.99405501839585797</v>
      </c>
      <c r="H388">
        <f t="shared" si="6"/>
        <v>0.25628140703517588</v>
      </c>
    </row>
    <row r="389" spans="1:8" x14ac:dyDescent="0.25">
      <c r="A389" t="s">
        <v>996</v>
      </c>
      <c r="B389" t="s">
        <v>7</v>
      </c>
      <c r="C389">
        <v>367</v>
      </c>
      <c r="D389">
        <v>94</v>
      </c>
      <c r="E389">
        <v>52</v>
      </c>
      <c r="F389">
        <v>8.7968658345589801E-3</v>
      </c>
      <c r="G389">
        <v>0.99999983060651698</v>
      </c>
      <c r="H389">
        <f t="shared" si="6"/>
        <v>0.2561307901907357</v>
      </c>
    </row>
    <row r="390" spans="1:8" x14ac:dyDescent="0.25">
      <c r="A390" t="s">
        <v>1140</v>
      </c>
      <c r="B390" t="s">
        <v>7</v>
      </c>
      <c r="C390">
        <v>1949</v>
      </c>
      <c r="D390">
        <v>499</v>
      </c>
      <c r="E390">
        <v>398</v>
      </c>
      <c r="F390" s="1">
        <v>1.2071525181875E-9</v>
      </c>
      <c r="G390">
        <v>0.99999950325264497</v>
      </c>
      <c r="H390">
        <f t="shared" si="6"/>
        <v>0.25602873268342741</v>
      </c>
    </row>
    <row r="391" spans="1:8" x14ac:dyDescent="0.25">
      <c r="A391" t="s">
        <v>1117</v>
      </c>
      <c r="B391" t="s">
        <v>7</v>
      </c>
      <c r="C391">
        <v>3676</v>
      </c>
      <c r="D391">
        <v>941</v>
      </c>
      <c r="E391">
        <v>752</v>
      </c>
      <c r="F391" s="1">
        <v>1.15580065602791E-19</v>
      </c>
      <c r="G391">
        <v>0.999999999999718</v>
      </c>
      <c r="H391">
        <f t="shared" si="6"/>
        <v>0.25598476605005438</v>
      </c>
    </row>
    <row r="392" spans="1:8" x14ac:dyDescent="0.25">
      <c r="A392" t="s">
        <v>248</v>
      </c>
      <c r="B392" t="s">
        <v>8</v>
      </c>
      <c r="C392">
        <v>602</v>
      </c>
      <c r="D392">
        <v>154</v>
      </c>
      <c r="E392">
        <v>114</v>
      </c>
      <c r="F392">
        <v>1.0427183925183199E-3</v>
      </c>
      <c r="G392">
        <v>0.99977742317583396</v>
      </c>
      <c r="H392">
        <f t="shared" si="6"/>
        <v>0.2558139534883721</v>
      </c>
    </row>
    <row r="393" spans="1:8" x14ac:dyDescent="0.25">
      <c r="A393" t="s">
        <v>172</v>
      </c>
      <c r="B393" t="s">
        <v>7</v>
      </c>
      <c r="C393">
        <v>344</v>
      </c>
      <c r="D393">
        <v>88</v>
      </c>
      <c r="E393">
        <v>69</v>
      </c>
      <c r="F393">
        <v>1.13345612878734E-2</v>
      </c>
      <c r="G393">
        <v>0.98368190316467696</v>
      </c>
      <c r="H393">
        <f t="shared" si="6"/>
        <v>0.2558139534883721</v>
      </c>
    </row>
    <row r="394" spans="1:8" x14ac:dyDescent="0.25">
      <c r="A394" t="s">
        <v>1184</v>
      </c>
      <c r="B394" t="s">
        <v>8</v>
      </c>
      <c r="C394">
        <v>3709</v>
      </c>
      <c r="D394">
        <v>947</v>
      </c>
      <c r="E394">
        <v>774</v>
      </c>
      <c r="F394" s="1">
        <v>1.9304489408756801E-19</v>
      </c>
      <c r="G394">
        <v>0.99999999997085498</v>
      </c>
      <c r="H394">
        <f t="shared" si="6"/>
        <v>0.25532488541385817</v>
      </c>
    </row>
    <row r="395" spans="1:8" x14ac:dyDescent="0.25">
      <c r="A395" t="s">
        <v>1120</v>
      </c>
      <c r="B395" t="s">
        <v>7</v>
      </c>
      <c r="C395">
        <v>3516</v>
      </c>
      <c r="D395">
        <v>897</v>
      </c>
      <c r="E395">
        <v>733</v>
      </c>
      <c r="F395" s="1">
        <v>5.0691766178834801E-18</v>
      </c>
      <c r="G395">
        <v>0.99999999989089305</v>
      </c>
      <c r="H395">
        <f t="shared" si="6"/>
        <v>0.2551194539249147</v>
      </c>
    </row>
    <row r="396" spans="1:8" x14ac:dyDescent="0.25">
      <c r="A396" t="s">
        <v>974</v>
      </c>
      <c r="B396" t="s">
        <v>7</v>
      </c>
      <c r="C396">
        <v>353</v>
      </c>
      <c r="D396">
        <v>90</v>
      </c>
      <c r="E396">
        <v>50</v>
      </c>
      <c r="F396">
        <v>1.1532375754255E-2</v>
      </c>
      <c r="G396">
        <v>0.99999971977352897</v>
      </c>
      <c r="H396">
        <f t="shared" si="6"/>
        <v>0.25495750708215298</v>
      </c>
    </row>
    <row r="397" spans="1:8" x14ac:dyDescent="0.25">
      <c r="A397" t="s">
        <v>742</v>
      </c>
      <c r="B397" t="s">
        <v>7</v>
      </c>
      <c r="C397">
        <v>683</v>
      </c>
      <c r="D397">
        <v>174</v>
      </c>
      <c r="E397">
        <v>120</v>
      </c>
      <c r="F397">
        <v>6.2335976377141805E-4</v>
      </c>
      <c r="G397">
        <v>0.999998401685538</v>
      </c>
      <c r="H397">
        <f t="shared" si="6"/>
        <v>0.2547584187408492</v>
      </c>
    </row>
    <row r="398" spans="1:8" x14ac:dyDescent="0.25">
      <c r="A398" t="s">
        <v>939</v>
      </c>
      <c r="B398" t="s">
        <v>7</v>
      </c>
      <c r="C398">
        <v>216</v>
      </c>
      <c r="D398">
        <v>55</v>
      </c>
      <c r="E398">
        <v>55</v>
      </c>
      <c r="F398">
        <v>4.1756430316966499E-2</v>
      </c>
      <c r="G398">
        <v>0.42633050582259702</v>
      </c>
      <c r="H398">
        <f t="shared" si="6"/>
        <v>0.25462962962962965</v>
      </c>
    </row>
    <row r="399" spans="1:8" x14ac:dyDescent="0.25">
      <c r="A399" t="s">
        <v>1055</v>
      </c>
      <c r="B399" t="s">
        <v>7</v>
      </c>
      <c r="C399">
        <v>2011</v>
      </c>
      <c r="D399">
        <v>512</v>
      </c>
      <c r="E399">
        <v>381</v>
      </c>
      <c r="F399" s="1">
        <v>1.6614209221931699E-9</v>
      </c>
      <c r="G399">
        <v>0.99999999999129296</v>
      </c>
      <c r="H399">
        <f t="shared" si="6"/>
        <v>0.25459970164097462</v>
      </c>
    </row>
    <row r="400" spans="1:8" x14ac:dyDescent="0.25">
      <c r="A400" t="s">
        <v>1085</v>
      </c>
      <c r="B400" t="s">
        <v>7</v>
      </c>
      <c r="C400">
        <v>1740</v>
      </c>
      <c r="D400">
        <v>443</v>
      </c>
      <c r="E400">
        <v>392</v>
      </c>
      <c r="F400" s="1">
        <v>2.87047175072956E-8</v>
      </c>
      <c r="G400">
        <v>0.99014556540702903</v>
      </c>
      <c r="H400">
        <f t="shared" si="6"/>
        <v>0.25459770114942532</v>
      </c>
    </row>
    <row r="401" spans="1:8" x14ac:dyDescent="0.25">
      <c r="A401" t="s">
        <v>699</v>
      </c>
      <c r="B401" t="s">
        <v>7</v>
      </c>
      <c r="C401">
        <v>968</v>
      </c>
      <c r="D401">
        <v>246</v>
      </c>
      <c r="E401">
        <v>213</v>
      </c>
      <c r="F401" s="1">
        <v>5.7486691050085202E-5</v>
      </c>
      <c r="G401">
        <v>0.98214579572924299</v>
      </c>
      <c r="H401">
        <f t="shared" si="6"/>
        <v>0.25413223140495866</v>
      </c>
    </row>
    <row r="402" spans="1:8" x14ac:dyDescent="0.25">
      <c r="A402" t="s">
        <v>268</v>
      </c>
      <c r="B402" t="s">
        <v>8</v>
      </c>
      <c r="C402">
        <v>606</v>
      </c>
      <c r="D402">
        <v>154</v>
      </c>
      <c r="E402">
        <v>115</v>
      </c>
      <c r="F402">
        <v>1.40238159175061E-3</v>
      </c>
      <c r="G402">
        <v>0.99976634922964902</v>
      </c>
      <c r="H402">
        <f t="shared" si="6"/>
        <v>0.25412541254125415</v>
      </c>
    </row>
    <row r="403" spans="1:8" x14ac:dyDescent="0.25">
      <c r="A403" t="s">
        <v>250</v>
      </c>
      <c r="B403" t="s">
        <v>7</v>
      </c>
      <c r="C403">
        <v>256</v>
      </c>
      <c r="D403">
        <v>65</v>
      </c>
      <c r="E403">
        <v>69</v>
      </c>
      <c r="F403">
        <v>3.06887410350031E-2</v>
      </c>
      <c r="G403">
        <v>0.22196376417251501</v>
      </c>
      <c r="H403">
        <f t="shared" si="6"/>
        <v>0.25390625</v>
      </c>
    </row>
    <row r="404" spans="1:8" x14ac:dyDescent="0.25">
      <c r="A404" t="s">
        <v>1053</v>
      </c>
      <c r="B404" t="s">
        <v>7</v>
      </c>
      <c r="C404">
        <v>1994</v>
      </c>
      <c r="D404">
        <v>506</v>
      </c>
      <c r="E404">
        <v>378</v>
      </c>
      <c r="F404" s="1">
        <v>3.5644403093891301E-9</v>
      </c>
      <c r="G404">
        <v>0.99999999998804801</v>
      </c>
      <c r="H404">
        <f t="shared" si="6"/>
        <v>0.25376128385155466</v>
      </c>
    </row>
    <row r="405" spans="1:8" x14ac:dyDescent="0.25">
      <c r="A405" t="s">
        <v>725</v>
      </c>
      <c r="B405" t="s">
        <v>7</v>
      </c>
      <c r="C405">
        <v>670</v>
      </c>
      <c r="D405">
        <v>170</v>
      </c>
      <c r="E405">
        <v>178</v>
      </c>
      <c r="F405">
        <v>8.7364076613130203E-4</v>
      </c>
      <c r="G405">
        <v>0.13862246191165001</v>
      </c>
      <c r="H405">
        <f t="shared" si="6"/>
        <v>0.2537313432835821</v>
      </c>
    </row>
    <row r="406" spans="1:8" x14ac:dyDescent="0.25">
      <c r="A406" t="s">
        <v>1121</v>
      </c>
      <c r="B406" t="s">
        <v>7</v>
      </c>
      <c r="C406">
        <v>3608</v>
      </c>
      <c r="D406">
        <v>915</v>
      </c>
      <c r="E406">
        <v>756</v>
      </c>
      <c r="F406" s="1">
        <v>1.2002434087872801E-17</v>
      </c>
      <c r="G406">
        <v>0.99999999983296906</v>
      </c>
      <c r="H406">
        <f t="shared" si="6"/>
        <v>0.25360310421286031</v>
      </c>
    </row>
    <row r="407" spans="1:8" x14ac:dyDescent="0.25">
      <c r="A407" t="s">
        <v>1095</v>
      </c>
      <c r="B407" t="s">
        <v>7</v>
      </c>
      <c r="C407">
        <v>1879</v>
      </c>
      <c r="D407">
        <v>476</v>
      </c>
      <c r="E407">
        <v>427</v>
      </c>
      <c r="F407" s="1">
        <v>1.53578303786699E-8</v>
      </c>
      <c r="G407">
        <v>0.98676599243044205</v>
      </c>
      <c r="H407">
        <f t="shared" si="6"/>
        <v>0.25332623736029802</v>
      </c>
    </row>
    <row r="408" spans="1:8" x14ac:dyDescent="0.25">
      <c r="A408" t="s">
        <v>704</v>
      </c>
      <c r="B408" t="s">
        <v>7</v>
      </c>
      <c r="C408">
        <v>854</v>
      </c>
      <c r="D408">
        <v>216</v>
      </c>
      <c r="E408">
        <v>182</v>
      </c>
      <c r="F408">
        <v>2.20617094154349E-4</v>
      </c>
      <c r="G408">
        <v>0.99319395026516699</v>
      </c>
      <c r="H408">
        <f t="shared" si="6"/>
        <v>0.25292740046838408</v>
      </c>
    </row>
    <row r="409" spans="1:8" x14ac:dyDescent="0.25">
      <c r="A409" t="s">
        <v>262</v>
      </c>
      <c r="B409" t="s">
        <v>7</v>
      </c>
      <c r="C409">
        <v>257</v>
      </c>
      <c r="D409">
        <v>65</v>
      </c>
      <c r="E409">
        <v>70</v>
      </c>
      <c r="F409">
        <v>3.31068877095251E-2</v>
      </c>
      <c r="G409">
        <v>0.19159082994517901</v>
      </c>
      <c r="H409">
        <f t="shared" si="6"/>
        <v>0.25291828793774318</v>
      </c>
    </row>
    <row r="410" spans="1:8" x14ac:dyDescent="0.25">
      <c r="A410" t="s">
        <v>1065</v>
      </c>
      <c r="B410" t="s">
        <v>7</v>
      </c>
      <c r="C410">
        <v>2001</v>
      </c>
      <c r="D410">
        <v>506</v>
      </c>
      <c r="E410">
        <v>379</v>
      </c>
      <c r="F410" s="1">
        <v>6.08539701528537E-9</v>
      </c>
      <c r="G410">
        <v>0.99999999999046596</v>
      </c>
      <c r="H410">
        <f t="shared" si="6"/>
        <v>0.25287356321839083</v>
      </c>
    </row>
    <row r="411" spans="1:8" x14ac:dyDescent="0.25">
      <c r="A411" t="s">
        <v>90</v>
      </c>
      <c r="B411" t="s">
        <v>7</v>
      </c>
      <c r="C411">
        <v>289</v>
      </c>
      <c r="D411">
        <v>73</v>
      </c>
      <c r="E411">
        <v>87</v>
      </c>
      <c r="F411">
        <v>2.5917303643864499E-2</v>
      </c>
      <c r="G411">
        <v>2.0620869401832099E-2</v>
      </c>
      <c r="H411">
        <f t="shared" si="6"/>
        <v>0.25259515570934254</v>
      </c>
    </row>
    <row r="412" spans="1:8" x14ac:dyDescent="0.25">
      <c r="A412" t="s">
        <v>1360</v>
      </c>
      <c r="B412" t="s">
        <v>7</v>
      </c>
      <c r="C412">
        <v>388</v>
      </c>
      <c r="D412">
        <v>98</v>
      </c>
      <c r="E412">
        <v>62</v>
      </c>
      <c r="F412">
        <v>1.13515490971412E-2</v>
      </c>
      <c r="G412">
        <v>0.99999154353980402</v>
      </c>
      <c r="H412">
        <f t="shared" si="6"/>
        <v>0.25257731958762886</v>
      </c>
    </row>
    <row r="413" spans="1:8" x14ac:dyDescent="0.25">
      <c r="A413" t="s">
        <v>640</v>
      </c>
      <c r="B413" t="s">
        <v>7</v>
      </c>
      <c r="C413">
        <v>396</v>
      </c>
      <c r="D413">
        <v>100</v>
      </c>
      <c r="E413">
        <v>83</v>
      </c>
      <c r="F413">
        <v>1.06943004386322E-2</v>
      </c>
      <c r="G413">
        <v>0.96771847634387997</v>
      </c>
      <c r="H413">
        <f t="shared" si="6"/>
        <v>0.25252525252525254</v>
      </c>
    </row>
    <row r="414" spans="1:8" x14ac:dyDescent="0.25">
      <c r="A414" t="s">
        <v>749</v>
      </c>
      <c r="B414" t="s">
        <v>7</v>
      </c>
      <c r="C414">
        <v>297</v>
      </c>
      <c r="D414">
        <v>75</v>
      </c>
      <c r="E414">
        <v>82</v>
      </c>
      <c r="F414">
        <v>2.4387143000874498E-2</v>
      </c>
      <c r="G414">
        <v>0.13679643511159301</v>
      </c>
      <c r="H414">
        <f t="shared" si="6"/>
        <v>0.25252525252525254</v>
      </c>
    </row>
    <row r="415" spans="1:8" x14ac:dyDescent="0.25">
      <c r="A415" t="s">
        <v>1195</v>
      </c>
      <c r="B415" t="s">
        <v>7</v>
      </c>
      <c r="C415">
        <v>2916</v>
      </c>
      <c r="D415">
        <v>736</v>
      </c>
      <c r="E415">
        <v>553</v>
      </c>
      <c r="F415" s="1">
        <v>4.4263776410930002E-13</v>
      </c>
      <c r="G415">
        <v>1</v>
      </c>
      <c r="H415">
        <f t="shared" si="6"/>
        <v>0.25240054869684497</v>
      </c>
    </row>
    <row r="416" spans="1:8" x14ac:dyDescent="0.25">
      <c r="A416" t="s">
        <v>1218</v>
      </c>
      <c r="B416" t="s">
        <v>7</v>
      </c>
      <c r="C416">
        <v>1312</v>
      </c>
      <c r="D416">
        <v>331</v>
      </c>
      <c r="E416">
        <v>272</v>
      </c>
      <c r="F416" s="1">
        <v>5.34389270758178E-6</v>
      </c>
      <c r="G416">
        <v>0.99985902944611404</v>
      </c>
      <c r="H416">
        <f t="shared" si="6"/>
        <v>0.25228658536585363</v>
      </c>
    </row>
    <row r="417" spans="1:8" x14ac:dyDescent="0.25">
      <c r="A417" t="s">
        <v>389</v>
      </c>
      <c r="B417" t="s">
        <v>7</v>
      </c>
      <c r="C417">
        <v>452</v>
      </c>
      <c r="D417">
        <v>114</v>
      </c>
      <c r="E417">
        <v>122</v>
      </c>
      <c r="F417">
        <v>7.0513133856653703E-3</v>
      </c>
      <c r="G417">
        <v>0.14031666014529101</v>
      </c>
      <c r="H417">
        <f t="shared" si="6"/>
        <v>0.25221238938053098</v>
      </c>
    </row>
    <row r="418" spans="1:8" x14ac:dyDescent="0.25">
      <c r="A418" t="s">
        <v>604</v>
      </c>
      <c r="B418" t="s">
        <v>7</v>
      </c>
      <c r="C418">
        <v>698</v>
      </c>
      <c r="D418">
        <v>176</v>
      </c>
      <c r="E418">
        <v>163</v>
      </c>
      <c r="F418">
        <v>9.7189604144675204E-4</v>
      </c>
      <c r="G418">
        <v>0.81848005856571804</v>
      </c>
      <c r="H418">
        <f t="shared" si="6"/>
        <v>0.25214899713467048</v>
      </c>
    </row>
    <row r="419" spans="1:8" x14ac:dyDescent="0.25">
      <c r="A419" t="s">
        <v>1022</v>
      </c>
      <c r="B419" t="s">
        <v>7</v>
      </c>
      <c r="C419">
        <v>484</v>
      </c>
      <c r="D419">
        <v>122</v>
      </c>
      <c r="E419">
        <v>138</v>
      </c>
      <c r="F419">
        <v>5.56074154154719E-3</v>
      </c>
      <c r="G419">
        <v>2.9166000449396799E-2</v>
      </c>
      <c r="H419">
        <f t="shared" si="6"/>
        <v>0.25206611570247933</v>
      </c>
    </row>
    <row r="420" spans="1:8" x14ac:dyDescent="0.25">
      <c r="A420" t="s">
        <v>435</v>
      </c>
      <c r="B420" t="s">
        <v>7</v>
      </c>
      <c r="C420">
        <v>1073</v>
      </c>
      <c r="D420">
        <v>270</v>
      </c>
      <c r="E420">
        <v>236</v>
      </c>
      <c r="F420" s="1">
        <v>5.2198382453678601E-5</v>
      </c>
      <c r="G420">
        <v>0.98696620381815503</v>
      </c>
      <c r="H420">
        <f t="shared" si="6"/>
        <v>0.25163094128611369</v>
      </c>
    </row>
    <row r="421" spans="1:8" x14ac:dyDescent="0.25">
      <c r="A421" t="s">
        <v>1013</v>
      </c>
      <c r="B421" t="s">
        <v>7</v>
      </c>
      <c r="C421">
        <v>481</v>
      </c>
      <c r="D421">
        <v>121</v>
      </c>
      <c r="E421">
        <v>136</v>
      </c>
      <c r="F421">
        <v>6.1469110866457901E-3</v>
      </c>
      <c r="G421">
        <v>3.8616045198982103E-2</v>
      </c>
      <c r="H421">
        <f t="shared" si="6"/>
        <v>0.25155925155925157</v>
      </c>
    </row>
    <row r="422" spans="1:8" x14ac:dyDescent="0.25">
      <c r="A422" t="s">
        <v>705</v>
      </c>
      <c r="B422" t="s">
        <v>7</v>
      </c>
      <c r="C422">
        <v>1034</v>
      </c>
      <c r="D422">
        <v>260</v>
      </c>
      <c r="E422">
        <v>235</v>
      </c>
      <c r="F422" s="1">
        <v>7.6268036683121298E-5</v>
      </c>
      <c r="G422">
        <v>0.94523567899861505</v>
      </c>
      <c r="H422">
        <f t="shared" si="6"/>
        <v>0.25145067698259188</v>
      </c>
    </row>
    <row r="423" spans="1:8" x14ac:dyDescent="0.25">
      <c r="A423" t="s">
        <v>1217</v>
      </c>
      <c r="B423" t="s">
        <v>7</v>
      </c>
      <c r="C423">
        <v>1480</v>
      </c>
      <c r="D423">
        <v>372</v>
      </c>
      <c r="E423">
        <v>313</v>
      </c>
      <c r="F423" s="1">
        <v>1.87232766490046E-6</v>
      </c>
      <c r="G423">
        <v>0.999741387810405</v>
      </c>
      <c r="H423">
        <f t="shared" si="6"/>
        <v>0.25135135135135134</v>
      </c>
    </row>
    <row r="424" spans="1:8" x14ac:dyDescent="0.25">
      <c r="A424" t="s">
        <v>300</v>
      </c>
      <c r="B424" t="s">
        <v>7</v>
      </c>
      <c r="C424">
        <v>462</v>
      </c>
      <c r="D424">
        <v>116</v>
      </c>
      <c r="E424">
        <v>119</v>
      </c>
      <c r="F424">
        <v>7.6499796488654201E-3</v>
      </c>
      <c r="G424">
        <v>0.31758276204608799</v>
      </c>
      <c r="H424">
        <f t="shared" si="6"/>
        <v>0.25108225108225107</v>
      </c>
    </row>
    <row r="425" spans="1:8" x14ac:dyDescent="0.25">
      <c r="A425" t="s">
        <v>599</v>
      </c>
      <c r="B425" t="s">
        <v>7</v>
      </c>
      <c r="C425">
        <v>251</v>
      </c>
      <c r="D425">
        <v>63</v>
      </c>
      <c r="E425">
        <v>48</v>
      </c>
      <c r="F425">
        <v>4.0854058079468798E-2</v>
      </c>
      <c r="G425">
        <v>0.98617066866963199</v>
      </c>
      <c r="H425">
        <f t="shared" si="6"/>
        <v>0.25099601593625498</v>
      </c>
    </row>
    <row r="426" spans="1:8" x14ac:dyDescent="0.25">
      <c r="A426" t="s">
        <v>1153</v>
      </c>
      <c r="B426" t="s">
        <v>7</v>
      </c>
      <c r="C426">
        <v>2323</v>
      </c>
      <c r="D426">
        <v>583</v>
      </c>
      <c r="E426">
        <v>471</v>
      </c>
      <c r="F426" s="1">
        <v>9.9164619905525904E-10</v>
      </c>
      <c r="G426">
        <v>0.99999998999573303</v>
      </c>
      <c r="H426">
        <f t="shared" si="6"/>
        <v>0.25096857511838139</v>
      </c>
    </row>
    <row r="427" spans="1:8" x14ac:dyDescent="0.25">
      <c r="A427" t="s">
        <v>1178</v>
      </c>
      <c r="B427" t="s">
        <v>7</v>
      </c>
      <c r="C427">
        <v>2982</v>
      </c>
      <c r="D427">
        <v>748</v>
      </c>
      <c r="E427">
        <v>570</v>
      </c>
      <c r="F427" s="1">
        <v>1.1038346951884699E-12</v>
      </c>
      <c r="G427">
        <v>1</v>
      </c>
      <c r="H427">
        <f t="shared" si="6"/>
        <v>0.25083836351441985</v>
      </c>
    </row>
    <row r="428" spans="1:8" x14ac:dyDescent="0.25">
      <c r="A428" t="s">
        <v>261</v>
      </c>
      <c r="B428" t="s">
        <v>7</v>
      </c>
      <c r="C428">
        <v>359</v>
      </c>
      <c r="D428">
        <v>90</v>
      </c>
      <c r="E428">
        <v>100</v>
      </c>
      <c r="F428">
        <v>1.78786408843798E-2</v>
      </c>
      <c r="G428">
        <v>9.2723217869596905E-2</v>
      </c>
      <c r="H428">
        <f t="shared" si="6"/>
        <v>0.25069637883008355</v>
      </c>
    </row>
    <row r="429" spans="1:8" x14ac:dyDescent="0.25">
      <c r="A429" t="s">
        <v>819</v>
      </c>
      <c r="B429" t="s">
        <v>7</v>
      </c>
      <c r="C429">
        <v>1265</v>
      </c>
      <c r="D429">
        <v>317</v>
      </c>
      <c r="E429">
        <v>299</v>
      </c>
      <c r="F429" s="1">
        <v>1.57441712394767E-5</v>
      </c>
      <c r="G429">
        <v>0.83671239022112398</v>
      </c>
      <c r="H429">
        <f t="shared" si="6"/>
        <v>0.25059288537549407</v>
      </c>
    </row>
    <row r="430" spans="1:8" x14ac:dyDescent="0.25">
      <c r="A430" t="s">
        <v>1163</v>
      </c>
      <c r="B430" t="s">
        <v>7</v>
      </c>
      <c r="C430">
        <v>2443</v>
      </c>
      <c r="D430">
        <v>612</v>
      </c>
      <c r="E430">
        <v>503</v>
      </c>
      <c r="F430" s="1">
        <v>4.3706783350753001E-10</v>
      </c>
      <c r="G430">
        <v>0.99999996099397603</v>
      </c>
      <c r="H430">
        <f t="shared" si="6"/>
        <v>0.25051166598444535</v>
      </c>
    </row>
    <row r="431" spans="1:8" x14ac:dyDescent="0.25">
      <c r="A431" t="s">
        <v>1133</v>
      </c>
      <c r="B431" t="s">
        <v>7</v>
      </c>
      <c r="C431">
        <v>3988</v>
      </c>
      <c r="D431">
        <v>998</v>
      </c>
      <c r="E431">
        <v>846</v>
      </c>
      <c r="F431" s="1">
        <v>9.6737832422687003E-18</v>
      </c>
      <c r="G431">
        <v>0.99999999981575405</v>
      </c>
      <c r="H431">
        <f t="shared" si="6"/>
        <v>0.25025075225677029</v>
      </c>
    </row>
    <row r="432" spans="1:8" x14ac:dyDescent="0.25">
      <c r="A432" t="s">
        <v>1209</v>
      </c>
      <c r="B432" t="s">
        <v>7</v>
      </c>
      <c r="C432">
        <v>5724</v>
      </c>
      <c r="D432">
        <v>1432</v>
      </c>
      <c r="E432">
        <v>1178</v>
      </c>
      <c r="F432" s="1">
        <v>1.2165312484970499E-30</v>
      </c>
      <c r="G432">
        <v>1</v>
      </c>
      <c r="H432">
        <f t="shared" si="6"/>
        <v>0.2501747030048917</v>
      </c>
    </row>
    <row r="433" spans="1:8" x14ac:dyDescent="0.25">
      <c r="A433" t="s">
        <v>824</v>
      </c>
      <c r="B433" t="s">
        <v>7</v>
      </c>
      <c r="C433">
        <v>544</v>
      </c>
      <c r="D433">
        <v>136</v>
      </c>
      <c r="E433">
        <v>134</v>
      </c>
      <c r="F433">
        <v>4.8384728208257103E-3</v>
      </c>
      <c r="G433">
        <v>0.53800900774639904</v>
      </c>
      <c r="H433">
        <f t="shared" si="6"/>
        <v>0.25</v>
      </c>
    </row>
    <row r="434" spans="1:8" x14ac:dyDescent="0.25">
      <c r="A434" t="s">
        <v>814</v>
      </c>
      <c r="B434" t="s">
        <v>7</v>
      </c>
      <c r="C434">
        <v>468</v>
      </c>
      <c r="D434">
        <v>117</v>
      </c>
      <c r="E434">
        <v>113</v>
      </c>
      <c r="F434">
        <v>8.5244166802422392E-3</v>
      </c>
      <c r="G434">
        <v>0.63467715116449797</v>
      </c>
      <c r="H434">
        <f t="shared" si="6"/>
        <v>0.25</v>
      </c>
    </row>
    <row r="435" spans="1:8" x14ac:dyDescent="0.25">
      <c r="A435" t="s">
        <v>1144</v>
      </c>
      <c r="B435" t="s">
        <v>8</v>
      </c>
      <c r="C435">
        <v>436</v>
      </c>
      <c r="D435">
        <v>109</v>
      </c>
      <c r="E435">
        <v>54</v>
      </c>
      <c r="F435">
        <v>1.0827541468036999E-2</v>
      </c>
      <c r="G435">
        <v>0.99999999997647504</v>
      </c>
      <c r="H435">
        <f t="shared" si="6"/>
        <v>0.25</v>
      </c>
    </row>
    <row r="436" spans="1:8" x14ac:dyDescent="0.25">
      <c r="A436" t="s">
        <v>879</v>
      </c>
      <c r="B436" t="s">
        <v>7</v>
      </c>
      <c r="C436">
        <v>593</v>
      </c>
      <c r="D436">
        <v>148</v>
      </c>
      <c r="E436">
        <v>144</v>
      </c>
      <c r="F436">
        <v>3.6207515878509001E-3</v>
      </c>
      <c r="G436">
        <v>0.61732066713079603</v>
      </c>
      <c r="H436">
        <f t="shared" si="6"/>
        <v>0.24957841483979765</v>
      </c>
    </row>
    <row r="437" spans="1:8" x14ac:dyDescent="0.25">
      <c r="A437" t="s">
        <v>1112</v>
      </c>
      <c r="B437" t="s">
        <v>7</v>
      </c>
      <c r="C437">
        <v>3738</v>
      </c>
      <c r="D437">
        <v>932</v>
      </c>
      <c r="E437">
        <v>788</v>
      </c>
      <c r="F437" s="1">
        <v>9.862730303267519E-16</v>
      </c>
      <c r="G437">
        <v>0.99999999974723697</v>
      </c>
      <c r="H437">
        <f t="shared" si="6"/>
        <v>0.24933119315141786</v>
      </c>
    </row>
    <row r="438" spans="1:8" x14ac:dyDescent="0.25">
      <c r="A438" t="s">
        <v>1161</v>
      </c>
      <c r="B438" t="s">
        <v>7</v>
      </c>
      <c r="C438">
        <v>2375</v>
      </c>
      <c r="D438">
        <v>592</v>
      </c>
      <c r="E438">
        <v>483</v>
      </c>
      <c r="F438" s="1">
        <v>2.27962361966188E-9</v>
      </c>
      <c r="G438">
        <v>0.99999998974481596</v>
      </c>
      <c r="H438">
        <f t="shared" si="6"/>
        <v>0.24926315789473685</v>
      </c>
    </row>
    <row r="439" spans="1:8" x14ac:dyDescent="0.25">
      <c r="A439" t="s">
        <v>484</v>
      </c>
      <c r="B439" t="s">
        <v>8</v>
      </c>
      <c r="C439">
        <v>634</v>
      </c>
      <c r="D439">
        <v>158</v>
      </c>
      <c r="E439">
        <v>126</v>
      </c>
      <c r="F439">
        <v>2.8731938054888701E-3</v>
      </c>
      <c r="G439">
        <v>0.99871126332844995</v>
      </c>
      <c r="H439">
        <f t="shared" si="6"/>
        <v>0.24921135646687698</v>
      </c>
    </row>
    <row r="440" spans="1:8" x14ac:dyDescent="0.25">
      <c r="A440" t="s">
        <v>1343</v>
      </c>
      <c r="B440" t="s">
        <v>7</v>
      </c>
      <c r="C440">
        <v>1337</v>
      </c>
      <c r="D440">
        <v>333</v>
      </c>
      <c r="E440">
        <v>268</v>
      </c>
      <c r="F440" s="1">
        <v>1.6289578081744999E-5</v>
      </c>
      <c r="G440">
        <v>0.99999179411699901</v>
      </c>
      <c r="H440">
        <f t="shared" si="6"/>
        <v>0.24906507105459985</v>
      </c>
    </row>
    <row r="441" spans="1:8" x14ac:dyDescent="0.25">
      <c r="A441" t="s">
        <v>406</v>
      </c>
      <c r="B441" t="s">
        <v>7</v>
      </c>
      <c r="C441">
        <v>257</v>
      </c>
      <c r="D441">
        <v>64</v>
      </c>
      <c r="E441">
        <v>69</v>
      </c>
      <c r="F441">
        <v>4.57109269691812E-2</v>
      </c>
      <c r="G441">
        <v>0.233111277266591</v>
      </c>
      <c r="H441">
        <f t="shared" si="6"/>
        <v>0.24902723735408561</v>
      </c>
    </row>
    <row r="442" spans="1:8" x14ac:dyDescent="0.25">
      <c r="A442" t="s">
        <v>1047</v>
      </c>
      <c r="B442" t="s">
        <v>7</v>
      </c>
      <c r="C442">
        <v>253</v>
      </c>
      <c r="D442">
        <v>63</v>
      </c>
      <c r="E442">
        <v>53</v>
      </c>
      <c r="F442">
        <v>4.7168349777679502E-2</v>
      </c>
      <c r="G442">
        <v>0.93272451755807995</v>
      </c>
      <c r="H442">
        <f t="shared" si="6"/>
        <v>0.24901185770750989</v>
      </c>
    </row>
    <row r="443" spans="1:8" x14ac:dyDescent="0.25">
      <c r="A443" t="s">
        <v>963</v>
      </c>
      <c r="B443" t="s">
        <v>7</v>
      </c>
      <c r="C443">
        <v>1225</v>
      </c>
      <c r="D443">
        <v>305</v>
      </c>
      <c r="E443">
        <v>242</v>
      </c>
      <c r="F443" s="1">
        <v>3.9606067961248703E-5</v>
      </c>
      <c r="G443">
        <v>0.99999369421584905</v>
      </c>
      <c r="H443">
        <f t="shared" si="6"/>
        <v>0.24897959183673468</v>
      </c>
    </row>
    <row r="444" spans="1:8" x14ac:dyDescent="0.25">
      <c r="A444" t="s">
        <v>1162</v>
      </c>
      <c r="B444" t="s">
        <v>7</v>
      </c>
      <c r="C444">
        <v>2378</v>
      </c>
      <c r="D444">
        <v>592</v>
      </c>
      <c r="E444">
        <v>483</v>
      </c>
      <c r="F444" s="1">
        <v>2.8296500282260801E-9</v>
      </c>
      <c r="G444">
        <v>0.99999999174973497</v>
      </c>
      <c r="H444">
        <f t="shared" si="6"/>
        <v>0.24894869638351555</v>
      </c>
    </row>
    <row r="445" spans="1:8" x14ac:dyDescent="0.25">
      <c r="A445" t="s">
        <v>1351</v>
      </c>
      <c r="B445" t="s">
        <v>7</v>
      </c>
      <c r="C445">
        <v>414</v>
      </c>
      <c r="D445">
        <v>103</v>
      </c>
      <c r="E445">
        <v>98</v>
      </c>
      <c r="F445">
        <v>1.48513649175342E-2</v>
      </c>
      <c r="G445">
        <v>0.71146315794107995</v>
      </c>
      <c r="H445">
        <f t="shared" si="6"/>
        <v>0.24879227053140096</v>
      </c>
    </row>
    <row r="446" spans="1:8" x14ac:dyDescent="0.25">
      <c r="A446" t="s">
        <v>253</v>
      </c>
      <c r="B446" t="s">
        <v>7</v>
      </c>
      <c r="C446">
        <v>362</v>
      </c>
      <c r="D446">
        <v>90</v>
      </c>
      <c r="E446">
        <v>99</v>
      </c>
      <c r="F446">
        <v>2.19959483450448E-2</v>
      </c>
      <c r="G446">
        <v>0.13381720535276201</v>
      </c>
      <c r="H446">
        <f t="shared" si="6"/>
        <v>0.24861878453038674</v>
      </c>
    </row>
    <row r="447" spans="1:8" x14ac:dyDescent="0.25">
      <c r="A447" t="s">
        <v>1333</v>
      </c>
      <c r="B447" t="s">
        <v>7</v>
      </c>
      <c r="C447">
        <v>712</v>
      </c>
      <c r="D447">
        <v>177</v>
      </c>
      <c r="E447">
        <v>138</v>
      </c>
      <c r="F447">
        <v>1.8590319460073199E-3</v>
      </c>
      <c r="G447">
        <v>0.99979093360111604</v>
      </c>
      <c r="H447">
        <f t="shared" si="6"/>
        <v>0.24859550561797752</v>
      </c>
    </row>
    <row r="448" spans="1:8" x14ac:dyDescent="0.25">
      <c r="A448" t="s">
        <v>762</v>
      </c>
      <c r="B448" t="s">
        <v>7</v>
      </c>
      <c r="C448">
        <v>889</v>
      </c>
      <c r="D448">
        <v>221</v>
      </c>
      <c r="E448">
        <v>232</v>
      </c>
      <c r="F448">
        <v>5.2844820774431897E-4</v>
      </c>
      <c r="G448">
        <v>0.17330071707146699</v>
      </c>
      <c r="H448">
        <f t="shared" si="6"/>
        <v>0.24859392575928008</v>
      </c>
    </row>
    <row r="449" spans="1:8" x14ac:dyDescent="0.25">
      <c r="A449" t="s">
        <v>732</v>
      </c>
      <c r="B449" t="s">
        <v>7</v>
      </c>
      <c r="C449">
        <v>459</v>
      </c>
      <c r="D449">
        <v>114</v>
      </c>
      <c r="E449">
        <v>102</v>
      </c>
      <c r="F449">
        <v>1.14121898567544E-2</v>
      </c>
      <c r="G449">
        <v>0.90803205955028499</v>
      </c>
      <c r="H449">
        <f t="shared" si="6"/>
        <v>0.24836601307189543</v>
      </c>
    </row>
    <row r="450" spans="1:8" x14ac:dyDescent="0.25">
      <c r="A450" t="s">
        <v>70</v>
      </c>
      <c r="B450" t="s">
        <v>7</v>
      </c>
      <c r="C450">
        <v>306</v>
      </c>
      <c r="D450">
        <v>76</v>
      </c>
      <c r="E450">
        <v>108</v>
      </c>
      <c r="F450">
        <v>3.3747257218174301E-2</v>
      </c>
      <c r="G450" s="1">
        <v>1.90951397525449E-5</v>
      </c>
      <c r="H450">
        <f t="shared" ref="H450:H513" si="7">D450/C450</f>
        <v>0.24836601307189543</v>
      </c>
    </row>
    <row r="451" spans="1:8" x14ac:dyDescent="0.25">
      <c r="A451" t="s">
        <v>1025</v>
      </c>
      <c r="B451" t="s">
        <v>7</v>
      </c>
      <c r="C451">
        <v>306</v>
      </c>
      <c r="D451">
        <v>76</v>
      </c>
      <c r="E451">
        <v>74</v>
      </c>
      <c r="F451">
        <v>3.3747257218174301E-2</v>
      </c>
      <c r="G451">
        <v>0.610420566050206</v>
      </c>
      <c r="H451">
        <f t="shared" si="7"/>
        <v>0.24836601307189543</v>
      </c>
    </row>
    <row r="452" spans="1:8" x14ac:dyDescent="0.25">
      <c r="A452" t="s">
        <v>1020</v>
      </c>
      <c r="B452" t="s">
        <v>7</v>
      </c>
      <c r="C452">
        <v>1925</v>
      </c>
      <c r="D452">
        <v>478</v>
      </c>
      <c r="E452">
        <v>374</v>
      </c>
      <c r="F452" s="1">
        <v>2.2138744690246699E-7</v>
      </c>
      <c r="G452">
        <v>0.99999999900455605</v>
      </c>
      <c r="H452">
        <f t="shared" si="7"/>
        <v>0.24831168831168832</v>
      </c>
    </row>
    <row r="453" spans="1:8" x14ac:dyDescent="0.25">
      <c r="A453" t="s">
        <v>799</v>
      </c>
      <c r="B453" t="s">
        <v>7</v>
      </c>
      <c r="C453">
        <v>274</v>
      </c>
      <c r="D453">
        <v>68</v>
      </c>
      <c r="E453">
        <v>83</v>
      </c>
      <c r="F453">
        <v>4.3249154425112298E-2</v>
      </c>
      <c r="G453">
        <v>2.0023409432483701E-2</v>
      </c>
      <c r="H453">
        <f t="shared" si="7"/>
        <v>0.24817518248175183</v>
      </c>
    </row>
    <row r="454" spans="1:8" x14ac:dyDescent="0.25">
      <c r="A454" t="s">
        <v>265</v>
      </c>
      <c r="B454" t="s">
        <v>7</v>
      </c>
      <c r="C454">
        <v>367</v>
      </c>
      <c r="D454">
        <v>91</v>
      </c>
      <c r="E454">
        <v>102</v>
      </c>
      <c r="F454">
        <v>2.2824406123665E-2</v>
      </c>
      <c r="G454">
        <v>9.4586306928751598E-2</v>
      </c>
      <c r="H454">
        <f t="shared" si="7"/>
        <v>0.24795640326975477</v>
      </c>
    </row>
    <row r="455" spans="1:8" x14ac:dyDescent="0.25">
      <c r="A455" t="s">
        <v>655</v>
      </c>
      <c r="B455" t="s">
        <v>7</v>
      </c>
      <c r="C455">
        <v>1400</v>
      </c>
      <c r="D455">
        <v>347</v>
      </c>
      <c r="E455">
        <v>359</v>
      </c>
      <c r="F455" s="1">
        <v>1.65489758494907E-5</v>
      </c>
      <c r="G455">
        <v>0.20908287645012399</v>
      </c>
      <c r="H455">
        <f t="shared" si="7"/>
        <v>0.24785714285714286</v>
      </c>
    </row>
    <row r="456" spans="1:8" x14ac:dyDescent="0.25">
      <c r="A456" t="s">
        <v>1023</v>
      </c>
      <c r="B456" t="s">
        <v>7</v>
      </c>
      <c r="C456">
        <v>1911</v>
      </c>
      <c r="D456">
        <v>473</v>
      </c>
      <c r="E456">
        <v>372</v>
      </c>
      <c r="F456" s="1">
        <v>3.9568877476300301E-7</v>
      </c>
      <c r="G456">
        <v>0.99999999848496302</v>
      </c>
      <c r="H456">
        <f t="shared" si="7"/>
        <v>0.24751439037153322</v>
      </c>
    </row>
    <row r="457" spans="1:8" x14ac:dyDescent="0.25">
      <c r="A457" t="s">
        <v>1202</v>
      </c>
      <c r="B457" t="s">
        <v>7</v>
      </c>
      <c r="C457">
        <v>3552</v>
      </c>
      <c r="D457">
        <v>879</v>
      </c>
      <c r="E457">
        <v>719</v>
      </c>
      <c r="F457" s="1">
        <v>1.03656398609527E-13</v>
      </c>
      <c r="G457">
        <v>0.99999999999993305</v>
      </c>
      <c r="H457">
        <f t="shared" si="7"/>
        <v>0.24746621621621623</v>
      </c>
    </row>
    <row r="458" spans="1:8" x14ac:dyDescent="0.25">
      <c r="A458" t="s">
        <v>780</v>
      </c>
      <c r="B458" t="s">
        <v>7</v>
      </c>
      <c r="C458">
        <v>392</v>
      </c>
      <c r="D458">
        <v>97</v>
      </c>
      <c r="E458">
        <v>80</v>
      </c>
      <c r="F458">
        <v>2.0335439760140898E-2</v>
      </c>
      <c r="G458">
        <v>0.98243580565584898</v>
      </c>
      <c r="H458">
        <f t="shared" si="7"/>
        <v>0.24744897959183673</v>
      </c>
    </row>
    <row r="459" spans="1:8" x14ac:dyDescent="0.25">
      <c r="A459" t="s">
        <v>1031</v>
      </c>
      <c r="B459" t="s">
        <v>7</v>
      </c>
      <c r="C459">
        <v>1055</v>
      </c>
      <c r="D459">
        <v>261</v>
      </c>
      <c r="E459">
        <v>245</v>
      </c>
      <c r="F459">
        <v>2.3017178167171901E-4</v>
      </c>
      <c r="G459">
        <v>0.88912726217703297</v>
      </c>
      <c r="H459">
        <f t="shared" si="7"/>
        <v>0.24739336492890995</v>
      </c>
    </row>
    <row r="460" spans="1:8" x14ac:dyDescent="0.25">
      <c r="A460" t="s">
        <v>667</v>
      </c>
      <c r="B460" t="s">
        <v>7</v>
      </c>
      <c r="C460">
        <v>364</v>
      </c>
      <c r="D460">
        <v>90</v>
      </c>
      <c r="E460">
        <v>79</v>
      </c>
      <c r="F460">
        <v>2.51464601498383E-2</v>
      </c>
      <c r="G460">
        <v>0.92349318534844105</v>
      </c>
      <c r="H460">
        <f t="shared" si="7"/>
        <v>0.24725274725274726</v>
      </c>
    </row>
    <row r="461" spans="1:8" x14ac:dyDescent="0.25">
      <c r="A461" t="s">
        <v>1342</v>
      </c>
      <c r="B461" t="s">
        <v>7</v>
      </c>
      <c r="C461">
        <v>1327</v>
      </c>
      <c r="D461">
        <v>328</v>
      </c>
      <c r="E461">
        <v>267</v>
      </c>
      <c r="F461" s="1">
        <v>3.6866475742434998E-5</v>
      </c>
      <c r="G461">
        <v>0.99998782280676601</v>
      </c>
      <c r="H461">
        <f t="shared" si="7"/>
        <v>0.24717407686510928</v>
      </c>
    </row>
    <row r="462" spans="1:8" x14ac:dyDescent="0.25">
      <c r="A462" t="s">
        <v>115</v>
      </c>
      <c r="B462" t="s">
        <v>7</v>
      </c>
      <c r="C462">
        <v>441</v>
      </c>
      <c r="D462">
        <v>109</v>
      </c>
      <c r="E462">
        <v>128</v>
      </c>
      <c r="F462">
        <v>1.5120809046469501E-2</v>
      </c>
      <c r="G462">
        <v>2.0380556798871099E-2</v>
      </c>
      <c r="H462">
        <f t="shared" si="7"/>
        <v>0.2471655328798186</v>
      </c>
    </row>
    <row r="463" spans="1:8" x14ac:dyDescent="0.25">
      <c r="A463" t="s">
        <v>1200</v>
      </c>
      <c r="B463" t="s">
        <v>7</v>
      </c>
      <c r="C463">
        <v>3613</v>
      </c>
      <c r="D463">
        <v>893</v>
      </c>
      <c r="E463">
        <v>732</v>
      </c>
      <c r="F463" s="1">
        <v>7.8407159883783494E-14</v>
      </c>
      <c r="G463">
        <v>0.99999999999995604</v>
      </c>
      <c r="H463">
        <f t="shared" si="7"/>
        <v>0.24716302241904234</v>
      </c>
    </row>
    <row r="464" spans="1:8" x14ac:dyDescent="0.25">
      <c r="A464" t="s">
        <v>1093</v>
      </c>
      <c r="B464" t="s">
        <v>7</v>
      </c>
      <c r="C464">
        <v>510</v>
      </c>
      <c r="D464">
        <v>126</v>
      </c>
      <c r="E464">
        <v>106</v>
      </c>
      <c r="F464">
        <v>9.6940970737312802E-3</v>
      </c>
      <c r="G464">
        <v>0.98577619062195598</v>
      </c>
      <c r="H464">
        <f t="shared" si="7"/>
        <v>0.24705882352941178</v>
      </c>
    </row>
    <row r="465" spans="1:8" x14ac:dyDescent="0.25">
      <c r="A465" t="s">
        <v>656</v>
      </c>
      <c r="B465" t="s">
        <v>7</v>
      </c>
      <c r="C465">
        <v>389</v>
      </c>
      <c r="D465">
        <v>96</v>
      </c>
      <c r="E465">
        <v>82</v>
      </c>
      <c r="F465">
        <v>2.2380112344412399E-2</v>
      </c>
      <c r="G465">
        <v>0.96200267942772599</v>
      </c>
      <c r="H465">
        <f t="shared" si="7"/>
        <v>0.2467866323907455</v>
      </c>
    </row>
    <row r="466" spans="1:8" x14ac:dyDescent="0.25">
      <c r="A466" t="s">
        <v>1054</v>
      </c>
      <c r="B466" t="s">
        <v>8</v>
      </c>
      <c r="C466">
        <v>912</v>
      </c>
      <c r="D466">
        <v>225</v>
      </c>
      <c r="E466">
        <v>194</v>
      </c>
      <c r="F466">
        <v>7.3385021313198404E-4</v>
      </c>
      <c r="G466">
        <v>0.99510303442519499</v>
      </c>
      <c r="H466">
        <f t="shared" si="7"/>
        <v>0.24671052631578946</v>
      </c>
    </row>
    <row r="467" spans="1:8" x14ac:dyDescent="0.25">
      <c r="A467" t="s">
        <v>529</v>
      </c>
      <c r="B467" t="s">
        <v>7</v>
      </c>
      <c r="C467">
        <v>300</v>
      </c>
      <c r="D467">
        <v>74</v>
      </c>
      <c r="E467">
        <v>65</v>
      </c>
      <c r="F467">
        <v>4.1092796506282801E-2</v>
      </c>
      <c r="G467">
        <v>0.90651351055203799</v>
      </c>
      <c r="H467">
        <f t="shared" si="7"/>
        <v>0.24666666666666667</v>
      </c>
    </row>
    <row r="468" spans="1:8" x14ac:dyDescent="0.25">
      <c r="A468" t="s">
        <v>1098</v>
      </c>
      <c r="B468" t="s">
        <v>7</v>
      </c>
      <c r="C468">
        <v>373</v>
      </c>
      <c r="D468">
        <v>92</v>
      </c>
      <c r="E468">
        <v>98</v>
      </c>
      <c r="F468">
        <v>2.5267931173157801E-2</v>
      </c>
      <c r="G468">
        <v>0.25878250143484799</v>
      </c>
      <c r="H468">
        <f t="shared" si="7"/>
        <v>0.24664879356568364</v>
      </c>
    </row>
    <row r="469" spans="1:8" x14ac:dyDescent="0.25">
      <c r="A469" t="s">
        <v>1030</v>
      </c>
      <c r="B469" t="s">
        <v>7</v>
      </c>
      <c r="C469">
        <v>1918</v>
      </c>
      <c r="D469">
        <v>473</v>
      </c>
      <c r="E469">
        <v>373</v>
      </c>
      <c r="F469" s="1">
        <v>6.3035248961873804E-7</v>
      </c>
      <c r="G469">
        <v>0.99999999877151402</v>
      </c>
      <c r="H469">
        <f t="shared" si="7"/>
        <v>0.24661105318039625</v>
      </c>
    </row>
    <row r="470" spans="1:8" x14ac:dyDescent="0.25">
      <c r="A470" t="s">
        <v>836</v>
      </c>
      <c r="B470" t="s">
        <v>7</v>
      </c>
      <c r="C470">
        <v>325</v>
      </c>
      <c r="D470">
        <v>80</v>
      </c>
      <c r="E470">
        <v>91</v>
      </c>
      <c r="F470">
        <v>3.6468129593161397E-2</v>
      </c>
      <c r="G470">
        <v>9.4604119498720093E-2</v>
      </c>
      <c r="H470">
        <f t="shared" si="7"/>
        <v>0.24615384615384617</v>
      </c>
    </row>
    <row r="471" spans="1:8" x14ac:dyDescent="0.25">
      <c r="A471" t="s">
        <v>353</v>
      </c>
      <c r="B471" t="s">
        <v>7</v>
      </c>
      <c r="C471">
        <v>504</v>
      </c>
      <c r="D471">
        <v>124</v>
      </c>
      <c r="E471">
        <v>135</v>
      </c>
      <c r="F471">
        <v>1.1688775899488199E-2</v>
      </c>
      <c r="G471">
        <v>0.14929496200041001</v>
      </c>
      <c r="H471">
        <f t="shared" si="7"/>
        <v>0.24603174603174602</v>
      </c>
    </row>
    <row r="472" spans="1:8" x14ac:dyDescent="0.25">
      <c r="A472" t="s">
        <v>387</v>
      </c>
      <c r="B472" t="s">
        <v>7</v>
      </c>
      <c r="C472">
        <v>488</v>
      </c>
      <c r="D472">
        <v>120</v>
      </c>
      <c r="E472">
        <v>133</v>
      </c>
      <c r="F472">
        <v>1.3173503349982201E-2</v>
      </c>
      <c r="G472">
        <v>0.10368039624332</v>
      </c>
      <c r="H472">
        <f t="shared" si="7"/>
        <v>0.24590163934426229</v>
      </c>
    </row>
    <row r="473" spans="1:8" x14ac:dyDescent="0.25">
      <c r="A473" t="s">
        <v>310</v>
      </c>
      <c r="B473" t="s">
        <v>7</v>
      </c>
      <c r="C473">
        <v>521</v>
      </c>
      <c r="D473">
        <v>128</v>
      </c>
      <c r="E473">
        <v>130</v>
      </c>
      <c r="F473">
        <v>1.10449316649344E-2</v>
      </c>
      <c r="G473">
        <v>0.46910091874490301</v>
      </c>
      <c r="H473">
        <f t="shared" si="7"/>
        <v>0.2456813819577735</v>
      </c>
    </row>
    <row r="474" spans="1:8" x14ac:dyDescent="0.25">
      <c r="A474" t="s">
        <v>1192</v>
      </c>
      <c r="B474" t="s">
        <v>7</v>
      </c>
      <c r="C474">
        <v>6106</v>
      </c>
      <c r="D474">
        <v>1500</v>
      </c>
      <c r="E474">
        <v>1309</v>
      </c>
      <c r="F474" s="1">
        <v>2.3653663142903702E-28</v>
      </c>
      <c r="G474">
        <v>1</v>
      </c>
      <c r="H474">
        <f t="shared" si="7"/>
        <v>0.24566000655093351</v>
      </c>
    </row>
    <row r="475" spans="1:8" x14ac:dyDescent="0.25">
      <c r="A475" t="s">
        <v>1199</v>
      </c>
      <c r="B475" t="s">
        <v>7</v>
      </c>
      <c r="C475">
        <v>3667</v>
      </c>
      <c r="D475">
        <v>899</v>
      </c>
      <c r="E475">
        <v>751</v>
      </c>
      <c r="F475" s="1">
        <v>5.6697531186503497E-13</v>
      </c>
      <c r="G475">
        <v>0.99999999999958999</v>
      </c>
      <c r="H475">
        <f t="shared" si="7"/>
        <v>0.24515953095173165</v>
      </c>
    </row>
    <row r="476" spans="1:8" x14ac:dyDescent="0.25">
      <c r="A476" t="s">
        <v>900</v>
      </c>
      <c r="B476" t="s">
        <v>7</v>
      </c>
      <c r="C476">
        <v>665</v>
      </c>
      <c r="D476">
        <v>163</v>
      </c>
      <c r="E476">
        <v>157</v>
      </c>
      <c r="F476">
        <v>4.9910091560781801E-3</v>
      </c>
      <c r="G476">
        <v>0.76705238760177497</v>
      </c>
      <c r="H476">
        <f t="shared" si="7"/>
        <v>0.24511278195488723</v>
      </c>
    </row>
    <row r="477" spans="1:8" x14ac:dyDescent="0.25">
      <c r="A477" t="s">
        <v>254</v>
      </c>
      <c r="B477" t="s">
        <v>7</v>
      </c>
      <c r="C477">
        <v>396</v>
      </c>
      <c r="D477">
        <v>97</v>
      </c>
      <c r="E477">
        <v>78</v>
      </c>
      <c r="F477">
        <v>2.6305679033543201E-2</v>
      </c>
      <c r="G477">
        <v>0.99318738405753304</v>
      </c>
      <c r="H477">
        <f t="shared" si="7"/>
        <v>0.24494949494949494</v>
      </c>
    </row>
    <row r="478" spans="1:8" x14ac:dyDescent="0.25">
      <c r="A478" t="s">
        <v>1044</v>
      </c>
      <c r="B478" t="s">
        <v>7</v>
      </c>
      <c r="C478">
        <v>1140</v>
      </c>
      <c r="D478">
        <v>279</v>
      </c>
      <c r="E478">
        <v>268</v>
      </c>
      <c r="F478">
        <v>2.9775976880651398E-4</v>
      </c>
      <c r="G478">
        <v>0.84966904534409604</v>
      </c>
      <c r="H478">
        <f t="shared" si="7"/>
        <v>0.24473684210526317</v>
      </c>
    </row>
    <row r="479" spans="1:8" x14ac:dyDescent="0.25">
      <c r="A479" t="s">
        <v>362</v>
      </c>
      <c r="B479" t="s">
        <v>7</v>
      </c>
      <c r="C479">
        <v>474</v>
      </c>
      <c r="D479">
        <v>116</v>
      </c>
      <c r="E479">
        <v>112</v>
      </c>
      <c r="F479">
        <v>1.6820163439561199E-2</v>
      </c>
      <c r="G479">
        <v>0.73031828727133297</v>
      </c>
      <c r="H479">
        <f t="shared" si="7"/>
        <v>0.24472573839662448</v>
      </c>
    </row>
    <row r="480" spans="1:8" x14ac:dyDescent="0.25">
      <c r="A480" t="s">
        <v>349</v>
      </c>
      <c r="B480" t="s">
        <v>7</v>
      </c>
      <c r="C480">
        <v>421</v>
      </c>
      <c r="D480">
        <v>103</v>
      </c>
      <c r="E480">
        <v>111</v>
      </c>
      <c r="F480">
        <v>2.3359652539319101E-2</v>
      </c>
      <c r="G480">
        <v>0.229959954832237</v>
      </c>
      <c r="H480">
        <f t="shared" si="7"/>
        <v>0.24465558194774348</v>
      </c>
    </row>
    <row r="481" spans="1:8" x14ac:dyDescent="0.25">
      <c r="A481" t="s">
        <v>1325</v>
      </c>
      <c r="B481" t="s">
        <v>7</v>
      </c>
      <c r="C481">
        <v>1067</v>
      </c>
      <c r="D481">
        <v>261</v>
      </c>
      <c r="E481">
        <v>239</v>
      </c>
      <c r="F481">
        <v>4.8525688298284802E-4</v>
      </c>
      <c r="G481">
        <v>0.97070218181922696</v>
      </c>
      <c r="H481">
        <f t="shared" si="7"/>
        <v>0.24461105904404873</v>
      </c>
    </row>
    <row r="482" spans="1:8" x14ac:dyDescent="0.25">
      <c r="A482" t="s">
        <v>1347</v>
      </c>
      <c r="B482" t="s">
        <v>7</v>
      </c>
      <c r="C482">
        <v>569</v>
      </c>
      <c r="D482">
        <v>139</v>
      </c>
      <c r="E482">
        <v>95</v>
      </c>
      <c r="F482">
        <v>1.01785126446332E-2</v>
      </c>
      <c r="G482">
        <v>0.999999113142642</v>
      </c>
      <c r="H482">
        <f t="shared" si="7"/>
        <v>0.24428822495606328</v>
      </c>
    </row>
    <row r="483" spans="1:8" x14ac:dyDescent="0.25">
      <c r="A483" t="s">
        <v>1058</v>
      </c>
      <c r="B483" t="s">
        <v>7</v>
      </c>
      <c r="C483">
        <v>524</v>
      </c>
      <c r="D483">
        <v>128</v>
      </c>
      <c r="E483">
        <v>150</v>
      </c>
      <c r="F483">
        <v>1.32867879608212E-2</v>
      </c>
      <c r="G483">
        <v>2.0858339511347201E-2</v>
      </c>
      <c r="H483">
        <f t="shared" si="7"/>
        <v>0.24427480916030533</v>
      </c>
    </row>
    <row r="484" spans="1:8" x14ac:dyDescent="0.25">
      <c r="A484" t="s">
        <v>961</v>
      </c>
      <c r="B484" t="s">
        <v>7</v>
      </c>
      <c r="C484">
        <v>520</v>
      </c>
      <c r="D484">
        <v>127</v>
      </c>
      <c r="E484">
        <v>144</v>
      </c>
      <c r="F484">
        <v>1.3688381823194099E-2</v>
      </c>
      <c r="G484">
        <v>6.2096927330271598E-2</v>
      </c>
      <c r="H484">
        <f t="shared" si="7"/>
        <v>0.24423076923076922</v>
      </c>
    </row>
    <row r="485" spans="1:8" x14ac:dyDescent="0.25">
      <c r="A485" t="s">
        <v>281</v>
      </c>
      <c r="B485" t="s">
        <v>7</v>
      </c>
      <c r="C485">
        <v>378</v>
      </c>
      <c r="D485">
        <v>92</v>
      </c>
      <c r="E485">
        <v>104</v>
      </c>
      <c r="F485">
        <v>3.4653486340590803E-2</v>
      </c>
      <c r="G485">
        <v>0.113211007741171</v>
      </c>
      <c r="H485">
        <f t="shared" si="7"/>
        <v>0.24338624338624337</v>
      </c>
    </row>
    <row r="486" spans="1:8" x14ac:dyDescent="0.25">
      <c r="A486" t="s">
        <v>1109</v>
      </c>
      <c r="B486" t="s">
        <v>7</v>
      </c>
      <c r="C486">
        <v>448</v>
      </c>
      <c r="D486">
        <v>109</v>
      </c>
      <c r="E486">
        <v>93</v>
      </c>
      <c r="F486">
        <v>2.3431108136138201E-2</v>
      </c>
      <c r="G486">
        <v>0.98066485294688399</v>
      </c>
      <c r="H486">
        <f t="shared" si="7"/>
        <v>0.24330357142857142</v>
      </c>
    </row>
    <row r="487" spans="1:8" x14ac:dyDescent="0.25">
      <c r="A487" t="s">
        <v>571</v>
      </c>
      <c r="B487" t="s">
        <v>7</v>
      </c>
      <c r="C487">
        <v>917</v>
      </c>
      <c r="D487">
        <v>223</v>
      </c>
      <c r="E487">
        <v>227</v>
      </c>
      <c r="F487">
        <v>1.7132054254583001E-3</v>
      </c>
      <c r="G487">
        <v>0.50559940863983699</v>
      </c>
      <c r="H487">
        <f t="shared" si="7"/>
        <v>0.24318429661941113</v>
      </c>
    </row>
    <row r="488" spans="1:8" x14ac:dyDescent="0.25">
      <c r="A488" t="s">
        <v>455</v>
      </c>
      <c r="B488" t="s">
        <v>7</v>
      </c>
      <c r="C488">
        <v>794</v>
      </c>
      <c r="D488">
        <v>193</v>
      </c>
      <c r="E488">
        <v>207</v>
      </c>
      <c r="F488">
        <v>3.50503729481174E-3</v>
      </c>
      <c r="G488">
        <v>0.193590457279536</v>
      </c>
      <c r="H488">
        <f t="shared" si="7"/>
        <v>0.24307304785894207</v>
      </c>
    </row>
    <row r="489" spans="1:8" x14ac:dyDescent="0.25">
      <c r="A489" t="s">
        <v>1049</v>
      </c>
      <c r="B489" t="s">
        <v>7</v>
      </c>
      <c r="C489">
        <v>3490</v>
      </c>
      <c r="D489">
        <v>847</v>
      </c>
      <c r="E489">
        <v>834</v>
      </c>
      <c r="F489" s="1">
        <v>5.3597656263650597E-11</v>
      </c>
      <c r="G489">
        <v>0.91235480004303804</v>
      </c>
      <c r="H489">
        <f t="shared" si="7"/>
        <v>0.24269340974212034</v>
      </c>
    </row>
    <row r="490" spans="1:8" x14ac:dyDescent="0.25">
      <c r="A490" t="s">
        <v>796</v>
      </c>
      <c r="B490" t="s">
        <v>7</v>
      </c>
      <c r="C490">
        <v>371</v>
      </c>
      <c r="D490">
        <v>90</v>
      </c>
      <c r="E490">
        <v>102</v>
      </c>
      <c r="F490">
        <v>3.91310106511445E-2</v>
      </c>
      <c r="G490">
        <v>0.117365162078216</v>
      </c>
      <c r="H490">
        <f t="shared" si="7"/>
        <v>0.24258760107816713</v>
      </c>
    </row>
    <row r="491" spans="1:8" x14ac:dyDescent="0.25">
      <c r="A491" t="s">
        <v>722</v>
      </c>
      <c r="B491" t="s">
        <v>7</v>
      </c>
      <c r="C491">
        <v>1031</v>
      </c>
      <c r="D491">
        <v>250</v>
      </c>
      <c r="E491">
        <v>246</v>
      </c>
      <c r="F491">
        <v>1.0824920753065401E-3</v>
      </c>
      <c r="G491">
        <v>0.76039423200798595</v>
      </c>
      <c r="H491">
        <f t="shared" si="7"/>
        <v>0.24248302618816683</v>
      </c>
    </row>
    <row r="492" spans="1:8" x14ac:dyDescent="0.25">
      <c r="A492" t="s">
        <v>518</v>
      </c>
      <c r="B492" t="s">
        <v>7</v>
      </c>
      <c r="C492">
        <v>631</v>
      </c>
      <c r="D492">
        <v>153</v>
      </c>
      <c r="E492">
        <v>155</v>
      </c>
      <c r="F492">
        <v>9.5893591909036093E-3</v>
      </c>
      <c r="G492">
        <v>0.55472026575203104</v>
      </c>
      <c r="H492">
        <f t="shared" si="7"/>
        <v>0.24247226624405704</v>
      </c>
    </row>
    <row r="493" spans="1:8" x14ac:dyDescent="0.25">
      <c r="A493" t="s">
        <v>816</v>
      </c>
      <c r="B493" t="s">
        <v>7</v>
      </c>
      <c r="C493">
        <v>1353</v>
      </c>
      <c r="D493">
        <v>328</v>
      </c>
      <c r="E493">
        <v>303</v>
      </c>
      <c r="F493">
        <v>1.80485425316889E-4</v>
      </c>
      <c r="G493">
        <v>0.98429403746449196</v>
      </c>
      <c r="H493">
        <f t="shared" si="7"/>
        <v>0.24242424242424243</v>
      </c>
    </row>
    <row r="494" spans="1:8" x14ac:dyDescent="0.25">
      <c r="A494" t="s">
        <v>806</v>
      </c>
      <c r="B494" t="s">
        <v>7</v>
      </c>
      <c r="C494">
        <v>825</v>
      </c>
      <c r="D494">
        <v>200</v>
      </c>
      <c r="E494">
        <v>207</v>
      </c>
      <c r="F494">
        <v>3.3888953811713101E-3</v>
      </c>
      <c r="G494">
        <v>0.41513629184324102</v>
      </c>
      <c r="H494">
        <f t="shared" si="7"/>
        <v>0.24242424242424243</v>
      </c>
    </row>
    <row r="495" spans="1:8" x14ac:dyDescent="0.25">
      <c r="A495" t="s">
        <v>913</v>
      </c>
      <c r="B495" t="s">
        <v>7</v>
      </c>
      <c r="C495">
        <v>363</v>
      </c>
      <c r="D495">
        <v>88</v>
      </c>
      <c r="E495">
        <v>100</v>
      </c>
      <c r="F495">
        <v>4.1586501889902198E-2</v>
      </c>
      <c r="G495">
        <v>0.115460544584697</v>
      </c>
      <c r="H495">
        <f t="shared" si="7"/>
        <v>0.24242424242424243</v>
      </c>
    </row>
    <row r="496" spans="1:8" x14ac:dyDescent="0.25">
      <c r="A496" t="s">
        <v>368</v>
      </c>
      <c r="B496" t="s">
        <v>7</v>
      </c>
      <c r="C496">
        <v>388</v>
      </c>
      <c r="D496">
        <v>94</v>
      </c>
      <c r="E496">
        <v>105</v>
      </c>
      <c r="F496">
        <v>3.6803215054707801E-2</v>
      </c>
      <c r="G496">
        <v>0.153328779972734</v>
      </c>
      <c r="H496">
        <f t="shared" si="7"/>
        <v>0.2422680412371134</v>
      </c>
    </row>
    <row r="497" spans="1:8" x14ac:dyDescent="0.25">
      <c r="A497" t="s">
        <v>489</v>
      </c>
      <c r="B497" t="s">
        <v>7</v>
      </c>
      <c r="C497">
        <v>1364</v>
      </c>
      <c r="D497">
        <v>330</v>
      </c>
      <c r="E497">
        <v>315</v>
      </c>
      <c r="F497">
        <v>2.0165490052524799E-4</v>
      </c>
      <c r="G497">
        <v>0.93544208373174897</v>
      </c>
      <c r="H497">
        <f t="shared" si="7"/>
        <v>0.24193548387096775</v>
      </c>
    </row>
    <row r="498" spans="1:8" x14ac:dyDescent="0.25">
      <c r="A498" t="s">
        <v>1181</v>
      </c>
      <c r="B498" t="s">
        <v>7</v>
      </c>
      <c r="C498">
        <v>6404</v>
      </c>
      <c r="D498">
        <v>1548</v>
      </c>
      <c r="E498">
        <v>1399</v>
      </c>
      <c r="F498" s="1">
        <v>9.8974529189973197E-26</v>
      </c>
      <c r="G498">
        <v>0.99999999999997902</v>
      </c>
      <c r="H498">
        <f t="shared" si="7"/>
        <v>0.24172392254840724</v>
      </c>
    </row>
    <row r="499" spans="1:8" x14ac:dyDescent="0.25">
      <c r="A499" t="s">
        <v>1069</v>
      </c>
      <c r="B499" t="s">
        <v>8</v>
      </c>
      <c r="C499">
        <v>1080</v>
      </c>
      <c r="D499">
        <v>261</v>
      </c>
      <c r="E499">
        <v>277</v>
      </c>
      <c r="F499">
        <v>1.03531384748683E-3</v>
      </c>
      <c r="G499">
        <v>0.242415308112261</v>
      </c>
      <c r="H499">
        <f t="shared" si="7"/>
        <v>0.24166666666666667</v>
      </c>
    </row>
    <row r="500" spans="1:8" x14ac:dyDescent="0.25">
      <c r="A500" t="s">
        <v>744</v>
      </c>
      <c r="B500" t="s">
        <v>7</v>
      </c>
      <c r="C500">
        <v>584</v>
      </c>
      <c r="D500">
        <v>141</v>
      </c>
      <c r="E500">
        <v>147</v>
      </c>
      <c r="F500">
        <v>1.44594344492943E-2</v>
      </c>
      <c r="G500">
        <v>0.41582211995825002</v>
      </c>
      <c r="H500">
        <f t="shared" si="7"/>
        <v>0.24143835616438356</v>
      </c>
    </row>
    <row r="501" spans="1:8" x14ac:dyDescent="0.25">
      <c r="A501" t="s">
        <v>992</v>
      </c>
      <c r="B501" t="s">
        <v>7</v>
      </c>
      <c r="C501">
        <v>638</v>
      </c>
      <c r="D501">
        <v>154</v>
      </c>
      <c r="E501">
        <v>144</v>
      </c>
      <c r="F501">
        <v>1.1052852546691E-2</v>
      </c>
      <c r="G501">
        <v>0.91121060479560401</v>
      </c>
      <c r="H501">
        <f t="shared" si="7"/>
        <v>0.2413793103448276</v>
      </c>
    </row>
    <row r="502" spans="1:8" x14ac:dyDescent="0.25">
      <c r="A502" t="s">
        <v>713</v>
      </c>
      <c r="B502" t="s">
        <v>7</v>
      </c>
      <c r="C502">
        <v>1736</v>
      </c>
      <c r="D502">
        <v>419</v>
      </c>
      <c r="E502">
        <v>462</v>
      </c>
      <c r="F502" s="1">
        <v>3.0962466965409597E-5</v>
      </c>
      <c r="G502">
        <v>2.7569509962553598E-2</v>
      </c>
      <c r="H502">
        <f t="shared" si="7"/>
        <v>0.24135944700460829</v>
      </c>
    </row>
    <row r="503" spans="1:8" x14ac:dyDescent="0.25">
      <c r="A503" t="s">
        <v>1039</v>
      </c>
      <c r="B503" t="s">
        <v>7</v>
      </c>
      <c r="C503">
        <v>3924</v>
      </c>
      <c r="D503">
        <v>947</v>
      </c>
      <c r="E503">
        <v>965</v>
      </c>
      <c r="F503" s="1">
        <v>6.2211649180256001E-12</v>
      </c>
      <c r="G503">
        <v>0.60091537791644101</v>
      </c>
      <c r="H503">
        <f t="shared" si="7"/>
        <v>0.24133537206931702</v>
      </c>
    </row>
    <row r="504" spans="1:8" x14ac:dyDescent="0.25">
      <c r="A504" t="s">
        <v>1099</v>
      </c>
      <c r="B504" t="s">
        <v>8</v>
      </c>
      <c r="C504">
        <v>1343</v>
      </c>
      <c r="D504">
        <v>324</v>
      </c>
      <c r="E504">
        <v>340</v>
      </c>
      <c r="F504">
        <v>2.8725271697715402E-4</v>
      </c>
      <c r="G504">
        <v>0.30902064472534502</v>
      </c>
      <c r="H504">
        <f t="shared" si="7"/>
        <v>0.24125093075204765</v>
      </c>
    </row>
    <row r="505" spans="1:8" x14ac:dyDescent="0.25">
      <c r="A505" t="s">
        <v>361</v>
      </c>
      <c r="B505" t="s">
        <v>7</v>
      </c>
      <c r="C505">
        <v>734</v>
      </c>
      <c r="D505">
        <v>177</v>
      </c>
      <c r="E505">
        <v>201</v>
      </c>
      <c r="F505">
        <v>7.0517982563884102E-3</v>
      </c>
      <c r="G505">
        <v>4.8176477408233297E-2</v>
      </c>
      <c r="H505">
        <f t="shared" si="7"/>
        <v>0.24114441416893734</v>
      </c>
    </row>
    <row r="506" spans="1:8" x14ac:dyDescent="0.25">
      <c r="A506" t="s">
        <v>589</v>
      </c>
      <c r="B506" t="s">
        <v>7</v>
      </c>
      <c r="C506">
        <v>755</v>
      </c>
      <c r="D506">
        <v>182</v>
      </c>
      <c r="E506">
        <v>148</v>
      </c>
      <c r="F506">
        <v>6.4409806152686501E-3</v>
      </c>
      <c r="G506">
        <v>0.999753471578542</v>
      </c>
      <c r="H506">
        <f t="shared" si="7"/>
        <v>0.24105960264900661</v>
      </c>
    </row>
    <row r="507" spans="1:8" x14ac:dyDescent="0.25">
      <c r="A507" t="s">
        <v>773</v>
      </c>
      <c r="B507" t="s">
        <v>7</v>
      </c>
      <c r="C507">
        <v>1730</v>
      </c>
      <c r="D507">
        <v>417</v>
      </c>
      <c r="E507">
        <v>437</v>
      </c>
      <c r="F507" s="1">
        <v>3.7002577420013898E-5</v>
      </c>
      <c r="G507">
        <v>0.29989454136849297</v>
      </c>
      <c r="H507">
        <f t="shared" si="7"/>
        <v>0.24104046242774566</v>
      </c>
    </row>
    <row r="508" spans="1:8" x14ac:dyDescent="0.25">
      <c r="A508" t="s">
        <v>772</v>
      </c>
      <c r="B508" t="s">
        <v>7</v>
      </c>
      <c r="C508">
        <v>469</v>
      </c>
      <c r="D508">
        <v>113</v>
      </c>
      <c r="E508">
        <v>93</v>
      </c>
      <c r="F508">
        <v>2.7872478339915099E-2</v>
      </c>
      <c r="G508">
        <v>0.99550190144821504</v>
      </c>
      <c r="H508">
        <f t="shared" si="7"/>
        <v>0.24093816631130063</v>
      </c>
    </row>
    <row r="509" spans="1:8" x14ac:dyDescent="0.25">
      <c r="A509" t="s">
        <v>319</v>
      </c>
      <c r="B509" t="s">
        <v>7</v>
      </c>
      <c r="C509">
        <v>648</v>
      </c>
      <c r="D509">
        <v>156</v>
      </c>
      <c r="E509">
        <v>170</v>
      </c>
      <c r="F509">
        <v>1.1659796702222801E-2</v>
      </c>
      <c r="G509">
        <v>0.19280493026100101</v>
      </c>
      <c r="H509">
        <f t="shared" si="7"/>
        <v>0.24074074074074073</v>
      </c>
    </row>
    <row r="510" spans="1:8" x14ac:dyDescent="0.25">
      <c r="A510" t="s">
        <v>1012</v>
      </c>
      <c r="B510" t="s">
        <v>7</v>
      </c>
      <c r="C510">
        <v>1205</v>
      </c>
      <c r="D510">
        <v>290</v>
      </c>
      <c r="E510">
        <v>332</v>
      </c>
      <c r="F510">
        <v>7.1807723578465495E-4</v>
      </c>
      <c r="G510">
        <v>9.8722662463025506E-3</v>
      </c>
      <c r="H510">
        <f t="shared" si="7"/>
        <v>0.24066390041493776</v>
      </c>
    </row>
    <row r="511" spans="1:8" x14ac:dyDescent="0.25">
      <c r="A511" t="s">
        <v>1176</v>
      </c>
      <c r="B511" t="s">
        <v>7</v>
      </c>
      <c r="C511">
        <v>6661</v>
      </c>
      <c r="D511">
        <v>1603</v>
      </c>
      <c r="E511">
        <v>1470</v>
      </c>
      <c r="F511" s="1">
        <v>2.4492841660754299E-26</v>
      </c>
      <c r="G511">
        <v>0.99999999999978395</v>
      </c>
      <c r="H511">
        <f t="shared" si="7"/>
        <v>0.24065455637291697</v>
      </c>
    </row>
    <row r="512" spans="1:8" x14ac:dyDescent="0.25">
      <c r="A512" t="s">
        <v>477</v>
      </c>
      <c r="B512" t="s">
        <v>7</v>
      </c>
      <c r="C512">
        <v>591</v>
      </c>
      <c r="D512">
        <v>142</v>
      </c>
      <c r="E512">
        <v>131</v>
      </c>
      <c r="F512">
        <v>1.6612077888712901E-2</v>
      </c>
      <c r="G512">
        <v>0.93785239935392395</v>
      </c>
      <c r="H512">
        <f t="shared" si="7"/>
        <v>0.24027072758037224</v>
      </c>
    </row>
    <row r="513" spans="1:8" x14ac:dyDescent="0.25">
      <c r="A513" t="s">
        <v>1177</v>
      </c>
      <c r="B513" t="s">
        <v>7</v>
      </c>
      <c r="C513">
        <v>6557</v>
      </c>
      <c r="D513">
        <v>1572</v>
      </c>
      <c r="E513">
        <v>1444</v>
      </c>
      <c r="F513" s="1">
        <v>2.40948359435464E-24</v>
      </c>
      <c r="G513">
        <v>0.99999999999980205</v>
      </c>
      <c r="H513">
        <f t="shared" si="7"/>
        <v>0.23974378526765289</v>
      </c>
    </row>
    <row r="514" spans="1:8" x14ac:dyDescent="0.25">
      <c r="A514" t="s">
        <v>1027</v>
      </c>
      <c r="B514" t="s">
        <v>7</v>
      </c>
      <c r="C514">
        <v>1266</v>
      </c>
      <c r="D514">
        <v>303</v>
      </c>
      <c r="E514">
        <v>267</v>
      </c>
      <c r="F514">
        <v>7.9376350776803005E-4</v>
      </c>
      <c r="G514">
        <v>0.99940071844156797</v>
      </c>
      <c r="H514">
        <f t="shared" ref="H514:H577" si="8">D514/C514</f>
        <v>0.23933649289099526</v>
      </c>
    </row>
    <row r="515" spans="1:8" x14ac:dyDescent="0.25">
      <c r="A515" t="s">
        <v>1064</v>
      </c>
      <c r="B515" t="s">
        <v>7</v>
      </c>
      <c r="C515">
        <v>3175</v>
      </c>
      <c r="D515">
        <v>759</v>
      </c>
      <c r="E515">
        <v>737</v>
      </c>
      <c r="F515" s="1">
        <v>2.1324051714967801E-8</v>
      </c>
      <c r="G515">
        <v>0.98956900524771996</v>
      </c>
      <c r="H515">
        <f t="shared" si="8"/>
        <v>0.23905511811023622</v>
      </c>
    </row>
    <row r="516" spans="1:8" x14ac:dyDescent="0.25">
      <c r="A516" t="s">
        <v>786</v>
      </c>
      <c r="B516" t="s">
        <v>7</v>
      </c>
      <c r="C516">
        <v>887</v>
      </c>
      <c r="D516">
        <v>212</v>
      </c>
      <c r="E516">
        <v>225</v>
      </c>
      <c r="F516">
        <v>5.1525149303548101E-3</v>
      </c>
      <c r="G516">
        <v>0.33663609351424101</v>
      </c>
      <c r="H516">
        <f t="shared" si="8"/>
        <v>0.23900789177001128</v>
      </c>
    </row>
    <row r="517" spans="1:8" x14ac:dyDescent="0.25">
      <c r="A517" t="s">
        <v>613</v>
      </c>
      <c r="B517" t="s">
        <v>7</v>
      </c>
      <c r="C517">
        <v>544</v>
      </c>
      <c r="D517">
        <v>130</v>
      </c>
      <c r="E517">
        <v>117</v>
      </c>
      <c r="F517">
        <v>2.4913317454904299E-2</v>
      </c>
      <c r="G517">
        <v>0.96779405048342304</v>
      </c>
      <c r="H517">
        <f t="shared" si="8"/>
        <v>0.23897058823529413</v>
      </c>
    </row>
    <row r="518" spans="1:8" x14ac:dyDescent="0.25">
      <c r="A518" t="s">
        <v>1123</v>
      </c>
      <c r="B518" t="s">
        <v>7</v>
      </c>
      <c r="C518">
        <v>754</v>
      </c>
      <c r="D518">
        <v>180</v>
      </c>
      <c r="E518">
        <v>164</v>
      </c>
      <c r="F518">
        <v>9.9744647886508605E-3</v>
      </c>
      <c r="G518">
        <v>0.97813220029686099</v>
      </c>
      <c r="H518">
        <f t="shared" si="8"/>
        <v>0.23872679045092837</v>
      </c>
    </row>
    <row r="519" spans="1:8" x14ac:dyDescent="0.25">
      <c r="A519" t="s">
        <v>792</v>
      </c>
      <c r="B519" t="s">
        <v>7</v>
      </c>
      <c r="C519">
        <v>884</v>
      </c>
      <c r="D519">
        <v>211</v>
      </c>
      <c r="E519">
        <v>225</v>
      </c>
      <c r="F519">
        <v>5.5901250460669502E-3</v>
      </c>
      <c r="G519">
        <v>0.31493008604931599</v>
      </c>
      <c r="H519">
        <f t="shared" si="8"/>
        <v>0.23868778280542988</v>
      </c>
    </row>
    <row r="520" spans="1:8" x14ac:dyDescent="0.25">
      <c r="A520" t="s">
        <v>1196</v>
      </c>
      <c r="B520" t="s">
        <v>7</v>
      </c>
      <c r="C520">
        <v>4320</v>
      </c>
      <c r="D520">
        <v>1031</v>
      </c>
      <c r="E520">
        <v>949</v>
      </c>
      <c r="F520" s="1">
        <v>7.0172521462279496E-12</v>
      </c>
      <c r="G520">
        <v>0.99999990482671297</v>
      </c>
      <c r="H520">
        <f t="shared" si="8"/>
        <v>0.2386574074074074</v>
      </c>
    </row>
    <row r="521" spans="1:8" x14ac:dyDescent="0.25">
      <c r="A521" t="s">
        <v>1128</v>
      </c>
      <c r="B521" t="s">
        <v>7</v>
      </c>
      <c r="C521">
        <v>755</v>
      </c>
      <c r="D521">
        <v>180</v>
      </c>
      <c r="E521">
        <v>164</v>
      </c>
      <c r="F521">
        <v>1.0512010957479801E-2</v>
      </c>
      <c r="G521">
        <v>0.97919668893123102</v>
      </c>
      <c r="H521">
        <f t="shared" si="8"/>
        <v>0.23841059602649006</v>
      </c>
    </row>
    <row r="522" spans="1:8" x14ac:dyDescent="0.25">
      <c r="A522" t="s">
        <v>1355</v>
      </c>
      <c r="B522" t="s">
        <v>7</v>
      </c>
      <c r="C522">
        <v>604</v>
      </c>
      <c r="D522">
        <v>144</v>
      </c>
      <c r="E522">
        <v>106</v>
      </c>
      <c r="F522">
        <v>2.0540902459497998E-2</v>
      </c>
      <c r="G522">
        <v>0.99999419089989305</v>
      </c>
      <c r="H522">
        <f t="shared" si="8"/>
        <v>0.23841059602649006</v>
      </c>
    </row>
    <row r="523" spans="1:8" x14ac:dyDescent="0.25">
      <c r="A523" t="s">
        <v>1198</v>
      </c>
      <c r="B523" t="s">
        <v>7</v>
      </c>
      <c r="C523">
        <v>5030</v>
      </c>
      <c r="D523">
        <v>1199</v>
      </c>
      <c r="E523">
        <v>1062</v>
      </c>
      <c r="F523" s="1">
        <v>1.8159964937358599E-14</v>
      </c>
      <c r="G523">
        <v>0.99999999999999201</v>
      </c>
      <c r="H523">
        <f t="shared" si="8"/>
        <v>0.23836978131212724</v>
      </c>
    </row>
    <row r="524" spans="1:8" x14ac:dyDescent="0.25">
      <c r="A524" t="s">
        <v>1151</v>
      </c>
      <c r="B524" t="s">
        <v>7</v>
      </c>
      <c r="C524">
        <v>2649</v>
      </c>
      <c r="D524">
        <v>631</v>
      </c>
      <c r="E524">
        <v>592</v>
      </c>
      <c r="F524" s="1">
        <v>1.03606778984834E-6</v>
      </c>
      <c r="G524">
        <v>0.99938812490065598</v>
      </c>
      <c r="H524">
        <f t="shared" si="8"/>
        <v>0.23820309550773877</v>
      </c>
    </row>
    <row r="525" spans="1:8" x14ac:dyDescent="0.25">
      <c r="A525" t="s">
        <v>559</v>
      </c>
      <c r="B525" t="s">
        <v>7</v>
      </c>
      <c r="C525">
        <v>1310</v>
      </c>
      <c r="D525">
        <v>312</v>
      </c>
      <c r="E525">
        <v>328</v>
      </c>
      <c r="F525">
        <v>9.2629919177263001E-4</v>
      </c>
      <c r="G525">
        <v>0.40298967943325198</v>
      </c>
      <c r="H525">
        <f t="shared" si="8"/>
        <v>0.2381679389312977</v>
      </c>
    </row>
    <row r="526" spans="1:8" x14ac:dyDescent="0.25">
      <c r="A526" t="s">
        <v>693</v>
      </c>
      <c r="B526" t="s">
        <v>7</v>
      </c>
      <c r="C526">
        <v>416</v>
      </c>
      <c r="D526">
        <v>99</v>
      </c>
      <c r="E526">
        <v>87</v>
      </c>
      <c r="F526">
        <v>4.9914809315153401E-2</v>
      </c>
      <c r="G526">
        <v>0.97233956881143302</v>
      </c>
      <c r="H526">
        <f t="shared" si="8"/>
        <v>0.23798076923076922</v>
      </c>
    </row>
    <row r="527" spans="1:8" x14ac:dyDescent="0.25">
      <c r="A527" t="s">
        <v>1071</v>
      </c>
      <c r="B527" t="s">
        <v>8</v>
      </c>
      <c r="C527">
        <v>1206</v>
      </c>
      <c r="D527">
        <v>287</v>
      </c>
      <c r="E527">
        <v>308</v>
      </c>
      <c r="F527">
        <v>1.5690668645657799E-3</v>
      </c>
      <c r="G527">
        <v>0.25659844417436201</v>
      </c>
      <c r="H527">
        <f t="shared" si="8"/>
        <v>0.23797678275290216</v>
      </c>
    </row>
    <row r="528" spans="1:8" x14ac:dyDescent="0.25">
      <c r="A528" t="s">
        <v>1116</v>
      </c>
      <c r="B528" t="s">
        <v>7</v>
      </c>
      <c r="C528">
        <v>3501</v>
      </c>
      <c r="D528">
        <v>833</v>
      </c>
      <c r="E528">
        <v>819</v>
      </c>
      <c r="F528" s="1">
        <v>7.0754014513260303E-9</v>
      </c>
      <c r="G528">
        <v>0.98508222625739705</v>
      </c>
      <c r="H528">
        <f t="shared" si="8"/>
        <v>0.237932019423022</v>
      </c>
    </row>
    <row r="529" spans="1:8" x14ac:dyDescent="0.25">
      <c r="A529" t="s">
        <v>323</v>
      </c>
      <c r="B529" t="s">
        <v>7</v>
      </c>
      <c r="C529">
        <v>568</v>
      </c>
      <c r="D529">
        <v>135</v>
      </c>
      <c r="E529">
        <v>165</v>
      </c>
      <c r="F529">
        <v>2.6646310245769699E-2</v>
      </c>
      <c r="G529">
        <v>9.1576685487654696E-3</v>
      </c>
      <c r="H529">
        <f t="shared" si="8"/>
        <v>0.23767605633802816</v>
      </c>
    </row>
    <row r="530" spans="1:8" x14ac:dyDescent="0.25">
      <c r="A530" t="s">
        <v>779</v>
      </c>
      <c r="B530" t="s">
        <v>7</v>
      </c>
      <c r="C530">
        <v>724</v>
      </c>
      <c r="D530">
        <v>172</v>
      </c>
      <c r="E530">
        <v>153</v>
      </c>
      <c r="F530">
        <v>1.3927102167853599E-2</v>
      </c>
      <c r="G530">
        <v>0.99145129468272397</v>
      </c>
      <c r="H530">
        <f t="shared" si="8"/>
        <v>0.23756906077348067</v>
      </c>
    </row>
    <row r="531" spans="1:8" x14ac:dyDescent="0.25">
      <c r="A531" t="s">
        <v>1206</v>
      </c>
      <c r="B531" t="s">
        <v>7</v>
      </c>
      <c r="C531">
        <v>3299</v>
      </c>
      <c r="D531">
        <v>783</v>
      </c>
      <c r="E531">
        <v>702</v>
      </c>
      <c r="F531" s="1">
        <v>4.4368032833424497E-8</v>
      </c>
      <c r="G531">
        <v>0.99999996687203496</v>
      </c>
      <c r="H531">
        <f t="shared" si="8"/>
        <v>0.23734464989390724</v>
      </c>
    </row>
    <row r="532" spans="1:8" x14ac:dyDescent="0.25">
      <c r="A532" t="s">
        <v>1341</v>
      </c>
      <c r="B532" t="s">
        <v>7</v>
      </c>
      <c r="C532">
        <v>1193</v>
      </c>
      <c r="D532">
        <v>283</v>
      </c>
      <c r="E532">
        <v>239</v>
      </c>
      <c r="F532">
        <v>2.0537714012411699E-3</v>
      </c>
      <c r="G532">
        <v>0.99997542391696304</v>
      </c>
      <c r="H532">
        <f t="shared" si="8"/>
        <v>0.23721709974853311</v>
      </c>
    </row>
    <row r="533" spans="1:8" x14ac:dyDescent="0.25">
      <c r="A533" t="s">
        <v>386</v>
      </c>
      <c r="B533" t="s">
        <v>7</v>
      </c>
      <c r="C533">
        <v>447</v>
      </c>
      <c r="D533">
        <v>106</v>
      </c>
      <c r="E533">
        <v>118</v>
      </c>
      <c r="F533">
        <v>4.76552604831737E-2</v>
      </c>
      <c r="G533">
        <v>0.21738756416616001</v>
      </c>
      <c r="H533">
        <f t="shared" si="8"/>
        <v>0.23713646532438479</v>
      </c>
    </row>
    <row r="534" spans="1:8" x14ac:dyDescent="0.25">
      <c r="A534" t="s">
        <v>750</v>
      </c>
      <c r="B534" t="s">
        <v>7</v>
      </c>
      <c r="C534">
        <v>658</v>
      </c>
      <c r="D534">
        <v>156</v>
      </c>
      <c r="E534">
        <v>139</v>
      </c>
      <c r="F534">
        <v>1.9864210376491599E-2</v>
      </c>
      <c r="G534">
        <v>0.98857952576260899</v>
      </c>
      <c r="H534">
        <f t="shared" si="8"/>
        <v>0.23708206686930092</v>
      </c>
    </row>
    <row r="535" spans="1:8" x14ac:dyDescent="0.25">
      <c r="A535" t="s">
        <v>1332</v>
      </c>
      <c r="B535" t="s">
        <v>7</v>
      </c>
      <c r="C535">
        <v>874</v>
      </c>
      <c r="D535">
        <v>207</v>
      </c>
      <c r="E535">
        <v>197</v>
      </c>
      <c r="F535">
        <v>8.5242649568884003E-3</v>
      </c>
      <c r="G535">
        <v>0.94547000518107704</v>
      </c>
      <c r="H535">
        <f t="shared" si="8"/>
        <v>0.23684210526315788</v>
      </c>
    </row>
    <row r="536" spans="1:8" x14ac:dyDescent="0.25">
      <c r="A536" t="s">
        <v>1038</v>
      </c>
      <c r="B536" t="s">
        <v>8</v>
      </c>
      <c r="C536">
        <v>1398</v>
      </c>
      <c r="D536">
        <v>331</v>
      </c>
      <c r="E536">
        <v>356</v>
      </c>
      <c r="F536">
        <v>9.7709314444093497E-4</v>
      </c>
      <c r="G536">
        <v>0.25892412479011501</v>
      </c>
      <c r="H536">
        <f t="shared" si="8"/>
        <v>0.23676680972818312</v>
      </c>
    </row>
    <row r="537" spans="1:8" x14ac:dyDescent="0.25">
      <c r="A537" t="s">
        <v>1416</v>
      </c>
      <c r="B537" t="s">
        <v>7</v>
      </c>
      <c r="C537">
        <v>1377</v>
      </c>
      <c r="D537">
        <v>326</v>
      </c>
      <c r="E537">
        <v>341</v>
      </c>
      <c r="F537">
        <v>1.07561573809408E-3</v>
      </c>
      <c r="G537">
        <v>0.49810769372643598</v>
      </c>
      <c r="H537">
        <f t="shared" si="8"/>
        <v>0.23674655047204066</v>
      </c>
    </row>
    <row r="538" spans="1:8" x14ac:dyDescent="0.25">
      <c r="A538" t="s">
        <v>990</v>
      </c>
      <c r="B538" t="s">
        <v>8</v>
      </c>
      <c r="C538">
        <v>1133</v>
      </c>
      <c r="D538">
        <v>268</v>
      </c>
      <c r="E538">
        <v>293</v>
      </c>
      <c r="F538">
        <v>3.1622737193493199E-3</v>
      </c>
      <c r="G538">
        <v>0.18654607610635601</v>
      </c>
      <c r="H538">
        <f t="shared" si="8"/>
        <v>0.23654015887025595</v>
      </c>
    </row>
    <row r="539" spans="1:8" x14ac:dyDescent="0.25">
      <c r="A539" t="s">
        <v>525</v>
      </c>
      <c r="B539" t="s">
        <v>7</v>
      </c>
      <c r="C539">
        <v>1560</v>
      </c>
      <c r="D539">
        <v>369</v>
      </c>
      <c r="E539">
        <v>384</v>
      </c>
      <c r="F539">
        <v>5.2689578872574399E-4</v>
      </c>
      <c r="G539">
        <v>0.55432552640069099</v>
      </c>
      <c r="H539">
        <f t="shared" si="8"/>
        <v>0.23653846153846153</v>
      </c>
    </row>
    <row r="540" spans="1:8" x14ac:dyDescent="0.25">
      <c r="A540" t="s">
        <v>1138</v>
      </c>
      <c r="B540" t="s">
        <v>7</v>
      </c>
      <c r="C540">
        <v>1396</v>
      </c>
      <c r="D540">
        <v>330</v>
      </c>
      <c r="E540">
        <v>307</v>
      </c>
      <c r="F540">
        <v>1.1114906287113199E-3</v>
      </c>
      <c r="G540">
        <v>0.99486853027226196</v>
      </c>
      <c r="H540">
        <f t="shared" si="8"/>
        <v>0.23638968481375358</v>
      </c>
    </row>
    <row r="541" spans="1:8" x14ac:dyDescent="0.25">
      <c r="A541" t="s">
        <v>1048</v>
      </c>
      <c r="B541" t="s">
        <v>7</v>
      </c>
      <c r="C541">
        <v>749</v>
      </c>
      <c r="D541">
        <v>177</v>
      </c>
      <c r="E541">
        <v>198</v>
      </c>
      <c r="F541">
        <v>1.55492432485827E-2</v>
      </c>
      <c r="G541">
        <v>0.14190795992635599</v>
      </c>
      <c r="H541">
        <f t="shared" si="8"/>
        <v>0.2363150867823765</v>
      </c>
    </row>
    <row r="542" spans="1:8" x14ac:dyDescent="0.25">
      <c r="A542" t="s">
        <v>1175</v>
      </c>
      <c r="B542" t="s">
        <v>7</v>
      </c>
      <c r="C542">
        <v>6974</v>
      </c>
      <c r="D542">
        <v>1647</v>
      </c>
      <c r="E542">
        <v>1570</v>
      </c>
      <c r="F542" s="1">
        <v>1.24487464668778E-22</v>
      </c>
      <c r="G542">
        <v>0.999999999879429</v>
      </c>
      <c r="H542">
        <f t="shared" si="8"/>
        <v>0.23616289073702323</v>
      </c>
    </row>
    <row r="543" spans="1:8" x14ac:dyDescent="0.25">
      <c r="A543" t="s">
        <v>1063</v>
      </c>
      <c r="B543" t="s">
        <v>8</v>
      </c>
      <c r="C543">
        <v>1387</v>
      </c>
      <c r="D543">
        <v>327</v>
      </c>
      <c r="E543">
        <v>355</v>
      </c>
      <c r="F543">
        <v>1.40510984531053E-3</v>
      </c>
      <c r="G543">
        <v>0.223172139499518</v>
      </c>
      <c r="H543">
        <f t="shared" si="8"/>
        <v>0.23576063446286949</v>
      </c>
    </row>
    <row r="544" spans="1:8" x14ac:dyDescent="0.25">
      <c r="A544" t="s">
        <v>309</v>
      </c>
      <c r="B544" t="s">
        <v>7</v>
      </c>
      <c r="C544">
        <v>683</v>
      </c>
      <c r="D544">
        <v>161</v>
      </c>
      <c r="E544">
        <v>191</v>
      </c>
      <c r="F544">
        <v>2.2137980582059999E-2</v>
      </c>
      <c r="G544">
        <v>2.5514755705157599E-2</v>
      </c>
      <c r="H544">
        <f t="shared" si="8"/>
        <v>0.23572474377745242</v>
      </c>
    </row>
    <row r="545" spans="1:8" x14ac:dyDescent="0.25">
      <c r="A545" t="s">
        <v>1042</v>
      </c>
      <c r="B545" t="s">
        <v>8</v>
      </c>
      <c r="C545">
        <v>1397</v>
      </c>
      <c r="D545">
        <v>329</v>
      </c>
      <c r="E545">
        <v>357</v>
      </c>
      <c r="F545">
        <v>1.4616359044198901E-3</v>
      </c>
      <c r="G545">
        <v>0.233218201469476</v>
      </c>
      <c r="H545">
        <f t="shared" si="8"/>
        <v>0.23550465282748748</v>
      </c>
    </row>
    <row r="546" spans="1:8" x14ac:dyDescent="0.25">
      <c r="A546" t="s">
        <v>943</v>
      </c>
      <c r="B546" t="s">
        <v>7</v>
      </c>
      <c r="C546">
        <v>684</v>
      </c>
      <c r="D546">
        <v>161</v>
      </c>
      <c r="E546">
        <v>167</v>
      </c>
      <c r="F546">
        <v>2.32492396066801E-2</v>
      </c>
      <c r="G546">
        <v>0.59228157797495595</v>
      </c>
      <c r="H546">
        <f t="shared" si="8"/>
        <v>0.23538011695906433</v>
      </c>
    </row>
    <row r="547" spans="1:8" x14ac:dyDescent="0.25">
      <c r="A547" t="s">
        <v>1016</v>
      </c>
      <c r="B547" t="s">
        <v>8</v>
      </c>
      <c r="C547">
        <v>1122</v>
      </c>
      <c r="D547">
        <v>264</v>
      </c>
      <c r="E547">
        <v>292</v>
      </c>
      <c r="F547">
        <v>4.5193867613377396E-3</v>
      </c>
      <c r="G547">
        <v>0.154342539026322</v>
      </c>
      <c r="H547">
        <f t="shared" si="8"/>
        <v>0.23529411764705882</v>
      </c>
    </row>
    <row r="548" spans="1:8" x14ac:dyDescent="0.25">
      <c r="A548" t="s">
        <v>716</v>
      </c>
      <c r="B548" t="s">
        <v>7</v>
      </c>
      <c r="C548">
        <v>664</v>
      </c>
      <c r="D548">
        <v>156</v>
      </c>
      <c r="E548">
        <v>139</v>
      </c>
      <c r="F548">
        <v>2.6757318614766702E-2</v>
      </c>
      <c r="G548">
        <v>0.99197875756702603</v>
      </c>
      <c r="H548">
        <f t="shared" si="8"/>
        <v>0.23493975903614459</v>
      </c>
    </row>
    <row r="549" spans="1:8" x14ac:dyDescent="0.25">
      <c r="A549" t="s">
        <v>364</v>
      </c>
      <c r="B549" t="s">
        <v>7</v>
      </c>
      <c r="C549">
        <v>656</v>
      </c>
      <c r="D549">
        <v>154</v>
      </c>
      <c r="E549">
        <v>184</v>
      </c>
      <c r="F549">
        <v>2.8301685962679301E-2</v>
      </c>
      <c r="G549">
        <v>2.5087414745180999E-2</v>
      </c>
      <c r="H549">
        <f t="shared" si="8"/>
        <v>0.2347560975609756</v>
      </c>
    </row>
    <row r="550" spans="1:8" x14ac:dyDescent="0.25">
      <c r="A550" t="s">
        <v>591</v>
      </c>
      <c r="B550" t="s">
        <v>7</v>
      </c>
      <c r="C550">
        <v>1662</v>
      </c>
      <c r="D550">
        <v>390</v>
      </c>
      <c r="E550">
        <v>422</v>
      </c>
      <c r="F550">
        <v>6.8512899480772298E-4</v>
      </c>
      <c r="G550">
        <v>0.259871494370428</v>
      </c>
      <c r="H550">
        <f t="shared" si="8"/>
        <v>0.23465703971119134</v>
      </c>
    </row>
    <row r="551" spans="1:8" x14ac:dyDescent="0.25">
      <c r="A551" t="s">
        <v>486</v>
      </c>
      <c r="B551" t="s">
        <v>7</v>
      </c>
      <c r="C551">
        <v>644</v>
      </c>
      <c r="D551">
        <v>151</v>
      </c>
      <c r="E551">
        <v>145</v>
      </c>
      <c r="F551">
        <v>3.0783624609481901E-2</v>
      </c>
      <c r="G551">
        <v>0.91749282895415896</v>
      </c>
      <c r="H551">
        <f t="shared" si="8"/>
        <v>0.23447204968944099</v>
      </c>
    </row>
    <row r="552" spans="1:8" x14ac:dyDescent="0.25">
      <c r="A552" t="s">
        <v>1091</v>
      </c>
      <c r="B552" t="s">
        <v>8</v>
      </c>
      <c r="C552">
        <v>1438</v>
      </c>
      <c r="D552">
        <v>337</v>
      </c>
      <c r="E552">
        <v>281</v>
      </c>
      <c r="F552">
        <v>1.78466708417975E-3</v>
      </c>
      <c r="G552">
        <v>0.999999676887811</v>
      </c>
      <c r="H552">
        <f t="shared" si="8"/>
        <v>0.23435326842837273</v>
      </c>
    </row>
    <row r="553" spans="1:8" x14ac:dyDescent="0.25">
      <c r="A553" t="s">
        <v>1340</v>
      </c>
      <c r="B553" t="s">
        <v>7</v>
      </c>
      <c r="C553">
        <v>1448</v>
      </c>
      <c r="D553">
        <v>339</v>
      </c>
      <c r="E553">
        <v>314</v>
      </c>
      <c r="F553">
        <v>1.8512858211641801E-3</v>
      </c>
      <c r="G553">
        <v>0.99820987470827505</v>
      </c>
      <c r="H553">
        <f t="shared" si="8"/>
        <v>0.23411602209944751</v>
      </c>
    </row>
    <row r="554" spans="1:8" x14ac:dyDescent="0.25">
      <c r="A554" t="s">
        <v>371</v>
      </c>
      <c r="B554" t="s">
        <v>7</v>
      </c>
      <c r="C554">
        <v>638</v>
      </c>
      <c r="D554">
        <v>149</v>
      </c>
      <c r="E554">
        <v>158</v>
      </c>
      <c r="F554">
        <v>3.5779652218990703E-2</v>
      </c>
      <c r="G554">
        <v>0.50690837568311797</v>
      </c>
      <c r="H554">
        <f t="shared" si="8"/>
        <v>0.2335423197492163</v>
      </c>
    </row>
    <row r="555" spans="1:8" x14ac:dyDescent="0.25">
      <c r="A555" t="s">
        <v>500</v>
      </c>
      <c r="B555" t="s">
        <v>7</v>
      </c>
      <c r="C555">
        <v>681</v>
      </c>
      <c r="D555">
        <v>159</v>
      </c>
      <c r="E555">
        <v>171</v>
      </c>
      <c r="F555">
        <v>3.11901061238276E-2</v>
      </c>
      <c r="G555">
        <v>0.42116813640202599</v>
      </c>
      <c r="H555">
        <f t="shared" si="8"/>
        <v>0.23348017621145375</v>
      </c>
    </row>
    <row r="556" spans="1:8" x14ac:dyDescent="0.25">
      <c r="A556" t="s">
        <v>314</v>
      </c>
      <c r="B556" t="s">
        <v>7</v>
      </c>
      <c r="C556">
        <v>596</v>
      </c>
      <c r="D556">
        <v>139</v>
      </c>
      <c r="E556">
        <v>175</v>
      </c>
      <c r="F556">
        <v>4.3030609676362602E-2</v>
      </c>
      <c r="G556">
        <v>4.70489064936515E-3</v>
      </c>
      <c r="H556">
        <f t="shared" si="8"/>
        <v>0.23322147651006711</v>
      </c>
    </row>
    <row r="557" spans="1:8" x14ac:dyDescent="0.25">
      <c r="A557" t="s">
        <v>696</v>
      </c>
      <c r="B557" t="s">
        <v>7</v>
      </c>
      <c r="C557">
        <v>1952</v>
      </c>
      <c r="D557">
        <v>455</v>
      </c>
      <c r="E557">
        <v>491</v>
      </c>
      <c r="F557">
        <v>4.1960491914319701E-4</v>
      </c>
      <c r="G557">
        <v>0.327028311408602</v>
      </c>
      <c r="H557">
        <f t="shared" si="8"/>
        <v>0.23309426229508196</v>
      </c>
    </row>
    <row r="558" spans="1:8" x14ac:dyDescent="0.25">
      <c r="A558" t="s">
        <v>887</v>
      </c>
      <c r="B558" t="s">
        <v>7</v>
      </c>
      <c r="C558">
        <v>1227</v>
      </c>
      <c r="D558">
        <v>286</v>
      </c>
      <c r="E558">
        <v>293</v>
      </c>
      <c r="F558">
        <v>5.3877817413455799E-3</v>
      </c>
      <c r="G558">
        <v>0.775287274472657</v>
      </c>
      <c r="H558">
        <f t="shared" si="8"/>
        <v>0.23308883455582721</v>
      </c>
    </row>
    <row r="559" spans="1:8" x14ac:dyDescent="0.25">
      <c r="A559" t="s">
        <v>1207</v>
      </c>
      <c r="B559" t="s">
        <v>7</v>
      </c>
      <c r="C559">
        <v>3618</v>
      </c>
      <c r="D559">
        <v>843</v>
      </c>
      <c r="E559">
        <v>802</v>
      </c>
      <c r="F559" s="1">
        <v>3.6171466580083202E-7</v>
      </c>
      <c r="G559">
        <v>0.99998977582081905</v>
      </c>
      <c r="H559">
        <f t="shared" si="8"/>
        <v>0.2330016583747927</v>
      </c>
    </row>
    <row r="560" spans="1:8" x14ac:dyDescent="0.25">
      <c r="A560" t="s">
        <v>669</v>
      </c>
      <c r="B560" t="s">
        <v>7</v>
      </c>
      <c r="C560">
        <v>2415</v>
      </c>
      <c r="D560">
        <v>562</v>
      </c>
      <c r="E560">
        <v>598</v>
      </c>
      <c r="F560" s="1">
        <v>8.71499769592876E-5</v>
      </c>
      <c r="G560">
        <v>0.49188100584296301</v>
      </c>
      <c r="H560">
        <f t="shared" si="8"/>
        <v>0.23271221532091096</v>
      </c>
    </row>
    <row r="561" spans="1:8" x14ac:dyDescent="0.25">
      <c r="A561" t="s">
        <v>526</v>
      </c>
      <c r="B561" t="s">
        <v>7</v>
      </c>
      <c r="C561">
        <v>671</v>
      </c>
      <c r="D561">
        <v>156</v>
      </c>
      <c r="E561">
        <v>157</v>
      </c>
      <c r="F561">
        <v>3.7129532150971201E-2</v>
      </c>
      <c r="G561">
        <v>0.80619219683632803</v>
      </c>
      <c r="H561">
        <f t="shared" si="8"/>
        <v>0.23248882265275708</v>
      </c>
    </row>
    <row r="562" spans="1:8" x14ac:dyDescent="0.25">
      <c r="A562" t="s">
        <v>684</v>
      </c>
      <c r="B562" t="s">
        <v>7</v>
      </c>
      <c r="C562">
        <v>2548</v>
      </c>
      <c r="D562">
        <v>592</v>
      </c>
      <c r="E562">
        <v>639</v>
      </c>
      <c r="F562" s="1">
        <v>6.3678674799572905E-5</v>
      </c>
      <c r="G562">
        <v>0.33174196309746501</v>
      </c>
      <c r="H562">
        <f t="shared" si="8"/>
        <v>0.23233908948194662</v>
      </c>
    </row>
    <row r="563" spans="1:8" x14ac:dyDescent="0.25">
      <c r="A563" t="s">
        <v>1111</v>
      </c>
      <c r="B563" t="s">
        <v>7</v>
      </c>
      <c r="C563">
        <v>676</v>
      </c>
      <c r="D563">
        <v>157</v>
      </c>
      <c r="E563">
        <v>163</v>
      </c>
      <c r="F563">
        <v>3.7796029728640199E-2</v>
      </c>
      <c r="G563">
        <v>0.66301379267570104</v>
      </c>
      <c r="H563">
        <f t="shared" si="8"/>
        <v>0.23224852071005916</v>
      </c>
    </row>
    <row r="564" spans="1:8" x14ac:dyDescent="0.25">
      <c r="A564" t="s">
        <v>1061</v>
      </c>
      <c r="B564" t="s">
        <v>8</v>
      </c>
      <c r="C564">
        <v>1547</v>
      </c>
      <c r="D564">
        <v>359</v>
      </c>
      <c r="E564">
        <v>408</v>
      </c>
      <c r="F564">
        <v>2.4956097728143899E-3</v>
      </c>
      <c r="G564">
        <v>5.9064107192287503E-2</v>
      </c>
      <c r="H564">
        <f t="shared" si="8"/>
        <v>0.23206205559146736</v>
      </c>
    </row>
    <row r="565" spans="1:8" x14ac:dyDescent="0.25">
      <c r="A565" t="s">
        <v>510</v>
      </c>
      <c r="B565" t="s">
        <v>7</v>
      </c>
      <c r="C565">
        <v>1181</v>
      </c>
      <c r="D565">
        <v>274</v>
      </c>
      <c r="E565">
        <v>299</v>
      </c>
      <c r="F565">
        <v>8.1668253367165496E-3</v>
      </c>
      <c r="G565">
        <v>0.322151126371237</v>
      </c>
      <c r="H565">
        <f t="shared" si="8"/>
        <v>0.23200677392040644</v>
      </c>
    </row>
    <row r="566" spans="1:8" x14ac:dyDescent="0.25">
      <c r="A566" t="s">
        <v>805</v>
      </c>
      <c r="B566" t="s">
        <v>7</v>
      </c>
      <c r="C566">
        <v>2730</v>
      </c>
      <c r="D566">
        <v>633</v>
      </c>
      <c r="E566">
        <v>673</v>
      </c>
      <c r="F566" s="1">
        <v>4.1249180905486999E-5</v>
      </c>
      <c r="G566">
        <v>0.54981867735300904</v>
      </c>
      <c r="H566">
        <f t="shared" si="8"/>
        <v>0.23186813186813188</v>
      </c>
    </row>
    <row r="567" spans="1:8" x14ac:dyDescent="0.25">
      <c r="A567" t="s">
        <v>902</v>
      </c>
      <c r="B567" t="s">
        <v>7</v>
      </c>
      <c r="C567">
        <v>2271</v>
      </c>
      <c r="D567">
        <v>526</v>
      </c>
      <c r="E567">
        <v>588</v>
      </c>
      <c r="F567">
        <v>2.5669968038326399E-4</v>
      </c>
      <c r="G567">
        <v>8.2685672289872503E-2</v>
      </c>
      <c r="H567">
        <f t="shared" si="8"/>
        <v>0.23161602818141788</v>
      </c>
    </row>
    <row r="568" spans="1:8" x14ac:dyDescent="0.25">
      <c r="A568" t="s">
        <v>1203</v>
      </c>
      <c r="B568" t="s">
        <v>7</v>
      </c>
      <c r="C568">
        <v>1438</v>
      </c>
      <c r="D568">
        <v>333</v>
      </c>
      <c r="E568">
        <v>325</v>
      </c>
      <c r="F568">
        <v>4.0967859519504598E-3</v>
      </c>
      <c r="G568">
        <v>0.978756959767624</v>
      </c>
      <c r="H568">
        <f t="shared" si="8"/>
        <v>0.23157162726008346</v>
      </c>
    </row>
    <row r="569" spans="1:8" x14ac:dyDescent="0.25">
      <c r="A569" t="s">
        <v>781</v>
      </c>
      <c r="B569" t="s">
        <v>7</v>
      </c>
      <c r="C569">
        <v>881</v>
      </c>
      <c r="D569">
        <v>204</v>
      </c>
      <c r="E569">
        <v>192</v>
      </c>
      <c r="F569">
        <v>2.2476921677820502E-2</v>
      </c>
      <c r="G569">
        <v>0.98437343766208796</v>
      </c>
      <c r="H569">
        <f t="shared" si="8"/>
        <v>0.23155505107832008</v>
      </c>
    </row>
    <row r="570" spans="1:8" x14ac:dyDescent="0.25">
      <c r="A570" t="s">
        <v>1078</v>
      </c>
      <c r="B570" t="s">
        <v>8</v>
      </c>
      <c r="C570">
        <v>1309</v>
      </c>
      <c r="D570">
        <v>303</v>
      </c>
      <c r="E570">
        <v>357</v>
      </c>
      <c r="F570">
        <v>6.2701254516451402E-3</v>
      </c>
      <c r="G570">
        <v>1.3863402315901101E-2</v>
      </c>
      <c r="H570">
        <f t="shared" si="8"/>
        <v>0.23147440794499619</v>
      </c>
    </row>
    <row r="571" spans="1:8" x14ac:dyDescent="0.25">
      <c r="A571" t="s">
        <v>1194</v>
      </c>
      <c r="B571" t="s">
        <v>7</v>
      </c>
      <c r="C571">
        <v>1561</v>
      </c>
      <c r="D571">
        <v>361</v>
      </c>
      <c r="E571">
        <v>370</v>
      </c>
      <c r="F571">
        <v>3.0638744436728401E-3</v>
      </c>
      <c r="G571">
        <v>0.84900609160549501</v>
      </c>
      <c r="H571">
        <f t="shared" si="8"/>
        <v>0.23126201153106982</v>
      </c>
    </row>
    <row r="572" spans="1:8" x14ac:dyDescent="0.25">
      <c r="A572" t="s">
        <v>862</v>
      </c>
      <c r="B572" t="s">
        <v>7</v>
      </c>
      <c r="C572">
        <v>1825</v>
      </c>
      <c r="D572">
        <v>422</v>
      </c>
      <c r="E572">
        <v>477</v>
      </c>
      <c r="F572">
        <v>1.3463149115935001E-3</v>
      </c>
      <c r="G572">
        <v>7.0377049360139193E-2</v>
      </c>
      <c r="H572">
        <f t="shared" si="8"/>
        <v>0.23123287671232876</v>
      </c>
    </row>
    <row r="573" spans="1:8" x14ac:dyDescent="0.25">
      <c r="A573" t="s">
        <v>547</v>
      </c>
      <c r="B573" t="s">
        <v>7</v>
      </c>
      <c r="C573">
        <v>1169</v>
      </c>
      <c r="D573">
        <v>270</v>
      </c>
      <c r="E573">
        <v>306</v>
      </c>
      <c r="F573">
        <v>1.0793119319862101E-2</v>
      </c>
      <c r="G573">
        <v>0.12164686471144801</v>
      </c>
      <c r="H573">
        <f t="shared" si="8"/>
        <v>0.2309666381522669</v>
      </c>
    </row>
    <row r="574" spans="1:8" x14ac:dyDescent="0.25">
      <c r="A574" t="s">
        <v>885</v>
      </c>
      <c r="B574" t="s">
        <v>8</v>
      </c>
      <c r="C574">
        <v>1567</v>
      </c>
      <c r="D574">
        <v>361</v>
      </c>
      <c r="E574">
        <v>410</v>
      </c>
      <c r="F574">
        <v>3.9470313207310703E-3</v>
      </c>
      <c r="G574">
        <v>8.4993617032357999E-2</v>
      </c>
      <c r="H574">
        <f t="shared" si="8"/>
        <v>0.23037651563497127</v>
      </c>
    </row>
    <row r="575" spans="1:8" x14ac:dyDescent="0.25">
      <c r="A575" t="s">
        <v>886</v>
      </c>
      <c r="B575" t="s">
        <v>8</v>
      </c>
      <c r="C575">
        <v>1567</v>
      </c>
      <c r="D575">
        <v>361</v>
      </c>
      <c r="E575">
        <v>410</v>
      </c>
      <c r="F575">
        <v>3.9470313207310703E-3</v>
      </c>
      <c r="G575">
        <v>8.4993617032357999E-2</v>
      </c>
      <c r="H575">
        <f t="shared" si="8"/>
        <v>0.23037651563497127</v>
      </c>
    </row>
    <row r="576" spans="1:8" x14ac:dyDescent="0.25">
      <c r="A576" t="s">
        <v>946</v>
      </c>
      <c r="B576" t="s">
        <v>7</v>
      </c>
      <c r="C576">
        <v>2365</v>
      </c>
      <c r="D576">
        <v>544</v>
      </c>
      <c r="E576">
        <v>595</v>
      </c>
      <c r="F576">
        <v>3.98136639572202E-4</v>
      </c>
      <c r="G576">
        <v>0.30378283357215802</v>
      </c>
      <c r="H576">
        <f t="shared" si="8"/>
        <v>0.23002114164904863</v>
      </c>
    </row>
    <row r="577" spans="1:8" x14ac:dyDescent="0.25">
      <c r="A577" t="s">
        <v>1210</v>
      </c>
      <c r="B577" t="s">
        <v>7</v>
      </c>
      <c r="C577">
        <v>1950</v>
      </c>
      <c r="D577">
        <v>448</v>
      </c>
      <c r="E577">
        <v>428</v>
      </c>
      <c r="F577">
        <v>1.59421311044862E-3</v>
      </c>
      <c r="G577">
        <v>0.99917235845600205</v>
      </c>
      <c r="H577">
        <f t="shared" si="8"/>
        <v>0.22974358974358974</v>
      </c>
    </row>
    <row r="578" spans="1:8" x14ac:dyDescent="0.25">
      <c r="A578" t="s">
        <v>1135</v>
      </c>
      <c r="B578" t="s">
        <v>7</v>
      </c>
      <c r="C578">
        <v>2500</v>
      </c>
      <c r="D578">
        <v>574</v>
      </c>
      <c r="E578">
        <v>575</v>
      </c>
      <c r="F578">
        <v>3.1784504385291899E-4</v>
      </c>
      <c r="G578">
        <v>0.98827866310935797</v>
      </c>
      <c r="H578">
        <f t="shared" ref="H578:H629" si="9">D578/C578</f>
        <v>0.2296</v>
      </c>
    </row>
    <row r="579" spans="1:8" x14ac:dyDescent="0.25">
      <c r="A579" t="s">
        <v>1136</v>
      </c>
      <c r="B579" t="s">
        <v>7</v>
      </c>
      <c r="C579">
        <v>2500</v>
      </c>
      <c r="D579">
        <v>574</v>
      </c>
      <c r="E579">
        <v>575</v>
      </c>
      <c r="F579">
        <v>3.1784504385291899E-4</v>
      </c>
      <c r="G579">
        <v>0.98827866310935797</v>
      </c>
      <c r="H579">
        <f t="shared" si="9"/>
        <v>0.2296</v>
      </c>
    </row>
    <row r="580" spans="1:8" x14ac:dyDescent="0.25">
      <c r="A580" t="s">
        <v>1185</v>
      </c>
      <c r="B580" t="s">
        <v>7</v>
      </c>
      <c r="C580">
        <v>1390</v>
      </c>
      <c r="D580">
        <v>318</v>
      </c>
      <c r="E580">
        <v>320</v>
      </c>
      <c r="F580">
        <v>1.0002358619058099E-2</v>
      </c>
      <c r="G580">
        <v>0.945223563586437</v>
      </c>
      <c r="H580">
        <f t="shared" si="9"/>
        <v>0.22877697841726619</v>
      </c>
    </row>
    <row r="581" spans="1:8" x14ac:dyDescent="0.25">
      <c r="A581" t="s">
        <v>860</v>
      </c>
      <c r="B581" t="s">
        <v>7</v>
      </c>
      <c r="C581">
        <v>3060</v>
      </c>
      <c r="D581">
        <v>700</v>
      </c>
      <c r="E581">
        <v>744</v>
      </c>
      <c r="F581" s="1">
        <v>8.3642564339318003E-5</v>
      </c>
      <c r="G581">
        <v>0.73553173812027794</v>
      </c>
      <c r="H581">
        <f t="shared" si="9"/>
        <v>0.22875816993464052</v>
      </c>
    </row>
    <row r="582" spans="1:8" x14ac:dyDescent="0.25">
      <c r="A582" t="s">
        <v>1190</v>
      </c>
      <c r="B582" t="s">
        <v>7</v>
      </c>
      <c r="C582">
        <v>1352</v>
      </c>
      <c r="D582">
        <v>309</v>
      </c>
      <c r="E582">
        <v>304</v>
      </c>
      <c r="F582">
        <v>1.16567027908529E-2</v>
      </c>
      <c r="G582">
        <v>0.98066964735796103</v>
      </c>
      <c r="H582">
        <f t="shared" si="9"/>
        <v>0.22855029585798817</v>
      </c>
    </row>
    <row r="583" spans="1:8" x14ac:dyDescent="0.25">
      <c r="A583" t="s">
        <v>1131</v>
      </c>
      <c r="B583" t="s">
        <v>8</v>
      </c>
      <c r="C583">
        <v>1829</v>
      </c>
      <c r="D583">
        <v>418</v>
      </c>
      <c r="E583">
        <v>403</v>
      </c>
      <c r="F583">
        <v>3.4284995055236501E-3</v>
      </c>
      <c r="G583">
        <v>0.99835353332061505</v>
      </c>
      <c r="H583">
        <f t="shared" si="9"/>
        <v>0.2285401858939311</v>
      </c>
    </row>
    <row r="584" spans="1:8" x14ac:dyDescent="0.25">
      <c r="A584" t="s">
        <v>834</v>
      </c>
      <c r="B584" t="s">
        <v>7</v>
      </c>
      <c r="C584">
        <v>1454</v>
      </c>
      <c r="D584">
        <v>332</v>
      </c>
      <c r="E584">
        <v>396</v>
      </c>
      <c r="F584">
        <v>9.5383065596142697E-3</v>
      </c>
      <c r="G584">
        <v>1.06339880379777E-2</v>
      </c>
      <c r="H584">
        <f t="shared" si="9"/>
        <v>0.22833562585969738</v>
      </c>
    </row>
    <row r="585" spans="1:8" x14ac:dyDescent="0.25">
      <c r="A585" t="s">
        <v>1037</v>
      </c>
      <c r="B585" t="s">
        <v>7</v>
      </c>
      <c r="C585">
        <v>920</v>
      </c>
      <c r="D585">
        <v>210</v>
      </c>
      <c r="E585">
        <v>222</v>
      </c>
      <c r="F585">
        <v>3.5660856602430999E-2</v>
      </c>
      <c r="G585">
        <v>0.68102111835737</v>
      </c>
      <c r="H585">
        <f t="shared" si="9"/>
        <v>0.22826086956521738</v>
      </c>
    </row>
    <row r="586" spans="1:8" x14ac:dyDescent="0.25">
      <c r="A586" t="s">
        <v>934</v>
      </c>
      <c r="B586" t="s">
        <v>7</v>
      </c>
      <c r="C586">
        <v>3567</v>
      </c>
      <c r="D586">
        <v>814</v>
      </c>
      <c r="E586">
        <v>869</v>
      </c>
      <c r="F586" s="1">
        <v>2.20509989259732E-5</v>
      </c>
      <c r="G586">
        <v>0.73094116630313899</v>
      </c>
      <c r="H586">
        <f t="shared" si="9"/>
        <v>0.22820297168488926</v>
      </c>
    </row>
    <row r="587" spans="1:8" x14ac:dyDescent="0.25">
      <c r="A587" t="s">
        <v>1174</v>
      </c>
      <c r="B587" t="s">
        <v>7</v>
      </c>
      <c r="C587">
        <v>2174</v>
      </c>
      <c r="D587">
        <v>496</v>
      </c>
      <c r="E587">
        <v>516</v>
      </c>
      <c r="F587">
        <v>1.57743818207689E-3</v>
      </c>
      <c r="G587">
        <v>0.88578941279191004</v>
      </c>
      <c r="H587">
        <f t="shared" si="9"/>
        <v>0.22815087396504141</v>
      </c>
    </row>
    <row r="588" spans="1:8" x14ac:dyDescent="0.25">
      <c r="A588" t="s">
        <v>1169</v>
      </c>
      <c r="B588" t="s">
        <v>7</v>
      </c>
      <c r="C588">
        <v>4209</v>
      </c>
      <c r="D588">
        <v>960</v>
      </c>
      <c r="E588">
        <v>978</v>
      </c>
      <c r="F588" s="1">
        <v>2.2740116610773799E-6</v>
      </c>
      <c r="G588">
        <v>0.997123839134748</v>
      </c>
      <c r="H588">
        <f t="shared" si="9"/>
        <v>0.22808267997148968</v>
      </c>
    </row>
    <row r="589" spans="1:8" x14ac:dyDescent="0.25">
      <c r="A589" t="s">
        <v>1113</v>
      </c>
      <c r="B589" t="s">
        <v>7</v>
      </c>
      <c r="C589">
        <v>6082</v>
      </c>
      <c r="D589">
        <v>1387</v>
      </c>
      <c r="E589">
        <v>1475</v>
      </c>
      <c r="F589" s="1">
        <v>1.9708951882201201E-10</v>
      </c>
      <c r="G589">
        <v>0.88522609905413197</v>
      </c>
      <c r="H589">
        <f t="shared" si="9"/>
        <v>0.22804998355804013</v>
      </c>
    </row>
    <row r="590" spans="1:8" x14ac:dyDescent="0.25">
      <c r="A590" t="s">
        <v>884</v>
      </c>
      <c r="B590" t="s">
        <v>7</v>
      </c>
      <c r="C590">
        <v>3346</v>
      </c>
      <c r="D590">
        <v>763</v>
      </c>
      <c r="E590">
        <v>815</v>
      </c>
      <c r="F590" s="1">
        <v>5.2310055515796501E-5</v>
      </c>
      <c r="G590">
        <v>0.72509376128219505</v>
      </c>
      <c r="H590">
        <f t="shared" si="9"/>
        <v>0.22803347280334729</v>
      </c>
    </row>
    <row r="591" spans="1:8" x14ac:dyDescent="0.25">
      <c r="A591" t="s">
        <v>1191</v>
      </c>
      <c r="B591" t="s">
        <v>7</v>
      </c>
      <c r="C591">
        <v>1377</v>
      </c>
      <c r="D591">
        <v>314</v>
      </c>
      <c r="E591">
        <v>314</v>
      </c>
      <c r="F591">
        <v>1.24512318647094E-2</v>
      </c>
      <c r="G591">
        <v>0.96358652719716198</v>
      </c>
      <c r="H591">
        <f t="shared" si="9"/>
        <v>0.22803195352214961</v>
      </c>
    </row>
    <row r="592" spans="1:8" x14ac:dyDescent="0.25">
      <c r="A592" t="s">
        <v>868</v>
      </c>
      <c r="B592" t="s">
        <v>7</v>
      </c>
      <c r="C592">
        <v>1088</v>
      </c>
      <c r="D592">
        <v>248</v>
      </c>
      <c r="E592">
        <v>297</v>
      </c>
      <c r="F592">
        <v>2.5325682403034601E-2</v>
      </c>
      <c r="G592">
        <v>2.2640712496913799E-2</v>
      </c>
      <c r="H592">
        <f t="shared" si="9"/>
        <v>0.22794117647058823</v>
      </c>
    </row>
    <row r="593" spans="1:8" x14ac:dyDescent="0.25">
      <c r="A593" t="s">
        <v>843</v>
      </c>
      <c r="B593" t="s">
        <v>7</v>
      </c>
      <c r="C593">
        <v>1137</v>
      </c>
      <c r="D593">
        <v>259</v>
      </c>
      <c r="E593">
        <v>293</v>
      </c>
      <c r="F593">
        <v>2.3247982304038399E-2</v>
      </c>
      <c r="G593">
        <v>0.20648179271124301</v>
      </c>
      <c r="H593">
        <f t="shared" si="9"/>
        <v>0.227792436235708</v>
      </c>
    </row>
    <row r="594" spans="1:8" x14ac:dyDescent="0.25">
      <c r="A594" t="s">
        <v>850</v>
      </c>
      <c r="B594" t="s">
        <v>7</v>
      </c>
      <c r="C594">
        <v>1138</v>
      </c>
      <c r="D594">
        <v>259</v>
      </c>
      <c r="E594">
        <v>293</v>
      </c>
      <c r="F594">
        <v>2.4149724185997E-2</v>
      </c>
      <c r="G594">
        <v>0.21164805131379399</v>
      </c>
      <c r="H594">
        <f t="shared" si="9"/>
        <v>0.22759226713532513</v>
      </c>
    </row>
    <row r="595" spans="1:8" x14ac:dyDescent="0.25">
      <c r="A595" t="s">
        <v>1179</v>
      </c>
      <c r="B595" t="s">
        <v>7</v>
      </c>
      <c r="C595">
        <v>2039</v>
      </c>
      <c r="D595">
        <v>464</v>
      </c>
      <c r="E595">
        <v>451</v>
      </c>
      <c r="F595">
        <v>2.8115717181410099E-3</v>
      </c>
      <c r="G595">
        <v>0.99877933099829397</v>
      </c>
      <c r="H595">
        <f t="shared" si="9"/>
        <v>0.22756253065228052</v>
      </c>
    </row>
    <row r="596" spans="1:8" x14ac:dyDescent="0.25">
      <c r="A596" t="s">
        <v>923</v>
      </c>
      <c r="B596" t="s">
        <v>7</v>
      </c>
      <c r="C596">
        <v>1021</v>
      </c>
      <c r="D596">
        <v>232</v>
      </c>
      <c r="E596">
        <v>271</v>
      </c>
      <c r="F596">
        <v>3.3748637502861098E-2</v>
      </c>
      <c r="G596">
        <v>8.7103613851456596E-2</v>
      </c>
      <c r="H596">
        <f t="shared" si="9"/>
        <v>0.22722820763956905</v>
      </c>
    </row>
    <row r="597" spans="1:8" x14ac:dyDescent="0.25">
      <c r="A597" t="s">
        <v>979</v>
      </c>
      <c r="B597" t="s">
        <v>7</v>
      </c>
      <c r="C597">
        <v>951</v>
      </c>
      <c r="D597">
        <v>216</v>
      </c>
      <c r="E597">
        <v>253</v>
      </c>
      <c r="F597">
        <v>4.0117549673066598E-2</v>
      </c>
      <c r="G597">
        <v>8.8518688834833797E-2</v>
      </c>
      <c r="H597">
        <f t="shared" si="9"/>
        <v>0.22712933753943218</v>
      </c>
    </row>
    <row r="598" spans="1:8" x14ac:dyDescent="0.25">
      <c r="A598" t="s">
        <v>1183</v>
      </c>
      <c r="B598" t="s">
        <v>7</v>
      </c>
      <c r="C598">
        <v>1771</v>
      </c>
      <c r="D598">
        <v>402</v>
      </c>
      <c r="E598">
        <v>442</v>
      </c>
      <c r="F598">
        <v>6.5280472263508898E-3</v>
      </c>
      <c r="G598">
        <v>0.414606143430163</v>
      </c>
      <c r="H598">
        <f t="shared" si="9"/>
        <v>0.22699040090344438</v>
      </c>
    </row>
    <row r="599" spans="1:8" x14ac:dyDescent="0.25">
      <c r="A599" t="s">
        <v>592</v>
      </c>
      <c r="B599" t="s">
        <v>7</v>
      </c>
      <c r="C599">
        <v>1952</v>
      </c>
      <c r="D599">
        <v>443</v>
      </c>
      <c r="E599">
        <v>520</v>
      </c>
      <c r="F599">
        <v>4.3269361742504899E-3</v>
      </c>
      <c r="G599">
        <v>1.84979149631871E-2</v>
      </c>
      <c r="H599">
        <f t="shared" si="9"/>
        <v>0.22694672131147542</v>
      </c>
    </row>
    <row r="600" spans="1:8" x14ac:dyDescent="0.25">
      <c r="A600" t="s">
        <v>1118</v>
      </c>
      <c r="B600" t="s">
        <v>7</v>
      </c>
      <c r="C600">
        <v>1257</v>
      </c>
      <c r="D600">
        <v>285</v>
      </c>
      <c r="E600">
        <v>331</v>
      </c>
      <c r="F600">
        <v>2.2145168410082499E-2</v>
      </c>
      <c r="G600">
        <v>8.8458533825828398E-2</v>
      </c>
      <c r="H600">
        <f t="shared" si="9"/>
        <v>0.22673031026252982</v>
      </c>
    </row>
    <row r="601" spans="1:8" x14ac:dyDescent="0.25">
      <c r="A601" t="s">
        <v>1127</v>
      </c>
      <c r="B601" t="s">
        <v>7</v>
      </c>
      <c r="C601">
        <v>6480</v>
      </c>
      <c r="D601">
        <v>1468</v>
      </c>
      <c r="E601">
        <v>1594</v>
      </c>
      <c r="F601" s="1">
        <v>2.1871159975953599E-10</v>
      </c>
      <c r="G601">
        <v>0.64055703330790104</v>
      </c>
      <c r="H601">
        <f t="shared" si="9"/>
        <v>0.22654320987654322</v>
      </c>
    </row>
    <row r="602" spans="1:8" x14ac:dyDescent="0.25">
      <c r="A602" t="s">
        <v>753</v>
      </c>
      <c r="B602" t="s">
        <v>7</v>
      </c>
      <c r="C602">
        <v>937</v>
      </c>
      <c r="D602">
        <v>212</v>
      </c>
      <c r="E602">
        <v>253</v>
      </c>
      <c r="F602">
        <v>4.7713207594411403E-2</v>
      </c>
      <c r="G602">
        <v>5.1883008167532899E-2</v>
      </c>
      <c r="H602">
        <f t="shared" si="9"/>
        <v>0.22625400213447172</v>
      </c>
    </row>
    <row r="603" spans="1:8" x14ac:dyDescent="0.25">
      <c r="A603" t="s">
        <v>1187</v>
      </c>
      <c r="B603" t="s">
        <v>7</v>
      </c>
      <c r="C603">
        <v>4162</v>
      </c>
      <c r="D603">
        <v>939</v>
      </c>
      <c r="E603">
        <v>940</v>
      </c>
      <c r="F603" s="1">
        <v>2.3291701234301499E-5</v>
      </c>
      <c r="G603">
        <v>0.99995785907789703</v>
      </c>
      <c r="H603">
        <f t="shared" si="9"/>
        <v>0.22561268620855357</v>
      </c>
    </row>
    <row r="604" spans="1:8" x14ac:dyDescent="0.25">
      <c r="A604" t="s">
        <v>793</v>
      </c>
      <c r="B604" t="s">
        <v>7</v>
      </c>
      <c r="C604">
        <v>1029</v>
      </c>
      <c r="D604">
        <v>232</v>
      </c>
      <c r="E604">
        <v>275</v>
      </c>
      <c r="F604">
        <v>4.5213519015928703E-2</v>
      </c>
      <c r="G604">
        <v>6.6276434825187094E-2</v>
      </c>
      <c r="H604">
        <f t="shared" si="9"/>
        <v>0.22546161321671526</v>
      </c>
    </row>
    <row r="605" spans="1:8" x14ac:dyDescent="0.25">
      <c r="A605" t="s">
        <v>1158</v>
      </c>
      <c r="B605" t="s">
        <v>8</v>
      </c>
      <c r="C605">
        <v>5916</v>
      </c>
      <c r="D605">
        <v>1332</v>
      </c>
      <c r="E605">
        <v>1417</v>
      </c>
      <c r="F605" s="1">
        <v>4.5625160555828603E-8</v>
      </c>
      <c r="G605">
        <v>0.97116803963585496</v>
      </c>
      <c r="H605">
        <f t="shared" si="9"/>
        <v>0.22515212981744423</v>
      </c>
    </row>
    <row r="606" spans="1:8" x14ac:dyDescent="0.25">
      <c r="A606" t="s">
        <v>1345</v>
      </c>
      <c r="B606" t="s">
        <v>7</v>
      </c>
      <c r="C606">
        <v>1484</v>
      </c>
      <c r="D606">
        <v>334</v>
      </c>
      <c r="E606">
        <v>372</v>
      </c>
      <c r="F606">
        <v>2.0321967030203399E-2</v>
      </c>
      <c r="G606">
        <v>0.38415203891248101</v>
      </c>
      <c r="H606">
        <f t="shared" si="9"/>
        <v>0.22506738544474394</v>
      </c>
    </row>
    <row r="607" spans="1:8" x14ac:dyDescent="0.25">
      <c r="A607" t="s">
        <v>1279</v>
      </c>
      <c r="B607" t="s">
        <v>8</v>
      </c>
      <c r="C607">
        <v>1708</v>
      </c>
      <c r="D607">
        <v>384</v>
      </c>
      <c r="E607">
        <v>392</v>
      </c>
      <c r="F607">
        <v>1.4036657586728001E-2</v>
      </c>
      <c r="G607">
        <v>0.96900433691032595</v>
      </c>
      <c r="H607">
        <f t="shared" si="9"/>
        <v>0.22482435597189696</v>
      </c>
    </row>
    <row r="608" spans="1:8" x14ac:dyDescent="0.25">
      <c r="A608" t="s">
        <v>1137</v>
      </c>
      <c r="B608" t="s">
        <v>7</v>
      </c>
      <c r="C608">
        <v>6817</v>
      </c>
      <c r="D608">
        <v>1531</v>
      </c>
      <c r="E608">
        <v>1680</v>
      </c>
      <c r="F608" s="1">
        <v>9.8908806458155901E-10</v>
      </c>
      <c r="G608">
        <v>0.59934794079603604</v>
      </c>
      <c r="H608">
        <f t="shared" si="9"/>
        <v>0.22458559483643831</v>
      </c>
    </row>
    <row r="609" spans="1:8" x14ac:dyDescent="0.25">
      <c r="A609" t="s">
        <v>1189</v>
      </c>
      <c r="B609" t="s">
        <v>7</v>
      </c>
      <c r="C609">
        <v>1964</v>
      </c>
      <c r="D609">
        <v>441</v>
      </c>
      <c r="E609">
        <v>454</v>
      </c>
      <c r="F609">
        <v>9.2934007883821203E-3</v>
      </c>
      <c r="G609">
        <v>0.96665114217457804</v>
      </c>
      <c r="H609">
        <f t="shared" si="9"/>
        <v>0.22454175152749492</v>
      </c>
    </row>
    <row r="610" spans="1:8" x14ac:dyDescent="0.25">
      <c r="A610" t="s">
        <v>774</v>
      </c>
      <c r="B610" t="s">
        <v>7</v>
      </c>
      <c r="C610">
        <v>1132</v>
      </c>
      <c r="D610">
        <v>254</v>
      </c>
      <c r="E610">
        <v>300</v>
      </c>
      <c r="F610">
        <v>4.5088413975545201E-2</v>
      </c>
      <c r="G610">
        <v>7.9575426600958205E-2</v>
      </c>
      <c r="H610">
        <f t="shared" si="9"/>
        <v>0.22438162544169613</v>
      </c>
    </row>
    <row r="611" spans="1:8" x14ac:dyDescent="0.25">
      <c r="A611" t="s">
        <v>833</v>
      </c>
      <c r="B611" t="s">
        <v>7</v>
      </c>
      <c r="C611">
        <v>1783</v>
      </c>
      <c r="D611">
        <v>400</v>
      </c>
      <c r="E611">
        <v>501</v>
      </c>
      <c r="F611">
        <v>1.39273471631045E-2</v>
      </c>
      <c r="G611">
        <v>2.4498706502550799E-4</v>
      </c>
      <c r="H611">
        <f t="shared" si="9"/>
        <v>0.2243409983174425</v>
      </c>
    </row>
    <row r="612" spans="1:8" x14ac:dyDescent="0.25">
      <c r="A612" t="s">
        <v>1180</v>
      </c>
      <c r="B612" t="s">
        <v>7</v>
      </c>
      <c r="C612">
        <v>9221</v>
      </c>
      <c r="D612">
        <v>2065</v>
      </c>
      <c r="E612">
        <v>2199</v>
      </c>
      <c r="F612" s="1">
        <v>4.68808512142168E-19</v>
      </c>
      <c r="G612">
        <v>0.99987407069141698</v>
      </c>
      <c r="H612">
        <f t="shared" si="9"/>
        <v>0.22394534215377943</v>
      </c>
    </row>
    <row r="613" spans="1:8" x14ac:dyDescent="0.25">
      <c r="A613" t="s">
        <v>927</v>
      </c>
      <c r="B613" t="s">
        <v>8</v>
      </c>
      <c r="C613">
        <v>1778</v>
      </c>
      <c r="D613">
        <v>398</v>
      </c>
      <c r="E613">
        <v>476</v>
      </c>
      <c r="F613">
        <v>1.61339983576822E-2</v>
      </c>
      <c r="G613">
        <v>1.7433240367137899E-2</v>
      </c>
      <c r="H613">
        <f t="shared" si="9"/>
        <v>0.22384701912260968</v>
      </c>
    </row>
    <row r="614" spans="1:8" x14ac:dyDescent="0.25">
      <c r="A614" t="s">
        <v>858</v>
      </c>
      <c r="B614" t="s">
        <v>7</v>
      </c>
      <c r="C614">
        <v>2049</v>
      </c>
      <c r="D614">
        <v>458</v>
      </c>
      <c r="E614">
        <v>535</v>
      </c>
      <c r="F614">
        <v>1.0940972950934699E-2</v>
      </c>
      <c r="G614">
        <v>6.0620037643886501E-2</v>
      </c>
      <c r="H614">
        <f t="shared" si="9"/>
        <v>0.22352367008296731</v>
      </c>
    </row>
    <row r="615" spans="1:8" x14ac:dyDescent="0.25">
      <c r="A615" t="s">
        <v>770</v>
      </c>
      <c r="B615" t="s">
        <v>7</v>
      </c>
      <c r="C615">
        <v>1222</v>
      </c>
      <c r="D615">
        <v>273</v>
      </c>
      <c r="E615">
        <v>322</v>
      </c>
      <c r="F615">
        <v>4.62362020077796E-2</v>
      </c>
      <c r="G615">
        <v>8.9563192570348907E-2</v>
      </c>
      <c r="H615">
        <f t="shared" si="9"/>
        <v>0.22340425531914893</v>
      </c>
    </row>
    <row r="616" spans="1:8" x14ac:dyDescent="0.25">
      <c r="A616" t="s">
        <v>1193</v>
      </c>
      <c r="B616" t="s">
        <v>8</v>
      </c>
      <c r="C616">
        <v>8331</v>
      </c>
      <c r="D616">
        <v>1859</v>
      </c>
      <c r="E616">
        <v>2021</v>
      </c>
      <c r="F616" s="1">
        <v>3.9499709940868499E-13</v>
      </c>
      <c r="G616">
        <v>0.95370824874250804</v>
      </c>
      <c r="H616">
        <f t="shared" si="9"/>
        <v>0.22314247989437042</v>
      </c>
    </row>
    <row r="617" spans="1:8" x14ac:dyDescent="0.25">
      <c r="A617" t="s">
        <v>967</v>
      </c>
      <c r="B617" t="s">
        <v>7</v>
      </c>
      <c r="C617">
        <v>1687</v>
      </c>
      <c r="D617">
        <v>376</v>
      </c>
      <c r="E617">
        <v>438</v>
      </c>
      <c r="F617">
        <v>2.4308039200363899E-2</v>
      </c>
      <c r="G617">
        <v>0.109388369442559</v>
      </c>
      <c r="H617">
        <f t="shared" si="9"/>
        <v>0.22288085358624779</v>
      </c>
    </row>
    <row r="618" spans="1:8" x14ac:dyDescent="0.25">
      <c r="A618" t="s">
        <v>853</v>
      </c>
      <c r="B618" t="s">
        <v>7</v>
      </c>
      <c r="C618">
        <v>2066</v>
      </c>
      <c r="D618">
        <v>460</v>
      </c>
      <c r="E618">
        <v>537</v>
      </c>
      <c r="F618">
        <v>1.39520398096154E-2</v>
      </c>
      <c r="G618">
        <v>7.7368982109708995E-2</v>
      </c>
      <c r="H618">
        <f t="shared" si="9"/>
        <v>0.22265246853823814</v>
      </c>
    </row>
    <row r="619" spans="1:8" x14ac:dyDescent="0.25">
      <c r="A619" t="s">
        <v>1346</v>
      </c>
      <c r="B619" t="s">
        <v>7</v>
      </c>
      <c r="C619">
        <v>1641</v>
      </c>
      <c r="D619">
        <v>364</v>
      </c>
      <c r="E619">
        <v>425</v>
      </c>
      <c r="F619">
        <v>3.3805863097451899E-2</v>
      </c>
      <c r="G619">
        <v>0.12598927521736</v>
      </c>
      <c r="H619">
        <f t="shared" si="9"/>
        <v>0.22181596587446678</v>
      </c>
    </row>
    <row r="620" spans="1:8" x14ac:dyDescent="0.25">
      <c r="A620" t="s">
        <v>941</v>
      </c>
      <c r="B620" t="s">
        <v>7</v>
      </c>
      <c r="C620">
        <v>3906</v>
      </c>
      <c r="D620">
        <v>862</v>
      </c>
      <c r="E620">
        <v>1003</v>
      </c>
      <c r="F620">
        <v>1.43223325440428E-3</v>
      </c>
      <c r="G620">
        <v>5.2087616272570497E-2</v>
      </c>
      <c r="H620">
        <f t="shared" si="9"/>
        <v>0.22068612391193038</v>
      </c>
    </row>
    <row r="621" spans="1:8" x14ac:dyDescent="0.25">
      <c r="A621" t="s">
        <v>1101</v>
      </c>
      <c r="B621" t="s">
        <v>8</v>
      </c>
      <c r="C621">
        <v>1918</v>
      </c>
      <c r="D621">
        <v>423</v>
      </c>
      <c r="E621">
        <v>516</v>
      </c>
      <c r="F621">
        <v>3.1608727732675403E-2</v>
      </c>
      <c r="G621">
        <v>9.3907553571676902E-3</v>
      </c>
      <c r="H621">
        <f t="shared" si="9"/>
        <v>0.22054223149113661</v>
      </c>
    </row>
    <row r="622" spans="1:8" x14ac:dyDescent="0.25">
      <c r="A622" t="s">
        <v>916</v>
      </c>
      <c r="B622" t="s">
        <v>7</v>
      </c>
      <c r="C622">
        <v>2949</v>
      </c>
      <c r="D622">
        <v>642</v>
      </c>
      <c r="E622">
        <v>789</v>
      </c>
      <c r="F622">
        <v>2.2586144694922001E-2</v>
      </c>
      <c r="G622">
        <v>2.0835198544608699E-3</v>
      </c>
      <c r="H622">
        <f t="shared" si="9"/>
        <v>0.21770091556459817</v>
      </c>
    </row>
    <row r="623" spans="1:8" x14ac:dyDescent="0.25">
      <c r="A623" t="s">
        <v>904</v>
      </c>
      <c r="B623" t="s">
        <v>7</v>
      </c>
      <c r="C623">
        <v>3212</v>
      </c>
      <c r="D623">
        <v>698</v>
      </c>
      <c r="E623">
        <v>852</v>
      </c>
      <c r="F623">
        <v>1.9784391973399301E-2</v>
      </c>
      <c r="G623">
        <v>3.5787739568039398E-3</v>
      </c>
      <c r="H623">
        <f t="shared" si="9"/>
        <v>0.21731008717310088</v>
      </c>
    </row>
    <row r="624" spans="1:8" x14ac:dyDescent="0.25">
      <c r="A624" t="s">
        <v>1072</v>
      </c>
      <c r="B624" t="s">
        <v>7</v>
      </c>
      <c r="C624">
        <v>4003</v>
      </c>
      <c r="D624">
        <v>866</v>
      </c>
      <c r="E624">
        <v>1044</v>
      </c>
      <c r="F624">
        <v>1.3140184531360601E-2</v>
      </c>
      <c r="G624">
        <v>9.1326081049823392E-3</v>
      </c>
      <c r="H624">
        <f t="shared" si="9"/>
        <v>0.21633774668998251</v>
      </c>
    </row>
    <row r="625" spans="1:8" x14ac:dyDescent="0.25">
      <c r="A625" t="s">
        <v>1141</v>
      </c>
      <c r="B625" t="s">
        <v>7</v>
      </c>
      <c r="C625">
        <v>3793</v>
      </c>
      <c r="D625">
        <v>820</v>
      </c>
      <c r="E625">
        <v>1002</v>
      </c>
      <c r="F625">
        <v>1.7454994565514401E-2</v>
      </c>
      <c r="G625">
        <v>2.2777420901820599E-3</v>
      </c>
      <c r="H625">
        <f t="shared" si="9"/>
        <v>0.21618771421038754</v>
      </c>
    </row>
    <row r="626" spans="1:8" x14ac:dyDescent="0.25">
      <c r="A626" t="s">
        <v>890</v>
      </c>
      <c r="B626" t="s">
        <v>7</v>
      </c>
      <c r="C626">
        <v>3165</v>
      </c>
      <c r="D626">
        <v>682</v>
      </c>
      <c r="E626">
        <v>843</v>
      </c>
      <c r="F626">
        <v>4.0319260523763202E-2</v>
      </c>
      <c r="G626">
        <v>2.3605765892652599E-3</v>
      </c>
      <c r="H626">
        <f t="shared" si="9"/>
        <v>0.21548183254344391</v>
      </c>
    </row>
    <row r="627" spans="1:8" x14ac:dyDescent="0.25">
      <c r="A627" t="s">
        <v>1154</v>
      </c>
      <c r="B627" t="s">
        <v>8</v>
      </c>
      <c r="C627">
        <v>3756</v>
      </c>
      <c r="D627">
        <v>806</v>
      </c>
      <c r="E627">
        <v>973</v>
      </c>
      <c r="F627">
        <v>3.5270489550047801E-2</v>
      </c>
      <c r="G627">
        <v>2.5004342893477999E-2</v>
      </c>
      <c r="H627">
        <f t="shared" si="9"/>
        <v>0.21458998935037274</v>
      </c>
    </row>
    <row r="628" spans="1:8" x14ac:dyDescent="0.25">
      <c r="A628" t="s">
        <v>1173</v>
      </c>
      <c r="B628" t="s">
        <v>7</v>
      </c>
      <c r="C628">
        <v>11578</v>
      </c>
      <c r="D628">
        <v>2436</v>
      </c>
      <c r="E628">
        <v>2886</v>
      </c>
      <c r="F628" s="1">
        <v>2.0729961935755299E-7</v>
      </c>
      <c r="G628">
        <v>6.5218255375620093E-2</v>
      </c>
      <c r="H628">
        <f t="shared" si="9"/>
        <v>0.21039903264812576</v>
      </c>
    </row>
    <row r="629" spans="1:8" x14ac:dyDescent="0.25">
      <c r="A629" t="s">
        <v>1170</v>
      </c>
      <c r="B629" t="s">
        <v>8</v>
      </c>
      <c r="C629">
        <v>11505</v>
      </c>
      <c r="D629">
        <v>2387</v>
      </c>
      <c r="E629">
        <v>2895</v>
      </c>
      <c r="F629">
        <v>7.0923832893609803E-3</v>
      </c>
      <c r="G629">
        <v>5.1989229429250398E-4</v>
      </c>
      <c r="H629">
        <f t="shared" si="9"/>
        <v>0.2074750108648413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2B209-7857-443F-B21E-9EC7D8AA904D}">
  <dimension ref="A1:H941"/>
  <sheetViews>
    <sheetView workbookViewId="0">
      <selection activeCell="A3" sqref="A3"/>
    </sheetView>
  </sheetViews>
  <sheetFormatPr defaultRowHeight="15" x14ac:dyDescent="0.25"/>
  <cols>
    <col min="1" max="1" width="65.5703125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467</v>
      </c>
    </row>
    <row r="2" spans="1:8" x14ac:dyDescent="0.25">
      <c r="A2" t="s">
        <v>1410</v>
      </c>
      <c r="B2" t="s">
        <v>7</v>
      </c>
      <c r="C2">
        <v>173</v>
      </c>
      <c r="D2">
        <v>2</v>
      </c>
      <c r="E2">
        <v>55</v>
      </c>
      <c r="F2">
        <v>0.99999999995695299</v>
      </c>
      <c r="G2" s="1">
        <v>3.6055977080546501E-13</v>
      </c>
      <c r="H2">
        <f t="shared" ref="H2:H65" si="0">E2/C2</f>
        <v>0.31791907514450868</v>
      </c>
    </row>
    <row r="3" spans="1:8" x14ac:dyDescent="0.25">
      <c r="A3" t="s">
        <v>1407</v>
      </c>
      <c r="B3" t="s">
        <v>7</v>
      </c>
      <c r="C3">
        <v>200</v>
      </c>
      <c r="D3">
        <v>4</v>
      </c>
      <c r="E3">
        <v>60</v>
      </c>
      <c r="F3">
        <v>0.99999999985953802</v>
      </c>
      <c r="G3" s="1">
        <v>5.3024630594248104E-13</v>
      </c>
      <c r="H3">
        <f t="shared" si="0"/>
        <v>0.3</v>
      </c>
    </row>
    <row r="4" spans="1:8" x14ac:dyDescent="0.25">
      <c r="A4" t="s">
        <v>789</v>
      </c>
      <c r="B4" t="s">
        <v>7</v>
      </c>
      <c r="C4">
        <v>111</v>
      </c>
      <c r="D4">
        <v>22</v>
      </c>
      <c r="E4">
        <v>31</v>
      </c>
      <c r="F4">
        <v>7.5758486614246501E-2</v>
      </c>
      <c r="G4" s="1">
        <v>1.25126435137122E-6</v>
      </c>
      <c r="H4">
        <f t="shared" si="0"/>
        <v>0.27927927927927926</v>
      </c>
    </row>
    <row r="5" spans="1:8" x14ac:dyDescent="0.25">
      <c r="A5" t="s">
        <v>481</v>
      </c>
      <c r="B5" t="s">
        <v>7</v>
      </c>
      <c r="C5">
        <v>145</v>
      </c>
      <c r="D5">
        <v>22</v>
      </c>
      <c r="E5">
        <v>40</v>
      </c>
      <c r="F5">
        <v>0.444284651102273</v>
      </c>
      <c r="G5" s="1">
        <v>5.4348867165808201E-8</v>
      </c>
      <c r="H5">
        <f t="shared" si="0"/>
        <v>0.27586206896551724</v>
      </c>
    </row>
    <row r="6" spans="1:8" x14ac:dyDescent="0.25">
      <c r="A6" t="s">
        <v>255</v>
      </c>
      <c r="B6" t="s">
        <v>7</v>
      </c>
      <c r="C6">
        <v>132</v>
      </c>
      <c r="D6">
        <v>27</v>
      </c>
      <c r="E6">
        <v>36</v>
      </c>
      <c r="F6">
        <v>3.81044914137229E-2</v>
      </c>
      <c r="G6" s="1">
        <v>3.3875181247263601E-7</v>
      </c>
      <c r="H6">
        <f t="shared" si="0"/>
        <v>0.27272727272727271</v>
      </c>
    </row>
    <row r="7" spans="1:8" x14ac:dyDescent="0.25">
      <c r="A7" t="s">
        <v>343</v>
      </c>
      <c r="B7" t="s">
        <v>7</v>
      </c>
      <c r="C7">
        <v>110</v>
      </c>
      <c r="D7">
        <v>17</v>
      </c>
      <c r="E7">
        <v>30</v>
      </c>
      <c r="F7">
        <v>0.42826436841649002</v>
      </c>
      <c r="G7" s="1">
        <v>3.1634949551776401E-6</v>
      </c>
      <c r="H7">
        <f t="shared" si="0"/>
        <v>0.27272727272727271</v>
      </c>
    </row>
    <row r="8" spans="1:8" x14ac:dyDescent="0.25">
      <c r="A8" t="s">
        <v>38</v>
      </c>
      <c r="B8" t="s">
        <v>7</v>
      </c>
      <c r="C8">
        <v>125</v>
      </c>
      <c r="D8">
        <v>23</v>
      </c>
      <c r="E8">
        <v>34</v>
      </c>
      <c r="F8">
        <v>0.133093976332923</v>
      </c>
      <c r="G8" s="1">
        <v>7.62873336778062E-7</v>
      </c>
      <c r="H8">
        <f t="shared" si="0"/>
        <v>0.27200000000000002</v>
      </c>
    </row>
    <row r="9" spans="1:8" x14ac:dyDescent="0.25">
      <c r="A9" t="s">
        <v>1403</v>
      </c>
      <c r="B9" t="s">
        <v>7</v>
      </c>
      <c r="C9">
        <v>254</v>
      </c>
      <c r="D9">
        <v>2</v>
      </c>
      <c r="E9">
        <v>68</v>
      </c>
      <c r="F9">
        <v>1</v>
      </c>
      <c r="G9" s="1">
        <v>5.6858055995994102E-12</v>
      </c>
      <c r="H9">
        <f t="shared" si="0"/>
        <v>0.26771653543307089</v>
      </c>
    </row>
    <row r="10" spans="1:8" x14ac:dyDescent="0.25">
      <c r="A10" t="s">
        <v>815</v>
      </c>
      <c r="B10" t="s">
        <v>7</v>
      </c>
      <c r="C10">
        <v>117</v>
      </c>
      <c r="D10">
        <v>22</v>
      </c>
      <c r="E10">
        <v>31</v>
      </c>
      <c r="F10">
        <v>0.11776414404765199</v>
      </c>
      <c r="G10" s="1">
        <v>4.2207820616168699E-6</v>
      </c>
      <c r="H10">
        <f t="shared" si="0"/>
        <v>0.26495726495726496</v>
      </c>
    </row>
    <row r="11" spans="1:8" x14ac:dyDescent="0.25">
      <c r="A11" t="s">
        <v>178</v>
      </c>
      <c r="B11" t="s">
        <v>7</v>
      </c>
      <c r="C11">
        <v>144</v>
      </c>
      <c r="D11">
        <v>24</v>
      </c>
      <c r="E11">
        <v>38</v>
      </c>
      <c r="F11">
        <v>0.26087484115181903</v>
      </c>
      <c r="G11" s="1">
        <v>4.0424527722740601E-7</v>
      </c>
      <c r="H11">
        <f t="shared" si="0"/>
        <v>0.2638888888888889</v>
      </c>
    </row>
    <row r="12" spans="1:8" x14ac:dyDescent="0.25">
      <c r="A12" t="s">
        <v>395</v>
      </c>
      <c r="B12" t="s">
        <v>7</v>
      </c>
      <c r="C12">
        <v>168</v>
      </c>
      <c r="D12">
        <v>28</v>
      </c>
      <c r="E12">
        <v>44</v>
      </c>
      <c r="F12">
        <v>0.24004524203511099</v>
      </c>
      <c r="G12" s="1">
        <v>6.3792698559613596E-8</v>
      </c>
      <c r="H12">
        <f t="shared" si="0"/>
        <v>0.26190476190476192</v>
      </c>
    </row>
    <row r="13" spans="1:8" x14ac:dyDescent="0.25">
      <c r="A13" t="s">
        <v>733</v>
      </c>
      <c r="B13" t="s">
        <v>7</v>
      </c>
      <c r="C13">
        <v>100</v>
      </c>
      <c r="D13">
        <v>16</v>
      </c>
      <c r="E13">
        <v>26</v>
      </c>
      <c r="F13">
        <v>0.37610384915679701</v>
      </c>
      <c r="G13" s="1">
        <v>3.5062665737348601E-5</v>
      </c>
      <c r="H13">
        <f t="shared" si="0"/>
        <v>0.26</v>
      </c>
    </row>
    <row r="14" spans="1:8" x14ac:dyDescent="0.25">
      <c r="A14" t="s">
        <v>491</v>
      </c>
      <c r="B14" t="s">
        <v>7</v>
      </c>
      <c r="C14">
        <v>104</v>
      </c>
      <c r="D14">
        <v>19</v>
      </c>
      <c r="E14">
        <v>27</v>
      </c>
      <c r="F14">
        <v>0.16836519037032799</v>
      </c>
      <c r="G14" s="1">
        <v>2.5700120834416201E-5</v>
      </c>
      <c r="H14">
        <f t="shared" si="0"/>
        <v>0.25961538461538464</v>
      </c>
    </row>
    <row r="15" spans="1:8" x14ac:dyDescent="0.25">
      <c r="A15" t="s">
        <v>795</v>
      </c>
      <c r="B15" t="s">
        <v>7</v>
      </c>
      <c r="C15">
        <v>102</v>
      </c>
      <c r="D15">
        <v>18</v>
      </c>
      <c r="E15">
        <v>26</v>
      </c>
      <c r="F15">
        <v>0.21789096346108899</v>
      </c>
      <c r="G15" s="1">
        <v>5.0623480256134597E-5</v>
      </c>
      <c r="H15">
        <f t="shared" si="0"/>
        <v>0.25490196078431371</v>
      </c>
    </row>
    <row r="16" spans="1:8" x14ac:dyDescent="0.25">
      <c r="A16" t="s">
        <v>270</v>
      </c>
      <c r="B16" t="s">
        <v>7</v>
      </c>
      <c r="C16">
        <v>205</v>
      </c>
      <c r="D16">
        <v>32</v>
      </c>
      <c r="E16">
        <v>52</v>
      </c>
      <c r="F16">
        <v>0.35376124477965698</v>
      </c>
      <c r="G16" s="1">
        <v>1.34196408002805E-8</v>
      </c>
      <c r="H16">
        <f t="shared" si="0"/>
        <v>0.25365853658536586</v>
      </c>
    </row>
    <row r="17" spans="1:8" x14ac:dyDescent="0.25">
      <c r="A17" t="s">
        <v>925</v>
      </c>
      <c r="B17" t="s">
        <v>7</v>
      </c>
      <c r="C17">
        <v>107</v>
      </c>
      <c r="D17">
        <v>19</v>
      </c>
      <c r="E17">
        <v>27</v>
      </c>
      <c r="F17">
        <v>0.20209833082665701</v>
      </c>
      <c r="G17" s="1">
        <v>4.4308004782846499E-5</v>
      </c>
      <c r="H17">
        <f t="shared" si="0"/>
        <v>0.25233644859813081</v>
      </c>
    </row>
    <row r="18" spans="1:8" x14ac:dyDescent="0.25">
      <c r="A18" t="s">
        <v>103</v>
      </c>
      <c r="B18" t="s">
        <v>7</v>
      </c>
      <c r="C18">
        <v>139</v>
      </c>
      <c r="D18">
        <v>23</v>
      </c>
      <c r="E18">
        <v>35</v>
      </c>
      <c r="F18">
        <v>0.27855741380722898</v>
      </c>
      <c r="G18" s="1">
        <v>3.68937048353727E-6</v>
      </c>
      <c r="H18">
        <f t="shared" si="0"/>
        <v>0.25179856115107913</v>
      </c>
    </row>
    <row r="19" spans="1:8" x14ac:dyDescent="0.25">
      <c r="A19" t="s">
        <v>42</v>
      </c>
      <c r="B19" t="s">
        <v>7</v>
      </c>
      <c r="C19">
        <v>200</v>
      </c>
      <c r="D19">
        <v>30</v>
      </c>
      <c r="E19">
        <v>50</v>
      </c>
      <c r="F19">
        <v>0.45043044272866001</v>
      </c>
      <c r="G19" s="1">
        <v>4.2168964910490803E-8</v>
      </c>
      <c r="H19">
        <f t="shared" si="0"/>
        <v>0.25</v>
      </c>
    </row>
    <row r="20" spans="1:8" x14ac:dyDescent="0.25">
      <c r="A20" t="s">
        <v>156</v>
      </c>
      <c r="B20" t="s">
        <v>7</v>
      </c>
      <c r="C20">
        <v>116</v>
      </c>
      <c r="D20">
        <v>20</v>
      </c>
      <c r="E20">
        <v>29</v>
      </c>
      <c r="F20">
        <v>0.234051023967912</v>
      </c>
      <c r="G20" s="1">
        <v>2.8311964467823799E-5</v>
      </c>
      <c r="H20">
        <f t="shared" si="0"/>
        <v>0.25</v>
      </c>
    </row>
    <row r="21" spans="1:8" x14ac:dyDescent="0.25">
      <c r="A21" t="s">
        <v>852</v>
      </c>
      <c r="B21" t="s">
        <v>7</v>
      </c>
      <c r="C21">
        <v>104</v>
      </c>
      <c r="D21">
        <v>19</v>
      </c>
      <c r="E21">
        <v>26</v>
      </c>
      <c r="F21">
        <v>0.16836519037032799</v>
      </c>
      <c r="G21" s="1">
        <v>7.2135887575878896E-5</v>
      </c>
      <c r="H21">
        <f t="shared" si="0"/>
        <v>0.25</v>
      </c>
    </row>
    <row r="22" spans="1:8" x14ac:dyDescent="0.25">
      <c r="A22" t="s">
        <v>206</v>
      </c>
      <c r="B22" t="s">
        <v>7</v>
      </c>
      <c r="C22">
        <v>205</v>
      </c>
      <c r="D22">
        <v>28</v>
      </c>
      <c r="E22">
        <v>51</v>
      </c>
      <c r="F22">
        <v>0.66484967415030805</v>
      </c>
      <c r="G22" s="1">
        <v>3.6733446664756803E-8</v>
      </c>
      <c r="H22">
        <f t="shared" si="0"/>
        <v>0.24878048780487805</v>
      </c>
    </row>
    <row r="23" spans="1:8" x14ac:dyDescent="0.25">
      <c r="A23" t="s">
        <v>39</v>
      </c>
      <c r="B23" t="s">
        <v>7</v>
      </c>
      <c r="C23">
        <v>197</v>
      </c>
      <c r="D23">
        <v>30</v>
      </c>
      <c r="E23">
        <v>49</v>
      </c>
      <c r="F23">
        <v>0.41545983445531698</v>
      </c>
      <c r="G23" s="1">
        <v>6.82585438983833E-8</v>
      </c>
      <c r="H23">
        <f t="shared" si="0"/>
        <v>0.24873096446700507</v>
      </c>
    </row>
    <row r="24" spans="1:8" x14ac:dyDescent="0.25">
      <c r="A24" t="s">
        <v>66</v>
      </c>
      <c r="B24" t="s">
        <v>7</v>
      </c>
      <c r="C24">
        <v>247</v>
      </c>
      <c r="D24">
        <v>45</v>
      </c>
      <c r="E24">
        <v>61</v>
      </c>
      <c r="F24">
        <v>5.9651054648658698E-2</v>
      </c>
      <c r="G24" s="1">
        <v>2.3178995367935701E-9</v>
      </c>
      <c r="H24">
        <f t="shared" si="0"/>
        <v>0.24696356275303644</v>
      </c>
    </row>
    <row r="25" spans="1:8" x14ac:dyDescent="0.25">
      <c r="A25" t="s">
        <v>65</v>
      </c>
      <c r="B25" t="s">
        <v>7</v>
      </c>
      <c r="C25">
        <v>158</v>
      </c>
      <c r="D25">
        <v>26</v>
      </c>
      <c r="E25">
        <v>39</v>
      </c>
      <c r="F25">
        <v>0.27219634150003502</v>
      </c>
      <c r="G25" s="1">
        <v>1.7892911259159099E-6</v>
      </c>
      <c r="H25">
        <f t="shared" si="0"/>
        <v>0.24683544303797469</v>
      </c>
    </row>
    <row r="26" spans="1:8" x14ac:dyDescent="0.25">
      <c r="A26" t="s">
        <v>433</v>
      </c>
      <c r="B26" t="s">
        <v>7</v>
      </c>
      <c r="C26">
        <v>134</v>
      </c>
      <c r="D26">
        <v>16</v>
      </c>
      <c r="E26">
        <v>33</v>
      </c>
      <c r="F26">
        <v>0.83351610886746996</v>
      </c>
      <c r="G26" s="1">
        <v>1.1492040936683799E-5</v>
      </c>
      <c r="H26">
        <f t="shared" si="0"/>
        <v>0.2462686567164179</v>
      </c>
    </row>
    <row r="27" spans="1:8" x14ac:dyDescent="0.25">
      <c r="A27" t="s">
        <v>348</v>
      </c>
      <c r="B27" t="s">
        <v>7</v>
      </c>
      <c r="C27">
        <v>240</v>
      </c>
      <c r="D27">
        <v>38</v>
      </c>
      <c r="E27">
        <v>59</v>
      </c>
      <c r="F27">
        <v>0.30301079733028302</v>
      </c>
      <c r="G27" s="1">
        <v>5.1024060365250503E-9</v>
      </c>
      <c r="H27">
        <f t="shared" si="0"/>
        <v>0.24583333333333332</v>
      </c>
    </row>
    <row r="28" spans="1:8" x14ac:dyDescent="0.25">
      <c r="A28" t="s">
        <v>9</v>
      </c>
      <c r="B28" t="s">
        <v>7</v>
      </c>
      <c r="C28">
        <v>139</v>
      </c>
      <c r="D28">
        <v>23</v>
      </c>
      <c r="E28">
        <v>34</v>
      </c>
      <c r="F28">
        <v>0.27855741380722898</v>
      </c>
      <c r="G28" s="1">
        <v>9.9603137813422192E-6</v>
      </c>
      <c r="H28">
        <f t="shared" si="0"/>
        <v>0.2446043165467626</v>
      </c>
    </row>
    <row r="29" spans="1:8" x14ac:dyDescent="0.25">
      <c r="A29" t="s">
        <v>533</v>
      </c>
      <c r="B29" t="s">
        <v>7</v>
      </c>
      <c r="C29">
        <v>127</v>
      </c>
      <c r="D29">
        <v>23</v>
      </c>
      <c r="E29">
        <v>31</v>
      </c>
      <c r="F29">
        <v>0.15048917367036399</v>
      </c>
      <c r="G29" s="1">
        <v>2.52715728060374E-5</v>
      </c>
      <c r="H29">
        <f t="shared" si="0"/>
        <v>0.24409448818897639</v>
      </c>
    </row>
    <row r="30" spans="1:8" x14ac:dyDescent="0.25">
      <c r="A30" t="s">
        <v>242</v>
      </c>
      <c r="B30" t="s">
        <v>7</v>
      </c>
      <c r="C30">
        <v>330</v>
      </c>
      <c r="D30">
        <v>52</v>
      </c>
      <c r="E30">
        <v>80</v>
      </c>
      <c r="F30">
        <v>0.27747997161685101</v>
      </c>
      <c r="G30" s="1">
        <v>1.9763454802622601E-11</v>
      </c>
      <c r="H30">
        <f t="shared" si="0"/>
        <v>0.24242424242424243</v>
      </c>
    </row>
    <row r="31" spans="1:8" x14ac:dyDescent="0.25">
      <c r="A31" t="s">
        <v>318</v>
      </c>
      <c r="B31" t="s">
        <v>7</v>
      </c>
      <c r="C31">
        <v>128</v>
      </c>
      <c r="D31">
        <v>25</v>
      </c>
      <c r="E31">
        <v>31</v>
      </c>
      <c r="F31">
        <v>7.0969996683541203E-2</v>
      </c>
      <c r="G31" s="1">
        <v>2.97875946490405E-5</v>
      </c>
      <c r="H31">
        <f t="shared" si="0"/>
        <v>0.2421875</v>
      </c>
    </row>
    <row r="32" spans="1:8" x14ac:dyDescent="0.25">
      <c r="A32" t="s">
        <v>352</v>
      </c>
      <c r="B32" t="s">
        <v>7</v>
      </c>
      <c r="C32">
        <v>248</v>
      </c>
      <c r="D32">
        <v>41</v>
      </c>
      <c r="E32">
        <v>60</v>
      </c>
      <c r="F32">
        <v>0.20215440584384001</v>
      </c>
      <c r="G32" s="1">
        <v>7.2268262687327499E-9</v>
      </c>
      <c r="H32">
        <f t="shared" si="0"/>
        <v>0.24193548387096775</v>
      </c>
    </row>
    <row r="33" spans="1:8" x14ac:dyDescent="0.25">
      <c r="A33" t="s">
        <v>209</v>
      </c>
      <c r="B33" t="s">
        <v>7</v>
      </c>
      <c r="C33">
        <v>220</v>
      </c>
      <c r="D33">
        <v>42</v>
      </c>
      <c r="E33">
        <v>53</v>
      </c>
      <c r="F33">
        <v>3.5295345175493299E-2</v>
      </c>
      <c r="G33" s="1">
        <v>6.3093534553671106E-8</v>
      </c>
      <c r="H33">
        <f t="shared" si="0"/>
        <v>0.24090909090909091</v>
      </c>
    </row>
    <row r="34" spans="1:8" x14ac:dyDescent="0.25">
      <c r="A34" t="s">
        <v>569</v>
      </c>
      <c r="B34" t="s">
        <v>7</v>
      </c>
      <c r="C34">
        <v>154</v>
      </c>
      <c r="D34">
        <v>19</v>
      </c>
      <c r="E34">
        <v>37</v>
      </c>
      <c r="F34">
        <v>0.80946166926259699</v>
      </c>
      <c r="G34" s="1">
        <v>6.4166076365181401E-6</v>
      </c>
      <c r="H34">
        <f t="shared" si="0"/>
        <v>0.24025974025974026</v>
      </c>
    </row>
    <row r="35" spans="1:8" x14ac:dyDescent="0.25">
      <c r="A35" t="s">
        <v>10</v>
      </c>
      <c r="B35" t="s">
        <v>7</v>
      </c>
      <c r="C35">
        <v>121</v>
      </c>
      <c r="D35">
        <v>23</v>
      </c>
      <c r="E35">
        <v>29</v>
      </c>
      <c r="F35">
        <v>0.102076973749466</v>
      </c>
      <c r="G35" s="1">
        <v>6.5162700530442395E-5</v>
      </c>
      <c r="H35">
        <f t="shared" si="0"/>
        <v>0.23966942148760331</v>
      </c>
    </row>
    <row r="36" spans="1:8" x14ac:dyDescent="0.25">
      <c r="A36" t="s">
        <v>327</v>
      </c>
      <c r="B36" t="s">
        <v>8</v>
      </c>
      <c r="C36">
        <v>109</v>
      </c>
      <c r="D36">
        <v>14</v>
      </c>
      <c r="E36">
        <v>26</v>
      </c>
      <c r="F36">
        <v>0.72893542804019895</v>
      </c>
      <c r="G36">
        <v>1.65697776021825E-4</v>
      </c>
      <c r="H36">
        <f t="shared" si="0"/>
        <v>0.23853211009174313</v>
      </c>
    </row>
    <row r="37" spans="1:8" x14ac:dyDescent="0.25">
      <c r="A37" t="s">
        <v>110</v>
      </c>
      <c r="B37" t="s">
        <v>7</v>
      </c>
      <c r="C37">
        <v>151</v>
      </c>
      <c r="D37">
        <v>28</v>
      </c>
      <c r="E37">
        <v>36</v>
      </c>
      <c r="F37">
        <v>9.8893963349014305E-2</v>
      </c>
      <c r="G37" s="1">
        <v>1.0247369254850301E-5</v>
      </c>
      <c r="H37">
        <f t="shared" si="0"/>
        <v>0.23841059602649006</v>
      </c>
    </row>
    <row r="38" spans="1:8" x14ac:dyDescent="0.25">
      <c r="A38" t="s">
        <v>354</v>
      </c>
      <c r="B38" t="s">
        <v>7</v>
      </c>
      <c r="C38">
        <v>126</v>
      </c>
      <c r="D38">
        <v>25</v>
      </c>
      <c r="E38">
        <v>30</v>
      </c>
      <c r="F38">
        <v>6.0885298061057899E-2</v>
      </c>
      <c r="G38" s="1">
        <v>5.60121284397691E-5</v>
      </c>
      <c r="H38">
        <f t="shared" si="0"/>
        <v>0.23809523809523808</v>
      </c>
    </row>
    <row r="39" spans="1:8" x14ac:dyDescent="0.25">
      <c r="A39" t="s">
        <v>346</v>
      </c>
      <c r="B39" t="s">
        <v>7</v>
      </c>
      <c r="C39">
        <v>173</v>
      </c>
      <c r="D39">
        <v>33</v>
      </c>
      <c r="E39">
        <v>41</v>
      </c>
      <c r="F39">
        <v>5.7257968711936801E-2</v>
      </c>
      <c r="G39" s="1">
        <v>2.9989045059270101E-6</v>
      </c>
      <c r="H39">
        <f t="shared" si="0"/>
        <v>0.23699421965317918</v>
      </c>
    </row>
    <row r="40" spans="1:8" x14ac:dyDescent="0.25">
      <c r="A40" t="s">
        <v>380</v>
      </c>
      <c r="B40" t="s">
        <v>7</v>
      </c>
      <c r="C40">
        <v>131</v>
      </c>
      <c r="D40">
        <v>25</v>
      </c>
      <c r="E40">
        <v>31</v>
      </c>
      <c r="F40">
        <v>8.8161469262643996E-2</v>
      </c>
      <c r="G40" s="1">
        <v>4.8076417611924898E-5</v>
      </c>
      <c r="H40">
        <f t="shared" si="0"/>
        <v>0.23664122137404581</v>
      </c>
    </row>
    <row r="41" spans="1:8" x14ac:dyDescent="0.25">
      <c r="A41" t="s">
        <v>392</v>
      </c>
      <c r="B41" t="s">
        <v>7</v>
      </c>
      <c r="C41">
        <v>220</v>
      </c>
      <c r="D41">
        <v>45</v>
      </c>
      <c r="E41">
        <v>52</v>
      </c>
      <c r="F41">
        <v>9.5755012167293707E-3</v>
      </c>
      <c r="G41" s="1">
        <v>1.6144249038858301E-7</v>
      </c>
      <c r="H41">
        <f t="shared" si="0"/>
        <v>0.23636363636363636</v>
      </c>
    </row>
    <row r="42" spans="1:8" x14ac:dyDescent="0.25">
      <c r="A42" t="s">
        <v>161</v>
      </c>
      <c r="B42" t="s">
        <v>7</v>
      </c>
      <c r="C42">
        <v>237</v>
      </c>
      <c r="D42">
        <v>40</v>
      </c>
      <c r="E42">
        <v>56</v>
      </c>
      <c r="F42">
        <v>0.16879762214376001</v>
      </c>
      <c r="G42" s="1">
        <v>5.4949278988187303E-8</v>
      </c>
      <c r="H42">
        <f t="shared" si="0"/>
        <v>0.23628691983122363</v>
      </c>
    </row>
    <row r="43" spans="1:8" x14ac:dyDescent="0.25">
      <c r="A43" t="s">
        <v>1244</v>
      </c>
      <c r="B43" t="s">
        <v>7</v>
      </c>
      <c r="C43">
        <v>127</v>
      </c>
      <c r="D43">
        <v>22</v>
      </c>
      <c r="E43">
        <v>30</v>
      </c>
      <c r="F43">
        <v>0.213780877892882</v>
      </c>
      <c r="G43" s="1">
        <v>6.5519516780097902E-5</v>
      </c>
      <c r="H43">
        <f t="shared" si="0"/>
        <v>0.23622047244094488</v>
      </c>
    </row>
    <row r="44" spans="1:8" x14ac:dyDescent="0.25">
      <c r="A44" t="s">
        <v>492</v>
      </c>
      <c r="B44" t="s">
        <v>7</v>
      </c>
      <c r="C44">
        <v>233</v>
      </c>
      <c r="D44">
        <v>48</v>
      </c>
      <c r="E44">
        <v>55</v>
      </c>
      <c r="F44">
        <v>6.67154280914723E-3</v>
      </c>
      <c r="G44" s="1">
        <v>7.4781942150063006E-8</v>
      </c>
      <c r="H44">
        <f t="shared" si="0"/>
        <v>0.23605150214592274</v>
      </c>
    </row>
    <row r="45" spans="1:8" x14ac:dyDescent="0.25">
      <c r="A45" t="s">
        <v>355</v>
      </c>
      <c r="B45" t="s">
        <v>7</v>
      </c>
      <c r="C45">
        <v>394</v>
      </c>
      <c r="D45">
        <v>63</v>
      </c>
      <c r="E45">
        <v>93</v>
      </c>
      <c r="F45">
        <v>0.215559753838964</v>
      </c>
      <c r="G45" s="1">
        <v>2.2634949764661499E-12</v>
      </c>
      <c r="H45">
        <f t="shared" si="0"/>
        <v>0.23604060913705585</v>
      </c>
    </row>
    <row r="46" spans="1:8" x14ac:dyDescent="0.25">
      <c r="A46" t="s">
        <v>439</v>
      </c>
      <c r="B46" t="s">
        <v>7</v>
      </c>
      <c r="C46">
        <v>179</v>
      </c>
      <c r="D46">
        <v>34</v>
      </c>
      <c r="E46">
        <v>42</v>
      </c>
      <c r="F46">
        <v>5.7100300730399699E-2</v>
      </c>
      <c r="G46" s="1">
        <v>3.0012484569760799E-6</v>
      </c>
      <c r="H46">
        <f t="shared" si="0"/>
        <v>0.23463687150837989</v>
      </c>
    </row>
    <row r="47" spans="1:8" x14ac:dyDescent="0.25">
      <c r="A47" t="s">
        <v>251</v>
      </c>
      <c r="B47" t="s">
        <v>7</v>
      </c>
      <c r="C47">
        <v>128</v>
      </c>
      <c r="D47">
        <v>22</v>
      </c>
      <c r="E47">
        <v>30</v>
      </c>
      <c r="F47">
        <v>0.225015977921212</v>
      </c>
      <c r="G47" s="1">
        <v>7.6457860289605304E-5</v>
      </c>
      <c r="H47">
        <f t="shared" si="0"/>
        <v>0.234375</v>
      </c>
    </row>
    <row r="48" spans="1:8" x14ac:dyDescent="0.25">
      <c r="A48" t="s">
        <v>382</v>
      </c>
      <c r="B48" t="s">
        <v>7</v>
      </c>
      <c r="C48">
        <v>175</v>
      </c>
      <c r="D48">
        <v>34</v>
      </c>
      <c r="E48">
        <v>41</v>
      </c>
      <c r="F48">
        <v>4.3395620572664502E-2</v>
      </c>
      <c r="G48" s="1">
        <v>4.0812753510095099E-6</v>
      </c>
      <c r="H48">
        <f t="shared" si="0"/>
        <v>0.23428571428571429</v>
      </c>
    </row>
    <row r="49" spans="1:8" x14ac:dyDescent="0.25">
      <c r="A49" t="s">
        <v>416</v>
      </c>
      <c r="B49" t="s">
        <v>7</v>
      </c>
      <c r="C49">
        <v>222</v>
      </c>
      <c r="D49">
        <v>46</v>
      </c>
      <c r="E49">
        <v>52</v>
      </c>
      <c r="F49">
        <v>6.9914567946589299E-3</v>
      </c>
      <c r="G49" s="1">
        <v>2.1940577004829701E-7</v>
      </c>
      <c r="H49">
        <f t="shared" si="0"/>
        <v>0.23423423423423423</v>
      </c>
    </row>
    <row r="50" spans="1:8" x14ac:dyDescent="0.25">
      <c r="A50" t="s">
        <v>145</v>
      </c>
      <c r="B50" t="s">
        <v>7</v>
      </c>
      <c r="C50">
        <v>219</v>
      </c>
      <c r="D50">
        <v>37</v>
      </c>
      <c r="E50">
        <v>51</v>
      </c>
      <c r="F50">
        <v>0.17805404424337501</v>
      </c>
      <c r="G50" s="1">
        <v>3.4693500287577599E-7</v>
      </c>
      <c r="H50">
        <f t="shared" si="0"/>
        <v>0.23287671232876711</v>
      </c>
    </row>
    <row r="51" spans="1:8" x14ac:dyDescent="0.25">
      <c r="A51" t="s">
        <v>105</v>
      </c>
      <c r="B51" t="s">
        <v>7</v>
      </c>
      <c r="C51">
        <v>116</v>
      </c>
      <c r="D51">
        <v>25</v>
      </c>
      <c r="E51">
        <v>27</v>
      </c>
      <c r="F51">
        <v>2.5217014538003499E-2</v>
      </c>
      <c r="G51">
        <v>1.93452760044355E-4</v>
      </c>
      <c r="H51">
        <f t="shared" si="0"/>
        <v>0.23275862068965517</v>
      </c>
    </row>
    <row r="52" spans="1:8" x14ac:dyDescent="0.25">
      <c r="A52" t="s">
        <v>413</v>
      </c>
      <c r="B52" t="s">
        <v>7</v>
      </c>
      <c r="C52">
        <v>129</v>
      </c>
      <c r="D52">
        <v>25</v>
      </c>
      <c r="E52">
        <v>30</v>
      </c>
      <c r="F52">
        <v>7.6421053597476002E-2</v>
      </c>
      <c r="G52" s="1">
        <v>8.9013380829278997E-5</v>
      </c>
      <c r="H52">
        <f t="shared" si="0"/>
        <v>0.23255813953488372</v>
      </c>
    </row>
    <row r="53" spans="1:8" x14ac:dyDescent="0.25">
      <c r="A53" t="s">
        <v>332</v>
      </c>
      <c r="B53" t="s">
        <v>7</v>
      </c>
      <c r="C53">
        <v>418</v>
      </c>
      <c r="D53">
        <v>71</v>
      </c>
      <c r="E53">
        <v>97</v>
      </c>
      <c r="F53">
        <v>8.3203455008698093E-2</v>
      </c>
      <c r="G53" s="1">
        <v>2.1892575260984301E-12</v>
      </c>
      <c r="H53">
        <f t="shared" si="0"/>
        <v>0.23205741626794257</v>
      </c>
    </row>
    <row r="54" spans="1:8" x14ac:dyDescent="0.25">
      <c r="A54" t="s">
        <v>109</v>
      </c>
      <c r="B54" t="s">
        <v>7</v>
      </c>
      <c r="C54">
        <v>130</v>
      </c>
      <c r="D54">
        <v>22</v>
      </c>
      <c r="E54">
        <v>30</v>
      </c>
      <c r="F54">
        <v>0.24825401028222599</v>
      </c>
      <c r="G54">
        <v>1.0339237584307901E-4</v>
      </c>
      <c r="H54">
        <f t="shared" si="0"/>
        <v>0.23076923076923078</v>
      </c>
    </row>
    <row r="55" spans="1:8" x14ac:dyDescent="0.25">
      <c r="A55" t="s">
        <v>37</v>
      </c>
      <c r="B55" t="s">
        <v>7</v>
      </c>
      <c r="C55">
        <v>178</v>
      </c>
      <c r="D55">
        <v>31</v>
      </c>
      <c r="E55">
        <v>41</v>
      </c>
      <c r="F55">
        <v>0.15711823164789199</v>
      </c>
      <c r="G55" s="1">
        <v>6.3965872205845202E-6</v>
      </c>
      <c r="H55">
        <f t="shared" si="0"/>
        <v>0.2303370786516854</v>
      </c>
    </row>
    <row r="56" spans="1:8" x14ac:dyDescent="0.25">
      <c r="A56" t="s">
        <v>28</v>
      </c>
      <c r="B56" t="s">
        <v>7</v>
      </c>
      <c r="C56">
        <v>152</v>
      </c>
      <c r="D56">
        <v>29</v>
      </c>
      <c r="E56">
        <v>35</v>
      </c>
      <c r="F56">
        <v>7.0874628541990406E-2</v>
      </c>
      <c r="G56" s="1">
        <v>2.99149529472095E-5</v>
      </c>
      <c r="H56">
        <f t="shared" si="0"/>
        <v>0.23026315789473684</v>
      </c>
    </row>
    <row r="57" spans="1:8" x14ac:dyDescent="0.25">
      <c r="A57" t="s">
        <v>1398</v>
      </c>
      <c r="B57" t="s">
        <v>8</v>
      </c>
      <c r="C57">
        <v>100</v>
      </c>
      <c r="D57">
        <v>14</v>
      </c>
      <c r="E57">
        <v>23</v>
      </c>
      <c r="F57">
        <v>0.60005902131533695</v>
      </c>
      <c r="G57">
        <v>6.6928597267022002E-4</v>
      </c>
      <c r="H57">
        <f t="shared" si="0"/>
        <v>0.23</v>
      </c>
    </row>
    <row r="58" spans="1:8" x14ac:dyDescent="0.25">
      <c r="A58" t="s">
        <v>237</v>
      </c>
      <c r="B58" t="s">
        <v>7</v>
      </c>
      <c r="C58">
        <v>131</v>
      </c>
      <c r="D58">
        <v>25</v>
      </c>
      <c r="E58">
        <v>30</v>
      </c>
      <c r="F58">
        <v>8.8161469262643996E-2</v>
      </c>
      <c r="G58">
        <v>1.19822858485996E-4</v>
      </c>
      <c r="H58">
        <f t="shared" si="0"/>
        <v>0.22900763358778625</v>
      </c>
    </row>
    <row r="59" spans="1:8" x14ac:dyDescent="0.25">
      <c r="A59" t="s">
        <v>1397</v>
      </c>
      <c r="B59" t="s">
        <v>8</v>
      </c>
      <c r="C59">
        <v>131</v>
      </c>
      <c r="D59">
        <v>3</v>
      </c>
      <c r="E59">
        <v>30</v>
      </c>
      <c r="F59">
        <v>0.99999969997614102</v>
      </c>
      <c r="G59">
        <v>1.19822858485996E-4</v>
      </c>
      <c r="H59">
        <f t="shared" si="0"/>
        <v>0.22900763358778625</v>
      </c>
    </row>
    <row r="60" spans="1:8" x14ac:dyDescent="0.25">
      <c r="A60" t="s">
        <v>27</v>
      </c>
      <c r="B60" t="s">
        <v>7</v>
      </c>
      <c r="C60">
        <v>140</v>
      </c>
      <c r="D60">
        <v>25</v>
      </c>
      <c r="E60">
        <v>32</v>
      </c>
      <c r="F60">
        <v>0.155185549663171</v>
      </c>
      <c r="G60" s="1">
        <v>7.5047686338449698E-5</v>
      </c>
      <c r="H60">
        <f t="shared" si="0"/>
        <v>0.22857142857142856</v>
      </c>
    </row>
    <row r="61" spans="1:8" x14ac:dyDescent="0.25">
      <c r="A61" t="s">
        <v>92</v>
      </c>
      <c r="B61" t="s">
        <v>7</v>
      </c>
      <c r="C61">
        <v>101</v>
      </c>
      <c r="D61">
        <v>27</v>
      </c>
      <c r="E61">
        <v>23</v>
      </c>
      <c r="F61">
        <v>9.2449803098549005E-4</v>
      </c>
      <c r="G61">
        <v>7.7545217870624201E-4</v>
      </c>
      <c r="H61">
        <f t="shared" si="0"/>
        <v>0.22772277227722773</v>
      </c>
    </row>
    <row r="62" spans="1:8" x14ac:dyDescent="0.25">
      <c r="A62" t="s">
        <v>1395</v>
      </c>
      <c r="B62" t="s">
        <v>7</v>
      </c>
      <c r="C62">
        <v>312</v>
      </c>
      <c r="D62">
        <v>3</v>
      </c>
      <c r="E62">
        <v>71</v>
      </c>
      <c r="F62">
        <v>1</v>
      </c>
      <c r="G62" s="1">
        <v>5.0861791655749697E-9</v>
      </c>
      <c r="H62">
        <f t="shared" si="0"/>
        <v>0.22756410256410256</v>
      </c>
    </row>
    <row r="63" spans="1:8" x14ac:dyDescent="0.25">
      <c r="A63" t="s">
        <v>53</v>
      </c>
      <c r="B63" t="s">
        <v>7</v>
      </c>
      <c r="C63">
        <v>225</v>
      </c>
      <c r="D63">
        <v>42</v>
      </c>
      <c r="E63">
        <v>51</v>
      </c>
      <c r="F63">
        <v>4.8437703916262502E-2</v>
      </c>
      <c r="G63" s="1">
        <v>8.3422629480017496E-7</v>
      </c>
      <c r="H63">
        <f t="shared" si="0"/>
        <v>0.22666666666666666</v>
      </c>
    </row>
    <row r="64" spans="1:8" x14ac:dyDescent="0.25">
      <c r="A64" t="s">
        <v>152</v>
      </c>
      <c r="B64" t="s">
        <v>7</v>
      </c>
      <c r="C64">
        <v>371</v>
      </c>
      <c r="D64">
        <v>67</v>
      </c>
      <c r="E64">
        <v>84</v>
      </c>
      <c r="F64">
        <v>3.1258913577623899E-2</v>
      </c>
      <c r="G64" s="1">
        <v>2.5609162580225E-10</v>
      </c>
      <c r="H64">
        <f t="shared" si="0"/>
        <v>0.22641509433962265</v>
      </c>
    </row>
    <row r="65" spans="1:8" x14ac:dyDescent="0.25">
      <c r="A65" t="s">
        <v>445</v>
      </c>
      <c r="B65" t="s">
        <v>7</v>
      </c>
      <c r="C65">
        <v>159</v>
      </c>
      <c r="D65">
        <v>33</v>
      </c>
      <c r="E65">
        <v>36</v>
      </c>
      <c r="F65">
        <v>1.9549997059799099E-2</v>
      </c>
      <c r="G65" s="1">
        <v>3.40423246142623E-5</v>
      </c>
      <c r="H65">
        <f t="shared" si="0"/>
        <v>0.22641509433962265</v>
      </c>
    </row>
    <row r="66" spans="1:8" x14ac:dyDescent="0.25">
      <c r="A66" t="s">
        <v>360</v>
      </c>
      <c r="B66" t="s">
        <v>7</v>
      </c>
      <c r="C66">
        <v>146</v>
      </c>
      <c r="D66">
        <v>26</v>
      </c>
      <c r="E66">
        <v>33</v>
      </c>
      <c r="F66">
        <v>0.15295678158967399</v>
      </c>
      <c r="G66" s="1">
        <v>7.3706007130326903E-5</v>
      </c>
      <c r="H66">
        <f t="shared" ref="H66:H129" si="1">E66/C66</f>
        <v>0.22602739726027396</v>
      </c>
    </row>
    <row r="67" spans="1:8" x14ac:dyDescent="0.25">
      <c r="A67" t="s">
        <v>1393</v>
      </c>
      <c r="B67" t="s">
        <v>7</v>
      </c>
      <c r="C67">
        <v>129</v>
      </c>
      <c r="D67">
        <v>4</v>
      </c>
      <c r="E67">
        <v>29</v>
      </c>
      <c r="F67">
        <v>0.99999695301444402</v>
      </c>
      <c r="G67">
        <v>2.1705347839127601E-4</v>
      </c>
      <c r="H67">
        <f t="shared" si="1"/>
        <v>0.22480620155038761</v>
      </c>
    </row>
    <row r="68" spans="1:8" x14ac:dyDescent="0.25">
      <c r="A68" t="s">
        <v>483</v>
      </c>
      <c r="B68" t="s">
        <v>7</v>
      </c>
      <c r="C68">
        <v>116</v>
      </c>
      <c r="D68">
        <v>24</v>
      </c>
      <c r="E68">
        <v>26</v>
      </c>
      <c r="F68">
        <v>4.30899208124918E-2</v>
      </c>
      <c r="G68">
        <v>4.7241711131661699E-4</v>
      </c>
      <c r="H68">
        <f t="shared" si="1"/>
        <v>0.22413793103448276</v>
      </c>
    </row>
    <row r="69" spans="1:8" x14ac:dyDescent="0.25">
      <c r="A69" t="s">
        <v>311</v>
      </c>
      <c r="B69" t="s">
        <v>7</v>
      </c>
      <c r="C69">
        <v>170</v>
      </c>
      <c r="D69">
        <v>34</v>
      </c>
      <c r="E69">
        <v>38</v>
      </c>
      <c r="F69">
        <v>2.99135932157573E-2</v>
      </c>
      <c r="G69" s="1">
        <v>2.8265639162679998E-5</v>
      </c>
      <c r="H69">
        <f t="shared" si="1"/>
        <v>0.22352941176470589</v>
      </c>
    </row>
    <row r="70" spans="1:8" x14ac:dyDescent="0.25">
      <c r="A70" t="s">
        <v>175</v>
      </c>
      <c r="B70" t="s">
        <v>8</v>
      </c>
      <c r="C70">
        <v>270</v>
      </c>
      <c r="D70">
        <v>32</v>
      </c>
      <c r="E70">
        <v>60</v>
      </c>
      <c r="F70">
        <v>0.91209272710822697</v>
      </c>
      <c r="G70" s="1">
        <v>1.91073555722509E-7</v>
      </c>
      <c r="H70">
        <f t="shared" si="1"/>
        <v>0.22222222222222221</v>
      </c>
    </row>
    <row r="71" spans="1:8" x14ac:dyDescent="0.25">
      <c r="A71" t="s">
        <v>337</v>
      </c>
      <c r="B71" t="s">
        <v>7</v>
      </c>
      <c r="C71">
        <v>153</v>
      </c>
      <c r="D71">
        <v>28</v>
      </c>
      <c r="E71">
        <v>34</v>
      </c>
      <c r="F71">
        <v>0.11180257490841999</v>
      </c>
      <c r="G71" s="1">
        <v>8.2713493612980899E-5</v>
      </c>
      <c r="H71">
        <f t="shared" si="1"/>
        <v>0.22222222222222221</v>
      </c>
    </row>
    <row r="72" spans="1:8" x14ac:dyDescent="0.25">
      <c r="A72" t="s">
        <v>47</v>
      </c>
      <c r="B72" t="s">
        <v>7</v>
      </c>
      <c r="C72">
        <v>108</v>
      </c>
      <c r="D72">
        <v>27</v>
      </c>
      <c r="E72">
        <v>24</v>
      </c>
      <c r="F72">
        <v>2.6782954776794301E-3</v>
      </c>
      <c r="G72">
        <v>8.7258196254575804E-4</v>
      </c>
      <c r="H72">
        <f t="shared" si="1"/>
        <v>0.22222222222222221</v>
      </c>
    </row>
    <row r="73" spans="1:8" x14ac:dyDescent="0.25">
      <c r="A73" t="s">
        <v>1392</v>
      </c>
      <c r="B73" t="s">
        <v>7</v>
      </c>
      <c r="C73">
        <v>383</v>
      </c>
      <c r="D73">
        <v>5</v>
      </c>
      <c r="E73">
        <v>85</v>
      </c>
      <c r="F73">
        <v>1</v>
      </c>
      <c r="G73" s="1">
        <v>5.7450592846002398E-10</v>
      </c>
      <c r="H73">
        <f t="shared" si="1"/>
        <v>0.22193211488250653</v>
      </c>
    </row>
    <row r="74" spans="1:8" x14ac:dyDescent="0.25">
      <c r="A74" t="s">
        <v>213</v>
      </c>
      <c r="B74" t="s">
        <v>7</v>
      </c>
      <c r="C74">
        <v>537</v>
      </c>
      <c r="D74">
        <v>88</v>
      </c>
      <c r="E74">
        <v>119</v>
      </c>
      <c r="F74">
        <v>0.114814718172147</v>
      </c>
      <c r="G74" s="1">
        <v>1.9325643599063001E-13</v>
      </c>
      <c r="H74">
        <f t="shared" si="1"/>
        <v>0.22160148975791433</v>
      </c>
    </row>
    <row r="75" spans="1:8" x14ac:dyDescent="0.25">
      <c r="A75" t="s">
        <v>138</v>
      </c>
      <c r="B75" t="s">
        <v>7</v>
      </c>
      <c r="C75">
        <v>100</v>
      </c>
      <c r="D75">
        <v>8</v>
      </c>
      <c r="E75">
        <v>22</v>
      </c>
      <c r="F75">
        <v>0.98336614576977599</v>
      </c>
      <c r="G75">
        <v>1.6122095131217401E-3</v>
      </c>
      <c r="H75">
        <f t="shared" si="1"/>
        <v>0.22</v>
      </c>
    </row>
    <row r="76" spans="1:8" x14ac:dyDescent="0.25">
      <c r="A76" t="s">
        <v>139</v>
      </c>
      <c r="B76" t="s">
        <v>7</v>
      </c>
      <c r="C76">
        <v>100</v>
      </c>
      <c r="D76">
        <v>8</v>
      </c>
      <c r="E76">
        <v>22</v>
      </c>
      <c r="F76">
        <v>0.98336614576977599</v>
      </c>
      <c r="G76">
        <v>1.6122095131217401E-3</v>
      </c>
      <c r="H76">
        <f t="shared" si="1"/>
        <v>0.22</v>
      </c>
    </row>
    <row r="77" spans="1:8" x14ac:dyDescent="0.25">
      <c r="A77" t="s">
        <v>279</v>
      </c>
      <c r="B77" t="s">
        <v>7</v>
      </c>
      <c r="C77">
        <v>637</v>
      </c>
      <c r="D77">
        <v>101</v>
      </c>
      <c r="E77">
        <v>140</v>
      </c>
      <c r="F77">
        <v>0.17330377342849199</v>
      </c>
      <c r="G77" s="1">
        <v>2.43139814657292E-15</v>
      </c>
      <c r="H77">
        <f t="shared" si="1"/>
        <v>0.21978021978021978</v>
      </c>
    </row>
    <row r="78" spans="1:8" x14ac:dyDescent="0.25">
      <c r="A78" t="s">
        <v>658</v>
      </c>
      <c r="B78" t="s">
        <v>7</v>
      </c>
      <c r="C78">
        <v>146</v>
      </c>
      <c r="D78">
        <v>26</v>
      </c>
      <c r="E78">
        <v>32</v>
      </c>
      <c r="F78">
        <v>0.15295678158967399</v>
      </c>
      <c r="G78">
        <v>1.7339829409874201E-4</v>
      </c>
      <c r="H78">
        <f t="shared" si="1"/>
        <v>0.21917808219178081</v>
      </c>
    </row>
    <row r="79" spans="1:8" x14ac:dyDescent="0.25">
      <c r="A79" t="s">
        <v>344</v>
      </c>
      <c r="B79" t="s">
        <v>7</v>
      </c>
      <c r="C79">
        <v>169</v>
      </c>
      <c r="D79">
        <v>21</v>
      </c>
      <c r="E79">
        <v>37</v>
      </c>
      <c r="F79">
        <v>0.80922227439404903</v>
      </c>
      <c r="G79" s="1">
        <v>5.7453814179016402E-5</v>
      </c>
      <c r="H79">
        <f t="shared" si="1"/>
        <v>0.21893491124260356</v>
      </c>
    </row>
    <row r="80" spans="1:8" x14ac:dyDescent="0.25">
      <c r="A80" t="s">
        <v>1295</v>
      </c>
      <c r="B80" t="s">
        <v>7</v>
      </c>
      <c r="C80">
        <v>220</v>
      </c>
      <c r="D80">
        <v>27</v>
      </c>
      <c r="E80">
        <v>48</v>
      </c>
      <c r="F80">
        <v>0.85206835963427696</v>
      </c>
      <c r="G80" s="1">
        <v>5.3772454144539501E-6</v>
      </c>
      <c r="H80">
        <f t="shared" si="1"/>
        <v>0.21818181818181817</v>
      </c>
    </row>
    <row r="81" spans="1:8" x14ac:dyDescent="0.25">
      <c r="A81" t="s">
        <v>434</v>
      </c>
      <c r="B81" t="s">
        <v>7</v>
      </c>
      <c r="C81">
        <v>317</v>
      </c>
      <c r="D81">
        <v>45</v>
      </c>
      <c r="E81">
        <v>69</v>
      </c>
      <c r="F81">
        <v>0.58658629035788601</v>
      </c>
      <c r="G81" s="1">
        <v>5.5369444860342601E-8</v>
      </c>
      <c r="H81">
        <f t="shared" si="1"/>
        <v>0.21766561514195584</v>
      </c>
    </row>
    <row r="82" spans="1:8" x14ac:dyDescent="0.25">
      <c r="A82" t="s">
        <v>1249</v>
      </c>
      <c r="B82" t="s">
        <v>7</v>
      </c>
      <c r="C82">
        <v>138</v>
      </c>
      <c r="D82">
        <v>24</v>
      </c>
      <c r="E82">
        <v>30</v>
      </c>
      <c r="F82">
        <v>0.19572081530903901</v>
      </c>
      <c r="G82">
        <v>3.1681721299750299E-4</v>
      </c>
      <c r="H82">
        <f t="shared" si="1"/>
        <v>0.21739130434782608</v>
      </c>
    </row>
    <row r="83" spans="1:8" x14ac:dyDescent="0.25">
      <c r="A83" t="s">
        <v>176</v>
      </c>
      <c r="B83" t="s">
        <v>7</v>
      </c>
      <c r="C83">
        <v>198</v>
      </c>
      <c r="D83">
        <v>36</v>
      </c>
      <c r="E83">
        <v>43</v>
      </c>
      <c r="F83">
        <v>8.6384851624635897E-2</v>
      </c>
      <c r="G83" s="1">
        <v>1.8418970831754799E-5</v>
      </c>
      <c r="H83">
        <f t="shared" si="1"/>
        <v>0.21717171717171718</v>
      </c>
    </row>
    <row r="84" spans="1:8" x14ac:dyDescent="0.25">
      <c r="A84" t="s">
        <v>743</v>
      </c>
      <c r="B84" t="s">
        <v>7</v>
      </c>
      <c r="C84">
        <v>319</v>
      </c>
      <c r="D84">
        <v>45</v>
      </c>
      <c r="E84">
        <v>69</v>
      </c>
      <c r="F84">
        <v>0.60457782298528995</v>
      </c>
      <c r="G84" s="1">
        <v>7.1788000796725802E-8</v>
      </c>
      <c r="H84">
        <f t="shared" si="1"/>
        <v>0.21630094043887146</v>
      </c>
    </row>
    <row r="85" spans="1:8" x14ac:dyDescent="0.25">
      <c r="A85" t="s">
        <v>633</v>
      </c>
      <c r="B85" t="s">
        <v>7</v>
      </c>
      <c r="C85">
        <v>250</v>
      </c>
      <c r="D85">
        <v>40</v>
      </c>
      <c r="E85">
        <v>54</v>
      </c>
      <c r="F85">
        <v>0.27314871887960102</v>
      </c>
      <c r="G85" s="1">
        <v>1.9621492942293301E-6</v>
      </c>
      <c r="H85">
        <f t="shared" si="1"/>
        <v>0.216</v>
      </c>
    </row>
    <row r="86" spans="1:8" x14ac:dyDescent="0.25">
      <c r="A86" t="s">
        <v>312</v>
      </c>
      <c r="B86" t="s">
        <v>7</v>
      </c>
      <c r="C86">
        <v>696</v>
      </c>
      <c r="D86">
        <v>116</v>
      </c>
      <c r="E86">
        <v>150</v>
      </c>
      <c r="F86">
        <v>5.5121046657230402E-2</v>
      </c>
      <c r="G86" s="1">
        <v>1.3250434192130901E-15</v>
      </c>
      <c r="H86">
        <f t="shared" si="1"/>
        <v>0.21551724137931033</v>
      </c>
    </row>
    <row r="87" spans="1:8" x14ac:dyDescent="0.25">
      <c r="A87" t="s">
        <v>1388</v>
      </c>
      <c r="B87" t="s">
        <v>7</v>
      </c>
      <c r="C87">
        <v>158</v>
      </c>
      <c r="D87">
        <v>6</v>
      </c>
      <c r="E87">
        <v>34</v>
      </c>
      <c r="F87">
        <v>0.99999786984432004</v>
      </c>
      <c r="G87">
        <v>1.6076683043330701E-4</v>
      </c>
      <c r="H87">
        <f t="shared" si="1"/>
        <v>0.21518987341772153</v>
      </c>
    </row>
    <row r="88" spans="1:8" x14ac:dyDescent="0.25">
      <c r="A88" t="s">
        <v>424</v>
      </c>
      <c r="B88" t="s">
        <v>7</v>
      </c>
      <c r="C88">
        <v>186</v>
      </c>
      <c r="D88">
        <v>42</v>
      </c>
      <c r="E88">
        <v>40</v>
      </c>
      <c r="F88">
        <v>1.9386336691564999E-3</v>
      </c>
      <c r="G88" s="1">
        <v>4.5004066414635298E-5</v>
      </c>
      <c r="H88">
        <f t="shared" si="1"/>
        <v>0.21505376344086022</v>
      </c>
    </row>
    <row r="89" spans="1:8" x14ac:dyDescent="0.25">
      <c r="A89" t="s">
        <v>45</v>
      </c>
      <c r="B89" t="s">
        <v>7</v>
      </c>
      <c r="C89">
        <v>135</v>
      </c>
      <c r="D89">
        <v>16</v>
      </c>
      <c r="E89">
        <v>29</v>
      </c>
      <c r="F89">
        <v>0.84189032169085398</v>
      </c>
      <c r="G89">
        <v>4.8732514881226398E-4</v>
      </c>
      <c r="H89">
        <f t="shared" si="1"/>
        <v>0.21481481481481482</v>
      </c>
    </row>
    <row r="90" spans="1:8" x14ac:dyDescent="0.25">
      <c r="A90" t="s">
        <v>804</v>
      </c>
      <c r="B90" t="s">
        <v>8</v>
      </c>
      <c r="C90">
        <v>177</v>
      </c>
      <c r="D90">
        <v>6</v>
      </c>
      <c r="E90">
        <v>38</v>
      </c>
      <c r="F90">
        <v>0.99999981769589397</v>
      </c>
      <c r="G90" s="1">
        <v>7.1756066639592006E-5</v>
      </c>
      <c r="H90">
        <f t="shared" si="1"/>
        <v>0.21468926553672316</v>
      </c>
    </row>
    <row r="91" spans="1:8" x14ac:dyDescent="0.25">
      <c r="A91" t="s">
        <v>90</v>
      </c>
      <c r="B91" t="s">
        <v>7</v>
      </c>
      <c r="C91">
        <v>289</v>
      </c>
      <c r="D91">
        <v>49</v>
      </c>
      <c r="E91">
        <v>62</v>
      </c>
      <c r="F91">
        <v>0.133266340680357</v>
      </c>
      <c r="G91" s="1">
        <v>4.4608896052319201E-7</v>
      </c>
      <c r="H91">
        <f t="shared" si="1"/>
        <v>0.21453287197231835</v>
      </c>
    </row>
    <row r="92" spans="1:8" x14ac:dyDescent="0.25">
      <c r="A92" t="s">
        <v>642</v>
      </c>
      <c r="B92" t="s">
        <v>7</v>
      </c>
      <c r="C92">
        <v>154</v>
      </c>
      <c r="D92">
        <v>23</v>
      </c>
      <c r="E92">
        <v>33</v>
      </c>
      <c r="F92">
        <v>0.47362936517742799</v>
      </c>
      <c r="G92">
        <v>2.1660963331757E-4</v>
      </c>
      <c r="H92">
        <f t="shared" si="1"/>
        <v>0.21428571428571427</v>
      </c>
    </row>
    <row r="93" spans="1:8" x14ac:dyDescent="0.25">
      <c r="A93" t="s">
        <v>1247</v>
      </c>
      <c r="B93" t="s">
        <v>7</v>
      </c>
      <c r="C93">
        <v>103</v>
      </c>
      <c r="D93">
        <v>9</v>
      </c>
      <c r="E93">
        <v>22</v>
      </c>
      <c r="F93">
        <v>0.97158920392321901</v>
      </c>
      <c r="G93">
        <v>2.3980193193562198E-3</v>
      </c>
      <c r="H93">
        <f t="shared" si="1"/>
        <v>0.21359223300970873</v>
      </c>
    </row>
    <row r="94" spans="1:8" x14ac:dyDescent="0.25">
      <c r="A94" t="s">
        <v>44</v>
      </c>
      <c r="B94" t="s">
        <v>7</v>
      </c>
      <c r="C94">
        <v>291</v>
      </c>
      <c r="D94">
        <v>57</v>
      </c>
      <c r="E94">
        <v>62</v>
      </c>
      <c r="F94">
        <v>9.8797590726952492E-3</v>
      </c>
      <c r="G94" s="1">
        <v>5.7369190098715597E-7</v>
      </c>
      <c r="H94">
        <f t="shared" si="1"/>
        <v>0.21305841924398625</v>
      </c>
    </row>
    <row r="95" spans="1:8" x14ac:dyDescent="0.25">
      <c r="A95" t="s">
        <v>634</v>
      </c>
      <c r="B95" t="s">
        <v>7</v>
      </c>
      <c r="C95">
        <v>259</v>
      </c>
      <c r="D95">
        <v>42</v>
      </c>
      <c r="E95">
        <v>55</v>
      </c>
      <c r="F95">
        <v>0.23762227458955101</v>
      </c>
      <c r="G95" s="1">
        <v>2.7450470295142102E-6</v>
      </c>
      <c r="H95">
        <f t="shared" si="1"/>
        <v>0.21235521235521235</v>
      </c>
    </row>
    <row r="96" spans="1:8" x14ac:dyDescent="0.25">
      <c r="A96" t="s">
        <v>551</v>
      </c>
      <c r="B96" t="s">
        <v>7</v>
      </c>
      <c r="C96">
        <v>132</v>
      </c>
      <c r="D96">
        <v>8</v>
      </c>
      <c r="E96">
        <v>28</v>
      </c>
      <c r="F96">
        <v>0.999314221346147</v>
      </c>
      <c r="G96">
        <v>7.4611935169339495E-4</v>
      </c>
      <c r="H96">
        <f t="shared" si="1"/>
        <v>0.21212121212121213</v>
      </c>
    </row>
    <row r="97" spans="1:8" x14ac:dyDescent="0.25">
      <c r="A97" t="s">
        <v>117</v>
      </c>
      <c r="B97" t="s">
        <v>7</v>
      </c>
      <c r="C97">
        <v>415</v>
      </c>
      <c r="D97">
        <v>72</v>
      </c>
      <c r="E97">
        <v>88</v>
      </c>
      <c r="F97">
        <v>5.6692477766477602E-2</v>
      </c>
      <c r="G97" s="1">
        <v>3.1307282629241001E-9</v>
      </c>
      <c r="H97">
        <f t="shared" si="1"/>
        <v>0.21204819277108433</v>
      </c>
    </row>
    <row r="98" spans="1:8" x14ac:dyDescent="0.25">
      <c r="A98" t="s">
        <v>133</v>
      </c>
      <c r="B98" t="s">
        <v>7</v>
      </c>
      <c r="C98">
        <v>213</v>
      </c>
      <c r="D98">
        <v>38</v>
      </c>
      <c r="E98">
        <v>45</v>
      </c>
      <c r="F98">
        <v>9.9342527395674798E-2</v>
      </c>
      <c r="G98" s="1">
        <v>2.4719417445998899E-5</v>
      </c>
      <c r="H98">
        <f t="shared" si="1"/>
        <v>0.21126760563380281</v>
      </c>
    </row>
    <row r="99" spans="1:8" x14ac:dyDescent="0.25">
      <c r="A99" t="s">
        <v>394</v>
      </c>
      <c r="B99" t="s">
        <v>7</v>
      </c>
      <c r="C99">
        <v>180</v>
      </c>
      <c r="D99">
        <v>42</v>
      </c>
      <c r="E99">
        <v>38</v>
      </c>
      <c r="F99">
        <v>9.8696676149124802E-4</v>
      </c>
      <c r="G99">
        <v>1.04518114273671E-4</v>
      </c>
      <c r="H99">
        <f t="shared" si="1"/>
        <v>0.21111111111111111</v>
      </c>
    </row>
    <row r="100" spans="1:8" x14ac:dyDescent="0.25">
      <c r="A100" t="s">
        <v>32</v>
      </c>
      <c r="B100" t="s">
        <v>7</v>
      </c>
      <c r="C100">
        <v>138</v>
      </c>
      <c r="D100">
        <v>33</v>
      </c>
      <c r="E100">
        <v>29</v>
      </c>
      <c r="F100">
        <v>2.1432230423891301E-3</v>
      </c>
      <c r="G100">
        <v>7.1062129111271698E-4</v>
      </c>
      <c r="H100">
        <f t="shared" si="1"/>
        <v>0.21014492753623187</v>
      </c>
    </row>
    <row r="101" spans="1:8" x14ac:dyDescent="0.25">
      <c r="A101" t="s">
        <v>25</v>
      </c>
      <c r="B101" t="s">
        <v>7</v>
      </c>
      <c r="C101">
        <v>119</v>
      </c>
      <c r="D101">
        <v>25</v>
      </c>
      <c r="E101">
        <v>25</v>
      </c>
      <c r="F101">
        <v>3.3561682497881599E-2</v>
      </c>
      <c r="G101">
        <v>1.61088245209099E-3</v>
      </c>
      <c r="H101">
        <f t="shared" si="1"/>
        <v>0.21008403361344538</v>
      </c>
    </row>
    <row r="102" spans="1:8" x14ac:dyDescent="0.25">
      <c r="A102" t="s">
        <v>75</v>
      </c>
      <c r="B102" t="s">
        <v>7</v>
      </c>
      <c r="C102">
        <v>291</v>
      </c>
      <c r="D102">
        <v>49</v>
      </c>
      <c r="E102">
        <v>61</v>
      </c>
      <c r="F102">
        <v>0.14445442414094001</v>
      </c>
      <c r="G102" s="1">
        <v>1.2570399797556199E-6</v>
      </c>
      <c r="H102">
        <f t="shared" si="1"/>
        <v>0.20962199312714777</v>
      </c>
    </row>
    <row r="103" spans="1:8" x14ac:dyDescent="0.25">
      <c r="A103" t="s">
        <v>11</v>
      </c>
      <c r="B103" t="s">
        <v>7</v>
      </c>
      <c r="C103">
        <v>105</v>
      </c>
      <c r="D103">
        <v>23</v>
      </c>
      <c r="E103">
        <v>22</v>
      </c>
      <c r="F103">
        <v>2.5936177494845902E-2</v>
      </c>
      <c r="G103">
        <v>3.0847387074862901E-3</v>
      </c>
      <c r="H103">
        <f t="shared" si="1"/>
        <v>0.20952380952380953</v>
      </c>
    </row>
    <row r="104" spans="1:8" x14ac:dyDescent="0.25">
      <c r="A104" t="s">
        <v>581</v>
      </c>
      <c r="B104" t="s">
        <v>7</v>
      </c>
      <c r="C104">
        <v>671</v>
      </c>
      <c r="D104">
        <v>117</v>
      </c>
      <c r="E104">
        <v>140</v>
      </c>
      <c r="F104">
        <v>1.6862400729238499E-2</v>
      </c>
      <c r="G104" s="1">
        <v>1.88539243556183E-13</v>
      </c>
      <c r="H104">
        <f t="shared" si="1"/>
        <v>0.20864381520119224</v>
      </c>
    </row>
    <row r="105" spans="1:8" x14ac:dyDescent="0.25">
      <c r="A105" t="s">
        <v>17</v>
      </c>
      <c r="B105" t="s">
        <v>7</v>
      </c>
      <c r="C105">
        <v>144</v>
      </c>
      <c r="D105">
        <v>33</v>
      </c>
      <c r="E105">
        <v>30</v>
      </c>
      <c r="F105">
        <v>4.38959111219456E-3</v>
      </c>
      <c r="G105">
        <v>6.7483173524026004E-4</v>
      </c>
      <c r="H105">
        <f t="shared" si="1"/>
        <v>0.20833333333333334</v>
      </c>
    </row>
    <row r="106" spans="1:8" x14ac:dyDescent="0.25">
      <c r="A106" t="s">
        <v>1384</v>
      </c>
      <c r="B106" t="s">
        <v>7</v>
      </c>
      <c r="C106">
        <v>144</v>
      </c>
      <c r="D106">
        <v>27</v>
      </c>
      <c r="E106">
        <v>30</v>
      </c>
      <c r="F106">
        <v>9.3436615598844405E-2</v>
      </c>
      <c r="G106">
        <v>6.7483173524026004E-4</v>
      </c>
      <c r="H106">
        <f t="shared" si="1"/>
        <v>0.20833333333333334</v>
      </c>
    </row>
    <row r="107" spans="1:8" x14ac:dyDescent="0.25">
      <c r="A107" t="s">
        <v>157</v>
      </c>
      <c r="B107" t="s">
        <v>7</v>
      </c>
      <c r="C107">
        <v>197</v>
      </c>
      <c r="D107">
        <v>32</v>
      </c>
      <c r="E107">
        <v>41</v>
      </c>
      <c r="F107">
        <v>0.26968105007958898</v>
      </c>
      <c r="G107" s="1">
        <v>7.9602917807953594E-5</v>
      </c>
      <c r="H107">
        <f t="shared" si="1"/>
        <v>0.20812182741116753</v>
      </c>
    </row>
    <row r="108" spans="1:8" x14ac:dyDescent="0.25">
      <c r="A108" t="s">
        <v>93</v>
      </c>
      <c r="B108" t="s">
        <v>7</v>
      </c>
      <c r="C108">
        <v>101</v>
      </c>
      <c r="D108">
        <v>10</v>
      </c>
      <c r="E108">
        <v>21</v>
      </c>
      <c r="F108">
        <v>0.93407282499617705</v>
      </c>
      <c r="G108">
        <v>4.1620965574426299E-3</v>
      </c>
      <c r="H108">
        <f t="shared" si="1"/>
        <v>0.20792079207920791</v>
      </c>
    </row>
    <row r="109" spans="1:8" x14ac:dyDescent="0.25">
      <c r="A109" t="s">
        <v>1383</v>
      </c>
      <c r="B109" t="s">
        <v>7</v>
      </c>
      <c r="C109">
        <v>111</v>
      </c>
      <c r="D109">
        <v>7</v>
      </c>
      <c r="E109">
        <v>23</v>
      </c>
      <c r="F109">
        <v>0.99787738330601905</v>
      </c>
      <c r="G109">
        <v>2.9207516970842298E-3</v>
      </c>
      <c r="H109">
        <f t="shared" si="1"/>
        <v>0.2072072072072072</v>
      </c>
    </row>
    <row r="110" spans="1:8" x14ac:dyDescent="0.25">
      <c r="A110" t="s">
        <v>988</v>
      </c>
      <c r="B110" t="s">
        <v>7</v>
      </c>
      <c r="C110">
        <v>140</v>
      </c>
      <c r="D110">
        <v>16</v>
      </c>
      <c r="E110">
        <v>29</v>
      </c>
      <c r="F110">
        <v>0.87904426017818305</v>
      </c>
      <c r="G110">
        <v>9.0520504070369797E-4</v>
      </c>
      <c r="H110">
        <f t="shared" si="1"/>
        <v>0.20714285714285716</v>
      </c>
    </row>
    <row r="111" spans="1:8" x14ac:dyDescent="0.25">
      <c r="A111" t="s">
        <v>296</v>
      </c>
      <c r="B111" t="s">
        <v>7</v>
      </c>
      <c r="C111">
        <v>169</v>
      </c>
      <c r="D111">
        <v>37</v>
      </c>
      <c r="E111">
        <v>35</v>
      </c>
      <c r="F111">
        <v>5.94308266628481E-3</v>
      </c>
      <c r="G111">
        <v>2.8390417074566898E-4</v>
      </c>
      <c r="H111">
        <f t="shared" si="1"/>
        <v>0.20710059171597633</v>
      </c>
    </row>
    <row r="112" spans="1:8" x14ac:dyDescent="0.25">
      <c r="A112" t="s">
        <v>1225</v>
      </c>
      <c r="B112" t="s">
        <v>7</v>
      </c>
      <c r="C112">
        <v>116</v>
      </c>
      <c r="D112">
        <v>16</v>
      </c>
      <c r="E112">
        <v>24</v>
      </c>
      <c r="F112">
        <v>0.62611991253266797</v>
      </c>
      <c r="G112">
        <v>2.44838668780941E-3</v>
      </c>
      <c r="H112">
        <f t="shared" si="1"/>
        <v>0.20689655172413793</v>
      </c>
    </row>
    <row r="113" spans="1:8" x14ac:dyDescent="0.25">
      <c r="A113" t="s">
        <v>777</v>
      </c>
      <c r="B113" t="s">
        <v>7</v>
      </c>
      <c r="C113">
        <v>295</v>
      </c>
      <c r="D113">
        <v>47</v>
      </c>
      <c r="E113">
        <v>61</v>
      </c>
      <c r="F113">
        <v>0.26268788932772402</v>
      </c>
      <c r="G113" s="1">
        <v>2.0212633778443399E-6</v>
      </c>
      <c r="H113">
        <f t="shared" si="1"/>
        <v>0.20677966101694914</v>
      </c>
    </row>
    <row r="114" spans="1:8" x14ac:dyDescent="0.25">
      <c r="A114" t="s">
        <v>115</v>
      </c>
      <c r="B114" t="s">
        <v>7</v>
      </c>
      <c r="C114">
        <v>441</v>
      </c>
      <c r="D114">
        <v>95</v>
      </c>
      <c r="E114">
        <v>91</v>
      </c>
      <c r="F114" s="1">
        <v>3.2097634271895098E-5</v>
      </c>
      <c r="G114" s="1">
        <v>6.9596379903514902E-9</v>
      </c>
      <c r="H114">
        <f t="shared" si="1"/>
        <v>0.20634920634920634</v>
      </c>
    </row>
    <row r="115" spans="1:8" x14ac:dyDescent="0.25">
      <c r="A115" t="s">
        <v>125</v>
      </c>
      <c r="B115" t="s">
        <v>7</v>
      </c>
      <c r="C115">
        <v>102</v>
      </c>
      <c r="D115">
        <v>21</v>
      </c>
      <c r="E115">
        <v>21</v>
      </c>
      <c r="F115">
        <v>5.8256844754044697E-2</v>
      </c>
      <c r="G115">
        <v>4.6950825346949599E-3</v>
      </c>
      <c r="H115">
        <f t="shared" si="1"/>
        <v>0.20588235294117646</v>
      </c>
    </row>
    <row r="116" spans="1:8" x14ac:dyDescent="0.25">
      <c r="A116" t="s">
        <v>41</v>
      </c>
      <c r="B116" t="s">
        <v>7</v>
      </c>
      <c r="C116">
        <v>102</v>
      </c>
      <c r="D116">
        <v>13</v>
      </c>
      <c r="E116">
        <v>21</v>
      </c>
      <c r="F116">
        <v>0.73449664587072205</v>
      </c>
      <c r="G116">
        <v>4.6950825346949599E-3</v>
      </c>
      <c r="H116">
        <f t="shared" si="1"/>
        <v>0.20588235294117646</v>
      </c>
    </row>
    <row r="117" spans="1:8" x14ac:dyDescent="0.25">
      <c r="A117" t="s">
        <v>59</v>
      </c>
      <c r="B117" t="s">
        <v>7</v>
      </c>
      <c r="C117">
        <v>107</v>
      </c>
      <c r="D117">
        <v>21</v>
      </c>
      <c r="E117">
        <v>22</v>
      </c>
      <c r="F117">
        <v>8.8255414550749894E-2</v>
      </c>
      <c r="G117">
        <v>3.9295500809253302E-3</v>
      </c>
      <c r="H117">
        <f t="shared" si="1"/>
        <v>0.20560747663551401</v>
      </c>
    </row>
    <row r="118" spans="1:8" x14ac:dyDescent="0.25">
      <c r="A118" t="s">
        <v>1379</v>
      </c>
      <c r="B118" t="s">
        <v>7</v>
      </c>
      <c r="C118">
        <v>409</v>
      </c>
      <c r="D118">
        <v>7</v>
      </c>
      <c r="E118">
        <v>84</v>
      </c>
      <c r="F118">
        <v>1</v>
      </c>
      <c r="G118" s="1">
        <v>3.3485724276826002E-8</v>
      </c>
      <c r="H118">
        <f t="shared" si="1"/>
        <v>0.20537897310513448</v>
      </c>
    </row>
    <row r="119" spans="1:8" x14ac:dyDescent="0.25">
      <c r="A119" t="s">
        <v>74</v>
      </c>
      <c r="B119" t="s">
        <v>7</v>
      </c>
      <c r="C119">
        <v>195</v>
      </c>
      <c r="D119">
        <v>39</v>
      </c>
      <c r="E119">
        <v>40</v>
      </c>
      <c r="F119">
        <v>2.1259061528086699E-2</v>
      </c>
      <c r="G119">
        <v>1.3450657964454501E-4</v>
      </c>
      <c r="H119">
        <f t="shared" si="1"/>
        <v>0.20512820512820512</v>
      </c>
    </row>
    <row r="120" spans="1:8" x14ac:dyDescent="0.25">
      <c r="A120" t="s">
        <v>62</v>
      </c>
      <c r="B120" t="s">
        <v>7</v>
      </c>
      <c r="C120">
        <v>161</v>
      </c>
      <c r="D120">
        <v>28</v>
      </c>
      <c r="E120">
        <v>33</v>
      </c>
      <c r="F120">
        <v>0.17356433358391701</v>
      </c>
      <c r="G120">
        <v>5.0761895154547202E-4</v>
      </c>
      <c r="H120">
        <f t="shared" si="1"/>
        <v>0.20496894409937888</v>
      </c>
    </row>
    <row r="121" spans="1:8" x14ac:dyDescent="0.25">
      <c r="A121" t="s">
        <v>498</v>
      </c>
      <c r="B121" t="s">
        <v>7</v>
      </c>
      <c r="C121">
        <v>142</v>
      </c>
      <c r="D121">
        <v>28</v>
      </c>
      <c r="E121">
        <v>29</v>
      </c>
      <c r="F121">
        <v>5.3062698198086601E-2</v>
      </c>
      <c r="G121">
        <v>1.1447182812909999E-3</v>
      </c>
      <c r="H121">
        <f t="shared" si="1"/>
        <v>0.20422535211267606</v>
      </c>
    </row>
    <row r="122" spans="1:8" x14ac:dyDescent="0.25">
      <c r="A122" t="s">
        <v>706</v>
      </c>
      <c r="B122" t="s">
        <v>7</v>
      </c>
      <c r="C122">
        <v>931</v>
      </c>
      <c r="D122">
        <v>151</v>
      </c>
      <c r="E122">
        <v>190</v>
      </c>
      <c r="F122">
        <v>6.8416197851042498E-2</v>
      </c>
      <c r="G122" s="1">
        <v>5.5545164851972599E-17</v>
      </c>
      <c r="H122">
        <f t="shared" si="1"/>
        <v>0.20408163265306123</v>
      </c>
    </row>
    <row r="123" spans="1:8" x14ac:dyDescent="0.25">
      <c r="A123" t="s">
        <v>134</v>
      </c>
      <c r="B123" t="s">
        <v>7</v>
      </c>
      <c r="C123">
        <v>471</v>
      </c>
      <c r="D123">
        <v>90</v>
      </c>
      <c r="E123">
        <v>96</v>
      </c>
      <c r="F123">
        <v>3.08710199021514E-3</v>
      </c>
      <c r="G123" s="1">
        <v>5.14404040963633E-9</v>
      </c>
      <c r="H123">
        <f t="shared" si="1"/>
        <v>0.20382165605095542</v>
      </c>
    </row>
    <row r="124" spans="1:8" x14ac:dyDescent="0.25">
      <c r="A124" t="s">
        <v>784</v>
      </c>
      <c r="B124" t="s">
        <v>7</v>
      </c>
      <c r="C124">
        <v>157</v>
      </c>
      <c r="D124">
        <v>14</v>
      </c>
      <c r="E124">
        <v>32</v>
      </c>
      <c r="F124">
        <v>0.98707268230394196</v>
      </c>
      <c r="G124">
        <v>6.7797403013940705E-4</v>
      </c>
      <c r="H124">
        <f t="shared" si="1"/>
        <v>0.20382165605095542</v>
      </c>
    </row>
    <row r="125" spans="1:8" x14ac:dyDescent="0.25">
      <c r="A125" t="s">
        <v>712</v>
      </c>
      <c r="B125" t="s">
        <v>7</v>
      </c>
      <c r="C125">
        <v>216</v>
      </c>
      <c r="D125">
        <v>29</v>
      </c>
      <c r="E125">
        <v>44</v>
      </c>
      <c r="F125">
        <v>0.70307466222597204</v>
      </c>
      <c r="G125" s="1">
        <v>7.5588280037087495E-5</v>
      </c>
      <c r="H125">
        <f t="shared" si="1"/>
        <v>0.20370370370370369</v>
      </c>
    </row>
    <row r="126" spans="1:8" x14ac:dyDescent="0.25">
      <c r="A126" t="s">
        <v>1221</v>
      </c>
      <c r="B126" t="s">
        <v>7</v>
      </c>
      <c r="C126">
        <v>472</v>
      </c>
      <c r="D126">
        <v>66</v>
      </c>
      <c r="E126">
        <v>96</v>
      </c>
      <c r="F126">
        <v>0.64744402944327195</v>
      </c>
      <c r="G126" s="1">
        <v>5.7610049487104298E-9</v>
      </c>
      <c r="H126">
        <f t="shared" si="1"/>
        <v>0.20338983050847459</v>
      </c>
    </row>
    <row r="127" spans="1:8" x14ac:dyDescent="0.25">
      <c r="A127" t="s">
        <v>144</v>
      </c>
      <c r="B127" t="s">
        <v>7</v>
      </c>
      <c r="C127">
        <v>118</v>
      </c>
      <c r="D127">
        <v>24</v>
      </c>
      <c r="E127">
        <v>24</v>
      </c>
      <c r="F127">
        <v>5.1238422551416897E-2</v>
      </c>
      <c r="G127">
        <v>3.0976600211154301E-3</v>
      </c>
      <c r="H127">
        <f t="shared" si="1"/>
        <v>0.20338983050847459</v>
      </c>
    </row>
    <row r="128" spans="1:8" x14ac:dyDescent="0.25">
      <c r="A128" t="s">
        <v>191</v>
      </c>
      <c r="B128" t="s">
        <v>7</v>
      </c>
      <c r="C128">
        <v>192</v>
      </c>
      <c r="D128">
        <v>36</v>
      </c>
      <c r="E128">
        <v>39</v>
      </c>
      <c r="F128">
        <v>6.0374438669534902E-2</v>
      </c>
      <c r="G128">
        <v>2.0101534495586799E-4</v>
      </c>
      <c r="H128">
        <f t="shared" si="1"/>
        <v>0.203125</v>
      </c>
    </row>
    <row r="129" spans="1:8" x14ac:dyDescent="0.25">
      <c r="A129" t="s">
        <v>128</v>
      </c>
      <c r="B129" t="s">
        <v>7</v>
      </c>
      <c r="C129">
        <v>133</v>
      </c>
      <c r="D129">
        <v>19</v>
      </c>
      <c r="E129">
        <v>27</v>
      </c>
      <c r="F129">
        <v>0.56588881785818101</v>
      </c>
      <c r="G129">
        <v>1.82407390340002E-3</v>
      </c>
      <c r="H129">
        <f t="shared" si="1"/>
        <v>0.20300751879699247</v>
      </c>
    </row>
    <row r="130" spans="1:8" x14ac:dyDescent="0.25">
      <c r="A130" t="s">
        <v>1232</v>
      </c>
      <c r="B130" t="s">
        <v>8</v>
      </c>
      <c r="C130">
        <v>296</v>
      </c>
      <c r="D130">
        <v>61</v>
      </c>
      <c r="E130">
        <v>60</v>
      </c>
      <c r="F130">
        <v>2.43383802883112E-3</v>
      </c>
      <c r="G130" s="1">
        <v>4.7722946785267202E-6</v>
      </c>
      <c r="H130">
        <f t="shared" ref="H130:H193" si="2">E130/C130</f>
        <v>0.20270270270270271</v>
      </c>
    </row>
    <row r="131" spans="1:8" x14ac:dyDescent="0.25">
      <c r="A131" t="s">
        <v>647</v>
      </c>
      <c r="B131" t="s">
        <v>7</v>
      </c>
      <c r="C131">
        <v>449</v>
      </c>
      <c r="D131">
        <v>79</v>
      </c>
      <c r="E131">
        <v>91</v>
      </c>
      <c r="F131">
        <v>3.62194305028226E-2</v>
      </c>
      <c r="G131" s="1">
        <v>1.73675408660891E-8</v>
      </c>
      <c r="H131">
        <f t="shared" si="2"/>
        <v>0.20267260579064589</v>
      </c>
    </row>
    <row r="132" spans="1:8" x14ac:dyDescent="0.25">
      <c r="A132" t="s">
        <v>23</v>
      </c>
      <c r="B132" t="s">
        <v>7</v>
      </c>
      <c r="C132">
        <v>153</v>
      </c>
      <c r="D132">
        <v>35</v>
      </c>
      <c r="E132">
        <v>31</v>
      </c>
      <c r="F132">
        <v>3.5265032553268901E-3</v>
      </c>
      <c r="G132">
        <v>9.0473339465066199E-4</v>
      </c>
      <c r="H132">
        <f t="shared" si="2"/>
        <v>0.20261437908496732</v>
      </c>
    </row>
    <row r="133" spans="1:8" x14ac:dyDescent="0.25">
      <c r="A133" t="s">
        <v>225</v>
      </c>
      <c r="B133" t="s">
        <v>7</v>
      </c>
      <c r="C133">
        <v>208</v>
      </c>
      <c r="D133">
        <v>43</v>
      </c>
      <c r="E133">
        <v>42</v>
      </c>
      <c r="F133">
        <v>9.2557517159107105E-3</v>
      </c>
      <c r="G133">
        <v>1.3378550367351799E-4</v>
      </c>
      <c r="H133">
        <f t="shared" si="2"/>
        <v>0.20192307692307693</v>
      </c>
    </row>
    <row r="134" spans="1:8" x14ac:dyDescent="0.25">
      <c r="A134" t="s">
        <v>304</v>
      </c>
      <c r="B134" t="s">
        <v>7</v>
      </c>
      <c r="C134">
        <v>104</v>
      </c>
      <c r="D134">
        <v>22</v>
      </c>
      <c r="E134">
        <v>21</v>
      </c>
      <c r="F134">
        <v>4.12191102022713E-2</v>
      </c>
      <c r="G134">
        <v>5.9311079324283799E-3</v>
      </c>
      <c r="H134">
        <f t="shared" si="2"/>
        <v>0.20192307692307693</v>
      </c>
    </row>
    <row r="135" spans="1:8" x14ac:dyDescent="0.25">
      <c r="A135" t="s">
        <v>305</v>
      </c>
      <c r="B135" t="s">
        <v>7</v>
      </c>
      <c r="C135">
        <v>104</v>
      </c>
      <c r="D135">
        <v>22</v>
      </c>
      <c r="E135">
        <v>21</v>
      </c>
      <c r="F135">
        <v>4.12191102022713E-2</v>
      </c>
      <c r="G135">
        <v>5.9311079324283799E-3</v>
      </c>
      <c r="H135">
        <f t="shared" si="2"/>
        <v>0.20192307692307693</v>
      </c>
    </row>
    <row r="136" spans="1:8" x14ac:dyDescent="0.25">
      <c r="A136" t="s">
        <v>417</v>
      </c>
      <c r="B136" t="s">
        <v>7</v>
      </c>
      <c r="C136">
        <v>109</v>
      </c>
      <c r="D136">
        <v>15</v>
      </c>
      <c r="E136">
        <v>22</v>
      </c>
      <c r="F136">
        <v>0.628420509555077</v>
      </c>
      <c r="G136">
        <v>4.9591712948745996E-3</v>
      </c>
      <c r="H136">
        <f t="shared" si="2"/>
        <v>0.20183486238532111</v>
      </c>
    </row>
    <row r="137" spans="1:8" x14ac:dyDescent="0.25">
      <c r="A137" t="s">
        <v>567</v>
      </c>
      <c r="B137" t="s">
        <v>7</v>
      </c>
      <c r="C137">
        <v>124</v>
      </c>
      <c r="D137">
        <v>23</v>
      </c>
      <c r="E137">
        <v>25</v>
      </c>
      <c r="F137">
        <v>0.124865015365868</v>
      </c>
      <c r="G137">
        <v>2.9090076652822602E-3</v>
      </c>
      <c r="H137">
        <f t="shared" si="2"/>
        <v>0.20161290322580644</v>
      </c>
    </row>
    <row r="138" spans="1:8" x14ac:dyDescent="0.25">
      <c r="A138" t="s">
        <v>541</v>
      </c>
      <c r="B138" t="s">
        <v>7</v>
      </c>
      <c r="C138">
        <v>556</v>
      </c>
      <c r="D138">
        <v>96</v>
      </c>
      <c r="E138">
        <v>112</v>
      </c>
      <c r="F138">
        <v>3.5598771652745602E-2</v>
      </c>
      <c r="G138" s="1">
        <v>5.3067078662483798E-10</v>
      </c>
      <c r="H138">
        <f t="shared" si="2"/>
        <v>0.20143884892086331</v>
      </c>
    </row>
    <row r="139" spans="1:8" x14ac:dyDescent="0.25">
      <c r="A139" t="s">
        <v>630</v>
      </c>
      <c r="B139" t="s">
        <v>7</v>
      </c>
      <c r="C139">
        <v>149</v>
      </c>
      <c r="D139">
        <v>18</v>
      </c>
      <c r="E139">
        <v>30</v>
      </c>
      <c r="F139">
        <v>0.83123208788426795</v>
      </c>
      <c r="G139">
        <v>1.2062448857609401E-3</v>
      </c>
      <c r="H139">
        <f t="shared" si="2"/>
        <v>0.20134228187919462</v>
      </c>
    </row>
    <row r="140" spans="1:8" x14ac:dyDescent="0.25">
      <c r="A140" t="s">
        <v>1377</v>
      </c>
      <c r="B140" t="s">
        <v>8</v>
      </c>
      <c r="C140">
        <v>169</v>
      </c>
      <c r="D140">
        <v>5</v>
      </c>
      <c r="E140">
        <v>34</v>
      </c>
      <c r="F140">
        <v>0.99999991237588104</v>
      </c>
      <c r="G140">
        <v>5.9969505721785103E-4</v>
      </c>
      <c r="H140">
        <f t="shared" si="2"/>
        <v>0.20118343195266272</v>
      </c>
    </row>
    <row r="141" spans="1:8" x14ac:dyDescent="0.25">
      <c r="A141" t="s">
        <v>506</v>
      </c>
      <c r="B141" t="s">
        <v>7</v>
      </c>
      <c r="C141">
        <v>184</v>
      </c>
      <c r="D141">
        <v>26</v>
      </c>
      <c r="E141">
        <v>37</v>
      </c>
      <c r="F141">
        <v>0.58914865705827002</v>
      </c>
      <c r="G141">
        <v>3.5581952677552701E-4</v>
      </c>
      <c r="H141">
        <f t="shared" si="2"/>
        <v>0.20108695652173914</v>
      </c>
    </row>
    <row r="142" spans="1:8" x14ac:dyDescent="0.25">
      <c r="A142" t="s">
        <v>745</v>
      </c>
      <c r="B142" t="s">
        <v>7</v>
      </c>
      <c r="C142">
        <v>388</v>
      </c>
      <c r="D142">
        <v>68</v>
      </c>
      <c r="E142">
        <v>78</v>
      </c>
      <c r="F142">
        <v>5.2494659612634699E-2</v>
      </c>
      <c r="G142" s="1">
        <v>2.6249399509980198E-7</v>
      </c>
      <c r="H142">
        <f t="shared" si="2"/>
        <v>0.20103092783505155</v>
      </c>
    </row>
    <row r="143" spans="1:8" x14ac:dyDescent="0.25">
      <c r="A143" t="s">
        <v>602</v>
      </c>
      <c r="B143" t="s">
        <v>7</v>
      </c>
      <c r="C143">
        <v>130</v>
      </c>
      <c r="D143">
        <v>16</v>
      </c>
      <c r="E143">
        <v>26</v>
      </c>
      <c r="F143">
        <v>0.79671783357999204</v>
      </c>
      <c r="G143">
        <v>2.7261550899683701E-3</v>
      </c>
      <c r="H143">
        <f t="shared" si="2"/>
        <v>0.2</v>
      </c>
    </row>
    <row r="144" spans="1:8" x14ac:dyDescent="0.25">
      <c r="A144" t="s">
        <v>515</v>
      </c>
      <c r="B144" t="s">
        <v>7</v>
      </c>
      <c r="C144">
        <v>105</v>
      </c>
      <c r="D144">
        <v>20</v>
      </c>
      <c r="E144">
        <v>21</v>
      </c>
      <c r="F144">
        <v>0.11904362728826701</v>
      </c>
      <c r="G144">
        <v>6.6427002386638704E-3</v>
      </c>
      <c r="H144">
        <f t="shared" si="2"/>
        <v>0.2</v>
      </c>
    </row>
    <row r="145" spans="1:8" x14ac:dyDescent="0.25">
      <c r="A145" t="s">
        <v>252</v>
      </c>
      <c r="B145" t="s">
        <v>7</v>
      </c>
      <c r="C145">
        <v>211</v>
      </c>
      <c r="D145">
        <v>44</v>
      </c>
      <c r="E145">
        <v>42</v>
      </c>
      <c r="F145">
        <v>7.3106858838333797E-3</v>
      </c>
      <c r="G145">
        <v>1.85945046989898E-4</v>
      </c>
      <c r="H145">
        <f t="shared" si="2"/>
        <v>0.1990521327014218</v>
      </c>
    </row>
    <row r="146" spans="1:8" x14ac:dyDescent="0.25">
      <c r="A146" t="s">
        <v>150</v>
      </c>
      <c r="B146" t="s">
        <v>7</v>
      </c>
      <c r="C146">
        <v>171</v>
      </c>
      <c r="D146">
        <v>31</v>
      </c>
      <c r="E146">
        <v>34</v>
      </c>
      <c r="F146">
        <v>0.108208857301062</v>
      </c>
      <c r="G146">
        <v>7.4698306756377196E-4</v>
      </c>
      <c r="H146">
        <f t="shared" si="2"/>
        <v>0.19883040935672514</v>
      </c>
    </row>
    <row r="147" spans="1:8" x14ac:dyDescent="0.25">
      <c r="A147" t="s">
        <v>621</v>
      </c>
      <c r="B147" t="s">
        <v>7</v>
      </c>
      <c r="C147">
        <v>166</v>
      </c>
      <c r="D147">
        <v>37</v>
      </c>
      <c r="E147">
        <v>33</v>
      </c>
      <c r="F147">
        <v>4.3711110706789796E-3</v>
      </c>
      <c r="G147">
        <v>8.8947518243298E-4</v>
      </c>
      <c r="H147">
        <f t="shared" si="2"/>
        <v>0.19879518072289157</v>
      </c>
    </row>
    <row r="148" spans="1:8" x14ac:dyDescent="0.25">
      <c r="A148" t="s">
        <v>260</v>
      </c>
      <c r="B148" t="s">
        <v>7</v>
      </c>
      <c r="C148">
        <v>136</v>
      </c>
      <c r="D148">
        <v>33</v>
      </c>
      <c r="E148">
        <v>27</v>
      </c>
      <c r="F148">
        <v>1.6588346220823E-3</v>
      </c>
      <c r="G148">
        <v>2.5501631224002E-3</v>
      </c>
      <c r="H148">
        <f t="shared" si="2"/>
        <v>0.19852941176470587</v>
      </c>
    </row>
    <row r="149" spans="1:8" x14ac:dyDescent="0.25">
      <c r="A149" t="s">
        <v>31</v>
      </c>
      <c r="B149" t="s">
        <v>8</v>
      </c>
      <c r="C149">
        <v>126</v>
      </c>
      <c r="D149">
        <v>17</v>
      </c>
      <c r="E149">
        <v>25</v>
      </c>
      <c r="F149">
        <v>0.66476574654864196</v>
      </c>
      <c r="G149">
        <v>3.6333631293886501E-3</v>
      </c>
      <c r="H149">
        <f t="shared" si="2"/>
        <v>0.1984126984126984</v>
      </c>
    </row>
    <row r="150" spans="1:8" x14ac:dyDescent="0.25">
      <c r="A150" t="s">
        <v>415</v>
      </c>
      <c r="B150" t="s">
        <v>7</v>
      </c>
      <c r="C150">
        <v>121</v>
      </c>
      <c r="D150">
        <v>31</v>
      </c>
      <c r="E150">
        <v>24</v>
      </c>
      <c r="F150">
        <v>8.7989740752231996E-4</v>
      </c>
      <c r="G150">
        <v>4.3400113403082603E-3</v>
      </c>
      <c r="H150">
        <f t="shared" si="2"/>
        <v>0.19834710743801653</v>
      </c>
    </row>
    <row r="151" spans="1:8" x14ac:dyDescent="0.25">
      <c r="A151" t="s">
        <v>168</v>
      </c>
      <c r="B151" t="s">
        <v>7</v>
      </c>
      <c r="C151">
        <v>232</v>
      </c>
      <c r="D151">
        <v>39</v>
      </c>
      <c r="E151">
        <v>46</v>
      </c>
      <c r="F151">
        <v>0.17909357506656201</v>
      </c>
      <c r="G151">
        <v>1.0355379292961899E-4</v>
      </c>
      <c r="H151">
        <f t="shared" si="2"/>
        <v>0.19827586206896552</v>
      </c>
    </row>
    <row r="152" spans="1:8" x14ac:dyDescent="0.25">
      <c r="A152" t="s">
        <v>797</v>
      </c>
      <c r="B152" t="s">
        <v>7</v>
      </c>
      <c r="C152">
        <v>116</v>
      </c>
      <c r="D152">
        <v>16</v>
      </c>
      <c r="E152">
        <v>23</v>
      </c>
      <c r="F152">
        <v>0.62611991253266797</v>
      </c>
      <c r="G152">
        <v>5.1869182949622903E-3</v>
      </c>
      <c r="H152">
        <f t="shared" si="2"/>
        <v>0.19827586206896552</v>
      </c>
    </row>
    <row r="153" spans="1:8" x14ac:dyDescent="0.25">
      <c r="A153" t="s">
        <v>682</v>
      </c>
      <c r="B153" t="s">
        <v>7</v>
      </c>
      <c r="C153">
        <v>116</v>
      </c>
      <c r="D153">
        <v>13</v>
      </c>
      <c r="E153">
        <v>23</v>
      </c>
      <c r="F153">
        <v>0.87625499593728395</v>
      </c>
      <c r="G153">
        <v>5.1869182949622903E-3</v>
      </c>
      <c r="H153">
        <f t="shared" si="2"/>
        <v>0.19827586206896552</v>
      </c>
    </row>
    <row r="154" spans="1:8" x14ac:dyDescent="0.25">
      <c r="A154" t="s">
        <v>155</v>
      </c>
      <c r="B154" t="s">
        <v>7</v>
      </c>
      <c r="C154">
        <v>207</v>
      </c>
      <c r="D154">
        <v>43</v>
      </c>
      <c r="E154">
        <v>41</v>
      </c>
      <c r="F154">
        <v>8.5024219139451206E-3</v>
      </c>
      <c r="G154">
        <v>2.4622781087352101E-4</v>
      </c>
      <c r="H154">
        <f t="shared" si="2"/>
        <v>0.19806763285024154</v>
      </c>
    </row>
    <row r="155" spans="1:8" x14ac:dyDescent="0.25">
      <c r="A155" t="s">
        <v>361</v>
      </c>
      <c r="B155" t="s">
        <v>7</v>
      </c>
      <c r="C155">
        <v>734</v>
      </c>
      <c r="D155">
        <v>109</v>
      </c>
      <c r="E155">
        <v>145</v>
      </c>
      <c r="F155">
        <v>0.40713402508556501</v>
      </c>
      <c r="G155" s="1">
        <v>5.6927548357395104E-12</v>
      </c>
      <c r="H155">
        <f t="shared" si="2"/>
        <v>0.19754768392370572</v>
      </c>
    </row>
    <row r="156" spans="1:8" x14ac:dyDescent="0.25">
      <c r="A156" t="s">
        <v>497</v>
      </c>
      <c r="B156" t="s">
        <v>7</v>
      </c>
      <c r="C156">
        <v>547</v>
      </c>
      <c r="D156">
        <v>94</v>
      </c>
      <c r="E156">
        <v>108</v>
      </c>
      <c r="F156">
        <v>4.1354830134096403E-2</v>
      </c>
      <c r="G156" s="1">
        <v>3.5565590186875801E-9</v>
      </c>
      <c r="H156">
        <f t="shared" si="2"/>
        <v>0.19744058500914077</v>
      </c>
    </row>
    <row r="157" spans="1:8" x14ac:dyDescent="0.25">
      <c r="A157" t="s">
        <v>202</v>
      </c>
      <c r="B157" t="s">
        <v>7</v>
      </c>
      <c r="C157">
        <v>274</v>
      </c>
      <c r="D157">
        <v>54</v>
      </c>
      <c r="E157">
        <v>54</v>
      </c>
      <c r="F157">
        <v>1.0460381831011801E-2</v>
      </c>
      <c r="G157" s="1">
        <v>3.2088201971535601E-5</v>
      </c>
      <c r="H157">
        <f t="shared" si="2"/>
        <v>0.19708029197080293</v>
      </c>
    </row>
    <row r="158" spans="1:8" x14ac:dyDescent="0.25">
      <c r="A158" t="s">
        <v>550</v>
      </c>
      <c r="B158" t="s">
        <v>7</v>
      </c>
      <c r="C158">
        <v>132</v>
      </c>
      <c r="D158">
        <v>16</v>
      </c>
      <c r="E158">
        <v>26</v>
      </c>
      <c r="F158">
        <v>0.81578435829570195</v>
      </c>
      <c r="G158">
        <v>3.3910749802626302E-3</v>
      </c>
      <c r="H158">
        <f t="shared" si="2"/>
        <v>0.19696969696969696</v>
      </c>
    </row>
    <row r="159" spans="1:8" x14ac:dyDescent="0.25">
      <c r="A159" t="s">
        <v>135</v>
      </c>
      <c r="B159" t="s">
        <v>7</v>
      </c>
      <c r="C159">
        <v>117</v>
      </c>
      <c r="D159">
        <v>24</v>
      </c>
      <c r="E159">
        <v>23</v>
      </c>
      <c r="F159">
        <v>4.7036121540550903E-2</v>
      </c>
      <c r="G159">
        <v>5.7814981163965898E-3</v>
      </c>
      <c r="H159">
        <f t="shared" si="2"/>
        <v>0.19658119658119658</v>
      </c>
    </row>
    <row r="160" spans="1:8" x14ac:dyDescent="0.25">
      <c r="A160" t="s">
        <v>187</v>
      </c>
      <c r="B160" t="s">
        <v>7</v>
      </c>
      <c r="C160">
        <v>112</v>
      </c>
      <c r="D160">
        <v>24</v>
      </c>
      <c r="E160">
        <v>22</v>
      </c>
      <c r="F160">
        <v>2.9705716505434299E-2</v>
      </c>
      <c r="G160">
        <v>6.9146973859630003E-3</v>
      </c>
      <c r="H160">
        <f t="shared" si="2"/>
        <v>0.19642857142857142</v>
      </c>
    </row>
    <row r="161" spans="1:8" x14ac:dyDescent="0.25">
      <c r="A161" t="s">
        <v>463</v>
      </c>
      <c r="B161" t="s">
        <v>7</v>
      </c>
      <c r="C161">
        <v>107</v>
      </c>
      <c r="D161">
        <v>13</v>
      </c>
      <c r="E161">
        <v>21</v>
      </c>
      <c r="F161">
        <v>0.79423699063688202</v>
      </c>
      <c r="G161">
        <v>8.2756126123059506E-3</v>
      </c>
      <c r="H161">
        <f t="shared" si="2"/>
        <v>0.19626168224299065</v>
      </c>
    </row>
    <row r="162" spans="1:8" x14ac:dyDescent="0.25">
      <c r="A162" t="s">
        <v>1374</v>
      </c>
      <c r="B162" t="s">
        <v>7</v>
      </c>
      <c r="C162">
        <v>138</v>
      </c>
      <c r="D162">
        <v>6</v>
      </c>
      <c r="E162">
        <v>27</v>
      </c>
      <c r="F162">
        <v>0.99997381991390499</v>
      </c>
      <c r="G162">
        <v>3.1603219002482698E-3</v>
      </c>
      <c r="H162">
        <f t="shared" si="2"/>
        <v>0.19565217391304349</v>
      </c>
    </row>
    <row r="163" spans="1:8" x14ac:dyDescent="0.25">
      <c r="A163" t="s">
        <v>756</v>
      </c>
      <c r="B163" t="s">
        <v>7</v>
      </c>
      <c r="C163">
        <v>128</v>
      </c>
      <c r="D163">
        <v>15</v>
      </c>
      <c r="E163">
        <v>25</v>
      </c>
      <c r="F163">
        <v>0.84775052081344004</v>
      </c>
      <c r="G163">
        <v>4.5037531427241E-3</v>
      </c>
      <c r="H163">
        <f t="shared" si="2"/>
        <v>0.1953125</v>
      </c>
    </row>
    <row r="164" spans="1:8" x14ac:dyDescent="0.25">
      <c r="A164" t="s">
        <v>1236</v>
      </c>
      <c r="B164" t="s">
        <v>7</v>
      </c>
      <c r="C164">
        <v>123</v>
      </c>
      <c r="D164">
        <v>17</v>
      </c>
      <c r="E164">
        <v>24</v>
      </c>
      <c r="F164">
        <v>0.62406413531112603</v>
      </c>
      <c r="G164">
        <v>5.3804032761171601E-3</v>
      </c>
      <c r="H164">
        <f t="shared" si="2"/>
        <v>0.1951219512195122</v>
      </c>
    </row>
    <row r="165" spans="1:8" x14ac:dyDescent="0.25">
      <c r="A165" t="s">
        <v>846</v>
      </c>
      <c r="B165" t="s">
        <v>7</v>
      </c>
      <c r="C165">
        <v>118</v>
      </c>
      <c r="D165">
        <v>16</v>
      </c>
      <c r="E165">
        <v>23</v>
      </c>
      <c r="F165">
        <v>0.654228253743527</v>
      </c>
      <c r="G165">
        <v>6.43126944472781E-3</v>
      </c>
      <c r="H165">
        <f t="shared" si="2"/>
        <v>0.19491525423728814</v>
      </c>
    </row>
    <row r="166" spans="1:8" x14ac:dyDescent="0.25">
      <c r="A166" t="s">
        <v>1292</v>
      </c>
      <c r="B166" t="s">
        <v>7</v>
      </c>
      <c r="C166">
        <v>185</v>
      </c>
      <c r="D166">
        <v>24</v>
      </c>
      <c r="E166">
        <v>36</v>
      </c>
      <c r="F166">
        <v>0.75376149963467998</v>
      </c>
      <c r="G166">
        <v>8.0429734537160495E-4</v>
      </c>
      <c r="H166">
        <f t="shared" si="2"/>
        <v>0.19459459459459461</v>
      </c>
    </row>
    <row r="167" spans="1:8" x14ac:dyDescent="0.25">
      <c r="A167" t="s">
        <v>451</v>
      </c>
      <c r="B167" t="s">
        <v>7</v>
      </c>
      <c r="C167">
        <v>139</v>
      </c>
      <c r="D167">
        <v>25</v>
      </c>
      <c r="E167">
        <v>27</v>
      </c>
      <c r="F167">
        <v>0.14659397375005001</v>
      </c>
      <c r="G167">
        <v>3.50910124347493E-3</v>
      </c>
      <c r="H167">
        <f t="shared" si="2"/>
        <v>0.19424460431654678</v>
      </c>
    </row>
    <row r="168" spans="1:8" x14ac:dyDescent="0.25">
      <c r="A168" t="s">
        <v>107</v>
      </c>
      <c r="B168" t="s">
        <v>7</v>
      </c>
      <c r="C168">
        <v>103</v>
      </c>
      <c r="D168">
        <v>21</v>
      </c>
      <c r="E168">
        <v>20</v>
      </c>
      <c r="F168">
        <v>6.3587901794501106E-2</v>
      </c>
      <c r="G168">
        <v>1.10271241076374E-2</v>
      </c>
      <c r="H168">
        <f t="shared" si="2"/>
        <v>0.1941747572815534</v>
      </c>
    </row>
    <row r="169" spans="1:8" x14ac:dyDescent="0.25">
      <c r="A169" t="s">
        <v>1299</v>
      </c>
      <c r="B169" t="s">
        <v>7</v>
      </c>
      <c r="C169">
        <v>103</v>
      </c>
      <c r="D169">
        <v>16</v>
      </c>
      <c r="E169">
        <v>20</v>
      </c>
      <c r="F169">
        <v>0.42429508838902502</v>
      </c>
      <c r="G169">
        <v>1.10271241076374E-2</v>
      </c>
      <c r="H169">
        <f t="shared" si="2"/>
        <v>0.1941747572815534</v>
      </c>
    </row>
    <row r="170" spans="1:8" x14ac:dyDescent="0.25">
      <c r="A170" t="s">
        <v>192</v>
      </c>
      <c r="B170" t="s">
        <v>7</v>
      </c>
      <c r="C170">
        <v>464</v>
      </c>
      <c r="D170">
        <v>67</v>
      </c>
      <c r="E170">
        <v>90</v>
      </c>
      <c r="F170">
        <v>0.53564827975358698</v>
      </c>
      <c r="G170" s="1">
        <v>1.74057450836194E-7</v>
      </c>
      <c r="H170">
        <f t="shared" si="2"/>
        <v>0.19396551724137931</v>
      </c>
    </row>
    <row r="171" spans="1:8" x14ac:dyDescent="0.25">
      <c r="A171" t="s">
        <v>340</v>
      </c>
      <c r="B171" t="s">
        <v>7</v>
      </c>
      <c r="C171">
        <v>310</v>
      </c>
      <c r="D171">
        <v>65</v>
      </c>
      <c r="E171">
        <v>60</v>
      </c>
      <c r="F171">
        <v>1.1378979605046701E-3</v>
      </c>
      <c r="G171" s="1">
        <v>2.1087778686731601E-5</v>
      </c>
      <c r="H171">
        <f t="shared" si="2"/>
        <v>0.19354838709677419</v>
      </c>
    </row>
    <row r="172" spans="1:8" x14ac:dyDescent="0.25">
      <c r="A172" t="s">
        <v>799</v>
      </c>
      <c r="B172" t="s">
        <v>7</v>
      </c>
      <c r="C172">
        <v>274</v>
      </c>
      <c r="D172">
        <v>31</v>
      </c>
      <c r="E172">
        <v>53</v>
      </c>
      <c r="F172">
        <v>0.94904639776211397</v>
      </c>
      <c r="G172" s="1">
        <v>6.3769751639464406E-5</v>
      </c>
      <c r="H172">
        <f t="shared" si="2"/>
        <v>0.19343065693430658</v>
      </c>
    </row>
    <row r="173" spans="1:8" x14ac:dyDescent="0.25">
      <c r="A173" t="s">
        <v>1373</v>
      </c>
      <c r="B173" t="s">
        <v>8</v>
      </c>
      <c r="C173">
        <v>114</v>
      </c>
      <c r="D173">
        <v>20</v>
      </c>
      <c r="E173">
        <v>22</v>
      </c>
      <c r="F173">
        <v>0.21020845154062601</v>
      </c>
      <c r="G173">
        <v>8.5393568049269702E-3</v>
      </c>
      <c r="H173">
        <f t="shared" si="2"/>
        <v>0.19298245614035087</v>
      </c>
    </row>
    <row r="174" spans="1:8" x14ac:dyDescent="0.25">
      <c r="A174" t="s">
        <v>1372</v>
      </c>
      <c r="B174" t="s">
        <v>7</v>
      </c>
      <c r="C174">
        <v>135</v>
      </c>
      <c r="D174">
        <v>6</v>
      </c>
      <c r="E174">
        <v>26</v>
      </c>
      <c r="F174">
        <v>0.99996216950411099</v>
      </c>
      <c r="G174">
        <v>4.6419351214663099E-3</v>
      </c>
      <c r="H174">
        <f t="shared" si="2"/>
        <v>0.19259259259259259</v>
      </c>
    </row>
    <row r="175" spans="1:8" x14ac:dyDescent="0.25">
      <c r="A175" t="s">
        <v>1371</v>
      </c>
      <c r="B175" t="s">
        <v>7</v>
      </c>
      <c r="C175">
        <v>135</v>
      </c>
      <c r="D175">
        <v>6</v>
      </c>
      <c r="E175">
        <v>26</v>
      </c>
      <c r="F175">
        <v>0.99996216950411099</v>
      </c>
      <c r="G175">
        <v>4.6419351214663099E-3</v>
      </c>
      <c r="H175">
        <f t="shared" si="2"/>
        <v>0.19259259259259259</v>
      </c>
    </row>
    <row r="176" spans="1:8" x14ac:dyDescent="0.25">
      <c r="A176" t="s">
        <v>364</v>
      </c>
      <c r="B176" t="s">
        <v>7</v>
      </c>
      <c r="C176">
        <v>656</v>
      </c>
      <c r="D176">
        <v>101</v>
      </c>
      <c r="E176">
        <v>126</v>
      </c>
      <c r="F176">
        <v>0.267443382825239</v>
      </c>
      <c r="G176" s="1">
        <v>1.0146559436965299E-9</v>
      </c>
      <c r="H176">
        <f t="shared" si="2"/>
        <v>0.19207317073170732</v>
      </c>
    </row>
    <row r="177" spans="1:8" x14ac:dyDescent="0.25">
      <c r="A177" t="s">
        <v>1369</v>
      </c>
      <c r="B177" t="s">
        <v>7</v>
      </c>
      <c r="C177">
        <v>125</v>
      </c>
      <c r="D177">
        <v>7</v>
      </c>
      <c r="E177">
        <v>24</v>
      </c>
      <c r="F177">
        <v>0.99953851277530703</v>
      </c>
      <c r="G177">
        <v>6.6197130361377197E-3</v>
      </c>
      <c r="H177">
        <f t="shared" si="2"/>
        <v>0.192</v>
      </c>
    </row>
    <row r="178" spans="1:8" x14ac:dyDescent="0.25">
      <c r="A178" t="s">
        <v>309</v>
      </c>
      <c r="B178" t="s">
        <v>7</v>
      </c>
      <c r="C178">
        <v>683</v>
      </c>
      <c r="D178">
        <v>106</v>
      </c>
      <c r="E178">
        <v>131</v>
      </c>
      <c r="F178">
        <v>0.23321288095783901</v>
      </c>
      <c r="G178" s="1">
        <v>5.0695169820250801E-10</v>
      </c>
      <c r="H178">
        <f t="shared" si="2"/>
        <v>0.19180087847730601</v>
      </c>
    </row>
    <row r="179" spans="1:8" x14ac:dyDescent="0.25">
      <c r="A179" t="s">
        <v>64</v>
      </c>
      <c r="B179" t="s">
        <v>7</v>
      </c>
      <c r="C179">
        <v>120</v>
      </c>
      <c r="D179">
        <v>21</v>
      </c>
      <c r="E179">
        <v>23</v>
      </c>
      <c r="F179">
        <v>0.206475773964026</v>
      </c>
      <c r="G179">
        <v>7.91141124028002E-3</v>
      </c>
      <c r="H179">
        <f t="shared" si="2"/>
        <v>0.19166666666666668</v>
      </c>
    </row>
    <row r="180" spans="1:8" x14ac:dyDescent="0.25">
      <c r="A180" t="s">
        <v>284</v>
      </c>
      <c r="B180" t="s">
        <v>7</v>
      </c>
      <c r="C180">
        <v>214</v>
      </c>
      <c r="D180">
        <v>36</v>
      </c>
      <c r="E180">
        <v>41</v>
      </c>
      <c r="F180">
        <v>0.18912539281999399</v>
      </c>
      <c r="G180">
        <v>5.0585237600198302E-4</v>
      </c>
      <c r="H180">
        <f t="shared" si="2"/>
        <v>0.19158878504672897</v>
      </c>
    </row>
    <row r="181" spans="1:8" x14ac:dyDescent="0.25">
      <c r="A181" t="s">
        <v>1368</v>
      </c>
      <c r="B181" t="s">
        <v>7</v>
      </c>
      <c r="C181">
        <v>136</v>
      </c>
      <c r="D181">
        <v>20</v>
      </c>
      <c r="E181">
        <v>26</v>
      </c>
      <c r="F181">
        <v>0.509966983605605</v>
      </c>
      <c r="G181">
        <v>5.1363539576092104E-3</v>
      </c>
      <c r="H181">
        <f t="shared" si="2"/>
        <v>0.19117647058823528</v>
      </c>
    </row>
    <row r="182" spans="1:8" x14ac:dyDescent="0.25">
      <c r="A182" t="s">
        <v>257</v>
      </c>
      <c r="B182" t="s">
        <v>7</v>
      </c>
      <c r="C182">
        <v>419</v>
      </c>
      <c r="D182">
        <v>70</v>
      </c>
      <c r="E182">
        <v>80</v>
      </c>
      <c r="F182">
        <v>0.109934393024892</v>
      </c>
      <c r="G182" s="1">
        <v>1.6243831180897701E-6</v>
      </c>
      <c r="H182">
        <f t="shared" si="2"/>
        <v>0.1909307875894988</v>
      </c>
    </row>
    <row r="183" spans="1:8" x14ac:dyDescent="0.25">
      <c r="A183" t="s">
        <v>379</v>
      </c>
      <c r="B183" t="s">
        <v>7</v>
      </c>
      <c r="C183">
        <v>131</v>
      </c>
      <c r="D183">
        <v>24</v>
      </c>
      <c r="E183">
        <v>25</v>
      </c>
      <c r="F183">
        <v>0.131701247276516</v>
      </c>
      <c r="G183">
        <v>6.1312426047232102E-3</v>
      </c>
      <c r="H183">
        <f t="shared" si="2"/>
        <v>0.19083969465648856</v>
      </c>
    </row>
    <row r="184" spans="1:8" x14ac:dyDescent="0.25">
      <c r="A184" t="s">
        <v>1367</v>
      </c>
      <c r="B184" t="s">
        <v>7</v>
      </c>
      <c r="C184">
        <v>126</v>
      </c>
      <c r="D184">
        <v>18</v>
      </c>
      <c r="E184">
        <v>24</v>
      </c>
      <c r="F184">
        <v>0.566150958991952</v>
      </c>
      <c r="G184">
        <v>7.3223836024316497E-3</v>
      </c>
      <c r="H184">
        <f t="shared" si="2"/>
        <v>0.19047619047619047</v>
      </c>
    </row>
    <row r="185" spans="1:8" x14ac:dyDescent="0.25">
      <c r="A185" t="s">
        <v>831</v>
      </c>
      <c r="B185" t="s">
        <v>7</v>
      </c>
      <c r="C185">
        <v>268</v>
      </c>
      <c r="D185">
        <v>40</v>
      </c>
      <c r="E185">
        <v>51</v>
      </c>
      <c r="F185">
        <v>0.44738078531853498</v>
      </c>
      <c r="G185">
        <v>1.3356400285016701E-4</v>
      </c>
      <c r="H185">
        <f t="shared" si="2"/>
        <v>0.19029850746268656</v>
      </c>
    </row>
    <row r="186" spans="1:8" x14ac:dyDescent="0.25">
      <c r="A186" t="s">
        <v>263</v>
      </c>
      <c r="B186" t="s">
        <v>7</v>
      </c>
      <c r="C186">
        <v>484</v>
      </c>
      <c r="D186">
        <v>76</v>
      </c>
      <c r="E186">
        <v>92</v>
      </c>
      <c r="F186">
        <v>0.23947942567927399</v>
      </c>
      <c r="G186" s="1">
        <v>3.29559951737116E-7</v>
      </c>
      <c r="H186">
        <f t="shared" si="2"/>
        <v>0.19008264462809918</v>
      </c>
    </row>
    <row r="187" spans="1:8" x14ac:dyDescent="0.25">
      <c r="A187" t="s">
        <v>1032</v>
      </c>
      <c r="B187" t="s">
        <v>7</v>
      </c>
      <c r="C187">
        <v>584</v>
      </c>
      <c r="D187">
        <v>91</v>
      </c>
      <c r="E187">
        <v>111</v>
      </c>
      <c r="F187">
        <v>0.23970098268339701</v>
      </c>
      <c r="G187" s="1">
        <v>1.9349521494447E-8</v>
      </c>
      <c r="H187">
        <f t="shared" si="2"/>
        <v>0.19006849315068494</v>
      </c>
    </row>
    <row r="188" spans="1:8" x14ac:dyDescent="0.25">
      <c r="A188" t="s">
        <v>1033</v>
      </c>
      <c r="B188" t="s">
        <v>7</v>
      </c>
      <c r="C188">
        <v>584</v>
      </c>
      <c r="D188">
        <v>91</v>
      </c>
      <c r="E188">
        <v>111</v>
      </c>
      <c r="F188">
        <v>0.23970098268339701</v>
      </c>
      <c r="G188" s="1">
        <v>1.9349521494447E-8</v>
      </c>
      <c r="H188">
        <f t="shared" si="2"/>
        <v>0.19006849315068494</v>
      </c>
    </row>
    <row r="189" spans="1:8" x14ac:dyDescent="0.25">
      <c r="A189" t="s">
        <v>298</v>
      </c>
      <c r="B189" t="s">
        <v>8</v>
      </c>
      <c r="C189">
        <v>100</v>
      </c>
      <c r="D189">
        <v>15</v>
      </c>
      <c r="E189">
        <v>19</v>
      </c>
      <c r="F189">
        <v>0.486517994135931</v>
      </c>
      <c r="G189">
        <v>1.6248924148063001E-2</v>
      </c>
      <c r="H189">
        <f t="shared" si="2"/>
        <v>0.19</v>
      </c>
    </row>
    <row r="190" spans="1:8" x14ac:dyDescent="0.25">
      <c r="A190" t="s">
        <v>1366</v>
      </c>
      <c r="B190" t="s">
        <v>7</v>
      </c>
      <c r="C190">
        <v>137</v>
      </c>
      <c r="D190">
        <v>20</v>
      </c>
      <c r="E190">
        <v>26</v>
      </c>
      <c r="F190">
        <v>0.52406651176099694</v>
      </c>
      <c r="G190">
        <v>5.6739201476616796E-3</v>
      </c>
      <c r="H190">
        <f t="shared" si="2"/>
        <v>0.18978102189781021</v>
      </c>
    </row>
    <row r="191" spans="1:8" x14ac:dyDescent="0.25">
      <c r="A191" t="s">
        <v>578</v>
      </c>
      <c r="B191" t="s">
        <v>7</v>
      </c>
      <c r="C191">
        <v>116</v>
      </c>
      <c r="D191">
        <v>24</v>
      </c>
      <c r="E191">
        <v>22</v>
      </c>
      <c r="F191">
        <v>4.30899208124918E-2</v>
      </c>
      <c r="G191">
        <v>1.04611377774775E-2</v>
      </c>
      <c r="H191">
        <f t="shared" si="2"/>
        <v>0.18965517241379309</v>
      </c>
    </row>
    <row r="192" spans="1:8" x14ac:dyDescent="0.25">
      <c r="A192" t="s">
        <v>1214</v>
      </c>
      <c r="B192" t="s">
        <v>7</v>
      </c>
      <c r="C192">
        <v>116</v>
      </c>
      <c r="D192">
        <v>12</v>
      </c>
      <c r="E192">
        <v>22</v>
      </c>
      <c r="F192">
        <v>0.92601007130013702</v>
      </c>
      <c r="G192">
        <v>1.04611377774775E-2</v>
      </c>
      <c r="H192">
        <f t="shared" si="2"/>
        <v>0.18965517241379309</v>
      </c>
    </row>
    <row r="193" spans="1:8" x14ac:dyDescent="0.25">
      <c r="A193" t="s">
        <v>70</v>
      </c>
      <c r="B193" t="s">
        <v>7</v>
      </c>
      <c r="C193">
        <v>306</v>
      </c>
      <c r="D193">
        <v>64</v>
      </c>
      <c r="E193">
        <v>58</v>
      </c>
      <c r="F193">
        <v>1.32111971115716E-3</v>
      </c>
      <c r="G193" s="1">
        <v>5.3608790092493599E-5</v>
      </c>
      <c r="H193">
        <f t="shared" si="2"/>
        <v>0.18954248366013071</v>
      </c>
    </row>
    <row r="194" spans="1:8" x14ac:dyDescent="0.25">
      <c r="A194" t="s">
        <v>316</v>
      </c>
      <c r="B194" t="s">
        <v>7</v>
      </c>
      <c r="C194">
        <v>248</v>
      </c>
      <c r="D194">
        <v>37</v>
      </c>
      <c r="E194">
        <v>47</v>
      </c>
      <c r="F194">
        <v>0.452520024913383</v>
      </c>
      <c r="G194">
        <v>2.6559100627541598E-4</v>
      </c>
      <c r="H194">
        <f t="shared" ref="H194:H257" si="3">E194/C194</f>
        <v>0.18951612903225806</v>
      </c>
    </row>
    <row r="195" spans="1:8" x14ac:dyDescent="0.25">
      <c r="A195" t="s">
        <v>1096</v>
      </c>
      <c r="B195" t="s">
        <v>7</v>
      </c>
      <c r="C195">
        <v>607</v>
      </c>
      <c r="D195">
        <v>95</v>
      </c>
      <c r="E195">
        <v>115</v>
      </c>
      <c r="F195">
        <v>0.22013882778945601</v>
      </c>
      <c r="G195" s="1">
        <v>1.2787279959562399E-8</v>
      </c>
      <c r="H195">
        <f t="shared" si="3"/>
        <v>0.18945634266886327</v>
      </c>
    </row>
    <row r="196" spans="1:8" x14ac:dyDescent="0.25">
      <c r="A196" t="s">
        <v>214</v>
      </c>
      <c r="B196" t="s">
        <v>7</v>
      </c>
      <c r="C196">
        <v>206</v>
      </c>
      <c r="D196">
        <v>36</v>
      </c>
      <c r="E196">
        <v>39</v>
      </c>
      <c r="F196">
        <v>0.131613988671928</v>
      </c>
      <c r="G196">
        <v>8.6890481315839705E-4</v>
      </c>
      <c r="H196">
        <f t="shared" si="3"/>
        <v>0.18932038834951456</v>
      </c>
    </row>
    <row r="197" spans="1:8" x14ac:dyDescent="0.25">
      <c r="A197" t="s">
        <v>788</v>
      </c>
      <c r="B197" t="s">
        <v>7</v>
      </c>
      <c r="C197">
        <v>185</v>
      </c>
      <c r="D197">
        <v>28</v>
      </c>
      <c r="E197">
        <v>35</v>
      </c>
      <c r="F197">
        <v>0.43407542389281101</v>
      </c>
      <c r="G197">
        <v>1.5763785965107601E-3</v>
      </c>
      <c r="H197">
        <f t="shared" si="3"/>
        <v>0.1891891891891892</v>
      </c>
    </row>
    <row r="198" spans="1:8" x14ac:dyDescent="0.25">
      <c r="A198" t="s">
        <v>1234</v>
      </c>
      <c r="B198" t="s">
        <v>7</v>
      </c>
      <c r="C198">
        <v>111</v>
      </c>
      <c r="D198">
        <v>20</v>
      </c>
      <c r="E198">
        <v>21</v>
      </c>
      <c r="F198">
        <v>0.17673899759716699</v>
      </c>
      <c r="G198">
        <v>1.2515602916826799E-2</v>
      </c>
      <c r="H198">
        <f t="shared" si="3"/>
        <v>0.1891891891891892</v>
      </c>
    </row>
    <row r="199" spans="1:8" x14ac:dyDescent="0.25">
      <c r="A199" t="s">
        <v>933</v>
      </c>
      <c r="B199" t="s">
        <v>7</v>
      </c>
      <c r="C199">
        <v>127</v>
      </c>
      <c r="D199">
        <v>17</v>
      </c>
      <c r="E199">
        <v>24</v>
      </c>
      <c r="F199">
        <v>0.67779498256322401</v>
      </c>
      <c r="G199">
        <v>8.0851168350009293E-3</v>
      </c>
      <c r="H199">
        <f t="shared" si="3"/>
        <v>0.1889763779527559</v>
      </c>
    </row>
    <row r="200" spans="1:8" x14ac:dyDescent="0.25">
      <c r="A200" t="s">
        <v>808</v>
      </c>
      <c r="B200" t="s">
        <v>7</v>
      </c>
      <c r="C200">
        <v>196</v>
      </c>
      <c r="D200">
        <v>38</v>
      </c>
      <c r="E200">
        <v>37</v>
      </c>
      <c r="F200">
        <v>3.53405555063235E-2</v>
      </c>
      <c r="G200">
        <v>1.2276112204167599E-3</v>
      </c>
      <c r="H200">
        <f t="shared" si="3"/>
        <v>0.18877551020408162</v>
      </c>
    </row>
    <row r="201" spans="1:8" x14ac:dyDescent="0.25">
      <c r="A201" t="s">
        <v>222</v>
      </c>
      <c r="B201" t="s">
        <v>7</v>
      </c>
      <c r="C201">
        <v>159</v>
      </c>
      <c r="D201">
        <v>28</v>
      </c>
      <c r="E201">
        <v>30</v>
      </c>
      <c r="F201">
        <v>0.15662951557569901</v>
      </c>
      <c r="G201">
        <v>3.4166115020532102E-3</v>
      </c>
      <c r="H201">
        <f t="shared" si="3"/>
        <v>0.18867924528301888</v>
      </c>
    </row>
    <row r="202" spans="1:8" x14ac:dyDescent="0.25">
      <c r="A202" t="s">
        <v>48</v>
      </c>
      <c r="B202" t="s">
        <v>7</v>
      </c>
      <c r="C202">
        <v>223</v>
      </c>
      <c r="D202">
        <v>44</v>
      </c>
      <c r="E202">
        <v>42</v>
      </c>
      <c r="F202">
        <v>1.8976266913022101E-2</v>
      </c>
      <c r="G202">
        <v>6.2737020996176903E-4</v>
      </c>
      <c r="H202">
        <f t="shared" si="3"/>
        <v>0.18834080717488788</v>
      </c>
    </row>
    <row r="203" spans="1:8" x14ac:dyDescent="0.25">
      <c r="A203" t="s">
        <v>233</v>
      </c>
      <c r="B203" t="s">
        <v>7</v>
      </c>
      <c r="C203">
        <v>314</v>
      </c>
      <c r="D203">
        <v>57</v>
      </c>
      <c r="E203">
        <v>59</v>
      </c>
      <c r="F203">
        <v>4.0450977022878899E-2</v>
      </c>
      <c r="G203" s="1">
        <v>6.00114326005109E-5</v>
      </c>
      <c r="H203">
        <f t="shared" si="3"/>
        <v>0.18789808917197454</v>
      </c>
    </row>
    <row r="204" spans="1:8" x14ac:dyDescent="0.25">
      <c r="A204" t="s">
        <v>341</v>
      </c>
      <c r="B204" t="s">
        <v>7</v>
      </c>
      <c r="C204">
        <v>165</v>
      </c>
      <c r="D204">
        <v>32</v>
      </c>
      <c r="E204">
        <v>31</v>
      </c>
      <c r="F204">
        <v>4.9887755173207302E-2</v>
      </c>
      <c r="G204">
        <v>3.1591339520523399E-3</v>
      </c>
      <c r="H204">
        <f t="shared" si="3"/>
        <v>0.18787878787878787</v>
      </c>
    </row>
    <row r="205" spans="1:8" x14ac:dyDescent="0.25">
      <c r="A205" t="s">
        <v>625</v>
      </c>
      <c r="B205" t="s">
        <v>7</v>
      </c>
      <c r="C205">
        <v>197</v>
      </c>
      <c r="D205">
        <v>37</v>
      </c>
      <c r="E205">
        <v>37</v>
      </c>
      <c r="F205">
        <v>5.6386167942506303E-2</v>
      </c>
      <c r="G205">
        <v>1.3504162997494901E-3</v>
      </c>
      <c r="H205">
        <f t="shared" si="3"/>
        <v>0.18781725888324874</v>
      </c>
    </row>
    <row r="206" spans="1:8" x14ac:dyDescent="0.25">
      <c r="A206" t="s">
        <v>234</v>
      </c>
      <c r="B206" t="s">
        <v>7</v>
      </c>
      <c r="C206">
        <v>501</v>
      </c>
      <c r="D206">
        <v>73</v>
      </c>
      <c r="E206">
        <v>94</v>
      </c>
      <c r="F206">
        <v>0.50158849460246602</v>
      </c>
      <c r="G206" s="1">
        <v>4.5245278996617698E-7</v>
      </c>
      <c r="H206">
        <f t="shared" si="3"/>
        <v>0.18762475049900199</v>
      </c>
    </row>
    <row r="207" spans="1:8" x14ac:dyDescent="0.25">
      <c r="A207" t="s">
        <v>818</v>
      </c>
      <c r="B207" t="s">
        <v>7</v>
      </c>
      <c r="C207">
        <v>192</v>
      </c>
      <c r="D207">
        <v>25</v>
      </c>
      <c r="E207">
        <v>36</v>
      </c>
      <c r="F207">
        <v>0.75070259725516197</v>
      </c>
      <c r="G207">
        <v>1.60499231765061E-3</v>
      </c>
      <c r="H207">
        <f t="shared" si="3"/>
        <v>0.1875</v>
      </c>
    </row>
    <row r="208" spans="1:8" x14ac:dyDescent="0.25">
      <c r="A208" t="s">
        <v>437</v>
      </c>
      <c r="B208" t="s">
        <v>7</v>
      </c>
      <c r="C208">
        <v>305</v>
      </c>
      <c r="D208">
        <v>48</v>
      </c>
      <c r="E208">
        <v>57</v>
      </c>
      <c r="F208">
        <v>0.29028934530463602</v>
      </c>
      <c r="G208" s="1">
        <v>9.2690428513512104E-5</v>
      </c>
      <c r="H208">
        <f t="shared" si="3"/>
        <v>0.18688524590163935</v>
      </c>
    </row>
    <row r="209" spans="1:8" x14ac:dyDescent="0.25">
      <c r="A209" t="s">
        <v>256</v>
      </c>
      <c r="B209" t="s">
        <v>7</v>
      </c>
      <c r="C209">
        <v>268</v>
      </c>
      <c r="D209">
        <v>42</v>
      </c>
      <c r="E209">
        <v>50</v>
      </c>
      <c r="F209">
        <v>0.31604845586918401</v>
      </c>
      <c r="G209">
        <v>2.5441474184619001E-4</v>
      </c>
      <c r="H209">
        <f t="shared" si="3"/>
        <v>0.18656716417910449</v>
      </c>
    </row>
    <row r="210" spans="1:8" x14ac:dyDescent="0.25">
      <c r="A210" t="s">
        <v>241</v>
      </c>
      <c r="B210" t="s">
        <v>7</v>
      </c>
      <c r="C210">
        <v>311</v>
      </c>
      <c r="D210">
        <v>57</v>
      </c>
      <c r="E210">
        <v>58</v>
      </c>
      <c r="F210">
        <v>3.4380148792038698E-2</v>
      </c>
      <c r="G210" s="1">
        <v>8.5710652772142998E-5</v>
      </c>
      <c r="H210">
        <f t="shared" si="3"/>
        <v>0.18649517684887459</v>
      </c>
    </row>
    <row r="211" spans="1:8" x14ac:dyDescent="0.25">
      <c r="A211" t="s">
        <v>856</v>
      </c>
      <c r="B211" t="s">
        <v>7</v>
      </c>
      <c r="C211">
        <v>1637</v>
      </c>
      <c r="D211">
        <v>269</v>
      </c>
      <c r="E211">
        <v>305</v>
      </c>
      <c r="F211">
        <v>1.03873938345366E-2</v>
      </c>
      <c r="G211" s="1">
        <v>6.8750324091156205E-21</v>
      </c>
      <c r="H211">
        <f t="shared" si="3"/>
        <v>0.18631643249847282</v>
      </c>
    </row>
    <row r="212" spans="1:8" x14ac:dyDescent="0.25">
      <c r="A212" t="s">
        <v>1364</v>
      </c>
      <c r="B212" t="s">
        <v>7</v>
      </c>
      <c r="C212">
        <v>102</v>
      </c>
      <c r="D212">
        <v>7</v>
      </c>
      <c r="E212">
        <v>19</v>
      </c>
      <c r="F212">
        <v>0.99458796307818698</v>
      </c>
      <c r="G212">
        <v>1.9795331432941099E-2</v>
      </c>
      <c r="H212">
        <f t="shared" si="3"/>
        <v>0.18627450980392157</v>
      </c>
    </row>
    <row r="213" spans="1:8" x14ac:dyDescent="0.25">
      <c r="A213" t="s">
        <v>193</v>
      </c>
      <c r="B213" t="s">
        <v>7</v>
      </c>
      <c r="C213">
        <v>145</v>
      </c>
      <c r="D213">
        <v>27</v>
      </c>
      <c r="E213">
        <v>27</v>
      </c>
      <c r="F213">
        <v>9.9672512758651896E-2</v>
      </c>
      <c r="G213">
        <v>6.35487615874688E-3</v>
      </c>
      <c r="H213">
        <f t="shared" si="3"/>
        <v>0.18620689655172415</v>
      </c>
    </row>
    <row r="214" spans="1:8" x14ac:dyDescent="0.25">
      <c r="A214" t="s">
        <v>609</v>
      </c>
      <c r="B214" t="s">
        <v>7</v>
      </c>
      <c r="C214">
        <v>113</v>
      </c>
      <c r="D214">
        <v>27</v>
      </c>
      <c r="E214">
        <v>21</v>
      </c>
      <c r="F214">
        <v>5.2282124139591598E-3</v>
      </c>
      <c r="G214">
        <v>1.5204165113250101E-2</v>
      </c>
      <c r="H214">
        <f t="shared" si="3"/>
        <v>0.18584070796460178</v>
      </c>
    </row>
    <row r="215" spans="1:8" x14ac:dyDescent="0.25">
      <c r="A215" t="s">
        <v>428</v>
      </c>
      <c r="B215" t="s">
        <v>7</v>
      </c>
      <c r="C215">
        <v>280</v>
      </c>
      <c r="D215">
        <v>54</v>
      </c>
      <c r="E215">
        <v>52</v>
      </c>
      <c r="F215">
        <v>1.5831787816128401E-2</v>
      </c>
      <c r="G215">
        <v>2.1736155963844399E-4</v>
      </c>
      <c r="H215">
        <f t="shared" si="3"/>
        <v>0.18571428571428572</v>
      </c>
    </row>
    <row r="216" spans="1:8" x14ac:dyDescent="0.25">
      <c r="A216" t="s">
        <v>685</v>
      </c>
      <c r="B216" t="s">
        <v>7</v>
      </c>
      <c r="C216">
        <v>955</v>
      </c>
      <c r="D216">
        <v>160</v>
      </c>
      <c r="E216">
        <v>177</v>
      </c>
      <c r="F216">
        <v>2.3756036157869E-2</v>
      </c>
      <c r="G216" s="1">
        <v>6.9345667189331102E-12</v>
      </c>
      <c r="H216">
        <f t="shared" si="3"/>
        <v>0.18534031413612564</v>
      </c>
    </row>
    <row r="217" spans="1:8" x14ac:dyDescent="0.25">
      <c r="A217" t="s">
        <v>1213</v>
      </c>
      <c r="B217" t="s">
        <v>7</v>
      </c>
      <c r="C217">
        <v>108</v>
      </c>
      <c r="D217">
        <v>19</v>
      </c>
      <c r="E217">
        <v>20</v>
      </c>
      <c r="F217">
        <v>0.21401414245384601</v>
      </c>
      <c r="G217">
        <v>1.8190207895115999E-2</v>
      </c>
      <c r="H217">
        <f t="shared" si="3"/>
        <v>0.18518518518518517</v>
      </c>
    </row>
    <row r="218" spans="1:8" x14ac:dyDescent="0.25">
      <c r="A218" t="s">
        <v>1212</v>
      </c>
      <c r="B218" t="s">
        <v>7</v>
      </c>
      <c r="C218">
        <v>108</v>
      </c>
      <c r="D218">
        <v>19</v>
      </c>
      <c r="E218">
        <v>20</v>
      </c>
      <c r="F218">
        <v>0.21401414245384601</v>
      </c>
      <c r="G218">
        <v>1.8190207895115999E-2</v>
      </c>
      <c r="H218">
        <f t="shared" si="3"/>
        <v>0.18518518518518517</v>
      </c>
    </row>
    <row r="219" spans="1:8" x14ac:dyDescent="0.25">
      <c r="A219" t="s">
        <v>830</v>
      </c>
      <c r="B219" t="s">
        <v>7</v>
      </c>
      <c r="C219">
        <v>108</v>
      </c>
      <c r="D219">
        <v>14</v>
      </c>
      <c r="E219">
        <v>20</v>
      </c>
      <c r="F219">
        <v>0.71602525502376202</v>
      </c>
      <c r="G219">
        <v>1.8190207895115999E-2</v>
      </c>
      <c r="H219">
        <f t="shared" si="3"/>
        <v>0.18518518518518517</v>
      </c>
    </row>
    <row r="220" spans="1:8" x14ac:dyDescent="0.25">
      <c r="A220" t="s">
        <v>96</v>
      </c>
      <c r="B220" t="s">
        <v>8</v>
      </c>
      <c r="C220">
        <v>157</v>
      </c>
      <c r="D220">
        <v>25</v>
      </c>
      <c r="E220">
        <v>29</v>
      </c>
      <c r="F220">
        <v>0.33796130211651998</v>
      </c>
      <c r="G220">
        <v>5.3993446615604804E-3</v>
      </c>
      <c r="H220">
        <f t="shared" si="3"/>
        <v>0.18471337579617833</v>
      </c>
    </row>
    <row r="221" spans="1:8" x14ac:dyDescent="0.25">
      <c r="A221" t="s">
        <v>320</v>
      </c>
      <c r="B221" t="s">
        <v>7</v>
      </c>
      <c r="C221">
        <v>163</v>
      </c>
      <c r="D221">
        <v>31</v>
      </c>
      <c r="E221">
        <v>30</v>
      </c>
      <c r="F221">
        <v>6.5854589326489896E-2</v>
      </c>
      <c r="G221">
        <v>4.9741650256905599E-3</v>
      </c>
      <c r="H221">
        <f t="shared" si="3"/>
        <v>0.18404907975460122</v>
      </c>
    </row>
    <row r="222" spans="1:8" x14ac:dyDescent="0.25">
      <c r="A222" t="s">
        <v>238</v>
      </c>
      <c r="B222" t="s">
        <v>7</v>
      </c>
      <c r="C222">
        <v>539</v>
      </c>
      <c r="D222">
        <v>84</v>
      </c>
      <c r="E222">
        <v>99</v>
      </c>
      <c r="F222">
        <v>0.24949596288824999</v>
      </c>
      <c r="G222" s="1">
        <v>6.23208414030633E-7</v>
      </c>
      <c r="H222">
        <f t="shared" si="3"/>
        <v>0.18367346938775511</v>
      </c>
    </row>
    <row r="223" spans="1:8" x14ac:dyDescent="0.25">
      <c r="A223" t="s">
        <v>43</v>
      </c>
      <c r="B223" t="s">
        <v>7</v>
      </c>
      <c r="C223">
        <v>196</v>
      </c>
      <c r="D223">
        <v>19</v>
      </c>
      <c r="E223">
        <v>36</v>
      </c>
      <c r="F223">
        <v>0.98286238304467299</v>
      </c>
      <c r="G223">
        <v>2.3207481818337998E-3</v>
      </c>
      <c r="H223">
        <f t="shared" si="3"/>
        <v>0.18367346938775511</v>
      </c>
    </row>
    <row r="224" spans="1:8" x14ac:dyDescent="0.25">
      <c r="A224" t="s">
        <v>264</v>
      </c>
      <c r="B224" t="s">
        <v>8</v>
      </c>
      <c r="C224">
        <v>382</v>
      </c>
      <c r="D224">
        <v>90</v>
      </c>
      <c r="E224">
        <v>70</v>
      </c>
      <c r="F224" s="1">
        <v>1.19199258142803E-6</v>
      </c>
      <c r="G224" s="1">
        <v>3.00137377660882E-5</v>
      </c>
      <c r="H224">
        <f t="shared" si="3"/>
        <v>0.18324607329842932</v>
      </c>
    </row>
    <row r="225" spans="1:8" x14ac:dyDescent="0.25">
      <c r="A225" t="s">
        <v>1361</v>
      </c>
      <c r="B225" t="s">
        <v>7</v>
      </c>
      <c r="C225">
        <v>142</v>
      </c>
      <c r="D225">
        <v>23</v>
      </c>
      <c r="E225">
        <v>26</v>
      </c>
      <c r="F225">
        <v>0.315689348349666</v>
      </c>
      <c r="G225">
        <v>9.1103320805108207E-3</v>
      </c>
      <c r="H225">
        <f t="shared" si="3"/>
        <v>0.18309859154929578</v>
      </c>
    </row>
    <row r="226" spans="1:8" x14ac:dyDescent="0.25">
      <c r="A226" t="s">
        <v>665</v>
      </c>
      <c r="B226" t="s">
        <v>7</v>
      </c>
      <c r="C226">
        <v>519</v>
      </c>
      <c r="D226">
        <v>73</v>
      </c>
      <c r="E226">
        <v>95</v>
      </c>
      <c r="F226">
        <v>0.63218871525203701</v>
      </c>
      <c r="G226" s="1">
        <v>1.2346617327109299E-6</v>
      </c>
      <c r="H226">
        <f t="shared" si="3"/>
        <v>0.18304431599229287</v>
      </c>
    </row>
    <row r="227" spans="1:8" x14ac:dyDescent="0.25">
      <c r="A227" t="s">
        <v>396</v>
      </c>
      <c r="B227" t="s">
        <v>7</v>
      </c>
      <c r="C227">
        <v>164</v>
      </c>
      <c r="D227">
        <v>31</v>
      </c>
      <c r="E227">
        <v>30</v>
      </c>
      <c r="F227">
        <v>7.0382555262119201E-2</v>
      </c>
      <c r="G227">
        <v>5.4454179816143299E-3</v>
      </c>
      <c r="H227">
        <f t="shared" si="3"/>
        <v>0.18292682926829268</v>
      </c>
    </row>
    <row r="228" spans="1:8" x14ac:dyDescent="0.25">
      <c r="A228" t="s">
        <v>1359</v>
      </c>
      <c r="B228" t="s">
        <v>8</v>
      </c>
      <c r="C228">
        <v>164</v>
      </c>
      <c r="D228">
        <v>12</v>
      </c>
      <c r="E228">
        <v>30</v>
      </c>
      <c r="F228">
        <v>0.99850050277589797</v>
      </c>
      <c r="G228">
        <v>5.4454179816143299E-3</v>
      </c>
      <c r="H228">
        <f t="shared" si="3"/>
        <v>0.18292682926829268</v>
      </c>
    </row>
    <row r="229" spans="1:8" x14ac:dyDescent="0.25">
      <c r="A229" t="s">
        <v>813</v>
      </c>
      <c r="B229" t="s">
        <v>7</v>
      </c>
      <c r="C229">
        <v>444</v>
      </c>
      <c r="D229">
        <v>71</v>
      </c>
      <c r="E229">
        <v>81</v>
      </c>
      <c r="F229">
        <v>0.19916559953069299</v>
      </c>
      <c r="G229" s="1">
        <v>8.6058420394276402E-6</v>
      </c>
      <c r="H229">
        <f t="shared" si="3"/>
        <v>0.18243243243243243</v>
      </c>
    </row>
    <row r="230" spans="1:8" x14ac:dyDescent="0.25">
      <c r="A230" t="s">
        <v>301</v>
      </c>
      <c r="B230" t="s">
        <v>7</v>
      </c>
      <c r="C230">
        <v>154</v>
      </c>
      <c r="D230">
        <v>27</v>
      </c>
      <c r="E230">
        <v>28</v>
      </c>
      <c r="F230">
        <v>0.16767721589052001</v>
      </c>
      <c r="G230">
        <v>7.6982783381022201E-3</v>
      </c>
      <c r="H230">
        <f t="shared" si="3"/>
        <v>0.18181818181818182</v>
      </c>
    </row>
    <row r="231" spans="1:8" x14ac:dyDescent="0.25">
      <c r="A231" t="s">
        <v>95</v>
      </c>
      <c r="B231" t="s">
        <v>8</v>
      </c>
      <c r="C231">
        <v>121</v>
      </c>
      <c r="D231">
        <v>18</v>
      </c>
      <c r="E231">
        <v>22</v>
      </c>
      <c r="F231">
        <v>0.49242065689168601</v>
      </c>
      <c r="G231">
        <v>1.6809684955572501E-2</v>
      </c>
      <c r="H231">
        <f t="shared" si="3"/>
        <v>0.18181818181818182</v>
      </c>
    </row>
    <row r="232" spans="1:8" x14ac:dyDescent="0.25">
      <c r="A232" t="s">
        <v>1358</v>
      </c>
      <c r="B232" t="s">
        <v>7</v>
      </c>
      <c r="C232">
        <v>110</v>
      </c>
      <c r="D232">
        <v>6</v>
      </c>
      <c r="E232">
        <v>20</v>
      </c>
      <c r="F232">
        <v>0.99926660340087503</v>
      </c>
      <c r="G232">
        <v>2.19057196284905E-2</v>
      </c>
      <c r="H232">
        <f t="shared" si="3"/>
        <v>0.18181818181818182</v>
      </c>
    </row>
    <row r="233" spans="1:8" x14ac:dyDescent="0.25">
      <c r="A233" t="s">
        <v>197</v>
      </c>
      <c r="B233" t="s">
        <v>7</v>
      </c>
      <c r="C233">
        <v>138</v>
      </c>
      <c r="D233">
        <v>23</v>
      </c>
      <c r="E233">
        <v>25</v>
      </c>
      <c r="F233">
        <v>0.26654710498726403</v>
      </c>
      <c r="G233">
        <v>1.18688040419312E-2</v>
      </c>
      <c r="H233">
        <f t="shared" si="3"/>
        <v>0.18115942028985507</v>
      </c>
    </row>
    <row r="234" spans="1:8" x14ac:dyDescent="0.25">
      <c r="A234" t="s">
        <v>359</v>
      </c>
      <c r="B234" t="s">
        <v>7</v>
      </c>
      <c r="C234">
        <v>359</v>
      </c>
      <c r="D234">
        <v>63</v>
      </c>
      <c r="E234">
        <v>65</v>
      </c>
      <c r="F234">
        <v>5.87572440474168E-2</v>
      </c>
      <c r="G234" s="1">
        <v>8.2865226207874806E-5</v>
      </c>
      <c r="H234">
        <f t="shared" si="3"/>
        <v>0.18105849582172701</v>
      </c>
    </row>
    <row r="235" spans="1:8" x14ac:dyDescent="0.25">
      <c r="A235" t="s">
        <v>245</v>
      </c>
      <c r="B235" t="s">
        <v>7</v>
      </c>
      <c r="C235">
        <v>199</v>
      </c>
      <c r="D235">
        <v>30</v>
      </c>
      <c r="E235">
        <v>36</v>
      </c>
      <c r="F235">
        <v>0.43875887221952098</v>
      </c>
      <c r="G235">
        <v>3.02444313311547E-3</v>
      </c>
      <c r="H235">
        <f t="shared" si="3"/>
        <v>0.18090452261306533</v>
      </c>
    </row>
    <row r="236" spans="1:8" x14ac:dyDescent="0.25">
      <c r="A236" t="s">
        <v>272</v>
      </c>
      <c r="B236" t="s">
        <v>7</v>
      </c>
      <c r="C236">
        <v>753</v>
      </c>
      <c r="D236">
        <v>161</v>
      </c>
      <c r="E236">
        <v>136</v>
      </c>
      <c r="F236" s="1">
        <v>9.6076336995715705E-8</v>
      </c>
      <c r="G236" s="1">
        <v>1.3222247244457701E-8</v>
      </c>
      <c r="H236">
        <f t="shared" si="3"/>
        <v>0.18061088977423639</v>
      </c>
    </row>
    <row r="237" spans="1:8" x14ac:dyDescent="0.25">
      <c r="A237" t="s">
        <v>766</v>
      </c>
      <c r="B237" t="s">
        <v>7</v>
      </c>
      <c r="C237">
        <v>133</v>
      </c>
      <c r="D237">
        <v>21</v>
      </c>
      <c r="E237">
        <v>24</v>
      </c>
      <c r="F237">
        <v>0.37183051114634802</v>
      </c>
      <c r="G237">
        <v>1.4135084929318E-2</v>
      </c>
      <c r="H237">
        <f t="shared" si="3"/>
        <v>0.18045112781954886</v>
      </c>
    </row>
    <row r="238" spans="1:8" x14ac:dyDescent="0.25">
      <c r="A238" t="s">
        <v>286</v>
      </c>
      <c r="B238" t="s">
        <v>8</v>
      </c>
      <c r="C238">
        <v>111</v>
      </c>
      <c r="D238">
        <v>25</v>
      </c>
      <c r="E238">
        <v>20</v>
      </c>
      <c r="F238">
        <v>1.4965447729497599E-2</v>
      </c>
      <c r="G238">
        <v>2.39694815431419E-2</v>
      </c>
      <c r="H238">
        <f t="shared" si="3"/>
        <v>0.18018018018018017</v>
      </c>
    </row>
    <row r="239" spans="1:8" x14ac:dyDescent="0.25">
      <c r="A239" t="s">
        <v>473</v>
      </c>
      <c r="B239" t="s">
        <v>8</v>
      </c>
      <c r="C239">
        <v>161</v>
      </c>
      <c r="D239">
        <v>30</v>
      </c>
      <c r="E239">
        <v>29</v>
      </c>
      <c r="F239">
        <v>8.5889462643592707E-2</v>
      </c>
      <c r="G239">
        <v>7.72070494447247E-3</v>
      </c>
      <c r="H239">
        <f t="shared" si="3"/>
        <v>0.18012422360248448</v>
      </c>
    </row>
    <row r="240" spans="1:8" x14ac:dyDescent="0.25">
      <c r="A240" t="s">
        <v>1356</v>
      </c>
      <c r="B240" t="s">
        <v>7</v>
      </c>
      <c r="C240">
        <v>161</v>
      </c>
      <c r="D240">
        <v>10</v>
      </c>
      <c r="E240">
        <v>29</v>
      </c>
      <c r="F240">
        <v>0.99971248428409198</v>
      </c>
      <c r="G240">
        <v>7.72070494447247E-3</v>
      </c>
      <c r="H240">
        <f t="shared" si="3"/>
        <v>0.18012422360248448</v>
      </c>
    </row>
    <row r="241" spans="1:8" x14ac:dyDescent="0.25">
      <c r="A241" t="s">
        <v>870</v>
      </c>
      <c r="B241" t="s">
        <v>7</v>
      </c>
      <c r="C241">
        <v>100</v>
      </c>
      <c r="D241">
        <v>11</v>
      </c>
      <c r="E241">
        <v>18</v>
      </c>
      <c r="F241">
        <v>0.87565293310622905</v>
      </c>
      <c r="G241">
        <v>3.1353397247452702E-2</v>
      </c>
      <c r="H241">
        <f t="shared" si="3"/>
        <v>0.18</v>
      </c>
    </row>
    <row r="242" spans="1:8" x14ac:dyDescent="0.25">
      <c r="A242" t="s">
        <v>975</v>
      </c>
      <c r="B242" t="s">
        <v>7</v>
      </c>
      <c r="C242">
        <v>189</v>
      </c>
      <c r="D242">
        <v>24</v>
      </c>
      <c r="E242">
        <v>34</v>
      </c>
      <c r="F242">
        <v>0.789376604890903</v>
      </c>
      <c r="G242">
        <v>4.2506811773770697E-3</v>
      </c>
      <c r="H242">
        <f t="shared" si="3"/>
        <v>0.17989417989417988</v>
      </c>
    </row>
    <row r="243" spans="1:8" x14ac:dyDescent="0.25">
      <c r="A243" t="s">
        <v>313</v>
      </c>
      <c r="B243" t="s">
        <v>7</v>
      </c>
      <c r="C243">
        <v>178</v>
      </c>
      <c r="D243">
        <v>34</v>
      </c>
      <c r="E243">
        <v>32</v>
      </c>
      <c r="F243">
        <v>5.3413000573997699E-2</v>
      </c>
      <c r="G243">
        <v>5.48625660610486E-3</v>
      </c>
      <c r="H243">
        <f t="shared" si="3"/>
        <v>0.1797752808988764</v>
      </c>
    </row>
    <row r="244" spans="1:8" x14ac:dyDescent="0.25">
      <c r="A244" t="s">
        <v>26</v>
      </c>
      <c r="B244" t="s">
        <v>8</v>
      </c>
      <c r="C244">
        <v>128</v>
      </c>
      <c r="D244">
        <v>31</v>
      </c>
      <c r="E244">
        <v>23</v>
      </c>
      <c r="F244">
        <v>2.3272481502028398E-3</v>
      </c>
      <c r="G244">
        <v>1.68396614189158E-2</v>
      </c>
      <c r="H244">
        <f t="shared" si="3"/>
        <v>0.1796875</v>
      </c>
    </row>
    <row r="245" spans="1:8" x14ac:dyDescent="0.25">
      <c r="A245" t="s">
        <v>570</v>
      </c>
      <c r="B245" t="s">
        <v>7</v>
      </c>
      <c r="C245">
        <v>591</v>
      </c>
      <c r="D245">
        <v>83</v>
      </c>
      <c r="E245">
        <v>106</v>
      </c>
      <c r="F245">
        <v>0.64442884185185201</v>
      </c>
      <c r="G245" s="1">
        <v>8.1395619546631904E-7</v>
      </c>
      <c r="H245">
        <f t="shared" si="3"/>
        <v>0.17935702199661591</v>
      </c>
    </row>
    <row r="246" spans="1:8" x14ac:dyDescent="0.25">
      <c r="A246" t="s">
        <v>1354</v>
      </c>
      <c r="B246" t="s">
        <v>7</v>
      </c>
      <c r="C246">
        <v>151</v>
      </c>
      <c r="D246">
        <v>22</v>
      </c>
      <c r="E246">
        <v>27</v>
      </c>
      <c r="F246">
        <v>0.525739205478851</v>
      </c>
      <c r="G246">
        <v>1.08956236764143E-2</v>
      </c>
      <c r="H246">
        <f t="shared" si="3"/>
        <v>0.17880794701986755</v>
      </c>
    </row>
    <row r="247" spans="1:8" x14ac:dyDescent="0.25">
      <c r="A247" t="s">
        <v>1353</v>
      </c>
      <c r="B247" t="s">
        <v>7</v>
      </c>
      <c r="C247">
        <v>101</v>
      </c>
      <c r="D247">
        <v>6</v>
      </c>
      <c r="E247">
        <v>18</v>
      </c>
      <c r="F247">
        <v>0.99798013717895495</v>
      </c>
      <c r="G247">
        <v>3.42592284112955E-2</v>
      </c>
      <c r="H247">
        <f t="shared" si="3"/>
        <v>0.17821782178217821</v>
      </c>
    </row>
    <row r="248" spans="1:8" x14ac:dyDescent="0.25">
      <c r="A248" t="s">
        <v>423</v>
      </c>
      <c r="B248" t="s">
        <v>7</v>
      </c>
      <c r="C248">
        <v>101</v>
      </c>
      <c r="D248">
        <v>8</v>
      </c>
      <c r="E248">
        <v>18</v>
      </c>
      <c r="F248">
        <v>0.98482287856297401</v>
      </c>
      <c r="G248">
        <v>3.42592284112955E-2</v>
      </c>
      <c r="H248">
        <f t="shared" si="3"/>
        <v>0.17821782178217821</v>
      </c>
    </row>
    <row r="249" spans="1:8" x14ac:dyDescent="0.25">
      <c r="A249" t="s">
        <v>1370</v>
      </c>
      <c r="B249" t="s">
        <v>7</v>
      </c>
      <c r="C249">
        <v>135</v>
      </c>
      <c r="D249">
        <v>26</v>
      </c>
      <c r="E249">
        <v>24</v>
      </c>
      <c r="F249">
        <v>7.6405696303203305E-2</v>
      </c>
      <c r="G249">
        <v>1.68090584056599E-2</v>
      </c>
      <c r="H249">
        <f t="shared" si="3"/>
        <v>0.17777777777777778</v>
      </c>
    </row>
    <row r="250" spans="1:8" x14ac:dyDescent="0.25">
      <c r="A250" t="s">
        <v>500</v>
      </c>
      <c r="B250" t="s">
        <v>7</v>
      </c>
      <c r="C250">
        <v>681</v>
      </c>
      <c r="D250">
        <v>124</v>
      </c>
      <c r="E250">
        <v>121</v>
      </c>
      <c r="F250">
        <v>3.4840775422119801E-3</v>
      </c>
      <c r="G250" s="1">
        <v>2.2146413977919599E-7</v>
      </c>
      <c r="H250">
        <f t="shared" si="3"/>
        <v>0.1776798825256975</v>
      </c>
    </row>
    <row r="251" spans="1:8" x14ac:dyDescent="0.25">
      <c r="A251" t="s">
        <v>1241</v>
      </c>
      <c r="B251" t="s">
        <v>7</v>
      </c>
      <c r="C251">
        <v>113</v>
      </c>
      <c r="D251">
        <v>12</v>
      </c>
      <c r="E251">
        <v>20</v>
      </c>
      <c r="F251">
        <v>0.90965885077455799</v>
      </c>
      <c r="G251">
        <v>2.8538539546026798E-2</v>
      </c>
      <c r="H251">
        <f t="shared" si="3"/>
        <v>0.17699115044247787</v>
      </c>
    </row>
    <row r="252" spans="1:8" x14ac:dyDescent="0.25">
      <c r="A252" t="s">
        <v>720</v>
      </c>
      <c r="B252" t="s">
        <v>7</v>
      </c>
      <c r="C252">
        <v>113</v>
      </c>
      <c r="D252">
        <v>8</v>
      </c>
      <c r="E252">
        <v>20</v>
      </c>
      <c r="F252">
        <v>0.99516515575604902</v>
      </c>
      <c r="G252">
        <v>2.8538539546026798E-2</v>
      </c>
      <c r="H252">
        <f t="shared" si="3"/>
        <v>0.17699115044247787</v>
      </c>
    </row>
    <row r="253" spans="1:8" x14ac:dyDescent="0.25">
      <c r="A253" t="s">
        <v>350</v>
      </c>
      <c r="B253" t="s">
        <v>7</v>
      </c>
      <c r="C253">
        <v>181</v>
      </c>
      <c r="D253">
        <v>31</v>
      </c>
      <c r="E253">
        <v>32</v>
      </c>
      <c r="F253">
        <v>0.181424033809893</v>
      </c>
      <c r="G253">
        <v>7.0602752421685504E-3</v>
      </c>
      <c r="H253">
        <f t="shared" si="3"/>
        <v>0.17679558011049723</v>
      </c>
    </row>
    <row r="254" spans="1:8" x14ac:dyDescent="0.25">
      <c r="A254" t="s">
        <v>244</v>
      </c>
      <c r="B254" t="s">
        <v>7</v>
      </c>
      <c r="C254">
        <v>743</v>
      </c>
      <c r="D254">
        <v>161</v>
      </c>
      <c r="E254">
        <v>131</v>
      </c>
      <c r="F254" s="1">
        <v>3.78744543360469E-8</v>
      </c>
      <c r="G254" s="1">
        <v>1.07492137725227E-7</v>
      </c>
      <c r="H254">
        <f t="shared" si="3"/>
        <v>0.17631224764468373</v>
      </c>
    </row>
    <row r="255" spans="1:8" x14ac:dyDescent="0.25">
      <c r="A255" t="s">
        <v>980</v>
      </c>
      <c r="B255" t="s">
        <v>7</v>
      </c>
      <c r="C255">
        <v>244</v>
      </c>
      <c r="D255">
        <v>36</v>
      </c>
      <c r="E255">
        <v>43</v>
      </c>
      <c r="F255">
        <v>0.48268536151595098</v>
      </c>
      <c r="G255">
        <v>2.1470554684142398E-3</v>
      </c>
      <c r="H255">
        <f t="shared" si="3"/>
        <v>0.17622950819672131</v>
      </c>
    </row>
    <row r="256" spans="1:8" x14ac:dyDescent="0.25">
      <c r="A256" t="s">
        <v>807</v>
      </c>
      <c r="B256" t="s">
        <v>7</v>
      </c>
      <c r="C256">
        <v>210</v>
      </c>
      <c r="D256">
        <v>39</v>
      </c>
      <c r="E256">
        <v>37</v>
      </c>
      <c r="F256">
        <v>5.9244461625828103E-2</v>
      </c>
      <c r="G256">
        <v>4.2231700314096796E-3</v>
      </c>
      <c r="H256">
        <f t="shared" si="3"/>
        <v>0.1761904761904762</v>
      </c>
    </row>
    <row r="257" spans="1:8" x14ac:dyDescent="0.25">
      <c r="A257" t="s">
        <v>686</v>
      </c>
      <c r="B257" t="s">
        <v>7</v>
      </c>
      <c r="C257">
        <v>125</v>
      </c>
      <c r="D257">
        <v>18</v>
      </c>
      <c r="E257">
        <v>22</v>
      </c>
      <c r="F257">
        <v>0.55167412811673</v>
      </c>
      <c r="G257">
        <v>2.3799368808573799E-2</v>
      </c>
      <c r="H257">
        <f t="shared" si="3"/>
        <v>0.17599999999999999</v>
      </c>
    </row>
    <row r="258" spans="1:8" x14ac:dyDescent="0.25">
      <c r="A258" t="s">
        <v>400</v>
      </c>
      <c r="B258" t="s">
        <v>7</v>
      </c>
      <c r="C258">
        <v>108</v>
      </c>
      <c r="D258">
        <v>21</v>
      </c>
      <c r="E258">
        <v>19</v>
      </c>
      <c r="F258">
        <v>9.5282381549808295E-2</v>
      </c>
      <c r="G258">
        <v>3.4054859656771297E-2</v>
      </c>
      <c r="H258">
        <f t="shared" ref="H258:H321" si="4">E258/C258</f>
        <v>0.17592592592592593</v>
      </c>
    </row>
    <row r="259" spans="1:8" x14ac:dyDescent="0.25">
      <c r="A259" t="s">
        <v>987</v>
      </c>
      <c r="B259" t="s">
        <v>7</v>
      </c>
      <c r="C259">
        <v>165</v>
      </c>
      <c r="D259">
        <v>22</v>
      </c>
      <c r="E259">
        <v>29</v>
      </c>
      <c r="F259">
        <v>0.69868314651060903</v>
      </c>
      <c r="G259">
        <v>1.08109026723289E-2</v>
      </c>
      <c r="H259">
        <f t="shared" si="4"/>
        <v>0.17575757575757575</v>
      </c>
    </row>
    <row r="260" spans="1:8" x14ac:dyDescent="0.25">
      <c r="A260" t="s">
        <v>1352</v>
      </c>
      <c r="B260" t="s">
        <v>8</v>
      </c>
      <c r="C260">
        <v>131</v>
      </c>
      <c r="D260">
        <v>22</v>
      </c>
      <c r="E260">
        <v>23</v>
      </c>
      <c r="F260">
        <v>0.260232208688564</v>
      </c>
      <c r="G260">
        <v>2.1742012546653599E-2</v>
      </c>
      <c r="H260">
        <f t="shared" si="4"/>
        <v>0.17557251908396945</v>
      </c>
    </row>
    <row r="261" spans="1:8" x14ac:dyDescent="0.25">
      <c r="A261" t="s">
        <v>452</v>
      </c>
      <c r="B261" t="s">
        <v>7</v>
      </c>
      <c r="C261">
        <v>319</v>
      </c>
      <c r="D261">
        <v>59</v>
      </c>
      <c r="E261">
        <v>56</v>
      </c>
      <c r="F261">
        <v>2.7043469540682399E-2</v>
      </c>
      <c r="G261">
        <v>5.5738038825666597E-4</v>
      </c>
      <c r="H261">
        <f t="shared" si="4"/>
        <v>0.17554858934169279</v>
      </c>
    </row>
    <row r="262" spans="1:8" x14ac:dyDescent="0.25">
      <c r="A262" t="s">
        <v>261</v>
      </c>
      <c r="B262" t="s">
        <v>7</v>
      </c>
      <c r="C262">
        <v>359</v>
      </c>
      <c r="D262">
        <v>66</v>
      </c>
      <c r="E262">
        <v>63</v>
      </c>
      <c r="F262">
        <v>2.2925376270890498E-2</v>
      </c>
      <c r="G262">
        <v>2.6206991231443399E-4</v>
      </c>
      <c r="H262">
        <f t="shared" si="4"/>
        <v>0.17548746518105848</v>
      </c>
    </row>
    <row r="263" spans="1:8" x14ac:dyDescent="0.25">
      <c r="A263" t="s">
        <v>383</v>
      </c>
      <c r="B263" t="s">
        <v>8</v>
      </c>
      <c r="C263">
        <v>422</v>
      </c>
      <c r="D263">
        <v>92</v>
      </c>
      <c r="E263">
        <v>74</v>
      </c>
      <c r="F263" s="1">
        <v>2.6404048189744201E-5</v>
      </c>
      <c r="G263" s="1">
        <v>8.0907157549121606E-5</v>
      </c>
      <c r="H263">
        <f t="shared" si="4"/>
        <v>0.17535545023696683</v>
      </c>
    </row>
    <row r="264" spans="1:8" x14ac:dyDescent="0.25">
      <c r="A264" t="s">
        <v>599</v>
      </c>
      <c r="B264" t="s">
        <v>7</v>
      </c>
      <c r="C264">
        <v>251</v>
      </c>
      <c r="D264">
        <v>47</v>
      </c>
      <c r="E264">
        <v>44</v>
      </c>
      <c r="F264">
        <v>3.69095209817632E-2</v>
      </c>
      <c r="G264">
        <v>2.1345159616936202E-3</v>
      </c>
      <c r="H264">
        <f t="shared" si="4"/>
        <v>0.1752988047808765</v>
      </c>
    </row>
    <row r="265" spans="1:8" x14ac:dyDescent="0.25">
      <c r="A265" t="s">
        <v>627</v>
      </c>
      <c r="B265" t="s">
        <v>7</v>
      </c>
      <c r="C265">
        <v>451</v>
      </c>
      <c r="D265">
        <v>80</v>
      </c>
      <c r="E265">
        <v>79</v>
      </c>
      <c r="F265">
        <v>2.9744091204449E-2</v>
      </c>
      <c r="G265" s="1">
        <v>4.8734713504283201E-5</v>
      </c>
      <c r="H265">
        <f t="shared" si="4"/>
        <v>0.17516629711751663</v>
      </c>
    </row>
    <row r="266" spans="1:8" x14ac:dyDescent="0.25">
      <c r="A266" t="s">
        <v>845</v>
      </c>
      <c r="B266" t="s">
        <v>7</v>
      </c>
      <c r="C266">
        <v>354</v>
      </c>
      <c r="D266">
        <v>58</v>
      </c>
      <c r="E266">
        <v>62</v>
      </c>
      <c r="F266">
        <v>0.17179614269600499</v>
      </c>
      <c r="G266">
        <v>3.0872103585501002E-4</v>
      </c>
      <c r="H266">
        <f t="shared" si="4"/>
        <v>0.1751412429378531</v>
      </c>
    </row>
    <row r="267" spans="1:8" x14ac:dyDescent="0.25">
      <c r="A267" t="s">
        <v>448</v>
      </c>
      <c r="B267" t="s">
        <v>7</v>
      </c>
      <c r="C267">
        <v>343</v>
      </c>
      <c r="D267">
        <v>42</v>
      </c>
      <c r="E267">
        <v>60</v>
      </c>
      <c r="F267">
        <v>0.90183317866137702</v>
      </c>
      <c r="G267">
        <v>3.9606188843565801E-4</v>
      </c>
      <c r="H267">
        <f t="shared" si="4"/>
        <v>0.1749271137026239</v>
      </c>
    </row>
    <row r="268" spans="1:8" x14ac:dyDescent="0.25">
      <c r="A268" t="s">
        <v>24</v>
      </c>
      <c r="B268" t="s">
        <v>7</v>
      </c>
      <c r="C268">
        <v>206</v>
      </c>
      <c r="D268">
        <v>17</v>
      </c>
      <c r="E268">
        <v>36</v>
      </c>
      <c r="F268">
        <v>0.99779403448309401</v>
      </c>
      <c r="G268">
        <v>5.4066918265711899E-3</v>
      </c>
      <c r="H268">
        <f t="shared" si="4"/>
        <v>0.17475728155339806</v>
      </c>
    </row>
    <row r="269" spans="1:8" x14ac:dyDescent="0.25">
      <c r="A269" t="s">
        <v>817</v>
      </c>
      <c r="B269" t="s">
        <v>7</v>
      </c>
      <c r="C269">
        <v>103</v>
      </c>
      <c r="D269">
        <v>24</v>
      </c>
      <c r="E269">
        <v>18</v>
      </c>
      <c r="F269">
        <v>1.1191153940505899E-2</v>
      </c>
      <c r="G269">
        <v>4.0657932938450603E-2</v>
      </c>
      <c r="H269">
        <f t="shared" si="4"/>
        <v>0.17475728155339806</v>
      </c>
    </row>
    <row r="270" spans="1:8" x14ac:dyDescent="0.25">
      <c r="A270" t="s">
        <v>442</v>
      </c>
      <c r="B270" t="s">
        <v>7</v>
      </c>
      <c r="C270">
        <v>338</v>
      </c>
      <c r="D270">
        <v>60</v>
      </c>
      <c r="E270">
        <v>59</v>
      </c>
      <c r="F270">
        <v>5.3033510036222503E-2</v>
      </c>
      <c r="G270">
        <v>4.6638919383742099E-4</v>
      </c>
      <c r="H270">
        <f t="shared" si="4"/>
        <v>0.17455621301775148</v>
      </c>
    </row>
    <row r="271" spans="1:8" x14ac:dyDescent="0.25">
      <c r="A271" t="s">
        <v>410</v>
      </c>
      <c r="B271" t="s">
        <v>7</v>
      </c>
      <c r="C271">
        <v>149</v>
      </c>
      <c r="D271">
        <v>32</v>
      </c>
      <c r="E271">
        <v>26</v>
      </c>
      <c r="F271">
        <v>1.32264961095019E-2</v>
      </c>
      <c r="G271">
        <v>1.6599967378808901E-2</v>
      </c>
      <c r="H271">
        <f t="shared" si="4"/>
        <v>0.17449664429530201</v>
      </c>
    </row>
    <row r="272" spans="1:8" x14ac:dyDescent="0.25">
      <c r="A272" t="s">
        <v>247</v>
      </c>
      <c r="B272" t="s">
        <v>7</v>
      </c>
      <c r="C272">
        <v>109</v>
      </c>
      <c r="D272">
        <v>22</v>
      </c>
      <c r="E272">
        <v>19</v>
      </c>
      <c r="F272">
        <v>6.4368394742149906E-2</v>
      </c>
      <c r="G272">
        <v>3.7025949025986098E-2</v>
      </c>
      <c r="H272">
        <f t="shared" si="4"/>
        <v>0.1743119266055046</v>
      </c>
    </row>
    <row r="273" spans="1:8" x14ac:dyDescent="0.25">
      <c r="A273" t="s">
        <v>466</v>
      </c>
      <c r="B273" t="s">
        <v>7</v>
      </c>
      <c r="C273">
        <v>350</v>
      </c>
      <c r="D273">
        <v>42</v>
      </c>
      <c r="E273">
        <v>61</v>
      </c>
      <c r="F273">
        <v>0.92550565380979499</v>
      </c>
      <c r="G273">
        <v>3.9290041632199701E-4</v>
      </c>
      <c r="H273">
        <f t="shared" si="4"/>
        <v>0.17428571428571429</v>
      </c>
    </row>
    <row r="274" spans="1:8" x14ac:dyDescent="0.25">
      <c r="A274" t="s">
        <v>584</v>
      </c>
      <c r="B274" t="s">
        <v>7</v>
      </c>
      <c r="C274">
        <v>155</v>
      </c>
      <c r="D274">
        <v>24</v>
      </c>
      <c r="E274">
        <v>27</v>
      </c>
      <c r="F274">
        <v>0.39723286875049801</v>
      </c>
      <c r="G274">
        <v>1.51784215757846E-2</v>
      </c>
      <c r="H274">
        <f t="shared" si="4"/>
        <v>0.17419354838709677</v>
      </c>
    </row>
    <row r="275" spans="1:8" x14ac:dyDescent="0.25">
      <c r="A275" t="s">
        <v>896</v>
      </c>
      <c r="B275" t="s">
        <v>7</v>
      </c>
      <c r="C275">
        <v>621</v>
      </c>
      <c r="D275">
        <v>117</v>
      </c>
      <c r="E275">
        <v>108</v>
      </c>
      <c r="F275">
        <v>1.3632780979899999E-3</v>
      </c>
      <c r="G275" s="1">
        <v>2.88054056030523E-6</v>
      </c>
      <c r="H275">
        <f t="shared" si="4"/>
        <v>0.17391304347826086</v>
      </c>
    </row>
    <row r="276" spans="1:8" x14ac:dyDescent="0.25">
      <c r="A276" t="s">
        <v>951</v>
      </c>
      <c r="B276" t="s">
        <v>7</v>
      </c>
      <c r="C276">
        <v>903</v>
      </c>
      <c r="D276">
        <v>139</v>
      </c>
      <c r="E276">
        <v>157</v>
      </c>
      <c r="F276">
        <v>0.227618990516151</v>
      </c>
      <c r="G276" s="1">
        <v>1.3955575538966799E-8</v>
      </c>
      <c r="H276">
        <f t="shared" si="4"/>
        <v>0.17386489479512734</v>
      </c>
    </row>
    <row r="277" spans="1:8" x14ac:dyDescent="0.25">
      <c r="A277" t="s">
        <v>1350</v>
      </c>
      <c r="B277" t="s">
        <v>7</v>
      </c>
      <c r="C277">
        <v>196</v>
      </c>
      <c r="D277">
        <v>18</v>
      </c>
      <c r="E277">
        <v>34</v>
      </c>
      <c r="F277">
        <v>0.99057183987410402</v>
      </c>
      <c r="G277">
        <v>7.5404747258088099E-3</v>
      </c>
      <c r="H277">
        <f t="shared" si="4"/>
        <v>0.17346938775510204</v>
      </c>
    </row>
    <row r="278" spans="1:8" x14ac:dyDescent="0.25">
      <c r="A278" t="s">
        <v>600</v>
      </c>
      <c r="B278" t="s">
        <v>7</v>
      </c>
      <c r="C278">
        <v>277</v>
      </c>
      <c r="D278">
        <v>52</v>
      </c>
      <c r="E278">
        <v>48</v>
      </c>
      <c r="F278">
        <v>2.8215377134663999E-2</v>
      </c>
      <c r="G278">
        <v>1.7669256907191699E-3</v>
      </c>
      <c r="H278">
        <f t="shared" si="4"/>
        <v>0.17328519855595667</v>
      </c>
    </row>
    <row r="279" spans="1:8" x14ac:dyDescent="0.25">
      <c r="A279" t="s">
        <v>195</v>
      </c>
      <c r="B279" t="s">
        <v>7</v>
      </c>
      <c r="C279">
        <v>127</v>
      </c>
      <c r="D279">
        <v>20</v>
      </c>
      <c r="E279">
        <v>22</v>
      </c>
      <c r="F279">
        <v>0.38128292230155297</v>
      </c>
      <c r="G279">
        <v>2.80409341050223E-2</v>
      </c>
      <c r="H279">
        <f t="shared" si="4"/>
        <v>0.17322834645669291</v>
      </c>
    </row>
    <row r="280" spans="1:8" x14ac:dyDescent="0.25">
      <c r="A280" t="s">
        <v>1349</v>
      </c>
      <c r="B280" t="s">
        <v>7</v>
      </c>
      <c r="C280">
        <v>104</v>
      </c>
      <c r="D280">
        <v>16</v>
      </c>
      <c r="E280">
        <v>18</v>
      </c>
      <c r="F280">
        <v>0.44042240470779298</v>
      </c>
      <c r="G280">
        <v>4.4163173049744299E-2</v>
      </c>
      <c r="H280">
        <f t="shared" si="4"/>
        <v>0.17307692307692307</v>
      </c>
    </row>
    <row r="281" spans="1:8" x14ac:dyDescent="0.25">
      <c r="A281" t="s">
        <v>945</v>
      </c>
      <c r="B281" t="s">
        <v>7</v>
      </c>
      <c r="C281">
        <v>133</v>
      </c>
      <c r="D281">
        <v>31</v>
      </c>
      <c r="E281">
        <v>23</v>
      </c>
      <c r="F281">
        <v>4.3319908423906598E-3</v>
      </c>
      <c r="G281">
        <v>2.5580343622663301E-2</v>
      </c>
      <c r="H281">
        <f t="shared" si="4"/>
        <v>0.17293233082706766</v>
      </c>
    </row>
    <row r="282" spans="1:8" x14ac:dyDescent="0.25">
      <c r="A282" t="s">
        <v>736</v>
      </c>
      <c r="B282" t="s">
        <v>7</v>
      </c>
      <c r="C282">
        <v>191</v>
      </c>
      <c r="D282">
        <v>15</v>
      </c>
      <c r="E282">
        <v>33</v>
      </c>
      <c r="F282">
        <v>0.99832657801037294</v>
      </c>
      <c r="G282">
        <v>8.9027538324445207E-3</v>
      </c>
      <c r="H282">
        <f t="shared" si="4"/>
        <v>0.17277486910994763</v>
      </c>
    </row>
    <row r="283" spans="1:8" x14ac:dyDescent="0.25">
      <c r="A283" t="s">
        <v>514</v>
      </c>
      <c r="B283" t="s">
        <v>7</v>
      </c>
      <c r="C283">
        <v>168</v>
      </c>
      <c r="D283">
        <v>41</v>
      </c>
      <c r="E283">
        <v>29</v>
      </c>
      <c r="F283">
        <v>4.3220280220292097E-4</v>
      </c>
      <c r="G283">
        <v>1.3735580543064599E-2</v>
      </c>
      <c r="H283">
        <f t="shared" si="4"/>
        <v>0.17261904761904762</v>
      </c>
    </row>
    <row r="284" spans="1:8" x14ac:dyDescent="0.25">
      <c r="A284" t="s">
        <v>357</v>
      </c>
      <c r="B284" t="s">
        <v>8</v>
      </c>
      <c r="C284">
        <v>284</v>
      </c>
      <c r="D284">
        <v>74</v>
      </c>
      <c r="E284">
        <v>49</v>
      </c>
      <c r="F284" s="1">
        <v>1.8260910296061201E-7</v>
      </c>
      <c r="G284">
        <v>1.74861838651939E-3</v>
      </c>
      <c r="H284">
        <f t="shared" si="4"/>
        <v>0.17253521126760563</v>
      </c>
    </row>
    <row r="285" spans="1:8" x14ac:dyDescent="0.25">
      <c r="A285" t="s">
        <v>1146</v>
      </c>
      <c r="B285" t="s">
        <v>7</v>
      </c>
      <c r="C285">
        <v>319</v>
      </c>
      <c r="D285">
        <v>60</v>
      </c>
      <c r="E285">
        <v>55</v>
      </c>
      <c r="F285">
        <v>1.8902500215885201E-2</v>
      </c>
      <c r="G285">
        <v>9.64558217582822E-4</v>
      </c>
      <c r="H285">
        <f t="shared" si="4"/>
        <v>0.17241379310344829</v>
      </c>
    </row>
    <row r="286" spans="1:8" x14ac:dyDescent="0.25">
      <c r="A286" t="s">
        <v>236</v>
      </c>
      <c r="B286" t="s">
        <v>7</v>
      </c>
      <c r="C286">
        <v>116</v>
      </c>
      <c r="D286">
        <v>5</v>
      </c>
      <c r="E286">
        <v>20</v>
      </c>
      <c r="F286">
        <v>0.99991015126548699</v>
      </c>
      <c r="G286">
        <v>3.6582166500225999E-2</v>
      </c>
      <c r="H286">
        <f t="shared" si="4"/>
        <v>0.17241379310344829</v>
      </c>
    </row>
    <row r="287" spans="1:8" x14ac:dyDescent="0.25">
      <c r="A287" t="s">
        <v>216</v>
      </c>
      <c r="B287" t="s">
        <v>7</v>
      </c>
      <c r="C287">
        <v>302</v>
      </c>
      <c r="D287">
        <v>48</v>
      </c>
      <c r="E287">
        <v>52</v>
      </c>
      <c r="F287">
        <v>0.26579399454442998</v>
      </c>
      <c r="G287">
        <v>1.3482612165421101E-3</v>
      </c>
      <c r="H287">
        <f t="shared" si="4"/>
        <v>0.17218543046357615</v>
      </c>
    </row>
    <row r="288" spans="1:8" x14ac:dyDescent="0.25">
      <c r="A288" t="s">
        <v>1014</v>
      </c>
      <c r="B288" t="s">
        <v>7</v>
      </c>
      <c r="C288">
        <v>314</v>
      </c>
      <c r="D288">
        <v>55</v>
      </c>
      <c r="E288">
        <v>54</v>
      </c>
      <c r="F288">
        <v>7.5237698282473106E-2</v>
      </c>
      <c r="G288">
        <v>1.1337156938154001E-3</v>
      </c>
      <c r="H288">
        <f t="shared" si="4"/>
        <v>0.17197452229299362</v>
      </c>
    </row>
    <row r="289" spans="1:8" x14ac:dyDescent="0.25">
      <c r="A289" t="s">
        <v>265</v>
      </c>
      <c r="B289" t="s">
        <v>7</v>
      </c>
      <c r="C289">
        <v>367</v>
      </c>
      <c r="D289">
        <v>69</v>
      </c>
      <c r="E289">
        <v>63</v>
      </c>
      <c r="F289">
        <v>1.2662213743709299E-2</v>
      </c>
      <c r="G289">
        <v>4.8264697603189299E-4</v>
      </c>
      <c r="H289">
        <f t="shared" si="4"/>
        <v>0.17166212534059946</v>
      </c>
    </row>
    <row r="290" spans="1:8" x14ac:dyDescent="0.25">
      <c r="A290" t="s">
        <v>1019</v>
      </c>
      <c r="B290" t="s">
        <v>7</v>
      </c>
      <c r="C290">
        <v>402</v>
      </c>
      <c r="D290">
        <v>49</v>
      </c>
      <c r="E290">
        <v>69</v>
      </c>
      <c r="F290">
        <v>0.92305272056894405</v>
      </c>
      <c r="G290">
        <v>2.66520057605678E-4</v>
      </c>
      <c r="H290">
        <f t="shared" si="4"/>
        <v>0.17164179104477612</v>
      </c>
    </row>
    <row r="291" spans="1:8" x14ac:dyDescent="0.25">
      <c r="A291" t="s">
        <v>1211</v>
      </c>
      <c r="B291" t="s">
        <v>7</v>
      </c>
      <c r="C291">
        <v>140</v>
      </c>
      <c r="D291">
        <v>31</v>
      </c>
      <c r="E291">
        <v>24</v>
      </c>
      <c r="F291">
        <v>9.4362849765916006E-3</v>
      </c>
      <c r="G291">
        <v>2.5249951331696999E-2</v>
      </c>
      <c r="H291">
        <f t="shared" si="4"/>
        <v>0.17142857142857143</v>
      </c>
    </row>
    <row r="292" spans="1:8" x14ac:dyDescent="0.25">
      <c r="A292" t="s">
        <v>322</v>
      </c>
      <c r="B292" t="s">
        <v>7</v>
      </c>
      <c r="C292">
        <v>105</v>
      </c>
      <c r="D292">
        <v>26</v>
      </c>
      <c r="E292">
        <v>18</v>
      </c>
      <c r="F292">
        <v>3.6547438473430501E-3</v>
      </c>
      <c r="G292">
        <v>4.7880108323605501E-2</v>
      </c>
      <c r="H292">
        <f t="shared" si="4"/>
        <v>0.17142857142857143</v>
      </c>
    </row>
    <row r="293" spans="1:8" x14ac:dyDescent="0.25">
      <c r="A293" t="s">
        <v>517</v>
      </c>
      <c r="B293" t="s">
        <v>7</v>
      </c>
      <c r="C293">
        <v>286</v>
      </c>
      <c r="D293">
        <v>54</v>
      </c>
      <c r="E293">
        <v>49</v>
      </c>
      <c r="F293">
        <v>2.32728720805171E-2</v>
      </c>
      <c r="G293">
        <v>2.03155076731268E-3</v>
      </c>
      <c r="H293">
        <f t="shared" si="4"/>
        <v>0.17132867132867133</v>
      </c>
    </row>
    <row r="294" spans="1:8" x14ac:dyDescent="0.25">
      <c r="A294" t="s">
        <v>1074</v>
      </c>
      <c r="B294" t="s">
        <v>7</v>
      </c>
      <c r="C294">
        <v>199</v>
      </c>
      <c r="D294">
        <v>18</v>
      </c>
      <c r="E294">
        <v>34</v>
      </c>
      <c r="F294">
        <v>0.992431583600769</v>
      </c>
      <c r="G294">
        <v>9.4901660194212003E-3</v>
      </c>
      <c r="H294">
        <f t="shared" si="4"/>
        <v>0.17085427135678391</v>
      </c>
    </row>
    <row r="295" spans="1:8" x14ac:dyDescent="0.25">
      <c r="A295" t="s">
        <v>179</v>
      </c>
      <c r="B295" t="s">
        <v>7</v>
      </c>
      <c r="C295">
        <v>281</v>
      </c>
      <c r="D295">
        <v>44</v>
      </c>
      <c r="E295">
        <v>48</v>
      </c>
      <c r="F295">
        <v>0.31300917017621799</v>
      </c>
      <c r="G295">
        <v>2.3868651365874698E-3</v>
      </c>
      <c r="H295">
        <f t="shared" si="4"/>
        <v>0.1708185053380783</v>
      </c>
    </row>
    <row r="296" spans="1:8" x14ac:dyDescent="0.25">
      <c r="A296" t="s">
        <v>841</v>
      </c>
      <c r="B296" t="s">
        <v>7</v>
      </c>
      <c r="C296">
        <v>217</v>
      </c>
      <c r="D296">
        <v>36</v>
      </c>
      <c r="E296">
        <v>37</v>
      </c>
      <c r="F296">
        <v>0.213693203468376</v>
      </c>
      <c r="G296">
        <v>7.2717213990031501E-3</v>
      </c>
      <c r="H296">
        <f t="shared" si="4"/>
        <v>0.17050691244239632</v>
      </c>
    </row>
    <row r="297" spans="1:8" x14ac:dyDescent="0.25">
      <c r="A297" t="s">
        <v>333</v>
      </c>
      <c r="B297" t="s">
        <v>7</v>
      </c>
      <c r="C297">
        <v>305</v>
      </c>
      <c r="D297">
        <v>59</v>
      </c>
      <c r="E297">
        <v>52</v>
      </c>
      <c r="F297">
        <v>1.13818103563538E-2</v>
      </c>
      <c r="G297">
        <v>1.6840013716524901E-3</v>
      </c>
      <c r="H297">
        <f t="shared" si="4"/>
        <v>0.17049180327868851</v>
      </c>
    </row>
    <row r="298" spans="1:8" x14ac:dyDescent="0.25">
      <c r="A298" t="s">
        <v>668</v>
      </c>
      <c r="B298" t="s">
        <v>7</v>
      </c>
      <c r="C298">
        <v>182</v>
      </c>
      <c r="D298">
        <v>33</v>
      </c>
      <c r="E298">
        <v>31</v>
      </c>
      <c r="F298">
        <v>9.9938986420677306E-2</v>
      </c>
      <c r="G298">
        <v>1.3376741054622001E-2</v>
      </c>
      <c r="H298">
        <f t="shared" si="4"/>
        <v>0.17032967032967034</v>
      </c>
    </row>
    <row r="299" spans="1:8" x14ac:dyDescent="0.25">
      <c r="A299" t="s">
        <v>409</v>
      </c>
      <c r="B299" t="s">
        <v>7</v>
      </c>
      <c r="C299">
        <v>153</v>
      </c>
      <c r="D299">
        <v>40</v>
      </c>
      <c r="E299">
        <v>26</v>
      </c>
      <c r="F299">
        <v>1.06952550136674E-4</v>
      </c>
      <c r="G299">
        <v>2.2692390572699901E-2</v>
      </c>
      <c r="H299">
        <f t="shared" si="4"/>
        <v>0.16993464052287582</v>
      </c>
    </row>
    <row r="300" spans="1:8" x14ac:dyDescent="0.25">
      <c r="A300" t="s">
        <v>319</v>
      </c>
      <c r="B300" t="s">
        <v>7</v>
      </c>
      <c r="C300">
        <v>648</v>
      </c>
      <c r="D300">
        <v>105</v>
      </c>
      <c r="E300">
        <v>110</v>
      </c>
      <c r="F300">
        <v>0.114627273153903</v>
      </c>
      <c r="G300" s="1">
        <v>7.3298568025382002E-6</v>
      </c>
      <c r="H300">
        <f t="shared" si="4"/>
        <v>0.16975308641975309</v>
      </c>
    </row>
    <row r="301" spans="1:8" x14ac:dyDescent="0.25">
      <c r="A301" t="s">
        <v>275</v>
      </c>
      <c r="B301" t="s">
        <v>7</v>
      </c>
      <c r="C301">
        <v>118</v>
      </c>
      <c r="D301">
        <v>5</v>
      </c>
      <c r="E301">
        <v>20</v>
      </c>
      <c r="F301">
        <v>0.99993004915916395</v>
      </c>
      <c r="G301">
        <v>4.2802038261380897E-2</v>
      </c>
      <c r="H301">
        <f t="shared" si="4"/>
        <v>0.16949152542372881</v>
      </c>
    </row>
    <row r="302" spans="1:8" x14ac:dyDescent="0.25">
      <c r="A302" t="s">
        <v>1083</v>
      </c>
      <c r="B302" t="s">
        <v>7</v>
      </c>
      <c r="C302">
        <v>301</v>
      </c>
      <c r="D302">
        <v>59</v>
      </c>
      <c r="E302">
        <v>51</v>
      </c>
      <c r="F302">
        <v>8.6578143630767195E-3</v>
      </c>
      <c r="G302">
        <v>2.1245020498293901E-3</v>
      </c>
      <c r="H302">
        <f t="shared" si="4"/>
        <v>0.16943521594684385</v>
      </c>
    </row>
    <row r="303" spans="1:8" x14ac:dyDescent="0.25">
      <c r="A303" t="s">
        <v>504</v>
      </c>
      <c r="B303" t="s">
        <v>7</v>
      </c>
      <c r="C303">
        <v>301</v>
      </c>
      <c r="D303">
        <v>58</v>
      </c>
      <c r="E303">
        <v>51</v>
      </c>
      <c r="F303">
        <v>1.29917773903827E-2</v>
      </c>
      <c r="G303">
        <v>2.1245020498293901E-3</v>
      </c>
      <c r="H303">
        <f t="shared" si="4"/>
        <v>0.16943521594684385</v>
      </c>
    </row>
    <row r="304" spans="1:8" x14ac:dyDescent="0.25">
      <c r="A304" t="s">
        <v>281</v>
      </c>
      <c r="B304" t="s">
        <v>7</v>
      </c>
      <c r="C304">
        <v>378</v>
      </c>
      <c r="D304">
        <v>71</v>
      </c>
      <c r="E304">
        <v>64</v>
      </c>
      <c r="F304">
        <v>1.18210297290552E-2</v>
      </c>
      <c r="G304">
        <v>6.36296242045913E-4</v>
      </c>
      <c r="H304">
        <f t="shared" si="4"/>
        <v>0.1693121693121693</v>
      </c>
    </row>
    <row r="305" spans="1:8" x14ac:dyDescent="0.25">
      <c r="A305" t="s">
        <v>334</v>
      </c>
      <c r="B305" t="s">
        <v>7</v>
      </c>
      <c r="C305">
        <v>337</v>
      </c>
      <c r="D305">
        <v>52</v>
      </c>
      <c r="E305">
        <v>57</v>
      </c>
      <c r="F305">
        <v>0.33430152991602302</v>
      </c>
      <c r="G305">
        <v>1.25796444739546E-3</v>
      </c>
      <c r="H305">
        <f t="shared" si="4"/>
        <v>0.16913946587537093</v>
      </c>
    </row>
    <row r="306" spans="1:8" x14ac:dyDescent="0.25">
      <c r="A306" t="s">
        <v>143</v>
      </c>
      <c r="B306" t="s">
        <v>7</v>
      </c>
      <c r="C306">
        <v>142</v>
      </c>
      <c r="D306">
        <v>29</v>
      </c>
      <c r="E306">
        <v>24</v>
      </c>
      <c r="F306">
        <v>3.3164622453362901E-2</v>
      </c>
      <c r="G306">
        <v>2.9418487673417398E-2</v>
      </c>
      <c r="H306">
        <f t="shared" si="4"/>
        <v>0.16901408450704225</v>
      </c>
    </row>
    <row r="307" spans="1:8" x14ac:dyDescent="0.25">
      <c r="A307" t="s">
        <v>747</v>
      </c>
      <c r="B307" t="s">
        <v>7</v>
      </c>
      <c r="C307">
        <v>379</v>
      </c>
      <c r="D307">
        <v>57</v>
      </c>
      <c r="E307">
        <v>64</v>
      </c>
      <c r="F307">
        <v>0.403272464590958</v>
      </c>
      <c r="G307">
        <v>6.8311591434565603E-4</v>
      </c>
      <c r="H307">
        <f t="shared" si="4"/>
        <v>0.16886543535620052</v>
      </c>
    </row>
    <row r="308" spans="1:8" x14ac:dyDescent="0.25">
      <c r="A308" t="s">
        <v>418</v>
      </c>
      <c r="B308" t="s">
        <v>7</v>
      </c>
      <c r="C308">
        <v>646</v>
      </c>
      <c r="D308">
        <v>105</v>
      </c>
      <c r="E308">
        <v>109</v>
      </c>
      <c r="F308">
        <v>0.108172485412736</v>
      </c>
      <c r="G308" s="1">
        <v>1.06399620429146E-5</v>
      </c>
      <c r="H308">
        <f t="shared" si="4"/>
        <v>0.16873065015479877</v>
      </c>
    </row>
    <row r="309" spans="1:8" x14ac:dyDescent="0.25">
      <c r="A309" t="s">
        <v>791</v>
      </c>
      <c r="B309" t="s">
        <v>7</v>
      </c>
      <c r="C309">
        <v>1319</v>
      </c>
      <c r="D309">
        <v>232</v>
      </c>
      <c r="E309">
        <v>222</v>
      </c>
      <c r="F309">
        <v>5.74133984921457E-4</v>
      </c>
      <c r="G309" s="1">
        <v>1.9392395447317201E-10</v>
      </c>
      <c r="H309">
        <f t="shared" si="4"/>
        <v>0.1683093252463988</v>
      </c>
    </row>
    <row r="310" spans="1:8" x14ac:dyDescent="0.25">
      <c r="A310" t="s">
        <v>18</v>
      </c>
      <c r="B310" t="s">
        <v>7</v>
      </c>
      <c r="C310">
        <v>226</v>
      </c>
      <c r="D310">
        <v>21</v>
      </c>
      <c r="E310">
        <v>38</v>
      </c>
      <c r="F310">
        <v>0.99302257263737304</v>
      </c>
      <c r="G310">
        <v>8.2807776332974401E-3</v>
      </c>
      <c r="H310">
        <f t="shared" si="4"/>
        <v>0.16814159292035399</v>
      </c>
    </row>
    <row r="311" spans="1:8" x14ac:dyDescent="0.25">
      <c r="A311" t="s">
        <v>1338</v>
      </c>
      <c r="B311" t="s">
        <v>7</v>
      </c>
      <c r="C311">
        <v>119</v>
      </c>
      <c r="D311">
        <v>10</v>
      </c>
      <c r="E311">
        <v>20</v>
      </c>
      <c r="F311">
        <v>0.984307638624765</v>
      </c>
      <c r="G311">
        <v>4.6184673107905902E-2</v>
      </c>
      <c r="H311">
        <f t="shared" si="4"/>
        <v>0.16806722689075632</v>
      </c>
    </row>
    <row r="312" spans="1:8" x14ac:dyDescent="0.25">
      <c r="A312" t="s">
        <v>1337</v>
      </c>
      <c r="B312" t="s">
        <v>7</v>
      </c>
      <c r="C312">
        <v>244</v>
      </c>
      <c r="D312">
        <v>13</v>
      </c>
      <c r="E312">
        <v>41</v>
      </c>
      <c r="F312">
        <v>0.99999880588697398</v>
      </c>
      <c r="G312">
        <v>6.3443241883591297E-3</v>
      </c>
      <c r="H312">
        <f t="shared" si="4"/>
        <v>0.16803278688524589</v>
      </c>
    </row>
    <row r="313" spans="1:8" x14ac:dyDescent="0.25">
      <c r="A313" t="s">
        <v>1336</v>
      </c>
      <c r="B313" t="s">
        <v>7</v>
      </c>
      <c r="C313">
        <v>244</v>
      </c>
      <c r="D313">
        <v>13</v>
      </c>
      <c r="E313">
        <v>41</v>
      </c>
      <c r="F313">
        <v>0.99999880588697398</v>
      </c>
      <c r="G313">
        <v>6.3443241883591297E-3</v>
      </c>
      <c r="H313">
        <f t="shared" si="4"/>
        <v>0.16803278688524589</v>
      </c>
    </row>
    <row r="314" spans="1:8" x14ac:dyDescent="0.25">
      <c r="A314" t="s">
        <v>377</v>
      </c>
      <c r="B314" t="s">
        <v>7</v>
      </c>
      <c r="C314">
        <v>250</v>
      </c>
      <c r="D314">
        <v>33</v>
      </c>
      <c r="E314">
        <v>42</v>
      </c>
      <c r="F314">
        <v>0.74809619621559698</v>
      </c>
      <c r="G314">
        <v>5.8067739955905799E-3</v>
      </c>
      <c r="H314">
        <f t="shared" si="4"/>
        <v>0.16800000000000001</v>
      </c>
    </row>
    <row r="315" spans="1:8" x14ac:dyDescent="0.25">
      <c r="A315" t="s">
        <v>1310</v>
      </c>
      <c r="B315" t="s">
        <v>7</v>
      </c>
      <c r="C315">
        <v>125</v>
      </c>
      <c r="D315">
        <v>28</v>
      </c>
      <c r="E315">
        <v>21</v>
      </c>
      <c r="F315">
        <v>1.1265319533544999E-2</v>
      </c>
      <c r="G315">
        <v>4.1997606063829102E-2</v>
      </c>
      <c r="H315">
        <f t="shared" si="4"/>
        <v>0.16800000000000001</v>
      </c>
    </row>
    <row r="316" spans="1:8" x14ac:dyDescent="0.25">
      <c r="A316" t="s">
        <v>198</v>
      </c>
      <c r="B316" t="s">
        <v>7</v>
      </c>
      <c r="C316">
        <v>131</v>
      </c>
      <c r="D316">
        <v>33</v>
      </c>
      <c r="E316">
        <v>22</v>
      </c>
      <c r="F316">
        <v>8.3943350989994702E-4</v>
      </c>
      <c r="G316">
        <v>3.82136302438352E-2</v>
      </c>
      <c r="H316">
        <f t="shared" si="4"/>
        <v>0.16793893129770993</v>
      </c>
    </row>
    <row r="317" spans="1:8" x14ac:dyDescent="0.25">
      <c r="A317" t="s">
        <v>823</v>
      </c>
      <c r="B317" t="s">
        <v>7</v>
      </c>
      <c r="C317">
        <v>286</v>
      </c>
      <c r="D317">
        <v>52</v>
      </c>
      <c r="E317">
        <v>48</v>
      </c>
      <c r="F317">
        <v>4.72919956250306E-2</v>
      </c>
      <c r="G317">
        <v>3.4209655292421598E-3</v>
      </c>
      <c r="H317">
        <f t="shared" si="4"/>
        <v>0.16783216783216784</v>
      </c>
    </row>
    <row r="318" spans="1:8" x14ac:dyDescent="0.25">
      <c r="A318" t="s">
        <v>1335</v>
      </c>
      <c r="B318" t="s">
        <v>7</v>
      </c>
      <c r="C318">
        <v>727</v>
      </c>
      <c r="D318">
        <v>21</v>
      </c>
      <c r="E318">
        <v>122</v>
      </c>
      <c r="F318">
        <v>1</v>
      </c>
      <c r="G318" s="1">
        <v>4.10987368135562E-6</v>
      </c>
      <c r="H318">
        <f t="shared" si="4"/>
        <v>0.16781292984869325</v>
      </c>
    </row>
    <row r="319" spans="1:8" x14ac:dyDescent="0.25">
      <c r="A319" t="s">
        <v>282</v>
      </c>
      <c r="B319" t="s">
        <v>7</v>
      </c>
      <c r="C319">
        <v>489</v>
      </c>
      <c r="D319">
        <v>95</v>
      </c>
      <c r="E319">
        <v>82</v>
      </c>
      <c r="F319">
        <v>1.42227695132592E-3</v>
      </c>
      <c r="G319">
        <v>1.6295383714920699E-4</v>
      </c>
      <c r="H319">
        <f t="shared" si="4"/>
        <v>0.16768916155419222</v>
      </c>
    </row>
    <row r="320" spans="1:8" x14ac:dyDescent="0.25">
      <c r="A320" t="s">
        <v>820</v>
      </c>
      <c r="B320" t="s">
        <v>8</v>
      </c>
      <c r="C320">
        <v>656</v>
      </c>
      <c r="D320">
        <v>79</v>
      </c>
      <c r="E320">
        <v>110</v>
      </c>
      <c r="F320">
        <v>0.97290152043664002</v>
      </c>
      <c r="G320" s="1">
        <v>1.28648648841637E-5</v>
      </c>
      <c r="H320">
        <f t="shared" si="4"/>
        <v>0.1676829268292683</v>
      </c>
    </row>
    <row r="321" spans="1:8" x14ac:dyDescent="0.25">
      <c r="A321" t="s">
        <v>512</v>
      </c>
      <c r="B321" t="s">
        <v>7</v>
      </c>
      <c r="C321">
        <v>340</v>
      </c>
      <c r="D321">
        <v>54</v>
      </c>
      <c r="E321">
        <v>57</v>
      </c>
      <c r="F321">
        <v>0.25269027725769699</v>
      </c>
      <c r="G321">
        <v>1.5538933028138499E-3</v>
      </c>
      <c r="H321">
        <f t="shared" si="4"/>
        <v>0.1676470588235294</v>
      </c>
    </row>
    <row r="322" spans="1:8" x14ac:dyDescent="0.25">
      <c r="A322" t="s">
        <v>219</v>
      </c>
      <c r="B322" t="s">
        <v>7</v>
      </c>
      <c r="C322">
        <v>203</v>
      </c>
      <c r="D322">
        <v>31</v>
      </c>
      <c r="E322">
        <v>34</v>
      </c>
      <c r="F322">
        <v>0.40661247689806801</v>
      </c>
      <c r="G322">
        <v>1.27183243747642E-2</v>
      </c>
      <c r="H322">
        <f t="shared" ref="H322:H385" si="5">E322/C322</f>
        <v>0.16748768472906403</v>
      </c>
    </row>
    <row r="323" spans="1:8" x14ac:dyDescent="0.25">
      <c r="A323" t="s">
        <v>978</v>
      </c>
      <c r="B323" t="s">
        <v>7</v>
      </c>
      <c r="C323">
        <v>448</v>
      </c>
      <c r="D323">
        <v>79</v>
      </c>
      <c r="E323">
        <v>75</v>
      </c>
      <c r="F323">
        <v>3.4607286497060602E-2</v>
      </c>
      <c r="G323">
        <v>3.2217961263700403E-4</v>
      </c>
      <c r="H323">
        <f t="shared" si="5"/>
        <v>0.16741071428571427</v>
      </c>
    </row>
    <row r="324" spans="1:8" x14ac:dyDescent="0.25">
      <c r="A324" t="s">
        <v>464</v>
      </c>
      <c r="B324" t="s">
        <v>7</v>
      </c>
      <c r="C324">
        <v>498</v>
      </c>
      <c r="D324">
        <v>92</v>
      </c>
      <c r="E324">
        <v>83</v>
      </c>
      <c r="F324">
        <v>7.3804513033676701E-3</v>
      </c>
      <c r="G324">
        <v>1.8328855261748E-4</v>
      </c>
      <c r="H324">
        <f t="shared" si="5"/>
        <v>0.16666666666666666</v>
      </c>
    </row>
    <row r="325" spans="1:8" x14ac:dyDescent="0.25">
      <c r="A325" t="s">
        <v>471</v>
      </c>
      <c r="B325" t="s">
        <v>7</v>
      </c>
      <c r="C325">
        <v>198</v>
      </c>
      <c r="D325">
        <v>38</v>
      </c>
      <c r="E325">
        <v>33</v>
      </c>
      <c r="F325">
        <v>4.0547576320656101E-2</v>
      </c>
      <c r="G325">
        <v>1.49396231589396E-2</v>
      </c>
      <c r="H325">
        <f t="shared" si="5"/>
        <v>0.16666666666666666</v>
      </c>
    </row>
    <row r="326" spans="1:8" x14ac:dyDescent="0.25">
      <c r="A326" t="s">
        <v>1365</v>
      </c>
      <c r="B326" t="s">
        <v>7</v>
      </c>
      <c r="C326">
        <v>192</v>
      </c>
      <c r="D326">
        <v>36</v>
      </c>
      <c r="E326">
        <v>32</v>
      </c>
      <c r="F326">
        <v>6.0374438669534902E-2</v>
      </c>
      <c r="G326">
        <v>1.6353270210606601E-2</v>
      </c>
      <c r="H326">
        <f t="shared" si="5"/>
        <v>0.16666666666666666</v>
      </c>
    </row>
    <row r="327" spans="1:8" x14ac:dyDescent="0.25">
      <c r="A327" t="s">
        <v>530</v>
      </c>
      <c r="B327" t="s">
        <v>7</v>
      </c>
      <c r="C327">
        <v>186</v>
      </c>
      <c r="D327">
        <v>47</v>
      </c>
      <c r="E327">
        <v>31</v>
      </c>
      <c r="F327" s="1">
        <v>6.9862449928710394E-5</v>
      </c>
      <c r="G327">
        <v>1.7905319568534601E-2</v>
      </c>
      <c r="H327">
        <f t="shared" si="5"/>
        <v>0.16666666666666666</v>
      </c>
    </row>
    <row r="328" spans="1:8" x14ac:dyDescent="0.25">
      <c r="A328" t="s">
        <v>325</v>
      </c>
      <c r="B328" t="s">
        <v>8</v>
      </c>
      <c r="C328">
        <v>144</v>
      </c>
      <c r="D328">
        <v>27</v>
      </c>
      <c r="E328">
        <v>24</v>
      </c>
      <c r="F328">
        <v>9.3436615598844405E-2</v>
      </c>
      <c r="G328">
        <v>3.4090361152715097E-2</v>
      </c>
      <c r="H328">
        <f t="shared" si="5"/>
        <v>0.16666666666666666</v>
      </c>
    </row>
    <row r="329" spans="1:8" x14ac:dyDescent="0.25">
      <c r="A329" t="s">
        <v>536</v>
      </c>
      <c r="B329" t="s">
        <v>7</v>
      </c>
      <c r="C329">
        <v>144</v>
      </c>
      <c r="D329">
        <v>13</v>
      </c>
      <c r="E329">
        <v>24</v>
      </c>
      <c r="F329">
        <v>0.98205716571678003</v>
      </c>
      <c r="G329">
        <v>3.4090361152715097E-2</v>
      </c>
      <c r="H329">
        <f t="shared" si="5"/>
        <v>0.16666666666666666</v>
      </c>
    </row>
    <row r="330" spans="1:8" x14ac:dyDescent="0.25">
      <c r="A330" t="s">
        <v>1003</v>
      </c>
      <c r="B330" t="s">
        <v>7</v>
      </c>
      <c r="C330">
        <v>126</v>
      </c>
      <c r="D330">
        <v>20</v>
      </c>
      <c r="E330">
        <v>21</v>
      </c>
      <c r="F330">
        <v>0.36712461097608501</v>
      </c>
      <c r="G330">
        <v>4.5226371439351501E-2</v>
      </c>
      <c r="H330">
        <f t="shared" si="5"/>
        <v>0.16666666666666666</v>
      </c>
    </row>
    <row r="331" spans="1:8" x14ac:dyDescent="0.25">
      <c r="A331" t="s">
        <v>314</v>
      </c>
      <c r="B331" t="s">
        <v>7</v>
      </c>
      <c r="C331">
        <v>596</v>
      </c>
      <c r="D331">
        <v>111</v>
      </c>
      <c r="E331">
        <v>99</v>
      </c>
      <c r="F331">
        <v>2.6579901358030301E-3</v>
      </c>
      <c r="G331" s="1">
        <v>5.1320817946939702E-5</v>
      </c>
      <c r="H331">
        <f t="shared" si="5"/>
        <v>0.16610738255033558</v>
      </c>
    </row>
    <row r="332" spans="1:8" x14ac:dyDescent="0.25">
      <c r="A332" t="s">
        <v>1329</v>
      </c>
      <c r="B332" t="s">
        <v>8</v>
      </c>
      <c r="C332">
        <v>211</v>
      </c>
      <c r="D332">
        <v>12</v>
      </c>
      <c r="E332">
        <v>35</v>
      </c>
      <c r="F332">
        <v>0.99998659549984703</v>
      </c>
      <c r="G332">
        <v>1.33783373173041E-2</v>
      </c>
      <c r="H332">
        <f t="shared" si="5"/>
        <v>0.16587677725118483</v>
      </c>
    </row>
    <row r="333" spans="1:8" x14ac:dyDescent="0.25">
      <c r="A333" t="s">
        <v>838</v>
      </c>
      <c r="B333" t="s">
        <v>7</v>
      </c>
      <c r="C333">
        <v>410</v>
      </c>
      <c r="D333">
        <v>68</v>
      </c>
      <c r="E333">
        <v>68</v>
      </c>
      <c r="F333">
        <v>0.12636627786229199</v>
      </c>
      <c r="G333">
        <v>7.7989502054919002E-4</v>
      </c>
      <c r="H333">
        <f t="shared" si="5"/>
        <v>0.16585365853658537</v>
      </c>
    </row>
    <row r="334" spans="1:8" x14ac:dyDescent="0.25">
      <c r="A334" t="s">
        <v>1328</v>
      </c>
      <c r="B334" t="s">
        <v>7</v>
      </c>
      <c r="C334">
        <v>181</v>
      </c>
      <c r="D334">
        <v>24</v>
      </c>
      <c r="E334">
        <v>30</v>
      </c>
      <c r="F334">
        <v>0.71454097559279095</v>
      </c>
      <c r="G334">
        <v>2.1041962503131301E-2</v>
      </c>
      <c r="H334">
        <f t="shared" si="5"/>
        <v>0.16574585635359115</v>
      </c>
    </row>
    <row r="335" spans="1:8" x14ac:dyDescent="0.25">
      <c r="A335" t="s">
        <v>528</v>
      </c>
      <c r="B335" t="s">
        <v>7</v>
      </c>
      <c r="C335">
        <v>169</v>
      </c>
      <c r="D335">
        <v>31</v>
      </c>
      <c r="E335">
        <v>28</v>
      </c>
      <c r="F335">
        <v>9.6282582446021905E-2</v>
      </c>
      <c r="G335">
        <v>2.52722986343735E-2</v>
      </c>
      <c r="H335">
        <f t="shared" si="5"/>
        <v>0.16568047337278108</v>
      </c>
    </row>
    <row r="336" spans="1:8" x14ac:dyDescent="0.25">
      <c r="A336" t="s">
        <v>323</v>
      </c>
      <c r="B336" t="s">
        <v>7</v>
      </c>
      <c r="C336">
        <v>568</v>
      </c>
      <c r="D336">
        <v>105</v>
      </c>
      <c r="E336">
        <v>94</v>
      </c>
      <c r="F336">
        <v>4.3225757156903997E-3</v>
      </c>
      <c r="G336" s="1">
        <v>9.1156054776523506E-5</v>
      </c>
      <c r="H336">
        <f t="shared" si="5"/>
        <v>0.16549295774647887</v>
      </c>
    </row>
    <row r="337" spans="1:8" x14ac:dyDescent="0.25">
      <c r="A337" t="s">
        <v>961</v>
      </c>
      <c r="B337" t="s">
        <v>7</v>
      </c>
      <c r="C337">
        <v>520</v>
      </c>
      <c r="D337">
        <v>96</v>
      </c>
      <c r="E337">
        <v>86</v>
      </c>
      <c r="F337">
        <v>6.4201116005146797E-3</v>
      </c>
      <c r="G337">
        <v>1.84183648000761E-4</v>
      </c>
      <c r="H337">
        <f t="shared" si="5"/>
        <v>0.16538461538461538</v>
      </c>
    </row>
    <row r="338" spans="1:8" x14ac:dyDescent="0.25">
      <c r="A338" t="s">
        <v>839</v>
      </c>
      <c r="B338" t="s">
        <v>7</v>
      </c>
      <c r="C338">
        <v>514</v>
      </c>
      <c r="D338">
        <v>95</v>
      </c>
      <c r="E338">
        <v>85</v>
      </c>
      <c r="F338">
        <v>6.46776521759227E-3</v>
      </c>
      <c r="G338">
        <v>2.0107851298387E-4</v>
      </c>
      <c r="H338">
        <f t="shared" si="5"/>
        <v>0.16536964980544747</v>
      </c>
    </row>
    <row r="339" spans="1:8" x14ac:dyDescent="0.25">
      <c r="A339" t="s">
        <v>898</v>
      </c>
      <c r="B339" t="s">
        <v>7</v>
      </c>
      <c r="C339">
        <v>236</v>
      </c>
      <c r="D339">
        <v>42</v>
      </c>
      <c r="E339">
        <v>39</v>
      </c>
      <c r="F339">
        <v>8.9602326134892704E-2</v>
      </c>
      <c r="G339">
        <v>1.00122219747236E-2</v>
      </c>
      <c r="H339">
        <f t="shared" si="5"/>
        <v>0.1652542372881356</v>
      </c>
    </row>
    <row r="340" spans="1:8" x14ac:dyDescent="0.25">
      <c r="A340" t="s">
        <v>1015</v>
      </c>
      <c r="B340" t="s">
        <v>7</v>
      </c>
      <c r="C340">
        <v>345</v>
      </c>
      <c r="D340">
        <v>45</v>
      </c>
      <c r="E340">
        <v>57</v>
      </c>
      <c r="F340">
        <v>0.80269554915970598</v>
      </c>
      <c r="G340">
        <v>2.1844569160079201E-3</v>
      </c>
      <c r="H340">
        <f t="shared" si="5"/>
        <v>0.16521739130434782</v>
      </c>
    </row>
    <row r="341" spans="1:8" x14ac:dyDescent="0.25">
      <c r="A341" t="s">
        <v>827</v>
      </c>
      <c r="B341" t="s">
        <v>7</v>
      </c>
      <c r="C341">
        <v>521</v>
      </c>
      <c r="D341">
        <v>90</v>
      </c>
      <c r="E341">
        <v>86</v>
      </c>
      <c r="F341">
        <v>4.0384392519452098E-2</v>
      </c>
      <c r="G341">
        <v>1.9676432609139801E-4</v>
      </c>
      <c r="H341">
        <f t="shared" si="5"/>
        <v>0.16506717850287908</v>
      </c>
    </row>
    <row r="342" spans="1:8" x14ac:dyDescent="0.25">
      <c r="A342" t="s">
        <v>84</v>
      </c>
      <c r="B342" t="s">
        <v>7</v>
      </c>
      <c r="C342">
        <v>200</v>
      </c>
      <c r="D342">
        <v>41</v>
      </c>
      <c r="E342">
        <v>33</v>
      </c>
      <c r="F342">
        <v>1.24793092209177E-2</v>
      </c>
      <c r="G342">
        <v>1.71684964906949E-2</v>
      </c>
      <c r="H342">
        <f t="shared" si="5"/>
        <v>0.16500000000000001</v>
      </c>
    </row>
    <row r="343" spans="1:8" x14ac:dyDescent="0.25">
      <c r="A343" t="s">
        <v>708</v>
      </c>
      <c r="B343" t="s">
        <v>7</v>
      </c>
      <c r="C343">
        <v>297</v>
      </c>
      <c r="D343">
        <v>47</v>
      </c>
      <c r="E343">
        <v>49</v>
      </c>
      <c r="F343">
        <v>0.27902412575077701</v>
      </c>
      <c r="G343">
        <v>4.4130955312047604E-3</v>
      </c>
      <c r="H343">
        <f t="shared" si="5"/>
        <v>0.16498316498316498</v>
      </c>
    </row>
    <row r="344" spans="1:8" x14ac:dyDescent="0.25">
      <c r="A344" t="s">
        <v>368</v>
      </c>
      <c r="B344" t="s">
        <v>7</v>
      </c>
      <c r="C344">
        <v>388</v>
      </c>
      <c r="D344">
        <v>69</v>
      </c>
      <c r="E344">
        <v>64</v>
      </c>
      <c r="F344">
        <v>3.9180262630293297E-2</v>
      </c>
      <c r="G344">
        <v>1.2644121673670899E-3</v>
      </c>
      <c r="H344">
        <f t="shared" si="5"/>
        <v>0.16494845360824742</v>
      </c>
    </row>
    <row r="345" spans="1:8" x14ac:dyDescent="0.25">
      <c r="A345" t="s">
        <v>739</v>
      </c>
      <c r="B345" t="s">
        <v>8</v>
      </c>
      <c r="C345">
        <v>273</v>
      </c>
      <c r="D345">
        <v>39</v>
      </c>
      <c r="E345">
        <v>45</v>
      </c>
      <c r="F345">
        <v>0.56704574050825396</v>
      </c>
      <c r="G345">
        <v>6.2835980838240003E-3</v>
      </c>
      <c r="H345">
        <f t="shared" si="5"/>
        <v>0.16483516483516483</v>
      </c>
    </row>
    <row r="346" spans="1:8" x14ac:dyDescent="0.25">
      <c r="A346" t="s">
        <v>754</v>
      </c>
      <c r="B346" t="s">
        <v>7</v>
      </c>
      <c r="C346">
        <v>352</v>
      </c>
      <c r="D346">
        <v>30</v>
      </c>
      <c r="E346">
        <v>58</v>
      </c>
      <c r="F346">
        <v>0.99978497325136895</v>
      </c>
      <c r="G346">
        <v>2.1385099696949201E-3</v>
      </c>
      <c r="H346">
        <f t="shared" si="5"/>
        <v>0.16477272727272727</v>
      </c>
    </row>
    <row r="347" spans="1:8" x14ac:dyDescent="0.25">
      <c r="A347" t="s">
        <v>825</v>
      </c>
      <c r="B347" t="s">
        <v>7</v>
      </c>
      <c r="C347">
        <v>516</v>
      </c>
      <c r="D347">
        <v>90</v>
      </c>
      <c r="E347">
        <v>85</v>
      </c>
      <c r="F347">
        <v>3.2717803221930401E-2</v>
      </c>
      <c r="G347">
        <v>2.2939251060401E-4</v>
      </c>
      <c r="H347">
        <f t="shared" si="5"/>
        <v>0.16472868217054262</v>
      </c>
    </row>
    <row r="348" spans="1:8" x14ac:dyDescent="0.25">
      <c r="A348" t="s">
        <v>653</v>
      </c>
      <c r="B348" t="s">
        <v>7</v>
      </c>
      <c r="C348">
        <v>419</v>
      </c>
      <c r="D348">
        <v>79</v>
      </c>
      <c r="E348">
        <v>69</v>
      </c>
      <c r="F348">
        <v>7.5176650450006601E-3</v>
      </c>
      <c r="G348">
        <v>8.7199525532309196E-4</v>
      </c>
      <c r="H348">
        <f t="shared" si="5"/>
        <v>0.16467780429594273</v>
      </c>
    </row>
    <row r="349" spans="1:8" x14ac:dyDescent="0.25">
      <c r="A349" t="s">
        <v>564</v>
      </c>
      <c r="B349" t="s">
        <v>7</v>
      </c>
      <c r="C349">
        <v>158</v>
      </c>
      <c r="D349">
        <v>32</v>
      </c>
      <c r="E349">
        <v>26</v>
      </c>
      <c r="F349">
        <v>2.9285425942248599E-2</v>
      </c>
      <c r="G349">
        <v>3.2603498535646099E-2</v>
      </c>
      <c r="H349">
        <f t="shared" si="5"/>
        <v>0.16455696202531644</v>
      </c>
    </row>
    <row r="350" spans="1:8" x14ac:dyDescent="0.25">
      <c r="A350" t="s">
        <v>453</v>
      </c>
      <c r="B350" t="s">
        <v>7</v>
      </c>
      <c r="C350">
        <v>712</v>
      </c>
      <c r="D350">
        <v>111</v>
      </c>
      <c r="E350">
        <v>117</v>
      </c>
      <c r="F350">
        <v>0.211861418055215</v>
      </c>
      <c r="G350" s="1">
        <v>1.76219916680766E-5</v>
      </c>
      <c r="H350">
        <f t="shared" si="5"/>
        <v>0.16432584269662923</v>
      </c>
    </row>
    <row r="351" spans="1:8" x14ac:dyDescent="0.25">
      <c r="A351" t="s">
        <v>863</v>
      </c>
      <c r="B351" t="s">
        <v>7</v>
      </c>
      <c r="C351">
        <v>493</v>
      </c>
      <c r="D351">
        <v>94</v>
      </c>
      <c r="E351">
        <v>81</v>
      </c>
      <c r="F351">
        <v>2.7038209689012899E-3</v>
      </c>
      <c r="G351">
        <v>3.4768319828271598E-4</v>
      </c>
      <c r="H351">
        <f t="shared" si="5"/>
        <v>0.1643002028397566</v>
      </c>
    </row>
    <row r="352" spans="1:8" x14ac:dyDescent="0.25">
      <c r="A352" t="s">
        <v>524</v>
      </c>
      <c r="B352" t="s">
        <v>7</v>
      </c>
      <c r="C352">
        <v>274</v>
      </c>
      <c r="D352">
        <v>57</v>
      </c>
      <c r="E352">
        <v>45</v>
      </c>
      <c r="F352">
        <v>2.6658513917791498E-3</v>
      </c>
      <c r="G352">
        <v>6.7167474500803197E-3</v>
      </c>
      <c r="H352">
        <f t="shared" si="5"/>
        <v>0.16423357664233576</v>
      </c>
    </row>
    <row r="353" spans="1:8" x14ac:dyDescent="0.25">
      <c r="A353" t="s">
        <v>718</v>
      </c>
      <c r="B353" t="s">
        <v>7</v>
      </c>
      <c r="C353">
        <v>384</v>
      </c>
      <c r="D353">
        <v>64</v>
      </c>
      <c r="E353">
        <v>63</v>
      </c>
      <c r="F353">
        <v>0.12577025662319999</v>
      </c>
      <c r="G353">
        <v>1.57362864019481E-3</v>
      </c>
      <c r="H353">
        <f t="shared" si="5"/>
        <v>0.1640625</v>
      </c>
    </row>
    <row r="354" spans="1:8" x14ac:dyDescent="0.25">
      <c r="A354" t="s">
        <v>752</v>
      </c>
      <c r="B354" t="s">
        <v>7</v>
      </c>
      <c r="C354">
        <v>361</v>
      </c>
      <c r="D354">
        <v>33</v>
      </c>
      <c r="E354">
        <v>59</v>
      </c>
      <c r="F354">
        <v>0.99925366323162201</v>
      </c>
      <c r="G354">
        <v>2.3832741599690401E-3</v>
      </c>
      <c r="H354">
        <f t="shared" si="5"/>
        <v>0.16343490304709141</v>
      </c>
    </row>
    <row r="355" spans="1:8" x14ac:dyDescent="0.25">
      <c r="A355" t="s">
        <v>740</v>
      </c>
      <c r="B355" t="s">
        <v>7</v>
      </c>
      <c r="C355">
        <v>355</v>
      </c>
      <c r="D355">
        <v>31</v>
      </c>
      <c r="E355">
        <v>58</v>
      </c>
      <c r="F355">
        <v>0.99966810435162901</v>
      </c>
      <c r="G355">
        <v>2.6015409178647298E-3</v>
      </c>
      <c r="H355">
        <f t="shared" si="5"/>
        <v>0.16338028169014085</v>
      </c>
    </row>
    <row r="356" spans="1:8" x14ac:dyDescent="0.25">
      <c r="A356" t="s">
        <v>623</v>
      </c>
      <c r="B356" t="s">
        <v>7</v>
      </c>
      <c r="C356">
        <v>398</v>
      </c>
      <c r="D356">
        <v>66</v>
      </c>
      <c r="E356">
        <v>65</v>
      </c>
      <c r="F356">
        <v>0.13063498047782199</v>
      </c>
      <c r="G356">
        <v>1.5033613309634001E-3</v>
      </c>
      <c r="H356">
        <f t="shared" si="5"/>
        <v>0.16331658291457288</v>
      </c>
    </row>
    <row r="357" spans="1:8" x14ac:dyDescent="0.25">
      <c r="A357" t="s">
        <v>555</v>
      </c>
      <c r="B357" t="s">
        <v>7</v>
      </c>
      <c r="C357">
        <v>196</v>
      </c>
      <c r="D357">
        <v>27</v>
      </c>
      <c r="E357">
        <v>32</v>
      </c>
      <c r="F357">
        <v>0.64499782061560995</v>
      </c>
      <c r="G357">
        <v>2.1524815200315801E-2</v>
      </c>
      <c r="H357">
        <f t="shared" si="5"/>
        <v>0.16326530612244897</v>
      </c>
    </row>
    <row r="358" spans="1:8" x14ac:dyDescent="0.25">
      <c r="A358" t="s">
        <v>1022</v>
      </c>
      <c r="B358" t="s">
        <v>7</v>
      </c>
      <c r="C358">
        <v>484</v>
      </c>
      <c r="D358">
        <v>74</v>
      </c>
      <c r="E358">
        <v>79</v>
      </c>
      <c r="F358">
        <v>0.32669952955998499</v>
      </c>
      <c r="G358">
        <v>5.0246787471150802E-4</v>
      </c>
      <c r="H358">
        <f t="shared" si="5"/>
        <v>0.16322314049586778</v>
      </c>
    </row>
    <row r="359" spans="1:8" x14ac:dyDescent="0.25">
      <c r="A359" t="s">
        <v>545</v>
      </c>
      <c r="B359" t="s">
        <v>7</v>
      </c>
      <c r="C359">
        <v>374</v>
      </c>
      <c r="D359">
        <v>81</v>
      </c>
      <c r="E359">
        <v>61</v>
      </c>
      <c r="F359" s="1">
        <v>9.9581255418199104E-5</v>
      </c>
      <c r="G359">
        <v>2.13324301087468E-3</v>
      </c>
      <c r="H359">
        <f t="shared" si="5"/>
        <v>0.16310160427807488</v>
      </c>
    </row>
    <row r="360" spans="1:8" x14ac:dyDescent="0.25">
      <c r="A360" t="s">
        <v>253</v>
      </c>
      <c r="B360" t="s">
        <v>7</v>
      </c>
      <c r="C360">
        <v>362</v>
      </c>
      <c r="D360">
        <v>66</v>
      </c>
      <c r="E360">
        <v>59</v>
      </c>
      <c r="F360">
        <v>2.69779560757731E-2</v>
      </c>
      <c r="G360">
        <v>2.5415033286135601E-3</v>
      </c>
      <c r="H360">
        <f t="shared" si="5"/>
        <v>0.16298342541436464</v>
      </c>
    </row>
    <row r="361" spans="1:8" x14ac:dyDescent="0.25">
      <c r="A361" t="s">
        <v>366</v>
      </c>
      <c r="B361" t="s">
        <v>7</v>
      </c>
      <c r="C361">
        <v>178</v>
      </c>
      <c r="D361">
        <v>30</v>
      </c>
      <c r="E361">
        <v>29</v>
      </c>
      <c r="F361">
        <v>0.21162588979562</v>
      </c>
      <c r="G361">
        <v>2.8317994418643501E-2</v>
      </c>
      <c r="H361">
        <f t="shared" si="5"/>
        <v>0.16292134831460675</v>
      </c>
    </row>
    <row r="362" spans="1:8" x14ac:dyDescent="0.25">
      <c r="A362" t="s">
        <v>631</v>
      </c>
      <c r="B362" t="s">
        <v>7</v>
      </c>
      <c r="C362">
        <v>399</v>
      </c>
      <c r="D362">
        <v>78</v>
      </c>
      <c r="E362">
        <v>65</v>
      </c>
      <c r="F362">
        <v>3.06842708312423E-3</v>
      </c>
      <c r="G362">
        <v>1.60263549381995E-3</v>
      </c>
      <c r="H362">
        <f t="shared" si="5"/>
        <v>0.16290726817042606</v>
      </c>
    </row>
    <row r="363" spans="1:8" x14ac:dyDescent="0.25">
      <c r="A363" t="s">
        <v>488</v>
      </c>
      <c r="B363" t="s">
        <v>7</v>
      </c>
      <c r="C363">
        <v>528</v>
      </c>
      <c r="D363">
        <v>98</v>
      </c>
      <c r="E363">
        <v>86</v>
      </c>
      <c r="F363">
        <v>5.0732836323016898E-3</v>
      </c>
      <c r="G363">
        <v>3.0922259034844998E-4</v>
      </c>
      <c r="H363">
        <f t="shared" si="5"/>
        <v>0.16287878787878787</v>
      </c>
    </row>
    <row r="364" spans="1:8" x14ac:dyDescent="0.25">
      <c r="A364" t="s">
        <v>744</v>
      </c>
      <c r="B364" t="s">
        <v>7</v>
      </c>
      <c r="C364">
        <v>584</v>
      </c>
      <c r="D364">
        <v>91</v>
      </c>
      <c r="E364">
        <v>95</v>
      </c>
      <c r="F364">
        <v>0.23970098268339701</v>
      </c>
      <c r="G364">
        <v>1.5937395748666399E-4</v>
      </c>
      <c r="H364">
        <f t="shared" si="5"/>
        <v>0.16267123287671234</v>
      </c>
    </row>
    <row r="365" spans="1:8" x14ac:dyDescent="0.25">
      <c r="A365" t="s">
        <v>755</v>
      </c>
      <c r="B365" t="s">
        <v>7</v>
      </c>
      <c r="C365">
        <v>160</v>
      </c>
      <c r="D365">
        <v>23</v>
      </c>
      <c r="E365">
        <v>26</v>
      </c>
      <c r="F365">
        <v>0.55252290787260405</v>
      </c>
      <c r="G365">
        <v>3.7376100385681899E-2</v>
      </c>
      <c r="H365">
        <f t="shared" si="5"/>
        <v>0.16250000000000001</v>
      </c>
    </row>
    <row r="366" spans="1:8" x14ac:dyDescent="0.25">
      <c r="A366" t="s">
        <v>659</v>
      </c>
      <c r="B366" t="s">
        <v>7</v>
      </c>
      <c r="C366">
        <v>394</v>
      </c>
      <c r="D366">
        <v>65</v>
      </c>
      <c r="E366">
        <v>64</v>
      </c>
      <c r="F366">
        <v>0.14237741823671901</v>
      </c>
      <c r="G366">
        <v>1.86359541047478E-3</v>
      </c>
      <c r="H366">
        <f t="shared" si="5"/>
        <v>0.16243654822335024</v>
      </c>
    </row>
    <row r="367" spans="1:8" x14ac:dyDescent="0.25">
      <c r="A367" t="s">
        <v>1323</v>
      </c>
      <c r="B367" t="s">
        <v>7</v>
      </c>
      <c r="C367">
        <v>271</v>
      </c>
      <c r="D367">
        <v>18</v>
      </c>
      <c r="E367">
        <v>44</v>
      </c>
      <c r="F367">
        <v>0.999984606184255</v>
      </c>
      <c r="G367">
        <v>8.9271789117105291E-3</v>
      </c>
      <c r="H367">
        <f t="shared" si="5"/>
        <v>0.16236162361623616</v>
      </c>
    </row>
    <row r="368" spans="1:8" x14ac:dyDescent="0.25">
      <c r="A368" t="s">
        <v>1058</v>
      </c>
      <c r="B368" t="s">
        <v>7</v>
      </c>
      <c r="C368">
        <v>524</v>
      </c>
      <c r="D368">
        <v>83</v>
      </c>
      <c r="E368">
        <v>85</v>
      </c>
      <c r="F368">
        <v>0.20299748420614899</v>
      </c>
      <c r="G368">
        <v>3.82739789574532E-4</v>
      </c>
      <c r="H368">
        <f t="shared" si="5"/>
        <v>0.16221374045801526</v>
      </c>
    </row>
    <row r="369" spans="1:8" x14ac:dyDescent="0.25">
      <c r="A369" t="s">
        <v>628</v>
      </c>
      <c r="B369" t="s">
        <v>7</v>
      </c>
      <c r="C369">
        <v>666</v>
      </c>
      <c r="D369">
        <v>125</v>
      </c>
      <c r="E369">
        <v>108</v>
      </c>
      <c r="F369">
        <v>1.0986820760091199E-3</v>
      </c>
      <c r="G369" s="1">
        <v>6.5214299005754593E-5</v>
      </c>
      <c r="H369">
        <f t="shared" si="5"/>
        <v>0.16216216216216217</v>
      </c>
    </row>
    <row r="370" spans="1:8" x14ac:dyDescent="0.25">
      <c r="A370" t="s">
        <v>1013</v>
      </c>
      <c r="B370" t="s">
        <v>7</v>
      </c>
      <c r="C370">
        <v>481</v>
      </c>
      <c r="D370">
        <v>74</v>
      </c>
      <c r="E370">
        <v>78</v>
      </c>
      <c r="F370">
        <v>0.306072718640723</v>
      </c>
      <c r="G370">
        <v>6.6273378088420602E-4</v>
      </c>
      <c r="H370">
        <f t="shared" si="5"/>
        <v>0.16216216216216217</v>
      </c>
    </row>
    <row r="371" spans="1:8" x14ac:dyDescent="0.25">
      <c r="A371" t="s">
        <v>269</v>
      </c>
      <c r="B371" t="s">
        <v>7</v>
      </c>
      <c r="C371">
        <v>148</v>
      </c>
      <c r="D371">
        <v>25</v>
      </c>
      <c r="E371">
        <v>24</v>
      </c>
      <c r="F371">
        <v>0.23345081762918199</v>
      </c>
      <c r="G371">
        <v>4.5073016785938502E-2</v>
      </c>
      <c r="H371">
        <f t="shared" si="5"/>
        <v>0.16216216216216217</v>
      </c>
    </row>
    <row r="372" spans="1:8" x14ac:dyDescent="0.25">
      <c r="A372" t="s">
        <v>700</v>
      </c>
      <c r="B372" t="s">
        <v>8</v>
      </c>
      <c r="C372">
        <v>148</v>
      </c>
      <c r="D372">
        <v>15</v>
      </c>
      <c r="E372">
        <v>24</v>
      </c>
      <c r="F372">
        <v>0.95443200811794504</v>
      </c>
      <c r="G372">
        <v>4.5073016785938502E-2</v>
      </c>
      <c r="H372">
        <f t="shared" si="5"/>
        <v>0.16216216216216217</v>
      </c>
    </row>
    <row r="373" spans="1:8" x14ac:dyDescent="0.25">
      <c r="A373" t="s">
        <v>324</v>
      </c>
      <c r="B373" t="s">
        <v>7</v>
      </c>
      <c r="C373">
        <v>642</v>
      </c>
      <c r="D373">
        <v>118</v>
      </c>
      <c r="E373">
        <v>104</v>
      </c>
      <c r="F373">
        <v>3.1430148259206001E-3</v>
      </c>
      <c r="G373" s="1">
        <v>9.2785310870283495E-5</v>
      </c>
      <c r="H373">
        <f t="shared" si="5"/>
        <v>0.16199376947040497</v>
      </c>
    </row>
    <row r="374" spans="1:8" x14ac:dyDescent="0.25">
      <c r="A374" t="s">
        <v>629</v>
      </c>
      <c r="B374" t="s">
        <v>7</v>
      </c>
      <c r="C374">
        <v>241</v>
      </c>
      <c r="D374">
        <v>41</v>
      </c>
      <c r="E374">
        <v>39</v>
      </c>
      <c r="F374">
        <v>0.152454287170634</v>
      </c>
      <c r="G374">
        <v>1.3933332423249799E-2</v>
      </c>
      <c r="H374">
        <f t="shared" si="5"/>
        <v>0.16182572614107885</v>
      </c>
    </row>
    <row r="375" spans="1:8" x14ac:dyDescent="0.25">
      <c r="A375" t="s">
        <v>663</v>
      </c>
      <c r="B375" t="s">
        <v>7</v>
      </c>
      <c r="C375">
        <v>204</v>
      </c>
      <c r="D375">
        <v>30</v>
      </c>
      <c r="E375">
        <v>33</v>
      </c>
      <c r="F375">
        <v>0.49702948928603602</v>
      </c>
      <c r="G375">
        <v>2.2421227874386E-2</v>
      </c>
      <c r="H375">
        <f t="shared" si="5"/>
        <v>0.16176470588235295</v>
      </c>
    </row>
    <row r="376" spans="1:8" x14ac:dyDescent="0.25">
      <c r="A376" t="s">
        <v>1322</v>
      </c>
      <c r="B376" t="s">
        <v>7</v>
      </c>
      <c r="C376">
        <v>235</v>
      </c>
      <c r="D376">
        <v>16</v>
      </c>
      <c r="E376">
        <v>38</v>
      </c>
      <c r="F376">
        <v>0.99992686950114296</v>
      </c>
      <c r="G376">
        <v>1.52381032230399E-2</v>
      </c>
      <c r="H376">
        <f t="shared" si="5"/>
        <v>0.16170212765957448</v>
      </c>
    </row>
    <row r="377" spans="1:8" x14ac:dyDescent="0.25">
      <c r="A377" t="s">
        <v>571</v>
      </c>
      <c r="B377" t="s">
        <v>7</v>
      </c>
      <c r="C377">
        <v>917</v>
      </c>
      <c r="D377">
        <v>169</v>
      </c>
      <c r="E377">
        <v>148</v>
      </c>
      <c r="F377">
        <v>3.86477942994158E-4</v>
      </c>
      <c r="G377" s="1">
        <v>3.62872884736725E-6</v>
      </c>
      <c r="H377">
        <f t="shared" si="5"/>
        <v>0.16139585605234461</v>
      </c>
    </row>
    <row r="378" spans="1:8" x14ac:dyDescent="0.25">
      <c r="A378" t="s">
        <v>297</v>
      </c>
      <c r="B378" t="s">
        <v>7</v>
      </c>
      <c r="C378">
        <v>242</v>
      </c>
      <c r="D378">
        <v>40</v>
      </c>
      <c r="E378">
        <v>39</v>
      </c>
      <c r="F378">
        <v>0.20596011338215001</v>
      </c>
      <c r="G378">
        <v>1.48508357922696E-2</v>
      </c>
      <c r="H378">
        <f t="shared" si="5"/>
        <v>0.16115702479338842</v>
      </c>
    </row>
    <row r="379" spans="1:8" x14ac:dyDescent="0.25">
      <c r="A379" t="s">
        <v>549</v>
      </c>
      <c r="B379" t="s">
        <v>7</v>
      </c>
      <c r="C379">
        <v>149</v>
      </c>
      <c r="D379">
        <v>32</v>
      </c>
      <c r="E379">
        <v>24</v>
      </c>
      <c r="F379">
        <v>1.32264961095019E-2</v>
      </c>
      <c r="G379">
        <v>4.8182328437601701E-2</v>
      </c>
      <c r="H379">
        <f t="shared" si="5"/>
        <v>0.16107382550335569</v>
      </c>
    </row>
    <row r="380" spans="1:8" x14ac:dyDescent="0.25">
      <c r="A380" t="s">
        <v>283</v>
      </c>
      <c r="B380" t="s">
        <v>8</v>
      </c>
      <c r="C380">
        <v>149</v>
      </c>
      <c r="D380">
        <v>21</v>
      </c>
      <c r="E380">
        <v>24</v>
      </c>
      <c r="F380">
        <v>0.59193694696406496</v>
      </c>
      <c r="G380">
        <v>4.8182328437601701E-2</v>
      </c>
      <c r="H380">
        <f t="shared" si="5"/>
        <v>0.16107382550335569</v>
      </c>
    </row>
    <row r="381" spans="1:8" x14ac:dyDescent="0.25">
      <c r="A381" t="s">
        <v>693</v>
      </c>
      <c r="B381" t="s">
        <v>7</v>
      </c>
      <c r="C381">
        <v>416</v>
      </c>
      <c r="D381">
        <v>67</v>
      </c>
      <c r="E381">
        <v>67</v>
      </c>
      <c r="F381">
        <v>0.189655207795145</v>
      </c>
      <c r="G381">
        <v>1.8403578523879E-3</v>
      </c>
      <c r="H381">
        <f t="shared" si="5"/>
        <v>0.16105769230769232</v>
      </c>
    </row>
    <row r="382" spans="1:8" x14ac:dyDescent="0.25">
      <c r="A382" t="s">
        <v>618</v>
      </c>
      <c r="B382" t="s">
        <v>7</v>
      </c>
      <c r="C382">
        <v>205</v>
      </c>
      <c r="D382">
        <v>11</v>
      </c>
      <c r="E382">
        <v>33</v>
      </c>
      <c r="F382">
        <v>0.99999200825095402</v>
      </c>
      <c r="G382">
        <v>2.3914260646014599E-2</v>
      </c>
      <c r="H382">
        <f t="shared" si="5"/>
        <v>0.16097560975609757</v>
      </c>
    </row>
    <row r="383" spans="1:8" x14ac:dyDescent="0.25">
      <c r="A383" t="s">
        <v>547</v>
      </c>
      <c r="B383" t="s">
        <v>7</v>
      </c>
      <c r="C383">
        <v>1169</v>
      </c>
      <c r="D383">
        <v>208</v>
      </c>
      <c r="E383">
        <v>188</v>
      </c>
      <c r="F383">
        <v>6.09579223080831E-4</v>
      </c>
      <c r="G383" s="1">
        <v>1.9335212755993E-7</v>
      </c>
      <c r="H383">
        <f t="shared" si="5"/>
        <v>0.16082121471343028</v>
      </c>
    </row>
    <row r="384" spans="1:8" x14ac:dyDescent="0.25">
      <c r="A384" t="s">
        <v>1228</v>
      </c>
      <c r="B384" t="s">
        <v>7</v>
      </c>
      <c r="C384">
        <v>342</v>
      </c>
      <c r="D384">
        <v>48</v>
      </c>
      <c r="E384">
        <v>55</v>
      </c>
      <c r="F384">
        <v>0.621336478261868</v>
      </c>
      <c r="G384">
        <v>4.6395309764916603E-3</v>
      </c>
      <c r="H384">
        <f t="shared" si="5"/>
        <v>0.16081871345029239</v>
      </c>
    </row>
    <row r="385" spans="1:8" x14ac:dyDescent="0.25">
      <c r="A385" t="s">
        <v>201</v>
      </c>
      <c r="B385" t="s">
        <v>7</v>
      </c>
      <c r="C385">
        <v>168</v>
      </c>
      <c r="D385">
        <v>36</v>
      </c>
      <c r="E385">
        <v>27</v>
      </c>
      <c r="F385">
        <v>9.3278317465477802E-3</v>
      </c>
      <c r="G385">
        <v>3.88651179741566E-2</v>
      </c>
      <c r="H385">
        <f t="shared" si="5"/>
        <v>0.16071428571428573</v>
      </c>
    </row>
    <row r="386" spans="1:8" x14ac:dyDescent="0.25">
      <c r="A386" t="s">
        <v>1278</v>
      </c>
      <c r="B386" t="s">
        <v>8</v>
      </c>
      <c r="C386">
        <v>903</v>
      </c>
      <c r="D386">
        <v>40</v>
      </c>
      <c r="E386">
        <v>145</v>
      </c>
      <c r="F386">
        <v>1</v>
      </c>
      <c r="G386" s="1">
        <v>6.0811189461677202E-6</v>
      </c>
      <c r="H386">
        <f t="shared" ref="H386:H449" si="6">E386/C386</f>
        <v>0.16057585825027684</v>
      </c>
    </row>
    <row r="387" spans="1:8" x14ac:dyDescent="0.25">
      <c r="A387" t="s">
        <v>426</v>
      </c>
      <c r="B387" t="s">
        <v>7</v>
      </c>
      <c r="C387">
        <v>162</v>
      </c>
      <c r="D387">
        <v>21</v>
      </c>
      <c r="E387">
        <v>26</v>
      </c>
      <c r="F387">
        <v>0.74425580781423595</v>
      </c>
      <c r="G387">
        <v>4.26526876221614E-2</v>
      </c>
      <c r="H387">
        <f t="shared" si="6"/>
        <v>0.16049382716049382</v>
      </c>
    </row>
    <row r="388" spans="1:8" x14ac:dyDescent="0.25">
      <c r="A388" t="s">
        <v>235</v>
      </c>
      <c r="B388" t="s">
        <v>7</v>
      </c>
      <c r="C388">
        <v>187</v>
      </c>
      <c r="D388">
        <v>29</v>
      </c>
      <c r="E388">
        <v>30</v>
      </c>
      <c r="F388">
        <v>0.377513309523204</v>
      </c>
      <c r="G388">
        <v>3.1436345215586803E-2</v>
      </c>
      <c r="H388">
        <f t="shared" si="6"/>
        <v>0.16042780748663102</v>
      </c>
    </row>
    <row r="389" spans="1:8" x14ac:dyDescent="0.25">
      <c r="A389" t="s">
        <v>1090</v>
      </c>
      <c r="B389" t="s">
        <v>7</v>
      </c>
      <c r="C389">
        <v>212</v>
      </c>
      <c r="D389">
        <v>37</v>
      </c>
      <c r="E389">
        <v>34</v>
      </c>
      <c r="F389">
        <v>0.12961277918540201</v>
      </c>
      <c r="G389">
        <v>2.3277596828627099E-2</v>
      </c>
      <c r="H389">
        <f t="shared" si="6"/>
        <v>0.16037735849056603</v>
      </c>
    </row>
    <row r="390" spans="1:8" x14ac:dyDescent="0.25">
      <c r="A390" t="s">
        <v>218</v>
      </c>
      <c r="B390" t="s">
        <v>8</v>
      </c>
      <c r="C390">
        <v>343</v>
      </c>
      <c r="D390">
        <v>49</v>
      </c>
      <c r="E390">
        <v>55</v>
      </c>
      <c r="F390">
        <v>0.56926864859923698</v>
      </c>
      <c r="G390">
        <v>4.9334936335758001E-3</v>
      </c>
      <c r="H390">
        <f t="shared" si="6"/>
        <v>0.16034985422740525</v>
      </c>
    </row>
    <row r="391" spans="1:8" x14ac:dyDescent="0.25">
      <c r="A391" t="s">
        <v>162</v>
      </c>
      <c r="B391" t="s">
        <v>7</v>
      </c>
      <c r="C391">
        <v>156</v>
      </c>
      <c r="D391">
        <v>32</v>
      </c>
      <c r="E391">
        <v>25</v>
      </c>
      <c r="F391">
        <v>2.4820285154715301E-2</v>
      </c>
      <c r="G391">
        <v>4.6830927831118703E-2</v>
      </c>
      <c r="H391">
        <f t="shared" si="6"/>
        <v>0.16025641025641027</v>
      </c>
    </row>
    <row r="392" spans="1:8" x14ac:dyDescent="0.25">
      <c r="A392" t="s">
        <v>586</v>
      </c>
      <c r="B392" t="s">
        <v>7</v>
      </c>
      <c r="C392">
        <v>181</v>
      </c>
      <c r="D392">
        <v>35</v>
      </c>
      <c r="E392">
        <v>29</v>
      </c>
      <c r="F392">
        <v>4.3446585321016203E-2</v>
      </c>
      <c r="G392">
        <v>3.44588373163114E-2</v>
      </c>
      <c r="H392">
        <f t="shared" si="6"/>
        <v>0.16022099447513813</v>
      </c>
    </row>
    <row r="393" spans="1:8" x14ac:dyDescent="0.25">
      <c r="A393" t="s">
        <v>1025</v>
      </c>
      <c r="B393" t="s">
        <v>7</v>
      </c>
      <c r="C393">
        <v>306</v>
      </c>
      <c r="D393">
        <v>55</v>
      </c>
      <c r="E393">
        <v>49</v>
      </c>
      <c r="F393">
        <v>5.0921616494610501E-2</v>
      </c>
      <c r="G393">
        <v>7.8542358634100494E-3</v>
      </c>
      <c r="H393">
        <f t="shared" si="6"/>
        <v>0.16013071895424835</v>
      </c>
    </row>
    <row r="394" spans="1:8" x14ac:dyDescent="0.25">
      <c r="A394" t="s">
        <v>405</v>
      </c>
      <c r="B394" t="s">
        <v>7</v>
      </c>
      <c r="C394">
        <v>650</v>
      </c>
      <c r="D394">
        <v>114</v>
      </c>
      <c r="E394">
        <v>104</v>
      </c>
      <c r="F394">
        <v>1.5433556152578701E-2</v>
      </c>
      <c r="G394">
        <v>1.5115114395165201E-4</v>
      </c>
      <c r="H394">
        <f t="shared" si="6"/>
        <v>0.16</v>
      </c>
    </row>
    <row r="395" spans="1:8" x14ac:dyDescent="0.25">
      <c r="A395" t="s">
        <v>769</v>
      </c>
      <c r="B395" t="s">
        <v>7</v>
      </c>
      <c r="C395">
        <v>225</v>
      </c>
      <c r="D395">
        <v>38</v>
      </c>
      <c r="E395">
        <v>36</v>
      </c>
      <c r="F395">
        <v>0.17489685861811299</v>
      </c>
      <c r="G395">
        <v>2.0696348464281901E-2</v>
      </c>
      <c r="H395">
        <f t="shared" si="6"/>
        <v>0.16</v>
      </c>
    </row>
    <row r="396" spans="1:8" x14ac:dyDescent="0.25">
      <c r="A396" t="s">
        <v>1321</v>
      </c>
      <c r="B396" t="s">
        <v>7</v>
      </c>
      <c r="C396">
        <v>200</v>
      </c>
      <c r="D396">
        <v>15</v>
      </c>
      <c r="E396">
        <v>32</v>
      </c>
      <c r="F396">
        <v>0.99923940511545495</v>
      </c>
      <c r="G396">
        <v>2.79072911857151E-2</v>
      </c>
      <c r="H396">
        <f t="shared" si="6"/>
        <v>0.16</v>
      </c>
    </row>
    <row r="397" spans="1:8" x14ac:dyDescent="0.25">
      <c r="A397" t="s">
        <v>455</v>
      </c>
      <c r="B397" t="s">
        <v>7</v>
      </c>
      <c r="C397">
        <v>794</v>
      </c>
      <c r="D397">
        <v>149</v>
      </c>
      <c r="E397">
        <v>127</v>
      </c>
      <c r="F397">
        <v>3.79503451981839E-4</v>
      </c>
      <c r="G397" s="1">
        <v>2.85651727459785E-5</v>
      </c>
      <c r="H397">
        <f t="shared" si="6"/>
        <v>0.15994962216624686</v>
      </c>
    </row>
    <row r="398" spans="1:8" x14ac:dyDescent="0.25">
      <c r="A398" t="s">
        <v>185</v>
      </c>
      <c r="B398" t="s">
        <v>8</v>
      </c>
      <c r="C398">
        <v>332</v>
      </c>
      <c r="D398">
        <v>48</v>
      </c>
      <c r="E398">
        <v>53</v>
      </c>
      <c r="F398">
        <v>0.53303543188790004</v>
      </c>
      <c r="G398">
        <v>6.2456342561989101E-3</v>
      </c>
      <c r="H398">
        <f t="shared" si="6"/>
        <v>0.15963855421686746</v>
      </c>
    </row>
    <row r="399" spans="1:8" x14ac:dyDescent="0.25">
      <c r="A399" t="s">
        <v>575</v>
      </c>
      <c r="B399" t="s">
        <v>7</v>
      </c>
      <c r="C399">
        <v>163</v>
      </c>
      <c r="D399">
        <v>38</v>
      </c>
      <c r="E399">
        <v>26</v>
      </c>
      <c r="F399">
        <v>1.7033549431224901E-3</v>
      </c>
      <c r="G399">
        <v>4.5488292789097197E-2</v>
      </c>
      <c r="H399">
        <f t="shared" si="6"/>
        <v>0.15950920245398773</v>
      </c>
    </row>
    <row r="400" spans="1:8" x14ac:dyDescent="0.25">
      <c r="A400" t="s">
        <v>502</v>
      </c>
      <c r="B400" t="s">
        <v>7</v>
      </c>
      <c r="C400">
        <v>163</v>
      </c>
      <c r="D400">
        <v>29</v>
      </c>
      <c r="E400">
        <v>26</v>
      </c>
      <c r="F400">
        <v>0.13870867259786901</v>
      </c>
      <c r="G400">
        <v>4.5488292789097197E-2</v>
      </c>
      <c r="H400">
        <f t="shared" si="6"/>
        <v>0.15950920245398773</v>
      </c>
    </row>
    <row r="401" spans="1:8" x14ac:dyDescent="0.25">
      <c r="A401" t="s">
        <v>1324</v>
      </c>
      <c r="B401" t="s">
        <v>7</v>
      </c>
      <c r="C401">
        <v>232</v>
      </c>
      <c r="D401">
        <v>38</v>
      </c>
      <c r="E401">
        <v>37</v>
      </c>
      <c r="F401">
        <v>0.23058966944897999</v>
      </c>
      <c r="G401">
        <v>2.0131222404401999E-2</v>
      </c>
      <c r="H401">
        <f t="shared" si="6"/>
        <v>0.15948275862068967</v>
      </c>
    </row>
    <row r="402" spans="1:8" x14ac:dyDescent="0.25">
      <c r="A402" t="s">
        <v>174</v>
      </c>
      <c r="B402" t="s">
        <v>8</v>
      </c>
      <c r="C402">
        <v>414</v>
      </c>
      <c r="D402">
        <v>57</v>
      </c>
      <c r="E402">
        <v>66</v>
      </c>
      <c r="F402">
        <v>0.68733508206160898</v>
      </c>
      <c r="G402">
        <v>2.5578845912387301E-3</v>
      </c>
      <c r="H402">
        <f t="shared" si="6"/>
        <v>0.15942028985507245</v>
      </c>
    </row>
    <row r="403" spans="1:8" x14ac:dyDescent="0.25">
      <c r="A403" t="s">
        <v>667</v>
      </c>
      <c r="B403" t="s">
        <v>7</v>
      </c>
      <c r="C403">
        <v>364</v>
      </c>
      <c r="D403">
        <v>60</v>
      </c>
      <c r="E403">
        <v>58</v>
      </c>
      <c r="F403">
        <v>0.154995691137851</v>
      </c>
      <c r="G403">
        <v>4.5519828572597697E-3</v>
      </c>
      <c r="H403">
        <f t="shared" si="6"/>
        <v>0.15934065934065933</v>
      </c>
    </row>
    <row r="404" spans="1:8" x14ac:dyDescent="0.25">
      <c r="A404" t="s">
        <v>1320</v>
      </c>
      <c r="B404" t="s">
        <v>7</v>
      </c>
      <c r="C404">
        <v>176</v>
      </c>
      <c r="D404">
        <v>12</v>
      </c>
      <c r="E404">
        <v>28</v>
      </c>
      <c r="F404">
        <v>0.99951897837385295</v>
      </c>
      <c r="G404">
        <v>4.0257886192317099E-2</v>
      </c>
      <c r="H404">
        <f t="shared" si="6"/>
        <v>0.15909090909090909</v>
      </c>
    </row>
    <row r="405" spans="1:8" x14ac:dyDescent="0.25">
      <c r="A405" t="s">
        <v>1040</v>
      </c>
      <c r="B405" t="s">
        <v>7</v>
      </c>
      <c r="C405">
        <v>937</v>
      </c>
      <c r="D405">
        <v>106</v>
      </c>
      <c r="E405">
        <v>149</v>
      </c>
      <c r="F405">
        <v>0.99868199408579095</v>
      </c>
      <c r="G405" s="1">
        <v>7.7322124550317708E-6</v>
      </c>
      <c r="H405">
        <f t="shared" si="6"/>
        <v>0.15901814300960512</v>
      </c>
    </row>
    <row r="406" spans="1:8" x14ac:dyDescent="0.25">
      <c r="A406" t="s">
        <v>715</v>
      </c>
      <c r="B406" t="s">
        <v>7</v>
      </c>
      <c r="C406">
        <v>271</v>
      </c>
      <c r="D406">
        <v>42</v>
      </c>
      <c r="E406">
        <v>43</v>
      </c>
      <c r="F406">
        <v>0.34397421826178798</v>
      </c>
      <c r="G406">
        <v>1.4166221016253399E-2</v>
      </c>
      <c r="H406">
        <f t="shared" si="6"/>
        <v>0.15867158671586715</v>
      </c>
    </row>
    <row r="407" spans="1:8" x14ac:dyDescent="0.25">
      <c r="A407" t="s">
        <v>230</v>
      </c>
      <c r="B407" t="s">
        <v>7</v>
      </c>
      <c r="C407">
        <v>183</v>
      </c>
      <c r="D407">
        <v>38</v>
      </c>
      <c r="E407">
        <v>29</v>
      </c>
      <c r="F407">
        <v>1.28616041001873E-2</v>
      </c>
      <c r="G407">
        <v>3.9081003211952403E-2</v>
      </c>
      <c r="H407">
        <f t="shared" si="6"/>
        <v>0.15846994535519127</v>
      </c>
    </row>
    <row r="408" spans="1:8" x14ac:dyDescent="0.25">
      <c r="A408" t="s">
        <v>895</v>
      </c>
      <c r="B408" t="s">
        <v>7</v>
      </c>
      <c r="C408">
        <v>385</v>
      </c>
      <c r="D408">
        <v>67</v>
      </c>
      <c r="E408">
        <v>61</v>
      </c>
      <c r="F408">
        <v>6.08339171686949E-2</v>
      </c>
      <c r="G408">
        <v>4.1888174874872902E-3</v>
      </c>
      <c r="H408">
        <f t="shared" si="6"/>
        <v>0.15844155844155844</v>
      </c>
    </row>
    <row r="409" spans="1:8" x14ac:dyDescent="0.25">
      <c r="A409" t="s">
        <v>671</v>
      </c>
      <c r="B409" t="s">
        <v>7</v>
      </c>
      <c r="C409">
        <v>733</v>
      </c>
      <c r="D409">
        <v>139</v>
      </c>
      <c r="E409">
        <v>116</v>
      </c>
      <c r="F409">
        <v>3.7598518747883298E-4</v>
      </c>
      <c r="G409">
        <v>1.00973735821594E-4</v>
      </c>
      <c r="H409">
        <f t="shared" si="6"/>
        <v>0.15825375170532061</v>
      </c>
    </row>
    <row r="410" spans="1:8" x14ac:dyDescent="0.25">
      <c r="A410" t="s">
        <v>783</v>
      </c>
      <c r="B410" t="s">
        <v>7</v>
      </c>
      <c r="C410">
        <v>374</v>
      </c>
      <c r="D410">
        <v>36</v>
      </c>
      <c r="E410">
        <v>59</v>
      </c>
      <c r="F410">
        <v>0.99828882367805805</v>
      </c>
      <c r="G410">
        <v>5.2816498911733203E-3</v>
      </c>
      <c r="H410">
        <f t="shared" si="6"/>
        <v>0.15775401069518716</v>
      </c>
    </row>
    <row r="411" spans="1:8" x14ac:dyDescent="0.25">
      <c r="A411" t="s">
        <v>436</v>
      </c>
      <c r="B411" t="s">
        <v>7</v>
      </c>
      <c r="C411">
        <v>305</v>
      </c>
      <c r="D411">
        <v>56</v>
      </c>
      <c r="E411">
        <v>48</v>
      </c>
      <c r="F411">
        <v>3.4670672634344597E-2</v>
      </c>
      <c r="G411">
        <v>1.15605628673024E-2</v>
      </c>
      <c r="H411">
        <f t="shared" si="6"/>
        <v>0.15737704918032788</v>
      </c>
    </row>
    <row r="412" spans="1:8" x14ac:dyDescent="0.25">
      <c r="A412" t="s">
        <v>370</v>
      </c>
      <c r="B412" t="s">
        <v>7</v>
      </c>
      <c r="C412">
        <v>210</v>
      </c>
      <c r="D412">
        <v>40</v>
      </c>
      <c r="E412">
        <v>33</v>
      </c>
      <c r="F412">
        <v>4.0416879168414001E-2</v>
      </c>
      <c r="G412">
        <v>3.2581286437541698E-2</v>
      </c>
      <c r="H412">
        <f t="shared" si="6"/>
        <v>0.15714285714285714</v>
      </c>
    </row>
    <row r="413" spans="1:8" x14ac:dyDescent="0.25">
      <c r="A413" t="s">
        <v>735</v>
      </c>
      <c r="B413" t="s">
        <v>7</v>
      </c>
      <c r="C413">
        <v>191</v>
      </c>
      <c r="D413">
        <v>35</v>
      </c>
      <c r="E413">
        <v>30</v>
      </c>
      <c r="F413">
        <v>8.2378999143214393E-2</v>
      </c>
      <c r="G413">
        <v>4.0293303048615697E-2</v>
      </c>
      <c r="H413">
        <f t="shared" si="6"/>
        <v>0.15706806282722513</v>
      </c>
    </row>
    <row r="414" spans="1:8" x14ac:dyDescent="0.25">
      <c r="A414" t="s">
        <v>336</v>
      </c>
      <c r="B414" t="s">
        <v>7</v>
      </c>
      <c r="C414">
        <v>255</v>
      </c>
      <c r="D414">
        <v>61</v>
      </c>
      <c r="E414">
        <v>40</v>
      </c>
      <c r="F414" s="1">
        <v>3.7828091081825897E-5</v>
      </c>
      <c r="G414">
        <v>2.0801534322813599E-2</v>
      </c>
      <c r="H414">
        <f t="shared" si="6"/>
        <v>0.15686274509803921</v>
      </c>
    </row>
    <row r="415" spans="1:8" x14ac:dyDescent="0.25">
      <c r="A415" t="s">
        <v>690</v>
      </c>
      <c r="B415" t="s">
        <v>7</v>
      </c>
      <c r="C415">
        <v>389</v>
      </c>
      <c r="D415">
        <v>74</v>
      </c>
      <c r="E415">
        <v>61</v>
      </c>
      <c r="F415">
        <v>7.6403862882660802E-3</v>
      </c>
      <c r="G415">
        <v>5.27696175443428E-3</v>
      </c>
      <c r="H415">
        <f t="shared" si="6"/>
        <v>0.15681233933161953</v>
      </c>
    </row>
    <row r="416" spans="1:8" x14ac:dyDescent="0.25">
      <c r="A416" t="s">
        <v>656</v>
      </c>
      <c r="B416" t="s">
        <v>7</v>
      </c>
      <c r="C416">
        <v>389</v>
      </c>
      <c r="D416">
        <v>70</v>
      </c>
      <c r="E416">
        <v>61</v>
      </c>
      <c r="F416">
        <v>3.0285251221704002E-2</v>
      </c>
      <c r="G416">
        <v>5.27696175443428E-3</v>
      </c>
      <c r="H416">
        <f t="shared" si="6"/>
        <v>0.15681233933161953</v>
      </c>
    </row>
    <row r="417" spans="1:8" x14ac:dyDescent="0.25">
      <c r="A417" t="s">
        <v>447</v>
      </c>
      <c r="B417" t="s">
        <v>7</v>
      </c>
      <c r="C417">
        <v>453</v>
      </c>
      <c r="D417">
        <v>65</v>
      </c>
      <c r="E417">
        <v>71</v>
      </c>
      <c r="F417">
        <v>0.557928680030087</v>
      </c>
      <c r="G417">
        <v>2.79683476081661E-3</v>
      </c>
      <c r="H417">
        <f t="shared" si="6"/>
        <v>0.15673289183222958</v>
      </c>
    </row>
    <row r="418" spans="1:8" x14ac:dyDescent="0.25">
      <c r="A418" t="s">
        <v>730</v>
      </c>
      <c r="B418" t="s">
        <v>7</v>
      </c>
      <c r="C418">
        <v>613</v>
      </c>
      <c r="D418">
        <v>118</v>
      </c>
      <c r="E418">
        <v>96</v>
      </c>
      <c r="F418">
        <v>5.7524963178210299E-4</v>
      </c>
      <c r="G418">
        <v>5.7196284586207903E-4</v>
      </c>
      <c r="H418">
        <f t="shared" si="6"/>
        <v>0.15660685154975529</v>
      </c>
    </row>
    <row r="419" spans="1:8" x14ac:dyDescent="0.25">
      <c r="A419" t="s">
        <v>369</v>
      </c>
      <c r="B419" t="s">
        <v>7</v>
      </c>
      <c r="C419">
        <v>313</v>
      </c>
      <c r="D419">
        <v>52</v>
      </c>
      <c r="E419">
        <v>49</v>
      </c>
      <c r="F419">
        <v>0.15987433610895599</v>
      </c>
      <c r="G419">
        <v>1.18898063790183E-2</v>
      </c>
      <c r="H419">
        <f t="shared" si="6"/>
        <v>0.15654952076677317</v>
      </c>
    </row>
    <row r="420" spans="1:8" x14ac:dyDescent="0.25">
      <c r="A420" t="s">
        <v>750</v>
      </c>
      <c r="B420" t="s">
        <v>7</v>
      </c>
      <c r="C420">
        <v>658</v>
      </c>
      <c r="D420">
        <v>115</v>
      </c>
      <c r="E420">
        <v>103</v>
      </c>
      <c r="F420">
        <v>1.6601526921513E-2</v>
      </c>
      <c r="G420">
        <v>3.7005580315877798E-4</v>
      </c>
      <c r="H420">
        <f t="shared" si="6"/>
        <v>0.15653495440729484</v>
      </c>
    </row>
    <row r="421" spans="1:8" x14ac:dyDescent="0.25">
      <c r="A421" t="s">
        <v>378</v>
      </c>
      <c r="B421" t="s">
        <v>7</v>
      </c>
      <c r="C421">
        <v>262</v>
      </c>
      <c r="D421">
        <v>62</v>
      </c>
      <c r="E421">
        <v>41</v>
      </c>
      <c r="F421" s="1">
        <v>4.6242603362859697E-5</v>
      </c>
      <c r="G421">
        <v>2.01806030589653E-2</v>
      </c>
      <c r="H421">
        <f t="shared" si="6"/>
        <v>0.15648854961832062</v>
      </c>
    </row>
    <row r="422" spans="1:8" x14ac:dyDescent="0.25">
      <c r="A422" t="s">
        <v>666</v>
      </c>
      <c r="B422" t="s">
        <v>7</v>
      </c>
      <c r="C422">
        <v>1189</v>
      </c>
      <c r="D422">
        <v>211</v>
      </c>
      <c r="E422">
        <v>186</v>
      </c>
      <c r="F422">
        <v>6.4218353696842995E-4</v>
      </c>
      <c r="G422" s="1">
        <v>1.5472143749661201E-6</v>
      </c>
      <c r="H422">
        <f t="shared" si="6"/>
        <v>0.15643397813288479</v>
      </c>
    </row>
    <row r="423" spans="1:8" x14ac:dyDescent="0.25">
      <c r="A423" t="s">
        <v>250</v>
      </c>
      <c r="B423" t="s">
        <v>7</v>
      </c>
      <c r="C423">
        <v>256</v>
      </c>
      <c r="D423">
        <v>31</v>
      </c>
      <c r="E423">
        <v>40</v>
      </c>
      <c r="F423">
        <v>0.88420860611875296</v>
      </c>
      <c r="G423">
        <v>2.2045400571009E-2</v>
      </c>
      <c r="H423">
        <f t="shared" si="6"/>
        <v>0.15625</v>
      </c>
    </row>
    <row r="424" spans="1:8" x14ac:dyDescent="0.25">
      <c r="A424" t="s">
        <v>617</v>
      </c>
      <c r="B424" t="s">
        <v>7</v>
      </c>
      <c r="C424">
        <v>205</v>
      </c>
      <c r="D424">
        <v>27</v>
      </c>
      <c r="E424">
        <v>32</v>
      </c>
      <c r="F424">
        <v>0.73591683994047397</v>
      </c>
      <c r="G424">
        <v>3.7839621950508197E-2</v>
      </c>
      <c r="H424">
        <f t="shared" si="6"/>
        <v>0.15609756097560976</v>
      </c>
    </row>
    <row r="425" spans="1:8" x14ac:dyDescent="0.25">
      <c r="A425" t="s">
        <v>972</v>
      </c>
      <c r="B425" t="s">
        <v>7</v>
      </c>
      <c r="C425">
        <v>994</v>
      </c>
      <c r="D425">
        <v>155</v>
      </c>
      <c r="E425">
        <v>155</v>
      </c>
      <c r="F425">
        <v>0.16507094894625499</v>
      </c>
      <c r="G425" s="1">
        <v>1.50542309551451E-5</v>
      </c>
      <c r="H425">
        <f t="shared" si="6"/>
        <v>0.15593561368209255</v>
      </c>
    </row>
    <row r="426" spans="1:8" x14ac:dyDescent="0.25">
      <c r="A426" t="s">
        <v>468</v>
      </c>
      <c r="B426" t="s">
        <v>7</v>
      </c>
      <c r="C426">
        <v>276</v>
      </c>
      <c r="D426">
        <v>46</v>
      </c>
      <c r="E426">
        <v>43</v>
      </c>
      <c r="F426">
        <v>0.17107724933424001</v>
      </c>
      <c r="G426">
        <v>1.89800200170008E-2</v>
      </c>
      <c r="H426">
        <f t="shared" si="6"/>
        <v>0.15579710144927536</v>
      </c>
    </row>
    <row r="427" spans="1:8" x14ac:dyDescent="0.25">
      <c r="A427" t="s">
        <v>262</v>
      </c>
      <c r="B427" t="s">
        <v>7</v>
      </c>
      <c r="C427">
        <v>257</v>
      </c>
      <c r="D427">
        <v>32</v>
      </c>
      <c r="E427">
        <v>40</v>
      </c>
      <c r="F427">
        <v>0.84925315940846802</v>
      </c>
      <c r="G427">
        <v>2.33476488422108E-2</v>
      </c>
      <c r="H427">
        <f t="shared" si="6"/>
        <v>0.1556420233463035</v>
      </c>
    </row>
    <row r="428" spans="1:8" x14ac:dyDescent="0.25">
      <c r="A428" t="s">
        <v>960</v>
      </c>
      <c r="B428" t="s">
        <v>7</v>
      </c>
      <c r="C428">
        <v>965</v>
      </c>
      <c r="D428">
        <v>153</v>
      </c>
      <c r="E428">
        <v>150</v>
      </c>
      <c r="F428">
        <v>0.11657447854868699</v>
      </c>
      <c r="G428" s="1">
        <v>2.4713914124690201E-5</v>
      </c>
      <c r="H428">
        <f t="shared" si="6"/>
        <v>0.15544041450777202</v>
      </c>
    </row>
    <row r="429" spans="1:8" x14ac:dyDescent="0.25">
      <c r="A429" t="s">
        <v>1037</v>
      </c>
      <c r="B429" t="s">
        <v>7</v>
      </c>
      <c r="C429">
        <v>920</v>
      </c>
      <c r="D429">
        <v>141</v>
      </c>
      <c r="E429">
        <v>143</v>
      </c>
      <c r="F429">
        <v>0.243265113353174</v>
      </c>
      <c r="G429" s="1">
        <v>3.8734874322487503E-5</v>
      </c>
      <c r="H429">
        <f t="shared" si="6"/>
        <v>0.15543478260869564</v>
      </c>
    </row>
    <row r="430" spans="1:8" x14ac:dyDescent="0.25">
      <c r="A430" t="s">
        <v>778</v>
      </c>
      <c r="B430" t="s">
        <v>7</v>
      </c>
      <c r="C430">
        <v>650</v>
      </c>
      <c r="D430">
        <v>119</v>
      </c>
      <c r="E430">
        <v>101</v>
      </c>
      <c r="F430">
        <v>3.46407535832053E-3</v>
      </c>
      <c r="G430">
        <v>5.4759963431768796E-4</v>
      </c>
      <c r="H430">
        <f t="shared" si="6"/>
        <v>0.15538461538461537</v>
      </c>
    </row>
    <row r="431" spans="1:8" x14ac:dyDescent="0.25">
      <c r="A431" t="s">
        <v>882</v>
      </c>
      <c r="B431" t="s">
        <v>7</v>
      </c>
      <c r="C431">
        <v>354</v>
      </c>
      <c r="D431">
        <v>26</v>
      </c>
      <c r="E431">
        <v>55</v>
      </c>
      <c r="F431">
        <v>0.99999092966023895</v>
      </c>
      <c r="G431">
        <v>9.3659908353825299E-3</v>
      </c>
      <c r="H431">
        <f t="shared" si="6"/>
        <v>0.15536723163841809</v>
      </c>
    </row>
    <row r="432" spans="1:8" x14ac:dyDescent="0.25">
      <c r="A432" t="s">
        <v>935</v>
      </c>
      <c r="B432" t="s">
        <v>7</v>
      </c>
      <c r="C432">
        <v>264</v>
      </c>
      <c r="D432">
        <v>47</v>
      </c>
      <c r="E432">
        <v>41</v>
      </c>
      <c r="F432">
        <v>7.5969154154499494E-2</v>
      </c>
      <c r="G432">
        <v>2.2627368536837101E-2</v>
      </c>
      <c r="H432">
        <f t="shared" si="6"/>
        <v>0.1553030303030303</v>
      </c>
    </row>
    <row r="433" spans="1:8" x14ac:dyDescent="0.25">
      <c r="A433" t="s">
        <v>1319</v>
      </c>
      <c r="B433" t="s">
        <v>7</v>
      </c>
      <c r="C433">
        <v>219</v>
      </c>
      <c r="D433">
        <v>16</v>
      </c>
      <c r="E433">
        <v>34</v>
      </c>
      <c r="F433">
        <v>0.99967644054414995</v>
      </c>
      <c r="G433">
        <v>3.5497849659588597E-2</v>
      </c>
      <c r="H433">
        <f t="shared" si="6"/>
        <v>0.15525114155251141</v>
      </c>
    </row>
    <row r="434" spans="1:8" x14ac:dyDescent="0.25">
      <c r="A434" t="s">
        <v>427</v>
      </c>
      <c r="B434" t="s">
        <v>7</v>
      </c>
      <c r="C434">
        <v>219</v>
      </c>
      <c r="D434">
        <v>34</v>
      </c>
      <c r="E434">
        <v>34</v>
      </c>
      <c r="F434">
        <v>0.36030583579096498</v>
      </c>
      <c r="G434">
        <v>3.5497849659588597E-2</v>
      </c>
      <c r="H434">
        <f t="shared" si="6"/>
        <v>0.15525114155251141</v>
      </c>
    </row>
    <row r="435" spans="1:8" x14ac:dyDescent="0.25">
      <c r="A435" t="s">
        <v>1129</v>
      </c>
      <c r="B435" t="s">
        <v>7</v>
      </c>
      <c r="C435">
        <v>548</v>
      </c>
      <c r="D435">
        <v>74</v>
      </c>
      <c r="E435">
        <v>85</v>
      </c>
      <c r="F435">
        <v>0.76795909539711305</v>
      </c>
      <c r="G435">
        <v>1.5496010883925401E-3</v>
      </c>
      <c r="H435">
        <f t="shared" si="6"/>
        <v>0.1551094890510949</v>
      </c>
    </row>
    <row r="436" spans="1:8" x14ac:dyDescent="0.25">
      <c r="A436" t="s">
        <v>894</v>
      </c>
      <c r="B436" t="s">
        <v>7</v>
      </c>
      <c r="C436">
        <v>510</v>
      </c>
      <c r="D436">
        <v>96</v>
      </c>
      <c r="E436">
        <v>79</v>
      </c>
      <c r="F436">
        <v>3.6348784915339999E-3</v>
      </c>
      <c r="G436">
        <v>2.3178405010854E-3</v>
      </c>
      <c r="H436">
        <f t="shared" si="6"/>
        <v>0.15490196078431373</v>
      </c>
    </row>
    <row r="437" spans="1:8" x14ac:dyDescent="0.25">
      <c r="A437" t="s">
        <v>365</v>
      </c>
      <c r="B437" t="s">
        <v>7</v>
      </c>
      <c r="C437">
        <v>439</v>
      </c>
      <c r="D437">
        <v>77</v>
      </c>
      <c r="E437">
        <v>68</v>
      </c>
      <c r="F437">
        <v>4.06846013451806E-2</v>
      </c>
      <c r="G437">
        <v>4.5122667720120298E-3</v>
      </c>
      <c r="H437">
        <f t="shared" si="6"/>
        <v>0.15489749430523919</v>
      </c>
    </row>
    <row r="438" spans="1:8" x14ac:dyDescent="0.25">
      <c r="A438" t="s">
        <v>389</v>
      </c>
      <c r="B438" t="s">
        <v>7</v>
      </c>
      <c r="C438">
        <v>452</v>
      </c>
      <c r="D438">
        <v>83</v>
      </c>
      <c r="E438">
        <v>70</v>
      </c>
      <c r="F438">
        <v>1.2237486912699999E-2</v>
      </c>
      <c r="G438">
        <v>4.0169677498011098E-3</v>
      </c>
      <c r="H438">
        <f t="shared" si="6"/>
        <v>0.15486725663716813</v>
      </c>
    </row>
    <row r="439" spans="1:8" x14ac:dyDescent="0.25">
      <c r="A439" t="s">
        <v>353</v>
      </c>
      <c r="B439" t="s">
        <v>7</v>
      </c>
      <c r="C439">
        <v>504</v>
      </c>
      <c r="D439">
        <v>87</v>
      </c>
      <c r="E439">
        <v>78</v>
      </c>
      <c r="F439">
        <v>4.3917373060578198E-2</v>
      </c>
      <c r="G439">
        <v>2.5236542089178602E-3</v>
      </c>
      <c r="H439">
        <f t="shared" si="6"/>
        <v>0.15476190476190477</v>
      </c>
    </row>
    <row r="440" spans="1:8" x14ac:dyDescent="0.25">
      <c r="A440" t="s">
        <v>429</v>
      </c>
      <c r="B440" t="s">
        <v>8</v>
      </c>
      <c r="C440">
        <v>698</v>
      </c>
      <c r="D440">
        <v>88</v>
      </c>
      <c r="E440">
        <v>108</v>
      </c>
      <c r="F440">
        <v>0.93711753844615897</v>
      </c>
      <c r="G440">
        <v>4.1600236314522603E-4</v>
      </c>
      <c r="H440">
        <f t="shared" si="6"/>
        <v>0.15472779369627507</v>
      </c>
    </row>
    <row r="441" spans="1:8" x14ac:dyDescent="0.25">
      <c r="A441" t="s">
        <v>888</v>
      </c>
      <c r="B441" t="s">
        <v>7</v>
      </c>
      <c r="C441">
        <v>1390</v>
      </c>
      <c r="D441">
        <v>240</v>
      </c>
      <c r="E441">
        <v>215</v>
      </c>
      <c r="F441">
        <v>1.3330091559480199E-3</v>
      </c>
      <c r="G441" s="1">
        <v>4.9119059417951596E-7</v>
      </c>
      <c r="H441">
        <f t="shared" si="6"/>
        <v>0.15467625899280577</v>
      </c>
    </row>
    <row r="442" spans="1:8" x14ac:dyDescent="0.25">
      <c r="A442" t="s">
        <v>1050</v>
      </c>
      <c r="B442" t="s">
        <v>7</v>
      </c>
      <c r="C442">
        <v>207</v>
      </c>
      <c r="D442">
        <v>12</v>
      </c>
      <c r="E442">
        <v>32</v>
      </c>
      <c r="F442">
        <v>0.999979464878471</v>
      </c>
      <c r="G442">
        <v>4.2485112488181903E-2</v>
      </c>
      <c r="H442">
        <f t="shared" si="6"/>
        <v>0.15458937198067632</v>
      </c>
    </row>
    <row r="443" spans="1:8" x14ac:dyDescent="0.25">
      <c r="A443" t="s">
        <v>764</v>
      </c>
      <c r="B443" t="s">
        <v>7</v>
      </c>
      <c r="C443">
        <v>330</v>
      </c>
      <c r="D443">
        <v>28</v>
      </c>
      <c r="E443">
        <v>51</v>
      </c>
      <c r="F443">
        <v>0.99970257408162699</v>
      </c>
      <c r="G443">
        <v>1.3224774378777501E-2</v>
      </c>
      <c r="H443">
        <f t="shared" si="6"/>
        <v>0.15454545454545454</v>
      </c>
    </row>
    <row r="444" spans="1:8" x14ac:dyDescent="0.25">
      <c r="A444" t="s">
        <v>509</v>
      </c>
      <c r="B444" t="s">
        <v>7</v>
      </c>
      <c r="C444">
        <v>201</v>
      </c>
      <c r="D444">
        <v>41</v>
      </c>
      <c r="E444">
        <v>31</v>
      </c>
      <c r="F444">
        <v>1.3544016809861699E-2</v>
      </c>
      <c r="G444">
        <v>4.6495030388854199E-2</v>
      </c>
      <c r="H444">
        <f t="shared" si="6"/>
        <v>0.15422885572139303</v>
      </c>
    </row>
    <row r="445" spans="1:8" x14ac:dyDescent="0.25">
      <c r="A445" t="s">
        <v>532</v>
      </c>
      <c r="B445" t="s">
        <v>7</v>
      </c>
      <c r="C445">
        <v>292</v>
      </c>
      <c r="D445">
        <v>62</v>
      </c>
      <c r="E445">
        <v>45</v>
      </c>
      <c r="F445">
        <v>1.05589919065932E-3</v>
      </c>
      <c r="G445">
        <v>1.9925397959813101E-2</v>
      </c>
      <c r="H445">
        <f t="shared" si="6"/>
        <v>0.1541095890410959</v>
      </c>
    </row>
    <row r="446" spans="1:8" x14ac:dyDescent="0.25">
      <c r="A446" t="s">
        <v>494</v>
      </c>
      <c r="B446" t="s">
        <v>7</v>
      </c>
      <c r="C446">
        <v>883</v>
      </c>
      <c r="D446">
        <v>163</v>
      </c>
      <c r="E446">
        <v>136</v>
      </c>
      <c r="F446">
        <v>4.5355564827331699E-4</v>
      </c>
      <c r="G446" s="1">
        <v>9.3046383699535405E-5</v>
      </c>
      <c r="H446">
        <f t="shared" si="6"/>
        <v>0.15402038505096263</v>
      </c>
    </row>
    <row r="447" spans="1:8" x14ac:dyDescent="0.25">
      <c r="A447" t="s">
        <v>477</v>
      </c>
      <c r="B447" t="s">
        <v>7</v>
      </c>
      <c r="C447">
        <v>591</v>
      </c>
      <c r="D447">
        <v>110</v>
      </c>
      <c r="E447">
        <v>91</v>
      </c>
      <c r="F447">
        <v>2.8301372239572299E-3</v>
      </c>
      <c r="G447">
        <v>1.3534021659994901E-3</v>
      </c>
      <c r="H447">
        <f t="shared" si="6"/>
        <v>0.15397631133671744</v>
      </c>
    </row>
    <row r="448" spans="1:8" x14ac:dyDescent="0.25">
      <c r="A448" t="s">
        <v>1111</v>
      </c>
      <c r="B448" t="s">
        <v>7</v>
      </c>
      <c r="C448">
        <v>676</v>
      </c>
      <c r="D448">
        <v>116</v>
      </c>
      <c r="E448">
        <v>104</v>
      </c>
      <c r="F448">
        <v>2.67304437348275E-2</v>
      </c>
      <c r="G448">
        <v>6.5024232205314705E-4</v>
      </c>
      <c r="H448">
        <f t="shared" si="6"/>
        <v>0.15384615384615385</v>
      </c>
    </row>
    <row r="449" spans="1:8" x14ac:dyDescent="0.25">
      <c r="A449" t="s">
        <v>1130</v>
      </c>
      <c r="B449" t="s">
        <v>7</v>
      </c>
      <c r="C449">
        <v>247</v>
      </c>
      <c r="D449">
        <v>46</v>
      </c>
      <c r="E449">
        <v>38</v>
      </c>
      <c r="F449">
        <v>4.1885995017688998E-2</v>
      </c>
      <c r="G449">
        <v>3.1165906509476999E-2</v>
      </c>
      <c r="H449">
        <f t="shared" si="6"/>
        <v>0.15384615384615385</v>
      </c>
    </row>
    <row r="450" spans="1:8" x14ac:dyDescent="0.25">
      <c r="A450" t="s">
        <v>302</v>
      </c>
      <c r="B450" t="s">
        <v>7</v>
      </c>
      <c r="C450">
        <v>670</v>
      </c>
      <c r="D450">
        <v>108</v>
      </c>
      <c r="E450">
        <v>103</v>
      </c>
      <c r="F450">
        <v>0.12238671331447</v>
      </c>
      <c r="G450">
        <v>7.07778705721946E-4</v>
      </c>
      <c r="H450">
        <f t="shared" ref="H450:H513" si="7">E450/C450</f>
        <v>0.15373134328358209</v>
      </c>
    </row>
    <row r="451" spans="1:8" x14ac:dyDescent="0.25">
      <c r="A451" t="s">
        <v>869</v>
      </c>
      <c r="B451" t="s">
        <v>8</v>
      </c>
      <c r="C451">
        <v>371</v>
      </c>
      <c r="D451">
        <v>63</v>
      </c>
      <c r="E451">
        <v>57</v>
      </c>
      <c r="F451">
        <v>9.8072314670421407E-2</v>
      </c>
      <c r="G451">
        <v>1.03554237919337E-2</v>
      </c>
      <c r="H451">
        <f t="shared" si="7"/>
        <v>0.15363881401617252</v>
      </c>
    </row>
    <row r="452" spans="1:8" x14ac:dyDescent="0.25">
      <c r="A452" t="s">
        <v>310</v>
      </c>
      <c r="B452" t="s">
        <v>7</v>
      </c>
      <c r="C452">
        <v>521</v>
      </c>
      <c r="D452">
        <v>90</v>
      </c>
      <c r="E452">
        <v>80</v>
      </c>
      <c r="F452">
        <v>4.0384392519452098E-2</v>
      </c>
      <c r="G452">
        <v>2.7788732455908799E-3</v>
      </c>
      <c r="H452">
        <f t="shared" si="7"/>
        <v>0.15355086372360843</v>
      </c>
    </row>
    <row r="453" spans="1:8" x14ac:dyDescent="0.25">
      <c r="A453" t="s">
        <v>1048</v>
      </c>
      <c r="B453" t="s">
        <v>7</v>
      </c>
      <c r="C453">
        <v>749</v>
      </c>
      <c r="D453">
        <v>132</v>
      </c>
      <c r="E453">
        <v>115</v>
      </c>
      <c r="F453">
        <v>8.2407240359298403E-3</v>
      </c>
      <c r="G453">
        <v>3.6864322684919501E-4</v>
      </c>
      <c r="H453">
        <f t="shared" si="7"/>
        <v>0.15353805073431243</v>
      </c>
    </row>
    <row r="454" spans="1:8" x14ac:dyDescent="0.25">
      <c r="A454" t="s">
        <v>526</v>
      </c>
      <c r="B454" t="s">
        <v>7</v>
      </c>
      <c r="C454">
        <v>671</v>
      </c>
      <c r="D454">
        <v>121</v>
      </c>
      <c r="E454">
        <v>103</v>
      </c>
      <c r="F454">
        <v>5.3666569373449803E-3</v>
      </c>
      <c r="G454">
        <v>7.4575385891837895E-4</v>
      </c>
      <c r="H454">
        <f t="shared" si="7"/>
        <v>0.15350223546944858</v>
      </c>
    </row>
    <row r="455" spans="1:8" x14ac:dyDescent="0.25">
      <c r="A455" t="s">
        <v>955</v>
      </c>
      <c r="B455" t="s">
        <v>7</v>
      </c>
      <c r="C455">
        <v>326</v>
      </c>
      <c r="D455">
        <v>52</v>
      </c>
      <c r="E455">
        <v>50</v>
      </c>
      <c r="F455">
        <v>0.24693061444795</v>
      </c>
      <c r="G455">
        <v>1.6063575357153002E-2</v>
      </c>
      <c r="H455">
        <f t="shared" si="7"/>
        <v>0.15337423312883436</v>
      </c>
    </row>
    <row r="456" spans="1:8" x14ac:dyDescent="0.25">
      <c r="A456" t="s">
        <v>1334</v>
      </c>
      <c r="B456" t="s">
        <v>8</v>
      </c>
      <c r="C456">
        <v>287</v>
      </c>
      <c r="D456">
        <v>48</v>
      </c>
      <c r="E456">
        <v>44</v>
      </c>
      <c r="F456">
        <v>0.15893469479189001</v>
      </c>
      <c r="G456">
        <v>2.29482438930219E-2</v>
      </c>
      <c r="H456">
        <f t="shared" si="7"/>
        <v>0.15331010452961671</v>
      </c>
    </row>
    <row r="457" spans="1:8" x14ac:dyDescent="0.25">
      <c r="A457" t="s">
        <v>958</v>
      </c>
      <c r="B457" t="s">
        <v>7</v>
      </c>
      <c r="C457">
        <v>672</v>
      </c>
      <c r="D457">
        <v>134</v>
      </c>
      <c r="E457">
        <v>103</v>
      </c>
      <c r="F457" s="1">
        <v>4.80190961189512E-5</v>
      </c>
      <c r="G457">
        <v>7.8555538006198303E-4</v>
      </c>
      <c r="H457">
        <f t="shared" si="7"/>
        <v>0.15327380952380953</v>
      </c>
    </row>
    <row r="458" spans="1:8" x14ac:dyDescent="0.25">
      <c r="A458" t="s">
        <v>510</v>
      </c>
      <c r="B458" t="s">
        <v>7</v>
      </c>
      <c r="C458">
        <v>1181</v>
      </c>
      <c r="D458">
        <v>210</v>
      </c>
      <c r="E458">
        <v>181</v>
      </c>
      <c r="F458">
        <v>5.9376139764406898E-4</v>
      </c>
      <c r="G458" s="1">
        <v>8.0359958854577502E-6</v>
      </c>
      <c r="H458">
        <f t="shared" si="7"/>
        <v>0.15325994919559696</v>
      </c>
    </row>
    <row r="459" spans="1:8" x14ac:dyDescent="0.25">
      <c r="A459" t="s">
        <v>674</v>
      </c>
      <c r="B459" t="s">
        <v>7</v>
      </c>
      <c r="C459">
        <v>209</v>
      </c>
      <c r="D459">
        <v>48</v>
      </c>
      <c r="E459">
        <v>32</v>
      </c>
      <c r="F459">
        <v>6.5275380527205699E-4</v>
      </c>
      <c r="G459">
        <v>4.7543701856908101E-2</v>
      </c>
      <c r="H459">
        <f t="shared" si="7"/>
        <v>0.15311004784688995</v>
      </c>
    </row>
    <row r="460" spans="1:8" x14ac:dyDescent="0.25">
      <c r="A460" t="s">
        <v>1331</v>
      </c>
      <c r="B460" t="s">
        <v>8</v>
      </c>
      <c r="C460">
        <v>294</v>
      </c>
      <c r="D460">
        <v>49</v>
      </c>
      <c r="E460">
        <v>45</v>
      </c>
      <c r="F460">
        <v>0.16227705757429101</v>
      </c>
      <c r="G460">
        <v>2.22072827396506E-2</v>
      </c>
      <c r="H460">
        <f t="shared" si="7"/>
        <v>0.15306122448979592</v>
      </c>
    </row>
    <row r="461" spans="1:8" x14ac:dyDescent="0.25">
      <c r="A461" t="s">
        <v>1330</v>
      </c>
      <c r="B461" t="s">
        <v>8</v>
      </c>
      <c r="C461">
        <v>294</v>
      </c>
      <c r="D461">
        <v>49</v>
      </c>
      <c r="E461">
        <v>45</v>
      </c>
      <c r="F461">
        <v>0.16227705757429101</v>
      </c>
      <c r="G461">
        <v>2.22072827396506E-2</v>
      </c>
      <c r="H461">
        <f t="shared" si="7"/>
        <v>0.15306122448979592</v>
      </c>
    </row>
    <row r="462" spans="1:8" x14ac:dyDescent="0.25">
      <c r="A462" t="s">
        <v>811</v>
      </c>
      <c r="B462" t="s">
        <v>7</v>
      </c>
      <c r="C462">
        <v>327</v>
      </c>
      <c r="D462">
        <v>54</v>
      </c>
      <c r="E462">
        <v>50</v>
      </c>
      <c r="F462">
        <v>0.166007417848236</v>
      </c>
      <c r="G462">
        <v>1.6942685870008301E-2</v>
      </c>
      <c r="H462">
        <f t="shared" si="7"/>
        <v>0.1529051987767584</v>
      </c>
    </row>
    <row r="463" spans="1:8" x14ac:dyDescent="0.25">
      <c r="A463" t="s">
        <v>819</v>
      </c>
      <c r="B463" t="s">
        <v>7</v>
      </c>
      <c r="C463">
        <v>1265</v>
      </c>
      <c r="D463">
        <v>222</v>
      </c>
      <c r="E463">
        <v>193</v>
      </c>
      <c r="F463">
        <v>8.5988882672975904E-4</v>
      </c>
      <c r="G463" s="1">
        <v>5.2012219247119301E-6</v>
      </c>
      <c r="H463">
        <f t="shared" si="7"/>
        <v>0.15256916996047432</v>
      </c>
    </row>
    <row r="464" spans="1:8" x14ac:dyDescent="0.25">
      <c r="A464" t="s">
        <v>722</v>
      </c>
      <c r="B464" t="s">
        <v>7</v>
      </c>
      <c r="C464">
        <v>1031</v>
      </c>
      <c r="D464">
        <v>182</v>
      </c>
      <c r="E464">
        <v>157</v>
      </c>
      <c r="F464">
        <v>1.93957123531332E-3</v>
      </c>
      <c r="G464" s="1">
        <v>4.7738001553240903E-5</v>
      </c>
      <c r="H464">
        <f t="shared" si="7"/>
        <v>0.15227934044616878</v>
      </c>
    </row>
    <row r="465" spans="1:8" x14ac:dyDescent="0.25">
      <c r="A465" t="s">
        <v>486</v>
      </c>
      <c r="B465" t="s">
        <v>7</v>
      </c>
      <c r="C465">
        <v>644</v>
      </c>
      <c r="D465">
        <v>123</v>
      </c>
      <c r="E465">
        <v>98</v>
      </c>
      <c r="F465">
        <v>6.0763998968244601E-4</v>
      </c>
      <c r="G465">
        <v>1.3252087019772201E-3</v>
      </c>
      <c r="H465">
        <f t="shared" si="7"/>
        <v>0.15217391304347827</v>
      </c>
    </row>
    <row r="466" spans="1:8" x14ac:dyDescent="0.25">
      <c r="A466" t="s">
        <v>386</v>
      </c>
      <c r="B466" t="s">
        <v>7</v>
      </c>
      <c r="C466">
        <v>447</v>
      </c>
      <c r="D466">
        <v>78</v>
      </c>
      <c r="E466">
        <v>68</v>
      </c>
      <c r="F466">
        <v>4.3857066117894299E-2</v>
      </c>
      <c r="G466">
        <v>6.8800001010035899E-3</v>
      </c>
      <c r="H466">
        <f t="shared" si="7"/>
        <v>0.15212527964205816</v>
      </c>
    </row>
    <row r="467" spans="1:8" x14ac:dyDescent="0.25">
      <c r="A467" t="s">
        <v>349</v>
      </c>
      <c r="B467" t="s">
        <v>7</v>
      </c>
      <c r="C467">
        <v>421</v>
      </c>
      <c r="D467">
        <v>77</v>
      </c>
      <c r="E467">
        <v>64</v>
      </c>
      <c r="F467">
        <v>1.6834912176246102E-2</v>
      </c>
      <c r="G467">
        <v>8.6919920311459599E-3</v>
      </c>
      <c r="H467">
        <f t="shared" si="7"/>
        <v>0.15201900237529692</v>
      </c>
    </row>
    <row r="468" spans="1:8" x14ac:dyDescent="0.25">
      <c r="A468" t="s">
        <v>559</v>
      </c>
      <c r="B468" t="s">
        <v>7</v>
      </c>
      <c r="C468">
        <v>1310</v>
      </c>
      <c r="D468">
        <v>235</v>
      </c>
      <c r="E468">
        <v>199</v>
      </c>
      <c r="F468">
        <v>1.59027650793092E-4</v>
      </c>
      <c r="G468" s="1">
        <v>4.8622382200228004E-6</v>
      </c>
      <c r="H468">
        <f t="shared" si="7"/>
        <v>0.15190839694656488</v>
      </c>
    </row>
    <row r="469" spans="1:8" x14ac:dyDescent="0.25">
      <c r="A469" t="s">
        <v>268</v>
      </c>
      <c r="B469" t="s">
        <v>8</v>
      </c>
      <c r="C469">
        <v>606</v>
      </c>
      <c r="D469">
        <v>81</v>
      </c>
      <c r="E469">
        <v>92</v>
      </c>
      <c r="F469">
        <v>0.80710623426572203</v>
      </c>
      <c r="G469">
        <v>1.9779147793613202E-3</v>
      </c>
      <c r="H469">
        <f t="shared" si="7"/>
        <v>0.15181518151815182</v>
      </c>
    </row>
    <row r="470" spans="1:8" x14ac:dyDescent="0.25">
      <c r="A470" t="s">
        <v>277</v>
      </c>
      <c r="B470" t="s">
        <v>8</v>
      </c>
      <c r="C470">
        <v>560</v>
      </c>
      <c r="D470">
        <v>73</v>
      </c>
      <c r="E470">
        <v>85</v>
      </c>
      <c r="F470">
        <v>0.85748607927960196</v>
      </c>
      <c r="G470">
        <v>2.8999686621161299E-3</v>
      </c>
      <c r="H470">
        <f t="shared" si="7"/>
        <v>0.15178571428571427</v>
      </c>
    </row>
    <row r="471" spans="1:8" x14ac:dyDescent="0.25">
      <c r="A471" t="s">
        <v>387</v>
      </c>
      <c r="B471" t="s">
        <v>7</v>
      </c>
      <c r="C471">
        <v>488</v>
      </c>
      <c r="D471">
        <v>87</v>
      </c>
      <c r="E471">
        <v>74</v>
      </c>
      <c r="F471">
        <v>2.1606593943140601E-2</v>
      </c>
      <c r="G471">
        <v>5.3664405091737701E-3</v>
      </c>
      <c r="H471">
        <f t="shared" si="7"/>
        <v>0.15163934426229508</v>
      </c>
    </row>
    <row r="472" spans="1:8" x14ac:dyDescent="0.25">
      <c r="A472" t="s">
        <v>1289</v>
      </c>
      <c r="B472" t="s">
        <v>7</v>
      </c>
      <c r="C472">
        <v>304</v>
      </c>
      <c r="D472">
        <v>39</v>
      </c>
      <c r="E472">
        <v>46</v>
      </c>
      <c r="F472">
        <v>0.82036415078858305</v>
      </c>
      <c r="G472">
        <v>2.5147460175344E-2</v>
      </c>
      <c r="H472">
        <f t="shared" si="7"/>
        <v>0.15131578947368421</v>
      </c>
    </row>
    <row r="473" spans="1:8" x14ac:dyDescent="0.25">
      <c r="A473" t="s">
        <v>449</v>
      </c>
      <c r="B473" t="s">
        <v>7</v>
      </c>
      <c r="C473">
        <v>952</v>
      </c>
      <c r="D473">
        <v>178</v>
      </c>
      <c r="E473">
        <v>144</v>
      </c>
      <c r="F473">
        <v>1.2517727533147699E-4</v>
      </c>
      <c r="G473">
        <v>1.3766031957223099E-4</v>
      </c>
      <c r="H473">
        <f t="shared" si="7"/>
        <v>0.15126050420168066</v>
      </c>
    </row>
    <row r="474" spans="1:8" x14ac:dyDescent="0.25">
      <c r="A474" t="s">
        <v>450</v>
      </c>
      <c r="B474" t="s">
        <v>7</v>
      </c>
      <c r="C474">
        <v>952</v>
      </c>
      <c r="D474">
        <v>178</v>
      </c>
      <c r="E474">
        <v>144</v>
      </c>
      <c r="F474">
        <v>1.2517727533147699E-4</v>
      </c>
      <c r="G474">
        <v>1.3766031957223099E-4</v>
      </c>
      <c r="H474">
        <f t="shared" si="7"/>
        <v>0.15126050420168066</v>
      </c>
    </row>
    <row r="475" spans="1:8" x14ac:dyDescent="0.25">
      <c r="A475" t="s">
        <v>1339</v>
      </c>
      <c r="B475" t="s">
        <v>8</v>
      </c>
      <c r="C475">
        <v>291</v>
      </c>
      <c r="D475">
        <v>49</v>
      </c>
      <c r="E475">
        <v>44</v>
      </c>
      <c r="F475">
        <v>0.14445442414094001</v>
      </c>
      <c r="G475">
        <v>2.8347432759906099E-2</v>
      </c>
      <c r="H475">
        <f t="shared" si="7"/>
        <v>0.15120274914089346</v>
      </c>
    </row>
    <row r="476" spans="1:8" x14ac:dyDescent="0.25">
      <c r="A476" t="s">
        <v>248</v>
      </c>
      <c r="B476" t="s">
        <v>8</v>
      </c>
      <c r="C476">
        <v>602</v>
      </c>
      <c r="D476">
        <v>81</v>
      </c>
      <c r="E476">
        <v>91</v>
      </c>
      <c r="F476">
        <v>0.78808512066437497</v>
      </c>
      <c r="G476">
        <v>2.3749827538635899E-3</v>
      </c>
      <c r="H476">
        <f t="shared" si="7"/>
        <v>0.15116279069767441</v>
      </c>
    </row>
    <row r="477" spans="1:8" x14ac:dyDescent="0.25">
      <c r="A477" t="s">
        <v>774</v>
      </c>
      <c r="B477" t="s">
        <v>7</v>
      </c>
      <c r="C477">
        <v>1132</v>
      </c>
      <c r="D477">
        <v>210</v>
      </c>
      <c r="E477">
        <v>171</v>
      </c>
      <c r="F477" s="1">
        <v>4.9236330483957401E-5</v>
      </c>
      <c r="G477" s="1">
        <v>3.3693007640663998E-5</v>
      </c>
      <c r="H477">
        <f t="shared" si="7"/>
        <v>0.15106007067137808</v>
      </c>
    </row>
    <row r="478" spans="1:8" x14ac:dyDescent="0.25">
      <c r="A478" t="s">
        <v>874</v>
      </c>
      <c r="B478" t="s">
        <v>7</v>
      </c>
      <c r="C478">
        <v>391</v>
      </c>
      <c r="D478">
        <v>66</v>
      </c>
      <c r="E478">
        <v>59</v>
      </c>
      <c r="F478">
        <v>0.101077359201968</v>
      </c>
      <c r="G478">
        <v>1.3226730407299801E-2</v>
      </c>
      <c r="H478">
        <f t="shared" si="7"/>
        <v>0.15089514066496162</v>
      </c>
    </row>
    <row r="479" spans="1:8" x14ac:dyDescent="0.25">
      <c r="A479" t="s">
        <v>937</v>
      </c>
      <c r="B479" t="s">
        <v>7</v>
      </c>
      <c r="C479">
        <v>1067</v>
      </c>
      <c r="D479">
        <v>182</v>
      </c>
      <c r="E479">
        <v>161</v>
      </c>
      <c r="F479">
        <v>8.3840407911120601E-3</v>
      </c>
      <c r="G479" s="1">
        <v>6.1867052106732499E-5</v>
      </c>
      <c r="H479">
        <f t="shared" si="7"/>
        <v>0.15089034676663543</v>
      </c>
    </row>
    <row r="480" spans="1:8" x14ac:dyDescent="0.25">
      <c r="A480" t="s">
        <v>705</v>
      </c>
      <c r="B480" t="s">
        <v>7</v>
      </c>
      <c r="C480">
        <v>1034</v>
      </c>
      <c r="D480">
        <v>183</v>
      </c>
      <c r="E480">
        <v>156</v>
      </c>
      <c r="F480">
        <v>1.67440339628205E-3</v>
      </c>
      <c r="G480" s="1">
        <v>8.1632132345524399E-5</v>
      </c>
      <c r="H480">
        <f t="shared" si="7"/>
        <v>0.15087040618955513</v>
      </c>
    </row>
    <row r="481" spans="1:8" x14ac:dyDescent="0.25">
      <c r="A481" t="s">
        <v>833</v>
      </c>
      <c r="B481" t="s">
        <v>7</v>
      </c>
      <c r="C481">
        <v>1783</v>
      </c>
      <c r="D481">
        <v>319</v>
      </c>
      <c r="E481">
        <v>269</v>
      </c>
      <c r="F481" s="1">
        <v>1.0908242190457799E-5</v>
      </c>
      <c r="G481" s="1">
        <v>1.2931161288792699E-7</v>
      </c>
      <c r="H481">
        <f t="shared" si="7"/>
        <v>0.15086932136848008</v>
      </c>
    </row>
    <row r="482" spans="1:8" x14ac:dyDescent="0.25">
      <c r="A482" t="s">
        <v>907</v>
      </c>
      <c r="B482" t="s">
        <v>7</v>
      </c>
      <c r="C482">
        <v>232</v>
      </c>
      <c r="D482">
        <v>33</v>
      </c>
      <c r="E482">
        <v>35</v>
      </c>
      <c r="F482">
        <v>0.57665498891475997</v>
      </c>
      <c r="G482">
        <v>4.7703538703689402E-2</v>
      </c>
      <c r="H482">
        <f t="shared" si="7"/>
        <v>0.15086206896551724</v>
      </c>
    </row>
    <row r="483" spans="1:8" x14ac:dyDescent="0.25">
      <c r="A483" t="s">
        <v>984</v>
      </c>
      <c r="B483" t="s">
        <v>7</v>
      </c>
      <c r="C483">
        <v>1182</v>
      </c>
      <c r="D483">
        <v>204</v>
      </c>
      <c r="E483">
        <v>178</v>
      </c>
      <c r="F483">
        <v>3.14709103903495E-3</v>
      </c>
      <c r="G483" s="1">
        <v>2.7428368540904499E-5</v>
      </c>
      <c r="H483">
        <f t="shared" si="7"/>
        <v>0.15059221658206429</v>
      </c>
    </row>
    <row r="484" spans="1:8" x14ac:dyDescent="0.25">
      <c r="A484" t="s">
        <v>979</v>
      </c>
      <c r="B484" t="s">
        <v>7</v>
      </c>
      <c r="C484">
        <v>951</v>
      </c>
      <c r="D484">
        <v>162</v>
      </c>
      <c r="E484">
        <v>143</v>
      </c>
      <c r="F484">
        <v>1.3106635930772799E-2</v>
      </c>
      <c r="G484">
        <v>1.9139619766187901E-4</v>
      </c>
      <c r="H484">
        <f t="shared" si="7"/>
        <v>0.15036803364879076</v>
      </c>
    </row>
    <row r="485" spans="1:8" x14ac:dyDescent="0.25">
      <c r="A485" t="s">
        <v>534</v>
      </c>
      <c r="B485" t="s">
        <v>7</v>
      </c>
      <c r="C485">
        <v>326</v>
      </c>
      <c r="D485">
        <v>60</v>
      </c>
      <c r="E485">
        <v>49</v>
      </c>
      <c r="F485">
        <v>2.83975535723218E-2</v>
      </c>
      <c r="G485">
        <v>2.3880027969334899E-2</v>
      </c>
      <c r="H485">
        <f t="shared" si="7"/>
        <v>0.15030674846625766</v>
      </c>
    </row>
    <row r="486" spans="1:8" x14ac:dyDescent="0.25">
      <c r="A486" t="s">
        <v>1344</v>
      </c>
      <c r="B486" t="s">
        <v>8</v>
      </c>
      <c r="C486">
        <v>293</v>
      </c>
      <c r="D486">
        <v>50</v>
      </c>
      <c r="E486">
        <v>44</v>
      </c>
      <c r="F486">
        <v>0.120672671950269</v>
      </c>
      <c r="G486">
        <v>3.1396696946547398E-2</v>
      </c>
      <c r="H486">
        <f t="shared" si="7"/>
        <v>0.15017064846416384</v>
      </c>
    </row>
    <row r="487" spans="1:8" x14ac:dyDescent="0.25">
      <c r="A487" t="s">
        <v>1166</v>
      </c>
      <c r="B487" t="s">
        <v>7</v>
      </c>
      <c r="C487">
        <v>433</v>
      </c>
      <c r="D487">
        <v>61</v>
      </c>
      <c r="E487">
        <v>65</v>
      </c>
      <c r="F487">
        <v>0.61894628652891703</v>
      </c>
      <c r="G487">
        <v>1.07978847602047E-2</v>
      </c>
      <c r="H487">
        <f t="shared" si="7"/>
        <v>0.15011547344110854</v>
      </c>
    </row>
    <row r="488" spans="1:8" x14ac:dyDescent="0.25">
      <c r="A488" t="s">
        <v>507</v>
      </c>
      <c r="B488" t="s">
        <v>7</v>
      </c>
      <c r="C488">
        <v>1067</v>
      </c>
      <c r="D488">
        <v>193</v>
      </c>
      <c r="E488">
        <v>160</v>
      </c>
      <c r="F488">
        <v>4.1254741290676399E-4</v>
      </c>
      <c r="G488" s="1">
        <v>9.0226861815497994E-5</v>
      </c>
      <c r="H488">
        <f t="shared" si="7"/>
        <v>0.14995313964386128</v>
      </c>
    </row>
    <row r="489" spans="1:8" x14ac:dyDescent="0.25">
      <c r="A489" t="s">
        <v>957</v>
      </c>
      <c r="B489" t="s">
        <v>7</v>
      </c>
      <c r="C489">
        <v>1067</v>
      </c>
      <c r="D489">
        <v>187</v>
      </c>
      <c r="E489">
        <v>160</v>
      </c>
      <c r="F489">
        <v>2.35370829747169E-3</v>
      </c>
      <c r="G489" s="1">
        <v>9.0226861815497994E-5</v>
      </c>
      <c r="H489">
        <f t="shared" si="7"/>
        <v>0.14995313964386128</v>
      </c>
    </row>
    <row r="490" spans="1:8" x14ac:dyDescent="0.25">
      <c r="A490" t="s">
        <v>802</v>
      </c>
      <c r="B490" t="s">
        <v>7</v>
      </c>
      <c r="C490">
        <v>694</v>
      </c>
      <c r="D490">
        <v>125</v>
      </c>
      <c r="E490">
        <v>104</v>
      </c>
      <c r="F490">
        <v>4.8955809585263304E-3</v>
      </c>
      <c r="G490">
        <v>1.6042299166938701E-3</v>
      </c>
      <c r="H490">
        <f t="shared" si="7"/>
        <v>0.14985590778097982</v>
      </c>
    </row>
    <row r="491" spans="1:8" x14ac:dyDescent="0.25">
      <c r="A491" t="s">
        <v>803</v>
      </c>
      <c r="B491" t="s">
        <v>7</v>
      </c>
      <c r="C491">
        <v>694</v>
      </c>
      <c r="D491">
        <v>125</v>
      </c>
      <c r="E491">
        <v>104</v>
      </c>
      <c r="F491">
        <v>4.8955809585263304E-3</v>
      </c>
      <c r="G491">
        <v>1.6042299166938701E-3</v>
      </c>
      <c r="H491">
        <f t="shared" si="7"/>
        <v>0.14985590778097982</v>
      </c>
    </row>
    <row r="492" spans="1:8" x14ac:dyDescent="0.25">
      <c r="A492" t="s">
        <v>362</v>
      </c>
      <c r="B492" t="s">
        <v>7</v>
      </c>
      <c r="C492">
        <v>474</v>
      </c>
      <c r="D492">
        <v>89</v>
      </c>
      <c r="E492">
        <v>71</v>
      </c>
      <c r="F492">
        <v>5.3462077446411703E-3</v>
      </c>
      <c r="G492">
        <v>8.3868618953193592E-3</v>
      </c>
      <c r="H492">
        <f t="shared" si="7"/>
        <v>0.14978902953586498</v>
      </c>
    </row>
    <row r="493" spans="1:8" x14ac:dyDescent="0.25">
      <c r="A493" t="s">
        <v>812</v>
      </c>
      <c r="B493" t="s">
        <v>7</v>
      </c>
      <c r="C493">
        <v>1196</v>
      </c>
      <c r="D493">
        <v>220</v>
      </c>
      <c r="E493">
        <v>179</v>
      </c>
      <c r="F493" s="1">
        <v>5.5731699364028202E-5</v>
      </c>
      <c r="G493" s="1">
        <v>3.7159817816672098E-5</v>
      </c>
      <c r="H493">
        <f t="shared" si="7"/>
        <v>0.14966555183946489</v>
      </c>
    </row>
    <row r="494" spans="1:8" x14ac:dyDescent="0.25">
      <c r="A494" t="s">
        <v>1043</v>
      </c>
      <c r="B494" t="s">
        <v>7</v>
      </c>
      <c r="C494">
        <v>949</v>
      </c>
      <c r="D494">
        <v>174</v>
      </c>
      <c r="E494">
        <v>142</v>
      </c>
      <c r="F494">
        <v>4.1060981937834999E-4</v>
      </c>
      <c r="G494">
        <v>2.5219094679188899E-4</v>
      </c>
      <c r="H494">
        <f t="shared" si="7"/>
        <v>0.14963119072708114</v>
      </c>
    </row>
    <row r="495" spans="1:8" x14ac:dyDescent="0.25">
      <c r="A495" t="s">
        <v>1250</v>
      </c>
      <c r="B495" t="s">
        <v>7</v>
      </c>
      <c r="C495">
        <v>301</v>
      </c>
      <c r="D495">
        <v>29</v>
      </c>
      <c r="E495">
        <v>45</v>
      </c>
      <c r="F495">
        <v>0.99570573647587002</v>
      </c>
      <c r="G495">
        <v>3.1875073071620498E-2</v>
      </c>
      <c r="H495">
        <f t="shared" si="7"/>
        <v>0.14950166112956811</v>
      </c>
    </row>
    <row r="496" spans="1:8" x14ac:dyDescent="0.25">
      <c r="A496" t="s">
        <v>1318</v>
      </c>
      <c r="B496" t="s">
        <v>7</v>
      </c>
      <c r="C496">
        <v>308</v>
      </c>
      <c r="D496">
        <v>33</v>
      </c>
      <c r="E496">
        <v>46</v>
      </c>
      <c r="F496">
        <v>0.98006706825583201</v>
      </c>
      <c r="G496">
        <v>3.0775178290420001E-2</v>
      </c>
      <c r="H496">
        <f t="shared" si="7"/>
        <v>0.14935064935064934</v>
      </c>
    </row>
    <row r="497" spans="1:8" x14ac:dyDescent="0.25">
      <c r="A497" t="s">
        <v>660</v>
      </c>
      <c r="B497" t="s">
        <v>7</v>
      </c>
      <c r="C497">
        <v>248</v>
      </c>
      <c r="D497">
        <v>58</v>
      </c>
      <c r="E497">
        <v>37</v>
      </c>
      <c r="F497">
        <v>1.1317735439394901E-4</v>
      </c>
      <c r="G497">
        <v>4.9217040517242502E-2</v>
      </c>
      <c r="H497">
        <f t="shared" si="7"/>
        <v>0.14919354838709678</v>
      </c>
    </row>
    <row r="498" spans="1:8" x14ac:dyDescent="0.25">
      <c r="A498" t="s">
        <v>779</v>
      </c>
      <c r="B498" t="s">
        <v>7</v>
      </c>
      <c r="C498">
        <v>724</v>
      </c>
      <c r="D498">
        <v>129</v>
      </c>
      <c r="E498">
        <v>108</v>
      </c>
      <c r="F498">
        <v>6.2272126559844501E-3</v>
      </c>
      <c r="G498">
        <v>1.53650208288447E-3</v>
      </c>
      <c r="H498">
        <f t="shared" si="7"/>
        <v>0.14917127071823205</v>
      </c>
    </row>
    <row r="499" spans="1:8" x14ac:dyDescent="0.25">
      <c r="A499" t="s">
        <v>388</v>
      </c>
      <c r="B499" t="s">
        <v>7</v>
      </c>
      <c r="C499">
        <v>456</v>
      </c>
      <c r="D499">
        <v>79</v>
      </c>
      <c r="E499">
        <v>68</v>
      </c>
      <c r="F499">
        <v>4.9205266783758798E-2</v>
      </c>
      <c r="G499">
        <v>1.0735085465957099E-2</v>
      </c>
      <c r="H499">
        <f t="shared" si="7"/>
        <v>0.14912280701754385</v>
      </c>
    </row>
    <row r="500" spans="1:8" x14ac:dyDescent="0.25">
      <c r="A500" t="s">
        <v>669</v>
      </c>
      <c r="B500" t="s">
        <v>7</v>
      </c>
      <c r="C500">
        <v>2415</v>
      </c>
      <c r="D500">
        <v>400</v>
      </c>
      <c r="E500">
        <v>360</v>
      </c>
      <c r="F500">
        <v>8.9527771960567495E-4</v>
      </c>
      <c r="G500" s="1">
        <v>1.7079585250516199E-9</v>
      </c>
      <c r="H500">
        <f t="shared" si="7"/>
        <v>0.14906832298136646</v>
      </c>
    </row>
    <row r="501" spans="1:8" x14ac:dyDescent="0.25">
      <c r="A501" t="s">
        <v>612</v>
      </c>
      <c r="B501" t="s">
        <v>7</v>
      </c>
      <c r="C501">
        <v>322</v>
      </c>
      <c r="D501">
        <v>62</v>
      </c>
      <c r="E501">
        <v>48</v>
      </c>
      <c r="F501">
        <v>1.06697225477199E-2</v>
      </c>
      <c r="G501">
        <v>2.8687445585809199E-2</v>
      </c>
      <c r="H501">
        <f t="shared" si="7"/>
        <v>0.14906832298136646</v>
      </c>
    </row>
    <row r="502" spans="1:8" x14ac:dyDescent="0.25">
      <c r="A502" t="s">
        <v>977</v>
      </c>
      <c r="B502" t="s">
        <v>7</v>
      </c>
      <c r="C502">
        <v>1060</v>
      </c>
      <c r="D502">
        <v>186</v>
      </c>
      <c r="E502">
        <v>158</v>
      </c>
      <c r="F502">
        <v>2.2861032663266498E-3</v>
      </c>
      <c r="G502">
        <v>1.35402448689205E-4</v>
      </c>
      <c r="H502">
        <f t="shared" si="7"/>
        <v>0.1490566037735849</v>
      </c>
    </row>
    <row r="503" spans="1:8" x14ac:dyDescent="0.25">
      <c r="A503" t="s">
        <v>173</v>
      </c>
      <c r="B503" t="s">
        <v>8</v>
      </c>
      <c r="C503">
        <v>517</v>
      </c>
      <c r="D503">
        <v>71</v>
      </c>
      <c r="E503">
        <v>77</v>
      </c>
      <c r="F503">
        <v>0.71194643773335298</v>
      </c>
      <c r="G503">
        <v>7.1639097385142597E-3</v>
      </c>
      <c r="H503">
        <f t="shared" si="7"/>
        <v>0.14893617021276595</v>
      </c>
    </row>
    <row r="504" spans="1:8" x14ac:dyDescent="0.25">
      <c r="A504" t="s">
        <v>1125</v>
      </c>
      <c r="B504" t="s">
        <v>7</v>
      </c>
      <c r="C504">
        <v>470</v>
      </c>
      <c r="D504">
        <v>52</v>
      </c>
      <c r="E504">
        <v>70</v>
      </c>
      <c r="F504">
        <v>0.988909775633389</v>
      </c>
      <c r="G504">
        <v>1.00209427667768E-2</v>
      </c>
      <c r="H504">
        <f t="shared" si="7"/>
        <v>0.14893617021276595</v>
      </c>
    </row>
    <row r="505" spans="1:8" x14ac:dyDescent="0.25">
      <c r="A505" t="s">
        <v>911</v>
      </c>
      <c r="B505" t="s">
        <v>8</v>
      </c>
      <c r="C505">
        <v>450</v>
      </c>
      <c r="D505">
        <v>77</v>
      </c>
      <c r="E505">
        <v>67</v>
      </c>
      <c r="F505">
        <v>6.4837369767518804E-2</v>
      </c>
      <c r="G505">
        <v>1.16534086410598E-2</v>
      </c>
      <c r="H505">
        <f t="shared" si="7"/>
        <v>0.14888888888888888</v>
      </c>
    </row>
    <row r="506" spans="1:8" x14ac:dyDescent="0.25">
      <c r="A506" t="s">
        <v>699</v>
      </c>
      <c r="B506" t="s">
        <v>7</v>
      </c>
      <c r="C506">
        <v>968</v>
      </c>
      <c r="D506">
        <v>176</v>
      </c>
      <c r="E506">
        <v>144</v>
      </c>
      <c r="F506">
        <v>5.7814877022130601E-4</v>
      </c>
      <c r="G506">
        <v>2.9720412485639201E-4</v>
      </c>
      <c r="H506">
        <f t="shared" si="7"/>
        <v>0.1487603305785124</v>
      </c>
    </row>
    <row r="507" spans="1:8" x14ac:dyDescent="0.25">
      <c r="A507" t="s">
        <v>684</v>
      </c>
      <c r="B507" t="s">
        <v>7</v>
      </c>
      <c r="C507">
        <v>2548</v>
      </c>
      <c r="D507">
        <v>411</v>
      </c>
      <c r="E507">
        <v>379</v>
      </c>
      <c r="F507">
        <v>5.3147809120221001E-3</v>
      </c>
      <c r="G507" s="1">
        <v>6.7692842254131396E-10</v>
      </c>
      <c r="H507">
        <f t="shared" si="7"/>
        <v>0.14874411302982732</v>
      </c>
    </row>
    <row r="508" spans="1:8" x14ac:dyDescent="0.25">
      <c r="A508" t="s">
        <v>601</v>
      </c>
      <c r="B508" t="s">
        <v>7</v>
      </c>
      <c r="C508">
        <v>316</v>
      </c>
      <c r="D508">
        <v>66</v>
      </c>
      <c r="E508">
        <v>47</v>
      </c>
      <c r="F508">
        <v>1.1633630228883899E-3</v>
      </c>
      <c r="G508">
        <v>3.1201737410903801E-2</v>
      </c>
      <c r="H508">
        <f t="shared" si="7"/>
        <v>0.14873417721518986</v>
      </c>
    </row>
    <row r="509" spans="1:8" x14ac:dyDescent="0.25">
      <c r="A509" t="s">
        <v>944</v>
      </c>
      <c r="B509" t="s">
        <v>7</v>
      </c>
      <c r="C509">
        <v>1083</v>
      </c>
      <c r="D509">
        <v>186</v>
      </c>
      <c r="E509">
        <v>161</v>
      </c>
      <c r="F509">
        <v>5.83719430705719E-3</v>
      </c>
      <c r="G509">
        <v>1.3332085284284E-4</v>
      </c>
      <c r="H509">
        <f t="shared" si="7"/>
        <v>0.14866112650046168</v>
      </c>
    </row>
    <row r="510" spans="1:8" x14ac:dyDescent="0.25">
      <c r="A510" t="s">
        <v>1326</v>
      </c>
      <c r="B510" t="s">
        <v>8</v>
      </c>
      <c r="C510">
        <v>296</v>
      </c>
      <c r="D510">
        <v>49</v>
      </c>
      <c r="E510">
        <v>44</v>
      </c>
      <c r="F510">
        <v>0.17484239314724301</v>
      </c>
      <c r="G510">
        <v>3.6441594529169598E-2</v>
      </c>
      <c r="H510">
        <f t="shared" si="7"/>
        <v>0.14864864864864866</v>
      </c>
    </row>
    <row r="511" spans="1:8" x14ac:dyDescent="0.25">
      <c r="A511" t="s">
        <v>591</v>
      </c>
      <c r="B511" t="s">
        <v>7</v>
      </c>
      <c r="C511">
        <v>1662</v>
      </c>
      <c r="D511">
        <v>283</v>
      </c>
      <c r="E511">
        <v>247</v>
      </c>
      <c r="F511">
        <v>1.15551116434209E-3</v>
      </c>
      <c r="G511" s="1">
        <v>1.64613190775046E-6</v>
      </c>
      <c r="H511">
        <f t="shared" si="7"/>
        <v>0.14861612515042119</v>
      </c>
    </row>
    <row r="512" spans="1:8" x14ac:dyDescent="0.25">
      <c r="A512" t="s">
        <v>834</v>
      </c>
      <c r="B512" t="s">
        <v>7</v>
      </c>
      <c r="C512">
        <v>1454</v>
      </c>
      <c r="D512">
        <v>260</v>
      </c>
      <c r="E512">
        <v>216</v>
      </c>
      <c r="F512" s="1">
        <v>8.5359884727143903E-5</v>
      </c>
      <c r="G512" s="1">
        <v>8.6813545035004603E-6</v>
      </c>
      <c r="H512">
        <f t="shared" si="7"/>
        <v>0.1485557083906465</v>
      </c>
    </row>
    <row r="513" spans="1:8" x14ac:dyDescent="0.25">
      <c r="A513" t="s">
        <v>1041</v>
      </c>
      <c r="B513" t="s">
        <v>7</v>
      </c>
      <c r="C513">
        <v>304</v>
      </c>
      <c r="D513">
        <v>45</v>
      </c>
      <c r="E513">
        <v>45</v>
      </c>
      <c r="F513">
        <v>0.46484601872119102</v>
      </c>
      <c r="G513">
        <v>3.6906353555390403E-2</v>
      </c>
      <c r="H513">
        <f t="shared" si="7"/>
        <v>0.14802631578947367</v>
      </c>
    </row>
    <row r="514" spans="1:8" x14ac:dyDescent="0.25">
      <c r="A514" t="s">
        <v>826</v>
      </c>
      <c r="B514" t="s">
        <v>7</v>
      </c>
      <c r="C514">
        <v>474</v>
      </c>
      <c r="D514">
        <v>81</v>
      </c>
      <c r="E514">
        <v>70</v>
      </c>
      <c r="F514">
        <v>6.1071782544861598E-2</v>
      </c>
      <c r="G514">
        <v>1.20811020140439E-2</v>
      </c>
      <c r="H514">
        <f t="shared" ref="H514:H577" si="8">E514/C514</f>
        <v>0.14767932489451477</v>
      </c>
    </row>
    <row r="515" spans="1:8" x14ac:dyDescent="0.25">
      <c r="A515" t="s">
        <v>943</v>
      </c>
      <c r="B515" t="s">
        <v>7</v>
      </c>
      <c r="C515">
        <v>684</v>
      </c>
      <c r="D515">
        <v>103</v>
      </c>
      <c r="E515">
        <v>101</v>
      </c>
      <c r="F515">
        <v>0.35147711212008598</v>
      </c>
      <c r="G515">
        <v>2.9723191496988902E-3</v>
      </c>
      <c r="H515">
        <f t="shared" si="8"/>
        <v>0.1476608187134503</v>
      </c>
    </row>
    <row r="516" spans="1:8" x14ac:dyDescent="0.25">
      <c r="A516" t="s">
        <v>592</v>
      </c>
      <c r="B516" t="s">
        <v>7</v>
      </c>
      <c r="C516">
        <v>1952</v>
      </c>
      <c r="D516">
        <v>347</v>
      </c>
      <c r="E516">
        <v>288</v>
      </c>
      <c r="F516" s="1">
        <v>7.3865736051013301E-6</v>
      </c>
      <c r="G516" s="1">
        <v>3.4171643512843497E-7</v>
      </c>
      <c r="H516">
        <f t="shared" si="8"/>
        <v>0.14754098360655737</v>
      </c>
    </row>
    <row r="517" spans="1:8" x14ac:dyDescent="0.25">
      <c r="A517" t="s">
        <v>519</v>
      </c>
      <c r="B517" t="s">
        <v>7</v>
      </c>
      <c r="C517">
        <v>488</v>
      </c>
      <c r="D517">
        <v>96</v>
      </c>
      <c r="E517">
        <v>72</v>
      </c>
      <c r="F517">
        <v>8.8694858367203099E-4</v>
      </c>
      <c r="G517">
        <v>1.12648212880491E-2</v>
      </c>
      <c r="H517">
        <f t="shared" si="8"/>
        <v>0.14754098360655737</v>
      </c>
    </row>
    <row r="518" spans="1:8" x14ac:dyDescent="0.25">
      <c r="A518" t="s">
        <v>438</v>
      </c>
      <c r="B518" t="s">
        <v>7</v>
      </c>
      <c r="C518">
        <v>305</v>
      </c>
      <c r="D518">
        <v>60</v>
      </c>
      <c r="E518">
        <v>45</v>
      </c>
      <c r="F518">
        <v>7.5551937555692903E-3</v>
      </c>
      <c r="G518">
        <v>3.8712403991337602E-2</v>
      </c>
      <c r="H518">
        <f t="shared" si="8"/>
        <v>0.14754098360655737</v>
      </c>
    </row>
    <row r="519" spans="1:8" x14ac:dyDescent="0.25">
      <c r="A519" t="s">
        <v>1009</v>
      </c>
      <c r="B519" t="s">
        <v>7</v>
      </c>
      <c r="C519">
        <v>278</v>
      </c>
      <c r="D519">
        <v>45</v>
      </c>
      <c r="E519">
        <v>41</v>
      </c>
      <c r="F519">
        <v>0.23227922295912401</v>
      </c>
      <c r="G519">
        <v>4.6948593834032999E-2</v>
      </c>
      <c r="H519">
        <f t="shared" si="8"/>
        <v>0.14748201438848921</v>
      </c>
    </row>
    <row r="520" spans="1:8" x14ac:dyDescent="0.25">
      <c r="A520" t="s">
        <v>525</v>
      </c>
      <c r="B520" t="s">
        <v>7</v>
      </c>
      <c r="C520">
        <v>1560</v>
      </c>
      <c r="D520">
        <v>265</v>
      </c>
      <c r="E520">
        <v>230</v>
      </c>
      <c r="F520">
        <v>1.9282092154641101E-3</v>
      </c>
      <c r="G520" s="1">
        <v>7.2642188179332802E-6</v>
      </c>
      <c r="H520">
        <f t="shared" si="8"/>
        <v>0.14743589743589744</v>
      </c>
    </row>
    <row r="521" spans="1:8" x14ac:dyDescent="0.25">
      <c r="A521" t="s">
        <v>518</v>
      </c>
      <c r="B521" t="s">
        <v>7</v>
      </c>
      <c r="C521">
        <v>631</v>
      </c>
      <c r="D521">
        <v>114</v>
      </c>
      <c r="E521">
        <v>93</v>
      </c>
      <c r="F521">
        <v>6.3758841225294797E-3</v>
      </c>
      <c r="G521">
        <v>4.5058302558505896E-3</v>
      </c>
      <c r="H521">
        <f t="shared" si="8"/>
        <v>0.1473851030110935</v>
      </c>
    </row>
    <row r="522" spans="1:8" x14ac:dyDescent="0.25">
      <c r="A522" t="s">
        <v>900</v>
      </c>
      <c r="B522" t="s">
        <v>7</v>
      </c>
      <c r="C522">
        <v>665</v>
      </c>
      <c r="D522">
        <v>110</v>
      </c>
      <c r="E522">
        <v>98</v>
      </c>
      <c r="F522">
        <v>7.1301469040135304E-2</v>
      </c>
      <c r="G522">
        <v>3.6144630252173998E-3</v>
      </c>
      <c r="H522">
        <f t="shared" si="8"/>
        <v>0.14736842105263157</v>
      </c>
    </row>
    <row r="523" spans="1:8" x14ac:dyDescent="0.25">
      <c r="A523" t="s">
        <v>457</v>
      </c>
      <c r="B523" t="s">
        <v>7</v>
      </c>
      <c r="C523">
        <v>299</v>
      </c>
      <c r="D523">
        <v>58</v>
      </c>
      <c r="E523">
        <v>44</v>
      </c>
      <c r="F523">
        <v>1.13665697285418E-2</v>
      </c>
      <c r="G523">
        <v>4.20872161985568E-2</v>
      </c>
      <c r="H523">
        <f t="shared" si="8"/>
        <v>0.14715719063545152</v>
      </c>
    </row>
    <row r="524" spans="1:8" x14ac:dyDescent="0.25">
      <c r="A524" t="s">
        <v>775</v>
      </c>
      <c r="B524" t="s">
        <v>8</v>
      </c>
      <c r="C524">
        <v>585</v>
      </c>
      <c r="D524">
        <v>83</v>
      </c>
      <c r="E524">
        <v>86</v>
      </c>
      <c r="F524">
        <v>0.60515142959600499</v>
      </c>
      <c r="G524">
        <v>6.5915078353532396E-3</v>
      </c>
      <c r="H524">
        <f t="shared" si="8"/>
        <v>0.14700854700854701</v>
      </c>
    </row>
    <row r="525" spans="1:8" x14ac:dyDescent="0.25">
      <c r="A525" t="s">
        <v>1288</v>
      </c>
      <c r="B525" t="s">
        <v>7</v>
      </c>
      <c r="C525">
        <v>293</v>
      </c>
      <c r="D525">
        <v>38</v>
      </c>
      <c r="E525">
        <v>43</v>
      </c>
      <c r="F525">
        <v>0.79689809995087901</v>
      </c>
      <c r="G525">
        <v>4.5753829572006403E-2</v>
      </c>
      <c r="H525">
        <f t="shared" si="8"/>
        <v>0.14675767918088736</v>
      </c>
    </row>
    <row r="526" spans="1:8" x14ac:dyDescent="0.25">
      <c r="A526" t="s">
        <v>771</v>
      </c>
      <c r="B526" t="s">
        <v>7</v>
      </c>
      <c r="C526">
        <v>409</v>
      </c>
      <c r="D526">
        <v>67</v>
      </c>
      <c r="E526">
        <v>60</v>
      </c>
      <c r="F526">
        <v>0.15222399789021401</v>
      </c>
      <c r="G526">
        <v>2.1601633989144501E-2</v>
      </c>
      <c r="H526">
        <f t="shared" si="8"/>
        <v>0.14669926650366749</v>
      </c>
    </row>
    <row r="527" spans="1:8" x14ac:dyDescent="0.25">
      <c r="A527" t="s">
        <v>484</v>
      </c>
      <c r="B527" t="s">
        <v>8</v>
      </c>
      <c r="C527">
        <v>634</v>
      </c>
      <c r="D527">
        <v>79</v>
      </c>
      <c r="E527">
        <v>93</v>
      </c>
      <c r="F527">
        <v>0.94200063575708903</v>
      </c>
      <c r="G527">
        <v>5.15265004032236E-3</v>
      </c>
      <c r="H527">
        <f t="shared" si="8"/>
        <v>0.14668769716088328</v>
      </c>
    </row>
    <row r="528" spans="1:8" x14ac:dyDescent="0.25">
      <c r="A528" t="s">
        <v>806</v>
      </c>
      <c r="B528" t="s">
        <v>7</v>
      </c>
      <c r="C528">
        <v>825</v>
      </c>
      <c r="D528">
        <v>144</v>
      </c>
      <c r="E528">
        <v>121</v>
      </c>
      <c r="F528">
        <v>8.3525208015659703E-3</v>
      </c>
      <c r="G528">
        <v>1.53148417419108E-3</v>
      </c>
      <c r="H528">
        <f t="shared" si="8"/>
        <v>0.14666666666666667</v>
      </c>
    </row>
    <row r="529" spans="1:8" x14ac:dyDescent="0.25">
      <c r="A529" t="s">
        <v>490</v>
      </c>
      <c r="B529" t="s">
        <v>7</v>
      </c>
      <c r="C529">
        <v>341</v>
      </c>
      <c r="D529">
        <v>58</v>
      </c>
      <c r="E529">
        <v>50</v>
      </c>
      <c r="F529">
        <v>0.10615886202703401</v>
      </c>
      <c r="G529">
        <v>3.3864200448070897E-2</v>
      </c>
      <c r="H529">
        <f t="shared" si="8"/>
        <v>0.1466275659824047</v>
      </c>
    </row>
    <row r="530" spans="1:8" x14ac:dyDescent="0.25">
      <c r="A530" t="s">
        <v>1186</v>
      </c>
      <c r="B530" t="s">
        <v>7</v>
      </c>
      <c r="C530">
        <v>962</v>
      </c>
      <c r="D530">
        <v>118</v>
      </c>
      <c r="E530">
        <v>141</v>
      </c>
      <c r="F530">
        <v>0.98330680879905197</v>
      </c>
      <c r="G530">
        <v>6.53445842491364E-4</v>
      </c>
      <c r="H530">
        <f t="shared" si="8"/>
        <v>0.14656964656964658</v>
      </c>
    </row>
    <row r="531" spans="1:8" x14ac:dyDescent="0.25">
      <c r="A531" t="s">
        <v>753</v>
      </c>
      <c r="B531" t="s">
        <v>7</v>
      </c>
      <c r="C531">
        <v>937</v>
      </c>
      <c r="D531">
        <v>176</v>
      </c>
      <c r="E531">
        <v>137</v>
      </c>
      <c r="F531">
        <v>1.0667533231598899E-4</v>
      </c>
      <c r="G531">
        <v>8.6140834247994201E-4</v>
      </c>
      <c r="H531">
        <f t="shared" si="8"/>
        <v>0.14621131270010673</v>
      </c>
    </row>
    <row r="532" spans="1:8" x14ac:dyDescent="0.25">
      <c r="A532" t="s">
        <v>158</v>
      </c>
      <c r="B532" t="s">
        <v>8</v>
      </c>
      <c r="C532">
        <v>479</v>
      </c>
      <c r="D532">
        <v>70</v>
      </c>
      <c r="E532">
        <v>70</v>
      </c>
      <c r="F532">
        <v>0.491591433821013</v>
      </c>
      <c r="G532">
        <v>1.5141794807131801E-2</v>
      </c>
      <c r="H532">
        <f t="shared" si="8"/>
        <v>0.14613778705636743</v>
      </c>
    </row>
    <row r="533" spans="1:8" x14ac:dyDescent="0.25">
      <c r="A533" t="s">
        <v>408</v>
      </c>
      <c r="B533" t="s">
        <v>7</v>
      </c>
      <c r="C533">
        <v>446</v>
      </c>
      <c r="D533">
        <v>89</v>
      </c>
      <c r="E533">
        <v>65</v>
      </c>
      <c r="F533">
        <v>8.50927033063204E-4</v>
      </c>
      <c r="G533">
        <v>1.9764706665582301E-2</v>
      </c>
      <c r="H533">
        <f t="shared" si="8"/>
        <v>0.14573991031390135</v>
      </c>
    </row>
    <row r="534" spans="1:8" x14ac:dyDescent="0.25">
      <c r="A534" t="s">
        <v>1327</v>
      </c>
      <c r="B534" t="s">
        <v>8</v>
      </c>
      <c r="C534">
        <v>302</v>
      </c>
      <c r="D534">
        <v>50</v>
      </c>
      <c r="E534">
        <v>44</v>
      </c>
      <c r="F534">
        <v>0.17177388374834701</v>
      </c>
      <c r="G534">
        <v>4.8372330127883001E-2</v>
      </c>
      <c r="H534">
        <f t="shared" si="8"/>
        <v>0.14569536423841059</v>
      </c>
    </row>
    <row r="535" spans="1:8" x14ac:dyDescent="0.25">
      <c r="A535" t="s">
        <v>1118</v>
      </c>
      <c r="B535" t="s">
        <v>7</v>
      </c>
      <c r="C535">
        <v>1257</v>
      </c>
      <c r="D535">
        <v>178</v>
      </c>
      <c r="E535">
        <v>183</v>
      </c>
      <c r="F535">
        <v>0.65318387373878695</v>
      </c>
      <c r="G535">
        <v>1.4397072330485399E-4</v>
      </c>
      <c r="H535">
        <f t="shared" si="8"/>
        <v>0.14558472553699284</v>
      </c>
    </row>
    <row r="536" spans="1:8" x14ac:dyDescent="0.25">
      <c r="A536" t="s">
        <v>276</v>
      </c>
      <c r="B536" t="s">
        <v>8</v>
      </c>
      <c r="C536">
        <v>579</v>
      </c>
      <c r="D536">
        <v>79</v>
      </c>
      <c r="E536">
        <v>84</v>
      </c>
      <c r="F536">
        <v>0.74237139362400095</v>
      </c>
      <c r="G536">
        <v>1.00386467909867E-2</v>
      </c>
      <c r="H536">
        <f t="shared" si="8"/>
        <v>0.14507772020725387</v>
      </c>
    </row>
    <row r="537" spans="1:8" x14ac:dyDescent="0.25">
      <c r="A537" t="s">
        <v>844</v>
      </c>
      <c r="B537" t="s">
        <v>7</v>
      </c>
      <c r="C537">
        <v>623</v>
      </c>
      <c r="D537">
        <v>108</v>
      </c>
      <c r="E537">
        <v>90</v>
      </c>
      <c r="F537">
        <v>2.4502782122213601E-2</v>
      </c>
      <c r="G537">
        <v>8.8180052083700802E-3</v>
      </c>
      <c r="H537">
        <f t="shared" si="8"/>
        <v>0.14446227929373998</v>
      </c>
    </row>
    <row r="538" spans="1:8" x14ac:dyDescent="0.25">
      <c r="A538" t="s">
        <v>731</v>
      </c>
      <c r="B538" t="s">
        <v>7</v>
      </c>
      <c r="C538">
        <v>527</v>
      </c>
      <c r="D538">
        <v>106</v>
      </c>
      <c r="E538">
        <v>76</v>
      </c>
      <c r="F538">
        <v>2.0902951616863399E-4</v>
      </c>
      <c r="G538">
        <v>1.5825294056971199E-2</v>
      </c>
      <c r="H538">
        <f t="shared" si="8"/>
        <v>0.1442125237191651</v>
      </c>
    </row>
    <row r="539" spans="1:8" x14ac:dyDescent="0.25">
      <c r="A539" t="s">
        <v>539</v>
      </c>
      <c r="B539" t="s">
        <v>7</v>
      </c>
      <c r="C539">
        <v>479</v>
      </c>
      <c r="D539">
        <v>89</v>
      </c>
      <c r="E539">
        <v>69</v>
      </c>
      <c r="F539">
        <v>7.1273780197704303E-3</v>
      </c>
      <c r="G539">
        <v>2.1228147306482301E-2</v>
      </c>
      <c r="H539">
        <f t="shared" si="8"/>
        <v>0.1440501043841336</v>
      </c>
    </row>
    <row r="540" spans="1:8" x14ac:dyDescent="0.25">
      <c r="A540" t="s">
        <v>171</v>
      </c>
      <c r="B540" t="s">
        <v>8</v>
      </c>
      <c r="C540">
        <v>487</v>
      </c>
      <c r="D540">
        <v>70</v>
      </c>
      <c r="E540">
        <v>70</v>
      </c>
      <c r="F540">
        <v>0.55232233637389105</v>
      </c>
      <c r="G540">
        <v>2.1350203345304599E-2</v>
      </c>
      <c r="H540">
        <f t="shared" si="8"/>
        <v>0.14373716632443531</v>
      </c>
    </row>
    <row r="541" spans="1:8" x14ac:dyDescent="0.25">
      <c r="A541" t="s">
        <v>565</v>
      </c>
      <c r="B541" t="s">
        <v>7</v>
      </c>
      <c r="C541">
        <v>453</v>
      </c>
      <c r="D541">
        <v>76</v>
      </c>
      <c r="E541">
        <v>65</v>
      </c>
      <c r="F541">
        <v>9.2848333013853604E-2</v>
      </c>
      <c r="G541">
        <v>2.6672403828204599E-2</v>
      </c>
      <c r="H541">
        <f t="shared" si="8"/>
        <v>0.14348785871964681</v>
      </c>
    </row>
    <row r="542" spans="1:8" x14ac:dyDescent="0.25">
      <c r="A542" t="s">
        <v>696</v>
      </c>
      <c r="B542" t="s">
        <v>7</v>
      </c>
      <c r="C542">
        <v>1952</v>
      </c>
      <c r="D542">
        <v>348</v>
      </c>
      <c r="E542">
        <v>280</v>
      </c>
      <c r="F542" s="1">
        <v>5.4445524704432601E-6</v>
      </c>
      <c r="G542" s="1">
        <v>5.9049392689125202E-6</v>
      </c>
      <c r="H542">
        <f t="shared" si="8"/>
        <v>0.14344262295081966</v>
      </c>
    </row>
    <row r="543" spans="1:8" x14ac:dyDescent="0.25">
      <c r="A543" t="s">
        <v>620</v>
      </c>
      <c r="B543" t="s">
        <v>7</v>
      </c>
      <c r="C543">
        <v>537</v>
      </c>
      <c r="D543">
        <v>101</v>
      </c>
      <c r="E543">
        <v>77</v>
      </c>
      <c r="F543">
        <v>2.9768294191359801E-3</v>
      </c>
      <c r="G543">
        <v>1.7287348452830999E-2</v>
      </c>
      <c r="H543">
        <f t="shared" si="8"/>
        <v>0.14338919925512103</v>
      </c>
    </row>
    <row r="544" spans="1:8" x14ac:dyDescent="0.25">
      <c r="A544" t="s">
        <v>677</v>
      </c>
      <c r="B544" t="s">
        <v>7</v>
      </c>
      <c r="C544">
        <v>664</v>
      </c>
      <c r="D544">
        <v>109</v>
      </c>
      <c r="E544">
        <v>95</v>
      </c>
      <c r="F544">
        <v>8.4798513754745397E-2</v>
      </c>
      <c r="G544">
        <v>9.4254219450251205E-3</v>
      </c>
      <c r="H544">
        <f t="shared" si="8"/>
        <v>0.14307228915662651</v>
      </c>
    </row>
    <row r="545" spans="1:8" x14ac:dyDescent="0.25">
      <c r="A545" t="s">
        <v>862</v>
      </c>
      <c r="B545" t="s">
        <v>7</v>
      </c>
      <c r="C545">
        <v>1825</v>
      </c>
      <c r="D545">
        <v>320</v>
      </c>
      <c r="E545">
        <v>261</v>
      </c>
      <c r="F545" s="1">
        <v>5.7227674086656603E-5</v>
      </c>
      <c r="G545" s="1">
        <v>1.6703208450019001E-5</v>
      </c>
      <c r="H545">
        <f t="shared" si="8"/>
        <v>0.14301369863013699</v>
      </c>
    </row>
    <row r="546" spans="1:8" x14ac:dyDescent="0.25">
      <c r="A546" t="s">
        <v>790</v>
      </c>
      <c r="B546" t="s">
        <v>8</v>
      </c>
      <c r="C546">
        <v>930</v>
      </c>
      <c r="D546">
        <v>173</v>
      </c>
      <c r="E546">
        <v>133</v>
      </c>
      <c r="F546">
        <v>2.04317937619745E-4</v>
      </c>
      <c r="G546">
        <v>2.3900135246986299E-3</v>
      </c>
      <c r="H546">
        <f t="shared" si="8"/>
        <v>0.14301075268817204</v>
      </c>
    </row>
    <row r="547" spans="1:8" x14ac:dyDescent="0.25">
      <c r="A547" t="s">
        <v>300</v>
      </c>
      <c r="B547" t="s">
        <v>7</v>
      </c>
      <c r="C547">
        <v>462</v>
      </c>
      <c r="D547">
        <v>67</v>
      </c>
      <c r="E547">
        <v>66</v>
      </c>
      <c r="F547">
        <v>0.52015992492361396</v>
      </c>
      <c r="G547">
        <v>2.79297120917468E-2</v>
      </c>
      <c r="H547">
        <f t="shared" si="8"/>
        <v>0.14285714285714285</v>
      </c>
    </row>
    <row r="548" spans="1:8" x14ac:dyDescent="0.25">
      <c r="A548" t="s">
        <v>472</v>
      </c>
      <c r="B548" t="s">
        <v>7</v>
      </c>
      <c r="C548">
        <v>392</v>
      </c>
      <c r="D548">
        <v>62</v>
      </c>
      <c r="E548">
        <v>56</v>
      </c>
      <c r="F548">
        <v>0.24569428540611299</v>
      </c>
      <c r="G548">
        <v>4.0270476699118499E-2</v>
      </c>
      <c r="H548">
        <f t="shared" si="8"/>
        <v>0.14285714285714285</v>
      </c>
    </row>
    <row r="549" spans="1:8" x14ac:dyDescent="0.25">
      <c r="A549" t="s">
        <v>726</v>
      </c>
      <c r="B549" t="s">
        <v>7</v>
      </c>
      <c r="C549">
        <v>449</v>
      </c>
      <c r="D549">
        <v>81</v>
      </c>
      <c r="E549">
        <v>64</v>
      </c>
      <c r="F549">
        <v>1.9935644944915999E-2</v>
      </c>
      <c r="G549">
        <v>3.1289342236758097E-2</v>
      </c>
      <c r="H549">
        <f t="shared" si="8"/>
        <v>0.14253897550111358</v>
      </c>
    </row>
    <row r="550" spans="1:8" x14ac:dyDescent="0.25">
      <c r="A550" t="s">
        <v>1351</v>
      </c>
      <c r="B550" t="s">
        <v>7</v>
      </c>
      <c r="C550">
        <v>414</v>
      </c>
      <c r="D550">
        <v>72</v>
      </c>
      <c r="E550">
        <v>59</v>
      </c>
      <c r="F550">
        <v>5.42956702400028E-2</v>
      </c>
      <c r="G550">
        <v>3.7576077954064799E-2</v>
      </c>
      <c r="H550">
        <f t="shared" si="8"/>
        <v>0.14251207729468598</v>
      </c>
    </row>
    <row r="551" spans="1:8" x14ac:dyDescent="0.25">
      <c r="A551" t="s">
        <v>805</v>
      </c>
      <c r="B551" t="s">
        <v>7</v>
      </c>
      <c r="C551">
        <v>2730</v>
      </c>
      <c r="D551">
        <v>469</v>
      </c>
      <c r="E551">
        <v>389</v>
      </c>
      <c r="F551" s="1">
        <v>6.0310165913340199E-6</v>
      </c>
      <c r="G551" s="1">
        <v>8.2699503422442307E-8</v>
      </c>
      <c r="H551">
        <f t="shared" si="8"/>
        <v>0.14249084249084248</v>
      </c>
    </row>
    <row r="552" spans="1:8" x14ac:dyDescent="0.25">
      <c r="A552" t="s">
        <v>922</v>
      </c>
      <c r="B552" t="s">
        <v>7</v>
      </c>
      <c r="C552">
        <v>2460</v>
      </c>
      <c r="D552">
        <v>430</v>
      </c>
      <c r="E552">
        <v>350</v>
      </c>
      <c r="F552" s="1">
        <v>2.7095537792721301E-6</v>
      </c>
      <c r="G552" s="1">
        <v>5.8527438504961302E-7</v>
      </c>
      <c r="H552">
        <f t="shared" si="8"/>
        <v>0.14227642276422764</v>
      </c>
    </row>
    <row r="553" spans="1:8" x14ac:dyDescent="0.25">
      <c r="A553" t="s">
        <v>786</v>
      </c>
      <c r="B553" t="s">
        <v>7</v>
      </c>
      <c r="C553">
        <v>887</v>
      </c>
      <c r="D553">
        <v>154</v>
      </c>
      <c r="E553">
        <v>126</v>
      </c>
      <c r="F553">
        <v>7.9043565295145706E-3</v>
      </c>
      <c r="G553">
        <v>3.9005706207124301E-3</v>
      </c>
      <c r="H553">
        <f t="shared" si="8"/>
        <v>0.14205186020293123</v>
      </c>
    </row>
    <row r="554" spans="1:8" x14ac:dyDescent="0.25">
      <c r="A554" t="s">
        <v>704</v>
      </c>
      <c r="B554" t="s">
        <v>7</v>
      </c>
      <c r="C554">
        <v>854</v>
      </c>
      <c r="D554">
        <v>155</v>
      </c>
      <c r="E554">
        <v>121</v>
      </c>
      <c r="F554">
        <v>1.3215812959927601E-3</v>
      </c>
      <c r="G554">
        <v>5.0491611375153601E-3</v>
      </c>
      <c r="H554">
        <f t="shared" si="8"/>
        <v>0.14168618266978922</v>
      </c>
    </row>
    <row r="555" spans="1:8" x14ac:dyDescent="0.25">
      <c r="A555" t="s">
        <v>792</v>
      </c>
      <c r="B555" t="s">
        <v>7</v>
      </c>
      <c r="C555">
        <v>884</v>
      </c>
      <c r="D555">
        <v>153</v>
      </c>
      <c r="E555">
        <v>125</v>
      </c>
      <c r="F555">
        <v>9.0533329116956902E-3</v>
      </c>
      <c r="G555">
        <v>4.7143813136083599E-3</v>
      </c>
      <c r="H555">
        <f t="shared" si="8"/>
        <v>0.14140271493212669</v>
      </c>
    </row>
    <row r="556" spans="1:8" x14ac:dyDescent="0.25">
      <c r="A556" t="s">
        <v>82</v>
      </c>
      <c r="B556" t="s">
        <v>7</v>
      </c>
      <c r="C556">
        <v>467</v>
      </c>
      <c r="D556">
        <v>60</v>
      </c>
      <c r="E556">
        <v>66</v>
      </c>
      <c r="F556">
        <v>0.864924677396265</v>
      </c>
      <c r="G556">
        <v>3.4110774275745499E-2</v>
      </c>
      <c r="H556">
        <f t="shared" si="8"/>
        <v>0.14132762312633834</v>
      </c>
    </row>
    <row r="557" spans="1:8" x14ac:dyDescent="0.25">
      <c r="A557" t="s">
        <v>1012</v>
      </c>
      <c r="B557" t="s">
        <v>7</v>
      </c>
      <c r="C557">
        <v>1205</v>
      </c>
      <c r="D557">
        <v>219</v>
      </c>
      <c r="E557">
        <v>170</v>
      </c>
      <c r="F557">
        <v>1.2375623853681201E-4</v>
      </c>
      <c r="G557">
        <v>1.13577553608374E-3</v>
      </c>
      <c r="H557">
        <f t="shared" si="8"/>
        <v>0.14107883817427386</v>
      </c>
    </row>
    <row r="558" spans="1:8" x14ac:dyDescent="0.25">
      <c r="A558" t="s">
        <v>858</v>
      </c>
      <c r="B558" t="s">
        <v>7</v>
      </c>
      <c r="C558">
        <v>2049</v>
      </c>
      <c r="D558">
        <v>353</v>
      </c>
      <c r="E558">
        <v>289</v>
      </c>
      <c r="F558" s="1">
        <v>9.8559107343489894E-5</v>
      </c>
      <c r="G558" s="1">
        <v>1.6098359331086401E-5</v>
      </c>
      <c r="H558">
        <f t="shared" si="8"/>
        <v>0.14104441190824793</v>
      </c>
    </row>
    <row r="559" spans="1:8" x14ac:dyDescent="0.25">
      <c r="A559" t="s">
        <v>853</v>
      </c>
      <c r="B559" t="s">
        <v>7</v>
      </c>
      <c r="C559">
        <v>2066</v>
      </c>
      <c r="D559">
        <v>358</v>
      </c>
      <c r="E559">
        <v>291</v>
      </c>
      <c r="F559" s="1">
        <v>5.2809267783164799E-5</v>
      </c>
      <c r="G559" s="1">
        <v>1.6648139040007901E-5</v>
      </c>
      <c r="H559">
        <f t="shared" si="8"/>
        <v>0.14085188770571153</v>
      </c>
    </row>
    <row r="560" spans="1:8" x14ac:dyDescent="0.25">
      <c r="A560" t="s">
        <v>816</v>
      </c>
      <c r="B560" t="s">
        <v>7</v>
      </c>
      <c r="C560">
        <v>1353</v>
      </c>
      <c r="D560">
        <v>242</v>
      </c>
      <c r="E560">
        <v>190</v>
      </c>
      <c r="F560">
        <v>1.52157470618501E-4</v>
      </c>
      <c r="G560">
        <v>7.2426296669111099E-4</v>
      </c>
      <c r="H560">
        <f t="shared" si="8"/>
        <v>0.14042867701404288</v>
      </c>
    </row>
    <row r="561" spans="1:8" x14ac:dyDescent="0.25">
      <c r="A561" t="s">
        <v>1054</v>
      </c>
      <c r="B561" t="s">
        <v>8</v>
      </c>
      <c r="C561">
        <v>912</v>
      </c>
      <c r="D561">
        <v>134</v>
      </c>
      <c r="E561">
        <v>128</v>
      </c>
      <c r="F561">
        <v>0.44688897874850397</v>
      </c>
      <c r="G561">
        <v>5.4915591833644998E-3</v>
      </c>
      <c r="H561">
        <f t="shared" si="8"/>
        <v>0.14035087719298245</v>
      </c>
    </row>
    <row r="562" spans="1:8" x14ac:dyDescent="0.25">
      <c r="A562" t="s">
        <v>1039</v>
      </c>
      <c r="B562" t="s">
        <v>7</v>
      </c>
      <c r="C562">
        <v>3924</v>
      </c>
      <c r="D562">
        <v>586</v>
      </c>
      <c r="E562">
        <v>550</v>
      </c>
      <c r="F562">
        <v>0.184034281498513</v>
      </c>
      <c r="G562" s="1">
        <v>2.8699389903788701E-10</v>
      </c>
      <c r="H562">
        <f t="shared" si="8"/>
        <v>0.14016309887869521</v>
      </c>
    </row>
    <row r="563" spans="1:8" x14ac:dyDescent="0.25">
      <c r="A563" t="s">
        <v>1049</v>
      </c>
      <c r="B563" t="s">
        <v>7</v>
      </c>
      <c r="C563">
        <v>3490</v>
      </c>
      <c r="D563">
        <v>510</v>
      </c>
      <c r="E563">
        <v>489</v>
      </c>
      <c r="F563">
        <v>0.42114403241961301</v>
      </c>
      <c r="G563" s="1">
        <v>6.6240102245208902E-9</v>
      </c>
      <c r="H563">
        <f t="shared" si="8"/>
        <v>0.14011461318051577</v>
      </c>
    </row>
    <row r="564" spans="1:8" x14ac:dyDescent="0.25">
      <c r="A564" t="s">
        <v>1106</v>
      </c>
      <c r="B564" t="s">
        <v>7</v>
      </c>
      <c r="C564">
        <v>1813</v>
      </c>
      <c r="D564">
        <v>273</v>
      </c>
      <c r="E564">
        <v>254</v>
      </c>
      <c r="F564">
        <v>0.24317474543815201</v>
      </c>
      <c r="G564" s="1">
        <v>9.4913180728458204E-5</v>
      </c>
      <c r="H564">
        <f t="shared" si="8"/>
        <v>0.14009928295642582</v>
      </c>
    </row>
    <row r="565" spans="1:8" x14ac:dyDescent="0.25">
      <c r="A565" t="s">
        <v>923</v>
      </c>
      <c r="B565" t="s">
        <v>7</v>
      </c>
      <c r="C565">
        <v>1021</v>
      </c>
      <c r="D565">
        <v>167</v>
      </c>
      <c r="E565">
        <v>143</v>
      </c>
      <c r="F565">
        <v>4.51710755481654E-2</v>
      </c>
      <c r="G565">
        <v>3.6881399749837101E-3</v>
      </c>
      <c r="H565">
        <f t="shared" si="8"/>
        <v>0.14005876591576885</v>
      </c>
    </row>
    <row r="566" spans="1:8" x14ac:dyDescent="0.25">
      <c r="A566" t="s">
        <v>793</v>
      </c>
      <c r="B566" t="s">
        <v>7</v>
      </c>
      <c r="C566">
        <v>1029</v>
      </c>
      <c r="D566">
        <v>181</v>
      </c>
      <c r="E566">
        <v>144</v>
      </c>
      <c r="F566">
        <v>2.3434501767969399E-3</v>
      </c>
      <c r="G566">
        <v>3.6877249470965599E-3</v>
      </c>
      <c r="H566">
        <f t="shared" si="8"/>
        <v>0.13994169096209913</v>
      </c>
    </row>
    <row r="567" spans="1:8" x14ac:dyDescent="0.25">
      <c r="A567" t="s">
        <v>997</v>
      </c>
      <c r="B567" t="s">
        <v>7</v>
      </c>
      <c r="C567">
        <v>473</v>
      </c>
      <c r="D567">
        <v>84</v>
      </c>
      <c r="E567">
        <v>66</v>
      </c>
      <c r="F567">
        <v>2.57997995255295E-2</v>
      </c>
      <c r="G567">
        <v>4.2887801608549603E-2</v>
      </c>
      <c r="H567">
        <f t="shared" si="8"/>
        <v>0.13953488372093023</v>
      </c>
    </row>
    <row r="568" spans="1:8" x14ac:dyDescent="0.25">
      <c r="A568" t="s">
        <v>371</v>
      </c>
      <c r="B568" t="s">
        <v>7</v>
      </c>
      <c r="C568">
        <v>638</v>
      </c>
      <c r="D568">
        <v>114</v>
      </c>
      <c r="E568">
        <v>89</v>
      </c>
      <c r="F568">
        <v>8.9532036612671693E-3</v>
      </c>
      <c r="G568">
        <v>2.1566642370629802E-2</v>
      </c>
      <c r="H568">
        <f t="shared" si="8"/>
        <v>0.13949843260188088</v>
      </c>
    </row>
    <row r="569" spans="1:8" x14ac:dyDescent="0.25">
      <c r="A569" t="s">
        <v>489</v>
      </c>
      <c r="B569" t="s">
        <v>7</v>
      </c>
      <c r="C569">
        <v>1364</v>
      </c>
      <c r="D569">
        <v>241</v>
      </c>
      <c r="E569">
        <v>190</v>
      </c>
      <c r="F569">
        <v>3.3881271205935502E-4</v>
      </c>
      <c r="G569">
        <v>1.0800341188941E-3</v>
      </c>
      <c r="H569">
        <f t="shared" si="8"/>
        <v>0.13929618768328444</v>
      </c>
    </row>
    <row r="570" spans="1:8" x14ac:dyDescent="0.25">
      <c r="A570" t="s">
        <v>902</v>
      </c>
      <c r="B570" t="s">
        <v>7</v>
      </c>
      <c r="C570">
        <v>2271</v>
      </c>
      <c r="D570">
        <v>443</v>
      </c>
      <c r="E570">
        <v>316</v>
      </c>
      <c r="F570" s="1">
        <v>3.0380207795563398E-13</v>
      </c>
      <c r="G570" s="1">
        <v>1.8232268662952898E-5</v>
      </c>
      <c r="H570">
        <f t="shared" si="8"/>
        <v>0.13914575077058564</v>
      </c>
    </row>
    <row r="571" spans="1:8" x14ac:dyDescent="0.25">
      <c r="A571" t="s">
        <v>1011</v>
      </c>
      <c r="B571" t="s">
        <v>7</v>
      </c>
      <c r="C571">
        <v>597</v>
      </c>
      <c r="D571">
        <v>54</v>
      </c>
      <c r="E571">
        <v>83</v>
      </c>
      <c r="F571">
        <v>0.99998424214048598</v>
      </c>
      <c r="G571">
        <v>2.7757020044436202E-2</v>
      </c>
      <c r="H571">
        <f t="shared" si="8"/>
        <v>0.13902847571189281</v>
      </c>
    </row>
    <row r="572" spans="1:8" x14ac:dyDescent="0.25">
      <c r="A572" t="s">
        <v>239</v>
      </c>
      <c r="B572" t="s">
        <v>7</v>
      </c>
      <c r="C572">
        <v>633</v>
      </c>
      <c r="D572">
        <v>113</v>
      </c>
      <c r="E572">
        <v>88</v>
      </c>
      <c r="F572">
        <v>9.4952774240159906E-3</v>
      </c>
      <c r="G572">
        <v>2.4027075678330002E-2</v>
      </c>
      <c r="H572">
        <f t="shared" si="8"/>
        <v>0.13902053712480253</v>
      </c>
    </row>
    <row r="573" spans="1:8" x14ac:dyDescent="0.25">
      <c r="A573" t="s">
        <v>868</v>
      </c>
      <c r="B573" t="s">
        <v>7</v>
      </c>
      <c r="C573">
        <v>1088</v>
      </c>
      <c r="D573">
        <v>193</v>
      </c>
      <c r="E573">
        <v>151</v>
      </c>
      <c r="F573">
        <v>1.1203153156937799E-3</v>
      </c>
      <c r="G573">
        <v>4.07900851448723E-3</v>
      </c>
      <c r="H573">
        <f t="shared" si="8"/>
        <v>0.13878676470588236</v>
      </c>
    </row>
    <row r="574" spans="1:8" x14ac:dyDescent="0.25">
      <c r="A574" t="s">
        <v>928</v>
      </c>
      <c r="B574" t="s">
        <v>7</v>
      </c>
      <c r="C574">
        <v>800</v>
      </c>
      <c r="D574">
        <v>141</v>
      </c>
      <c r="E574">
        <v>111</v>
      </c>
      <c r="F574">
        <v>6.4296795100161602E-3</v>
      </c>
      <c r="G574">
        <v>1.3017710447564E-2</v>
      </c>
      <c r="H574">
        <f t="shared" si="8"/>
        <v>0.13875000000000001</v>
      </c>
    </row>
    <row r="575" spans="1:8" x14ac:dyDescent="0.25">
      <c r="A575" t="s">
        <v>773</v>
      </c>
      <c r="B575" t="s">
        <v>7</v>
      </c>
      <c r="C575">
        <v>1730</v>
      </c>
      <c r="D575">
        <v>340</v>
      </c>
      <c r="E575">
        <v>240</v>
      </c>
      <c r="F575" s="1">
        <v>1.6915305063369699E-10</v>
      </c>
      <c r="G575">
        <v>2.8449779753978702E-4</v>
      </c>
      <c r="H575">
        <f t="shared" si="8"/>
        <v>0.13872832369942195</v>
      </c>
    </row>
    <row r="576" spans="1:8" x14ac:dyDescent="0.25">
      <c r="A576" t="s">
        <v>860</v>
      </c>
      <c r="B576" t="s">
        <v>7</v>
      </c>
      <c r="C576">
        <v>3060</v>
      </c>
      <c r="D576">
        <v>509</v>
      </c>
      <c r="E576">
        <v>424</v>
      </c>
      <c r="F576" s="1">
        <v>8.3537273995018999E-5</v>
      </c>
      <c r="G576" s="1">
        <v>4.9815174746425297E-7</v>
      </c>
      <c r="H576">
        <f t="shared" si="8"/>
        <v>0.13856209150326798</v>
      </c>
    </row>
    <row r="577" spans="1:8" x14ac:dyDescent="0.25">
      <c r="A577" t="s">
        <v>861</v>
      </c>
      <c r="B577" t="s">
        <v>7</v>
      </c>
      <c r="C577">
        <v>758</v>
      </c>
      <c r="D577">
        <v>127</v>
      </c>
      <c r="E577">
        <v>105</v>
      </c>
      <c r="F577">
        <v>4.06652160358624E-2</v>
      </c>
      <c r="G577">
        <v>1.6136675410469901E-2</v>
      </c>
      <c r="H577">
        <f t="shared" si="8"/>
        <v>0.13852242744063326</v>
      </c>
    </row>
    <row r="578" spans="1:8" x14ac:dyDescent="0.25">
      <c r="A578" t="s">
        <v>751</v>
      </c>
      <c r="B578" t="s">
        <v>7</v>
      </c>
      <c r="C578">
        <v>722</v>
      </c>
      <c r="D578">
        <v>124</v>
      </c>
      <c r="E578">
        <v>100</v>
      </c>
      <c r="F578">
        <v>2.2028085204088398E-2</v>
      </c>
      <c r="G578">
        <v>1.86371958402274E-2</v>
      </c>
      <c r="H578">
        <f t="shared" ref="H578:H641" si="9">E578/C578</f>
        <v>0.13850415512465375</v>
      </c>
    </row>
    <row r="579" spans="1:8" x14ac:dyDescent="0.25">
      <c r="A579" t="s">
        <v>762</v>
      </c>
      <c r="B579" t="s">
        <v>7</v>
      </c>
      <c r="C579">
        <v>889</v>
      </c>
      <c r="D579">
        <v>173</v>
      </c>
      <c r="E579">
        <v>123</v>
      </c>
      <c r="F579" s="1">
        <v>1.6536449077028801E-5</v>
      </c>
      <c r="G579">
        <v>1.00772641804899E-2</v>
      </c>
      <c r="H579">
        <f t="shared" si="9"/>
        <v>0.13835770528683913</v>
      </c>
    </row>
    <row r="580" spans="1:8" x14ac:dyDescent="0.25">
      <c r="A580" t="s">
        <v>801</v>
      </c>
      <c r="B580" t="s">
        <v>7</v>
      </c>
      <c r="C580">
        <v>1330</v>
      </c>
      <c r="D580">
        <v>177</v>
      </c>
      <c r="E580">
        <v>184</v>
      </c>
      <c r="F580">
        <v>0.911476160109713</v>
      </c>
      <c r="G580">
        <v>1.7864483415018699E-3</v>
      </c>
      <c r="H580">
        <f t="shared" si="9"/>
        <v>0.13834586466165413</v>
      </c>
    </row>
    <row r="581" spans="1:8" x14ac:dyDescent="0.25">
      <c r="A581" t="s">
        <v>1204</v>
      </c>
      <c r="B581" t="s">
        <v>7</v>
      </c>
      <c r="C581">
        <v>2238</v>
      </c>
      <c r="D581">
        <v>278</v>
      </c>
      <c r="E581">
        <v>309</v>
      </c>
      <c r="F581">
        <v>0.99918351928542204</v>
      </c>
      <c r="G581" s="1">
        <v>4.37845236063523E-5</v>
      </c>
      <c r="H581">
        <f t="shared" si="9"/>
        <v>0.13806970509383379</v>
      </c>
    </row>
    <row r="582" spans="1:8" x14ac:dyDescent="0.25">
      <c r="A582" t="s">
        <v>828</v>
      </c>
      <c r="B582" t="s">
        <v>7</v>
      </c>
      <c r="C582">
        <v>1732</v>
      </c>
      <c r="D582">
        <v>308</v>
      </c>
      <c r="E582">
        <v>239</v>
      </c>
      <c r="F582" s="1">
        <v>2.6489605682414501E-5</v>
      </c>
      <c r="G582">
        <v>4.0528616250028198E-4</v>
      </c>
      <c r="H582">
        <f t="shared" si="9"/>
        <v>0.13799076212471131</v>
      </c>
    </row>
    <row r="583" spans="1:8" x14ac:dyDescent="0.25">
      <c r="A583" t="s">
        <v>597</v>
      </c>
      <c r="B583" t="s">
        <v>7</v>
      </c>
      <c r="C583">
        <v>783</v>
      </c>
      <c r="D583">
        <v>116</v>
      </c>
      <c r="E583">
        <v>108</v>
      </c>
      <c r="F583">
        <v>0.414118189409588</v>
      </c>
      <c r="G583">
        <v>1.66409876285812E-2</v>
      </c>
      <c r="H583">
        <f t="shared" si="9"/>
        <v>0.13793103448275862</v>
      </c>
    </row>
    <row r="584" spans="1:8" x14ac:dyDescent="0.25">
      <c r="A584" t="s">
        <v>946</v>
      </c>
      <c r="B584" t="s">
        <v>7</v>
      </c>
      <c r="C584">
        <v>2365</v>
      </c>
      <c r="D584">
        <v>429</v>
      </c>
      <c r="E584">
        <v>326</v>
      </c>
      <c r="F584" s="1">
        <v>3.2753876469486001E-8</v>
      </c>
      <c r="G584" s="1">
        <v>2.8714664189181302E-5</v>
      </c>
      <c r="H584">
        <f t="shared" si="9"/>
        <v>0.13784355179704016</v>
      </c>
    </row>
    <row r="585" spans="1:8" x14ac:dyDescent="0.25">
      <c r="A585" t="s">
        <v>999</v>
      </c>
      <c r="B585" t="s">
        <v>7</v>
      </c>
      <c r="C585">
        <v>1329</v>
      </c>
      <c r="D585">
        <v>239</v>
      </c>
      <c r="E585">
        <v>183</v>
      </c>
      <c r="F585">
        <v>1.1846490542487E-4</v>
      </c>
      <c r="G585">
        <v>2.2737870866534598E-3</v>
      </c>
      <c r="H585">
        <f t="shared" si="9"/>
        <v>0.13769751693002258</v>
      </c>
    </row>
    <row r="586" spans="1:8" x14ac:dyDescent="0.25">
      <c r="A586" t="s">
        <v>503</v>
      </c>
      <c r="B586" t="s">
        <v>7</v>
      </c>
      <c r="C586">
        <v>581</v>
      </c>
      <c r="D586">
        <v>84</v>
      </c>
      <c r="E586">
        <v>80</v>
      </c>
      <c r="F586">
        <v>0.53037622232534998</v>
      </c>
      <c r="G586">
        <v>3.6886743384797499E-2</v>
      </c>
      <c r="H586">
        <f t="shared" si="9"/>
        <v>0.13769363166953527</v>
      </c>
    </row>
    <row r="587" spans="1:8" x14ac:dyDescent="0.25">
      <c r="A587" t="s">
        <v>889</v>
      </c>
      <c r="B587" t="s">
        <v>7</v>
      </c>
      <c r="C587">
        <v>1237</v>
      </c>
      <c r="D587">
        <v>160</v>
      </c>
      <c r="E587">
        <v>170</v>
      </c>
      <c r="F587">
        <v>0.95560932204433702</v>
      </c>
      <c r="G587">
        <v>3.5312688814152101E-3</v>
      </c>
      <c r="H587">
        <f t="shared" si="9"/>
        <v>0.137429264349232</v>
      </c>
    </row>
    <row r="588" spans="1:8" x14ac:dyDescent="0.25">
      <c r="A588" t="s">
        <v>1160</v>
      </c>
      <c r="B588" t="s">
        <v>8</v>
      </c>
      <c r="C588">
        <v>917</v>
      </c>
      <c r="D588">
        <v>150</v>
      </c>
      <c r="E588">
        <v>126</v>
      </c>
      <c r="F588">
        <v>5.5338774535956897E-2</v>
      </c>
      <c r="G588">
        <v>1.1477833020791601E-2</v>
      </c>
      <c r="H588">
        <f t="shared" si="9"/>
        <v>0.13740458015267176</v>
      </c>
    </row>
    <row r="589" spans="1:8" x14ac:dyDescent="0.25">
      <c r="A589" t="s">
        <v>916</v>
      </c>
      <c r="B589" t="s">
        <v>7</v>
      </c>
      <c r="C589">
        <v>2949</v>
      </c>
      <c r="D589">
        <v>527</v>
      </c>
      <c r="E589">
        <v>405</v>
      </c>
      <c r="F589" s="1">
        <v>3.8627824119847102E-9</v>
      </c>
      <c r="G589" s="1">
        <v>2.7772300938420499E-6</v>
      </c>
      <c r="H589">
        <f t="shared" si="9"/>
        <v>0.13733468972533061</v>
      </c>
    </row>
    <row r="590" spans="1:8" x14ac:dyDescent="0.25">
      <c r="A590" t="s">
        <v>884</v>
      </c>
      <c r="B590" t="s">
        <v>7</v>
      </c>
      <c r="C590">
        <v>3346</v>
      </c>
      <c r="D590">
        <v>552</v>
      </c>
      <c r="E590">
        <v>459</v>
      </c>
      <c r="F590" s="1">
        <v>9.0276403471941107E-5</v>
      </c>
      <c r="G590" s="1">
        <v>4.3874415023308599E-7</v>
      </c>
      <c r="H590">
        <f t="shared" si="9"/>
        <v>0.13717872086072924</v>
      </c>
    </row>
    <row r="591" spans="1:8" x14ac:dyDescent="0.25">
      <c r="A591" t="s">
        <v>655</v>
      </c>
      <c r="B591" t="s">
        <v>7</v>
      </c>
      <c r="C591">
        <v>1400</v>
      </c>
      <c r="D591">
        <v>269</v>
      </c>
      <c r="E591">
        <v>192</v>
      </c>
      <c r="F591" s="1">
        <v>1.7627769997654699E-7</v>
      </c>
      <c r="G591">
        <v>2.1354432876868001E-3</v>
      </c>
      <c r="H591">
        <f t="shared" si="9"/>
        <v>0.13714285714285715</v>
      </c>
    </row>
    <row r="592" spans="1:8" x14ac:dyDescent="0.25">
      <c r="A592" t="s">
        <v>1001</v>
      </c>
      <c r="B592" t="s">
        <v>7</v>
      </c>
      <c r="C592">
        <v>1461</v>
      </c>
      <c r="D592">
        <v>263</v>
      </c>
      <c r="E592">
        <v>200</v>
      </c>
      <c r="F592" s="1">
        <v>4.8014525479745002E-5</v>
      </c>
      <c r="G592">
        <v>1.87739730278294E-3</v>
      </c>
      <c r="H592">
        <f t="shared" si="9"/>
        <v>0.13689253935660506</v>
      </c>
    </row>
    <row r="593" spans="1:8" x14ac:dyDescent="0.25">
      <c r="A593" t="s">
        <v>713</v>
      </c>
      <c r="B593" t="s">
        <v>7</v>
      </c>
      <c r="C593">
        <v>1736</v>
      </c>
      <c r="D593">
        <v>324</v>
      </c>
      <c r="E593">
        <v>237</v>
      </c>
      <c r="F593" s="1">
        <v>1.6016795961728499E-7</v>
      </c>
      <c r="G593">
        <v>8.0132850828258098E-4</v>
      </c>
      <c r="H593">
        <f t="shared" si="9"/>
        <v>0.13652073732718895</v>
      </c>
    </row>
    <row r="594" spans="1:8" x14ac:dyDescent="0.25">
      <c r="A594" t="s">
        <v>589</v>
      </c>
      <c r="B594" t="s">
        <v>7</v>
      </c>
      <c r="C594">
        <v>755</v>
      </c>
      <c r="D594">
        <v>50</v>
      </c>
      <c r="E594">
        <v>103</v>
      </c>
      <c r="F594">
        <v>0.99999999999868405</v>
      </c>
      <c r="G594">
        <v>2.5099893312103098E-2</v>
      </c>
      <c r="H594">
        <f t="shared" si="9"/>
        <v>0.13642384105960265</v>
      </c>
    </row>
    <row r="595" spans="1:8" x14ac:dyDescent="0.25">
      <c r="A595" t="s">
        <v>967</v>
      </c>
      <c r="B595" t="s">
        <v>7</v>
      </c>
      <c r="C595">
        <v>1687</v>
      </c>
      <c r="D595">
        <v>264</v>
      </c>
      <c r="E595">
        <v>230</v>
      </c>
      <c r="F595">
        <v>8.1397284867512396E-2</v>
      </c>
      <c r="G595">
        <v>1.0417564712391599E-3</v>
      </c>
      <c r="H595">
        <f t="shared" si="9"/>
        <v>0.13633669235328985</v>
      </c>
    </row>
    <row r="596" spans="1:8" x14ac:dyDescent="0.25">
      <c r="A596" t="s">
        <v>499</v>
      </c>
      <c r="B596" t="s">
        <v>8</v>
      </c>
      <c r="C596">
        <v>873</v>
      </c>
      <c r="D596">
        <v>107</v>
      </c>
      <c r="E596">
        <v>119</v>
      </c>
      <c r="F596">
        <v>0.978913377405081</v>
      </c>
      <c r="G596">
        <v>1.7326528721632501E-2</v>
      </c>
      <c r="H596">
        <f t="shared" si="9"/>
        <v>0.13631156930126001</v>
      </c>
    </row>
    <row r="597" spans="1:8" x14ac:dyDescent="0.25">
      <c r="A597" t="s">
        <v>934</v>
      </c>
      <c r="B597" t="s">
        <v>7</v>
      </c>
      <c r="C597">
        <v>3567</v>
      </c>
      <c r="D597">
        <v>587</v>
      </c>
      <c r="E597">
        <v>486</v>
      </c>
      <c r="F597" s="1">
        <v>6.2588641382352805E-5</v>
      </c>
      <c r="G597" s="1">
        <v>3.8314756062145402E-7</v>
      </c>
      <c r="H597">
        <f t="shared" si="9"/>
        <v>0.13624894869638352</v>
      </c>
    </row>
    <row r="598" spans="1:8" x14ac:dyDescent="0.25">
      <c r="A598" t="s">
        <v>941</v>
      </c>
      <c r="B598" t="s">
        <v>7</v>
      </c>
      <c r="C598">
        <v>3906</v>
      </c>
      <c r="D598">
        <v>645</v>
      </c>
      <c r="E598">
        <v>532</v>
      </c>
      <c r="F598" s="1">
        <v>1.2618344898837101E-5</v>
      </c>
      <c r="G598" s="1">
        <v>6.8658859237225498E-8</v>
      </c>
      <c r="H598">
        <f t="shared" si="9"/>
        <v>0.13620071684587814</v>
      </c>
    </row>
    <row r="599" spans="1:8" x14ac:dyDescent="0.25">
      <c r="A599" t="s">
        <v>689</v>
      </c>
      <c r="B599" t="s">
        <v>7</v>
      </c>
      <c r="C599">
        <v>1113</v>
      </c>
      <c r="D599">
        <v>148</v>
      </c>
      <c r="E599">
        <v>151</v>
      </c>
      <c r="F599">
        <v>0.89260018911299999</v>
      </c>
      <c r="G599">
        <v>9.3151260792165499E-3</v>
      </c>
      <c r="H599">
        <f t="shared" si="9"/>
        <v>0.13566936208445643</v>
      </c>
    </row>
    <row r="600" spans="1:8" x14ac:dyDescent="0.25">
      <c r="A600" t="s">
        <v>639</v>
      </c>
      <c r="B600" t="s">
        <v>7</v>
      </c>
      <c r="C600">
        <v>686</v>
      </c>
      <c r="D600">
        <v>111</v>
      </c>
      <c r="E600">
        <v>93</v>
      </c>
      <c r="F600">
        <v>0.110405753575812</v>
      </c>
      <c r="G600">
        <v>3.6895611482386598E-2</v>
      </c>
      <c r="H600">
        <f t="shared" si="9"/>
        <v>0.13556851311953352</v>
      </c>
    </row>
    <row r="601" spans="1:8" x14ac:dyDescent="0.25">
      <c r="A601" t="s">
        <v>1007</v>
      </c>
      <c r="B601" t="s">
        <v>7</v>
      </c>
      <c r="C601">
        <v>1358</v>
      </c>
      <c r="D601">
        <v>243</v>
      </c>
      <c r="E601">
        <v>184</v>
      </c>
      <c r="F601">
        <v>1.4314391435414099E-4</v>
      </c>
      <c r="G601">
        <v>4.4699013639779702E-3</v>
      </c>
      <c r="H601">
        <f t="shared" si="9"/>
        <v>0.13549337260677466</v>
      </c>
    </row>
    <row r="602" spans="1:8" x14ac:dyDescent="0.25">
      <c r="A602" t="s">
        <v>986</v>
      </c>
      <c r="B602" t="s">
        <v>8</v>
      </c>
      <c r="C602">
        <v>1004</v>
      </c>
      <c r="D602">
        <v>157</v>
      </c>
      <c r="E602">
        <v>136</v>
      </c>
      <c r="F602">
        <v>0.153893951311939</v>
      </c>
      <c r="G602">
        <v>1.39295634645918E-2</v>
      </c>
      <c r="H602">
        <f t="shared" si="9"/>
        <v>0.13545816733067728</v>
      </c>
    </row>
    <row r="603" spans="1:8" x14ac:dyDescent="0.25">
      <c r="A603" t="s">
        <v>887</v>
      </c>
      <c r="B603" t="s">
        <v>7</v>
      </c>
      <c r="C603">
        <v>1227</v>
      </c>
      <c r="D603">
        <v>208</v>
      </c>
      <c r="E603">
        <v>166</v>
      </c>
      <c r="F603">
        <v>6.5327757500830202E-3</v>
      </c>
      <c r="G603">
        <v>7.2549634944339197E-3</v>
      </c>
      <c r="H603">
        <f t="shared" si="9"/>
        <v>0.13528932355338225</v>
      </c>
    </row>
    <row r="604" spans="1:8" x14ac:dyDescent="0.25">
      <c r="A604" t="s">
        <v>918</v>
      </c>
      <c r="B604" t="s">
        <v>7</v>
      </c>
      <c r="C604">
        <v>806</v>
      </c>
      <c r="D604">
        <v>108</v>
      </c>
      <c r="E604">
        <v>109</v>
      </c>
      <c r="F604">
        <v>0.833151365344585</v>
      </c>
      <c r="G604">
        <v>2.7064005783543399E-2</v>
      </c>
      <c r="H604">
        <f t="shared" si="9"/>
        <v>0.13523573200992556</v>
      </c>
    </row>
    <row r="605" spans="1:8" x14ac:dyDescent="0.25">
      <c r="A605" t="s">
        <v>1078</v>
      </c>
      <c r="B605" t="s">
        <v>8</v>
      </c>
      <c r="C605">
        <v>1309</v>
      </c>
      <c r="D605">
        <v>191</v>
      </c>
      <c r="E605">
        <v>177</v>
      </c>
      <c r="F605">
        <v>0.47353614782117298</v>
      </c>
      <c r="G605">
        <v>5.7340809026956898E-3</v>
      </c>
      <c r="H605">
        <f t="shared" si="9"/>
        <v>0.13521772345301758</v>
      </c>
    </row>
    <row r="606" spans="1:8" x14ac:dyDescent="0.25">
      <c r="A606" t="s">
        <v>903</v>
      </c>
      <c r="B606" t="s">
        <v>7</v>
      </c>
      <c r="C606">
        <v>1302</v>
      </c>
      <c r="D606">
        <v>166</v>
      </c>
      <c r="E606">
        <v>176</v>
      </c>
      <c r="F606">
        <v>0.97471103399562697</v>
      </c>
      <c r="G606">
        <v>5.9408592747928202E-3</v>
      </c>
      <c r="H606">
        <f t="shared" si="9"/>
        <v>0.13517665130568357</v>
      </c>
    </row>
    <row r="607" spans="1:8" x14ac:dyDescent="0.25">
      <c r="A607" t="s">
        <v>883</v>
      </c>
      <c r="B607" t="s">
        <v>7</v>
      </c>
      <c r="C607">
        <v>1273</v>
      </c>
      <c r="D607">
        <v>157</v>
      </c>
      <c r="E607">
        <v>172</v>
      </c>
      <c r="F607">
        <v>0.99163928353648001</v>
      </c>
      <c r="G607">
        <v>6.6369190030769699E-3</v>
      </c>
      <c r="H607">
        <f t="shared" si="9"/>
        <v>0.13511390416339356</v>
      </c>
    </row>
    <row r="608" spans="1:8" x14ac:dyDescent="0.25">
      <c r="A608" t="s">
        <v>890</v>
      </c>
      <c r="B608" t="s">
        <v>7</v>
      </c>
      <c r="C608">
        <v>3165</v>
      </c>
      <c r="D608">
        <v>565</v>
      </c>
      <c r="E608">
        <v>427</v>
      </c>
      <c r="F608" s="1">
        <v>8.6438125108063201E-10</v>
      </c>
      <c r="G608" s="1">
        <v>9.0973443612468792E-6</v>
      </c>
      <c r="H608">
        <f t="shared" si="9"/>
        <v>0.13491311216429699</v>
      </c>
    </row>
    <row r="609" spans="1:8" x14ac:dyDescent="0.25">
      <c r="A609" t="s">
        <v>1031</v>
      </c>
      <c r="B609" t="s">
        <v>7</v>
      </c>
      <c r="C609">
        <v>1055</v>
      </c>
      <c r="D609">
        <v>166</v>
      </c>
      <c r="E609">
        <v>142</v>
      </c>
      <c r="F609">
        <v>0.12688746651285601</v>
      </c>
      <c r="G609">
        <v>1.4875106959600501E-2</v>
      </c>
      <c r="H609">
        <f t="shared" si="9"/>
        <v>0.13459715639810427</v>
      </c>
    </row>
    <row r="610" spans="1:8" x14ac:dyDescent="0.25">
      <c r="A610" t="s">
        <v>931</v>
      </c>
      <c r="B610" t="s">
        <v>7</v>
      </c>
      <c r="C610">
        <v>810</v>
      </c>
      <c r="D610">
        <v>109</v>
      </c>
      <c r="E610">
        <v>109</v>
      </c>
      <c r="F610">
        <v>0.82126820856239602</v>
      </c>
      <c r="G610">
        <v>3.06044966373577E-2</v>
      </c>
      <c r="H610">
        <f t="shared" si="9"/>
        <v>0.13456790123456791</v>
      </c>
    </row>
    <row r="611" spans="1:8" x14ac:dyDescent="0.25">
      <c r="A611" t="s">
        <v>932</v>
      </c>
      <c r="B611" t="s">
        <v>7</v>
      </c>
      <c r="C611">
        <v>810</v>
      </c>
      <c r="D611">
        <v>109</v>
      </c>
      <c r="E611">
        <v>109</v>
      </c>
      <c r="F611">
        <v>0.82126820856239602</v>
      </c>
      <c r="G611">
        <v>3.06044966373577E-2</v>
      </c>
      <c r="H611">
        <f t="shared" si="9"/>
        <v>0.13456790123456791</v>
      </c>
    </row>
    <row r="612" spans="1:8" x14ac:dyDescent="0.25">
      <c r="A612" t="s">
        <v>959</v>
      </c>
      <c r="B612" t="s">
        <v>7</v>
      </c>
      <c r="C612">
        <v>885</v>
      </c>
      <c r="D612">
        <v>114</v>
      </c>
      <c r="E612">
        <v>119</v>
      </c>
      <c r="F612">
        <v>0.930308982348518</v>
      </c>
      <c r="G612">
        <v>2.5172603087181899E-2</v>
      </c>
      <c r="H612">
        <f t="shared" si="9"/>
        <v>0.13446327683615819</v>
      </c>
    </row>
    <row r="613" spans="1:8" x14ac:dyDescent="0.25">
      <c r="A613" t="s">
        <v>985</v>
      </c>
      <c r="B613" t="s">
        <v>7</v>
      </c>
      <c r="C613">
        <v>2197</v>
      </c>
      <c r="D613">
        <v>302</v>
      </c>
      <c r="E613">
        <v>295</v>
      </c>
      <c r="F613">
        <v>0.87184225411525396</v>
      </c>
      <c r="G613">
        <v>5.0614587614711303E-4</v>
      </c>
      <c r="H613">
        <f t="shared" si="9"/>
        <v>0.13427401001365499</v>
      </c>
    </row>
    <row r="614" spans="1:8" x14ac:dyDescent="0.25">
      <c r="A614" t="s">
        <v>920</v>
      </c>
      <c r="B614" t="s">
        <v>7</v>
      </c>
      <c r="C614">
        <v>1326</v>
      </c>
      <c r="D614">
        <v>174</v>
      </c>
      <c r="E614">
        <v>178</v>
      </c>
      <c r="F614">
        <v>0.94011404560462397</v>
      </c>
      <c r="G614">
        <v>7.4835974314572604E-3</v>
      </c>
      <c r="H614">
        <f t="shared" si="9"/>
        <v>0.13423831070889894</v>
      </c>
    </row>
    <row r="615" spans="1:8" x14ac:dyDescent="0.25">
      <c r="A615" t="s">
        <v>1100</v>
      </c>
      <c r="B615" t="s">
        <v>7</v>
      </c>
      <c r="C615">
        <v>4799</v>
      </c>
      <c r="D615">
        <v>810</v>
      </c>
      <c r="E615">
        <v>643</v>
      </c>
      <c r="F615" s="1">
        <v>2.7164014497482202E-9</v>
      </c>
      <c r="G615" s="1">
        <v>1.1546789335604199E-8</v>
      </c>
      <c r="H615">
        <f t="shared" si="9"/>
        <v>0.13398624713481974</v>
      </c>
    </row>
    <row r="616" spans="1:8" x14ac:dyDescent="0.25">
      <c r="A616" t="s">
        <v>680</v>
      </c>
      <c r="B616" t="s">
        <v>7</v>
      </c>
      <c r="C616">
        <v>1030</v>
      </c>
      <c r="D616">
        <v>138</v>
      </c>
      <c r="E616">
        <v>138</v>
      </c>
      <c r="F616">
        <v>0.86306655527634402</v>
      </c>
      <c r="G616">
        <v>1.8671687099649899E-2</v>
      </c>
      <c r="H616">
        <f t="shared" si="9"/>
        <v>0.13398058252427184</v>
      </c>
    </row>
    <row r="617" spans="1:8" x14ac:dyDescent="0.25">
      <c r="A617" t="s">
        <v>687</v>
      </c>
      <c r="B617" t="s">
        <v>7</v>
      </c>
      <c r="C617">
        <v>1032</v>
      </c>
      <c r="D617">
        <v>138</v>
      </c>
      <c r="E617">
        <v>138</v>
      </c>
      <c r="F617">
        <v>0.86875069688671602</v>
      </c>
      <c r="G617">
        <v>1.9795270250577202E-2</v>
      </c>
      <c r="H617">
        <f t="shared" si="9"/>
        <v>0.13372093023255813</v>
      </c>
    </row>
    <row r="618" spans="1:8" x14ac:dyDescent="0.25">
      <c r="A618" t="s">
        <v>930</v>
      </c>
      <c r="B618" t="s">
        <v>7</v>
      </c>
      <c r="C618">
        <v>1249</v>
      </c>
      <c r="D618">
        <v>204</v>
      </c>
      <c r="E618">
        <v>167</v>
      </c>
      <c r="F618">
        <v>3.0397037118374E-2</v>
      </c>
      <c r="G618">
        <v>1.09652797886923E-2</v>
      </c>
      <c r="H618">
        <f t="shared" si="9"/>
        <v>0.13370696557245795</v>
      </c>
    </row>
    <row r="619" spans="1:8" x14ac:dyDescent="0.25">
      <c r="A619" t="s">
        <v>691</v>
      </c>
      <c r="B619" t="s">
        <v>7</v>
      </c>
      <c r="C619">
        <v>1033</v>
      </c>
      <c r="D619">
        <v>138</v>
      </c>
      <c r="E619">
        <v>138</v>
      </c>
      <c r="F619">
        <v>0.87152819496610301</v>
      </c>
      <c r="G619">
        <v>2.0377681991380601E-2</v>
      </c>
      <c r="H619">
        <f t="shared" si="9"/>
        <v>0.13359148112294289</v>
      </c>
    </row>
    <row r="620" spans="1:8" x14ac:dyDescent="0.25">
      <c r="A620" t="s">
        <v>1205</v>
      </c>
      <c r="B620" t="s">
        <v>8</v>
      </c>
      <c r="C620">
        <v>2309</v>
      </c>
      <c r="D620">
        <v>184</v>
      </c>
      <c r="E620">
        <v>308</v>
      </c>
      <c r="F620">
        <v>1</v>
      </c>
      <c r="G620">
        <v>5.8173731109574403E-4</v>
      </c>
      <c r="H620">
        <f t="shared" si="9"/>
        <v>0.13339107838891295</v>
      </c>
    </row>
    <row r="621" spans="1:8" x14ac:dyDescent="0.25">
      <c r="A621" t="s">
        <v>770</v>
      </c>
      <c r="B621" t="s">
        <v>7</v>
      </c>
      <c r="C621">
        <v>1222</v>
      </c>
      <c r="D621">
        <v>212</v>
      </c>
      <c r="E621">
        <v>163</v>
      </c>
      <c r="F621">
        <v>2.02878652690275E-3</v>
      </c>
      <c r="G621">
        <v>1.2949695829255901E-2</v>
      </c>
      <c r="H621">
        <f t="shared" si="9"/>
        <v>0.13338788870703763</v>
      </c>
    </row>
    <row r="622" spans="1:8" x14ac:dyDescent="0.25">
      <c r="A622" t="s">
        <v>1218</v>
      </c>
      <c r="B622" t="s">
        <v>7</v>
      </c>
      <c r="C622">
        <v>1312</v>
      </c>
      <c r="D622">
        <v>159</v>
      </c>
      <c r="E622">
        <v>175</v>
      </c>
      <c r="F622">
        <v>0.99625984755117103</v>
      </c>
      <c r="G622">
        <v>1.01791513279459E-2</v>
      </c>
      <c r="H622">
        <f t="shared" si="9"/>
        <v>0.13338414634146342</v>
      </c>
    </row>
    <row r="623" spans="1:8" x14ac:dyDescent="0.25">
      <c r="A623" t="s">
        <v>1158</v>
      </c>
      <c r="B623" t="s">
        <v>8</v>
      </c>
      <c r="C623">
        <v>5916</v>
      </c>
      <c r="D623">
        <v>872</v>
      </c>
      <c r="E623">
        <v>789</v>
      </c>
      <c r="F623">
        <v>0.24538346912831099</v>
      </c>
      <c r="G623" s="1">
        <v>3.3319514214524999E-11</v>
      </c>
      <c r="H623">
        <f t="shared" si="9"/>
        <v>0.13336713995943206</v>
      </c>
    </row>
    <row r="624" spans="1:8" x14ac:dyDescent="0.25">
      <c r="A624" t="s">
        <v>435</v>
      </c>
      <c r="B624" t="s">
        <v>7</v>
      </c>
      <c r="C624">
        <v>1073</v>
      </c>
      <c r="D624">
        <v>207</v>
      </c>
      <c r="E624">
        <v>143</v>
      </c>
      <c r="F624" s="1">
        <v>4.2228582161806297E-6</v>
      </c>
      <c r="G624">
        <v>1.9833450132165999E-2</v>
      </c>
      <c r="H624">
        <f t="shared" si="9"/>
        <v>0.13327120223671948</v>
      </c>
    </row>
    <row r="625" spans="1:8" x14ac:dyDescent="0.25">
      <c r="A625" t="s">
        <v>964</v>
      </c>
      <c r="B625" t="s">
        <v>7</v>
      </c>
      <c r="C625">
        <v>2207</v>
      </c>
      <c r="D625">
        <v>304</v>
      </c>
      <c r="E625">
        <v>294</v>
      </c>
      <c r="F625">
        <v>0.86348519478975905</v>
      </c>
      <c r="G625">
        <v>8.7432188219019802E-4</v>
      </c>
      <c r="H625">
        <f t="shared" si="9"/>
        <v>0.133212505663797</v>
      </c>
    </row>
    <row r="626" spans="1:8" x14ac:dyDescent="0.25">
      <c r="A626" t="s">
        <v>989</v>
      </c>
      <c r="B626" t="s">
        <v>7</v>
      </c>
      <c r="C626">
        <v>2103</v>
      </c>
      <c r="D626">
        <v>284</v>
      </c>
      <c r="E626">
        <v>280</v>
      </c>
      <c r="F626">
        <v>0.92725615056345101</v>
      </c>
      <c r="G626">
        <v>1.2315252472358501E-3</v>
      </c>
      <c r="H626">
        <f t="shared" si="9"/>
        <v>0.1331431288635283</v>
      </c>
    </row>
    <row r="627" spans="1:8" x14ac:dyDescent="0.25">
      <c r="A627" t="s">
        <v>904</v>
      </c>
      <c r="B627" t="s">
        <v>7</v>
      </c>
      <c r="C627">
        <v>3212</v>
      </c>
      <c r="D627">
        <v>572</v>
      </c>
      <c r="E627">
        <v>427</v>
      </c>
      <c r="F627" s="1">
        <v>9.5852062177612592E-10</v>
      </c>
      <c r="G627" s="1">
        <v>4.1669443998535302E-5</v>
      </c>
      <c r="H627">
        <f t="shared" si="9"/>
        <v>0.13293897882938979</v>
      </c>
    </row>
    <row r="628" spans="1:8" x14ac:dyDescent="0.25">
      <c r="A628" t="s">
        <v>850</v>
      </c>
      <c r="B628" t="s">
        <v>7</v>
      </c>
      <c r="C628">
        <v>1138</v>
      </c>
      <c r="D628">
        <v>196</v>
      </c>
      <c r="E628">
        <v>151</v>
      </c>
      <c r="F628">
        <v>4.1463742306545601E-3</v>
      </c>
      <c r="G628">
        <v>1.9481753788662699E-2</v>
      </c>
      <c r="H628">
        <f t="shared" si="9"/>
        <v>0.13268892794376097</v>
      </c>
    </row>
    <row r="629" spans="1:8" x14ac:dyDescent="0.25">
      <c r="A629" t="s">
        <v>994</v>
      </c>
      <c r="B629" t="s">
        <v>7</v>
      </c>
      <c r="C629">
        <v>2382</v>
      </c>
      <c r="D629">
        <v>332</v>
      </c>
      <c r="E629">
        <v>316</v>
      </c>
      <c r="F629">
        <v>0.81394468375479401</v>
      </c>
      <c r="G629">
        <v>7.0770354740854998E-4</v>
      </c>
      <c r="H629">
        <f t="shared" si="9"/>
        <v>0.13266162888329136</v>
      </c>
    </row>
    <row r="630" spans="1:8" x14ac:dyDescent="0.25">
      <c r="A630" t="s">
        <v>1052</v>
      </c>
      <c r="B630" t="s">
        <v>7</v>
      </c>
      <c r="C630">
        <v>989</v>
      </c>
      <c r="D630">
        <v>123</v>
      </c>
      <c r="E630">
        <v>131</v>
      </c>
      <c r="F630">
        <v>0.97686271233569599</v>
      </c>
      <c r="G630">
        <v>2.9770711653212399E-2</v>
      </c>
      <c r="H630">
        <f t="shared" si="9"/>
        <v>0.13245702730030334</v>
      </c>
    </row>
    <row r="631" spans="1:8" x14ac:dyDescent="0.25">
      <c r="A631" t="s">
        <v>1168</v>
      </c>
      <c r="B631" t="s">
        <v>7</v>
      </c>
      <c r="C631">
        <v>2749</v>
      </c>
      <c r="D631">
        <v>272</v>
      </c>
      <c r="E631">
        <v>363</v>
      </c>
      <c r="F631">
        <v>1</v>
      </c>
      <c r="G631">
        <v>3.5389121018445898E-4</v>
      </c>
      <c r="H631">
        <f t="shared" si="9"/>
        <v>0.13204801746089487</v>
      </c>
    </row>
    <row r="632" spans="1:8" x14ac:dyDescent="0.25">
      <c r="A632" t="s">
        <v>843</v>
      </c>
      <c r="B632" t="s">
        <v>7</v>
      </c>
      <c r="C632">
        <v>1137</v>
      </c>
      <c r="D632">
        <v>196</v>
      </c>
      <c r="E632">
        <v>150</v>
      </c>
      <c r="F632">
        <v>3.9869930895316099E-3</v>
      </c>
      <c r="G632">
        <v>2.3745408672793601E-2</v>
      </c>
      <c r="H632">
        <f t="shared" si="9"/>
        <v>0.13192612137203166</v>
      </c>
    </row>
    <row r="633" spans="1:8" x14ac:dyDescent="0.25">
      <c r="A633" t="s">
        <v>1153</v>
      </c>
      <c r="B633" t="s">
        <v>7</v>
      </c>
      <c r="C633">
        <v>2323</v>
      </c>
      <c r="D633">
        <v>281</v>
      </c>
      <c r="E633">
        <v>306</v>
      </c>
      <c r="F633">
        <v>0.99990461852941703</v>
      </c>
      <c r="G633">
        <v>1.3947860139954401E-3</v>
      </c>
      <c r="H633">
        <f t="shared" si="9"/>
        <v>0.13172621609987087</v>
      </c>
    </row>
    <row r="634" spans="1:8" x14ac:dyDescent="0.25">
      <c r="A634" t="s">
        <v>1072</v>
      </c>
      <c r="B634" t="s">
        <v>7</v>
      </c>
      <c r="C634">
        <v>4003</v>
      </c>
      <c r="D634">
        <v>663</v>
      </c>
      <c r="E634">
        <v>527</v>
      </c>
      <c r="F634" s="1">
        <v>5.5465455619108803E-6</v>
      </c>
      <c r="G634" s="1">
        <v>8.5498605487647908E-6</v>
      </c>
      <c r="H634">
        <f t="shared" si="9"/>
        <v>0.13165126155383464</v>
      </c>
    </row>
    <row r="635" spans="1:8" x14ac:dyDescent="0.25">
      <c r="A635" t="s">
        <v>990</v>
      </c>
      <c r="B635" t="s">
        <v>8</v>
      </c>
      <c r="C635">
        <v>1133</v>
      </c>
      <c r="D635">
        <v>127</v>
      </c>
      <c r="E635">
        <v>149</v>
      </c>
      <c r="F635">
        <v>0.99970410453729697</v>
      </c>
      <c r="G635">
        <v>2.65965357286863E-2</v>
      </c>
      <c r="H635">
        <f t="shared" si="9"/>
        <v>0.13150926743159752</v>
      </c>
    </row>
    <row r="636" spans="1:8" x14ac:dyDescent="0.25">
      <c r="A636" t="s">
        <v>885</v>
      </c>
      <c r="B636" t="s">
        <v>8</v>
      </c>
      <c r="C636">
        <v>1567</v>
      </c>
      <c r="D636">
        <v>198</v>
      </c>
      <c r="E636">
        <v>206</v>
      </c>
      <c r="F636">
        <v>0.98938336567991003</v>
      </c>
      <c r="G636">
        <v>1.00536328548535E-2</v>
      </c>
      <c r="H636">
        <f t="shared" si="9"/>
        <v>0.13146139119336311</v>
      </c>
    </row>
    <row r="637" spans="1:8" x14ac:dyDescent="0.25">
      <c r="A637" t="s">
        <v>886</v>
      </c>
      <c r="B637" t="s">
        <v>8</v>
      </c>
      <c r="C637">
        <v>1567</v>
      </c>
      <c r="D637">
        <v>198</v>
      </c>
      <c r="E637">
        <v>206</v>
      </c>
      <c r="F637">
        <v>0.98938336567991003</v>
      </c>
      <c r="G637">
        <v>1.00536328548535E-2</v>
      </c>
      <c r="H637">
        <f t="shared" si="9"/>
        <v>0.13146139119336311</v>
      </c>
    </row>
    <row r="638" spans="1:8" x14ac:dyDescent="0.25">
      <c r="A638" t="s">
        <v>1162</v>
      </c>
      <c r="B638" t="s">
        <v>7</v>
      </c>
      <c r="C638">
        <v>2378</v>
      </c>
      <c r="D638">
        <v>287</v>
      </c>
      <c r="E638">
        <v>312</v>
      </c>
      <c r="F638">
        <v>0.99993523417525099</v>
      </c>
      <c r="G638">
        <v>1.5999340790687701E-3</v>
      </c>
      <c r="H638">
        <f t="shared" si="9"/>
        <v>0.1312026913372582</v>
      </c>
    </row>
    <row r="639" spans="1:8" x14ac:dyDescent="0.25">
      <c r="A639" t="s">
        <v>837</v>
      </c>
      <c r="B639" t="s">
        <v>7</v>
      </c>
      <c r="C639">
        <v>1357</v>
      </c>
      <c r="D639">
        <v>184</v>
      </c>
      <c r="E639">
        <v>178</v>
      </c>
      <c r="F639">
        <v>0.86023788396845302</v>
      </c>
      <c r="G639">
        <v>1.7703608171956001E-2</v>
      </c>
      <c r="H639">
        <f t="shared" si="9"/>
        <v>0.13117170228445099</v>
      </c>
    </row>
    <row r="640" spans="1:8" x14ac:dyDescent="0.25">
      <c r="A640" t="s">
        <v>1217</v>
      </c>
      <c r="B640" t="s">
        <v>7</v>
      </c>
      <c r="C640">
        <v>1480</v>
      </c>
      <c r="D640">
        <v>181</v>
      </c>
      <c r="E640">
        <v>194</v>
      </c>
      <c r="F640">
        <v>0.99675600312042401</v>
      </c>
      <c r="G640">
        <v>1.3873551578030699E-2</v>
      </c>
      <c r="H640">
        <f t="shared" si="9"/>
        <v>0.13108108108108107</v>
      </c>
    </row>
    <row r="641" spans="1:8" x14ac:dyDescent="0.25">
      <c r="A641" t="s">
        <v>748</v>
      </c>
      <c r="B641" t="s">
        <v>7</v>
      </c>
      <c r="C641">
        <v>1306</v>
      </c>
      <c r="D641">
        <v>183</v>
      </c>
      <c r="E641">
        <v>171</v>
      </c>
      <c r="F641">
        <v>0.71330599474971501</v>
      </c>
      <c r="G641">
        <v>2.1166085909321199E-2</v>
      </c>
      <c r="H641">
        <f t="shared" si="9"/>
        <v>0.13093415007656967</v>
      </c>
    </row>
    <row r="642" spans="1:8" x14ac:dyDescent="0.25">
      <c r="A642" t="s">
        <v>1038</v>
      </c>
      <c r="B642" t="s">
        <v>8</v>
      </c>
      <c r="C642">
        <v>1398</v>
      </c>
      <c r="D642">
        <v>172</v>
      </c>
      <c r="E642">
        <v>183</v>
      </c>
      <c r="F642">
        <v>0.99464689412486296</v>
      </c>
      <c r="G642">
        <v>1.75332830888499E-2</v>
      </c>
      <c r="H642">
        <f t="shared" ref="H642:H702" si="10">E642/C642</f>
        <v>0.13090128755364808</v>
      </c>
    </row>
    <row r="643" spans="1:8" x14ac:dyDescent="0.25">
      <c r="A643" t="s">
        <v>1152</v>
      </c>
      <c r="B643" t="s">
        <v>7</v>
      </c>
      <c r="C643">
        <v>2400</v>
      </c>
      <c r="D643">
        <v>403</v>
      </c>
      <c r="E643">
        <v>314</v>
      </c>
      <c r="F643">
        <v>2.7718884088578298E-4</v>
      </c>
      <c r="G643">
        <v>1.8439815470012401E-3</v>
      </c>
      <c r="H643">
        <f t="shared" si="10"/>
        <v>0.13083333333333333</v>
      </c>
    </row>
    <row r="644" spans="1:8" x14ac:dyDescent="0.25">
      <c r="A644" t="s">
        <v>1044</v>
      </c>
      <c r="B644" t="s">
        <v>7</v>
      </c>
      <c r="C644">
        <v>1140</v>
      </c>
      <c r="D644">
        <v>178</v>
      </c>
      <c r="E644">
        <v>149</v>
      </c>
      <c r="F644">
        <v>0.141293951879501</v>
      </c>
      <c r="G644">
        <v>3.1914626018316697E-2</v>
      </c>
      <c r="H644">
        <f t="shared" si="10"/>
        <v>0.1307017543859649</v>
      </c>
    </row>
    <row r="645" spans="1:8" x14ac:dyDescent="0.25">
      <c r="A645" t="s">
        <v>1196</v>
      </c>
      <c r="B645" t="s">
        <v>7</v>
      </c>
      <c r="C645">
        <v>4320</v>
      </c>
      <c r="D645">
        <v>570</v>
      </c>
      <c r="E645">
        <v>564</v>
      </c>
      <c r="F645">
        <v>0.99877375100397203</v>
      </c>
      <c r="G645" s="1">
        <v>9.2325231926104892E-6</v>
      </c>
      <c r="H645">
        <f t="shared" si="10"/>
        <v>0.13055555555555556</v>
      </c>
    </row>
    <row r="646" spans="1:8" x14ac:dyDescent="0.25">
      <c r="A646" t="s">
        <v>1161</v>
      </c>
      <c r="B646" t="s">
        <v>7</v>
      </c>
      <c r="C646">
        <v>2375</v>
      </c>
      <c r="D646">
        <v>289</v>
      </c>
      <c r="E646">
        <v>310</v>
      </c>
      <c r="F646">
        <v>0.99987677548038001</v>
      </c>
      <c r="G646">
        <v>2.2983143476406499E-3</v>
      </c>
      <c r="H646">
        <f t="shared" si="10"/>
        <v>0.13052631578947368</v>
      </c>
    </row>
    <row r="647" spans="1:8" x14ac:dyDescent="0.25">
      <c r="A647" t="s">
        <v>1182</v>
      </c>
      <c r="B647" t="s">
        <v>8</v>
      </c>
      <c r="C647">
        <v>3670</v>
      </c>
      <c r="D647">
        <v>380</v>
      </c>
      <c r="E647">
        <v>479</v>
      </c>
      <c r="F647">
        <v>1</v>
      </c>
      <c r="G647" s="1">
        <v>7.6663662511777204E-5</v>
      </c>
      <c r="H647">
        <f t="shared" si="10"/>
        <v>0.13051771117166214</v>
      </c>
    </row>
    <row r="648" spans="1:8" x14ac:dyDescent="0.25">
      <c r="A648" t="s">
        <v>1064</v>
      </c>
      <c r="B648" t="s">
        <v>7</v>
      </c>
      <c r="C648">
        <v>3175</v>
      </c>
      <c r="D648">
        <v>497</v>
      </c>
      <c r="E648">
        <v>414</v>
      </c>
      <c r="F648">
        <v>1.8447614794717699E-2</v>
      </c>
      <c r="G648">
        <v>3.40199626575041E-4</v>
      </c>
      <c r="H648">
        <f t="shared" si="10"/>
        <v>0.13039370078740156</v>
      </c>
    </row>
    <row r="649" spans="1:8" x14ac:dyDescent="0.25">
      <c r="A649" t="s">
        <v>1101</v>
      </c>
      <c r="B649" t="s">
        <v>8</v>
      </c>
      <c r="C649">
        <v>1918</v>
      </c>
      <c r="D649">
        <v>256</v>
      </c>
      <c r="E649">
        <v>250</v>
      </c>
      <c r="F649">
        <v>0.94486206267473305</v>
      </c>
      <c r="G649">
        <v>6.9684248389392201E-3</v>
      </c>
      <c r="H649">
        <f t="shared" si="10"/>
        <v>0.13034410844629823</v>
      </c>
    </row>
    <row r="650" spans="1:8" x14ac:dyDescent="0.25">
      <c r="A650" t="s">
        <v>1060</v>
      </c>
      <c r="B650" t="s">
        <v>7</v>
      </c>
      <c r="C650">
        <v>1604</v>
      </c>
      <c r="D650">
        <v>228</v>
      </c>
      <c r="E650">
        <v>209</v>
      </c>
      <c r="F650">
        <v>0.64727229492887695</v>
      </c>
      <c r="G650">
        <v>1.3729904991057799E-2</v>
      </c>
      <c r="H650">
        <f t="shared" si="10"/>
        <v>0.13029925187032418</v>
      </c>
    </row>
    <row r="651" spans="1:8" x14ac:dyDescent="0.25">
      <c r="A651" t="s">
        <v>1317</v>
      </c>
      <c r="B651" t="s">
        <v>7</v>
      </c>
      <c r="C651">
        <v>3572</v>
      </c>
      <c r="D651">
        <v>353</v>
      </c>
      <c r="E651">
        <v>465</v>
      </c>
      <c r="F651">
        <v>1</v>
      </c>
      <c r="G651">
        <v>1.36278482057746E-4</v>
      </c>
      <c r="H651">
        <f t="shared" si="10"/>
        <v>0.13017917133258677</v>
      </c>
    </row>
    <row r="652" spans="1:8" x14ac:dyDescent="0.25">
      <c r="A652" t="s">
        <v>1016</v>
      </c>
      <c r="B652" t="s">
        <v>8</v>
      </c>
      <c r="C652">
        <v>1122</v>
      </c>
      <c r="D652">
        <v>126</v>
      </c>
      <c r="E652">
        <v>146</v>
      </c>
      <c r="F652">
        <v>0.99965738566506102</v>
      </c>
      <c r="G652">
        <v>3.7938780064974399E-2</v>
      </c>
      <c r="H652">
        <f t="shared" si="10"/>
        <v>0.13012477718360071</v>
      </c>
    </row>
    <row r="653" spans="1:8" x14ac:dyDescent="0.25">
      <c r="A653" t="s">
        <v>1091</v>
      </c>
      <c r="B653" t="s">
        <v>8</v>
      </c>
      <c r="C653">
        <v>1438</v>
      </c>
      <c r="D653">
        <v>148</v>
      </c>
      <c r="E653">
        <v>187</v>
      </c>
      <c r="F653">
        <v>0.99999976438160099</v>
      </c>
      <c r="G653">
        <v>2.0823902609764699E-2</v>
      </c>
      <c r="H653">
        <f t="shared" si="10"/>
        <v>0.13004172461752433</v>
      </c>
    </row>
    <row r="654" spans="1:8" x14ac:dyDescent="0.25">
      <c r="A654" t="s">
        <v>1061</v>
      </c>
      <c r="B654" t="s">
        <v>8</v>
      </c>
      <c r="C654">
        <v>1547</v>
      </c>
      <c r="D654">
        <v>204</v>
      </c>
      <c r="E654">
        <v>201</v>
      </c>
      <c r="F654">
        <v>0.94654883331666195</v>
      </c>
      <c r="G654">
        <v>1.73743732658133E-2</v>
      </c>
      <c r="H654">
        <f t="shared" si="10"/>
        <v>0.129928894634777</v>
      </c>
    </row>
    <row r="655" spans="1:8" x14ac:dyDescent="0.25">
      <c r="A655" t="s">
        <v>1126</v>
      </c>
      <c r="B655" t="s">
        <v>7</v>
      </c>
      <c r="C655">
        <v>1771</v>
      </c>
      <c r="D655">
        <v>250</v>
      </c>
      <c r="E655">
        <v>230</v>
      </c>
      <c r="F655">
        <v>0.69993285685867102</v>
      </c>
      <c r="G655">
        <v>1.13438134266986E-2</v>
      </c>
      <c r="H655">
        <f t="shared" si="10"/>
        <v>0.12987012987012986</v>
      </c>
    </row>
    <row r="656" spans="1:8" x14ac:dyDescent="0.25">
      <c r="A656" t="s">
        <v>1063</v>
      </c>
      <c r="B656" t="s">
        <v>8</v>
      </c>
      <c r="C656">
        <v>1387</v>
      </c>
      <c r="D656">
        <v>171</v>
      </c>
      <c r="E656">
        <v>180</v>
      </c>
      <c r="F656">
        <v>0.99398861789539605</v>
      </c>
      <c r="G656">
        <v>2.4826730707374699E-2</v>
      </c>
      <c r="H656">
        <f t="shared" si="10"/>
        <v>0.12977649603460706</v>
      </c>
    </row>
    <row r="657" spans="1:8" x14ac:dyDescent="0.25">
      <c r="A657" t="s">
        <v>1184</v>
      </c>
      <c r="B657" t="s">
        <v>8</v>
      </c>
      <c r="C657">
        <v>3709</v>
      </c>
      <c r="D657">
        <v>392</v>
      </c>
      <c r="E657">
        <v>481</v>
      </c>
      <c r="F657">
        <v>1</v>
      </c>
      <c r="G657">
        <v>1.4215345836158901E-4</v>
      </c>
      <c r="H657">
        <f t="shared" si="10"/>
        <v>0.12968455109193852</v>
      </c>
    </row>
    <row r="658" spans="1:8" x14ac:dyDescent="0.25">
      <c r="A658" t="s">
        <v>1116</v>
      </c>
      <c r="B658" t="s">
        <v>7</v>
      </c>
      <c r="C658">
        <v>3501</v>
      </c>
      <c r="D658">
        <v>537</v>
      </c>
      <c r="E658">
        <v>454</v>
      </c>
      <c r="F658">
        <v>5.2706489936723097E-2</v>
      </c>
      <c r="G658">
        <v>2.4907216367323201E-4</v>
      </c>
      <c r="H658">
        <f t="shared" si="10"/>
        <v>0.12967723507569265</v>
      </c>
    </row>
    <row r="659" spans="1:8" x14ac:dyDescent="0.25">
      <c r="A659" t="s">
        <v>1069</v>
      </c>
      <c r="B659" t="s">
        <v>8</v>
      </c>
      <c r="C659">
        <v>1080</v>
      </c>
      <c r="D659">
        <v>122</v>
      </c>
      <c r="E659">
        <v>140</v>
      </c>
      <c r="F659">
        <v>0.99943921268658698</v>
      </c>
      <c r="G659">
        <v>4.5970467069158902E-2</v>
      </c>
      <c r="H659">
        <f t="shared" si="10"/>
        <v>0.12962962962962962</v>
      </c>
    </row>
    <row r="660" spans="1:8" x14ac:dyDescent="0.25">
      <c r="A660" t="s">
        <v>1316</v>
      </c>
      <c r="B660" t="s">
        <v>7</v>
      </c>
      <c r="C660">
        <v>3650</v>
      </c>
      <c r="D660">
        <v>364</v>
      </c>
      <c r="E660">
        <v>473</v>
      </c>
      <c r="F660">
        <v>1</v>
      </c>
      <c r="G660">
        <v>1.8074219146619201E-4</v>
      </c>
      <c r="H660">
        <f t="shared" si="10"/>
        <v>0.12958904109589042</v>
      </c>
    </row>
    <row r="661" spans="1:8" x14ac:dyDescent="0.25">
      <c r="A661" t="s">
        <v>1042</v>
      </c>
      <c r="B661" t="s">
        <v>8</v>
      </c>
      <c r="C661">
        <v>1397</v>
      </c>
      <c r="D661">
        <v>172</v>
      </c>
      <c r="E661">
        <v>181</v>
      </c>
      <c r="F661">
        <v>0.99447062144272502</v>
      </c>
      <c r="G661">
        <v>2.5863647064233001E-2</v>
      </c>
      <c r="H661">
        <f t="shared" si="10"/>
        <v>0.12956335003579098</v>
      </c>
    </row>
    <row r="662" spans="1:8" x14ac:dyDescent="0.25">
      <c r="A662" t="s">
        <v>1099</v>
      </c>
      <c r="B662" t="s">
        <v>8</v>
      </c>
      <c r="C662">
        <v>1343</v>
      </c>
      <c r="D662">
        <v>167</v>
      </c>
      <c r="E662">
        <v>174</v>
      </c>
      <c r="F662">
        <v>0.99052530925519899</v>
      </c>
      <c r="G662">
        <v>2.8637590856649402E-2</v>
      </c>
      <c r="H662">
        <f t="shared" si="10"/>
        <v>0.12956068503350707</v>
      </c>
    </row>
    <row r="663" spans="1:8" x14ac:dyDescent="0.25">
      <c r="A663" t="s">
        <v>1197</v>
      </c>
      <c r="B663" t="s">
        <v>7</v>
      </c>
      <c r="C663">
        <v>3180</v>
      </c>
      <c r="D663">
        <v>299</v>
      </c>
      <c r="E663">
        <v>412</v>
      </c>
      <c r="F663">
        <v>1</v>
      </c>
      <c r="G663">
        <v>6.09219579431052E-4</v>
      </c>
      <c r="H663">
        <f t="shared" si="10"/>
        <v>0.12955974842767295</v>
      </c>
    </row>
    <row r="664" spans="1:8" x14ac:dyDescent="0.25">
      <c r="A664" t="s">
        <v>1071</v>
      </c>
      <c r="B664" t="s">
        <v>8</v>
      </c>
      <c r="C664">
        <v>1206</v>
      </c>
      <c r="D664">
        <v>137</v>
      </c>
      <c r="E664">
        <v>156</v>
      </c>
      <c r="F664">
        <v>0.99964522133073996</v>
      </c>
      <c r="G664">
        <v>3.8861795019127801E-2</v>
      </c>
      <c r="H664">
        <f t="shared" si="10"/>
        <v>0.12935323383084577</v>
      </c>
    </row>
    <row r="665" spans="1:8" x14ac:dyDescent="0.25">
      <c r="A665" t="s">
        <v>1315</v>
      </c>
      <c r="B665" t="s">
        <v>7</v>
      </c>
      <c r="C665">
        <v>3673</v>
      </c>
      <c r="D665">
        <v>368</v>
      </c>
      <c r="E665">
        <v>475</v>
      </c>
      <c r="F665">
        <v>1</v>
      </c>
      <c r="G665">
        <v>2.12712333455934E-4</v>
      </c>
      <c r="H665">
        <f t="shared" si="10"/>
        <v>0.12932208004356113</v>
      </c>
    </row>
    <row r="666" spans="1:8" x14ac:dyDescent="0.25">
      <c r="A666" t="s">
        <v>1085</v>
      </c>
      <c r="B666" t="s">
        <v>7</v>
      </c>
      <c r="C666">
        <v>1740</v>
      </c>
      <c r="D666">
        <v>267</v>
      </c>
      <c r="E666">
        <v>225</v>
      </c>
      <c r="F666">
        <v>0.149141942002191</v>
      </c>
      <c r="G666">
        <v>1.4696796593585399E-2</v>
      </c>
      <c r="H666">
        <f t="shared" si="10"/>
        <v>0.12931034482758622</v>
      </c>
    </row>
    <row r="667" spans="1:8" x14ac:dyDescent="0.25">
      <c r="A667" t="s">
        <v>1314</v>
      </c>
      <c r="B667" t="s">
        <v>7</v>
      </c>
      <c r="C667">
        <v>3774</v>
      </c>
      <c r="D667">
        <v>393</v>
      </c>
      <c r="E667">
        <v>488</v>
      </c>
      <c r="F667">
        <v>1</v>
      </c>
      <c r="G667">
        <v>1.6557238725575899E-4</v>
      </c>
      <c r="H667">
        <f t="shared" si="10"/>
        <v>0.12930577636459989</v>
      </c>
    </row>
    <row r="668" spans="1:8" x14ac:dyDescent="0.25">
      <c r="A668" t="s">
        <v>1163</v>
      </c>
      <c r="B668" t="s">
        <v>7</v>
      </c>
      <c r="C668">
        <v>2443</v>
      </c>
      <c r="D668">
        <v>304</v>
      </c>
      <c r="E668">
        <v>314</v>
      </c>
      <c r="F668">
        <v>0.99948802171703899</v>
      </c>
      <c r="G668">
        <v>5.3982888483418597E-3</v>
      </c>
      <c r="H668">
        <f t="shared" si="10"/>
        <v>0.12853049529267294</v>
      </c>
    </row>
    <row r="669" spans="1:8" x14ac:dyDescent="0.25">
      <c r="A669" t="s">
        <v>927</v>
      </c>
      <c r="B669" t="s">
        <v>8</v>
      </c>
      <c r="C669">
        <v>1778</v>
      </c>
      <c r="D669">
        <v>239</v>
      </c>
      <c r="E669">
        <v>227</v>
      </c>
      <c r="F669">
        <v>0.92007309659178205</v>
      </c>
      <c r="G669">
        <v>2.3930059238525401E-2</v>
      </c>
      <c r="H669">
        <f t="shared" si="10"/>
        <v>0.12767154105736783</v>
      </c>
    </row>
    <row r="670" spans="1:8" x14ac:dyDescent="0.25">
      <c r="A670" t="s">
        <v>1137</v>
      </c>
      <c r="B670" t="s">
        <v>7</v>
      </c>
      <c r="C670">
        <v>6817</v>
      </c>
      <c r="D670">
        <v>1051</v>
      </c>
      <c r="E670">
        <v>870</v>
      </c>
      <c r="F670">
        <v>9.3159240067518603E-4</v>
      </c>
      <c r="G670" s="1">
        <v>3.9897482494715897E-8</v>
      </c>
      <c r="H670">
        <f t="shared" si="10"/>
        <v>0.12762212116766905</v>
      </c>
    </row>
    <row r="671" spans="1:8" x14ac:dyDescent="0.25">
      <c r="A671" t="s">
        <v>1141</v>
      </c>
      <c r="B671" t="s">
        <v>7</v>
      </c>
      <c r="C671">
        <v>3793</v>
      </c>
      <c r="D671">
        <v>686</v>
      </c>
      <c r="E671">
        <v>484</v>
      </c>
      <c r="F671" s="1">
        <v>1.32049848770045E-13</v>
      </c>
      <c r="G671">
        <v>6.4719462407106601E-4</v>
      </c>
      <c r="H671">
        <f t="shared" si="10"/>
        <v>0.12760348009491168</v>
      </c>
    </row>
    <row r="672" spans="1:8" x14ac:dyDescent="0.25">
      <c r="A672" t="s">
        <v>1159</v>
      </c>
      <c r="B672" t="s">
        <v>7</v>
      </c>
      <c r="C672">
        <v>2948</v>
      </c>
      <c r="D672">
        <v>547</v>
      </c>
      <c r="E672">
        <v>376</v>
      </c>
      <c r="F672" s="1">
        <v>2.1796394292132201E-12</v>
      </c>
      <c r="G672">
        <v>3.56173671114823E-3</v>
      </c>
      <c r="H672">
        <f t="shared" si="10"/>
        <v>0.12754409769335143</v>
      </c>
    </row>
    <row r="673" spans="1:8" x14ac:dyDescent="0.25">
      <c r="A673" t="s">
        <v>1194</v>
      </c>
      <c r="B673" t="s">
        <v>7</v>
      </c>
      <c r="C673">
        <v>1561</v>
      </c>
      <c r="D673">
        <v>290</v>
      </c>
      <c r="E673">
        <v>199</v>
      </c>
      <c r="F673" s="1">
        <v>1.26155559452624E-6</v>
      </c>
      <c r="G673">
        <v>3.53595975718538E-2</v>
      </c>
      <c r="H673">
        <f t="shared" si="10"/>
        <v>0.12748238308776424</v>
      </c>
    </row>
    <row r="674" spans="1:8" x14ac:dyDescent="0.25">
      <c r="A674" t="s">
        <v>1127</v>
      </c>
      <c r="B674" t="s">
        <v>7</v>
      </c>
      <c r="C674">
        <v>6480</v>
      </c>
      <c r="D674">
        <v>985</v>
      </c>
      <c r="E674">
        <v>826</v>
      </c>
      <c r="F674">
        <v>1.23232734666101E-2</v>
      </c>
      <c r="G674" s="1">
        <v>2.4861535038617601E-7</v>
      </c>
      <c r="H674">
        <f t="shared" si="10"/>
        <v>0.12746913580246913</v>
      </c>
    </row>
    <row r="675" spans="1:8" x14ac:dyDescent="0.25">
      <c r="A675" t="s">
        <v>1193</v>
      </c>
      <c r="B675" t="s">
        <v>8</v>
      </c>
      <c r="C675">
        <v>8331</v>
      </c>
      <c r="D675">
        <v>1168</v>
      </c>
      <c r="E675">
        <v>1061</v>
      </c>
      <c r="F675">
        <v>0.98229001570424601</v>
      </c>
      <c r="G675" s="1">
        <v>4.8386818726837299E-12</v>
      </c>
      <c r="H675">
        <f t="shared" si="10"/>
        <v>0.1273556595846837</v>
      </c>
    </row>
    <row r="676" spans="1:8" x14ac:dyDescent="0.25">
      <c r="A676" t="s">
        <v>1079</v>
      </c>
      <c r="B676" t="s">
        <v>7</v>
      </c>
      <c r="C676">
        <v>1736</v>
      </c>
      <c r="D676">
        <v>258</v>
      </c>
      <c r="E676">
        <v>221</v>
      </c>
      <c r="F676">
        <v>0.33364687684317201</v>
      </c>
      <c r="G676">
        <v>2.8707590095980399E-2</v>
      </c>
      <c r="H676">
        <f t="shared" si="10"/>
        <v>0.12730414746543778</v>
      </c>
    </row>
    <row r="677" spans="1:8" x14ac:dyDescent="0.25">
      <c r="A677" t="s">
        <v>1113</v>
      </c>
      <c r="B677" t="s">
        <v>7</v>
      </c>
      <c r="C677">
        <v>6082</v>
      </c>
      <c r="D677">
        <v>911</v>
      </c>
      <c r="E677">
        <v>774</v>
      </c>
      <c r="F677">
        <v>7.5702344219488807E-2</v>
      </c>
      <c r="G677" s="1">
        <v>1.7031284237144E-6</v>
      </c>
      <c r="H677">
        <f t="shared" si="10"/>
        <v>0.12726076948372245</v>
      </c>
    </row>
    <row r="678" spans="1:8" x14ac:dyDescent="0.25">
      <c r="A678" t="s">
        <v>1183</v>
      </c>
      <c r="B678" t="s">
        <v>7</v>
      </c>
      <c r="C678">
        <v>1771</v>
      </c>
      <c r="D678">
        <v>334</v>
      </c>
      <c r="E678">
        <v>225</v>
      </c>
      <c r="F678" s="1">
        <v>3.1618245724938099E-8</v>
      </c>
      <c r="G678">
        <v>2.9570296719037902E-2</v>
      </c>
      <c r="H678">
        <f t="shared" si="10"/>
        <v>0.12704686617730096</v>
      </c>
    </row>
    <row r="679" spans="1:8" x14ac:dyDescent="0.25">
      <c r="A679" t="s">
        <v>1150</v>
      </c>
      <c r="B679" t="s">
        <v>7</v>
      </c>
      <c r="C679">
        <v>2842</v>
      </c>
      <c r="D679">
        <v>538</v>
      </c>
      <c r="E679">
        <v>361</v>
      </c>
      <c r="F679" s="1">
        <v>8.3730333179579398E-14</v>
      </c>
      <c r="G679">
        <v>5.7046572177390899E-3</v>
      </c>
      <c r="H679">
        <f t="shared" si="10"/>
        <v>0.12702322308233638</v>
      </c>
    </row>
    <row r="680" spans="1:8" x14ac:dyDescent="0.25">
      <c r="A680" t="s">
        <v>1053</v>
      </c>
      <c r="B680" t="s">
        <v>7</v>
      </c>
      <c r="C680">
        <v>1994</v>
      </c>
      <c r="D680">
        <v>249</v>
      </c>
      <c r="E680">
        <v>253</v>
      </c>
      <c r="F680">
        <v>0.99781894820918904</v>
      </c>
      <c r="G680">
        <v>2.2628246005776401E-2</v>
      </c>
      <c r="H680">
        <f t="shared" si="10"/>
        <v>0.12688064192577733</v>
      </c>
    </row>
    <row r="681" spans="1:8" x14ac:dyDescent="0.25">
      <c r="A681" t="s">
        <v>1034</v>
      </c>
      <c r="B681" t="s">
        <v>7</v>
      </c>
      <c r="C681">
        <v>2121</v>
      </c>
      <c r="D681">
        <v>259</v>
      </c>
      <c r="E681">
        <v>269</v>
      </c>
      <c r="F681">
        <v>0.99961699188789699</v>
      </c>
      <c r="G681">
        <v>1.91775709378691E-2</v>
      </c>
      <c r="H681">
        <f t="shared" si="10"/>
        <v>0.12682696841112684</v>
      </c>
    </row>
    <row r="682" spans="1:8" x14ac:dyDescent="0.25">
      <c r="A682" t="s">
        <v>1065</v>
      </c>
      <c r="B682" t="s">
        <v>7</v>
      </c>
      <c r="C682">
        <v>2001</v>
      </c>
      <c r="D682">
        <v>250</v>
      </c>
      <c r="E682">
        <v>253</v>
      </c>
      <c r="F682">
        <v>0.99779673417630299</v>
      </c>
      <c r="G682">
        <v>2.6180506201387101E-2</v>
      </c>
      <c r="H682">
        <f t="shared" si="10"/>
        <v>0.12643678160919541</v>
      </c>
    </row>
    <row r="683" spans="1:8" x14ac:dyDescent="0.25">
      <c r="A683" t="s">
        <v>1055</v>
      </c>
      <c r="B683" t="s">
        <v>7</v>
      </c>
      <c r="C683">
        <v>2011</v>
      </c>
      <c r="D683">
        <v>250</v>
      </c>
      <c r="E683">
        <v>254</v>
      </c>
      <c r="F683">
        <v>0.99838466061253395</v>
      </c>
      <c r="G683">
        <v>2.7031727315294699E-2</v>
      </c>
      <c r="H683">
        <f t="shared" si="10"/>
        <v>0.12630532073595227</v>
      </c>
    </row>
    <row r="684" spans="1:8" x14ac:dyDescent="0.25">
      <c r="A684" t="s">
        <v>1233</v>
      </c>
      <c r="B684" t="s">
        <v>7</v>
      </c>
      <c r="C684">
        <v>2751</v>
      </c>
      <c r="D684">
        <v>301</v>
      </c>
      <c r="E684">
        <v>346</v>
      </c>
      <c r="F684">
        <v>0.99999999966043895</v>
      </c>
      <c r="G684">
        <v>1.22684042289314E-2</v>
      </c>
      <c r="H684">
        <f t="shared" si="10"/>
        <v>0.1257724463831334</v>
      </c>
    </row>
    <row r="685" spans="1:8" x14ac:dyDescent="0.25">
      <c r="A685" t="s">
        <v>1131</v>
      </c>
      <c r="B685" t="s">
        <v>8</v>
      </c>
      <c r="C685">
        <v>1829</v>
      </c>
      <c r="D685">
        <v>260</v>
      </c>
      <c r="E685">
        <v>230</v>
      </c>
      <c r="F685">
        <v>0.656355406473762</v>
      </c>
      <c r="G685">
        <v>4.0910989930271299E-2</v>
      </c>
      <c r="H685">
        <f t="shared" si="10"/>
        <v>0.12575177692728268</v>
      </c>
    </row>
    <row r="686" spans="1:8" x14ac:dyDescent="0.25">
      <c r="A686" t="s">
        <v>1140</v>
      </c>
      <c r="B686" t="s">
        <v>7</v>
      </c>
      <c r="C686">
        <v>1949</v>
      </c>
      <c r="D686">
        <v>285</v>
      </c>
      <c r="E686">
        <v>245</v>
      </c>
      <c r="F686">
        <v>0.44461897891263102</v>
      </c>
      <c r="G686">
        <v>3.5808185708141101E-2</v>
      </c>
      <c r="H686">
        <f t="shared" si="10"/>
        <v>0.12570548999486916</v>
      </c>
    </row>
    <row r="687" spans="1:8" x14ac:dyDescent="0.25">
      <c r="A687" t="s">
        <v>1095</v>
      </c>
      <c r="B687" t="s">
        <v>7</v>
      </c>
      <c r="C687">
        <v>1879</v>
      </c>
      <c r="D687">
        <v>289</v>
      </c>
      <c r="E687">
        <v>236</v>
      </c>
      <c r="F687">
        <v>0.12780513460371001</v>
      </c>
      <c r="G687">
        <v>4.0348746423479499E-2</v>
      </c>
      <c r="H687">
        <f t="shared" si="10"/>
        <v>0.12559872272485365</v>
      </c>
    </row>
    <row r="688" spans="1:8" x14ac:dyDescent="0.25">
      <c r="A688" t="s">
        <v>1174</v>
      </c>
      <c r="B688" t="s">
        <v>7</v>
      </c>
      <c r="C688">
        <v>2174</v>
      </c>
      <c r="D688">
        <v>370</v>
      </c>
      <c r="E688">
        <v>272</v>
      </c>
      <c r="F688">
        <v>1.8028662747493699E-4</v>
      </c>
      <c r="G688">
        <v>3.3381157679616198E-2</v>
      </c>
      <c r="H688">
        <f t="shared" si="10"/>
        <v>0.125114995400184</v>
      </c>
    </row>
    <row r="689" spans="1:8" x14ac:dyDescent="0.25">
      <c r="A689" t="s">
        <v>1188</v>
      </c>
      <c r="B689" t="s">
        <v>7</v>
      </c>
      <c r="C689">
        <v>3373</v>
      </c>
      <c r="D689">
        <v>356</v>
      </c>
      <c r="E689">
        <v>422</v>
      </c>
      <c r="F689">
        <v>0.999999999999997</v>
      </c>
      <c r="G689">
        <v>7.3464046564906604E-3</v>
      </c>
      <c r="H689">
        <f t="shared" si="10"/>
        <v>0.12511117699377408</v>
      </c>
    </row>
    <row r="690" spans="1:8" x14ac:dyDescent="0.25">
      <c r="A690" t="s">
        <v>1023</v>
      </c>
      <c r="B690" t="s">
        <v>7</v>
      </c>
      <c r="C690">
        <v>1911</v>
      </c>
      <c r="D690">
        <v>248</v>
      </c>
      <c r="E690">
        <v>239</v>
      </c>
      <c r="F690">
        <v>0.98223923579135597</v>
      </c>
      <c r="G690">
        <v>4.5821665121193601E-2</v>
      </c>
      <c r="H690">
        <f t="shared" si="10"/>
        <v>0.12506541077969649</v>
      </c>
    </row>
    <row r="691" spans="1:8" x14ac:dyDescent="0.25">
      <c r="A691" t="s">
        <v>1179</v>
      </c>
      <c r="B691" t="s">
        <v>7</v>
      </c>
      <c r="C691">
        <v>2039</v>
      </c>
      <c r="D691">
        <v>272</v>
      </c>
      <c r="E691">
        <v>255</v>
      </c>
      <c r="F691">
        <v>0.95196833073395104</v>
      </c>
      <c r="G691">
        <v>3.9702004559740503E-2</v>
      </c>
      <c r="H691">
        <f t="shared" si="10"/>
        <v>0.12506130456105935</v>
      </c>
    </row>
    <row r="692" spans="1:8" x14ac:dyDescent="0.25">
      <c r="A692" t="s">
        <v>1187</v>
      </c>
      <c r="B692" t="s">
        <v>7</v>
      </c>
      <c r="C692">
        <v>4162</v>
      </c>
      <c r="D692">
        <v>566</v>
      </c>
      <c r="E692">
        <v>520</v>
      </c>
      <c r="F692">
        <v>0.97914497225720798</v>
      </c>
      <c r="G692">
        <v>2.5699101269182601E-3</v>
      </c>
      <c r="H692">
        <f t="shared" si="10"/>
        <v>0.12493993272465161</v>
      </c>
    </row>
    <row r="693" spans="1:8" x14ac:dyDescent="0.25">
      <c r="A693" t="s">
        <v>1313</v>
      </c>
      <c r="B693" t="s">
        <v>7</v>
      </c>
      <c r="C693">
        <v>4091</v>
      </c>
      <c r="D693">
        <v>419</v>
      </c>
      <c r="E693">
        <v>510</v>
      </c>
      <c r="F693">
        <v>1</v>
      </c>
      <c r="G693">
        <v>3.5115871389548802E-3</v>
      </c>
      <c r="H693">
        <f t="shared" si="10"/>
        <v>0.12466389635785871</v>
      </c>
    </row>
    <row r="694" spans="1:8" x14ac:dyDescent="0.25">
      <c r="A694" t="s">
        <v>1097</v>
      </c>
      <c r="B694" t="s">
        <v>7</v>
      </c>
      <c r="C694">
        <v>2594</v>
      </c>
      <c r="D694">
        <v>323</v>
      </c>
      <c r="E694">
        <v>322</v>
      </c>
      <c r="F694">
        <v>0.99965330919897499</v>
      </c>
      <c r="G694">
        <v>3.0316065078597701E-2</v>
      </c>
      <c r="H694">
        <f t="shared" si="10"/>
        <v>0.12413261372397841</v>
      </c>
    </row>
    <row r="695" spans="1:8" x14ac:dyDescent="0.25">
      <c r="A695" t="s">
        <v>1201</v>
      </c>
      <c r="B695" t="s">
        <v>7</v>
      </c>
      <c r="C695">
        <v>2858</v>
      </c>
      <c r="D695">
        <v>315</v>
      </c>
      <c r="E695">
        <v>351</v>
      </c>
      <c r="F695">
        <v>0.99999999966485198</v>
      </c>
      <c r="G695">
        <v>4.0008350863373003E-2</v>
      </c>
      <c r="H695">
        <f t="shared" si="10"/>
        <v>0.12281315605318405</v>
      </c>
    </row>
    <row r="696" spans="1:8" x14ac:dyDescent="0.25">
      <c r="A696" t="s">
        <v>1154</v>
      </c>
      <c r="B696" t="s">
        <v>8</v>
      </c>
      <c r="C696">
        <v>3756</v>
      </c>
      <c r="D696">
        <v>517</v>
      </c>
      <c r="E696">
        <v>460</v>
      </c>
      <c r="F696">
        <v>0.93932675505632501</v>
      </c>
      <c r="G696">
        <v>2.0903920956188302E-2</v>
      </c>
      <c r="H696">
        <f t="shared" si="10"/>
        <v>0.12247071352502663</v>
      </c>
    </row>
    <row r="697" spans="1:8" x14ac:dyDescent="0.25">
      <c r="A697" t="s">
        <v>1121</v>
      </c>
      <c r="B697" t="s">
        <v>7</v>
      </c>
      <c r="C697">
        <v>3608</v>
      </c>
      <c r="D697">
        <v>476</v>
      </c>
      <c r="E697">
        <v>441</v>
      </c>
      <c r="F697">
        <v>0.99621788387295496</v>
      </c>
      <c r="G697">
        <v>2.7161597916261299E-2</v>
      </c>
      <c r="H697">
        <f t="shared" si="10"/>
        <v>0.12222838137472283</v>
      </c>
    </row>
    <row r="698" spans="1:8" x14ac:dyDescent="0.25">
      <c r="A698" t="s">
        <v>1180</v>
      </c>
      <c r="B698" t="s">
        <v>7</v>
      </c>
      <c r="C698">
        <v>9221</v>
      </c>
      <c r="D698">
        <v>1351</v>
      </c>
      <c r="E698">
        <v>1122</v>
      </c>
      <c r="F698">
        <v>0.227506874912486</v>
      </c>
      <c r="G698" s="1">
        <v>1.1990167276187001E-6</v>
      </c>
      <c r="H698">
        <f t="shared" si="10"/>
        <v>0.12167877670534649</v>
      </c>
    </row>
    <row r="699" spans="1:8" x14ac:dyDescent="0.25">
      <c r="A699" t="s">
        <v>1117</v>
      </c>
      <c r="B699" t="s">
        <v>7</v>
      </c>
      <c r="C699">
        <v>3676</v>
      </c>
      <c r="D699">
        <v>491</v>
      </c>
      <c r="E699">
        <v>446</v>
      </c>
      <c r="F699">
        <v>0.99101248017580801</v>
      </c>
      <c r="G699">
        <v>4.0154335171427899E-2</v>
      </c>
      <c r="H699">
        <f t="shared" si="10"/>
        <v>0.12132752992383025</v>
      </c>
    </row>
    <row r="700" spans="1:8" x14ac:dyDescent="0.25">
      <c r="A700" t="s">
        <v>1120</v>
      </c>
      <c r="B700" t="s">
        <v>7</v>
      </c>
      <c r="C700">
        <v>3516</v>
      </c>
      <c r="D700">
        <v>466</v>
      </c>
      <c r="E700">
        <v>426</v>
      </c>
      <c r="F700">
        <v>0.99383817473429803</v>
      </c>
      <c r="G700">
        <v>4.8637164990904501E-2</v>
      </c>
      <c r="H700">
        <f t="shared" si="10"/>
        <v>0.12116040955631399</v>
      </c>
    </row>
    <row r="701" spans="1:8" x14ac:dyDescent="0.25">
      <c r="A701" t="s">
        <v>1170</v>
      </c>
      <c r="B701" t="s">
        <v>8</v>
      </c>
      <c r="C701">
        <v>11505</v>
      </c>
      <c r="D701">
        <v>1710</v>
      </c>
      <c r="E701">
        <v>1336</v>
      </c>
      <c r="F701">
        <v>3.5266920201931101E-4</v>
      </c>
      <c r="G701">
        <v>2.7752303693442401E-3</v>
      </c>
      <c r="H701">
        <f t="shared" si="10"/>
        <v>0.11612342459800087</v>
      </c>
    </row>
    <row r="702" spans="1:8" x14ac:dyDescent="0.25">
      <c r="A702" t="s">
        <v>1173</v>
      </c>
      <c r="B702" t="s">
        <v>7</v>
      </c>
      <c r="C702">
        <v>11578</v>
      </c>
      <c r="D702">
        <v>1719</v>
      </c>
      <c r="E702">
        <v>1344</v>
      </c>
      <c r="F702">
        <v>4.2499016676770298E-4</v>
      </c>
      <c r="G702">
        <v>2.4288896592541799E-3</v>
      </c>
      <c r="H702">
        <f t="shared" si="10"/>
        <v>0.11608222490931076</v>
      </c>
    </row>
    <row r="711" spans="6:6" x14ac:dyDescent="0.25">
      <c r="F711" s="1"/>
    </row>
    <row r="714" spans="6:6" x14ac:dyDescent="0.25">
      <c r="F714" s="1"/>
    </row>
    <row r="718" spans="6:6" x14ac:dyDescent="0.25">
      <c r="F718" s="1"/>
    </row>
    <row r="719" spans="6:6" x14ac:dyDescent="0.25">
      <c r="F719" s="1"/>
    </row>
    <row r="722" spans="6:6" x14ac:dyDescent="0.25">
      <c r="F722" s="1"/>
    </row>
    <row r="726" spans="6:6" x14ac:dyDescent="0.25">
      <c r="F726" s="1"/>
    </row>
    <row r="728" spans="6:6" x14ac:dyDescent="0.25">
      <c r="F728" s="1"/>
    </row>
    <row r="731" spans="6:6" x14ac:dyDescent="0.25">
      <c r="F731" s="1"/>
    </row>
    <row r="733" spans="6:6" x14ac:dyDescent="0.25">
      <c r="F733" s="1"/>
    </row>
    <row r="739" spans="6:6" x14ac:dyDescent="0.25">
      <c r="F739" s="1"/>
    </row>
    <row r="740" spans="6:6" x14ac:dyDescent="0.25">
      <c r="F740" s="1"/>
    </row>
    <row r="745" spans="6:6" x14ac:dyDescent="0.25">
      <c r="F745" s="1"/>
    </row>
    <row r="748" spans="6:6" x14ac:dyDescent="0.25">
      <c r="F748" s="1"/>
    </row>
    <row r="751" spans="6:6" x14ac:dyDescent="0.25">
      <c r="F751" s="1"/>
    </row>
    <row r="755" spans="6:6" x14ac:dyDescent="0.25">
      <c r="F755" s="1"/>
    </row>
    <row r="756" spans="6:6" x14ac:dyDescent="0.25">
      <c r="F756" s="1"/>
    </row>
    <row r="770" spans="6:6" x14ac:dyDescent="0.25">
      <c r="F770" s="1"/>
    </row>
    <row r="772" spans="6:6" x14ac:dyDescent="0.25">
      <c r="F772" s="1"/>
    </row>
    <row r="775" spans="6:6" x14ac:dyDescent="0.25">
      <c r="F775" s="1"/>
    </row>
    <row r="776" spans="6:6" x14ac:dyDescent="0.25">
      <c r="F776" s="1"/>
    </row>
    <row r="784" spans="6:6" x14ac:dyDescent="0.25">
      <c r="F784" s="1"/>
    </row>
    <row r="785" spans="6:6" x14ac:dyDescent="0.25">
      <c r="F785" s="1"/>
    </row>
    <row r="787" spans="6:6" x14ac:dyDescent="0.25">
      <c r="F787" s="1"/>
    </row>
    <row r="788" spans="6:6" x14ac:dyDescent="0.25">
      <c r="F788" s="1"/>
    </row>
    <row r="790" spans="6:6" x14ac:dyDescent="0.25">
      <c r="F790" s="1"/>
    </row>
    <row r="791" spans="6:6" x14ac:dyDescent="0.25">
      <c r="F791" s="1"/>
    </row>
    <row r="796" spans="6:6" x14ac:dyDescent="0.25">
      <c r="F796" s="1"/>
    </row>
    <row r="798" spans="6:6" x14ac:dyDescent="0.25">
      <c r="F798" s="1"/>
    </row>
    <row r="799" spans="6:6" x14ac:dyDescent="0.25">
      <c r="F799" s="1"/>
    </row>
    <row r="804" spans="6:6" x14ac:dyDescent="0.25">
      <c r="F804" s="1"/>
    </row>
    <row r="805" spans="6:6" x14ac:dyDescent="0.25">
      <c r="F805" s="1"/>
    </row>
    <row r="822" spans="6:6" x14ac:dyDescent="0.25">
      <c r="F822" s="1"/>
    </row>
    <row r="825" spans="6:6" x14ac:dyDescent="0.25">
      <c r="F825" s="1"/>
    </row>
    <row r="826" spans="6:6" x14ac:dyDescent="0.25">
      <c r="F826" s="1"/>
    </row>
    <row r="829" spans="6:6" x14ac:dyDescent="0.25">
      <c r="F829" s="1"/>
    </row>
    <row r="832" spans="6:6" x14ac:dyDescent="0.25">
      <c r="F832" s="1"/>
    </row>
    <row r="834" spans="6:6" x14ac:dyDescent="0.25">
      <c r="F834" s="1"/>
    </row>
    <row r="835" spans="6:6" x14ac:dyDescent="0.25">
      <c r="F835" s="1"/>
    </row>
    <row r="837" spans="6:6" x14ac:dyDescent="0.25">
      <c r="F837" s="1"/>
    </row>
    <row r="839" spans="6:6" x14ac:dyDescent="0.25">
      <c r="F839" s="1"/>
    </row>
    <row r="840" spans="6:6" x14ac:dyDescent="0.25">
      <c r="F840" s="1"/>
    </row>
    <row r="841" spans="6:6" x14ac:dyDescent="0.25">
      <c r="F841" s="1"/>
    </row>
    <row r="847" spans="6:6" x14ac:dyDescent="0.25">
      <c r="F847" s="1"/>
    </row>
    <row r="849" spans="6:6" x14ac:dyDescent="0.25">
      <c r="F849" s="1"/>
    </row>
    <row r="851" spans="6:6" x14ac:dyDescent="0.25">
      <c r="F851" s="1"/>
    </row>
    <row r="856" spans="6:6" x14ac:dyDescent="0.25">
      <c r="F856" s="1"/>
    </row>
    <row r="865" spans="6:6" x14ac:dyDescent="0.25">
      <c r="F865" s="1"/>
    </row>
    <row r="867" spans="6:6" x14ac:dyDescent="0.25">
      <c r="F867" s="1"/>
    </row>
    <row r="874" spans="6:6" x14ac:dyDescent="0.25">
      <c r="F874" s="1"/>
    </row>
    <row r="876" spans="6:6" x14ac:dyDescent="0.25">
      <c r="F876" s="1"/>
    </row>
    <row r="879" spans="6:6" x14ac:dyDescent="0.25">
      <c r="F879" s="1"/>
    </row>
    <row r="884" spans="6:6" x14ac:dyDescent="0.25">
      <c r="F884" s="1"/>
    </row>
    <row r="887" spans="6:6" x14ac:dyDescent="0.25">
      <c r="F887" s="1"/>
    </row>
    <row r="888" spans="6:6" x14ac:dyDescent="0.25">
      <c r="F888" s="1"/>
    </row>
    <row r="899" spans="6:6" x14ac:dyDescent="0.25">
      <c r="F899" s="1"/>
    </row>
    <row r="900" spans="6:6" x14ac:dyDescent="0.25">
      <c r="F900" s="1"/>
    </row>
    <row r="908" spans="6:6" x14ac:dyDescent="0.25">
      <c r="F908" s="1"/>
    </row>
    <row r="910" spans="6:6" x14ac:dyDescent="0.25">
      <c r="F910" s="1"/>
    </row>
    <row r="911" spans="6:6" x14ac:dyDescent="0.25">
      <c r="F911" s="1"/>
    </row>
    <row r="914" spans="6:6" x14ac:dyDescent="0.25">
      <c r="F914" s="1"/>
    </row>
    <row r="915" spans="6:6" x14ac:dyDescent="0.25">
      <c r="F915" s="1"/>
    </row>
    <row r="917" spans="6:6" x14ac:dyDescent="0.25">
      <c r="F917" s="1"/>
    </row>
    <row r="918" spans="6:6" x14ac:dyDescent="0.25">
      <c r="F918" s="1"/>
    </row>
    <row r="920" spans="6:6" x14ac:dyDescent="0.25">
      <c r="F920" s="1"/>
    </row>
    <row r="922" spans="6:6" x14ac:dyDescent="0.25">
      <c r="F922" s="1"/>
    </row>
    <row r="923" spans="6:6" x14ac:dyDescent="0.25">
      <c r="F923" s="1"/>
    </row>
    <row r="924" spans="6:6" x14ac:dyDescent="0.25">
      <c r="F924" s="1"/>
    </row>
    <row r="925" spans="6:6" x14ac:dyDescent="0.25">
      <c r="F925" s="1"/>
    </row>
    <row r="928" spans="6:6" x14ac:dyDescent="0.25">
      <c r="F928" s="1"/>
    </row>
    <row r="929" spans="6:6" x14ac:dyDescent="0.25">
      <c r="F929" s="1"/>
    </row>
    <row r="930" spans="6:6" x14ac:dyDescent="0.25">
      <c r="F930" s="1"/>
    </row>
    <row r="932" spans="6:6" x14ac:dyDescent="0.25">
      <c r="F932" s="1"/>
    </row>
    <row r="934" spans="6:6" x14ac:dyDescent="0.25">
      <c r="F934" s="1"/>
    </row>
    <row r="941" spans="6:6" x14ac:dyDescent="0.25">
      <c r="F941" s="1"/>
    </row>
  </sheetData>
  <sortState xmlns:xlrd2="http://schemas.microsoft.com/office/spreadsheetml/2017/richdata2" ref="A2:H702">
    <sortCondition descending="1" ref="H2:H70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34"/>
  <sheetViews>
    <sheetView workbookViewId="0">
      <selection activeCell="B4" sqref="B4"/>
    </sheetView>
  </sheetViews>
  <sheetFormatPr defaultRowHeight="15" x14ac:dyDescent="0.25"/>
  <cols>
    <col min="1" max="1" width="62.42578125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467</v>
      </c>
    </row>
    <row r="2" spans="1:8" x14ac:dyDescent="0.25">
      <c r="A2" t="s">
        <v>1244</v>
      </c>
      <c r="B2" t="s">
        <v>7</v>
      </c>
      <c r="C2">
        <v>127</v>
      </c>
      <c r="D2">
        <v>19</v>
      </c>
      <c r="E2">
        <v>60</v>
      </c>
      <c r="F2">
        <v>0.95484430479262505</v>
      </c>
      <c r="G2" s="1">
        <v>2.7443445477380899E-8</v>
      </c>
      <c r="H2">
        <f t="shared" ref="H2:H65" si="0">E2/C2</f>
        <v>0.47244094488188976</v>
      </c>
    </row>
    <row r="3" spans="1:8" x14ac:dyDescent="0.25">
      <c r="A3" t="s">
        <v>129</v>
      </c>
      <c r="B3" t="s">
        <v>7</v>
      </c>
      <c r="C3">
        <v>140</v>
      </c>
      <c r="D3">
        <v>14</v>
      </c>
      <c r="E3">
        <v>64</v>
      </c>
      <c r="F3">
        <v>0.99971209743572698</v>
      </c>
      <c r="G3" s="1">
        <v>4.6305286637036501E-8</v>
      </c>
      <c r="H3">
        <f t="shared" si="0"/>
        <v>0.45714285714285713</v>
      </c>
    </row>
    <row r="4" spans="1:8" x14ac:dyDescent="0.25">
      <c r="A4" t="s">
        <v>642</v>
      </c>
      <c r="B4" t="s">
        <v>7</v>
      </c>
      <c r="C4">
        <v>154</v>
      </c>
      <c r="D4">
        <v>27</v>
      </c>
      <c r="E4">
        <v>69</v>
      </c>
      <c r="F4">
        <v>0.841705723968178</v>
      </c>
      <c r="G4" s="1">
        <v>3.7979007610663703E-8</v>
      </c>
      <c r="H4">
        <f t="shared" si="0"/>
        <v>0.44805194805194803</v>
      </c>
    </row>
    <row r="5" spans="1:8" x14ac:dyDescent="0.25">
      <c r="A5" t="s">
        <v>608</v>
      </c>
      <c r="B5" t="s">
        <v>7</v>
      </c>
      <c r="C5">
        <v>113</v>
      </c>
      <c r="D5">
        <v>14</v>
      </c>
      <c r="E5">
        <v>49</v>
      </c>
      <c r="F5">
        <v>0.99104267548516001</v>
      </c>
      <c r="G5" s="1">
        <v>1.04953010496837E-5</v>
      </c>
      <c r="H5">
        <f t="shared" si="0"/>
        <v>0.4336283185840708</v>
      </c>
    </row>
    <row r="6" spans="1:8" x14ac:dyDescent="0.25">
      <c r="A6" t="s">
        <v>569</v>
      </c>
      <c r="B6" t="s">
        <v>7</v>
      </c>
      <c r="C6">
        <v>154</v>
      </c>
      <c r="D6">
        <v>26</v>
      </c>
      <c r="E6">
        <v>66</v>
      </c>
      <c r="F6">
        <v>0.88726339152860301</v>
      </c>
      <c r="G6" s="1">
        <v>5.5926512607846501E-7</v>
      </c>
      <c r="H6">
        <f t="shared" si="0"/>
        <v>0.42857142857142855</v>
      </c>
    </row>
    <row r="7" spans="1:8" x14ac:dyDescent="0.25">
      <c r="A7" t="s">
        <v>273</v>
      </c>
      <c r="B7" t="s">
        <v>7</v>
      </c>
      <c r="C7">
        <v>194</v>
      </c>
      <c r="D7">
        <v>21</v>
      </c>
      <c r="E7">
        <v>82</v>
      </c>
      <c r="F7">
        <v>0.99988507213771705</v>
      </c>
      <c r="G7" s="1">
        <v>5.22090766992585E-8</v>
      </c>
      <c r="H7">
        <f t="shared" si="0"/>
        <v>0.42268041237113402</v>
      </c>
    </row>
    <row r="8" spans="1:8" x14ac:dyDescent="0.25">
      <c r="A8" t="s">
        <v>1247</v>
      </c>
      <c r="B8" t="s">
        <v>7</v>
      </c>
      <c r="C8">
        <v>103</v>
      </c>
      <c r="D8">
        <v>13</v>
      </c>
      <c r="E8">
        <v>42</v>
      </c>
      <c r="F8">
        <v>0.98617991839778596</v>
      </c>
      <c r="G8">
        <v>2.3303220924610199E-4</v>
      </c>
      <c r="H8">
        <f t="shared" si="0"/>
        <v>0.40776699029126212</v>
      </c>
    </row>
    <row r="9" spans="1:8" x14ac:dyDescent="0.25">
      <c r="A9" t="s">
        <v>354</v>
      </c>
      <c r="B9" t="s">
        <v>7</v>
      </c>
      <c r="C9">
        <v>126</v>
      </c>
      <c r="D9">
        <v>24</v>
      </c>
      <c r="E9">
        <v>51</v>
      </c>
      <c r="F9">
        <v>0.68587864453879899</v>
      </c>
      <c r="G9" s="1">
        <v>6.6478801507323899E-5</v>
      </c>
      <c r="H9">
        <f t="shared" si="0"/>
        <v>0.40476190476190477</v>
      </c>
    </row>
    <row r="10" spans="1:8" x14ac:dyDescent="0.25">
      <c r="A10" t="s">
        <v>413</v>
      </c>
      <c r="B10" t="s">
        <v>7</v>
      </c>
      <c r="C10">
        <v>129</v>
      </c>
      <c r="D10">
        <v>24</v>
      </c>
      <c r="E10">
        <v>52</v>
      </c>
      <c r="F10">
        <v>0.73116181628116395</v>
      </c>
      <c r="G10" s="1">
        <v>6.4455389920633994E-5</v>
      </c>
      <c r="H10">
        <f t="shared" si="0"/>
        <v>0.40310077519379844</v>
      </c>
    </row>
    <row r="11" spans="1:8" x14ac:dyDescent="0.25">
      <c r="A11" t="s">
        <v>743</v>
      </c>
      <c r="B11" t="s">
        <v>7</v>
      </c>
      <c r="C11">
        <v>319</v>
      </c>
      <c r="D11">
        <v>61</v>
      </c>
      <c r="E11">
        <v>128</v>
      </c>
      <c r="F11">
        <v>0.74350186725711098</v>
      </c>
      <c r="G11" s="1">
        <v>6.1895356801312003E-10</v>
      </c>
      <c r="H11">
        <f t="shared" si="0"/>
        <v>0.40125391849529779</v>
      </c>
    </row>
    <row r="12" spans="1:8" x14ac:dyDescent="0.25">
      <c r="A12" t="s">
        <v>1310</v>
      </c>
      <c r="B12" t="s">
        <v>7</v>
      </c>
      <c r="C12">
        <v>125</v>
      </c>
      <c r="D12">
        <v>16</v>
      </c>
      <c r="E12">
        <v>50</v>
      </c>
      <c r="F12">
        <v>0.99060999401107397</v>
      </c>
      <c r="G12">
        <v>1.11245145000511E-4</v>
      </c>
      <c r="H12">
        <f t="shared" si="0"/>
        <v>0.4</v>
      </c>
    </row>
    <row r="13" spans="1:8" x14ac:dyDescent="0.25">
      <c r="A13" t="s">
        <v>318</v>
      </c>
      <c r="B13" t="s">
        <v>7</v>
      </c>
      <c r="C13">
        <v>128</v>
      </c>
      <c r="D13">
        <v>25</v>
      </c>
      <c r="E13">
        <v>51</v>
      </c>
      <c r="F13">
        <v>0.635995076295509</v>
      </c>
      <c r="G13">
        <v>1.0741629158547501E-4</v>
      </c>
      <c r="H13">
        <f t="shared" si="0"/>
        <v>0.3984375</v>
      </c>
    </row>
    <row r="14" spans="1:8" x14ac:dyDescent="0.25">
      <c r="A14" t="s">
        <v>380</v>
      </c>
      <c r="B14" t="s">
        <v>7</v>
      </c>
      <c r="C14">
        <v>131</v>
      </c>
      <c r="D14">
        <v>25</v>
      </c>
      <c r="E14">
        <v>52</v>
      </c>
      <c r="F14">
        <v>0.68427609948384305</v>
      </c>
      <c r="G14">
        <v>1.03593435811068E-4</v>
      </c>
      <c r="H14">
        <f t="shared" si="0"/>
        <v>0.39694656488549618</v>
      </c>
    </row>
    <row r="15" spans="1:8" x14ac:dyDescent="0.25">
      <c r="A15" t="s">
        <v>1221</v>
      </c>
      <c r="B15" t="s">
        <v>7</v>
      </c>
      <c r="C15">
        <v>472</v>
      </c>
      <c r="D15">
        <v>79</v>
      </c>
      <c r="E15">
        <v>186</v>
      </c>
      <c r="F15">
        <v>0.983444905069912</v>
      </c>
      <c r="G15" s="1">
        <v>5.2547257883029401E-13</v>
      </c>
      <c r="H15">
        <f t="shared" si="0"/>
        <v>0.3940677966101695</v>
      </c>
    </row>
    <row r="16" spans="1:8" x14ac:dyDescent="0.25">
      <c r="A16" t="s">
        <v>1235</v>
      </c>
      <c r="B16" t="s">
        <v>8</v>
      </c>
      <c r="C16">
        <v>156</v>
      </c>
      <c r="D16">
        <v>26</v>
      </c>
      <c r="E16">
        <v>61</v>
      </c>
      <c r="F16">
        <v>0.90148674093676395</v>
      </c>
      <c r="G16" s="1">
        <v>4.6288055299935998E-5</v>
      </c>
      <c r="H16">
        <f t="shared" si="0"/>
        <v>0.39102564102564102</v>
      </c>
    </row>
    <row r="17" spans="1:8" x14ac:dyDescent="0.25">
      <c r="A17" t="s">
        <v>286</v>
      </c>
      <c r="B17" t="s">
        <v>8</v>
      </c>
      <c r="C17">
        <v>111</v>
      </c>
      <c r="D17">
        <v>22</v>
      </c>
      <c r="E17">
        <v>43</v>
      </c>
      <c r="F17">
        <v>0.60242322973305595</v>
      </c>
      <c r="G17">
        <v>7.2430270433782398E-4</v>
      </c>
      <c r="H17">
        <f t="shared" si="0"/>
        <v>0.38738738738738737</v>
      </c>
    </row>
    <row r="18" spans="1:8" x14ac:dyDescent="0.25">
      <c r="A18" t="s">
        <v>965</v>
      </c>
      <c r="B18" t="s">
        <v>7</v>
      </c>
      <c r="C18">
        <v>124</v>
      </c>
      <c r="D18">
        <v>16</v>
      </c>
      <c r="E18">
        <v>48</v>
      </c>
      <c r="F18">
        <v>0.98952100300782198</v>
      </c>
      <c r="G18">
        <v>3.7502619232665502E-4</v>
      </c>
      <c r="H18">
        <f t="shared" si="0"/>
        <v>0.38709677419354838</v>
      </c>
    </row>
    <row r="19" spans="1:8" x14ac:dyDescent="0.25">
      <c r="A19" t="s">
        <v>109</v>
      </c>
      <c r="B19" t="s">
        <v>7</v>
      </c>
      <c r="C19">
        <v>130</v>
      </c>
      <c r="D19">
        <v>23</v>
      </c>
      <c r="E19">
        <v>50</v>
      </c>
      <c r="F19">
        <v>0.812240816191384</v>
      </c>
      <c r="G19">
        <v>3.4253828257206902E-4</v>
      </c>
      <c r="H19">
        <f t="shared" si="0"/>
        <v>0.38461538461538464</v>
      </c>
    </row>
    <row r="20" spans="1:8" x14ac:dyDescent="0.25">
      <c r="A20" t="s">
        <v>951</v>
      </c>
      <c r="B20" t="s">
        <v>7</v>
      </c>
      <c r="C20">
        <v>903</v>
      </c>
      <c r="D20">
        <v>168</v>
      </c>
      <c r="E20">
        <v>346</v>
      </c>
      <c r="F20">
        <v>0.92926905013757899</v>
      </c>
      <c r="G20" s="1">
        <v>4.2781621931207103E-21</v>
      </c>
      <c r="H20">
        <f t="shared" si="0"/>
        <v>0.38316722037652268</v>
      </c>
    </row>
    <row r="21" spans="1:8" x14ac:dyDescent="0.25">
      <c r="A21" t="s">
        <v>14</v>
      </c>
      <c r="B21" t="s">
        <v>7</v>
      </c>
      <c r="C21">
        <v>149</v>
      </c>
      <c r="D21">
        <v>20</v>
      </c>
      <c r="E21">
        <v>57</v>
      </c>
      <c r="F21">
        <v>0.99027033304610401</v>
      </c>
      <c r="G21">
        <v>1.62172716550166E-4</v>
      </c>
      <c r="H21">
        <f t="shared" si="0"/>
        <v>0.3825503355704698</v>
      </c>
    </row>
    <row r="22" spans="1:8" x14ac:dyDescent="0.25">
      <c r="A22" t="s">
        <v>15</v>
      </c>
      <c r="B22" t="s">
        <v>7</v>
      </c>
      <c r="C22">
        <v>149</v>
      </c>
      <c r="D22">
        <v>20</v>
      </c>
      <c r="E22">
        <v>57</v>
      </c>
      <c r="F22">
        <v>0.99027033304610401</v>
      </c>
      <c r="G22">
        <v>1.62172716550166E-4</v>
      </c>
      <c r="H22">
        <f t="shared" si="0"/>
        <v>0.3825503355704698</v>
      </c>
    </row>
    <row r="23" spans="1:8" x14ac:dyDescent="0.25">
      <c r="A23" t="s">
        <v>651</v>
      </c>
      <c r="B23" t="s">
        <v>7</v>
      </c>
      <c r="C23">
        <v>163</v>
      </c>
      <c r="D23">
        <v>22</v>
      </c>
      <c r="E23">
        <v>62</v>
      </c>
      <c r="F23">
        <v>0.99203596893955504</v>
      </c>
      <c r="G23">
        <v>1.03883807362999E-4</v>
      </c>
      <c r="H23">
        <f t="shared" si="0"/>
        <v>0.38036809815950923</v>
      </c>
    </row>
    <row r="24" spans="1:8" x14ac:dyDescent="0.25">
      <c r="A24" t="s">
        <v>257</v>
      </c>
      <c r="B24" t="s">
        <v>7</v>
      </c>
      <c r="C24">
        <v>419</v>
      </c>
      <c r="D24">
        <v>91</v>
      </c>
      <c r="E24">
        <v>159</v>
      </c>
      <c r="F24">
        <v>0.272655387094212</v>
      </c>
      <c r="G24" s="1">
        <v>7.4809609661310301E-10</v>
      </c>
      <c r="H24">
        <f t="shared" si="0"/>
        <v>0.37947494033412887</v>
      </c>
    </row>
    <row r="25" spans="1:8" x14ac:dyDescent="0.25">
      <c r="A25" t="s">
        <v>1409</v>
      </c>
      <c r="B25" t="s">
        <v>7</v>
      </c>
      <c r="C25">
        <v>124</v>
      </c>
      <c r="D25">
        <v>22</v>
      </c>
      <c r="E25">
        <v>47</v>
      </c>
      <c r="F25">
        <v>0.80379635837441399</v>
      </c>
      <c r="G25">
        <v>7.3991173828229998E-4</v>
      </c>
      <c r="H25">
        <f t="shared" si="0"/>
        <v>0.37903225806451613</v>
      </c>
    </row>
    <row r="26" spans="1:8" x14ac:dyDescent="0.25">
      <c r="A26" t="s">
        <v>567</v>
      </c>
      <c r="B26" t="s">
        <v>7</v>
      </c>
      <c r="C26">
        <v>124</v>
      </c>
      <c r="D26">
        <v>22</v>
      </c>
      <c r="E26">
        <v>47</v>
      </c>
      <c r="F26">
        <v>0.80379635837441399</v>
      </c>
      <c r="G26">
        <v>7.3991173828229998E-4</v>
      </c>
      <c r="H26">
        <f t="shared" si="0"/>
        <v>0.37903225806451613</v>
      </c>
    </row>
    <row r="27" spans="1:8" x14ac:dyDescent="0.25">
      <c r="A27" t="s">
        <v>1299</v>
      </c>
      <c r="B27" t="s">
        <v>7</v>
      </c>
      <c r="C27">
        <v>103</v>
      </c>
      <c r="D27">
        <v>23</v>
      </c>
      <c r="E27">
        <v>39</v>
      </c>
      <c r="F27">
        <v>0.35374606290739002</v>
      </c>
      <c r="G27">
        <v>2.0472979843267798E-3</v>
      </c>
      <c r="H27">
        <f t="shared" si="0"/>
        <v>0.37864077669902912</v>
      </c>
    </row>
    <row r="28" spans="1:8" x14ac:dyDescent="0.25">
      <c r="A28" t="s">
        <v>1249</v>
      </c>
      <c r="B28" t="s">
        <v>7</v>
      </c>
      <c r="C28">
        <v>138</v>
      </c>
      <c r="D28">
        <v>28</v>
      </c>
      <c r="E28">
        <v>52</v>
      </c>
      <c r="F28">
        <v>0.55176435614400998</v>
      </c>
      <c r="G28">
        <v>4.6975123883286502E-4</v>
      </c>
      <c r="H28">
        <f t="shared" si="0"/>
        <v>0.37681159420289856</v>
      </c>
    </row>
    <row r="29" spans="1:8" x14ac:dyDescent="0.25">
      <c r="A29" t="s">
        <v>51</v>
      </c>
      <c r="B29" t="s">
        <v>7</v>
      </c>
      <c r="C29">
        <v>218</v>
      </c>
      <c r="D29">
        <v>28</v>
      </c>
      <c r="E29">
        <v>82</v>
      </c>
      <c r="F29">
        <v>0.99880923545336198</v>
      </c>
      <c r="G29" s="1">
        <v>1.41513792549582E-5</v>
      </c>
      <c r="H29">
        <f t="shared" si="0"/>
        <v>0.37614678899082571</v>
      </c>
    </row>
    <row r="30" spans="1:8" x14ac:dyDescent="0.25">
      <c r="A30" t="s">
        <v>187</v>
      </c>
      <c r="B30" t="s">
        <v>7</v>
      </c>
      <c r="C30">
        <v>112</v>
      </c>
      <c r="D30">
        <v>27</v>
      </c>
      <c r="E30">
        <v>42</v>
      </c>
      <c r="F30">
        <v>0.19620399548190101</v>
      </c>
      <c r="G30">
        <v>1.7522235950080899E-3</v>
      </c>
      <c r="H30">
        <f t="shared" si="0"/>
        <v>0.375</v>
      </c>
    </row>
    <row r="31" spans="1:8" x14ac:dyDescent="0.25">
      <c r="A31" t="s">
        <v>532</v>
      </c>
      <c r="B31" t="s">
        <v>7</v>
      </c>
      <c r="C31">
        <v>292</v>
      </c>
      <c r="D31">
        <v>63</v>
      </c>
      <c r="E31">
        <v>109</v>
      </c>
      <c r="F31">
        <v>0.33573268868530598</v>
      </c>
      <c r="G31" s="1">
        <v>9.0484154980229696E-7</v>
      </c>
      <c r="H31">
        <f t="shared" si="0"/>
        <v>0.37328767123287671</v>
      </c>
    </row>
    <row r="32" spans="1:8" x14ac:dyDescent="0.25">
      <c r="A32" t="s">
        <v>761</v>
      </c>
      <c r="B32" t="s">
        <v>7</v>
      </c>
      <c r="C32">
        <v>142</v>
      </c>
      <c r="D32">
        <v>29</v>
      </c>
      <c r="E32">
        <v>53</v>
      </c>
      <c r="F32">
        <v>0.53584882866051498</v>
      </c>
      <c r="G32">
        <v>5.4341610298072097E-4</v>
      </c>
      <c r="H32">
        <f t="shared" si="0"/>
        <v>0.37323943661971831</v>
      </c>
    </row>
    <row r="33" spans="1:8" x14ac:dyDescent="0.25">
      <c r="A33" t="s">
        <v>209</v>
      </c>
      <c r="B33" t="s">
        <v>7</v>
      </c>
      <c r="C33">
        <v>220</v>
      </c>
      <c r="D33">
        <v>40</v>
      </c>
      <c r="E33">
        <v>82</v>
      </c>
      <c r="F33">
        <v>0.82126582870004405</v>
      </c>
      <c r="G33" s="1">
        <v>2.08813034783088E-5</v>
      </c>
      <c r="H33">
        <f t="shared" si="0"/>
        <v>0.37272727272727274</v>
      </c>
    </row>
    <row r="34" spans="1:8" x14ac:dyDescent="0.25">
      <c r="A34" t="s">
        <v>1237</v>
      </c>
      <c r="B34" t="s">
        <v>8</v>
      </c>
      <c r="C34">
        <v>262</v>
      </c>
      <c r="D34">
        <v>48</v>
      </c>
      <c r="E34">
        <v>97</v>
      </c>
      <c r="F34">
        <v>0.82526815427372902</v>
      </c>
      <c r="G34" s="1">
        <v>5.3373009643711904E-6</v>
      </c>
      <c r="H34">
        <f t="shared" si="0"/>
        <v>0.37022900763358779</v>
      </c>
    </row>
    <row r="35" spans="1:8" x14ac:dyDescent="0.25">
      <c r="A35" t="s">
        <v>733</v>
      </c>
      <c r="B35" t="s">
        <v>7</v>
      </c>
      <c r="C35">
        <v>100</v>
      </c>
      <c r="D35">
        <v>19</v>
      </c>
      <c r="E35">
        <v>37</v>
      </c>
      <c r="F35">
        <v>0.67869234255551802</v>
      </c>
      <c r="G35">
        <v>4.1408300560675897E-3</v>
      </c>
      <c r="H35">
        <f t="shared" si="0"/>
        <v>0.37</v>
      </c>
    </row>
    <row r="36" spans="1:8" x14ac:dyDescent="0.25">
      <c r="A36" t="s">
        <v>223</v>
      </c>
      <c r="B36" t="s">
        <v>7</v>
      </c>
      <c r="C36">
        <v>100</v>
      </c>
      <c r="D36">
        <v>17</v>
      </c>
      <c r="E36">
        <v>37</v>
      </c>
      <c r="F36">
        <v>0.83666602680175295</v>
      </c>
      <c r="G36">
        <v>4.1408300560675897E-3</v>
      </c>
      <c r="H36">
        <f t="shared" si="0"/>
        <v>0.37</v>
      </c>
    </row>
    <row r="37" spans="1:8" x14ac:dyDescent="0.25">
      <c r="A37" t="s">
        <v>357</v>
      </c>
      <c r="B37" t="s">
        <v>8</v>
      </c>
      <c r="C37">
        <v>284</v>
      </c>
      <c r="D37">
        <v>54</v>
      </c>
      <c r="E37">
        <v>105</v>
      </c>
      <c r="F37">
        <v>0.74845659669562703</v>
      </c>
      <c r="G37" s="1">
        <v>2.3872226587022801E-6</v>
      </c>
      <c r="H37">
        <f t="shared" si="0"/>
        <v>0.36971830985915494</v>
      </c>
    </row>
    <row r="38" spans="1:8" x14ac:dyDescent="0.25">
      <c r="A38" t="s">
        <v>506</v>
      </c>
      <c r="B38" t="s">
        <v>7</v>
      </c>
      <c r="C38">
        <v>184</v>
      </c>
      <c r="D38">
        <v>39</v>
      </c>
      <c r="E38">
        <v>68</v>
      </c>
      <c r="F38">
        <v>0.42830042116601302</v>
      </c>
      <c r="G38">
        <v>1.37335941836172E-4</v>
      </c>
      <c r="H38">
        <f t="shared" si="0"/>
        <v>0.36956521739130432</v>
      </c>
    </row>
    <row r="39" spans="1:8" x14ac:dyDescent="0.25">
      <c r="A39" t="s">
        <v>80</v>
      </c>
      <c r="B39" t="s">
        <v>7</v>
      </c>
      <c r="C39">
        <v>103</v>
      </c>
      <c r="D39">
        <v>18</v>
      </c>
      <c r="E39">
        <v>38</v>
      </c>
      <c r="F39">
        <v>0.80684596009686405</v>
      </c>
      <c r="G39">
        <v>3.9139821860164296E-3</v>
      </c>
      <c r="H39">
        <f t="shared" si="0"/>
        <v>0.36893203883495146</v>
      </c>
    </row>
    <row r="40" spans="1:8" x14ac:dyDescent="0.25">
      <c r="A40" t="s">
        <v>1224</v>
      </c>
      <c r="B40" t="s">
        <v>8</v>
      </c>
      <c r="C40">
        <v>198</v>
      </c>
      <c r="D40">
        <v>37</v>
      </c>
      <c r="E40">
        <v>73</v>
      </c>
      <c r="F40">
        <v>0.75707468755608898</v>
      </c>
      <c r="G40" s="1">
        <v>8.6851475989708707E-5</v>
      </c>
      <c r="H40">
        <f t="shared" si="0"/>
        <v>0.36868686868686867</v>
      </c>
    </row>
    <row r="41" spans="1:8" x14ac:dyDescent="0.25">
      <c r="A41" t="s">
        <v>1090</v>
      </c>
      <c r="B41" t="s">
        <v>7</v>
      </c>
      <c r="C41">
        <v>212</v>
      </c>
      <c r="D41">
        <v>28</v>
      </c>
      <c r="E41">
        <v>78</v>
      </c>
      <c r="F41">
        <v>0.99780427738947097</v>
      </c>
      <c r="G41" s="1">
        <v>5.49254865428845E-5</v>
      </c>
      <c r="H41">
        <f t="shared" si="0"/>
        <v>0.36792452830188677</v>
      </c>
    </row>
    <row r="42" spans="1:8" x14ac:dyDescent="0.25">
      <c r="A42" t="s">
        <v>329</v>
      </c>
      <c r="B42" t="s">
        <v>7</v>
      </c>
      <c r="C42">
        <v>234</v>
      </c>
      <c r="D42">
        <v>40</v>
      </c>
      <c r="E42">
        <v>86</v>
      </c>
      <c r="F42">
        <v>0.91591791400363798</v>
      </c>
      <c r="G42" s="1">
        <v>2.4518283256200099E-5</v>
      </c>
      <c r="H42">
        <f t="shared" si="0"/>
        <v>0.36752136752136755</v>
      </c>
    </row>
    <row r="43" spans="1:8" x14ac:dyDescent="0.25">
      <c r="A43" t="s">
        <v>140</v>
      </c>
      <c r="B43" t="s">
        <v>7</v>
      </c>
      <c r="C43">
        <v>145</v>
      </c>
      <c r="D43">
        <v>24</v>
      </c>
      <c r="E43">
        <v>53</v>
      </c>
      <c r="F43">
        <v>0.900763592135152</v>
      </c>
      <c r="G43">
        <v>9.5731340099737105E-4</v>
      </c>
      <c r="H43">
        <f t="shared" si="0"/>
        <v>0.36551724137931035</v>
      </c>
    </row>
    <row r="44" spans="1:8" x14ac:dyDescent="0.25">
      <c r="A44" t="s">
        <v>37</v>
      </c>
      <c r="B44" t="s">
        <v>7</v>
      </c>
      <c r="C44">
        <v>178</v>
      </c>
      <c r="D44">
        <v>44</v>
      </c>
      <c r="E44">
        <v>65</v>
      </c>
      <c r="F44">
        <v>9.3492702389144006E-2</v>
      </c>
      <c r="G44">
        <v>2.8180907713407999E-4</v>
      </c>
      <c r="H44">
        <f t="shared" si="0"/>
        <v>0.3651685393258427</v>
      </c>
    </row>
    <row r="45" spans="1:8" x14ac:dyDescent="0.25">
      <c r="A45" t="s">
        <v>674</v>
      </c>
      <c r="B45" t="s">
        <v>7</v>
      </c>
      <c r="C45">
        <v>209</v>
      </c>
      <c r="D45">
        <v>35</v>
      </c>
      <c r="E45">
        <v>76</v>
      </c>
      <c r="F45">
        <v>0.92520559709866301</v>
      </c>
      <c r="G45">
        <v>1.05769571861166E-4</v>
      </c>
      <c r="H45">
        <f t="shared" si="0"/>
        <v>0.36363636363636365</v>
      </c>
    </row>
    <row r="46" spans="1:8" x14ac:dyDescent="0.25">
      <c r="A46" t="s">
        <v>609</v>
      </c>
      <c r="B46" t="s">
        <v>7</v>
      </c>
      <c r="C46">
        <v>113</v>
      </c>
      <c r="D46">
        <v>23</v>
      </c>
      <c r="E46">
        <v>41</v>
      </c>
      <c r="F46">
        <v>0.54682176563471296</v>
      </c>
      <c r="G46">
        <v>3.9619351945143202E-3</v>
      </c>
      <c r="H46">
        <f t="shared" si="0"/>
        <v>0.36283185840707965</v>
      </c>
    </row>
    <row r="47" spans="1:8" x14ac:dyDescent="0.25">
      <c r="A47" t="s">
        <v>125</v>
      </c>
      <c r="B47" t="s">
        <v>7</v>
      </c>
      <c r="C47">
        <v>102</v>
      </c>
      <c r="D47">
        <v>21</v>
      </c>
      <c r="E47">
        <v>37</v>
      </c>
      <c r="F47">
        <v>0.52480570932632198</v>
      </c>
      <c r="G47">
        <v>6.0207880535328301E-3</v>
      </c>
      <c r="H47">
        <f t="shared" si="0"/>
        <v>0.36274509803921567</v>
      </c>
    </row>
    <row r="48" spans="1:8" x14ac:dyDescent="0.25">
      <c r="A48" t="s">
        <v>168</v>
      </c>
      <c r="B48" t="s">
        <v>7</v>
      </c>
      <c r="C48">
        <v>232</v>
      </c>
      <c r="D48">
        <v>53</v>
      </c>
      <c r="E48">
        <v>84</v>
      </c>
      <c r="F48">
        <v>0.20076773711128301</v>
      </c>
      <c r="G48" s="1">
        <v>5.6216284883283202E-5</v>
      </c>
      <c r="H48">
        <f t="shared" si="0"/>
        <v>0.36206896551724138</v>
      </c>
    </row>
    <row r="49" spans="1:8" x14ac:dyDescent="0.25">
      <c r="A49" t="s">
        <v>264</v>
      </c>
      <c r="B49" t="s">
        <v>8</v>
      </c>
      <c r="C49">
        <v>382</v>
      </c>
      <c r="D49">
        <v>75</v>
      </c>
      <c r="E49">
        <v>138</v>
      </c>
      <c r="F49">
        <v>0.67441609458049501</v>
      </c>
      <c r="G49" s="1">
        <v>3.11806282532742E-7</v>
      </c>
      <c r="H49">
        <f t="shared" si="0"/>
        <v>0.36125654450261779</v>
      </c>
    </row>
    <row r="50" spans="1:8" x14ac:dyDescent="0.25">
      <c r="A50" t="s">
        <v>178</v>
      </c>
      <c r="B50" t="s">
        <v>7</v>
      </c>
      <c r="C50">
        <v>144</v>
      </c>
      <c r="D50">
        <v>30</v>
      </c>
      <c r="E50">
        <v>52</v>
      </c>
      <c r="F50">
        <v>0.48659928033816902</v>
      </c>
      <c r="G50">
        <v>1.45246901315847E-3</v>
      </c>
      <c r="H50">
        <f t="shared" si="0"/>
        <v>0.3611111111111111</v>
      </c>
    </row>
    <row r="51" spans="1:8" x14ac:dyDescent="0.25">
      <c r="A51" t="s">
        <v>65</v>
      </c>
      <c r="B51" t="s">
        <v>7</v>
      </c>
      <c r="C51">
        <v>158</v>
      </c>
      <c r="D51">
        <v>37</v>
      </c>
      <c r="E51">
        <v>57</v>
      </c>
      <c r="F51">
        <v>0.20038421213586899</v>
      </c>
      <c r="G51">
        <v>9.0929711570968098E-4</v>
      </c>
      <c r="H51">
        <f t="shared" si="0"/>
        <v>0.36075949367088606</v>
      </c>
    </row>
    <row r="52" spans="1:8" x14ac:dyDescent="0.25">
      <c r="A52" t="s">
        <v>813</v>
      </c>
      <c r="B52" t="s">
        <v>7</v>
      </c>
      <c r="C52">
        <v>444</v>
      </c>
      <c r="D52">
        <v>86</v>
      </c>
      <c r="E52">
        <v>160</v>
      </c>
      <c r="F52">
        <v>0.73334774801021296</v>
      </c>
      <c r="G52" s="1">
        <v>4.31821427689721E-8</v>
      </c>
      <c r="H52">
        <f t="shared" si="0"/>
        <v>0.36036036036036034</v>
      </c>
    </row>
    <row r="53" spans="1:8" x14ac:dyDescent="0.25">
      <c r="A53" t="s">
        <v>789</v>
      </c>
      <c r="B53" t="s">
        <v>7</v>
      </c>
      <c r="C53">
        <v>111</v>
      </c>
      <c r="D53">
        <v>22</v>
      </c>
      <c r="E53">
        <v>40</v>
      </c>
      <c r="F53">
        <v>0.60242322973305595</v>
      </c>
      <c r="G53">
        <v>5.0303207377129597E-3</v>
      </c>
      <c r="H53">
        <f t="shared" si="0"/>
        <v>0.36036036036036034</v>
      </c>
    </row>
    <row r="54" spans="1:8" x14ac:dyDescent="0.25">
      <c r="A54" t="s">
        <v>337</v>
      </c>
      <c r="B54" t="s">
        <v>7</v>
      </c>
      <c r="C54">
        <v>153</v>
      </c>
      <c r="D54">
        <v>30</v>
      </c>
      <c r="E54">
        <v>55</v>
      </c>
      <c r="F54">
        <v>0.633310615053431</v>
      </c>
      <c r="G54">
        <v>1.2174289896362601E-3</v>
      </c>
      <c r="H54">
        <f t="shared" si="0"/>
        <v>0.35947712418300654</v>
      </c>
    </row>
    <row r="55" spans="1:8" x14ac:dyDescent="0.25">
      <c r="A55" t="s">
        <v>815</v>
      </c>
      <c r="B55" t="s">
        <v>7</v>
      </c>
      <c r="C55">
        <v>117</v>
      </c>
      <c r="D55">
        <v>22</v>
      </c>
      <c r="E55">
        <v>42</v>
      </c>
      <c r="F55">
        <v>0.70557589131270404</v>
      </c>
      <c r="G55">
        <v>4.4586969140315404E-3</v>
      </c>
      <c r="H55">
        <f t="shared" si="0"/>
        <v>0.35897435897435898</v>
      </c>
    </row>
    <row r="56" spans="1:8" x14ac:dyDescent="0.25">
      <c r="A56" t="s">
        <v>164</v>
      </c>
      <c r="B56" t="s">
        <v>7</v>
      </c>
      <c r="C56">
        <v>352</v>
      </c>
      <c r="D56">
        <v>64</v>
      </c>
      <c r="E56">
        <v>126</v>
      </c>
      <c r="F56">
        <v>0.87216510754242904</v>
      </c>
      <c r="G56" s="1">
        <v>1.7526192714745501E-6</v>
      </c>
      <c r="H56">
        <f t="shared" si="0"/>
        <v>0.35795454545454547</v>
      </c>
    </row>
    <row r="57" spans="1:8" x14ac:dyDescent="0.25">
      <c r="A57" t="s">
        <v>355</v>
      </c>
      <c r="B57" t="s">
        <v>7</v>
      </c>
      <c r="C57">
        <v>394</v>
      </c>
      <c r="D57">
        <v>85</v>
      </c>
      <c r="E57">
        <v>141</v>
      </c>
      <c r="F57">
        <v>0.30452680311390401</v>
      </c>
      <c r="G57" s="1">
        <v>4.3619534264955203E-7</v>
      </c>
      <c r="H57">
        <f t="shared" si="0"/>
        <v>0.35786802030456855</v>
      </c>
    </row>
    <row r="58" spans="1:8" x14ac:dyDescent="0.25">
      <c r="A58" t="s">
        <v>360</v>
      </c>
      <c r="B58" t="s">
        <v>7</v>
      </c>
      <c r="C58">
        <v>146</v>
      </c>
      <c r="D58">
        <v>29</v>
      </c>
      <c r="E58">
        <v>52</v>
      </c>
      <c r="F58">
        <v>0.60205734042554004</v>
      </c>
      <c r="G58">
        <v>2.05133934674228E-3</v>
      </c>
      <c r="H58">
        <f t="shared" si="0"/>
        <v>0.35616438356164382</v>
      </c>
    </row>
    <row r="59" spans="1:8" x14ac:dyDescent="0.25">
      <c r="A59" t="s">
        <v>255</v>
      </c>
      <c r="B59" t="s">
        <v>7</v>
      </c>
      <c r="C59">
        <v>132</v>
      </c>
      <c r="D59">
        <v>24</v>
      </c>
      <c r="E59">
        <v>47</v>
      </c>
      <c r="F59">
        <v>0.77224141176498196</v>
      </c>
      <c r="G59">
        <v>3.2911936544906201E-3</v>
      </c>
      <c r="H59">
        <f t="shared" si="0"/>
        <v>0.35606060606060608</v>
      </c>
    </row>
    <row r="60" spans="1:8" x14ac:dyDescent="0.25">
      <c r="A60" t="s">
        <v>1445</v>
      </c>
      <c r="B60" t="s">
        <v>7</v>
      </c>
      <c r="C60">
        <v>118</v>
      </c>
      <c r="D60">
        <v>28</v>
      </c>
      <c r="E60">
        <v>42</v>
      </c>
      <c r="F60">
        <v>0.216532954119148</v>
      </c>
      <c r="G60">
        <v>5.2989040985329198E-3</v>
      </c>
      <c r="H60">
        <f t="shared" si="0"/>
        <v>0.3559322033898305</v>
      </c>
    </row>
    <row r="61" spans="1:8" x14ac:dyDescent="0.25">
      <c r="A61" t="s">
        <v>852</v>
      </c>
      <c r="B61" t="s">
        <v>7</v>
      </c>
      <c r="C61">
        <v>104</v>
      </c>
      <c r="D61">
        <v>19</v>
      </c>
      <c r="E61">
        <v>37</v>
      </c>
      <c r="F61">
        <v>0.74541520465606104</v>
      </c>
      <c r="G61">
        <v>8.57023797585405E-3</v>
      </c>
      <c r="H61">
        <f t="shared" si="0"/>
        <v>0.35576923076923078</v>
      </c>
    </row>
    <row r="62" spans="1:8" x14ac:dyDescent="0.25">
      <c r="A62" t="s">
        <v>745</v>
      </c>
      <c r="B62" t="s">
        <v>7</v>
      </c>
      <c r="C62">
        <v>388</v>
      </c>
      <c r="D62">
        <v>79</v>
      </c>
      <c r="E62">
        <v>138</v>
      </c>
      <c r="F62">
        <v>0.536614193906927</v>
      </c>
      <c r="G62" s="1">
        <v>8.5891556553796997E-7</v>
      </c>
      <c r="H62">
        <f t="shared" si="0"/>
        <v>0.35567010309278352</v>
      </c>
    </row>
    <row r="63" spans="1:8" x14ac:dyDescent="0.25">
      <c r="A63" t="s">
        <v>925</v>
      </c>
      <c r="B63" t="s">
        <v>7</v>
      </c>
      <c r="C63">
        <v>107</v>
      </c>
      <c r="D63">
        <v>19</v>
      </c>
      <c r="E63">
        <v>38</v>
      </c>
      <c r="F63">
        <v>0.78919831384533301</v>
      </c>
      <c r="G63">
        <v>8.0514301614278503E-3</v>
      </c>
      <c r="H63">
        <f t="shared" si="0"/>
        <v>0.35514018691588783</v>
      </c>
    </row>
    <row r="64" spans="1:8" x14ac:dyDescent="0.25">
      <c r="A64" t="s">
        <v>798</v>
      </c>
      <c r="B64" t="s">
        <v>7</v>
      </c>
      <c r="C64">
        <v>195</v>
      </c>
      <c r="D64">
        <v>50</v>
      </c>
      <c r="E64">
        <v>69</v>
      </c>
      <c r="F64">
        <v>4.5008102810326897E-2</v>
      </c>
      <c r="G64">
        <v>5.2723534466094001E-4</v>
      </c>
      <c r="H64">
        <f t="shared" si="0"/>
        <v>0.35384615384615387</v>
      </c>
    </row>
    <row r="65" spans="1:8" x14ac:dyDescent="0.25">
      <c r="A65" t="s">
        <v>12</v>
      </c>
      <c r="B65" t="s">
        <v>8</v>
      </c>
      <c r="C65">
        <v>133</v>
      </c>
      <c r="D65">
        <v>23</v>
      </c>
      <c r="E65">
        <v>47</v>
      </c>
      <c r="F65">
        <v>0.84474122730485202</v>
      </c>
      <c r="G65">
        <v>3.8916809340091099E-3</v>
      </c>
      <c r="H65">
        <f t="shared" si="0"/>
        <v>0.35338345864661652</v>
      </c>
    </row>
    <row r="66" spans="1:8" x14ac:dyDescent="0.25">
      <c r="A66" t="s">
        <v>70</v>
      </c>
      <c r="B66" t="s">
        <v>7</v>
      </c>
      <c r="C66">
        <v>306</v>
      </c>
      <c r="D66">
        <v>76</v>
      </c>
      <c r="E66">
        <v>108</v>
      </c>
      <c r="F66">
        <v>3.3747257218174301E-2</v>
      </c>
      <c r="G66" s="1">
        <v>1.90951397525449E-5</v>
      </c>
      <c r="H66">
        <f t="shared" ref="H66:H129" si="1">E66/C66</f>
        <v>0.35294117647058826</v>
      </c>
    </row>
    <row r="67" spans="1:8" x14ac:dyDescent="0.25">
      <c r="A67" t="s">
        <v>124</v>
      </c>
      <c r="B67" t="s">
        <v>8</v>
      </c>
      <c r="C67">
        <v>119</v>
      </c>
      <c r="D67">
        <v>21</v>
      </c>
      <c r="E67">
        <v>42</v>
      </c>
      <c r="F67">
        <v>0.80740180158932895</v>
      </c>
      <c r="G67">
        <v>6.26939746137026E-3</v>
      </c>
      <c r="H67">
        <f t="shared" si="1"/>
        <v>0.35294117647058826</v>
      </c>
    </row>
    <row r="68" spans="1:8" x14ac:dyDescent="0.25">
      <c r="A68" t="s">
        <v>795</v>
      </c>
      <c r="B68" t="s">
        <v>7</v>
      </c>
      <c r="C68">
        <v>102</v>
      </c>
      <c r="D68">
        <v>19</v>
      </c>
      <c r="E68">
        <v>36</v>
      </c>
      <c r="F68">
        <v>0.71320984829677403</v>
      </c>
      <c r="G68">
        <v>1.08135390635493E-2</v>
      </c>
      <c r="H68">
        <f t="shared" si="1"/>
        <v>0.35294117647058826</v>
      </c>
    </row>
    <row r="69" spans="1:8" x14ac:dyDescent="0.25">
      <c r="A69" t="s">
        <v>712</v>
      </c>
      <c r="B69" t="s">
        <v>7</v>
      </c>
      <c r="C69">
        <v>216</v>
      </c>
      <c r="D69">
        <v>51</v>
      </c>
      <c r="E69">
        <v>76</v>
      </c>
      <c r="F69">
        <v>0.14053317266592799</v>
      </c>
      <c r="G69">
        <v>3.4510990805346198E-4</v>
      </c>
      <c r="H69">
        <f t="shared" si="1"/>
        <v>0.35185185185185186</v>
      </c>
    </row>
    <row r="70" spans="1:8" x14ac:dyDescent="0.25">
      <c r="A70" t="s">
        <v>335</v>
      </c>
      <c r="B70" t="s">
        <v>7</v>
      </c>
      <c r="C70">
        <v>145</v>
      </c>
      <c r="D70">
        <v>40</v>
      </c>
      <c r="E70">
        <v>51</v>
      </c>
      <c r="F70">
        <v>2.3377809173241601E-2</v>
      </c>
      <c r="G70">
        <v>3.0378442682066301E-3</v>
      </c>
      <c r="H70">
        <f t="shared" si="1"/>
        <v>0.35172413793103446</v>
      </c>
    </row>
    <row r="71" spans="1:8" x14ac:dyDescent="0.25">
      <c r="A71" t="s">
        <v>706</v>
      </c>
      <c r="B71" t="s">
        <v>7</v>
      </c>
      <c r="C71">
        <v>931</v>
      </c>
      <c r="D71">
        <v>185</v>
      </c>
      <c r="E71">
        <v>327</v>
      </c>
      <c r="F71">
        <v>0.68592964282517599</v>
      </c>
      <c r="G71" s="1">
        <v>1.1445751956695299E-13</v>
      </c>
      <c r="H71">
        <f t="shared" si="1"/>
        <v>0.35123523093447906</v>
      </c>
    </row>
    <row r="72" spans="1:8" x14ac:dyDescent="0.25">
      <c r="A72" t="s">
        <v>150</v>
      </c>
      <c r="B72" t="s">
        <v>7</v>
      </c>
      <c r="C72">
        <v>171</v>
      </c>
      <c r="D72">
        <v>30</v>
      </c>
      <c r="E72">
        <v>60</v>
      </c>
      <c r="F72">
        <v>0.85160462978487095</v>
      </c>
      <c r="G72">
        <v>1.48289391145883E-3</v>
      </c>
      <c r="H72">
        <f t="shared" si="1"/>
        <v>0.35087719298245612</v>
      </c>
    </row>
    <row r="73" spans="1:8" x14ac:dyDescent="0.25">
      <c r="A73" t="s">
        <v>202</v>
      </c>
      <c r="B73" t="s">
        <v>7</v>
      </c>
      <c r="C73">
        <v>274</v>
      </c>
      <c r="D73">
        <v>55</v>
      </c>
      <c r="E73">
        <v>96</v>
      </c>
      <c r="F73">
        <v>0.58500193623266805</v>
      </c>
      <c r="G73" s="1">
        <v>7.4537073964270602E-5</v>
      </c>
      <c r="H73">
        <f t="shared" si="1"/>
        <v>0.35036496350364965</v>
      </c>
    </row>
    <row r="74" spans="1:8" x14ac:dyDescent="0.25">
      <c r="A74" t="s">
        <v>348</v>
      </c>
      <c r="B74" t="s">
        <v>7</v>
      </c>
      <c r="C74">
        <v>240</v>
      </c>
      <c r="D74">
        <v>48</v>
      </c>
      <c r="E74">
        <v>84</v>
      </c>
      <c r="F74">
        <v>0.59377233576428701</v>
      </c>
      <c r="G74">
        <v>2.1201403343229901E-4</v>
      </c>
      <c r="H74">
        <f t="shared" si="1"/>
        <v>0.35</v>
      </c>
    </row>
    <row r="75" spans="1:8" x14ac:dyDescent="0.25">
      <c r="A75" t="s">
        <v>18</v>
      </c>
      <c r="B75" t="s">
        <v>7</v>
      </c>
      <c r="C75">
        <v>226</v>
      </c>
      <c r="D75">
        <v>20</v>
      </c>
      <c r="E75">
        <v>79</v>
      </c>
      <c r="F75">
        <v>0.99999943403769298</v>
      </c>
      <c r="G75">
        <v>3.3668477133469199E-4</v>
      </c>
      <c r="H75">
        <f t="shared" si="1"/>
        <v>0.34955752212389379</v>
      </c>
    </row>
    <row r="76" spans="1:8" x14ac:dyDescent="0.25">
      <c r="A76" t="s">
        <v>332</v>
      </c>
      <c r="B76" t="s">
        <v>7</v>
      </c>
      <c r="C76">
        <v>418</v>
      </c>
      <c r="D76">
        <v>88</v>
      </c>
      <c r="E76">
        <v>146</v>
      </c>
      <c r="F76">
        <v>0.39583217811483501</v>
      </c>
      <c r="G76" s="1">
        <v>1.37534169011818E-6</v>
      </c>
      <c r="H76">
        <f t="shared" si="1"/>
        <v>0.34928229665071769</v>
      </c>
    </row>
    <row r="77" spans="1:8" x14ac:dyDescent="0.25">
      <c r="A77" t="s">
        <v>497</v>
      </c>
      <c r="B77" t="s">
        <v>7</v>
      </c>
      <c r="C77">
        <v>547</v>
      </c>
      <c r="D77">
        <v>114</v>
      </c>
      <c r="E77">
        <v>191</v>
      </c>
      <c r="F77">
        <v>0.42376742800309902</v>
      </c>
      <c r="G77" s="1">
        <v>3.3207896407148497E-8</v>
      </c>
      <c r="H77">
        <f t="shared" si="1"/>
        <v>0.34917733089579522</v>
      </c>
    </row>
    <row r="78" spans="1:8" x14ac:dyDescent="0.25">
      <c r="A78" t="s">
        <v>777</v>
      </c>
      <c r="B78" t="s">
        <v>7</v>
      </c>
      <c r="C78">
        <v>295</v>
      </c>
      <c r="D78">
        <v>57</v>
      </c>
      <c r="E78">
        <v>103</v>
      </c>
      <c r="F78">
        <v>0.70728324871519699</v>
      </c>
      <c r="G78" s="1">
        <v>4.8625823698440099E-5</v>
      </c>
      <c r="H78">
        <f t="shared" si="1"/>
        <v>0.34915254237288135</v>
      </c>
    </row>
    <row r="79" spans="1:8" x14ac:dyDescent="0.25">
      <c r="A79" t="s">
        <v>541</v>
      </c>
      <c r="B79" t="s">
        <v>7</v>
      </c>
      <c r="C79">
        <v>556</v>
      </c>
      <c r="D79">
        <v>108</v>
      </c>
      <c r="E79">
        <v>194</v>
      </c>
      <c r="F79">
        <v>0.744035816683424</v>
      </c>
      <c r="G79" s="1">
        <v>2.75122007696363E-8</v>
      </c>
      <c r="H79">
        <f t="shared" si="1"/>
        <v>0.34892086330935251</v>
      </c>
    </row>
    <row r="80" spans="1:8" x14ac:dyDescent="0.25">
      <c r="A80" t="s">
        <v>461</v>
      </c>
      <c r="B80" t="s">
        <v>7</v>
      </c>
      <c r="C80">
        <v>201</v>
      </c>
      <c r="D80">
        <v>40</v>
      </c>
      <c r="E80">
        <v>70</v>
      </c>
      <c r="F80">
        <v>0.60407525565382403</v>
      </c>
      <c r="G80">
        <v>7.9997751212589898E-4</v>
      </c>
      <c r="H80">
        <f t="shared" si="1"/>
        <v>0.34825870646766172</v>
      </c>
    </row>
    <row r="81" spans="1:8" x14ac:dyDescent="0.25">
      <c r="A81" t="s">
        <v>492</v>
      </c>
      <c r="B81" t="s">
        <v>7</v>
      </c>
      <c r="C81">
        <v>233</v>
      </c>
      <c r="D81">
        <v>52</v>
      </c>
      <c r="E81">
        <v>81</v>
      </c>
      <c r="F81">
        <v>0.259774305025257</v>
      </c>
      <c r="G81">
        <v>3.4765397768693598E-4</v>
      </c>
      <c r="H81">
        <f t="shared" si="1"/>
        <v>0.34763948497854075</v>
      </c>
    </row>
    <row r="82" spans="1:8" x14ac:dyDescent="0.25">
      <c r="A82" t="s">
        <v>1096</v>
      </c>
      <c r="B82" t="s">
        <v>7</v>
      </c>
      <c r="C82">
        <v>607</v>
      </c>
      <c r="D82">
        <v>129</v>
      </c>
      <c r="E82">
        <v>211</v>
      </c>
      <c r="F82">
        <v>0.32159257498803101</v>
      </c>
      <c r="G82" s="1">
        <v>9.4062740392789308E-9</v>
      </c>
      <c r="H82">
        <f t="shared" si="1"/>
        <v>0.34761120263591433</v>
      </c>
    </row>
    <row r="83" spans="1:8" x14ac:dyDescent="0.25">
      <c r="A83" t="s">
        <v>831</v>
      </c>
      <c r="B83" t="s">
        <v>7</v>
      </c>
      <c r="C83">
        <v>268</v>
      </c>
      <c r="D83">
        <v>55</v>
      </c>
      <c r="E83">
        <v>93</v>
      </c>
      <c r="F83">
        <v>0.51143160248927599</v>
      </c>
      <c r="G83">
        <v>1.4240432398173299E-4</v>
      </c>
      <c r="H83">
        <f t="shared" si="1"/>
        <v>0.34701492537313433</v>
      </c>
    </row>
    <row r="84" spans="1:8" x14ac:dyDescent="0.25">
      <c r="A84" t="s">
        <v>978</v>
      </c>
      <c r="B84" t="s">
        <v>7</v>
      </c>
      <c r="C84">
        <v>448</v>
      </c>
      <c r="D84">
        <v>75</v>
      </c>
      <c r="E84">
        <v>155</v>
      </c>
      <c r="F84">
        <v>0.98097877328012395</v>
      </c>
      <c r="G84" s="1">
        <v>1.2425092247979601E-6</v>
      </c>
      <c r="H84">
        <f t="shared" si="1"/>
        <v>0.34598214285714285</v>
      </c>
    </row>
    <row r="85" spans="1:8" x14ac:dyDescent="0.25">
      <c r="A85" t="s">
        <v>383</v>
      </c>
      <c r="B85" t="s">
        <v>8</v>
      </c>
      <c r="C85">
        <v>422</v>
      </c>
      <c r="D85">
        <v>85</v>
      </c>
      <c r="E85">
        <v>146</v>
      </c>
      <c r="F85">
        <v>0.58132132927581004</v>
      </c>
      <c r="G85" s="1">
        <v>2.52841845837883E-6</v>
      </c>
      <c r="H85">
        <f t="shared" si="1"/>
        <v>0.34597156398104267</v>
      </c>
    </row>
    <row r="86" spans="1:8" x14ac:dyDescent="0.25">
      <c r="A86" t="s">
        <v>1032</v>
      </c>
      <c r="B86" t="s">
        <v>7</v>
      </c>
      <c r="C86">
        <v>584</v>
      </c>
      <c r="D86">
        <v>123</v>
      </c>
      <c r="E86">
        <v>202</v>
      </c>
      <c r="F86">
        <v>0.36826240736624599</v>
      </c>
      <c r="G86" s="1">
        <v>3.0532115082623298E-8</v>
      </c>
      <c r="H86">
        <f t="shared" si="1"/>
        <v>0.3458904109589041</v>
      </c>
    </row>
    <row r="87" spans="1:8" x14ac:dyDescent="0.25">
      <c r="A87" t="s">
        <v>1033</v>
      </c>
      <c r="B87" t="s">
        <v>7</v>
      </c>
      <c r="C87">
        <v>584</v>
      </c>
      <c r="D87">
        <v>123</v>
      </c>
      <c r="E87">
        <v>202</v>
      </c>
      <c r="F87">
        <v>0.36826240736624599</v>
      </c>
      <c r="G87" s="1">
        <v>3.0532115082623298E-8</v>
      </c>
      <c r="H87">
        <f t="shared" si="1"/>
        <v>0.3458904109589041</v>
      </c>
    </row>
    <row r="88" spans="1:8" x14ac:dyDescent="0.25">
      <c r="A88" t="s">
        <v>1295</v>
      </c>
      <c r="B88" t="s">
        <v>7</v>
      </c>
      <c r="C88">
        <v>220</v>
      </c>
      <c r="D88">
        <v>39</v>
      </c>
      <c r="E88">
        <v>76</v>
      </c>
      <c r="F88">
        <v>0.86318344749477205</v>
      </c>
      <c r="G88">
        <v>6.4234275123634099E-4</v>
      </c>
      <c r="H88">
        <f t="shared" si="1"/>
        <v>0.34545454545454546</v>
      </c>
    </row>
    <row r="89" spans="1:8" x14ac:dyDescent="0.25">
      <c r="A89" t="s">
        <v>342</v>
      </c>
      <c r="B89" t="s">
        <v>8</v>
      </c>
      <c r="C89">
        <v>110</v>
      </c>
      <c r="D89">
        <v>16</v>
      </c>
      <c r="E89">
        <v>38</v>
      </c>
      <c r="F89">
        <v>0.95614973531161396</v>
      </c>
      <c r="G89">
        <v>1.3132154344471099E-2</v>
      </c>
      <c r="H89">
        <f t="shared" si="1"/>
        <v>0.34545454545454546</v>
      </c>
    </row>
    <row r="90" spans="1:8" x14ac:dyDescent="0.25">
      <c r="A90" t="s">
        <v>644</v>
      </c>
      <c r="B90" t="s">
        <v>7</v>
      </c>
      <c r="C90">
        <v>110</v>
      </c>
      <c r="D90">
        <v>21</v>
      </c>
      <c r="E90">
        <v>38</v>
      </c>
      <c r="F90">
        <v>0.67468937377126303</v>
      </c>
      <c r="G90">
        <v>1.3132154344471099E-2</v>
      </c>
      <c r="H90">
        <f t="shared" si="1"/>
        <v>0.34545454545454546</v>
      </c>
    </row>
    <row r="91" spans="1:8" x14ac:dyDescent="0.25">
      <c r="A91" t="s">
        <v>1232</v>
      </c>
      <c r="B91" t="s">
        <v>8</v>
      </c>
      <c r="C91">
        <v>296</v>
      </c>
      <c r="D91">
        <v>46</v>
      </c>
      <c r="E91">
        <v>102</v>
      </c>
      <c r="F91">
        <v>0.98770582310997201</v>
      </c>
      <c r="G91" s="1">
        <v>9.4811641451097395E-5</v>
      </c>
      <c r="H91">
        <f t="shared" si="1"/>
        <v>0.34459459459459457</v>
      </c>
    </row>
    <row r="92" spans="1:8" x14ac:dyDescent="0.25">
      <c r="A92" t="s">
        <v>394</v>
      </c>
      <c r="B92" t="s">
        <v>7</v>
      </c>
      <c r="C92">
        <v>180</v>
      </c>
      <c r="D92">
        <v>33</v>
      </c>
      <c r="E92">
        <v>62</v>
      </c>
      <c r="F92">
        <v>0.78602614521760195</v>
      </c>
      <c r="G92">
        <v>2.08446919326336E-3</v>
      </c>
      <c r="H92">
        <f t="shared" si="1"/>
        <v>0.34444444444444444</v>
      </c>
    </row>
    <row r="93" spans="1:8" x14ac:dyDescent="0.25">
      <c r="A93" t="s">
        <v>66</v>
      </c>
      <c r="B93" t="s">
        <v>7</v>
      </c>
      <c r="C93">
        <v>247</v>
      </c>
      <c r="D93">
        <v>55</v>
      </c>
      <c r="E93">
        <v>85</v>
      </c>
      <c r="F93">
        <v>0.25855759153067998</v>
      </c>
      <c r="G93">
        <v>3.6675935944810499E-4</v>
      </c>
      <c r="H93">
        <f t="shared" si="1"/>
        <v>0.34412955465587042</v>
      </c>
    </row>
    <row r="94" spans="1:8" x14ac:dyDescent="0.25">
      <c r="A94" t="s">
        <v>251</v>
      </c>
      <c r="B94" t="s">
        <v>7</v>
      </c>
      <c r="C94">
        <v>128</v>
      </c>
      <c r="D94">
        <v>25</v>
      </c>
      <c r="E94">
        <v>44</v>
      </c>
      <c r="F94">
        <v>0.635995076295509</v>
      </c>
      <c r="G94">
        <v>8.8879910031583603E-3</v>
      </c>
      <c r="H94">
        <f t="shared" si="1"/>
        <v>0.34375</v>
      </c>
    </row>
    <row r="95" spans="1:8" x14ac:dyDescent="0.25">
      <c r="A95" t="s">
        <v>502</v>
      </c>
      <c r="B95" t="s">
        <v>7</v>
      </c>
      <c r="C95">
        <v>163</v>
      </c>
      <c r="D95">
        <v>32</v>
      </c>
      <c r="E95">
        <v>56</v>
      </c>
      <c r="F95">
        <v>0.63261185428955002</v>
      </c>
      <c r="G95">
        <v>3.5405945552001898E-3</v>
      </c>
      <c r="H95">
        <f t="shared" si="1"/>
        <v>0.34355828220858897</v>
      </c>
    </row>
    <row r="96" spans="1:8" x14ac:dyDescent="0.25">
      <c r="A96" t="s">
        <v>176</v>
      </c>
      <c r="B96" t="s">
        <v>7</v>
      </c>
      <c r="C96">
        <v>198</v>
      </c>
      <c r="D96">
        <v>50</v>
      </c>
      <c r="E96">
        <v>68</v>
      </c>
      <c r="F96">
        <v>5.7092613979495603E-2</v>
      </c>
      <c r="G96">
        <v>1.42867392000211E-3</v>
      </c>
      <c r="H96">
        <f t="shared" si="1"/>
        <v>0.34343434343434343</v>
      </c>
    </row>
    <row r="97" spans="1:8" x14ac:dyDescent="0.25">
      <c r="A97" t="s">
        <v>352</v>
      </c>
      <c r="B97" t="s">
        <v>7</v>
      </c>
      <c r="C97">
        <v>248</v>
      </c>
      <c r="D97">
        <v>49</v>
      </c>
      <c r="E97">
        <v>85</v>
      </c>
      <c r="F97">
        <v>0.63131912268373802</v>
      </c>
      <c r="G97">
        <v>4.2486003590496498E-4</v>
      </c>
      <c r="H97">
        <f t="shared" si="1"/>
        <v>0.34274193548387094</v>
      </c>
    </row>
    <row r="98" spans="1:8" x14ac:dyDescent="0.25">
      <c r="A98" t="s">
        <v>808</v>
      </c>
      <c r="B98" t="s">
        <v>7</v>
      </c>
      <c r="C98">
        <v>196</v>
      </c>
      <c r="D98">
        <v>39</v>
      </c>
      <c r="E98">
        <v>67</v>
      </c>
      <c r="F98">
        <v>0.60381950736073298</v>
      </c>
      <c r="G98">
        <v>1.76283697431235E-3</v>
      </c>
      <c r="H98">
        <f t="shared" si="1"/>
        <v>0.34183673469387754</v>
      </c>
    </row>
    <row r="99" spans="1:8" x14ac:dyDescent="0.25">
      <c r="A99" t="s">
        <v>681</v>
      </c>
      <c r="B99" t="s">
        <v>7</v>
      </c>
      <c r="C99">
        <v>223</v>
      </c>
      <c r="D99">
        <v>45</v>
      </c>
      <c r="E99">
        <v>76</v>
      </c>
      <c r="F99">
        <v>0.56588680932922897</v>
      </c>
      <c r="G99">
        <v>9.9876360849080804E-4</v>
      </c>
      <c r="H99">
        <f t="shared" si="1"/>
        <v>0.34080717488789236</v>
      </c>
    </row>
    <row r="100" spans="1:8" x14ac:dyDescent="0.25">
      <c r="A100" t="s">
        <v>439</v>
      </c>
      <c r="B100" t="s">
        <v>7</v>
      </c>
      <c r="C100">
        <v>179</v>
      </c>
      <c r="D100">
        <v>37</v>
      </c>
      <c r="E100">
        <v>61</v>
      </c>
      <c r="F100">
        <v>0.49949186287646802</v>
      </c>
      <c r="G100">
        <v>2.98406404746811E-3</v>
      </c>
      <c r="H100">
        <f t="shared" si="1"/>
        <v>0.34078212290502791</v>
      </c>
    </row>
    <row r="101" spans="1:8" x14ac:dyDescent="0.25">
      <c r="A101" t="s">
        <v>279</v>
      </c>
      <c r="B101" t="s">
        <v>7</v>
      </c>
      <c r="C101">
        <v>637</v>
      </c>
      <c r="D101">
        <v>138</v>
      </c>
      <c r="E101">
        <v>217</v>
      </c>
      <c r="F101">
        <v>0.23002640598836999</v>
      </c>
      <c r="G101" s="1">
        <v>3.7609217292778198E-8</v>
      </c>
      <c r="H101">
        <f t="shared" si="1"/>
        <v>0.34065934065934067</v>
      </c>
    </row>
    <row r="102" spans="1:8" x14ac:dyDescent="0.25">
      <c r="A102" t="s">
        <v>976</v>
      </c>
      <c r="B102" t="s">
        <v>7</v>
      </c>
      <c r="C102">
        <v>194</v>
      </c>
      <c r="D102">
        <v>35</v>
      </c>
      <c r="E102">
        <v>66</v>
      </c>
      <c r="F102">
        <v>0.82188203522978498</v>
      </c>
      <c r="G102">
        <v>2.1709086105393301E-3</v>
      </c>
      <c r="H102">
        <f t="shared" si="1"/>
        <v>0.34020618556701032</v>
      </c>
    </row>
    <row r="103" spans="1:8" x14ac:dyDescent="0.25">
      <c r="A103" t="s">
        <v>282</v>
      </c>
      <c r="B103" t="s">
        <v>7</v>
      </c>
      <c r="C103">
        <v>489</v>
      </c>
      <c r="D103">
        <v>102</v>
      </c>
      <c r="E103">
        <v>166</v>
      </c>
      <c r="F103">
        <v>0.42602332794572401</v>
      </c>
      <c r="G103" s="1">
        <v>1.9782188568877102E-6</v>
      </c>
      <c r="H103">
        <f t="shared" si="1"/>
        <v>0.33946830265848671</v>
      </c>
    </row>
    <row r="104" spans="1:8" x14ac:dyDescent="0.25">
      <c r="A104" t="s">
        <v>514</v>
      </c>
      <c r="B104" t="s">
        <v>7</v>
      </c>
      <c r="C104">
        <v>168</v>
      </c>
      <c r="D104">
        <v>36</v>
      </c>
      <c r="E104">
        <v>57</v>
      </c>
      <c r="F104">
        <v>0.40490364286209601</v>
      </c>
      <c r="G104">
        <v>4.4524658739494901E-3</v>
      </c>
      <c r="H104">
        <f t="shared" si="1"/>
        <v>0.3392857142857143</v>
      </c>
    </row>
    <row r="105" spans="1:8" x14ac:dyDescent="0.25">
      <c r="A105" t="s">
        <v>340</v>
      </c>
      <c r="B105" t="s">
        <v>7</v>
      </c>
      <c r="C105">
        <v>310</v>
      </c>
      <c r="D105">
        <v>63</v>
      </c>
      <c r="E105">
        <v>105</v>
      </c>
      <c r="F105">
        <v>0.54393865057042001</v>
      </c>
      <c r="G105">
        <v>1.6117748389039499E-4</v>
      </c>
      <c r="H105">
        <f t="shared" si="1"/>
        <v>0.33870967741935482</v>
      </c>
    </row>
    <row r="106" spans="1:8" x14ac:dyDescent="0.25">
      <c r="A106" t="s">
        <v>424</v>
      </c>
      <c r="B106" t="s">
        <v>7</v>
      </c>
      <c r="C106">
        <v>186</v>
      </c>
      <c r="D106">
        <v>38</v>
      </c>
      <c r="E106">
        <v>63</v>
      </c>
      <c r="F106">
        <v>0.53099797528721704</v>
      </c>
      <c r="G106">
        <v>3.0315415698876102E-3</v>
      </c>
      <c r="H106">
        <f t="shared" si="1"/>
        <v>0.33870967741935482</v>
      </c>
    </row>
    <row r="107" spans="1:8" x14ac:dyDescent="0.25">
      <c r="A107" t="s">
        <v>471</v>
      </c>
      <c r="B107" t="s">
        <v>7</v>
      </c>
      <c r="C107">
        <v>198</v>
      </c>
      <c r="D107">
        <v>38</v>
      </c>
      <c r="E107">
        <v>67</v>
      </c>
      <c r="F107">
        <v>0.69689961223965602</v>
      </c>
      <c r="G107">
        <v>2.3485985045982598E-3</v>
      </c>
      <c r="H107">
        <f t="shared" si="1"/>
        <v>0.3383838383838384</v>
      </c>
    </row>
    <row r="108" spans="1:8" x14ac:dyDescent="0.25">
      <c r="A108" t="s">
        <v>807</v>
      </c>
      <c r="B108" t="s">
        <v>7</v>
      </c>
      <c r="C108">
        <v>210</v>
      </c>
      <c r="D108">
        <v>43</v>
      </c>
      <c r="E108">
        <v>71</v>
      </c>
      <c r="F108">
        <v>0.522748121464506</v>
      </c>
      <c r="G108">
        <v>1.8207107142813E-3</v>
      </c>
      <c r="H108">
        <f t="shared" si="1"/>
        <v>0.33809523809523812</v>
      </c>
    </row>
    <row r="109" spans="1:8" x14ac:dyDescent="0.25">
      <c r="A109" t="s">
        <v>621</v>
      </c>
      <c r="B109" t="s">
        <v>7</v>
      </c>
      <c r="C109">
        <v>166</v>
      </c>
      <c r="D109">
        <v>28</v>
      </c>
      <c r="E109">
        <v>56</v>
      </c>
      <c r="F109">
        <v>0.89579494633712997</v>
      </c>
      <c r="G109">
        <v>5.4737198018555699E-3</v>
      </c>
      <c r="H109">
        <f t="shared" si="1"/>
        <v>0.33734939759036142</v>
      </c>
    </row>
    <row r="110" spans="1:8" x14ac:dyDescent="0.25">
      <c r="A110" t="s">
        <v>894</v>
      </c>
      <c r="B110" t="s">
        <v>7</v>
      </c>
      <c r="C110">
        <v>510</v>
      </c>
      <c r="D110">
        <v>93</v>
      </c>
      <c r="E110">
        <v>172</v>
      </c>
      <c r="F110">
        <v>0.90731964858093905</v>
      </c>
      <c r="G110" s="1">
        <v>2.0459851169311401E-6</v>
      </c>
      <c r="H110">
        <f t="shared" si="1"/>
        <v>0.33725490196078434</v>
      </c>
    </row>
    <row r="111" spans="1:8" x14ac:dyDescent="0.25">
      <c r="A111" t="s">
        <v>75</v>
      </c>
      <c r="B111" t="s">
        <v>7</v>
      </c>
      <c r="C111">
        <v>291</v>
      </c>
      <c r="D111">
        <v>66</v>
      </c>
      <c r="E111">
        <v>98</v>
      </c>
      <c r="F111">
        <v>0.187335906758822</v>
      </c>
      <c r="G111">
        <v>3.2999920910160803E-4</v>
      </c>
      <c r="H111">
        <f t="shared" si="1"/>
        <v>0.33676975945017185</v>
      </c>
    </row>
    <row r="112" spans="1:8" x14ac:dyDescent="0.25">
      <c r="A112" t="s">
        <v>242</v>
      </c>
      <c r="B112" t="s">
        <v>7</v>
      </c>
      <c r="C112">
        <v>330</v>
      </c>
      <c r="D112">
        <v>77</v>
      </c>
      <c r="E112">
        <v>111</v>
      </c>
      <c r="F112">
        <v>0.10671998480735401</v>
      </c>
      <c r="G112">
        <v>1.4543310479520299E-4</v>
      </c>
      <c r="H112">
        <f t="shared" si="1"/>
        <v>0.33636363636363636</v>
      </c>
    </row>
    <row r="113" spans="1:8" x14ac:dyDescent="0.25">
      <c r="A113" t="s">
        <v>645</v>
      </c>
      <c r="B113" t="s">
        <v>8</v>
      </c>
      <c r="C113">
        <v>110</v>
      </c>
      <c r="D113">
        <v>30</v>
      </c>
      <c r="E113">
        <v>37</v>
      </c>
      <c r="F113">
        <v>5.1416362697799797E-2</v>
      </c>
      <c r="G113">
        <v>2.19932882779591E-2</v>
      </c>
      <c r="H113">
        <f t="shared" si="1"/>
        <v>0.33636363636363636</v>
      </c>
    </row>
    <row r="114" spans="1:8" x14ac:dyDescent="0.25">
      <c r="A114" t="s">
        <v>483</v>
      </c>
      <c r="B114" t="s">
        <v>7</v>
      </c>
      <c r="C114">
        <v>116</v>
      </c>
      <c r="D114">
        <v>24</v>
      </c>
      <c r="E114">
        <v>39</v>
      </c>
      <c r="F114">
        <v>0.51053414465331404</v>
      </c>
      <c r="G114">
        <v>1.9230982621539699E-2</v>
      </c>
      <c r="H114">
        <f t="shared" si="1"/>
        <v>0.33620689655172414</v>
      </c>
    </row>
    <row r="115" spans="1:8" x14ac:dyDescent="0.25">
      <c r="A115" t="s">
        <v>685</v>
      </c>
      <c r="B115" t="s">
        <v>7</v>
      </c>
      <c r="C115">
        <v>955</v>
      </c>
      <c r="D115">
        <v>187</v>
      </c>
      <c r="E115">
        <v>320</v>
      </c>
      <c r="F115">
        <v>0.76517742580970605</v>
      </c>
      <c r="G115" s="1">
        <v>1.4585029659521501E-10</v>
      </c>
      <c r="H115">
        <f t="shared" si="1"/>
        <v>0.33507853403141363</v>
      </c>
    </row>
    <row r="116" spans="1:8" x14ac:dyDescent="0.25">
      <c r="A116" t="s">
        <v>1026</v>
      </c>
      <c r="B116" t="s">
        <v>7</v>
      </c>
      <c r="C116">
        <v>612</v>
      </c>
      <c r="D116">
        <v>112</v>
      </c>
      <c r="E116">
        <v>205</v>
      </c>
      <c r="F116">
        <v>0.92013226463715703</v>
      </c>
      <c r="G116" s="1">
        <v>3.71335771686322E-7</v>
      </c>
      <c r="H116">
        <f t="shared" si="1"/>
        <v>0.33496732026143788</v>
      </c>
    </row>
    <row r="117" spans="1:8" x14ac:dyDescent="0.25">
      <c r="A117" t="s">
        <v>24</v>
      </c>
      <c r="B117" t="s">
        <v>7</v>
      </c>
      <c r="C117">
        <v>206</v>
      </c>
      <c r="D117">
        <v>20</v>
      </c>
      <c r="E117">
        <v>69</v>
      </c>
      <c r="F117">
        <v>0.99999031864825605</v>
      </c>
      <c r="G117">
        <v>2.7257244223900202E-3</v>
      </c>
      <c r="H117">
        <f t="shared" si="1"/>
        <v>0.33495145631067963</v>
      </c>
    </row>
    <row r="118" spans="1:8" x14ac:dyDescent="0.25">
      <c r="A118" t="s">
        <v>312</v>
      </c>
      <c r="B118" t="s">
        <v>7</v>
      </c>
      <c r="C118">
        <v>696</v>
      </c>
      <c r="D118">
        <v>147</v>
      </c>
      <c r="E118">
        <v>233</v>
      </c>
      <c r="F118">
        <v>0.33876486601397299</v>
      </c>
      <c r="G118" s="1">
        <v>6.07183271816998E-8</v>
      </c>
      <c r="H118">
        <f t="shared" si="1"/>
        <v>0.33477011494252873</v>
      </c>
    </row>
    <row r="119" spans="1:8" x14ac:dyDescent="0.25">
      <c r="A119" t="s">
        <v>856</v>
      </c>
      <c r="B119" t="s">
        <v>7</v>
      </c>
      <c r="C119">
        <v>1637</v>
      </c>
      <c r="D119">
        <v>323</v>
      </c>
      <c r="E119">
        <v>547</v>
      </c>
      <c r="F119">
        <v>0.78611850012941697</v>
      </c>
      <c r="G119" s="1">
        <v>1.4929355371133799E-17</v>
      </c>
      <c r="H119">
        <f t="shared" si="1"/>
        <v>0.33414783139890042</v>
      </c>
    </row>
    <row r="120" spans="1:8" x14ac:dyDescent="0.25">
      <c r="A120" t="s">
        <v>647</v>
      </c>
      <c r="B120" t="s">
        <v>7</v>
      </c>
      <c r="C120">
        <v>449</v>
      </c>
      <c r="D120">
        <v>89</v>
      </c>
      <c r="E120">
        <v>150</v>
      </c>
      <c r="F120">
        <v>0.64852451447199699</v>
      </c>
      <c r="G120" s="1">
        <v>1.61773307812897E-5</v>
      </c>
      <c r="H120">
        <f t="shared" si="1"/>
        <v>0.33407572383073497</v>
      </c>
    </row>
    <row r="121" spans="1:8" x14ac:dyDescent="0.25">
      <c r="A121" t="s">
        <v>416</v>
      </c>
      <c r="B121" t="s">
        <v>7</v>
      </c>
      <c r="C121">
        <v>222</v>
      </c>
      <c r="D121">
        <v>51</v>
      </c>
      <c r="E121">
        <v>74</v>
      </c>
      <c r="F121">
        <v>0.19379746482079399</v>
      </c>
      <c r="G121">
        <v>2.2648597589946099E-3</v>
      </c>
      <c r="H121">
        <f t="shared" si="1"/>
        <v>0.33333333333333331</v>
      </c>
    </row>
    <row r="122" spans="1:8" x14ac:dyDescent="0.25">
      <c r="A122" t="s">
        <v>1021</v>
      </c>
      <c r="B122" t="s">
        <v>7</v>
      </c>
      <c r="C122">
        <v>219</v>
      </c>
      <c r="D122">
        <v>39</v>
      </c>
      <c r="E122">
        <v>73</v>
      </c>
      <c r="F122">
        <v>0.85575259689025196</v>
      </c>
      <c r="G122">
        <v>2.4142471545405501E-3</v>
      </c>
      <c r="H122">
        <f t="shared" si="1"/>
        <v>0.33333333333333331</v>
      </c>
    </row>
    <row r="123" spans="1:8" x14ac:dyDescent="0.25">
      <c r="A123" t="s">
        <v>155</v>
      </c>
      <c r="B123" t="s">
        <v>7</v>
      </c>
      <c r="C123">
        <v>207</v>
      </c>
      <c r="D123">
        <v>44</v>
      </c>
      <c r="E123">
        <v>69</v>
      </c>
      <c r="F123">
        <v>0.41213614416793198</v>
      </c>
      <c r="G123">
        <v>3.1184596227244298E-3</v>
      </c>
      <c r="H123">
        <f t="shared" si="1"/>
        <v>0.33333333333333331</v>
      </c>
    </row>
    <row r="124" spans="1:8" x14ac:dyDescent="0.25">
      <c r="A124" t="s">
        <v>191</v>
      </c>
      <c r="B124" t="s">
        <v>7</v>
      </c>
      <c r="C124">
        <v>192</v>
      </c>
      <c r="D124">
        <v>47</v>
      </c>
      <c r="E124">
        <v>64</v>
      </c>
      <c r="F124">
        <v>9.7299455859141099E-2</v>
      </c>
      <c r="G124">
        <v>4.2993082498401303E-3</v>
      </c>
      <c r="H124">
        <f t="shared" si="1"/>
        <v>0.33333333333333331</v>
      </c>
    </row>
    <row r="125" spans="1:8" x14ac:dyDescent="0.25">
      <c r="A125" t="s">
        <v>395</v>
      </c>
      <c r="B125" t="s">
        <v>7</v>
      </c>
      <c r="C125">
        <v>168</v>
      </c>
      <c r="D125">
        <v>40</v>
      </c>
      <c r="E125">
        <v>56</v>
      </c>
      <c r="F125">
        <v>0.160054811478128</v>
      </c>
      <c r="G125">
        <v>7.2116407619677901E-3</v>
      </c>
      <c r="H125">
        <f t="shared" si="1"/>
        <v>0.33333333333333331</v>
      </c>
    </row>
    <row r="126" spans="1:8" x14ac:dyDescent="0.25">
      <c r="A126" t="s">
        <v>141</v>
      </c>
      <c r="B126" t="s">
        <v>7</v>
      </c>
      <c r="C126">
        <v>114</v>
      </c>
      <c r="D126">
        <v>27</v>
      </c>
      <c r="E126">
        <v>38</v>
      </c>
      <c r="F126">
        <v>0.22486128436802699</v>
      </c>
      <c r="G126">
        <v>2.3676534258485201E-2</v>
      </c>
      <c r="H126">
        <f t="shared" si="1"/>
        <v>0.33333333333333331</v>
      </c>
    </row>
    <row r="127" spans="1:8" x14ac:dyDescent="0.25">
      <c r="A127" t="s">
        <v>563</v>
      </c>
      <c r="B127" t="s">
        <v>7</v>
      </c>
      <c r="C127">
        <v>111</v>
      </c>
      <c r="D127">
        <v>18</v>
      </c>
      <c r="E127">
        <v>37</v>
      </c>
      <c r="F127">
        <v>0.89264105737530097</v>
      </c>
      <c r="G127">
        <v>2.53316850497795E-2</v>
      </c>
      <c r="H127">
        <f t="shared" si="1"/>
        <v>0.33333333333333331</v>
      </c>
    </row>
    <row r="128" spans="1:8" x14ac:dyDescent="0.25">
      <c r="A128" t="s">
        <v>823</v>
      </c>
      <c r="B128" t="s">
        <v>7</v>
      </c>
      <c r="C128">
        <v>286</v>
      </c>
      <c r="D128">
        <v>67</v>
      </c>
      <c r="E128">
        <v>95</v>
      </c>
      <c r="F128">
        <v>0.11765228087757</v>
      </c>
      <c r="G128">
        <v>6.7998579954518096E-4</v>
      </c>
      <c r="H128">
        <f t="shared" si="1"/>
        <v>0.33216783216783219</v>
      </c>
    </row>
    <row r="129" spans="1:8" x14ac:dyDescent="0.25">
      <c r="A129" t="s">
        <v>392</v>
      </c>
      <c r="B129" t="s">
        <v>7</v>
      </c>
      <c r="C129">
        <v>220</v>
      </c>
      <c r="D129">
        <v>51</v>
      </c>
      <c r="E129">
        <v>73</v>
      </c>
      <c r="F129">
        <v>0.17494420213037201</v>
      </c>
      <c r="G129">
        <v>2.7548751988402602E-3</v>
      </c>
      <c r="H129">
        <f t="shared" si="1"/>
        <v>0.33181818181818185</v>
      </c>
    </row>
    <row r="130" spans="1:8" x14ac:dyDescent="0.25">
      <c r="A130" t="s">
        <v>270</v>
      </c>
      <c r="B130" t="s">
        <v>7</v>
      </c>
      <c r="C130">
        <v>205</v>
      </c>
      <c r="D130">
        <v>43</v>
      </c>
      <c r="E130">
        <v>68</v>
      </c>
      <c r="F130">
        <v>0.45204262736442502</v>
      </c>
      <c r="G130">
        <v>3.79551290319813E-3</v>
      </c>
      <c r="H130">
        <f t="shared" ref="H130:H193" si="2">E130/C130</f>
        <v>0.33170731707317075</v>
      </c>
    </row>
    <row r="131" spans="1:8" x14ac:dyDescent="0.25">
      <c r="A131" t="s">
        <v>382</v>
      </c>
      <c r="B131" t="s">
        <v>7</v>
      </c>
      <c r="C131">
        <v>175</v>
      </c>
      <c r="D131">
        <v>37</v>
      </c>
      <c r="E131">
        <v>58</v>
      </c>
      <c r="F131">
        <v>0.43834875310793098</v>
      </c>
      <c r="G131">
        <v>7.2375384688725701E-3</v>
      </c>
      <c r="H131">
        <f t="shared" si="2"/>
        <v>0.33142857142857141</v>
      </c>
    </row>
    <row r="132" spans="1:8" x14ac:dyDescent="0.25">
      <c r="A132" t="s">
        <v>672</v>
      </c>
      <c r="B132" t="s">
        <v>7</v>
      </c>
      <c r="C132">
        <v>160</v>
      </c>
      <c r="D132">
        <v>25</v>
      </c>
      <c r="E132">
        <v>53</v>
      </c>
      <c r="F132">
        <v>0.95100477053701504</v>
      </c>
      <c r="G132">
        <v>1.0024532364020801E-2</v>
      </c>
      <c r="H132">
        <f t="shared" si="2"/>
        <v>0.33124999999999999</v>
      </c>
    </row>
    <row r="133" spans="1:8" x14ac:dyDescent="0.25">
      <c r="A133" t="s">
        <v>481</v>
      </c>
      <c r="B133" t="s">
        <v>7</v>
      </c>
      <c r="C133">
        <v>145</v>
      </c>
      <c r="D133">
        <v>35</v>
      </c>
      <c r="E133">
        <v>48</v>
      </c>
      <c r="F133">
        <v>0.15697818408473099</v>
      </c>
      <c r="G133">
        <v>1.39219502569268E-2</v>
      </c>
      <c r="H133">
        <f t="shared" si="2"/>
        <v>0.33103448275862069</v>
      </c>
    </row>
    <row r="134" spans="1:8" x14ac:dyDescent="0.25">
      <c r="A134" t="s">
        <v>581</v>
      </c>
      <c r="B134" t="s">
        <v>7</v>
      </c>
      <c r="C134">
        <v>671</v>
      </c>
      <c r="D134">
        <v>138</v>
      </c>
      <c r="E134">
        <v>222</v>
      </c>
      <c r="F134">
        <v>0.48317566092489</v>
      </c>
      <c r="G134" s="1">
        <v>3.5184541829287299E-7</v>
      </c>
      <c r="H134">
        <f t="shared" si="2"/>
        <v>0.33084947839046197</v>
      </c>
    </row>
    <row r="135" spans="1:8" x14ac:dyDescent="0.25">
      <c r="A135" t="s">
        <v>231</v>
      </c>
      <c r="B135" t="s">
        <v>7</v>
      </c>
      <c r="C135">
        <v>127</v>
      </c>
      <c r="D135">
        <v>30</v>
      </c>
      <c r="E135">
        <v>42</v>
      </c>
      <c r="F135">
        <v>0.21443615780029199</v>
      </c>
      <c r="G135">
        <v>2.0740715230561001E-2</v>
      </c>
      <c r="H135">
        <f t="shared" si="2"/>
        <v>0.33070866141732286</v>
      </c>
    </row>
    <row r="136" spans="1:8" x14ac:dyDescent="0.25">
      <c r="A136" t="s">
        <v>274</v>
      </c>
      <c r="B136" t="s">
        <v>8</v>
      </c>
      <c r="C136">
        <v>118</v>
      </c>
      <c r="D136">
        <v>17</v>
      </c>
      <c r="E136">
        <v>39</v>
      </c>
      <c r="F136">
        <v>0.96431071168492599</v>
      </c>
      <c r="G136">
        <v>2.5373999503824698E-2</v>
      </c>
      <c r="H136">
        <f t="shared" si="2"/>
        <v>0.33050847457627119</v>
      </c>
    </row>
    <row r="137" spans="1:8" x14ac:dyDescent="0.25">
      <c r="A137" t="s">
        <v>107</v>
      </c>
      <c r="B137" t="s">
        <v>7</v>
      </c>
      <c r="C137">
        <v>103</v>
      </c>
      <c r="D137">
        <v>30</v>
      </c>
      <c r="E137">
        <v>34</v>
      </c>
      <c r="F137">
        <v>2.2347849122564802E-2</v>
      </c>
      <c r="G137">
        <v>3.5663549300467903E-2</v>
      </c>
      <c r="H137">
        <f t="shared" si="2"/>
        <v>0.3300970873786408</v>
      </c>
    </row>
    <row r="138" spans="1:8" x14ac:dyDescent="0.25">
      <c r="A138" t="s">
        <v>346</v>
      </c>
      <c r="B138" t="s">
        <v>7</v>
      </c>
      <c r="C138">
        <v>173</v>
      </c>
      <c r="D138">
        <v>37</v>
      </c>
      <c r="E138">
        <v>57</v>
      </c>
      <c r="F138">
        <v>0.40784855167981898</v>
      </c>
      <c r="G138">
        <v>8.8020600319068006E-3</v>
      </c>
      <c r="H138">
        <f t="shared" si="2"/>
        <v>0.32947976878612717</v>
      </c>
    </row>
    <row r="139" spans="1:8" x14ac:dyDescent="0.25">
      <c r="A139" t="s">
        <v>545</v>
      </c>
      <c r="B139" t="s">
        <v>7</v>
      </c>
      <c r="C139">
        <v>374</v>
      </c>
      <c r="D139">
        <v>70</v>
      </c>
      <c r="E139">
        <v>123</v>
      </c>
      <c r="F139">
        <v>0.81650727305522797</v>
      </c>
      <c r="G139">
        <v>1.92529172711705E-4</v>
      </c>
      <c r="H139">
        <f t="shared" si="2"/>
        <v>0.32887700534759357</v>
      </c>
    </row>
    <row r="140" spans="1:8" x14ac:dyDescent="0.25">
      <c r="A140" t="s">
        <v>1046</v>
      </c>
      <c r="B140" t="s">
        <v>7</v>
      </c>
      <c r="C140">
        <v>222</v>
      </c>
      <c r="D140">
        <v>47</v>
      </c>
      <c r="E140">
        <v>73</v>
      </c>
      <c r="F140">
        <v>0.419360728415479</v>
      </c>
      <c r="G140">
        <v>3.5639201416043198E-3</v>
      </c>
      <c r="H140">
        <f t="shared" si="2"/>
        <v>0.32882882882882886</v>
      </c>
    </row>
    <row r="141" spans="1:8" x14ac:dyDescent="0.25">
      <c r="A141" t="s">
        <v>27</v>
      </c>
      <c r="B141" t="s">
        <v>7</v>
      </c>
      <c r="C141">
        <v>140</v>
      </c>
      <c r="D141">
        <v>41</v>
      </c>
      <c r="E141">
        <v>46</v>
      </c>
      <c r="F141">
        <v>7.8519213501820808E-3</v>
      </c>
      <c r="G141">
        <v>1.8128930568154299E-2</v>
      </c>
      <c r="H141">
        <f t="shared" si="2"/>
        <v>0.32857142857142857</v>
      </c>
    </row>
    <row r="142" spans="1:8" x14ac:dyDescent="0.25">
      <c r="A142" t="s">
        <v>988</v>
      </c>
      <c r="B142" t="s">
        <v>7</v>
      </c>
      <c r="C142">
        <v>140</v>
      </c>
      <c r="D142">
        <v>28</v>
      </c>
      <c r="E142">
        <v>46</v>
      </c>
      <c r="F142">
        <v>0.58548493883580799</v>
      </c>
      <c r="G142">
        <v>1.8128930568154299E-2</v>
      </c>
      <c r="H142">
        <f t="shared" si="2"/>
        <v>0.32857142857142857</v>
      </c>
    </row>
    <row r="143" spans="1:8" x14ac:dyDescent="0.25">
      <c r="A143" t="s">
        <v>1352</v>
      </c>
      <c r="B143" t="s">
        <v>8</v>
      </c>
      <c r="C143">
        <v>131</v>
      </c>
      <c r="D143">
        <v>29</v>
      </c>
      <c r="E143">
        <v>43</v>
      </c>
      <c r="F143">
        <v>0.34719414846702101</v>
      </c>
      <c r="G143">
        <v>2.2140305309836499E-2</v>
      </c>
      <c r="H143">
        <f t="shared" si="2"/>
        <v>0.3282442748091603</v>
      </c>
    </row>
    <row r="144" spans="1:8" x14ac:dyDescent="0.25">
      <c r="A144" t="s">
        <v>634</v>
      </c>
      <c r="B144" t="s">
        <v>7</v>
      </c>
      <c r="C144">
        <v>259</v>
      </c>
      <c r="D144">
        <v>53</v>
      </c>
      <c r="E144">
        <v>85</v>
      </c>
      <c r="F144">
        <v>0.52157205967817799</v>
      </c>
      <c r="G144">
        <v>1.8798652109011499E-3</v>
      </c>
      <c r="H144">
        <f t="shared" si="2"/>
        <v>0.3281853281853282</v>
      </c>
    </row>
    <row r="145" spans="1:8" x14ac:dyDescent="0.25">
      <c r="A145" t="s">
        <v>434</v>
      </c>
      <c r="B145" t="s">
        <v>7</v>
      </c>
      <c r="C145">
        <v>317</v>
      </c>
      <c r="D145">
        <v>76</v>
      </c>
      <c r="E145">
        <v>104</v>
      </c>
      <c r="F145">
        <v>6.7603289984530399E-2</v>
      </c>
      <c r="G145">
        <v>6.3884328014207701E-4</v>
      </c>
      <c r="H145">
        <f t="shared" si="2"/>
        <v>0.32807570977917982</v>
      </c>
    </row>
    <row r="146" spans="1:8" x14ac:dyDescent="0.25">
      <c r="A146" t="s">
        <v>995</v>
      </c>
      <c r="B146" t="s">
        <v>8</v>
      </c>
      <c r="C146">
        <v>186</v>
      </c>
      <c r="D146">
        <v>38</v>
      </c>
      <c r="E146">
        <v>61</v>
      </c>
      <c r="F146">
        <v>0.53099797528721704</v>
      </c>
      <c r="G146">
        <v>7.71584211763635E-3</v>
      </c>
      <c r="H146">
        <f t="shared" si="2"/>
        <v>0.32795698924731181</v>
      </c>
    </row>
    <row r="147" spans="1:8" x14ac:dyDescent="0.25">
      <c r="A147" t="s">
        <v>1305</v>
      </c>
      <c r="B147" t="s">
        <v>7</v>
      </c>
      <c r="C147">
        <v>244</v>
      </c>
      <c r="D147">
        <v>36</v>
      </c>
      <c r="E147">
        <v>80</v>
      </c>
      <c r="F147">
        <v>0.99137510505857596</v>
      </c>
      <c r="G147">
        <v>2.58413818857515E-3</v>
      </c>
      <c r="H147">
        <f t="shared" si="2"/>
        <v>0.32786885245901637</v>
      </c>
    </row>
    <row r="148" spans="1:8" x14ac:dyDescent="0.25">
      <c r="A148" t="s">
        <v>917</v>
      </c>
      <c r="B148" t="s">
        <v>7</v>
      </c>
      <c r="C148">
        <v>165</v>
      </c>
      <c r="D148">
        <v>26</v>
      </c>
      <c r="E148">
        <v>54</v>
      </c>
      <c r="F148">
        <v>0.94870720875720305</v>
      </c>
      <c r="G148">
        <v>1.2168147736535399E-2</v>
      </c>
      <c r="H148">
        <f t="shared" si="2"/>
        <v>0.32727272727272727</v>
      </c>
    </row>
    <row r="149" spans="1:8" x14ac:dyDescent="0.25">
      <c r="A149" t="s">
        <v>59</v>
      </c>
      <c r="B149" t="s">
        <v>7</v>
      </c>
      <c r="C149">
        <v>107</v>
      </c>
      <c r="D149">
        <v>30</v>
      </c>
      <c r="E149">
        <v>35</v>
      </c>
      <c r="F149">
        <v>3.6721144224065201E-2</v>
      </c>
      <c r="G149">
        <v>3.8050633342341697E-2</v>
      </c>
      <c r="H149">
        <f t="shared" si="2"/>
        <v>0.32710280373831774</v>
      </c>
    </row>
    <row r="150" spans="1:8" x14ac:dyDescent="0.25">
      <c r="A150" t="s">
        <v>441</v>
      </c>
      <c r="B150" t="s">
        <v>8</v>
      </c>
      <c r="C150">
        <v>529</v>
      </c>
      <c r="D150">
        <v>95</v>
      </c>
      <c r="E150">
        <v>173</v>
      </c>
      <c r="F150">
        <v>0.93503613671847496</v>
      </c>
      <c r="G150" s="1">
        <v>1.5079001224629501E-5</v>
      </c>
      <c r="H150">
        <f t="shared" si="2"/>
        <v>0.32703213610586013</v>
      </c>
    </row>
    <row r="151" spans="1:8" x14ac:dyDescent="0.25">
      <c r="A151" t="s">
        <v>1411</v>
      </c>
      <c r="B151" t="s">
        <v>8</v>
      </c>
      <c r="C151">
        <v>138</v>
      </c>
      <c r="D151">
        <v>24</v>
      </c>
      <c r="E151">
        <v>45</v>
      </c>
      <c r="F151">
        <v>0.84130447897661198</v>
      </c>
      <c r="G151">
        <v>2.2032577673045499E-2</v>
      </c>
      <c r="H151">
        <f t="shared" si="2"/>
        <v>0.32608695652173914</v>
      </c>
    </row>
    <row r="152" spans="1:8" x14ac:dyDescent="0.25">
      <c r="A152" t="s">
        <v>163</v>
      </c>
      <c r="B152" t="s">
        <v>7</v>
      </c>
      <c r="C152">
        <v>135</v>
      </c>
      <c r="D152">
        <v>17</v>
      </c>
      <c r="E152">
        <v>44</v>
      </c>
      <c r="F152">
        <v>0.99384885458279904</v>
      </c>
      <c r="G152">
        <v>2.35517997178364E-2</v>
      </c>
      <c r="H152">
        <f t="shared" si="2"/>
        <v>0.32592592592592595</v>
      </c>
    </row>
    <row r="153" spans="1:8" x14ac:dyDescent="0.25">
      <c r="A153" t="s">
        <v>910</v>
      </c>
      <c r="B153" t="s">
        <v>8</v>
      </c>
      <c r="C153">
        <v>629</v>
      </c>
      <c r="D153">
        <v>126</v>
      </c>
      <c r="E153">
        <v>205</v>
      </c>
      <c r="F153">
        <v>0.61920645315293299</v>
      </c>
      <c r="G153" s="1">
        <v>3.1907830171583E-6</v>
      </c>
      <c r="H153">
        <f t="shared" si="2"/>
        <v>0.32591414944356123</v>
      </c>
    </row>
    <row r="154" spans="1:8" x14ac:dyDescent="0.25">
      <c r="A154" t="s">
        <v>213</v>
      </c>
      <c r="B154" t="s">
        <v>7</v>
      </c>
      <c r="C154">
        <v>537</v>
      </c>
      <c r="D154">
        <v>122</v>
      </c>
      <c r="E154">
        <v>175</v>
      </c>
      <c r="F154">
        <v>0.10089764481498099</v>
      </c>
      <c r="G154" s="1">
        <v>1.6902213454413001E-5</v>
      </c>
      <c r="H154">
        <f t="shared" si="2"/>
        <v>0.32588454376163872</v>
      </c>
    </row>
    <row r="155" spans="1:8" x14ac:dyDescent="0.25">
      <c r="A155" t="s">
        <v>217</v>
      </c>
      <c r="B155" t="s">
        <v>7</v>
      </c>
      <c r="C155">
        <v>129</v>
      </c>
      <c r="D155">
        <v>23</v>
      </c>
      <c r="E155">
        <v>42</v>
      </c>
      <c r="F155">
        <v>0.800403407521591</v>
      </c>
      <c r="G155">
        <v>2.6925599335506301E-2</v>
      </c>
      <c r="H155">
        <f t="shared" si="2"/>
        <v>0.32558139534883723</v>
      </c>
    </row>
    <row r="156" spans="1:8" x14ac:dyDescent="0.25">
      <c r="A156" t="s">
        <v>956</v>
      </c>
      <c r="B156" t="s">
        <v>7</v>
      </c>
      <c r="C156">
        <v>163</v>
      </c>
      <c r="D156">
        <v>43</v>
      </c>
      <c r="E156">
        <v>53</v>
      </c>
      <c r="F156">
        <v>3.9325114526537801E-2</v>
      </c>
      <c r="G156">
        <v>1.47265020002395E-2</v>
      </c>
      <c r="H156">
        <f t="shared" si="2"/>
        <v>0.32515337423312884</v>
      </c>
    </row>
    <row r="157" spans="1:8" x14ac:dyDescent="0.25">
      <c r="A157" t="s">
        <v>161</v>
      </c>
      <c r="B157" t="s">
        <v>7</v>
      </c>
      <c r="C157">
        <v>237</v>
      </c>
      <c r="D157">
        <v>53</v>
      </c>
      <c r="E157">
        <v>77</v>
      </c>
      <c r="F157">
        <v>0.25211391505073</v>
      </c>
      <c r="G157">
        <v>3.99874584582912E-3</v>
      </c>
      <c r="H157">
        <f t="shared" si="2"/>
        <v>0.32489451476793246</v>
      </c>
    </row>
    <row r="158" spans="1:8" x14ac:dyDescent="0.25">
      <c r="A158" t="s">
        <v>263</v>
      </c>
      <c r="B158" t="s">
        <v>7</v>
      </c>
      <c r="C158">
        <v>484</v>
      </c>
      <c r="D158">
        <v>111</v>
      </c>
      <c r="E158">
        <v>157</v>
      </c>
      <c r="F158">
        <v>9.3192632491122696E-2</v>
      </c>
      <c r="G158" s="1">
        <v>5.9276116563455699E-5</v>
      </c>
      <c r="H158">
        <f t="shared" si="2"/>
        <v>0.32438016528925617</v>
      </c>
    </row>
    <row r="159" spans="1:8" x14ac:dyDescent="0.25">
      <c r="A159" t="s">
        <v>1442</v>
      </c>
      <c r="B159" t="s">
        <v>7</v>
      </c>
      <c r="C159">
        <v>108</v>
      </c>
      <c r="D159">
        <v>14</v>
      </c>
      <c r="E159">
        <v>35</v>
      </c>
      <c r="F159">
        <v>0.98421905997032999</v>
      </c>
      <c r="G159">
        <v>4.3296846544806901E-2</v>
      </c>
      <c r="H159">
        <f t="shared" si="2"/>
        <v>0.32407407407407407</v>
      </c>
    </row>
    <row r="160" spans="1:8" x14ac:dyDescent="0.25">
      <c r="A160" t="s">
        <v>633</v>
      </c>
      <c r="B160" t="s">
        <v>7</v>
      </c>
      <c r="C160">
        <v>250</v>
      </c>
      <c r="D160">
        <v>52</v>
      </c>
      <c r="E160">
        <v>81</v>
      </c>
      <c r="F160">
        <v>0.46895432915403701</v>
      </c>
      <c r="G160">
        <v>3.4949242859463499E-3</v>
      </c>
      <c r="H160">
        <f t="shared" si="2"/>
        <v>0.32400000000000001</v>
      </c>
    </row>
    <row r="161" spans="1:8" x14ac:dyDescent="0.25">
      <c r="A161" t="s">
        <v>260</v>
      </c>
      <c r="B161" t="s">
        <v>7</v>
      </c>
      <c r="C161">
        <v>136</v>
      </c>
      <c r="D161">
        <v>27</v>
      </c>
      <c r="E161">
        <v>44</v>
      </c>
      <c r="F161">
        <v>0.60196747224882696</v>
      </c>
      <c r="G161">
        <v>2.66944209050211E-2</v>
      </c>
      <c r="H161">
        <f t="shared" si="2"/>
        <v>0.3235294117647059</v>
      </c>
    </row>
    <row r="162" spans="1:8" x14ac:dyDescent="0.25">
      <c r="A162" t="s">
        <v>152</v>
      </c>
      <c r="B162" t="s">
        <v>7</v>
      </c>
      <c r="C162">
        <v>371</v>
      </c>
      <c r="D162">
        <v>86</v>
      </c>
      <c r="E162">
        <v>120</v>
      </c>
      <c r="F162">
        <v>0.10458100736567499</v>
      </c>
      <c r="G162">
        <v>4.7904075239047601E-4</v>
      </c>
      <c r="H162">
        <f t="shared" si="2"/>
        <v>0.32345013477088946</v>
      </c>
    </row>
    <row r="163" spans="1:8" x14ac:dyDescent="0.25">
      <c r="A163" t="s">
        <v>1302</v>
      </c>
      <c r="B163" t="s">
        <v>8</v>
      </c>
      <c r="C163">
        <v>133</v>
      </c>
      <c r="D163">
        <v>23</v>
      </c>
      <c r="E163">
        <v>43</v>
      </c>
      <c r="F163">
        <v>0.84474122730485202</v>
      </c>
      <c r="G163">
        <v>2.85394937260781E-2</v>
      </c>
      <c r="H163">
        <f t="shared" si="2"/>
        <v>0.32330827067669171</v>
      </c>
    </row>
    <row r="164" spans="1:8" x14ac:dyDescent="0.25">
      <c r="A164" t="s">
        <v>452</v>
      </c>
      <c r="B164" t="s">
        <v>7</v>
      </c>
      <c r="C164">
        <v>319</v>
      </c>
      <c r="D164">
        <v>71</v>
      </c>
      <c r="E164">
        <v>103</v>
      </c>
      <c r="F164">
        <v>0.22662743356677501</v>
      </c>
      <c r="G164">
        <v>1.23962548450269E-3</v>
      </c>
      <c r="H164">
        <f t="shared" si="2"/>
        <v>0.32288401253918497</v>
      </c>
    </row>
    <row r="165" spans="1:8" x14ac:dyDescent="0.25">
      <c r="A165" t="s">
        <v>1059</v>
      </c>
      <c r="B165" t="s">
        <v>7</v>
      </c>
      <c r="C165">
        <v>794</v>
      </c>
      <c r="D165">
        <v>151</v>
      </c>
      <c r="E165">
        <v>256</v>
      </c>
      <c r="F165">
        <v>0.85843806292520997</v>
      </c>
      <c r="G165" s="1">
        <v>4.9678803954090399E-7</v>
      </c>
      <c r="H165">
        <f t="shared" si="2"/>
        <v>0.32241813602015112</v>
      </c>
    </row>
    <row r="166" spans="1:8" x14ac:dyDescent="0.25">
      <c r="A166" t="s">
        <v>28</v>
      </c>
      <c r="B166" t="s">
        <v>7</v>
      </c>
      <c r="C166">
        <v>152</v>
      </c>
      <c r="D166">
        <v>43</v>
      </c>
      <c r="E166">
        <v>49</v>
      </c>
      <c r="F166">
        <v>1.2494829520592899E-2</v>
      </c>
      <c r="G166">
        <v>2.1649557798236799E-2</v>
      </c>
      <c r="H166">
        <f t="shared" si="2"/>
        <v>0.32236842105263158</v>
      </c>
    </row>
    <row r="167" spans="1:8" x14ac:dyDescent="0.25">
      <c r="A167" t="s">
        <v>190</v>
      </c>
      <c r="B167" t="s">
        <v>8</v>
      </c>
      <c r="C167">
        <v>152</v>
      </c>
      <c r="D167">
        <v>27</v>
      </c>
      <c r="E167">
        <v>49</v>
      </c>
      <c r="F167">
        <v>0.82177154853054402</v>
      </c>
      <c r="G167">
        <v>2.1649557798236799E-2</v>
      </c>
      <c r="H167">
        <f t="shared" si="2"/>
        <v>0.32236842105263158</v>
      </c>
    </row>
    <row r="168" spans="1:8" x14ac:dyDescent="0.25">
      <c r="A168" t="s">
        <v>1029</v>
      </c>
      <c r="B168" t="s">
        <v>7</v>
      </c>
      <c r="C168">
        <v>143</v>
      </c>
      <c r="D168">
        <v>24</v>
      </c>
      <c r="E168">
        <v>46</v>
      </c>
      <c r="F168">
        <v>0.88593639590034901</v>
      </c>
      <c r="G168">
        <v>2.6401212401853402E-2</v>
      </c>
      <c r="H168">
        <f t="shared" si="2"/>
        <v>0.32167832167832167</v>
      </c>
    </row>
    <row r="169" spans="1:8" x14ac:dyDescent="0.25">
      <c r="A169" t="s">
        <v>238</v>
      </c>
      <c r="B169" t="s">
        <v>7</v>
      </c>
      <c r="C169">
        <v>539</v>
      </c>
      <c r="D169">
        <v>124</v>
      </c>
      <c r="E169">
        <v>173</v>
      </c>
      <c r="F169">
        <v>7.4440649974987505E-2</v>
      </c>
      <c r="G169" s="1">
        <v>4.8473116564741097E-5</v>
      </c>
      <c r="H169">
        <f t="shared" si="2"/>
        <v>0.3209647495361781</v>
      </c>
    </row>
    <row r="170" spans="1:8" x14ac:dyDescent="0.25">
      <c r="A170" t="s">
        <v>162</v>
      </c>
      <c r="B170" t="s">
        <v>7</v>
      </c>
      <c r="C170">
        <v>156</v>
      </c>
      <c r="D170">
        <v>37</v>
      </c>
      <c r="E170">
        <v>50</v>
      </c>
      <c r="F170">
        <v>0.17761846588614699</v>
      </c>
      <c r="G170">
        <v>2.2842722012160099E-2</v>
      </c>
      <c r="H170">
        <f t="shared" si="2"/>
        <v>0.32051282051282054</v>
      </c>
    </row>
    <row r="171" spans="1:8" x14ac:dyDescent="0.25">
      <c r="A171" t="s">
        <v>23</v>
      </c>
      <c r="B171" t="s">
        <v>7</v>
      </c>
      <c r="C171">
        <v>153</v>
      </c>
      <c r="D171">
        <v>38</v>
      </c>
      <c r="E171">
        <v>49</v>
      </c>
      <c r="F171">
        <v>0.106395661276328</v>
      </c>
      <c r="G171">
        <v>2.43953156275027E-2</v>
      </c>
      <c r="H171">
        <f t="shared" si="2"/>
        <v>0.3202614379084967</v>
      </c>
    </row>
    <row r="172" spans="1:8" x14ac:dyDescent="0.25">
      <c r="A172" t="s">
        <v>409</v>
      </c>
      <c r="B172" t="s">
        <v>7</v>
      </c>
      <c r="C172">
        <v>153</v>
      </c>
      <c r="D172">
        <v>32</v>
      </c>
      <c r="E172">
        <v>49</v>
      </c>
      <c r="F172">
        <v>0.47415234341840701</v>
      </c>
      <c r="G172">
        <v>2.43953156275027E-2</v>
      </c>
      <c r="H172">
        <f t="shared" si="2"/>
        <v>0.3202614379084967</v>
      </c>
    </row>
    <row r="173" spans="1:8" x14ac:dyDescent="0.25">
      <c r="A173" t="s">
        <v>466</v>
      </c>
      <c r="B173" t="s">
        <v>7</v>
      </c>
      <c r="C173">
        <v>350</v>
      </c>
      <c r="D173">
        <v>47</v>
      </c>
      <c r="E173">
        <v>112</v>
      </c>
      <c r="F173">
        <v>0.99978665995928295</v>
      </c>
      <c r="G173">
        <v>1.1131064600556999E-3</v>
      </c>
      <c r="H173">
        <f t="shared" si="2"/>
        <v>0.32</v>
      </c>
    </row>
    <row r="174" spans="1:8" x14ac:dyDescent="0.25">
      <c r="A174" t="s">
        <v>53</v>
      </c>
      <c r="B174" t="s">
        <v>7</v>
      </c>
      <c r="C174">
        <v>225</v>
      </c>
      <c r="D174">
        <v>54</v>
      </c>
      <c r="E174">
        <v>72</v>
      </c>
      <c r="F174">
        <v>0.1067139244712</v>
      </c>
      <c r="G174">
        <v>7.8222210997412993E-3</v>
      </c>
      <c r="H174">
        <f t="shared" si="2"/>
        <v>0.32</v>
      </c>
    </row>
    <row r="175" spans="1:8" x14ac:dyDescent="0.25">
      <c r="A175" t="s">
        <v>442</v>
      </c>
      <c r="B175" t="s">
        <v>7</v>
      </c>
      <c r="C175">
        <v>338</v>
      </c>
      <c r="D175">
        <v>75</v>
      </c>
      <c r="E175">
        <v>108</v>
      </c>
      <c r="F175">
        <v>0.228100339495314</v>
      </c>
      <c r="G175">
        <v>1.42849587032041E-3</v>
      </c>
      <c r="H175">
        <f t="shared" si="2"/>
        <v>0.31952662721893493</v>
      </c>
    </row>
    <row r="176" spans="1:8" x14ac:dyDescent="0.25">
      <c r="A176" t="s">
        <v>1308</v>
      </c>
      <c r="B176" t="s">
        <v>7</v>
      </c>
      <c r="C176">
        <v>188</v>
      </c>
      <c r="D176">
        <v>35</v>
      </c>
      <c r="E176">
        <v>60</v>
      </c>
      <c r="F176">
        <v>0.76026254254503201</v>
      </c>
      <c r="G176">
        <v>1.50391795772162E-2</v>
      </c>
      <c r="H176">
        <f t="shared" si="2"/>
        <v>0.31914893617021278</v>
      </c>
    </row>
    <row r="177" spans="1:8" x14ac:dyDescent="0.25">
      <c r="A177" t="s">
        <v>907</v>
      </c>
      <c r="B177" t="s">
        <v>7</v>
      </c>
      <c r="C177">
        <v>232</v>
      </c>
      <c r="D177">
        <v>56</v>
      </c>
      <c r="E177">
        <v>74</v>
      </c>
      <c r="F177">
        <v>9.4022898124912602E-2</v>
      </c>
      <c r="G177">
        <v>7.7164055393704502E-3</v>
      </c>
      <c r="H177">
        <f t="shared" si="2"/>
        <v>0.31896551724137934</v>
      </c>
    </row>
    <row r="178" spans="1:8" x14ac:dyDescent="0.25">
      <c r="A178" t="s">
        <v>1292</v>
      </c>
      <c r="B178" t="s">
        <v>7</v>
      </c>
      <c r="C178">
        <v>185</v>
      </c>
      <c r="D178">
        <v>35</v>
      </c>
      <c r="E178">
        <v>59</v>
      </c>
      <c r="F178">
        <v>0.72493785829213497</v>
      </c>
      <c r="G178">
        <v>1.6040888005521701E-2</v>
      </c>
      <c r="H178">
        <f t="shared" si="2"/>
        <v>0.31891891891891894</v>
      </c>
    </row>
    <row r="179" spans="1:8" x14ac:dyDescent="0.25">
      <c r="A179" t="s">
        <v>227</v>
      </c>
      <c r="B179" t="s">
        <v>8</v>
      </c>
      <c r="C179">
        <v>160</v>
      </c>
      <c r="D179">
        <v>28</v>
      </c>
      <c r="E179">
        <v>51</v>
      </c>
      <c r="F179">
        <v>0.84814935512928002</v>
      </c>
      <c r="G179">
        <v>2.4043071233304899E-2</v>
      </c>
      <c r="H179">
        <f t="shared" si="2"/>
        <v>0.31874999999999998</v>
      </c>
    </row>
    <row r="180" spans="1:8" x14ac:dyDescent="0.25">
      <c r="A180" t="s">
        <v>228</v>
      </c>
      <c r="B180" t="s">
        <v>8</v>
      </c>
      <c r="C180">
        <v>160</v>
      </c>
      <c r="D180">
        <v>28</v>
      </c>
      <c r="E180">
        <v>51</v>
      </c>
      <c r="F180">
        <v>0.84814935512928002</v>
      </c>
      <c r="G180">
        <v>2.4043071233304899E-2</v>
      </c>
      <c r="H180">
        <f t="shared" si="2"/>
        <v>0.31874999999999998</v>
      </c>
    </row>
    <row r="181" spans="1:8" x14ac:dyDescent="0.25">
      <c r="A181" t="s">
        <v>338</v>
      </c>
      <c r="B181" t="s">
        <v>7</v>
      </c>
      <c r="C181">
        <v>204</v>
      </c>
      <c r="D181">
        <v>39</v>
      </c>
      <c r="E181">
        <v>65</v>
      </c>
      <c r="F181">
        <v>0.70823090976058001</v>
      </c>
      <c r="G181">
        <v>1.2224708350575399E-2</v>
      </c>
      <c r="H181">
        <f t="shared" si="2"/>
        <v>0.31862745098039214</v>
      </c>
    </row>
    <row r="182" spans="1:8" x14ac:dyDescent="0.25">
      <c r="A182" t="s">
        <v>301</v>
      </c>
      <c r="B182" t="s">
        <v>7</v>
      </c>
      <c r="C182">
        <v>154</v>
      </c>
      <c r="D182">
        <v>22</v>
      </c>
      <c r="E182">
        <v>49</v>
      </c>
      <c r="F182">
        <v>0.98108797164521</v>
      </c>
      <c r="G182">
        <v>2.7410446660657398E-2</v>
      </c>
      <c r="H182">
        <f t="shared" si="2"/>
        <v>0.31818181818181818</v>
      </c>
    </row>
    <row r="183" spans="1:8" x14ac:dyDescent="0.25">
      <c r="A183" t="s">
        <v>998</v>
      </c>
      <c r="B183" t="s">
        <v>7</v>
      </c>
      <c r="C183">
        <v>151</v>
      </c>
      <c r="D183">
        <v>24</v>
      </c>
      <c r="E183">
        <v>48</v>
      </c>
      <c r="F183">
        <v>0.93617644975111303</v>
      </c>
      <c r="G183">
        <v>2.9272281361932401E-2</v>
      </c>
      <c r="H183">
        <f t="shared" si="2"/>
        <v>0.31788079470198677</v>
      </c>
    </row>
    <row r="184" spans="1:8" x14ac:dyDescent="0.25">
      <c r="A184" t="s">
        <v>448</v>
      </c>
      <c r="B184" t="s">
        <v>7</v>
      </c>
      <c r="C184">
        <v>343</v>
      </c>
      <c r="D184">
        <v>46</v>
      </c>
      <c r="E184">
        <v>109</v>
      </c>
      <c r="F184">
        <v>0.99976473611085004</v>
      </c>
      <c r="G184">
        <v>1.6726593864091299E-3</v>
      </c>
      <c r="H184">
        <f t="shared" si="2"/>
        <v>0.31778425655976678</v>
      </c>
    </row>
    <row r="185" spans="1:8" x14ac:dyDescent="0.25">
      <c r="A185" t="s">
        <v>151</v>
      </c>
      <c r="B185" t="s">
        <v>8</v>
      </c>
      <c r="C185">
        <v>192</v>
      </c>
      <c r="D185">
        <v>44</v>
      </c>
      <c r="E185">
        <v>61</v>
      </c>
      <c r="F185">
        <v>0.21946708734840401</v>
      </c>
      <c r="G185">
        <v>1.5796042181227501E-2</v>
      </c>
      <c r="H185">
        <f t="shared" si="2"/>
        <v>0.31770833333333331</v>
      </c>
    </row>
    <row r="186" spans="1:8" x14ac:dyDescent="0.25">
      <c r="A186" t="s">
        <v>311</v>
      </c>
      <c r="B186" t="s">
        <v>7</v>
      </c>
      <c r="C186">
        <v>170</v>
      </c>
      <c r="D186">
        <v>39</v>
      </c>
      <c r="E186">
        <v>54</v>
      </c>
      <c r="F186">
        <v>0.23365876491172499</v>
      </c>
      <c r="G186">
        <v>2.21699592515027E-2</v>
      </c>
      <c r="H186">
        <f t="shared" si="2"/>
        <v>0.31764705882352939</v>
      </c>
    </row>
    <row r="187" spans="1:8" x14ac:dyDescent="0.25">
      <c r="A187" t="s">
        <v>359</v>
      </c>
      <c r="B187" t="s">
        <v>7</v>
      </c>
      <c r="C187">
        <v>359</v>
      </c>
      <c r="D187">
        <v>80</v>
      </c>
      <c r="E187">
        <v>114</v>
      </c>
      <c r="F187">
        <v>0.207212134502234</v>
      </c>
      <c r="G187">
        <v>1.3672883808348601E-3</v>
      </c>
      <c r="H187">
        <f t="shared" si="2"/>
        <v>0.31754874651810583</v>
      </c>
    </row>
    <row r="188" spans="1:8" x14ac:dyDescent="0.25">
      <c r="A188" t="s">
        <v>530</v>
      </c>
      <c r="B188" t="s">
        <v>7</v>
      </c>
      <c r="C188">
        <v>186</v>
      </c>
      <c r="D188">
        <v>43</v>
      </c>
      <c r="E188">
        <v>59</v>
      </c>
      <c r="F188">
        <v>0.20432754227655101</v>
      </c>
      <c r="G188">
        <v>1.7962482207218002E-2</v>
      </c>
      <c r="H188">
        <f t="shared" si="2"/>
        <v>0.31720430107526881</v>
      </c>
    </row>
    <row r="189" spans="1:8" x14ac:dyDescent="0.25">
      <c r="A189" t="s">
        <v>606</v>
      </c>
      <c r="B189" t="s">
        <v>7</v>
      </c>
      <c r="C189">
        <v>243</v>
      </c>
      <c r="D189">
        <v>46</v>
      </c>
      <c r="E189">
        <v>77</v>
      </c>
      <c r="F189">
        <v>0.74581522847005799</v>
      </c>
      <c r="G189">
        <v>7.9705985575160999E-3</v>
      </c>
      <c r="H189">
        <f t="shared" si="2"/>
        <v>0.3168724279835391</v>
      </c>
    </row>
    <row r="190" spans="1:8" x14ac:dyDescent="0.25">
      <c r="A190" t="s">
        <v>630</v>
      </c>
      <c r="B190" t="s">
        <v>7</v>
      </c>
      <c r="C190">
        <v>149</v>
      </c>
      <c r="D190">
        <v>21</v>
      </c>
      <c r="E190">
        <v>47</v>
      </c>
      <c r="F190">
        <v>0.98255513914296899</v>
      </c>
      <c r="G190">
        <v>3.5014289587170497E-2</v>
      </c>
      <c r="H190">
        <f t="shared" si="2"/>
        <v>0.31543624161073824</v>
      </c>
    </row>
    <row r="191" spans="1:8" x14ac:dyDescent="0.25">
      <c r="A191" t="s">
        <v>542</v>
      </c>
      <c r="B191" t="s">
        <v>7</v>
      </c>
      <c r="C191">
        <v>276</v>
      </c>
      <c r="D191">
        <v>55</v>
      </c>
      <c r="E191">
        <v>87</v>
      </c>
      <c r="F191">
        <v>0.60874878091989304</v>
      </c>
      <c r="G191">
        <v>5.8909602860153804E-3</v>
      </c>
      <c r="H191">
        <f t="shared" si="2"/>
        <v>0.31521739130434784</v>
      </c>
    </row>
    <row r="192" spans="1:8" x14ac:dyDescent="0.25">
      <c r="A192" t="s">
        <v>445</v>
      </c>
      <c r="B192" t="s">
        <v>7</v>
      </c>
      <c r="C192">
        <v>159</v>
      </c>
      <c r="D192">
        <v>37</v>
      </c>
      <c r="E192">
        <v>50</v>
      </c>
      <c r="F192">
        <v>0.21230732437069999</v>
      </c>
      <c r="G192">
        <v>3.2151100575036701E-2</v>
      </c>
      <c r="H192">
        <f t="shared" si="2"/>
        <v>0.31446540880503143</v>
      </c>
    </row>
    <row r="193" spans="1:8" x14ac:dyDescent="0.25">
      <c r="A193" t="s">
        <v>673</v>
      </c>
      <c r="B193" t="s">
        <v>7</v>
      </c>
      <c r="C193">
        <v>369</v>
      </c>
      <c r="D193">
        <v>69</v>
      </c>
      <c r="E193">
        <v>116</v>
      </c>
      <c r="F193">
        <v>0.81732726110531195</v>
      </c>
      <c r="G193">
        <v>1.8464035346245199E-3</v>
      </c>
      <c r="H193">
        <f t="shared" si="2"/>
        <v>0.3143631436314363</v>
      </c>
    </row>
    <row r="194" spans="1:8" x14ac:dyDescent="0.25">
      <c r="A194" t="s">
        <v>1084</v>
      </c>
      <c r="B194" t="s">
        <v>8</v>
      </c>
      <c r="C194">
        <v>560</v>
      </c>
      <c r="D194">
        <v>107</v>
      </c>
      <c r="E194">
        <v>176</v>
      </c>
      <c r="F194">
        <v>0.80267876439821695</v>
      </c>
      <c r="G194">
        <v>1.4602932641670201E-4</v>
      </c>
      <c r="H194">
        <f t="shared" ref="H194:H257" si="3">E194/C194</f>
        <v>0.31428571428571428</v>
      </c>
    </row>
    <row r="195" spans="1:8" x14ac:dyDescent="0.25">
      <c r="A195" t="s">
        <v>1051</v>
      </c>
      <c r="B195" t="s">
        <v>8</v>
      </c>
      <c r="C195">
        <v>497</v>
      </c>
      <c r="D195">
        <v>98</v>
      </c>
      <c r="E195">
        <v>156</v>
      </c>
      <c r="F195">
        <v>0.67578726658708799</v>
      </c>
      <c r="G195">
        <v>3.64692020915152E-4</v>
      </c>
      <c r="H195">
        <f t="shared" si="3"/>
        <v>0.31388329979879276</v>
      </c>
    </row>
    <row r="196" spans="1:8" x14ac:dyDescent="0.25">
      <c r="A196" t="s">
        <v>791</v>
      </c>
      <c r="B196" t="s">
        <v>7</v>
      </c>
      <c r="C196">
        <v>1319</v>
      </c>
      <c r="D196">
        <v>280</v>
      </c>
      <c r="E196">
        <v>414</v>
      </c>
      <c r="F196">
        <v>0.23733944679056701</v>
      </c>
      <c r="G196" s="1">
        <v>4.4464351352338801E-9</v>
      </c>
      <c r="H196">
        <f t="shared" si="3"/>
        <v>0.31387414708112205</v>
      </c>
    </row>
    <row r="197" spans="1:8" x14ac:dyDescent="0.25">
      <c r="A197" t="s">
        <v>169</v>
      </c>
      <c r="B197" t="s">
        <v>8</v>
      </c>
      <c r="C197">
        <v>150</v>
      </c>
      <c r="D197">
        <v>27</v>
      </c>
      <c r="E197">
        <v>47</v>
      </c>
      <c r="F197">
        <v>0.80011421843684905</v>
      </c>
      <c r="G197">
        <v>3.9101719906549898E-2</v>
      </c>
      <c r="H197">
        <f t="shared" si="3"/>
        <v>0.31333333333333335</v>
      </c>
    </row>
    <row r="198" spans="1:8" x14ac:dyDescent="0.25">
      <c r="A198" t="s">
        <v>653</v>
      </c>
      <c r="B198" t="s">
        <v>7</v>
      </c>
      <c r="C198">
        <v>419</v>
      </c>
      <c r="D198">
        <v>85</v>
      </c>
      <c r="E198">
        <v>131</v>
      </c>
      <c r="F198">
        <v>0.55178535669096995</v>
      </c>
      <c r="G198">
        <v>1.2321027183348899E-3</v>
      </c>
      <c r="H198">
        <f t="shared" si="3"/>
        <v>0.31264916467780429</v>
      </c>
    </row>
    <row r="199" spans="1:8" x14ac:dyDescent="0.25">
      <c r="A199" t="s">
        <v>196</v>
      </c>
      <c r="B199" t="s">
        <v>8</v>
      </c>
      <c r="C199">
        <v>352</v>
      </c>
      <c r="D199">
        <v>60</v>
      </c>
      <c r="E199">
        <v>110</v>
      </c>
      <c r="F199">
        <v>0.95481701211655901</v>
      </c>
      <c r="G199">
        <v>2.9524753738767299E-3</v>
      </c>
      <c r="H199">
        <f t="shared" si="3"/>
        <v>0.3125</v>
      </c>
    </row>
    <row r="200" spans="1:8" x14ac:dyDescent="0.25">
      <c r="A200" t="s">
        <v>617</v>
      </c>
      <c r="B200" t="s">
        <v>7</v>
      </c>
      <c r="C200">
        <v>205</v>
      </c>
      <c r="D200">
        <v>53</v>
      </c>
      <c r="E200">
        <v>64</v>
      </c>
      <c r="F200">
        <v>3.4796871361421698E-2</v>
      </c>
      <c r="G200">
        <v>2.01242049318563E-2</v>
      </c>
      <c r="H200">
        <f t="shared" si="3"/>
        <v>0.31219512195121951</v>
      </c>
    </row>
    <row r="201" spans="1:8" x14ac:dyDescent="0.25">
      <c r="A201" t="s">
        <v>134</v>
      </c>
      <c r="B201" t="s">
        <v>7</v>
      </c>
      <c r="C201">
        <v>471</v>
      </c>
      <c r="D201">
        <v>111</v>
      </c>
      <c r="E201">
        <v>147</v>
      </c>
      <c r="F201">
        <v>5.0655487308521499E-2</v>
      </c>
      <c r="G201">
        <v>6.9721816700292602E-4</v>
      </c>
      <c r="H201">
        <f t="shared" si="3"/>
        <v>0.31210191082802546</v>
      </c>
    </row>
    <row r="202" spans="1:8" x14ac:dyDescent="0.25">
      <c r="A202" t="s">
        <v>739</v>
      </c>
      <c r="B202" t="s">
        <v>8</v>
      </c>
      <c r="C202">
        <v>273</v>
      </c>
      <c r="D202">
        <v>42</v>
      </c>
      <c r="E202">
        <v>85</v>
      </c>
      <c r="F202">
        <v>0.98716978934931798</v>
      </c>
      <c r="G202">
        <v>9.0997812848063308E-3</v>
      </c>
      <c r="H202">
        <f t="shared" si="3"/>
        <v>0.31135531135531136</v>
      </c>
    </row>
    <row r="203" spans="1:8" x14ac:dyDescent="0.25">
      <c r="A203" t="s">
        <v>911</v>
      </c>
      <c r="B203" t="s">
        <v>8</v>
      </c>
      <c r="C203">
        <v>450</v>
      </c>
      <c r="D203">
        <v>71</v>
      </c>
      <c r="E203">
        <v>140</v>
      </c>
      <c r="F203">
        <v>0.99566896807226102</v>
      </c>
      <c r="G203">
        <v>1.0643125125624499E-3</v>
      </c>
      <c r="H203">
        <f t="shared" si="3"/>
        <v>0.31111111111111112</v>
      </c>
    </row>
    <row r="204" spans="1:8" x14ac:dyDescent="0.25">
      <c r="A204" t="s">
        <v>631</v>
      </c>
      <c r="B204" t="s">
        <v>7</v>
      </c>
      <c r="C204">
        <v>399</v>
      </c>
      <c r="D204">
        <v>82</v>
      </c>
      <c r="E204">
        <v>124</v>
      </c>
      <c r="F204">
        <v>0.49833905085462299</v>
      </c>
      <c r="G204">
        <v>2.07960836601729E-3</v>
      </c>
      <c r="H204">
        <f t="shared" si="3"/>
        <v>0.31077694235588971</v>
      </c>
    </row>
    <row r="205" spans="1:8" x14ac:dyDescent="0.25">
      <c r="A205" t="s">
        <v>660</v>
      </c>
      <c r="B205" t="s">
        <v>7</v>
      </c>
      <c r="C205">
        <v>248</v>
      </c>
      <c r="D205">
        <v>47</v>
      </c>
      <c r="E205">
        <v>77</v>
      </c>
      <c r="F205">
        <v>0.74481310547999102</v>
      </c>
      <c r="G205">
        <v>1.3469839157789701E-2</v>
      </c>
      <c r="H205">
        <f t="shared" si="3"/>
        <v>0.31048387096774194</v>
      </c>
    </row>
    <row r="206" spans="1:8" x14ac:dyDescent="0.25">
      <c r="A206" t="s">
        <v>1291</v>
      </c>
      <c r="B206" t="s">
        <v>7</v>
      </c>
      <c r="C206">
        <v>203</v>
      </c>
      <c r="D206">
        <v>35</v>
      </c>
      <c r="E206">
        <v>63</v>
      </c>
      <c r="F206">
        <v>0.89193735471385105</v>
      </c>
      <c r="G206">
        <v>2.3761901690130399E-2</v>
      </c>
      <c r="H206">
        <f t="shared" si="3"/>
        <v>0.31034482758620691</v>
      </c>
    </row>
    <row r="207" spans="1:8" x14ac:dyDescent="0.25">
      <c r="A207" t="s">
        <v>68</v>
      </c>
      <c r="B207" t="s">
        <v>8</v>
      </c>
      <c r="C207">
        <v>216</v>
      </c>
      <c r="D207">
        <v>33</v>
      </c>
      <c r="E207">
        <v>67</v>
      </c>
      <c r="F207">
        <v>0.97923595379433603</v>
      </c>
      <c r="G207">
        <v>2.0476741949508898E-2</v>
      </c>
      <c r="H207">
        <f t="shared" si="3"/>
        <v>0.31018518518518517</v>
      </c>
    </row>
    <row r="208" spans="1:8" x14ac:dyDescent="0.25">
      <c r="A208" t="s">
        <v>586</v>
      </c>
      <c r="B208" t="s">
        <v>7</v>
      </c>
      <c r="C208">
        <v>181</v>
      </c>
      <c r="D208">
        <v>44</v>
      </c>
      <c r="E208">
        <v>56</v>
      </c>
      <c r="F208">
        <v>0.115082284660549</v>
      </c>
      <c r="G208">
        <v>3.3373405075295501E-2</v>
      </c>
      <c r="H208">
        <f t="shared" si="3"/>
        <v>0.30939226519337015</v>
      </c>
    </row>
    <row r="209" spans="1:8" x14ac:dyDescent="0.25">
      <c r="A209" t="s">
        <v>698</v>
      </c>
      <c r="B209" t="s">
        <v>7</v>
      </c>
      <c r="C209">
        <v>233</v>
      </c>
      <c r="D209">
        <v>44</v>
      </c>
      <c r="E209">
        <v>72</v>
      </c>
      <c r="F209">
        <v>0.74795040365363397</v>
      </c>
      <c r="G209">
        <v>1.83422882100601E-2</v>
      </c>
      <c r="H209">
        <f t="shared" si="3"/>
        <v>0.30901287553648071</v>
      </c>
    </row>
    <row r="210" spans="1:8" x14ac:dyDescent="0.25">
      <c r="A210" t="s">
        <v>504</v>
      </c>
      <c r="B210" t="s">
        <v>7</v>
      </c>
      <c r="C210">
        <v>301</v>
      </c>
      <c r="D210">
        <v>58</v>
      </c>
      <c r="E210">
        <v>93</v>
      </c>
      <c r="F210">
        <v>0.71678661707411595</v>
      </c>
      <c r="G210">
        <v>8.29966998925275E-3</v>
      </c>
      <c r="H210">
        <f t="shared" si="3"/>
        <v>0.30897009966777411</v>
      </c>
    </row>
    <row r="211" spans="1:8" x14ac:dyDescent="0.25">
      <c r="A211" t="s">
        <v>661</v>
      </c>
      <c r="B211" t="s">
        <v>7</v>
      </c>
      <c r="C211">
        <v>421</v>
      </c>
      <c r="D211">
        <v>89</v>
      </c>
      <c r="E211">
        <v>130</v>
      </c>
      <c r="F211">
        <v>0.37810752353080401</v>
      </c>
      <c r="G211">
        <v>2.1369413707176699E-3</v>
      </c>
      <c r="H211">
        <f t="shared" si="3"/>
        <v>0.30878859857482183</v>
      </c>
    </row>
    <row r="212" spans="1:8" x14ac:dyDescent="0.25">
      <c r="A212" t="s">
        <v>488</v>
      </c>
      <c r="B212" t="s">
        <v>7</v>
      </c>
      <c r="C212">
        <v>528</v>
      </c>
      <c r="D212">
        <v>104</v>
      </c>
      <c r="E212">
        <v>163</v>
      </c>
      <c r="F212">
        <v>0.68448929630867605</v>
      </c>
      <c r="G212">
        <v>6.3923200256414897E-4</v>
      </c>
      <c r="H212">
        <f t="shared" si="3"/>
        <v>0.30871212121212122</v>
      </c>
    </row>
    <row r="213" spans="1:8" x14ac:dyDescent="0.25">
      <c r="A213" t="s">
        <v>377</v>
      </c>
      <c r="B213" t="s">
        <v>7</v>
      </c>
      <c r="C213">
        <v>250</v>
      </c>
      <c r="D213">
        <v>49</v>
      </c>
      <c r="E213">
        <v>77</v>
      </c>
      <c r="F213">
        <v>0.65523524141175504</v>
      </c>
      <c r="G213">
        <v>1.6415002577970499E-2</v>
      </c>
      <c r="H213">
        <f t="shared" si="3"/>
        <v>0.308</v>
      </c>
    </row>
    <row r="214" spans="1:8" x14ac:dyDescent="0.25">
      <c r="A214" t="s">
        <v>949</v>
      </c>
      <c r="B214" t="s">
        <v>7</v>
      </c>
      <c r="C214">
        <v>286</v>
      </c>
      <c r="D214">
        <v>59</v>
      </c>
      <c r="E214">
        <v>88</v>
      </c>
      <c r="F214">
        <v>0.492126666752145</v>
      </c>
      <c r="G214">
        <v>1.1233282472870001E-2</v>
      </c>
      <c r="H214">
        <f t="shared" si="3"/>
        <v>0.30769230769230771</v>
      </c>
    </row>
    <row r="215" spans="1:8" x14ac:dyDescent="0.25">
      <c r="A215" t="s">
        <v>44</v>
      </c>
      <c r="B215" t="s">
        <v>7</v>
      </c>
      <c r="C215">
        <v>291</v>
      </c>
      <c r="D215">
        <v>76</v>
      </c>
      <c r="E215">
        <v>89</v>
      </c>
      <c r="F215">
        <v>1.07302832315871E-2</v>
      </c>
      <c r="G215">
        <v>1.2777986078155701E-2</v>
      </c>
      <c r="H215">
        <f t="shared" si="3"/>
        <v>0.30584192439862545</v>
      </c>
    </row>
    <row r="216" spans="1:8" x14ac:dyDescent="0.25">
      <c r="A216" t="s">
        <v>289</v>
      </c>
      <c r="B216" t="s">
        <v>7</v>
      </c>
      <c r="C216">
        <v>203</v>
      </c>
      <c r="D216">
        <v>34</v>
      </c>
      <c r="E216">
        <v>62</v>
      </c>
      <c r="F216">
        <v>0.92235191342956702</v>
      </c>
      <c r="G216">
        <v>3.4012278911239403E-2</v>
      </c>
      <c r="H216">
        <f t="shared" si="3"/>
        <v>0.30541871921182268</v>
      </c>
    </row>
    <row r="217" spans="1:8" x14ac:dyDescent="0.25">
      <c r="A217" t="s">
        <v>737</v>
      </c>
      <c r="B217" t="s">
        <v>7</v>
      </c>
      <c r="C217">
        <v>282</v>
      </c>
      <c r="D217">
        <v>56</v>
      </c>
      <c r="E217">
        <v>86</v>
      </c>
      <c r="F217">
        <v>0.62067451603902302</v>
      </c>
      <c r="G217">
        <v>1.5290594349561801E-2</v>
      </c>
      <c r="H217">
        <f t="shared" si="3"/>
        <v>0.30496453900709219</v>
      </c>
    </row>
    <row r="218" spans="1:8" x14ac:dyDescent="0.25">
      <c r="A218" t="s">
        <v>48</v>
      </c>
      <c r="B218" t="s">
        <v>7</v>
      </c>
      <c r="C218">
        <v>223</v>
      </c>
      <c r="D218">
        <v>58</v>
      </c>
      <c r="E218">
        <v>68</v>
      </c>
      <c r="F218">
        <v>2.5321903255327599E-2</v>
      </c>
      <c r="G218">
        <v>2.8446545130288201E-2</v>
      </c>
      <c r="H218">
        <f t="shared" si="3"/>
        <v>0.30493273542600896</v>
      </c>
    </row>
    <row r="219" spans="1:8" x14ac:dyDescent="0.25">
      <c r="A219" t="s">
        <v>235</v>
      </c>
      <c r="B219" t="s">
        <v>7</v>
      </c>
      <c r="C219">
        <v>187</v>
      </c>
      <c r="D219">
        <v>37</v>
      </c>
      <c r="E219">
        <v>57</v>
      </c>
      <c r="F219">
        <v>0.61753684084852101</v>
      </c>
      <c r="G219">
        <v>4.2139129896605898E-2</v>
      </c>
      <c r="H219">
        <f t="shared" si="3"/>
        <v>0.30481283422459893</v>
      </c>
    </row>
    <row r="220" spans="1:8" x14ac:dyDescent="0.25">
      <c r="A220" t="s">
        <v>648</v>
      </c>
      <c r="B220" t="s">
        <v>7</v>
      </c>
      <c r="C220">
        <v>414</v>
      </c>
      <c r="D220">
        <v>88</v>
      </c>
      <c r="E220">
        <v>126</v>
      </c>
      <c r="F220">
        <v>0.357205703287169</v>
      </c>
      <c r="G220">
        <v>4.2942201214159004E-3</v>
      </c>
      <c r="H220">
        <f t="shared" si="3"/>
        <v>0.30434782608695654</v>
      </c>
    </row>
    <row r="221" spans="1:8" x14ac:dyDescent="0.25">
      <c r="A221" t="s">
        <v>1266</v>
      </c>
      <c r="B221" t="s">
        <v>8</v>
      </c>
      <c r="C221">
        <v>184</v>
      </c>
      <c r="D221">
        <v>28</v>
      </c>
      <c r="E221">
        <v>56</v>
      </c>
      <c r="F221">
        <v>0.97211702241306097</v>
      </c>
      <c r="G221">
        <v>4.4843136063011303E-2</v>
      </c>
      <c r="H221">
        <f t="shared" si="3"/>
        <v>0.30434782608695654</v>
      </c>
    </row>
    <row r="222" spans="1:8" x14ac:dyDescent="0.25">
      <c r="A222" t="s">
        <v>517</v>
      </c>
      <c r="B222" t="s">
        <v>7</v>
      </c>
      <c r="C222">
        <v>286</v>
      </c>
      <c r="D222">
        <v>55</v>
      </c>
      <c r="E222">
        <v>87</v>
      </c>
      <c r="F222">
        <v>0.71838834340239399</v>
      </c>
      <c r="G222">
        <v>1.5788781069298301E-2</v>
      </c>
      <c r="H222">
        <f t="shared" si="3"/>
        <v>0.30419580419580422</v>
      </c>
    </row>
    <row r="223" spans="1:8" x14ac:dyDescent="0.25">
      <c r="A223" t="s">
        <v>224</v>
      </c>
      <c r="B223" t="s">
        <v>7</v>
      </c>
      <c r="C223">
        <v>635</v>
      </c>
      <c r="D223">
        <v>135</v>
      </c>
      <c r="E223">
        <v>193</v>
      </c>
      <c r="F223">
        <v>0.31520246319784601</v>
      </c>
      <c r="G223">
        <v>5.1552768206250001E-4</v>
      </c>
      <c r="H223">
        <f t="shared" si="3"/>
        <v>0.30393700787401573</v>
      </c>
    </row>
    <row r="224" spans="1:8" x14ac:dyDescent="0.25">
      <c r="A224" t="s">
        <v>703</v>
      </c>
      <c r="B224" t="s">
        <v>7</v>
      </c>
      <c r="C224">
        <v>283</v>
      </c>
      <c r="D224">
        <v>56</v>
      </c>
      <c r="E224">
        <v>86</v>
      </c>
      <c r="F224">
        <v>0.63211666182534199</v>
      </c>
      <c r="G224">
        <v>1.67562016445486E-2</v>
      </c>
      <c r="H224">
        <f t="shared" si="3"/>
        <v>0.303886925795053</v>
      </c>
    </row>
    <row r="225" spans="1:8" x14ac:dyDescent="0.25">
      <c r="A225" t="s">
        <v>601</v>
      </c>
      <c r="B225" t="s">
        <v>7</v>
      </c>
      <c r="C225">
        <v>316</v>
      </c>
      <c r="D225">
        <v>71</v>
      </c>
      <c r="E225">
        <v>96</v>
      </c>
      <c r="F225">
        <v>0.20094070605578601</v>
      </c>
      <c r="G225">
        <v>1.21581861507095E-2</v>
      </c>
      <c r="H225">
        <f t="shared" si="3"/>
        <v>0.30379746835443039</v>
      </c>
    </row>
    <row r="226" spans="1:8" x14ac:dyDescent="0.25">
      <c r="A226" t="s">
        <v>635</v>
      </c>
      <c r="B226" t="s">
        <v>7</v>
      </c>
      <c r="C226">
        <v>461</v>
      </c>
      <c r="D226">
        <v>99</v>
      </c>
      <c r="E226">
        <v>140</v>
      </c>
      <c r="F226">
        <v>0.30509186423436402</v>
      </c>
      <c r="G226">
        <v>2.9653433242939199E-3</v>
      </c>
      <c r="H226">
        <f t="shared" si="3"/>
        <v>0.3036876355748373</v>
      </c>
    </row>
    <row r="227" spans="1:8" x14ac:dyDescent="0.25">
      <c r="A227" t="s">
        <v>509</v>
      </c>
      <c r="B227" t="s">
        <v>7</v>
      </c>
      <c r="C227">
        <v>201</v>
      </c>
      <c r="D227">
        <v>47</v>
      </c>
      <c r="E227">
        <v>61</v>
      </c>
      <c r="F227">
        <v>0.169498923321347</v>
      </c>
      <c r="G227">
        <v>3.9750225044318098E-2</v>
      </c>
      <c r="H227">
        <f t="shared" si="3"/>
        <v>0.30348258706467662</v>
      </c>
    </row>
    <row r="228" spans="1:8" x14ac:dyDescent="0.25">
      <c r="A228" t="s">
        <v>799</v>
      </c>
      <c r="B228" t="s">
        <v>7</v>
      </c>
      <c r="C228">
        <v>274</v>
      </c>
      <c r="D228">
        <v>68</v>
      </c>
      <c r="E228">
        <v>83</v>
      </c>
      <c r="F228">
        <v>4.3249154425112298E-2</v>
      </c>
      <c r="G228">
        <v>2.0023409432483701E-2</v>
      </c>
      <c r="H228">
        <f t="shared" si="3"/>
        <v>0.3029197080291971</v>
      </c>
    </row>
    <row r="229" spans="1:8" x14ac:dyDescent="0.25">
      <c r="A229" t="s">
        <v>671</v>
      </c>
      <c r="B229" t="s">
        <v>7</v>
      </c>
      <c r="C229">
        <v>733</v>
      </c>
      <c r="D229">
        <v>141</v>
      </c>
      <c r="E229">
        <v>222</v>
      </c>
      <c r="F229">
        <v>0.81010101704063697</v>
      </c>
      <c r="G229">
        <v>2.5080239172995701E-4</v>
      </c>
      <c r="H229">
        <f t="shared" si="3"/>
        <v>0.30286493860845837</v>
      </c>
    </row>
    <row r="230" spans="1:8" x14ac:dyDescent="0.25">
      <c r="A230" t="s">
        <v>336</v>
      </c>
      <c r="B230" t="s">
        <v>7</v>
      </c>
      <c r="C230">
        <v>255</v>
      </c>
      <c r="D230">
        <v>52</v>
      </c>
      <c r="E230">
        <v>77</v>
      </c>
      <c r="F230">
        <v>0.53313823487285505</v>
      </c>
      <c r="G230">
        <v>2.6142954142263499E-2</v>
      </c>
      <c r="H230">
        <f t="shared" si="3"/>
        <v>0.30196078431372547</v>
      </c>
    </row>
    <row r="231" spans="1:8" x14ac:dyDescent="0.25">
      <c r="A231" t="s">
        <v>333</v>
      </c>
      <c r="B231" t="s">
        <v>7</v>
      </c>
      <c r="C231">
        <v>305</v>
      </c>
      <c r="D231">
        <v>70</v>
      </c>
      <c r="E231">
        <v>92</v>
      </c>
      <c r="F231">
        <v>0.152050779192654</v>
      </c>
      <c r="G231">
        <v>1.6799315221379198E-2</v>
      </c>
      <c r="H231">
        <f t="shared" si="3"/>
        <v>0.30163934426229511</v>
      </c>
    </row>
    <row r="232" spans="1:8" x14ac:dyDescent="0.25">
      <c r="A232" t="s">
        <v>295</v>
      </c>
      <c r="B232" t="s">
        <v>7</v>
      </c>
      <c r="C232">
        <v>733</v>
      </c>
      <c r="D232">
        <v>128</v>
      </c>
      <c r="E232">
        <v>221</v>
      </c>
      <c r="F232">
        <v>0.98369403355137897</v>
      </c>
      <c r="G232">
        <v>3.4287931117530198E-4</v>
      </c>
      <c r="H232">
        <f t="shared" si="3"/>
        <v>0.30150068212824011</v>
      </c>
    </row>
    <row r="233" spans="1:8" x14ac:dyDescent="0.25">
      <c r="A233" t="s">
        <v>114</v>
      </c>
      <c r="B233" t="s">
        <v>8</v>
      </c>
      <c r="C233">
        <v>481</v>
      </c>
      <c r="D233">
        <v>97</v>
      </c>
      <c r="E233">
        <v>145</v>
      </c>
      <c r="F233">
        <v>0.57915955547328402</v>
      </c>
      <c r="G233">
        <v>3.42662961359807E-3</v>
      </c>
      <c r="H233">
        <f t="shared" si="3"/>
        <v>0.30145530145530147</v>
      </c>
    </row>
    <row r="234" spans="1:8" x14ac:dyDescent="0.25">
      <c r="A234" t="s">
        <v>229</v>
      </c>
      <c r="B234" t="s">
        <v>7</v>
      </c>
      <c r="C234">
        <v>627</v>
      </c>
      <c r="D234">
        <v>134</v>
      </c>
      <c r="E234">
        <v>189</v>
      </c>
      <c r="F234">
        <v>0.29186323061195502</v>
      </c>
      <c r="G234">
        <v>9.1451399134308297E-4</v>
      </c>
      <c r="H234">
        <f t="shared" si="3"/>
        <v>0.30143540669856461</v>
      </c>
    </row>
    <row r="235" spans="1:8" x14ac:dyDescent="0.25">
      <c r="A235" t="s">
        <v>1043</v>
      </c>
      <c r="B235" t="s">
        <v>7</v>
      </c>
      <c r="C235">
        <v>949</v>
      </c>
      <c r="D235">
        <v>197</v>
      </c>
      <c r="E235">
        <v>286</v>
      </c>
      <c r="F235">
        <v>0.41410456556560998</v>
      </c>
      <c r="G235" s="1">
        <v>4.8190371147591601E-5</v>
      </c>
      <c r="H235">
        <f t="shared" si="3"/>
        <v>0.30136986301369861</v>
      </c>
    </row>
    <row r="236" spans="1:8" x14ac:dyDescent="0.25">
      <c r="A236" t="s">
        <v>611</v>
      </c>
      <c r="B236" t="s">
        <v>7</v>
      </c>
      <c r="C236">
        <v>448</v>
      </c>
      <c r="D236">
        <v>90</v>
      </c>
      <c r="E236">
        <v>135</v>
      </c>
      <c r="F236">
        <v>0.59373261645840902</v>
      </c>
      <c r="G236">
        <v>4.6987938962215203E-3</v>
      </c>
      <c r="H236">
        <f t="shared" si="3"/>
        <v>0.3013392857142857</v>
      </c>
    </row>
    <row r="237" spans="1:8" x14ac:dyDescent="0.25">
      <c r="A237" t="s">
        <v>895</v>
      </c>
      <c r="B237" t="s">
        <v>7</v>
      </c>
      <c r="C237">
        <v>385</v>
      </c>
      <c r="D237">
        <v>59</v>
      </c>
      <c r="E237">
        <v>116</v>
      </c>
      <c r="F237">
        <v>0.99620680428039199</v>
      </c>
      <c r="G237">
        <v>8.3602179229937193E-3</v>
      </c>
      <c r="H237">
        <f t="shared" si="3"/>
        <v>0.30129870129870129</v>
      </c>
    </row>
    <row r="238" spans="1:8" x14ac:dyDescent="0.25">
      <c r="A238" t="s">
        <v>117</v>
      </c>
      <c r="B238" t="s">
        <v>7</v>
      </c>
      <c r="C238">
        <v>415</v>
      </c>
      <c r="D238">
        <v>98</v>
      </c>
      <c r="E238">
        <v>125</v>
      </c>
      <c r="F238">
        <v>6.0284981922940399E-2</v>
      </c>
      <c r="G238">
        <v>6.4470246153836199E-3</v>
      </c>
      <c r="H238">
        <f t="shared" si="3"/>
        <v>0.30120481927710846</v>
      </c>
    </row>
    <row r="239" spans="1:8" x14ac:dyDescent="0.25">
      <c r="A239" t="s">
        <v>866</v>
      </c>
      <c r="B239" t="s">
        <v>7</v>
      </c>
      <c r="C239">
        <v>342</v>
      </c>
      <c r="D239">
        <v>72</v>
      </c>
      <c r="E239">
        <v>103</v>
      </c>
      <c r="F239">
        <v>0.40968675561578499</v>
      </c>
      <c r="G239">
        <v>1.2542144827888299E-2</v>
      </c>
      <c r="H239">
        <f t="shared" si="3"/>
        <v>0.30116959064327486</v>
      </c>
    </row>
    <row r="240" spans="1:8" x14ac:dyDescent="0.25">
      <c r="A240" t="s">
        <v>208</v>
      </c>
      <c r="B240" t="s">
        <v>7</v>
      </c>
      <c r="C240">
        <v>601</v>
      </c>
      <c r="D240">
        <v>130</v>
      </c>
      <c r="E240">
        <v>181</v>
      </c>
      <c r="F240">
        <v>0.243952479022323</v>
      </c>
      <c r="G240">
        <v>1.21772251073591E-3</v>
      </c>
      <c r="H240">
        <f t="shared" si="3"/>
        <v>0.30116472545757073</v>
      </c>
    </row>
    <row r="241" spans="1:8" x14ac:dyDescent="0.25">
      <c r="A241" t="s">
        <v>90</v>
      </c>
      <c r="B241" t="s">
        <v>7</v>
      </c>
      <c r="C241">
        <v>289</v>
      </c>
      <c r="D241">
        <v>73</v>
      </c>
      <c r="E241">
        <v>87</v>
      </c>
      <c r="F241">
        <v>2.5917303643864499E-2</v>
      </c>
      <c r="G241">
        <v>2.0620869401832099E-2</v>
      </c>
      <c r="H241">
        <f t="shared" si="3"/>
        <v>0.30103806228373703</v>
      </c>
    </row>
    <row r="242" spans="1:8" x14ac:dyDescent="0.25">
      <c r="A242" t="s">
        <v>958</v>
      </c>
      <c r="B242" t="s">
        <v>7</v>
      </c>
      <c r="C242">
        <v>672</v>
      </c>
      <c r="D242">
        <v>136</v>
      </c>
      <c r="E242">
        <v>202</v>
      </c>
      <c r="F242">
        <v>0.56932631037249104</v>
      </c>
      <c r="G242">
        <v>7.22287292953968E-4</v>
      </c>
      <c r="H242">
        <f t="shared" si="3"/>
        <v>0.30059523809523808</v>
      </c>
    </row>
    <row r="243" spans="1:8" x14ac:dyDescent="0.25">
      <c r="A243" t="s">
        <v>835</v>
      </c>
      <c r="B243" t="s">
        <v>7</v>
      </c>
      <c r="C243">
        <v>819</v>
      </c>
      <c r="D243">
        <v>154</v>
      </c>
      <c r="E243">
        <v>246</v>
      </c>
      <c r="F243">
        <v>0.89436691892809905</v>
      </c>
      <c r="G243">
        <v>2.0670287037297499E-4</v>
      </c>
      <c r="H243">
        <f t="shared" si="3"/>
        <v>0.30036630036630035</v>
      </c>
    </row>
    <row r="244" spans="1:8" x14ac:dyDescent="0.25">
      <c r="A244" t="s">
        <v>175</v>
      </c>
      <c r="B244" t="s">
        <v>8</v>
      </c>
      <c r="C244">
        <v>270</v>
      </c>
      <c r="D244">
        <v>53</v>
      </c>
      <c r="E244">
        <v>81</v>
      </c>
      <c r="F244">
        <v>0.65475716457655597</v>
      </c>
      <c r="G244">
        <v>2.6855360120460699E-2</v>
      </c>
      <c r="H244">
        <f t="shared" si="3"/>
        <v>0.3</v>
      </c>
    </row>
    <row r="245" spans="1:8" x14ac:dyDescent="0.25">
      <c r="A245" t="s">
        <v>449</v>
      </c>
      <c r="B245" t="s">
        <v>7</v>
      </c>
      <c r="C245">
        <v>952</v>
      </c>
      <c r="D245">
        <v>205</v>
      </c>
      <c r="E245">
        <v>285</v>
      </c>
      <c r="F245">
        <v>0.20354096644661601</v>
      </c>
      <c r="G245" s="1">
        <v>8.38641343869346E-5</v>
      </c>
      <c r="H245">
        <f t="shared" si="3"/>
        <v>0.29936974789915966</v>
      </c>
    </row>
    <row r="246" spans="1:8" x14ac:dyDescent="0.25">
      <c r="A246" t="s">
        <v>450</v>
      </c>
      <c r="B246" t="s">
        <v>7</v>
      </c>
      <c r="C246">
        <v>952</v>
      </c>
      <c r="D246">
        <v>205</v>
      </c>
      <c r="E246">
        <v>285</v>
      </c>
      <c r="F246">
        <v>0.20354096644661601</v>
      </c>
      <c r="G246" s="1">
        <v>8.38641343869346E-5</v>
      </c>
      <c r="H246">
        <f t="shared" si="3"/>
        <v>0.29936974789915966</v>
      </c>
    </row>
    <row r="247" spans="1:8" x14ac:dyDescent="0.25">
      <c r="A247" t="s">
        <v>1083</v>
      </c>
      <c r="B247" t="s">
        <v>7</v>
      </c>
      <c r="C247">
        <v>301</v>
      </c>
      <c r="D247">
        <v>66</v>
      </c>
      <c r="E247">
        <v>90</v>
      </c>
      <c r="F247">
        <v>0.27976740202380701</v>
      </c>
      <c r="G247">
        <v>2.23875177167644E-2</v>
      </c>
      <c r="H247">
        <f t="shared" si="3"/>
        <v>0.29900332225913623</v>
      </c>
    </row>
    <row r="248" spans="1:8" x14ac:dyDescent="0.25">
      <c r="A248" t="s">
        <v>494</v>
      </c>
      <c r="B248" t="s">
        <v>7</v>
      </c>
      <c r="C248">
        <v>883</v>
      </c>
      <c r="D248">
        <v>196</v>
      </c>
      <c r="E248">
        <v>264</v>
      </c>
      <c r="F248">
        <v>9.8072660558959898E-2</v>
      </c>
      <c r="G248">
        <v>1.68985319651665E-4</v>
      </c>
      <c r="H248">
        <f t="shared" si="3"/>
        <v>0.29898074745186864</v>
      </c>
    </row>
    <row r="249" spans="1:8" x14ac:dyDescent="0.25">
      <c r="A249" t="s">
        <v>179</v>
      </c>
      <c r="B249" t="s">
        <v>7</v>
      </c>
      <c r="C249">
        <v>281</v>
      </c>
      <c r="D249">
        <v>56</v>
      </c>
      <c r="E249">
        <v>84</v>
      </c>
      <c r="F249">
        <v>0.60909565308867297</v>
      </c>
      <c r="G249">
        <v>2.67457517231534E-2</v>
      </c>
      <c r="H249">
        <f t="shared" si="3"/>
        <v>0.29893238434163699</v>
      </c>
    </row>
    <row r="250" spans="1:8" x14ac:dyDescent="0.25">
      <c r="A250" t="s">
        <v>1363</v>
      </c>
      <c r="B250" t="s">
        <v>7</v>
      </c>
      <c r="C250">
        <v>261</v>
      </c>
      <c r="D250">
        <v>49</v>
      </c>
      <c r="E250">
        <v>78</v>
      </c>
      <c r="F250">
        <v>0.77209976363560995</v>
      </c>
      <c r="G250">
        <v>3.1992055554072397E-2</v>
      </c>
      <c r="H250">
        <f t="shared" si="3"/>
        <v>0.2988505747126437</v>
      </c>
    </row>
    <row r="251" spans="1:8" x14ac:dyDescent="0.25">
      <c r="A251" t="s">
        <v>523</v>
      </c>
      <c r="B251" t="s">
        <v>7</v>
      </c>
      <c r="C251">
        <v>375</v>
      </c>
      <c r="D251">
        <v>79</v>
      </c>
      <c r="E251">
        <v>112</v>
      </c>
      <c r="F251">
        <v>0.40081815908500301</v>
      </c>
      <c r="G251">
        <v>1.24149678968959E-2</v>
      </c>
      <c r="H251">
        <f t="shared" si="3"/>
        <v>0.29866666666666669</v>
      </c>
    </row>
    <row r="252" spans="1:8" x14ac:dyDescent="0.25">
      <c r="A252" t="s">
        <v>378</v>
      </c>
      <c r="B252" t="s">
        <v>7</v>
      </c>
      <c r="C252">
        <v>262</v>
      </c>
      <c r="D252">
        <v>52</v>
      </c>
      <c r="E252">
        <v>78</v>
      </c>
      <c r="F252">
        <v>0.61973796788726998</v>
      </c>
      <c r="G252">
        <v>3.4797417163549497E-2</v>
      </c>
      <c r="H252">
        <f t="shared" si="3"/>
        <v>0.29770992366412213</v>
      </c>
    </row>
    <row r="253" spans="1:8" x14ac:dyDescent="0.25">
      <c r="A253" t="s">
        <v>538</v>
      </c>
      <c r="B253" t="s">
        <v>7</v>
      </c>
      <c r="C253">
        <v>373</v>
      </c>
      <c r="D253">
        <v>82</v>
      </c>
      <c r="E253">
        <v>111</v>
      </c>
      <c r="F253">
        <v>0.244764458805454</v>
      </c>
      <c r="G253">
        <v>1.4247288632627701E-2</v>
      </c>
      <c r="H253">
        <f t="shared" si="3"/>
        <v>0.2975871313672922</v>
      </c>
    </row>
    <row r="254" spans="1:8" x14ac:dyDescent="0.25">
      <c r="A254" t="s">
        <v>464</v>
      </c>
      <c r="B254" t="s">
        <v>7</v>
      </c>
      <c r="C254">
        <v>498</v>
      </c>
      <c r="D254">
        <v>99</v>
      </c>
      <c r="E254">
        <v>148</v>
      </c>
      <c r="F254">
        <v>0.64228578200186903</v>
      </c>
      <c r="G254">
        <v>5.5702358566104802E-3</v>
      </c>
      <c r="H254">
        <f t="shared" si="3"/>
        <v>0.2971887550200803</v>
      </c>
    </row>
    <row r="255" spans="1:8" x14ac:dyDescent="0.25">
      <c r="A255" t="s">
        <v>982</v>
      </c>
      <c r="B255" t="s">
        <v>7</v>
      </c>
      <c r="C255">
        <v>334</v>
      </c>
      <c r="D255">
        <v>62</v>
      </c>
      <c r="E255">
        <v>99</v>
      </c>
      <c r="F255">
        <v>0.82368983981730803</v>
      </c>
      <c r="G255">
        <v>2.1941133770100499E-2</v>
      </c>
      <c r="H255">
        <f t="shared" si="3"/>
        <v>0.29640718562874252</v>
      </c>
    </row>
    <row r="256" spans="1:8" x14ac:dyDescent="0.25">
      <c r="A256" t="s">
        <v>875</v>
      </c>
      <c r="B256" t="s">
        <v>7</v>
      </c>
      <c r="C256">
        <v>577</v>
      </c>
      <c r="D256">
        <v>107</v>
      </c>
      <c r="E256">
        <v>171</v>
      </c>
      <c r="F256">
        <v>0.88752942270317603</v>
      </c>
      <c r="G256">
        <v>3.4448243664843099E-3</v>
      </c>
      <c r="H256">
        <f t="shared" si="3"/>
        <v>0.29636048526863085</v>
      </c>
    </row>
    <row r="257" spans="1:8" x14ac:dyDescent="0.25">
      <c r="A257" t="s">
        <v>724</v>
      </c>
      <c r="B257" t="s">
        <v>7</v>
      </c>
      <c r="C257">
        <v>679</v>
      </c>
      <c r="D257">
        <v>154</v>
      </c>
      <c r="E257">
        <v>201</v>
      </c>
      <c r="F257">
        <v>7.6486287746353104E-2</v>
      </c>
      <c r="G257">
        <v>1.69307377748072E-3</v>
      </c>
      <c r="H257">
        <f t="shared" si="3"/>
        <v>0.29602356406480118</v>
      </c>
    </row>
    <row r="258" spans="1:8" x14ac:dyDescent="0.25">
      <c r="A258" t="s">
        <v>628</v>
      </c>
      <c r="B258" t="s">
        <v>7</v>
      </c>
      <c r="C258">
        <v>666</v>
      </c>
      <c r="D258">
        <v>127</v>
      </c>
      <c r="E258">
        <v>197</v>
      </c>
      <c r="F258">
        <v>0.82896018921756098</v>
      </c>
      <c r="G258">
        <v>1.9488693313757699E-3</v>
      </c>
      <c r="H258">
        <f t="shared" ref="H258:H321" si="4">E258/C258</f>
        <v>0.29579579579579579</v>
      </c>
    </row>
    <row r="259" spans="1:8" x14ac:dyDescent="0.25">
      <c r="A259" t="s">
        <v>1010</v>
      </c>
      <c r="B259" t="s">
        <v>7</v>
      </c>
      <c r="C259">
        <v>369</v>
      </c>
      <c r="D259">
        <v>71</v>
      </c>
      <c r="E259">
        <v>109</v>
      </c>
      <c r="F259">
        <v>0.73830702555368399</v>
      </c>
      <c r="G259">
        <v>1.8659628623825499E-2</v>
      </c>
      <c r="H259">
        <f t="shared" si="4"/>
        <v>0.29539295392953929</v>
      </c>
    </row>
    <row r="260" spans="1:8" x14ac:dyDescent="0.25">
      <c r="A260" t="s">
        <v>983</v>
      </c>
      <c r="B260" t="s">
        <v>7</v>
      </c>
      <c r="C260">
        <v>349</v>
      </c>
      <c r="D260">
        <v>66</v>
      </c>
      <c r="E260">
        <v>103</v>
      </c>
      <c r="F260">
        <v>0.78257441430494501</v>
      </c>
      <c r="G260">
        <v>2.2245192838651898E-2</v>
      </c>
      <c r="H260">
        <f t="shared" si="4"/>
        <v>0.29512893982808025</v>
      </c>
    </row>
    <row r="261" spans="1:8" x14ac:dyDescent="0.25">
      <c r="A261" t="s">
        <v>436</v>
      </c>
      <c r="B261" t="s">
        <v>7</v>
      </c>
      <c r="C261">
        <v>305</v>
      </c>
      <c r="D261">
        <v>74</v>
      </c>
      <c r="E261">
        <v>90</v>
      </c>
      <c r="F261">
        <v>5.6618270743344003E-2</v>
      </c>
      <c r="G261">
        <v>3.0991474385525498E-2</v>
      </c>
      <c r="H261">
        <f t="shared" si="4"/>
        <v>0.29508196721311475</v>
      </c>
    </row>
    <row r="262" spans="1:8" x14ac:dyDescent="0.25">
      <c r="A262" t="s">
        <v>221</v>
      </c>
      <c r="B262" t="s">
        <v>7</v>
      </c>
      <c r="C262">
        <v>1205</v>
      </c>
      <c r="D262">
        <v>245</v>
      </c>
      <c r="E262">
        <v>355</v>
      </c>
      <c r="F262">
        <v>0.55178431934639705</v>
      </c>
      <c r="G262" s="1">
        <v>4.8022261883555303E-5</v>
      </c>
      <c r="H262">
        <f t="shared" si="4"/>
        <v>0.29460580912863071</v>
      </c>
    </row>
    <row r="263" spans="1:8" x14ac:dyDescent="0.25">
      <c r="A263" t="s">
        <v>678</v>
      </c>
      <c r="B263" t="s">
        <v>8</v>
      </c>
      <c r="C263">
        <v>1743</v>
      </c>
      <c r="D263">
        <v>345</v>
      </c>
      <c r="E263">
        <v>512</v>
      </c>
      <c r="F263">
        <v>0.77357320715420397</v>
      </c>
      <c r="G263" s="1">
        <v>1.1126401045596799E-6</v>
      </c>
      <c r="H263">
        <f t="shared" si="4"/>
        <v>0.29374641422834191</v>
      </c>
    </row>
    <row r="264" spans="1:8" x14ac:dyDescent="0.25">
      <c r="A264" t="s">
        <v>443</v>
      </c>
      <c r="B264" t="s">
        <v>8</v>
      </c>
      <c r="C264">
        <v>269</v>
      </c>
      <c r="D264">
        <v>56</v>
      </c>
      <c r="E264">
        <v>79</v>
      </c>
      <c r="F264">
        <v>0.46302177723669702</v>
      </c>
      <c r="G264">
        <v>4.5372662543392797E-2</v>
      </c>
      <c r="H264">
        <f t="shared" si="4"/>
        <v>0.29368029739776952</v>
      </c>
    </row>
    <row r="265" spans="1:8" x14ac:dyDescent="0.25">
      <c r="A265" t="s">
        <v>314</v>
      </c>
      <c r="B265" t="s">
        <v>7</v>
      </c>
      <c r="C265">
        <v>596</v>
      </c>
      <c r="D265">
        <v>139</v>
      </c>
      <c r="E265">
        <v>175</v>
      </c>
      <c r="F265">
        <v>4.3030609676362602E-2</v>
      </c>
      <c r="G265">
        <v>4.70489064936515E-3</v>
      </c>
      <c r="H265">
        <f t="shared" si="4"/>
        <v>0.2936241610738255</v>
      </c>
    </row>
    <row r="266" spans="1:8" x14ac:dyDescent="0.25">
      <c r="A266" t="s">
        <v>848</v>
      </c>
      <c r="B266" t="s">
        <v>8</v>
      </c>
      <c r="C266">
        <v>406</v>
      </c>
      <c r="D266">
        <v>81</v>
      </c>
      <c r="E266">
        <v>119</v>
      </c>
      <c r="F266">
        <v>0.61824988066361297</v>
      </c>
      <c r="G266">
        <v>1.8425890021207501E-2</v>
      </c>
      <c r="H266">
        <f t="shared" si="4"/>
        <v>0.29310344827586204</v>
      </c>
    </row>
    <row r="267" spans="1:8" x14ac:dyDescent="0.25">
      <c r="A267" t="s">
        <v>582</v>
      </c>
      <c r="B267" t="s">
        <v>8</v>
      </c>
      <c r="C267">
        <v>297</v>
      </c>
      <c r="D267">
        <v>61</v>
      </c>
      <c r="E267">
        <v>87</v>
      </c>
      <c r="F267">
        <v>0.50671002427550904</v>
      </c>
      <c r="G267">
        <v>3.9562206471050597E-2</v>
      </c>
      <c r="H267">
        <f t="shared" si="4"/>
        <v>0.29292929292929293</v>
      </c>
    </row>
    <row r="268" spans="1:8" x14ac:dyDescent="0.25">
      <c r="A268" t="s">
        <v>428</v>
      </c>
      <c r="B268" t="s">
        <v>7</v>
      </c>
      <c r="C268">
        <v>280</v>
      </c>
      <c r="D268">
        <v>62</v>
      </c>
      <c r="E268">
        <v>82</v>
      </c>
      <c r="F268">
        <v>0.25871750185770698</v>
      </c>
      <c r="G268">
        <v>4.4787533717650402E-2</v>
      </c>
      <c r="H268">
        <f t="shared" si="4"/>
        <v>0.29285714285714287</v>
      </c>
    </row>
    <row r="269" spans="1:8" x14ac:dyDescent="0.25">
      <c r="A269" t="s">
        <v>888</v>
      </c>
      <c r="B269" t="s">
        <v>7</v>
      </c>
      <c r="C269">
        <v>1390</v>
      </c>
      <c r="D269">
        <v>294</v>
      </c>
      <c r="E269">
        <v>407</v>
      </c>
      <c r="F269">
        <v>0.25374442113092299</v>
      </c>
      <c r="G269" s="1">
        <v>2.36344065215439E-5</v>
      </c>
      <c r="H269">
        <f t="shared" si="4"/>
        <v>0.29280575539568343</v>
      </c>
    </row>
    <row r="270" spans="1:8" x14ac:dyDescent="0.25">
      <c r="A270" t="s">
        <v>707</v>
      </c>
      <c r="B270" t="s">
        <v>8</v>
      </c>
      <c r="C270">
        <v>369</v>
      </c>
      <c r="D270">
        <v>79</v>
      </c>
      <c r="E270">
        <v>108</v>
      </c>
      <c r="F270">
        <v>0.33996924114943999</v>
      </c>
      <c r="G270">
        <v>2.47581540202013E-2</v>
      </c>
      <c r="H270">
        <f t="shared" si="4"/>
        <v>0.29268292682926828</v>
      </c>
    </row>
    <row r="271" spans="1:8" x14ac:dyDescent="0.25">
      <c r="A271" t="s">
        <v>812</v>
      </c>
      <c r="B271" t="s">
        <v>7</v>
      </c>
      <c r="C271">
        <v>1196</v>
      </c>
      <c r="D271">
        <v>254</v>
      </c>
      <c r="E271">
        <v>350</v>
      </c>
      <c r="F271">
        <v>0.247432071602434</v>
      </c>
      <c r="G271" s="1">
        <v>9.7992788928970905E-5</v>
      </c>
      <c r="H271">
        <f t="shared" si="4"/>
        <v>0.29264214046822745</v>
      </c>
    </row>
    <row r="272" spans="1:8" x14ac:dyDescent="0.25">
      <c r="A272" t="s">
        <v>241</v>
      </c>
      <c r="B272" t="s">
        <v>7</v>
      </c>
      <c r="C272">
        <v>311</v>
      </c>
      <c r="D272">
        <v>58</v>
      </c>
      <c r="E272">
        <v>91</v>
      </c>
      <c r="F272">
        <v>0.80534336974730703</v>
      </c>
      <c r="G272">
        <v>3.6946044709339702E-2</v>
      </c>
      <c r="H272">
        <f t="shared" si="4"/>
        <v>0.29260450160771706</v>
      </c>
    </row>
    <row r="273" spans="1:8" x14ac:dyDescent="0.25">
      <c r="A273" t="s">
        <v>520</v>
      </c>
      <c r="B273" t="s">
        <v>7</v>
      </c>
      <c r="C273">
        <v>366</v>
      </c>
      <c r="D273">
        <v>81</v>
      </c>
      <c r="E273">
        <v>107</v>
      </c>
      <c r="F273">
        <v>0.225714533183723</v>
      </c>
      <c r="G273">
        <v>2.61295406151941E-2</v>
      </c>
      <c r="H273">
        <f t="shared" si="4"/>
        <v>0.29234972677595628</v>
      </c>
    </row>
    <row r="274" spans="1:8" x14ac:dyDescent="0.25">
      <c r="A274" t="s">
        <v>730</v>
      </c>
      <c r="B274" t="s">
        <v>7</v>
      </c>
      <c r="C274">
        <v>613</v>
      </c>
      <c r="D274">
        <v>127</v>
      </c>
      <c r="E274">
        <v>179</v>
      </c>
      <c r="F274">
        <v>0.44757327600872499</v>
      </c>
      <c r="G274">
        <v>5.4692371479973401E-3</v>
      </c>
      <c r="H274">
        <f t="shared" si="4"/>
        <v>0.29200652528548127</v>
      </c>
    </row>
    <row r="275" spans="1:8" x14ac:dyDescent="0.25">
      <c r="A275" t="s">
        <v>778</v>
      </c>
      <c r="B275" t="s">
        <v>7</v>
      </c>
      <c r="C275">
        <v>650</v>
      </c>
      <c r="D275">
        <v>134</v>
      </c>
      <c r="E275">
        <v>189</v>
      </c>
      <c r="F275">
        <v>0.47128947255834902</v>
      </c>
      <c r="G275">
        <v>5.3226422630200899E-3</v>
      </c>
      <c r="H275">
        <f t="shared" si="4"/>
        <v>0.29076923076923078</v>
      </c>
    </row>
    <row r="276" spans="1:8" x14ac:dyDescent="0.25">
      <c r="A276" t="s">
        <v>323</v>
      </c>
      <c r="B276" t="s">
        <v>7</v>
      </c>
      <c r="C276">
        <v>568</v>
      </c>
      <c r="D276">
        <v>135</v>
      </c>
      <c r="E276">
        <v>165</v>
      </c>
      <c r="F276">
        <v>2.6646310245769699E-2</v>
      </c>
      <c r="G276">
        <v>9.1576685487654696E-3</v>
      </c>
      <c r="H276">
        <f t="shared" si="4"/>
        <v>0.29049295774647887</v>
      </c>
    </row>
    <row r="277" spans="1:8" x14ac:dyDescent="0.25">
      <c r="A277" t="s">
        <v>159</v>
      </c>
      <c r="B277" t="s">
        <v>7</v>
      </c>
      <c r="C277">
        <v>582</v>
      </c>
      <c r="D277">
        <v>121</v>
      </c>
      <c r="E277">
        <v>169</v>
      </c>
      <c r="F277">
        <v>0.43233070334610801</v>
      </c>
      <c r="G277">
        <v>8.5605278054284202E-3</v>
      </c>
      <c r="H277">
        <f t="shared" si="4"/>
        <v>0.29037800687285226</v>
      </c>
    </row>
    <row r="278" spans="1:8" x14ac:dyDescent="0.25">
      <c r="A278" t="s">
        <v>115</v>
      </c>
      <c r="B278" t="s">
        <v>7</v>
      </c>
      <c r="C278">
        <v>441</v>
      </c>
      <c r="D278">
        <v>109</v>
      </c>
      <c r="E278">
        <v>128</v>
      </c>
      <c r="F278">
        <v>1.5120809046469501E-2</v>
      </c>
      <c r="G278">
        <v>2.0380556798871099E-2</v>
      </c>
      <c r="H278">
        <f t="shared" si="4"/>
        <v>0.29024943310657597</v>
      </c>
    </row>
    <row r="279" spans="1:8" x14ac:dyDescent="0.25">
      <c r="A279" t="s">
        <v>233</v>
      </c>
      <c r="B279" t="s">
        <v>7</v>
      </c>
      <c r="C279">
        <v>314</v>
      </c>
      <c r="D279">
        <v>59</v>
      </c>
      <c r="E279">
        <v>91</v>
      </c>
      <c r="F279">
        <v>0.788341896515103</v>
      </c>
      <c r="G279">
        <v>4.6068455876297702E-2</v>
      </c>
      <c r="H279">
        <f t="shared" si="4"/>
        <v>0.28980891719745222</v>
      </c>
    </row>
    <row r="280" spans="1:8" x14ac:dyDescent="0.25">
      <c r="A280" t="s">
        <v>475</v>
      </c>
      <c r="B280" t="s">
        <v>7</v>
      </c>
      <c r="C280">
        <v>442</v>
      </c>
      <c r="D280">
        <v>87</v>
      </c>
      <c r="E280">
        <v>128</v>
      </c>
      <c r="F280">
        <v>0.67479782316806303</v>
      </c>
      <c r="G280">
        <v>2.1850691450978701E-2</v>
      </c>
      <c r="H280">
        <f t="shared" si="4"/>
        <v>0.2895927601809955</v>
      </c>
    </row>
    <row r="281" spans="1:8" x14ac:dyDescent="0.25">
      <c r="A281" t="s">
        <v>71</v>
      </c>
      <c r="B281" t="s">
        <v>7</v>
      </c>
      <c r="C281">
        <v>373</v>
      </c>
      <c r="D281">
        <v>79</v>
      </c>
      <c r="E281">
        <v>108</v>
      </c>
      <c r="F281">
        <v>0.38026303488511298</v>
      </c>
      <c r="G281">
        <v>3.3050932476843403E-2</v>
      </c>
      <c r="H281">
        <f t="shared" si="4"/>
        <v>0.289544235924933</v>
      </c>
    </row>
    <row r="282" spans="1:8" x14ac:dyDescent="0.25">
      <c r="A282" t="s">
        <v>405</v>
      </c>
      <c r="B282" t="s">
        <v>7</v>
      </c>
      <c r="C282">
        <v>650</v>
      </c>
      <c r="D282">
        <v>149</v>
      </c>
      <c r="E282">
        <v>188</v>
      </c>
      <c r="F282">
        <v>6.0754785673200098E-2</v>
      </c>
      <c r="G282">
        <v>6.8735185943153898E-3</v>
      </c>
      <c r="H282">
        <f t="shared" si="4"/>
        <v>0.28923076923076924</v>
      </c>
    </row>
    <row r="283" spans="1:8" x14ac:dyDescent="0.25">
      <c r="A283" t="s">
        <v>1019</v>
      </c>
      <c r="B283" t="s">
        <v>7</v>
      </c>
      <c r="C283">
        <v>402</v>
      </c>
      <c r="D283">
        <v>76</v>
      </c>
      <c r="E283">
        <v>116</v>
      </c>
      <c r="F283">
        <v>0.79813837730804604</v>
      </c>
      <c r="G283">
        <v>3.0833121748090799E-2</v>
      </c>
      <c r="H283">
        <f t="shared" si="4"/>
        <v>0.28855721393034828</v>
      </c>
    </row>
    <row r="284" spans="1:8" x14ac:dyDescent="0.25">
      <c r="A284" t="s">
        <v>583</v>
      </c>
      <c r="B284" t="s">
        <v>7</v>
      </c>
      <c r="C284">
        <v>465</v>
      </c>
      <c r="D284">
        <v>104</v>
      </c>
      <c r="E284">
        <v>134</v>
      </c>
      <c r="F284">
        <v>0.16109265949212201</v>
      </c>
      <c r="G284">
        <v>2.2589385669288201E-2</v>
      </c>
      <c r="H284">
        <f t="shared" si="4"/>
        <v>0.28817204301075267</v>
      </c>
    </row>
    <row r="285" spans="1:8" x14ac:dyDescent="0.25">
      <c r="A285" t="s">
        <v>507</v>
      </c>
      <c r="B285" t="s">
        <v>7</v>
      </c>
      <c r="C285">
        <v>1067</v>
      </c>
      <c r="D285">
        <v>229</v>
      </c>
      <c r="E285">
        <v>307</v>
      </c>
      <c r="F285">
        <v>0.20442345770002501</v>
      </c>
      <c r="G285">
        <v>9.1223147675806597E-4</v>
      </c>
      <c r="H285">
        <f t="shared" si="4"/>
        <v>0.28772258669165884</v>
      </c>
    </row>
    <row r="286" spans="1:8" x14ac:dyDescent="0.25">
      <c r="A286" t="s">
        <v>1058</v>
      </c>
      <c r="B286" t="s">
        <v>7</v>
      </c>
      <c r="C286">
        <v>524</v>
      </c>
      <c r="D286">
        <v>128</v>
      </c>
      <c r="E286">
        <v>150</v>
      </c>
      <c r="F286">
        <v>1.32867879608212E-2</v>
      </c>
      <c r="G286">
        <v>2.0858339511347201E-2</v>
      </c>
      <c r="H286">
        <f t="shared" si="4"/>
        <v>0.2862595419847328</v>
      </c>
    </row>
    <row r="287" spans="1:8" x14ac:dyDescent="0.25">
      <c r="A287" t="s">
        <v>1152</v>
      </c>
      <c r="B287" t="s">
        <v>7</v>
      </c>
      <c r="C287">
        <v>2400</v>
      </c>
      <c r="D287">
        <v>497</v>
      </c>
      <c r="E287">
        <v>687</v>
      </c>
      <c r="F287">
        <v>0.36884536462792999</v>
      </c>
      <c r="G287" s="1">
        <v>7.1583414647004101E-7</v>
      </c>
      <c r="H287">
        <f t="shared" si="4"/>
        <v>0.28625</v>
      </c>
    </row>
    <row r="288" spans="1:8" x14ac:dyDescent="0.25">
      <c r="A288" t="s">
        <v>1022</v>
      </c>
      <c r="B288" t="s">
        <v>7</v>
      </c>
      <c r="C288">
        <v>484</v>
      </c>
      <c r="D288">
        <v>122</v>
      </c>
      <c r="E288">
        <v>138</v>
      </c>
      <c r="F288">
        <v>5.56074154154719E-3</v>
      </c>
      <c r="G288">
        <v>2.9166000449396799E-2</v>
      </c>
      <c r="H288">
        <f t="shared" si="4"/>
        <v>0.28512396694214875</v>
      </c>
    </row>
    <row r="289" spans="1:8" x14ac:dyDescent="0.25">
      <c r="A289" t="s">
        <v>820</v>
      </c>
      <c r="B289" t="s">
        <v>8</v>
      </c>
      <c r="C289">
        <v>656</v>
      </c>
      <c r="D289">
        <v>119</v>
      </c>
      <c r="E289">
        <v>187</v>
      </c>
      <c r="F289">
        <v>0.94094563409510501</v>
      </c>
      <c r="G289">
        <v>1.28858225933806E-2</v>
      </c>
      <c r="H289">
        <f t="shared" si="4"/>
        <v>0.28506097560975607</v>
      </c>
    </row>
    <row r="290" spans="1:8" x14ac:dyDescent="0.25">
      <c r="A290" t="s">
        <v>962</v>
      </c>
      <c r="B290" t="s">
        <v>7</v>
      </c>
      <c r="C290">
        <v>471</v>
      </c>
      <c r="D290">
        <v>99</v>
      </c>
      <c r="E290">
        <v>134</v>
      </c>
      <c r="F290">
        <v>0.39411401798836498</v>
      </c>
      <c r="G290">
        <v>3.32975688791615E-2</v>
      </c>
      <c r="H290">
        <f t="shared" si="4"/>
        <v>0.28450106157112526</v>
      </c>
    </row>
    <row r="291" spans="1:8" x14ac:dyDescent="0.25">
      <c r="A291" t="s">
        <v>839</v>
      </c>
      <c r="B291" t="s">
        <v>7</v>
      </c>
      <c r="C291">
        <v>514</v>
      </c>
      <c r="D291">
        <v>119</v>
      </c>
      <c r="E291">
        <v>146</v>
      </c>
      <c r="F291">
        <v>6.8413563200348401E-2</v>
      </c>
      <c r="G291">
        <v>2.8722337732685701E-2</v>
      </c>
      <c r="H291">
        <f t="shared" si="4"/>
        <v>0.28404669260700388</v>
      </c>
    </row>
    <row r="292" spans="1:8" x14ac:dyDescent="0.25">
      <c r="A292" t="s">
        <v>863</v>
      </c>
      <c r="B292" t="s">
        <v>7</v>
      </c>
      <c r="C292">
        <v>493</v>
      </c>
      <c r="D292">
        <v>114</v>
      </c>
      <c r="E292">
        <v>140</v>
      </c>
      <c r="F292">
        <v>7.5128552831031703E-2</v>
      </c>
      <c r="G292">
        <v>3.1892065384713099E-2</v>
      </c>
      <c r="H292">
        <f t="shared" si="4"/>
        <v>0.28397565922920892</v>
      </c>
    </row>
    <row r="293" spans="1:8" x14ac:dyDescent="0.25">
      <c r="A293" t="s">
        <v>802</v>
      </c>
      <c r="B293" t="s">
        <v>7</v>
      </c>
      <c r="C293">
        <v>694</v>
      </c>
      <c r="D293">
        <v>146</v>
      </c>
      <c r="E293">
        <v>197</v>
      </c>
      <c r="F293">
        <v>0.35958451950856701</v>
      </c>
      <c r="G293">
        <v>1.30092750513198E-2</v>
      </c>
      <c r="H293">
        <f t="shared" si="4"/>
        <v>0.28386167146974062</v>
      </c>
    </row>
    <row r="294" spans="1:8" x14ac:dyDescent="0.25">
      <c r="A294" t="s">
        <v>803</v>
      </c>
      <c r="B294" t="s">
        <v>7</v>
      </c>
      <c r="C294">
        <v>694</v>
      </c>
      <c r="D294">
        <v>146</v>
      </c>
      <c r="E294">
        <v>197</v>
      </c>
      <c r="F294">
        <v>0.35958451950856701</v>
      </c>
      <c r="G294">
        <v>1.30092750513198E-2</v>
      </c>
      <c r="H294">
        <f t="shared" si="4"/>
        <v>0.28386167146974062</v>
      </c>
    </row>
    <row r="295" spans="1:8" x14ac:dyDescent="0.25">
      <c r="A295" t="s">
        <v>666</v>
      </c>
      <c r="B295" t="s">
        <v>7</v>
      </c>
      <c r="C295">
        <v>1189</v>
      </c>
      <c r="D295">
        <v>246</v>
      </c>
      <c r="E295">
        <v>337</v>
      </c>
      <c r="F295">
        <v>0.42417300101493399</v>
      </c>
      <c r="G295">
        <v>1.52946348067569E-3</v>
      </c>
      <c r="H295">
        <f t="shared" si="4"/>
        <v>0.28343145500420519</v>
      </c>
    </row>
    <row r="296" spans="1:8" x14ac:dyDescent="0.25">
      <c r="A296" t="s">
        <v>215</v>
      </c>
      <c r="B296" t="s">
        <v>7</v>
      </c>
      <c r="C296">
        <v>449</v>
      </c>
      <c r="D296">
        <v>91</v>
      </c>
      <c r="E296">
        <v>127</v>
      </c>
      <c r="F296">
        <v>0.55636058668871402</v>
      </c>
      <c r="G296">
        <v>4.3901529760120302E-2</v>
      </c>
      <c r="H296">
        <f t="shared" si="4"/>
        <v>0.2828507795100223</v>
      </c>
    </row>
    <row r="297" spans="1:8" x14ac:dyDescent="0.25">
      <c r="A297" t="s">
        <v>1013</v>
      </c>
      <c r="B297" t="s">
        <v>7</v>
      </c>
      <c r="C297">
        <v>481</v>
      </c>
      <c r="D297">
        <v>121</v>
      </c>
      <c r="E297">
        <v>136</v>
      </c>
      <c r="F297">
        <v>6.1469110866457901E-3</v>
      </c>
      <c r="G297">
        <v>3.8616045198982103E-2</v>
      </c>
      <c r="H297">
        <f t="shared" si="4"/>
        <v>0.28274428274428276</v>
      </c>
    </row>
    <row r="298" spans="1:8" x14ac:dyDescent="0.25">
      <c r="A298" t="s">
        <v>324</v>
      </c>
      <c r="B298" t="s">
        <v>7</v>
      </c>
      <c r="C298">
        <v>642</v>
      </c>
      <c r="D298">
        <v>148</v>
      </c>
      <c r="E298">
        <v>181</v>
      </c>
      <c r="F298">
        <v>5.2677997912189599E-2</v>
      </c>
      <c r="G298">
        <v>2.1679541734735401E-2</v>
      </c>
      <c r="H298">
        <f t="shared" si="4"/>
        <v>0.2819314641744548</v>
      </c>
    </row>
    <row r="299" spans="1:8" x14ac:dyDescent="0.25">
      <c r="A299" t="s">
        <v>922</v>
      </c>
      <c r="B299" t="s">
        <v>7</v>
      </c>
      <c r="C299">
        <v>2460</v>
      </c>
      <c r="D299">
        <v>529</v>
      </c>
      <c r="E299">
        <v>693</v>
      </c>
      <c r="F299">
        <v>7.7531919485947301E-2</v>
      </c>
      <c r="G299" s="1">
        <v>7.5196625032635698E-6</v>
      </c>
      <c r="H299">
        <f t="shared" si="4"/>
        <v>0.2817073170731707</v>
      </c>
    </row>
    <row r="300" spans="1:8" x14ac:dyDescent="0.25">
      <c r="A300" t="s">
        <v>272</v>
      </c>
      <c r="B300" t="s">
        <v>7</v>
      </c>
      <c r="C300">
        <v>753</v>
      </c>
      <c r="D300">
        <v>171</v>
      </c>
      <c r="E300">
        <v>212</v>
      </c>
      <c r="F300">
        <v>6.2596005701110596E-2</v>
      </c>
      <c r="G300">
        <v>1.46530669513209E-2</v>
      </c>
      <c r="H300">
        <f t="shared" si="4"/>
        <v>0.2815405046480744</v>
      </c>
    </row>
    <row r="301" spans="1:8" x14ac:dyDescent="0.25">
      <c r="A301" t="s">
        <v>833</v>
      </c>
      <c r="B301" t="s">
        <v>7</v>
      </c>
      <c r="C301">
        <v>1783</v>
      </c>
      <c r="D301">
        <v>400</v>
      </c>
      <c r="E301">
        <v>501</v>
      </c>
      <c r="F301">
        <v>1.39273471631045E-2</v>
      </c>
      <c r="G301">
        <v>2.4498706502550799E-4</v>
      </c>
      <c r="H301">
        <f t="shared" si="4"/>
        <v>0.28098710039259672</v>
      </c>
    </row>
    <row r="302" spans="1:8" x14ac:dyDescent="0.25">
      <c r="A302" t="s">
        <v>1115</v>
      </c>
      <c r="B302" t="s">
        <v>7</v>
      </c>
      <c r="C302">
        <v>712</v>
      </c>
      <c r="D302">
        <v>156</v>
      </c>
      <c r="E302">
        <v>200</v>
      </c>
      <c r="F302">
        <v>0.17027929040831299</v>
      </c>
      <c r="G302">
        <v>1.90508491250218E-2</v>
      </c>
      <c r="H302">
        <f t="shared" si="4"/>
        <v>0.2808988764044944</v>
      </c>
    </row>
    <row r="303" spans="1:8" x14ac:dyDescent="0.25">
      <c r="A303" t="s">
        <v>364</v>
      </c>
      <c r="B303" t="s">
        <v>7</v>
      </c>
      <c r="C303">
        <v>656</v>
      </c>
      <c r="D303">
        <v>154</v>
      </c>
      <c r="E303">
        <v>184</v>
      </c>
      <c r="F303">
        <v>2.8301685962679301E-2</v>
      </c>
      <c r="G303">
        <v>2.5087414745180999E-2</v>
      </c>
      <c r="H303">
        <f t="shared" si="4"/>
        <v>0.28048780487804881</v>
      </c>
    </row>
    <row r="304" spans="1:8" x14ac:dyDescent="0.25">
      <c r="A304" t="s">
        <v>244</v>
      </c>
      <c r="B304" t="s">
        <v>7</v>
      </c>
      <c r="C304">
        <v>743</v>
      </c>
      <c r="D304">
        <v>169</v>
      </c>
      <c r="E304">
        <v>208</v>
      </c>
      <c r="F304">
        <v>6.09578881343854E-2</v>
      </c>
      <c r="G304">
        <v>1.9589404941141201E-2</v>
      </c>
      <c r="H304">
        <f t="shared" si="4"/>
        <v>0.27994616419919244</v>
      </c>
    </row>
    <row r="305" spans="1:8" x14ac:dyDescent="0.25">
      <c r="A305" t="s">
        <v>309</v>
      </c>
      <c r="B305" t="s">
        <v>7</v>
      </c>
      <c r="C305">
        <v>683</v>
      </c>
      <c r="D305">
        <v>161</v>
      </c>
      <c r="E305">
        <v>191</v>
      </c>
      <c r="F305">
        <v>2.2137980582059999E-2</v>
      </c>
      <c r="G305">
        <v>2.5514755705157599E-2</v>
      </c>
      <c r="H305">
        <f t="shared" si="4"/>
        <v>0.27964860907759881</v>
      </c>
    </row>
    <row r="306" spans="1:8" x14ac:dyDescent="0.25">
      <c r="A306" t="s">
        <v>407</v>
      </c>
      <c r="B306" t="s">
        <v>7</v>
      </c>
      <c r="C306">
        <v>699</v>
      </c>
      <c r="D306">
        <v>132</v>
      </c>
      <c r="E306">
        <v>194</v>
      </c>
      <c r="F306">
        <v>0.86425066137608197</v>
      </c>
      <c r="G306">
        <v>3.2415949581091001E-2</v>
      </c>
      <c r="H306">
        <f t="shared" si="4"/>
        <v>0.27753934191702434</v>
      </c>
    </row>
    <row r="307" spans="1:8" x14ac:dyDescent="0.25">
      <c r="A307" t="s">
        <v>1040</v>
      </c>
      <c r="B307" t="s">
        <v>7</v>
      </c>
      <c r="C307">
        <v>937</v>
      </c>
      <c r="D307">
        <v>180</v>
      </c>
      <c r="E307">
        <v>260</v>
      </c>
      <c r="F307">
        <v>0.84431451453111395</v>
      </c>
      <c r="G307">
        <v>1.51476673434529E-2</v>
      </c>
      <c r="H307">
        <f t="shared" si="4"/>
        <v>0.27748132337246534</v>
      </c>
    </row>
    <row r="308" spans="1:8" x14ac:dyDescent="0.25">
      <c r="A308" t="s">
        <v>1167</v>
      </c>
      <c r="B308" t="s">
        <v>7</v>
      </c>
      <c r="C308">
        <v>1032</v>
      </c>
      <c r="D308">
        <v>179</v>
      </c>
      <c r="E308">
        <v>286</v>
      </c>
      <c r="F308">
        <v>0.99601712039438595</v>
      </c>
      <c r="G308">
        <v>1.19332732084729E-2</v>
      </c>
      <c r="H308">
        <f t="shared" si="4"/>
        <v>0.27713178294573643</v>
      </c>
    </row>
    <row r="309" spans="1:8" x14ac:dyDescent="0.25">
      <c r="A309" t="s">
        <v>896</v>
      </c>
      <c r="B309" t="s">
        <v>7</v>
      </c>
      <c r="C309">
        <v>621</v>
      </c>
      <c r="D309">
        <v>133</v>
      </c>
      <c r="E309">
        <v>172</v>
      </c>
      <c r="F309">
        <v>0.28321956009007199</v>
      </c>
      <c r="G309">
        <v>4.4794913662996101E-2</v>
      </c>
      <c r="H309">
        <f t="shared" si="4"/>
        <v>0.27697262479871176</v>
      </c>
    </row>
    <row r="310" spans="1:8" x14ac:dyDescent="0.25">
      <c r="A310" t="s">
        <v>1160</v>
      </c>
      <c r="B310" t="s">
        <v>8</v>
      </c>
      <c r="C310">
        <v>917</v>
      </c>
      <c r="D310">
        <v>199</v>
      </c>
      <c r="E310">
        <v>253</v>
      </c>
      <c r="F310">
        <v>0.173562639018919</v>
      </c>
      <c r="G310">
        <v>2.1289642375455799E-2</v>
      </c>
      <c r="H310">
        <f t="shared" si="4"/>
        <v>0.27589967284623773</v>
      </c>
    </row>
    <row r="311" spans="1:8" x14ac:dyDescent="0.25">
      <c r="A311" t="s">
        <v>758</v>
      </c>
      <c r="B311" t="s">
        <v>7</v>
      </c>
      <c r="C311">
        <v>787</v>
      </c>
      <c r="D311">
        <v>174</v>
      </c>
      <c r="E311">
        <v>217</v>
      </c>
      <c r="F311">
        <v>0.125158182440295</v>
      </c>
      <c r="G311">
        <v>3.19981657494555E-2</v>
      </c>
      <c r="H311">
        <f t="shared" si="4"/>
        <v>0.27573062261753495</v>
      </c>
    </row>
    <row r="312" spans="1:8" x14ac:dyDescent="0.25">
      <c r="A312" t="s">
        <v>861</v>
      </c>
      <c r="B312" t="s">
        <v>7</v>
      </c>
      <c r="C312">
        <v>758</v>
      </c>
      <c r="D312">
        <v>166</v>
      </c>
      <c r="E312">
        <v>209</v>
      </c>
      <c r="F312">
        <v>0.163434464513911</v>
      </c>
      <c r="G312">
        <v>3.4845975031807898E-2</v>
      </c>
      <c r="H312">
        <f t="shared" si="4"/>
        <v>0.27572559366754618</v>
      </c>
    </row>
    <row r="313" spans="1:8" x14ac:dyDescent="0.25">
      <c r="A313" t="s">
        <v>1012</v>
      </c>
      <c r="B313" t="s">
        <v>7</v>
      </c>
      <c r="C313">
        <v>1205</v>
      </c>
      <c r="D313">
        <v>290</v>
      </c>
      <c r="E313">
        <v>332</v>
      </c>
      <c r="F313">
        <v>7.1807723578465495E-4</v>
      </c>
      <c r="G313">
        <v>9.8722662463025506E-3</v>
      </c>
      <c r="H313">
        <f t="shared" si="4"/>
        <v>0.27551867219917014</v>
      </c>
    </row>
    <row r="314" spans="1:8" x14ac:dyDescent="0.25">
      <c r="A314" t="s">
        <v>361</v>
      </c>
      <c r="B314" t="s">
        <v>7</v>
      </c>
      <c r="C314">
        <v>734</v>
      </c>
      <c r="D314">
        <v>177</v>
      </c>
      <c r="E314">
        <v>201</v>
      </c>
      <c r="F314">
        <v>7.0517982563884102E-3</v>
      </c>
      <c r="G314">
        <v>4.8176477408233297E-2</v>
      </c>
      <c r="H314">
        <f t="shared" si="4"/>
        <v>0.27384196185286103</v>
      </c>
    </row>
    <row r="315" spans="1:8" x14ac:dyDescent="0.25">
      <c r="A315" t="s">
        <v>1100</v>
      </c>
      <c r="B315" t="s">
        <v>7</v>
      </c>
      <c r="C315">
        <v>4799</v>
      </c>
      <c r="D315">
        <v>997</v>
      </c>
      <c r="E315">
        <v>1312</v>
      </c>
      <c r="F315">
        <v>0.24135623083434399</v>
      </c>
      <c r="G315" s="1">
        <v>7.76806439086163E-8</v>
      </c>
      <c r="H315">
        <f t="shared" si="4"/>
        <v>0.27339028964367579</v>
      </c>
    </row>
    <row r="316" spans="1:8" x14ac:dyDescent="0.25">
      <c r="A316" t="s">
        <v>868</v>
      </c>
      <c r="B316" t="s">
        <v>7</v>
      </c>
      <c r="C316">
        <v>1088</v>
      </c>
      <c r="D316">
        <v>248</v>
      </c>
      <c r="E316">
        <v>297</v>
      </c>
      <c r="F316">
        <v>2.5325682403034601E-2</v>
      </c>
      <c r="G316">
        <v>2.2640712496913799E-2</v>
      </c>
      <c r="H316">
        <f t="shared" si="4"/>
        <v>0.27297794117647056</v>
      </c>
    </row>
    <row r="317" spans="1:8" x14ac:dyDescent="0.25">
      <c r="A317" t="s">
        <v>1078</v>
      </c>
      <c r="B317" t="s">
        <v>8</v>
      </c>
      <c r="C317">
        <v>1309</v>
      </c>
      <c r="D317">
        <v>303</v>
      </c>
      <c r="E317">
        <v>357</v>
      </c>
      <c r="F317">
        <v>6.2701254516451402E-3</v>
      </c>
      <c r="G317">
        <v>1.3863402315901101E-2</v>
      </c>
      <c r="H317">
        <f t="shared" si="4"/>
        <v>0.27272727272727271</v>
      </c>
    </row>
    <row r="318" spans="1:8" x14ac:dyDescent="0.25">
      <c r="A318" t="s">
        <v>834</v>
      </c>
      <c r="B318" t="s">
        <v>7</v>
      </c>
      <c r="C318">
        <v>1454</v>
      </c>
      <c r="D318">
        <v>332</v>
      </c>
      <c r="E318">
        <v>396</v>
      </c>
      <c r="F318">
        <v>9.5383065596142697E-3</v>
      </c>
      <c r="G318">
        <v>1.06339880379777E-2</v>
      </c>
      <c r="H318">
        <f t="shared" si="4"/>
        <v>0.27235213204951858</v>
      </c>
    </row>
    <row r="319" spans="1:8" x14ac:dyDescent="0.25">
      <c r="A319" t="s">
        <v>1101</v>
      </c>
      <c r="B319" t="s">
        <v>8</v>
      </c>
      <c r="C319">
        <v>1918</v>
      </c>
      <c r="D319">
        <v>423</v>
      </c>
      <c r="E319">
        <v>516</v>
      </c>
      <c r="F319">
        <v>3.1608727732675403E-2</v>
      </c>
      <c r="G319">
        <v>9.3907553571676902E-3</v>
      </c>
      <c r="H319">
        <f t="shared" si="4"/>
        <v>0.26903023983315955</v>
      </c>
    </row>
    <row r="320" spans="1:8" x14ac:dyDescent="0.25">
      <c r="A320" t="s">
        <v>927</v>
      </c>
      <c r="B320" t="s">
        <v>8</v>
      </c>
      <c r="C320">
        <v>1778</v>
      </c>
      <c r="D320">
        <v>398</v>
      </c>
      <c r="E320">
        <v>476</v>
      </c>
      <c r="F320">
        <v>1.61339983576822E-2</v>
      </c>
      <c r="G320">
        <v>1.7433240367137899E-2</v>
      </c>
      <c r="H320">
        <f t="shared" si="4"/>
        <v>0.26771653543307089</v>
      </c>
    </row>
    <row r="321" spans="1:8" x14ac:dyDescent="0.25">
      <c r="A321" t="s">
        <v>916</v>
      </c>
      <c r="B321" t="s">
        <v>7</v>
      </c>
      <c r="C321">
        <v>2949</v>
      </c>
      <c r="D321">
        <v>642</v>
      </c>
      <c r="E321">
        <v>789</v>
      </c>
      <c r="F321">
        <v>2.2586144694922001E-2</v>
      </c>
      <c r="G321">
        <v>2.0835198544608699E-3</v>
      </c>
      <c r="H321">
        <f t="shared" si="4"/>
        <v>0.26754832146490337</v>
      </c>
    </row>
    <row r="322" spans="1:8" x14ac:dyDescent="0.25">
      <c r="A322" t="s">
        <v>930</v>
      </c>
      <c r="B322" t="s">
        <v>7</v>
      </c>
      <c r="C322">
        <v>1249</v>
      </c>
      <c r="D322">
        <v>274</v>
      </c>
      <c r="E322">
        <v>334</v>
      </c>
      <c r="F322">
        <v>9.0368657346781095E-2</v>
      </c>
      <c r="G322">
        <v>4.5232956510899501E-2</v>
      </c>
      <c r="H322">
        <f t="shared" ref="H322:H334" si="5">E322/C322</f>
        <v>0.26741393114491591</v>
      </c>
    </row>
    <row r="323" spans="1:8" x14ac:dyDescent="0.25">
      <c r="A323" t="s">
        <v>1159</v>
      </c>
      <c r="B323" t="s">
        <v>7</v>
      </c>
      <c r="C323">
        <v>2948</v>
      </c>
      <c r="D323">
        <v>632</v>
      </c>
      <c r="E323">
        <v>788</v>
      </c>
      <c r="F323">
        <v>6.6955605457669001E-2</v>
      </c>
      <c r="G323">
        <v>2.3315841757353501E-3</v>
      </c>
      <c r="H323">
        <f t="shared" si="5"/>
        <v>0.26729986431478969</v>
      </c>
    </row>
    <row r="324" spans="1:8" x14ac:dyDescent="0.25">
      <c r="A324" t="s">
        <v>828</v>
      </c>
      <c r="B324" t="s">
        <v>7</v>
      </c>
      <c r="C324">
        <v>1732</v>
      </c>
      <c r="D324">
        <v>375</v>
      </c>
      <c r="E324">
        <v>462</v>
      </c>
      <c r="F324">
        <v>9.5612924336257399E-2</v>
      </c>
      <c r="G324">
        <v>2.39640656376903E-2</v>
      </c>
      <c r="H324">
        <f t="shared" si="5"/>
        <v>0.26674364896073904</v>
      </c>
    </row>
    <row r="325" spans="1:8" x14ac:dyDescent="0.25">
      <c r="A325" t="s">
        <v>592</v>
      </c>
      <c r="B325" t="s">
        <v>7</v>
      </c>
      <c r="C325">
        <v>1952</v>
      </c>
      <c r="D325">
        <v>443</v>
      </c>
      <c r="E325">
        <v>520</v>
      </c>
      <c r="F325">
        <v>4.3269361742504899E-3</v>
      </c>
      <c r="G325">
        <v>1.84979149631871E-2</v>
      </c>
      <c r="H325">
        <f t="shared" si="5"/>
        <v>0.26639344262295084</v>
      </c>
    </row>
    <row r="326" spans="1:8" x14ac:dyDescent="0.25">
      <c r="A326" t="s">
        <v>890</v>
      </c>
      <c r="B326" t="s">
        <v>7</v>
      </c>
      <c r="C326">
        <v>3165</v>
      </c>
      <c r="D326">
        <v>682</v>
      </c>
      <c r="E326">
        <v>843</v>
      </c>
      <c r="F326">
        <v>4.0319260523763202E-2</v>
      </c>
      <c r="G326">
        <v>2.3605765892652599E-3</v>
      </c>
      <c r="H326">
        <f t="shared" si="5"/>
        <v>0.26635071090047391</v>
      </c>
    </row>
    <row r="327" spans="1:8" x14ac:dyDescent="0.25">
      <c r="A327" t="s">
        <v>713</v>
      </c>
      <c r="B327" t="s">
        <v>7</v>
      </c>
      <c r="C327">
        <v>1736</v>
      </c>
      <c r="D327">
        <v>419</v>
      </c>
      <c r="E327">
        <v>462</v>
      </c>
      <c r="F327" s="1">
        <v>3.0962466965409597E-5</v>
      </c>
      <c r="G327">
        <v>2.7569509962553598E-2</v>
      </c>
      <c r="H327">
        <f t="shared" si="5"/>
        <v>0.2661290322580645</v>
      </c>
    </row>
    <row r="328" spans="1:8" x14ac:dyDescent="0.25">
      <c r="A328" t="s">
        <v>1150</v>
      </c>
      <c r="B328" t="s">
        <v>7</v>
      </c>
      <c r="C328">
        <v>2842</v>
      </c>
      <c r="D328">
        <v>611</v>
      </c>
      <c r="E328">
        <v>755</v>
      </c>
      <c r="F328">
        <v>6.0201403216636702E-2</v>
      </c>
      <c r="G328">
        <v>5.6168676794043099E-3</v>
      </c>
      <c r="H328">
        <f t="shared" si="5"/>
        <v>0.26565798733286416</v>
      </c>
    </row>
    <row r="329" spans="1:8" x14ac:dyDescent="0.25">
      <c r="A329" t="s">
        <v>904</v>
      </c>
      <c r="B329" t="s">
        <v>7</v>
      </c>
      <c r="C329">
        <v>3212</v>
      </c>
      <c r="D329">
        <v>698</v>
      </c>
      <c r="E329">
        <v>852</v>
      </c>
      <c r="F329">
        <v>1.9784391973399301E-2</v>
      </c>
      <c r="G329">
        <v>3.5787739568039398E-3</v>
      </c>
      <c r="H329">
        <f t="shared" si="5"/>
        <v>0.26525529265255293</v>
      </c>
    </row>
    <row r="330" spans="1:8" x14ac:dyDescent="0.25">
      <c r="A330" t="s">
        <v>1141</v>
      </c>
      <c r="B330" t="s">
        <v>7</v>
      </c>
      <c r="C330">
        <v>3793</v>
      </c>
      <c r="D330">
        <v>820</v>
      </c>
      <c r="E330">
        <v>1002</v>
      </c>
      <c r="F330">
        <v>1.7454994565514401E-2</v>
      </c>
      <c r="G330">
        <v>2.2777420901820599E-3</v>
      </c>
      <c r="H330">
        <f t="shared" si="5"/>
        <v>0.26417084102293698</v>
      </c>
    </row>
    <row r="331" spans="1:8" x14ac:dyDescent="0.25">
      <c r="A331" t="s">
        <v>847</v>
      </c>
      <c r="B331" t="s">
        <v>8</v>
      </c>
      <c r="C331">
        <v>4064</v>
      </c>
      <c r="D331">
        <v>863</v>
      </c>
      <c r="E331">
        <v>1068</v>
      </c>
      <c r="F331">
        <v>6.8004252262865397E-2</v>
      </c>
      <c r="G331">
        <v>3.0752350254690201E-3</v>
      </c>
      <c r="H331">
        <f t="shared" si="5"/>
        <v>0.26279527559055116</v>
      </c>
    </row>
    <row r="332" spans="1:8" x14ac:dyDescent="0.25">
      <c r="A332" t="s">
        <v>1072</v>
      </c>
      <c r="B332" t="s">
        <v>7</v>
      </c>
      <c r="C332">
        <v>4003</v>
      </c>
      <c r="D332">
        <v>866</v>
      </c>
      <c r="E332">
        <v>1044</v>
      </c>
      <c r="F332">
        <v>1.3140184531360601E-2</v>
      </c>
      <c r="G332">
        <v>9.1326081049823392E-3</v>
      </c>
      <c r="H332">
        <f t="shared" si="5"/>
        <v>0.26080439670247313</v>
      </c>
    </row>
    <row r="333" spans="1:8" x14ac:dyDescent="0.25">
      <c r="A333" t="s">
        <v>1154</v>
      </c>
      <c r="B333" t="s">
        <v>8</v>
      </c>
      <c r="C333">
        <v>3756</v>
      </c>
      <c r="D333">
        <v>806</v>
      </c>
      <c r="E333">
        <v>973</v>
      </c>
      <c r="F333">
        <v>3.5270489550047801E-2</v>
      </c>
      <c r="G333">
        <v>2.5004342893477999E-2</v>
      </c>
      <c r="H333">
        <f t="shared" si="5"/>
        <v>0.25905218317358891</v>
      </c>
    </row>
    <row r="334" spans="1:8" x14ac:dyDescent="0.25">
      <c r="A334" t="s">
        <v>1170</v>
      </c>
      <c r="B334" t="s">
        <v>8</v>
      </c>
      <c r="C334">
        <v>11505</v>
      </c>
      <c r="D334">
        <v>2387</v>
      </c>
      <c r="E334">
        <v>2895</v>
      </c>
      <c r="F334">
        <v>7.0923832893609803E-3</v>
      </c>
      <c r="G334">
        <v>5.1989229429250398E-4</v>
      </c>
      <c r="H334">
        <f t="shared" si="5"/>
        <v>0.25162972620599738</v>
      </c>
    </row>
  </sheetData>
  <sortState xmlns:xlrd2="http://schemas.microsoft.com/office/spreadsheetml/2017/richdata2" ref="A2:H334">
    <sortCondition descending="1" ref="H2:H33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75D18-C82F-4A2C-B896-458020B2B4AE}">
  <dimension ref="A1:H2358"/>
  <sheetViews>
    <sheetView workbookViewId="0">
      <selection activeCell="A26" sqref="A26"/>
    </sheetView>
  </sheetViews>
  <sheetFormatPr defaultRowHeight="15" x14ac:dyDescent="0.25"/>
  <cols>
    <col min="1" max="1" width="64.7109375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467</v>
      </c>
    </row>
    <row r="2" spans="1:8" x14ac:dyDescent="0.25">
      <c r="A2" t="s">
        <v>12</v>
      </c>
      <c r="B2" t="s">
        <v>8</v>
      </c>
      <c r="C2">
        <v>133</v>
      </c>
      <c r="D2">
        <v>48</v>
      </c>
      <c r="E2">
        <v>6</v>
      </c>
      <c r="F2" s="1">
        <v>2.99819674057912E-8</v>
      </c>
      <c r="G2">
        <v>0.99993115389537401</v>
      </c>
      <c r="H2">
        <f>D2/C2</f>
        <v>0.36090225563909772</v>
      </c>
    </row>
    <row r="3" spans="1:8" x14ac:dyDescent="0.25">
      <c r="A3" t="s">
        <v>13</v>
      </c>
      <c r="B3" t="s">
        <v>7</v>
      </c>
      <c r="C3">
        <v>118</v>
      </c>
      <c r="D3">
        <v>42</v>
      </c>
      <c r="E3">
        <v>9</v>
      </c>
      <c r="F3" s="1">
        <v>3.3457487544175099E-7</v>
      </c>
      <c r="G3">
        <v>0.99048079849194204</v>
      </c>
      <c r="H3">
        <f>D3/C3</f>
        <v>0.3559322033898305</v>
      </c>
    </row>
    <row r="4" spans="1:8" x14ac:dyDescent="0.25">
      <c r="A4" t="s">
        <v>14</v>
      </c>
      <c r="B4" t="s">
        <v>7</v>
      </c>
      <c r="C4">
        <v>149</v>
      </c>
      <c r="D4">
        <v>53</v>
      </c>
      <c r="E4">
        <v>16</v>
      </c>
      <c r="F4" s="1">
        <v>1.0342244334311501E-8</v>
      </c>
      <c r="G4">
        <v>0.91324168098939396</v>
      </c>
      <c r="H4">
        <f>D4/C4</f>
        <v>0.35570469798657717</v>
      </c>
    </row>
    <row r="5" spans="1:8" x14ac:dyDescent="0.25">
      <c r="A5" t="s">
        <v>15</v>
      </c>
      <c r="B5" t="s">
        <v>7</v>
      </c>
      <c r="C5">
        <v>149</v>
      </c>
      <c r="D5">
        <v>53</v>
      </c>
      <c r="E5">
        <v>16</v>
      </c>
      <c r="F5" s="1">
        <v>1.0342244334311501E-8</v>
      </c>
      <c r="G5">
        <v>0.91324168098939396</v>
      </c>
      <c r="H5">
        <f>D5/C5</f>
        <v>0.35570469798657717</v>
      </c>
    </row>
    <row r="6" spans="1:8" x14ac:dyDescent="0.25">
      <c r="A6" t="s">
        <v>16</v>
      </c>
      <c r="B6" t="s">
        <v>7</v>
      </c>
      <c r="C6">
        <v>107</v>
      </c>
      <c r="D6">
        <v>38</v>
      </c>
      <c r="E6">
        <v>9</v>
      </c>
      <c r="F6" s="1">
        <v>1.27628320952608E-6</v>
      </c>
      <c r="G6">
        <v>0.975378245678024</v>
      </c>
      <c r="H6">
        <f>D6/C6</f>
        <v>0.35514018691588783</v>
      </c>
    </row>
    <row r="7" spans="1:8" x14ac:dyDescent="0.25">
      <c r="A7" t="s">
        <v>18</v>
      </c>
      <c r="B7" t="s">
        <v>7</v>
      </c>
      <c r="C7">
        <v>226</v>
      </c>
      <c r="D7">
        <v>80</v>
      </c>
      <c r="E7">
        <v>27</v>
      </c>
      <c r="F7" s="1">
        <v>2.5539397339291301E-12</v>
      </c>
      <c r="G7">
        <v>0.85959505474540898</v>
      </c>
      <c r="H7">
        <f>D7/C7</f>
        <v>0.35398230088495575</v>
      </c>
    </row>
    <row r="8" spans="1:8" x14ac:dyDescent="0.25">
      <c r="A8" t="s">
        <v>19</v>
      </c>
      <c r="B8" t="s">
        <v>7</v>
      </c>
      <c r="C8">
        <v>122</v>
      </c>
      <c r="D8">
        <v>43</v>
      </c>
      <c r="E8">
        <v>10</v>
      </c>
      <c r="F8" s="1">
        <v>3.3303936354185199E-7</v>
      </c>
      <c r="G8">
        <v>0.98479247366056499</v>
      </c>
      <c r="H8">
        <f>D8/C8</f>
        <v>0.35245901639344263</v>
      </c>
    </row>
    <row r="9" spans="1:8" x14ac:dyDescent="0.25">
      <c r="A9" t="s">
        <v>20</v>
      </c>
      <c r="B9" t="s">
        <v>7</v>
      </c>
      <c r="C9">
        <v>108</v>
      </c>
      <c r="D9">
        <v>38</v>
      </c>
      <c r="E9">
        <v>9</v>
      </c>
      <c r="F9" s="1">
        <v>1.66015665290504E-6</v>
      </c>
      <c r="G9">
        <v>0.977351660961294</v>
      </c>
      <c r="H9">
        <f>D9/C9</f>
        <v>0.35185185185185186</v>
      </c>
    </row>
    <row r="10" spans="1:8" x14ac:dyDescent="0.25">
      <c r="A10" t="s">
        <v>21</v>
      </c>
      <c r="B10" t="s">
        <v>7</v>
      </c>
      <c r="C10">
        <v>232</v>
      </c>
      <c r="D10">
        <v>81</v>
      </c>
      <c r="E10">
        <v>17</v>
      </c>
      <c r="F10" s="1">
        <v>4.2480204913393998E-12</v>
      </c>
      <c r="G10">
        <v>0.99963021654549</v>
      </c>
      <c r="H10">
        <f>D10/C10</f>
        <v>0.34913793103448276</v>
      </c>
    </row>
    <row r="11" spans="1:8" x14ac:dyDescent="0.25">
      <c r="A11" t="s">
        <v>22</v>
      </c>
      <c r="B11" t="s">
        <v>7</v>
      </c>
      <c r="C11">
        <v>106</v>
      </c>
      <c r="D11">
        <v>37</v>
      </c>
      <c r="E11">
        <v>9</v>
      </c>
      <c r="F11" s="1">
        <v>2.8157437627926599E-6</v>
      </c>
      <c r="G11">
        <v>0.97324906041414905</v>
      </c>
      <c r="H11">
        <f>D11/C11</f>
        <v>0.34905660377358488</v>
      </c>
    </row>
    <row r="12" spans="1:8" x14ac:dyDescent="0.25">
      <c r="A12" t="s">
        <v>24</v>
      </c>
      <c r="B12" t="s">
        <v>7</v>
      </c>
      <c r="C12">
        <v>206</v>
      </c>
      <c r="D12">
        <v>71</v>
      </c>
      <c r="E12">
        <v>24</v>
      </c>
      <c r="F12" s="1">
        <v>1.7503107228666899E-10</v>
      </c>
      <c r="G12">
        <v>0.87818083882088005</v>
      </c>
      <c r="H12">
        <f>D12/C12</f>
        <v>0.3446601941747573</v>
      </c>
    </row>
    <row r="13" spans="1:8" x14ac:dyDescent="0.25">
      <c r="A13" t="s">
        <v>29</v>
      </c>
      <c r="B13" t="s">
        <v>7</v>
      </c>
      <c r="C13">
        <v>114</v>
      </c>
      <c r="D13">
        <v>39</v>
      </c>
      <c r="E13">
        <v>8</v>
      </c>
      <c r="F13" s="1">
        <v>2.7055398347328E-6</v>
      </c>
      <c r="G13">
        <v>0.99441168240380895</v>
      </c>
      <c r="H13">
        <f>D13/C13</f>
        <v>0.34210526315789475</v>
      </c>
    </row>
    <row r="14" spans="1:8" x14ac:dyDescent="0.25">
      <c r="A14" t="s">
        <v>30</v>
      </c>
      <c r="B14" t="s">
        <v>7</v>
      </c>
      <c r="C14">
        <v>114</v>
      </c>
      <c r="D14">
        <v>39</v>
      </c>
      <c r="E14">
        <v>8</v>
      </c>
      <c r="F14" s="1">
        <v>2.7055398347328E-6</v>
      </c>
      <c r="G14">
        <v>0.99441168240380895</v>
      </c>
      <c r="H14">
        <f>D14/C14</f>
        <v>0.34210526315789475</v>
      </c>
    </row>
    <row r="15" spans="1:8" x14ac:dyDescent="0.25">
      <c r="A15" t="s">
        <v>33</v>
      </c>
      <c r="B15" t="s">
        <v>7</v>
      </c>
      <c r="C15">
        <v>103</v>
      </c>
      <c r="D15">
        <v>35</v>
      </c>
      <c r="E15">
        <v>12</v>
      </c>
      <c r="F15" s="1">
        <v>1.02422623090074E-5</v>
      </c>
      <c r="G15">
        <v>0.810187149463798</v>
      </c>
      <c r="H15">
        <f>D15/C15</f>
        <v>0.33980582524271846</v>
      </c>
    </row>
    <row r="16" spans="1:8" x14ac:dyDescent="0.25">
      <c r="A16" t="s">
        <v>35</v>
      </c>
      <c r="B16" t="s">
        <v>7</v>
      </c>
      <c r="C16">
        <v>109</v>
      </c>
      <c r="D16">
        <v>37</v>
      </c>
      <c r="E16">
        <v>12</v>
      </c>
      <c r="F16" s="1">
        <v>5.9439592684996201E-6</v>
      </c>
      <c r="G16">
        <v>0.86532025821859404</v>
      </c>
      <c r="H16">
        <f>D16/C16</f>
        <v>0.33944954128440369</v>
      </c>
    </row>
    <row r="17" spans="1:8" x14ac:dyDescent="0.25">
      <c r="A17" t="s">
        <v>34</v>
      </c>
      <c r="B17" t="s">
        <v>7</v>
      </c>
      <c r="C17">
        <v>218</v>
      </c>
      <c r="D17">
        <v>74</v>
      </c>
      <c r="E17">
        <v>17</v>
      </c>
      <c r="F17" s="1">
        <v>1.6182484321853199E-10</v>
      </c>
      <c r="G17">
        <v>0.99879472123823998</v>
      </c>
      <c r="H17">
        <f>D17/C17</f>
        <v>0.33944954128440369</v>
      </c>
    </row>
    <row r="18" spans="1:8" x14ac:dyDescent="0.25">
      <c r="A18" t="s">
        <v>36</v>
      </c>
      <c r="B18" t="s">
        <v>7</v>
      </c>
      <c r="C18">
        <v>213</v>
      </c>
      <c r="D18">
        <v>72</v>
      </c>
      <c r="E18">
        <v>17</v>
      </c>
      <c r="F18" s="1">
        <v>3.5414279333066398E-10</v>
      </c>
      <c r="G18">
        <v>0.99818981651317196</v>
      </c>
      <c r="H18">
        <f>D18/C18</f>
        <v>0.3380281690140845</v>
      </c>
    </row>
    <row r="19" spans="1:8" x14ac:dyDescent="0.25">
      <c r="A19" t="s">
        <v>40</v>
      </c>
      <c r="B19" t="s">
        <v>7</v>
      </c>
      <c r="C19">
        <v>210</v>
      </c>
      <c r="D19">
        <v>70</v>
      </c>
      <c r="E19">
        <v>17</v>
      </c>
      <c r="F19" s="1">
        <v>1.2356729260084E-9</v>
      </c>
      <c r="G19">
        <v>0.997698930755063</v>
      </c>
      <c r="H19">
        <f>D19/C19</f>
        <v>0.33333333333333331</v>
      </c>
    </row>
    <row r="20" spans="1:8" x14ac:dyDescent="0.25">
      <c r="A20" t="s">
        <v>43</v>
      </c>
      <c r="B20" t="s">
        <v>7</v>
      </c>
      <c r="C20">
        <v>196</v>
      </c>
      <c r="D20">
        <v>64</v>
      </c>
      <c r="E20">
        <v>12</v>
      </c>
      <c r="F20" s="1">
        <v>1.56016226615439E-8</v>
      </c>
      <c r="G20">
        <v>0.99989948755436098</v>
      </c>
      <c r="H20">
        <f>D20/C20</f>
        <v>0.32653061224489793</v>
      </c>
    </row>
    <row r="21" spans="1:8" x14ac:dyDescent="0.25">
      <c r="A21" t="s">
        <v>45</v>
      </c>
      <c r="B21" t="s">
        <v>7</v>
      </c>
      <c r="C21">
        <v>135</v>
      </c>
      <c r="D21">
        <v>44</v>
      </c>
      <c r="E21">
        <v>9</v>
      </c>
      <c r="F21" s="1">
        <v>2.8158175457595601E-6</v>
      </c>
      <c r="G21">
        <v>0.99805510929163299</v>
      </c>
      <c r="H21">
        <f>D21/C21</f>
        <v>0.32592592592592595</v>
      </c>
    </row>
    <row r="22" spans="1:8" x14ac:dyDescent="0.25">
      <c r="A22" t="s">
        <v>49</v>
      </c>
      <c r="B22" t="s">
        <v>7</v>
      </c>
      <c r="C22">
        <v>124</v>
      </c>
      <c r="D22">
        <v>40</v>
      </c>
      <c r="E22">
        <v>3</v>
      </c>
      <c r="F22" s="1">
        <v>1.0379373559390699E-5</v>
      </c>
      <c r="G22">
        <v>0.99999879023773797</v>
      </c>
      <c r="H22">
        <f>D22/C22</f>
        <v>0.32258064516129031</v>
      </c>
    </row>
    <row r="23" spans="1:8" x14ac:dyDescent="0.25">
      <c r="A23" t="s">
        <v>51</v>
      </c>
      <c r="B23" t="s">
        <v>7</v>
      </c>
      <c r="C23">
        <v>218</v>
      </c>
      <c r="D23">
        <v>70</v>
      </c>
      <c r="E23">
        <v>23</v>
      </c>
      <c r="F23" s="1">
        <v>7.3477328619828203E-9</v>
      </c>
      <c r="G23">
        <v>0.95543554405793596</v>
      </c>
      <c r="H23">
        <f>D23/C23</f>
        <v>0.32110091743119268</v>
      </c>
    </row>
    <row r="24" spans="1:8" x14ac:dyDescent="0.25">
      <c r="A24" t="s">
        <v>52</v>
      </c>
      <c r="B24" t="s">
        <v>7</v>
      </c>
      <c r="C24">
        <v>153</v>
      </c>
      <c r="D24">
        <v>49</v>
      </c>
      <c r="E24">
        <v>13</v>
      </c>
      <c r="F24" s="1">
        <v>1.39523505149655E-6</v>
      </c>
      <c r="G24">
        <v>0.98854322758718205</v>
      </c>
      <c r="H24">
        <f>D24/C24</f>
        <v>0.3202614379084967</v>
      </c>
    </row>
    <row r="25" spans="1:8" x14ac:dyDescent="0.25">
      <c r="A25" t="s">
        <v>54</v>
      </c>
      <c r="B25" t="s">
        <v>7</v>
      </c>
      <c r="C25">
        <v>416</v>
      </c>
      <c r="D25">
        <v>133</v>
      </c>
      <c r="E25">
        <v>31</v>
      </c>
      <c r="F25" s="1">
        <v>1.6997122556524901E-15</v>
      </c>
      <c r="G25">
        <v>0.99999471841086995</v>
      </c>
      <c r="H25">
        <f>D25/C25</f>
        <v>0.31971153846153844</v>
      </c>
    </row>
    <row r="26" spans="1:8" x14ac:dyDescent="0.25">
      <c r="A26" t="s">
        <v>55</v>
      </c>
      <c r="B26" t="s">
        <v>8</v>
      </c>
      <c r="C26">
        <v>119</v>
      </c>
      <c r="D26">
        <v>38</v>
      </c>
      <c r="E26">
        <v>8</v>
      </c>
      <c r="F26" s="1">
        <v>2.2136871120671799E-5</v>
      </c>
      <c r="G26">
        <v>0.99655504483261603</v>
      </c>
      <c r="H26">
        <f>D26/C26</f>
        <v>0.31932773109243695</v>
      </c>
    </row>
    <row r="27" spans="1:8" x14ac:dyDescent="0.25">
      <c r="A27" t="s">
        <v>56</v>
      </c>
      <c r="B27" t="s">
        <v>7</v>
      </c>
      <c r="C27">
        <v>116</v>
      </c>
      <c r="D27">
        <v>37</v>
      </c>
      <c r="E27">
        <v>10</v>
      </c>
      <c r="F27" s="1">
        <v>2.9037402451462801E-5</v>
      </c>
      <c r="G27">
        <v>0.97513744670187097</v>
      </c>
      <c r="H27">
        <f>D27/C27</f>
        <v>0.31896551724137934</v>
      </c>
    </row>
    <row r="28" spans="1:8" x14ac:dyDescent="0.25">
      <c r="A28" t="s">
        <v>57</v>
      </c>
      <c r="B28" t="s">
        <v>7</v>
      </c>
      <c r="C28">
        <v>411</v>
      </c>
      <c r="D28">
        <v>131</v>
      </c>
      <c r="E28">
        <v>30</v>
      </c>
      <c r="F28" s="1">
        <v>3.6519119671595598E-15</v>
      </c>
      <c r="G28">
        <v>0.99999638792017298</v>
      </c>
      <c r="H28">
        <f>D28/C28</f>
        <v>0.31873479318734793</v>
      </c>
    </row>
    <row r="29" spans="1:8" x14ac:dyDescent="0.25">
      <c r="A29" t="s">
        <v>58</v>
      </c>
      <c r="B29" t="s">
        <v>7</v>
      </c>
      <c r="C29">
        <v>330</v>
      </c>
      <c r="D29">
        <v>105</v>
      </c>
      <c r="E29">
        <v>29</v>
      </c>
      <c r="F29" s="1">
        <v>2.4233011281358698E-12</v>
      </c>
      <c r="G29">
        <v>0.99904085003409804</v>
      </c>
      <c r="H29">
        <f>D29/C29</f>
        <v>0.31818181818181818</v>
      </c>
    </row>
    <row r="30" spans="1:8" x14ac:dyDescent="0.25">
      <c r="A30" t="s">
        <v>60</v>
      </c>
      <c r="B30" t="s">
        <v>7</v>
      </c>
      <c r="C30">
        <v>186</v>
      </c>
      <c r="D30">
        <v>59</v>
      </c>
      <c r="E30">
        <v>15</v>
      </c>
      <c r="F30" s="1">
        <v>1.7678217477187899E-7</v>
      </c>
      <c r="G30">
        <v>0.99642530791383299</v>
      </c>
      <c r="H30">
        <f>D30/C30</f>
        <v>0.31720430107526881</v>
      </c>
    </row>
    <row r="31" spans="1:8" x14ac:dyDescent="0.25">
      <c r="A31" t="s">
        <v>61</v>
      </c>
      <c r="B31" t="s">
        <v>7</v>
      </c>
      <c r="C31">
        <v>101</v>
      </c>
      <c r="D31">
        <v>32</v>
      </c>
      <c r="E31">
        <v>9</v>
      </c>
      <c r="F31">
        <v>1.13034297211317E-4</v>
      </c>
      <c r="G31">
        <v>0.95988046535711802</v>
      </c>
      <c r="H31">
        <f>D31/C31</f>
        <v>0.31683168316831684</v>
      </c>
    </row>
    <row r="32" spans="1:8" x14ac:dyDescent="0.25">
      <c r="A32" t="s">
        <v>68</v>
      </c>
      <c r="B32" t="s">
        <v>8</v>
      </c>
      <c r="C32">
        <v>216</v>
      </c>
      <c r="D32">
        <v>68</v>
      </c>
      <c r="E32">
        <v>22</v>
      </c>
      <c r="F32" s="1">
        <v>2.9124309935295599E-8</v>
      </c>
      <c r="G32">
        <v>0.96875839478977299</v>
      </c>
      <c r="H32">
        <f>D32/C32</f>
        <v>0.31481481481481483</v>
      </c>
    </row>
    <row r="33" spans="1:8" x14ac:dyDescent="0.25">
      <c r="A33" t="s">
        <v>69</v>
      </c>
      <c r="B33" t="s">
        <v>7</v>
      </c>
      <c r="C33">
        <v>325</v>
      </c>
      <c r="D33">
        <v>102</v>
      </c>
      <c r="E33">
        <v>27</v>
      </c>
      <c r="F33" s="1">
        <v>1.2544583303073099E-11</v>
      </c>
      <c r="G33">
        <v>0.99962342744525601</v>
      </c>
      <c r="H33">
        <f>D33/C33</f>
        <v>0.31384615384615383</v>
      </c>
    </row>
    <row r="34" spans="1:8" x14ac:dyDescent="0.25">
      <c r="A34" t="s">
        <v>71</v>
      </c>
      <c r="B34" t="s">
        <v>7</v>
      </c>
      <c r="C34">
        <v>373</v>
      </c>
      <c r="D34">
        <v>117</v>
      </c>
      <c r="E34">
        <v>37</v>
      </c>
      <c r="F34" s="1">
        <v>3.90867204000171E-13</v>
      </c>
      <c r="G34">
        <v>0.99506406623064703</v>
      </c>
      <c r="H34">
        <f>D34/C34</f>
        <v>0.31367292225201071</v>
      </c>
    </row>
    <row r="35" spans="1:8" x14ac:dyDescent="0.25">
      <c r="A35" t="s">
        <v>73</v>
      </c>
      <c r="B35" t="s">
        <v>7</v>
      </c>
      <c r="C35">
        <v>115</v>
      </c>
      <c r="D35">
        <v>36</v>
      </c>
      <c r="E35">
        <v>17</v>
      </c>
      <c r="F35" s="1">
        <v>5.7700605341499E-5</v>
      </c>
      <c r="G35">
        <v>0.46890432098118401</v>
      </c>
      <c r="H35">
        <f>D35/C35</f>
        <v>0.31304347826086959</v>
      </c>
    </row>
    <row r="36" spans="1:8" x14ac:dyDescent="0.25">
      <c r="A36" t="s">
        <v>76</v>
      </c>
      <c r="B36" t="s">
        <v>7</v>
      </c>
      <c r="C36">
        <v>315</v>
      </c>
      <c r="D36">
        <v>98</v>
      </c>
      <c r="E36">
        <v>27</v>
      </c>
      <c r="F36" s="1">
        <v>5.5451925304402601E-11</v>
      </c>
      <c r="G36">
        <v>0.99921393306892003</v>
      </c>
      <c r="H36">
        <f>D36/C36</f>
        <v>0.31111111111111112</v>
      </c>
    </row>
    <row r="37" spans="1:8" x14ac:dyDescent="0.25">
      <c r="A37" t="s">
        <v>78</v>
      </c>
      <c r="B37" t="s">
        <v>7</v>
      </c>
      <c r="C37">
        <v>251</v>
      </c>
      <c r="D37">
        <v>78</v>
      </c>
      <c r="E37">
        <v>23</v>
      </c>
      <c r="F37" s="1">
        <v>5.4378246897863096E-9</v>
      </c>
      <c r="G37">
        <v>0.99415462822614897</v>
      </c>
      <c r="H37">
        <f>D37/C37</f>
        <v>0.31075697211155379</v>
      </c>
    </row>
    <row r="38" spans="1:8" x14ac:dyDescent="0.25">
      <c r="A38" t="s">
        <v>80</v>
      </c>
      <c r="B38" t="s">
        <v>7</v>
      </c>
      <c r="C38">
        <v>103</v>
      </c>
      <c r="D38">
        <v>32</v>
      </c>
      <c r="E38">
        <v>9</v>
      </c>
      <c r="F38">
        <v>1.7038295319253801E-4</v>
      </c>
      <c r="G38">
        <v>0.96581915636626503</v>
      </c>
      <c r="H38">
        <f>D38/C38</f>
        <v>0.31067961165048541</v>
      </c>
    </row>
    <row r="39" spans="1:8" x14ac:dyDescent="0.25">
      <c r="A39" t="s">
        <v>79</v>
      </c>
      <c r="B39" t="s">
        <v>7</v>
      </c>
      <c r="C39">
        <v>206</v>
      </c>
      <c r="D39">
        <v>64</v>
      </c>
      <c r="E39">
        <v>14</v>
      </c>
      <c r="F39" s="1">
        <v>1.2762945164710499E-7</v>
      </c>
      <c r="G39">
        <v>0.999726942670909</v>
      </c>
      <c r="H39">
        <f>D39/C39</f>
        <v>0.31067961165048541</v>
      </c>
    </row>
    <row r="40" spans="1:8" x14ac:dyDescent="0.25">
      <c r="A40" t="s">
        <v>82</v>
      </c>
      <c r="B40" t="s">
        <v>7</v>
      </c>
      <c r="C40">
        <v>467</v>
      </c>
      <c r="D40">
        <v>145</v>
      </c>
      <c r="E40">
        <v>37</v>
      </c>
      <c r="F40" s="1">
        <v>1.37464175844707E-15</v>
      </c>
      <c r="G40">
        <v>0.99999205262966595</v>
      </c>
      <c r="H40">
        <f>D40/C40</f>
        <v>0.31049250535331907</v>
      </c>
    </row>
    <row r="41" spans="1:8" x14ac:dyDescent="0.25">
      <c r="A41" t="s">
        <v>83</v>
      </c>
      <c r="B41" t="s">
        <v>7</v>
      </c>
      <c r="C41">
        <v>158</v>
      </c>
      <c r="D41">
        <v>49</v>
      </c>
      <c r="E41">
        <v>16</v>
      </c>
      <c r="F41" s="1">
        <v>3.9024913968235702E-6</v>
      </c>
      <c r="G41">
        <v>0.94942530836663797</v>
      </c>
      <c r="H41">
        <f>D41/C41</f>
        <v>0.310126582278481</v>
      </c>
    </row>
    <row r="42" spans="1:8" x14ac:dyDescent="0.25">
      <c r="A42" t="s">
        <v>85</v>
      </c>
      <c r="B42" t="s">
        <v>7</v>
      </c>
      <c r="C42">
        <v>307</v>
      </c>
      <c r="D42">
        <v>95</v>
      </c>
      <c r="E42">
        <v>27</v>
      </c>
      <c r="F42" s="1">
        <v>1.51848793817413E-10</v>
      </c>
      <c r="G42">
        <v>0.99861045918412505</v>
      </c>
      <c r="H42">
        <f>D42/C42</f>
        <v>0.30944625407166126</v>
      </c>
    </row>
    <row r="43" spans="1:8" x14ac:dyDescent="0.25">
      <c r="A43" t="s">
        <v>86</v>
      </c>
      <c r="B43" t="s">
        <v>7</v>
      </c>
      <c r="C43">
        <v>136</v>
      </c>
      <c r="D43">
        <v>42</v>
      </c>
      <c r="E43">
        <v>8</v>
      </c>
      <c r="F43" s="1">
        <v>2.09071981850498E-5</v>
      </c>
      <c r="G43">
        <v>0.99938591305123103</v>
      </c>
      <c r="H43">
        <f>D43/C43</f>
        <v>0.30882352941176472</v>
      </c>
    </row>
    <row r="44" spans="1:8" x14ac:dyDescent="0.25">
      <c r="A44" t="s">
        <v>88</v>
      </c>
      <c r="B44" t="s">
        <v>7</v>
      </c>
      <c r="C44">
        <v>198</v>
      </c>
      <c r="D44">
        <v>61</v>
      </c>
      <c r="E44">
        <v>21</v>
      </c>
      <c r="F44" s="1">
        <v>3.4664181413231401E-7</v>
      </c>
      <c r="G44">
        <v>0.94544177156647402</v>
      </c>
      <c r="H44">
        <f>D44/C44</f>
        <v>0.30808080808080807</v>
      </c>
    </row>
    <row r="45" spans="1:8" x14ac:dyDescent="0.25">
      <c r="A45" t="s">
        <v>89</v>
      </c>
      <c r="B45" t="s">
        <v>7</v>
      </c>
      <c r="C45">
        <v>211</v>
      </c>
      <c r="D45">
        <v>65</v>
      </c>
      <c r="E45">
        <v>15</v>
      </c>
      <c r="F45" s="1">
        <v>1.4485418764901099E-7</v>
      </c>
      <c r="G45">
        <v>0.99957463736632501</v>
      </c>
      <c r="H45">
        <f>D45/C45</f>
        <v>0.30805687203791471</v>
      </c>
    </row>
    <row r="46" spans="1:8" x14ac:dyDescent="0.25">
      <c r="A46" t="s">
        <v>91</v>
      </c>
      <c r="B46" t="s">
        <v>7</v>
      </c>
      <c r="C46">
        <v>215</v>
      </c>
      <c r="D46">
        <v>66</v>
      </c>
      <c r="E46">
        <v>11</v>
      </c>
      <c r="F46" s="1">
        <v>1.34731873081693E-7</v>
      </c>
      <c r="G46">
        <v>0.999995569557663</v>
      </c>
      <c r="H46">
        <f>D46/C46</f>
        <v>0.30697674418604654</v>
      </c>
    </row>
    <row r="47" spans="1:8" x14ac:dyDescent="0.25">
      <c r="A47" t="s">
        <v>93</v>
      </c>
      <c r="B47" t="s">
        <v>7</v>
      </c>
      <c r="C47">
        <v>101</v>
      </c>
      <c r="D47">
        <v>31</v>
      </c>
      <c r="E47">
        <v>20</v>
      </c>
      <c r="F47">
        <v>2.7231802258945902E-4</v>
      </c>
      <c r="G47">
        <v>7.4245930697159304E-2</v>
      </c>
      <c r="H47">
        <f>D47/C47</f>
        <v>0.30693069306930693</v>
      </c>
    </row>
    <row r="48" spans="1:8" x14ac:dyDescent="0.25">
      <c r="A48" t="s">
        <v>94</v>
      </c>
      <c r="B48" t="s">
        <v>7</v>
      </c>
      <c r="C48">
        <v>134</v>
      </c>
      <c r="D48">
        <v>41</v>
      </c>
      <c r="E48">
        <v>10</v>
      </c>
      <c r="F48" s="1">
        <v>3.3218004665334999E-5</v>
      </c>
      <c r="G48">
        <v>0.99462329862231702</v>
      </c>
      <c r="H48">
        <f>D48/C48</f>
        <v>0.30597014925373134</v>
      </c>
    </row>
    <row r="49" spans="1:8" x14ac:dyDescent="0.25">
      <c r="A49" t="s">
        <v>98</v>
      </c>
      <c r="B49" t="s">
        <v>7</v>
      </c>
      <c r="C49">
        <v>197</v>
      </c>
      <c r="D49">
        <v>60</v>
      </c>
      <c r="E49">
        <v>15</v>
      </c>
      <c r="F49" s="1">
        <v>6.6516064334018501E-7</v>
      </c>
      <c r="G49">
        <v>0.99856108745515404</v>
      </c>
      <c r="H49">
        <f>D49/C49</f>
        <v>0.30456852791878175</v>
      </c>
    </row>
    <row r="50" spans="1:8" x14ac:dyDescent="0.25">
      <c r="A50" t="s">
        <v>100</v>
      </c>
      <c r="B50" t="s">
        <v>7</v>
      </c>
      <c r="C50">
        <v>168</v>
      </c>
      <c r="D50">
        <v>51</v>
      </c>
      <c r="E50">
        <v>13</v>
      </c>
      <c r="F50" s="1">
        <v>4.96770811441949E-6</v>
      </c>
      <c r="G50">
        <v>0.996629519912552</v>
      </c>
      <c r="H50">
        <f>D50/C50</f>
        <v>0.30357142857142855</v>
      </c>
    </row>
    <row r="51" spans="1:8" x14ac:dyDescent="0.25">
      <c r="A51" t="s">
        <v>101</v>
      </c>
      <c r="B51" t="s">
        <v>7</v>
      </c>
      <c r="C51">
        <v>215</v>
      </c>
      <c r="D51">
        <v>65</v>
      </c>
      <c r="E51">
        <v>17</v>
      </c>
      <c r="F51" s="1">
        <v>3.1098035340452399E-7</v>
      </c>
      <c r="G51">
        <v>0.99846005168365304</v>
      </c>
      <c r="H51">
        <f>D51/C51</f>
        <v>0.30232558139534882</v>
      </c>
    </row>
    <row r="52" spans="1:8" x14ac:dyDescent="0.25">
      <c r="A52" t="s">
        <v>104</v>
      </c>
      <c r="B52" t="s">
        <v>7</v>
      </c>
      <c r="C52">
        <v>351</v>
      </c>
      <c r="D52">
        <v>106</v>
      </c>
      <c r="E52">
        <v>29</v>
      </c>
      <c r="F52" s="1">
        <v>6.5538571899703695E-11</v>
      </c>
      <c r="G52">
        <v>0.99979072961445004</v>
      </c>
      <c r="H52">
        <f>D52/C52</f>
        <v>0.30199430199430199</v>
      </c>
    </row>
    <row r="53" spans="1:8" x14ac:dyDescent="0.25">
      <c r="A53" t="s">
        <v>111</v>
      </c>
      <c r="B53" t="s">
        <v>7</v>
      </c>
      <c r="C53">
        <v>168</v>
      </c>
      <c r="D53">
        <v>50</v>
      </c>
      <c r="E53">
        <v>14</v>
      </c>
      <c r="F53" s="1">
        <v>1.12697814214223E-5</v>
      </c>
      <c r="G53">
        <v>0.99278743997897401</v>
      </c>
      <c r="H53">
        <f>D53/C53</f>
        <v>0.29761904761904762</v>
      </c>
    </row>
    <row r="54" spans="1:8" x14ac:dyDescent="0.25">
      <c r="A54" t="s">
        <v>112</v>
      </c>
      <c r="B54" t="s">
        <v>7</v>
      </c>
      <c r="C54">
        <v>205</v>
      </c>
      <c r="D54">
        <v>61</v>
      </c>
      <c r="E54">
        <v>17</v>
      </c>
      <c r="F54" s="1">
        <v>1.28924930182309E-6</v>
      </c>
      <c r="G54">
        <v>0.996591633947705</v>
      </c>
      <c r="H54">
        <f>D54/C54</f>
        <v>0.29756097560975608</v>
      </c>
    </row>
    <row r="55" spans="1:8" x14ac:dyDescent="0.25">
      <c r="A55" t="s">
        <v>113</v>
      </c>
      <c r="B55" t="s">
        <v>7</v>
      </c>
      <c r="C55">
        <v>205</v>
      </c>
      <c r="D55">
        <v>61</v>
      </c>
      <c r="E55">
        <v>17</v>
      </c>
      <c r="F55" s="1">
        <v>1.28924930182309E-6</v>
      </c>
      <c r="G55">
        <v>0.996591633947705</v>
      </c>
      <c r="H55">
        <f>D55/C55</f>
        <v>0.29756097560975608</v>
      </c>
    </row>
    <row r="56" spans="1:8" x14ac:dyDescent="0.25">
      <c r="A56" t="s">
        <v>114</v>
      </c>
      <c r="B56" t="s">
        <v>8</v>
      </c>
      <c r="C56">
        <v>481</v>
      </c>
      <c r="D56">
        <v>143</v>
      </c>
      <c r="E56">
        <v>55</v>
      </c>
      <c r="F56" s="1">
        <v>1.0686519547389799E-13</v>
      </c>
      <c r="G56">
        <v>0.96960111412764205</v>
      </c>
      <c r="H56">
        <f>D56/C56</f>
        <v>0.29729729729729731</v>
      </c>
    </row>
    <row r="57" spans="1:8" x14ac:dyDescent="0.25">
      <c r="A57" t="s">
        <v>116</v>
      </c>
      <c r="B57" t="s">
        <v>7</v>
      </c>
      <c r="C57">
        <v>118</v>
      </c>
      <c r="D57">
        <v>35</v>
      </c>
      <c r="E57">
        <v>7</v>
      </c>
      <c r="F57">
        <v>2.3878602062359899E-4</v>
      </c>
      <c r="G57">
        <v>0.99867810393585299</v>
      </c>
      <c r="H57">
        <f>D57/C57</f>
        <v>0.29661016949152541</v>
      </c>
    </row>
    <row r="58" spans="1:8" x14ac:dyDescent="0.25">
      <c r="A58" t="s">
        <v>118</v>
      </c>
      <c r="B58" t="s">
        <v>7</v>
      </c>
      <c r="C58">
        <v>115</v>
      </c>
      <c r="D58">
        <v>34</v>
      </c>
      <c r="E58">
        <v>4</v>
      </c>
      <c r="F58">
        <v>3.1122513621560199E-4</v>
      </c>
      <c r="G58">
        <v>0.99997195673661998</v>
      </c>
      <c r="H58">
        <f>D58/C58</f>
        <v>0.29565217391304349</v>
      </c>
    </row>
    <row r="59" spans="1:8" x14ac:dyDescent="0.25">
      <c r="A59" t="s">
        <v>119</v>
      </c>
      <c r="B59" t="s">
        <v>7</v>
      </c>
      <c r="C59">
        <v>122</v>
      </c>
      <c r="D59">
        <v>36</v>
      </c>
      <c r="E59">
        <v>7</v>
      </c>
      <c r="F59">
        <v>2.19342666014957E-4</v>
      </c>
      <c r="G59">
        <v>0.99913617487786699</v>
      </c>
      <c r="H59">
        <f>D59/C59</f>
        <v>0.29508196721311475</v>
      </c>
    </row>
    <row r="60" spans="1:8" x14ac:dyDescent="0.25">
      <c r="A60" t="s">
        <v>120</v>
      </c>
      <c r="B60" t="s">
        <v>7</v>
      </c>
      <c r="C60">
        <v>156</v>
      </c>
      <c r="D60">
        <v>46</v>
      </c>
      <c r="E60">
        <v>13</v>
      </c>
      <c r="F60" s="1">
        <v>3.2214604399566603E-5</v>
      </c>
      <c r="G60">
        <v>0.99095876776422698</v>
      </c>
      <c r="H60">
        <f>D60/C60</f>
        <v>0.29487179487179488</v>
      </c>
    </row>
    <row r="61" spans="1:8" x14ac:dyDescent="0.25">
      <c r="A61" t="s">
        <v>121</v>
      </c>
      <c r="B61" t="s">
        <v>7</v>
      </c>
      <c r="C61">
        <v>173</v>
      </c>
      <c r="D61">
        <v>51</v>
      </c>
      <c r="E61">
        <v>13</v>
      </c>
      <c r="F61" s="1">
        <v>1.2395841538868E-5</v>
      </c>
      <c r="G61">
        <v>0.99780437675332601</v>
      </c>
      <c r="H61">
        <f>D61/C61</f>
        <v>0.2947976878612717</v>
      </c>
    </row>
    <row r="62" spans="1:8" x14ac:dyDescent="0.25">
      <c r="A62" t="s">
        <v>122</v>
      </c>
      <c r="B62" t="s">
        <v>7</v>
      </c>
      <c r="C62">
        <v>163</v>
      </c>
      <c r="D62">
        <v>48</v>
      </c>
      <c r="E62">
        <v>13</v>
      </c>
      <c r="F62" s="1">
        <v>2.2772094117778398E-5</v>
      </c>
      <c r="G62">
        <v>0.99487756629663404</v>
      </c>
      <c r="H62">
        <f>D62/C62</f>
        <v>0.29447852760736198</v>
      </c>
    </row>
    <row r="63" spans="1:8" x14ac:dyDescent="0.25">
      <c r="A63" t="s">
        <v>126</v>
      </c>
      <c r="B63" t="s">
        <v>8</v>
      </c>
      <c r="C63">
        <v>160</v>
      </c>
      <c r="D63">
        <v>47</v>
      </c>
      <c r="E63">
        <v>9</v>
      </c>
      <c r="F63" s="1">
        <v>2.9579014614906002E-5</v>
      </c>
      <c r="G63">
        <v>0.99984725007450603</v>
      </c>
      <c r="H63">
        <f>D63/C63</f>
        <v>0.29375000000000001</v>
      </c>
    </row>
    <row r="64" spans="1:8" x14ac:dyDescent="0.25">
      <c r="A64" t="s">
        <v>127</v>
      </c>
      <c r="B64" t="s">
        <v>7</v>
      </c>
      <c r="C64">
        <v>208</v>
      </c>
      <c r="D64">
        <v>61</v>
      </c>
      <c r="E64">
        <v>17</v>
      </c>
      <c r="F64" s="1">
        <v>2.1942974211097799E-6</v>
      </c>
      <c r="G64">
        <v>0.99730448443404296</v>
      </c>
      <c r="H64">
        <f>D64/C64</f>
        <v>0.29326923076923078</v>
      </c>
    </row>
    <row r="65" spans="1:8" x14ac:dyDescent="0.25">
      <c r="A65" t="s">
        <v>129</v>
      </c>
      <c r="B65" t="s">
        <v>7</v>
      </c>
      <c r="C65">
        <v>140</v>
      </c>
      <c r="D65">
        <v>41</v>
      </c>
      <c r="E65">
        <v>16</v>
      </c>
      <c r="F65">
        <v>1.0008726574825599E-4</v>
      </c>
      <c r="G65">
        <v>0.857920705692789</v>
      </c>
      <c r="H65">
        <f>D65/C65</f>
        <v>0.29285714285714287</v>
      </c>
    </row>
    <row r="66" spans="1:8" x14ac:dyDescent="0.25">
      <c r="A66" t="s">
        <v>137</v>
      </c>
      <c r="B66" t="s">
        <v>7</v>
      </c>
      <c r="C66">
        <v>117</v>
      </c>
      <c r="D66">
        <v>34</v>
      </c>
      <c r="E66">
        <v>7</v>
      </c>
      <c r="F66">
        <v>4.4257442368671797E-4</v>
      </c>
      <c r="G66">
        <v>0.99853119008526103</v>
      </c>
      <c r="H66">
        <f>D66/C66</f>
        <v>0.29059829059829062</v>
      </c>
    </row>
    <row r="67" spans="1:8" x14ac:dyDescent="0.25">
      <c r="A67" t="s">
        <v>140</v>
      </c>
      <c r="B67" t="s">
        <v>7</v>
      </c>
      <c r="C67">
        <v>145</v>
      </c>
      <c r="D67">
        <v>42</v>
      </c>
      <c r="E67">
        <v>18</v>
      </c>
      <c r="F67">
        <v>1.0888687559869101E-4</v>
      </c>
      <c r="G67">
        <v>0.76594674086334502</v>
      </c>
      <c r="H67">
        <f>D67/C67</f>
        <v>0.28965517241379313</v>
      </c>
    </row>
    <row r="68" spans="1:8" x14ac:dyDescent="0.25">
      <c r="A68" t="s">
        <v>148</v>
      </c>
      <c r="B68" t="s">
        <v>7</v>
      </c>
      <c r="C68">
        <v>122</v>
      </c>
      <c r="D68">
        <v>35</v>
      </c>
      <c r="E68">
        <v>10</v>
      </c>
      <c r="F68">
        <v>4.7885208904743901E-4</v>
      </c>
      <c r="G68">
        <v>0.98479247366056499</v>
      </c>
      <c r="H68">
        <f>D68/C68</f>
        <v>0.28688524590163933</v>
      </c>
    </row>
    <row r="69" spans="1:8" x14ac:dyDescent="0.25">
      <c r="A69" t="s">
        <v>149</v>
      </c>
      <c r="B69" t="s">
        <v>7</v>
      </c>
      <c r="C69">
        <v>129</v>
      </c>
      <c r="D69">
        <v>37</v>
      </c>
      <c r="E69">
        <v>7</v>
      </c>
      <c r="F69">
        <v>3.3677872288526302E-4</v>
      </c>
      <c r="G69">
        <v>0.99959551396992796</v>
      </c>
      <c r="H69">
        <f>D69/C69</f>
        <v>0.2868217054263566</v>
      </c>
    </row>
    <row r="70" spans="1:8" x14ac:dyDescent="0.25">
      <c r="A70" t="s">
        <v>159</v>
      </c>
      <c r="B70" t="s">
        <v>7</v>
      </c>
      <c r="C70">
        <v>582</v>
      </c>
      <c r="D70">
        <v>165</v>
      </c>
      <c r="E70">
        <v>67</v>
      </c>
      <c r="F70" s="1">
        <v>1.2390233185976001E-13</v>
      </c>
      <c r="G70">
        <v>0.97735129489948003</v>
      </c>
      <c r="H70">
        <f>D70/C70</f>
        <v>0.28350515463917525</v>
      </c>
    </row>
    <row r="71" spans="1:8" x14ac:dyDescent="0.25">
      <c r="A71" t="s">
        <v>160</v>
      </c>
      <c r="B71" t="s">
        <v>7</v>
      </c>
      <c r="C71">
        <v>279</v>
      </c>
      <c r="D71">
        <v>79</v>
      </c>
      <c r="E71">
        <v>26</v>
      </c>
      <c r="F71" s="1">
        <v>3.64069418382505E-7</v>
      </c>
      <c r="G71">
        <v>0.99487609150399103</v>
      </c>
      <c r="H71">
        <f>D71/C71</f>
        <v>0.28315412186379929</v>
      </c>
    </row>
    <row r="72" spans="1:8" x14ac:dyDescent="0.25">
      <c r="A72" t="s">
        <v>164</v>
      </c>
      <c r="B72" t="s">
        <v>7</v>
      </c>
      <c r="C72">
        <v>352</v>
      </c>
      <c r="D72">
        <v>99</v>
      </c>
      <c r="E72">
        <v>45</v>
      </c>
      <c r="F72" s="1">
        <v>1.7891199047524499E-8</v>
      </c>
      <c r="G72">
        <v>0.80033902193858597</v>
      </c>
      <c r="H72">
        <f>D72/C72</f>
        <v>0.28125</v>
      </c>
    </row>
    <row r="73" spans="1:8" x14ac:dyDescent="0.25">
      <c r="A73" t="s">
        <v>165</v>
      </c>
      <c r="B73" t="s">
        <v>7</v>
      </c>
      <c r="C73">
        <v>185</v>
      </c>
      <c r="D73">
        <v>52</v>
      </c>
      <c r="E73">
        <v>20</v>
      </c>
      <c r="F73" s="1">
        <v>4.3097385118798598E-5</v>
      </c>
      <c r="G73">
        <v>0.92872533510732302</v>
      </c>
      <c r="H73">
        <f>D73/C73</f>
        <v>0.2810810810810811</v>
      </c>
    </row>
    <row r="74" spans="1:8" x14ac:dyDescent="0.25">
      <c r="A74" t="s">
        <v>166</v>
      </c>
      <c r="B74" t="s">
        <v>7</v>
      </c>
      <c r="C74">
        <v>114</v>
      </c>
      <c r="D74">
        <v>32</v>
      </c>
      <c r="E74">
        <v>10</v>
      </c>
      <c r="F74">
        <v>1.22464784290409E-3</v>
      </c>
      <c r="G74">
        <v>0.97084470838452597</v>
      </c>
      <c r="H74">
        <f>D74/C74</f>
        <v>0.2807017543859649</v>
      </c>
    </row>
    <row r="75" spans="1:8" x14ac:dyDescent="0.25">
      <c r="A75" t="s">
        <v>167</v>
      </c>
      <c r="B75" t="s">
        <v>7</v>
      </c>
      <c r="C75">
        <v>114</v>
      </c>
      <c r="D75">
        <v>32</v>
      </c>
      <c r="E75">
        <v>10</v>
      </c>
      <c r="F75">
        <v>1.22464784290409E-3</v>
      </c>
      <c r="G75">
        <v>0.97084470838452597</v>
      </c>
      <c r="H75">
        <f>D75/C75</f>
        <v>0.2807017543859649</v>
      </c>
    </row>
    <row r="76" spans="1:8" x14ac:dyDescent="0.25">
      <c r="A76" t="s">
        <v>180</v>
      </c>
      <c r="B76" t="s">
        <v>7</v>
      </c>
      <c r="C76">
        <v>137</v>
      </c>
      <c r="D76">
        <v>38</v>
      </c>
      <c r="E76">
        <v>16</v>
      </c>
      <c r="F76">
        <v>5.8135259573426795E-4</v>
      </c>
      <c r="G76">
        <v>0.83436061408939599</v>
      </c>
      <c r="H76">
        <f>D76/C76</f>
        <v>0.27737226277372262</v>
      </c>
    </row>
    <row r="77" spans="1:8" x14ac:dyDescent="0.25">
      <c r="A77" t="s">
        <v>182</v>
      </c>
      <c r="B77" t="s">
        <v>8</v>
      </c>
      <c r="C77">
        <v>101</v>
      </c>
      <c r="D77">
        <v>28</v>
      </c>
      <c r="E77">
        <v>10</v>
      </c>
      <c r="F77">
        <v>2.9211044807038902E-3</v>
      </c>
      <c r="G77">
        <v>0.922816521968714</v>
      </c>
      <c r="H77">
        <f>D77/C77</f>
        <v>0.27722772277227725</v>
      </c>
    </row>
    <row r="78" spans="1:8" x14ac:dyDescent="0.25">
      <c r="A78" t="s">
        <v>183</v>
      </c>
      <c r="B78" t="s">
        <v>7</v>
      </c>
      <c r="C78">
        <v>101</v>
      </c>
      <c r="D78">
        <v>28</v>
      </c>
      <c r="E78">
        <v>1</v>
      </c>
      <c r="F78">
        <v>2.9211044807038902E-3</v>
      </c>
      <c r="G78">
        <v>0.99999981996169696</v>
      </c>
      <c r="H78">
        <f>D78/C78</f>
        <v>0.27722772277227725</v>
      </c>
    </row>
    <row r="79" spans="1:8" x14ac:dyDescent="0.25">
      <c r="A79" t="s">
        <v>184</v>
      </c>
      <c r="B79" t="s">
        <v>7</v>
      </c>
      <c r="C79">
        <v>101</v>
      </c>
      <c r="D79">
        <v>28</v>
      </c>
      <c r="E79">
        <v>9</v>
      </c>
      <c r="F79">
        <v>2.9211044807038902E-3</v>
      </c>
      <c r="G79">
        <v>0.95988046535711802</v>
      </c>
      <c r="H79">
        <f>D79/C79</f>
        <v>0.27722772277227725</v>
      </c>
    </row>
    <row r="80" spans="1:8" x14ac:dyDescent="0.25">
      <c r="A80" t="s">
        <v>189</v>
      </c>
      <c r="B80" t="s">
        <v>7</v>
      </c>
      <c r="C80">
        <v>123</v>
      </c>
      <c r="D80">
        <v>34</v>
      </c>
      <c r="E80">
        <v>14</v>
      </c>
      <c r="F80">
        <v>1.17543700206019E-3</v>
      </c>
      <c r="G80">
        <v>0.84895720150522402</v>
      </c>
      <c r="H80">
        <f>D80/C80</f>
        <v>0.27642276422764228</v>
      </c>
    </row>
    <row r="81" spans="1:8" x14ac:dyDescent="0.25">
      <c r="A81" t="s">
        <v>196</v>
      </c>
      <c r="B81" t="s">
        <v>8</v>
      </c>
      <c r="C81">
        <v>352</v>
      </c>
      <c r="D81">
        <v>97</v>
      </c>
      <c r="E81">
        <v>43</v>
      </c>
      <c r="F81" s="1">
        <v>7.4237347934631195E-8</v>
      </c>
      <c r="G81">
        <v>0.87783135966327297</v>
      </c>
      <c r="H81">
        <f>D81/C81</f>
        <v>0.27556818181818182</v>
      </c>
    </row>
    <row r="82" spans="1:8" x14ac:dyDescent="0.25">
      <c r="A82" t="s">
        <v>200</v>
      </c>
      <c r="B82" t="s">
        <v>7</v>
      </c>
      <c r="C82">
        <v>135</v>
      </c>
      <c r="D82">
        <v>37</v>
      </c>
      <c r="E82">
        <v>9</v>
      </c>
      <c r="F82">
        <v>8.7026344243276298E-4</v>
      </c>
      <c r="G82">
        <v>0.99805510929163299</v>
      </c>
      <c r="H82">
        <f>D82/C82</f>
        <v>0.27407407407407408</v>
      </c>
    </row>
    <row r="83" spans="1:8" x14ac:dyDescent="0.25">
      <c r="A83" t="s">
        <v>205</v>
      </c>
      <c r="B83" t="s">
        <v>7</v>
      </c>
      <c r="C83">
        <v>117</v>
      </c>
      <c r="D83">
        <v>32</v>
      </c>
      <c r="E83">
        <v>10</v>
      </c>
      <c r="F83">
        <v>1.94753062212876E-3</v>
      </c>
      <c r="G83">
        <v>0.97706081492724195</v>
      </c>
      <c r="H83">
        <f>D83/C83</f>
        <v>0.27350427350427353</v>
      </c>
    </row>
    <row r="84" spans="1:8" x14ac:dyDescent="0.25">
      <c r="A84" t="s">
        <v>208</v>
      </c>
      <c r="B84" t="s">
        <v>7</v>
      </c>
      <c r="C84">
        <v>601</v>
      </c>
      <c r="D84">
        <v>164</v>
      </c>
      <c r="E84">
        <v>62</v>
      </c>
      <c r="F84" s="1">
        <v>4.7921940961109E-12</v>
      </c>
      <c r="G84">
        <v>0.99845556807800895</v>
      </c>
      <c r="H84">
        <f>D84/C84</f>
        <v>0.27287853577371046</v>
      </c>
    </row>
    <row r="85" spans="1:8" x14ac:dyDescent="0.25">
      <c r="A85" t="s">
        <v>215</v>
      </c>
      <c r="B85" t="s">
        <v>7</v>
      </c>
      <c r="C85">
        <v>449</v>
      </c>
      <c r="D85">
        <v>122</v>
      </c>
      <c r="E85">
        <v>49</v>
      </c>
      <c r="F85" s="1">
        <v>3.8347013134385499E-9</v>
      </c>
      <c r="G85">
        <v>0.98451837403744302</v>
      </c>
      <c r="H85">
        <f>D85/C85</f>
        <v>0.27171492204899778</v>
      </c>
    </row>
    <row r="86" spans="1:8" x14ac:dyDescent="0.25">
      <c r="A86" t="s">
        <v>220</v>
      </c>
      <c r="B86" t="s">
        <v>7</v>
      </c>
      <c r="C86">
        <v>192</v>
      </c>
      <c r="D86">
        <v>52</v>
      </c>
      <c r="E86">
        <v>19</v>
      </c>
      <c r="F86">
        <v>1.23820771283219E-4</v>
      </c>
      <c r="G86">
        <v>0.97079900339778902</v>
      </c>
      <c r="H86">
        <f>D86/C86</f>
        <v>0.27083333333333331</v>
      </c>
    </row>
    <row r="87" spans="1:8" x14ac:dyDescent="0.25">
      <c r="A87" t="s">
        <v>221</v>
      </c>
      <c r="B87" t="s">
        <v>7</v>
      </c>
      <c r="C87">
        <v>1205</v>
      </c>
      <c r="D87">
        <v>326</v>
      </c>
      <c r="E87">
        <v>143</v>
      </c>
      <c r="F87" s="1">
        <v>8.5882070037863703E-23</v>
      </c>
      <c r="G87">
        <v>0.994201582613776</v>
      </c>
      <c r="H87">
        <f>D87/C87</f>
        <v>0.27053941908713691</v>
      </c>
    </row>
    <row r="88" spans="1:8" x14ac:dyDescent="0.25">
      <c r="A88" t="s">
        <v>224</v>
      </c>
      <c r="B88" t="s">
        <v>7</v>
      </c>
      <c r="C88">
        <v>635</v>
      </c>
      <c r="D88">
        <v>171</v>
      </c>
      <c r="E88">
        <v>69</v>
      </c>
      <c r="F88" s="1">
        <v>5.43859161336366E-12</v>
      </c>
      <c r="G88">
        <v>0.99535673242983103</v>
      </c>
      <c r="H88">
        <f>D88/C88</f>
        <v>0.26929133858267718</v>
      </c>
    </row>
    <row r="89" spans="1:8" x14ac:dyDescent="0.25">
      <c r="A89" t="s">
        <v>229</v>
      </c>
      <c r="B89" t="s">
        <v>7</v>
      </c>
      <c r="C89">
        <v>627</v>
      </c>
      <c r="D89">
        <v>168</v>
      </c>
      <c r="E89">
        <v>68</v>
      </c>
      <c r="F89" s="1">
        <v>1.31907750177168E-11</v>
      </c>
      <c r="G89">
        <v>0.99535519496820202</v>
      </c>
      <c r="H89">
        <f>D89/C89</f>
        <v>0.26794258373205743</v>
      </c>
    </row>
    <row r="90" spans="1:8" x14ac:dyDescent="0.25">
      <c r="A90" t="s">
        <v>236</v>
      </c>
      <c r="B90" t="s">
        <v>7</v>
      </c>
      <c r="C90">
        <v>116</v>
      </c>
      <c r="D90">
        <v>31</v>
      </c>
      <c r="E90">
        <v>7</v>
      </c>
      <c r="F90">
        <v>3.3455959958431499E-3</v>
      </c>
      <c r="G90">
        <v>0.99836860569840402</v>
      </c>
      <c r="H90">
        <f>D90/C90</f>
        <v>0.26724137931034481</v>
      </c>
    </row>
    <row r="91" spans="1:8" x14ac:dyDescent="0.25">
      <c r="A91" t="s">
        <v>250</v>
      </c>
      <c r="B91" t="s">
        <v>7</v>
      </c>
      <c r="C91">
        <v>256</v>
      </c>
      <c r="D91">
        <v>68</v>
      </c>
      <c r="E91">
        <v>36</v>
      </c>
      <c r="F91" s="1">
        <v>2.4281231974373301E-5</v>
      </c>
      <c r="G91">
        <v>0.55266953938291397</v>
      </c>
      <c r="H91">
        <f>D91/C91</f>
        <v>0.265625</v>
      </c>
    </row>
    <row r="92" spans="1:8" x14ac:dyDescent="0.25">
      <c r="A92" t="s">
        <v>262</v>
      </c>
      <c r="B92" t="s">
        <v>7</v>
      </c>
      <c r="C92">
        <v>257</v>
      </c>
      <c r="D92">
        <v>68</v>
      </c>
      <c r="E92">
        <v>36</v>
      </c>
      <c r="F92" s="1">
        <v>2.78051975704785E-5</v>
      </c>
      <c r="G92">
        <v>0.56275039381829095</v>
      </c>
      <c r="H92">
        <f>D92/C92</f>
        <v>0.26459143968871596</v>
      </c>
    </row>
    <row r="93" spans="1:8" x14ac:dyDescent="0.25">
      <c r="A93" t="s">
        <v>267</v>
      </c>
      <c r="B93" t="s">
        <v>7</v>
      </c>
      <c r="C93">
        <v>159</v>
      </c>
      <c r="D93">
        <v>42</v>
      </c>
      <c r="E93">
        <v>10</v>
      </c>
      <c r="F93">
        <v>9.2061724332014201E-4</v>
      </c>
      <c r="G93">
        <v>0.99949651719813504</v>
      </c>
      <c r="H93">
        <f>D93/C93</f>
        <v>0.26415094339622641</v>
      </c>
    </row>
    <row r="94" spans="1:8" x14ac:dyDescent="0.25">
      <c r="A94" t="s">
        <v>266</v>
      </c>
      <c r="B94" t="s">
        <v>7</v>
      </c>
      <c r="C94">
        <v>212</v>
      </c>
      <c r="D94">
        <v>56</v>
      </c>
      <c r="E94">
        <v>14</v>
      </c>
      <c r="F94">
        <v>1.4356776030688E-4</v>
      </c>
      <c r="G94">
        <v>0.99984416554098798</v>
      </c>
      <c r="H94">
        <f>D94/C94</f>
        <v>0.26415094339622641</v>
      </c>
    </row>
    <row r="95" spans="1:8" x14ac:dyDescent="0.25">
      <c r="A95" t="s">
        <v>273</v>
      </c>
      <c r="B95" t="s">
        <v>7</v>
      </c>
      <c r="C95">
        <v>194</v>
      </c>
      <c r="D95">
        <v>51</v>
      </c>
      <c r="E95">
        <v>27</v>
      </c>
      <c r="F95">
        <v>3.1519174380883103E-4</v>
      </c>
      <c r="G95">
        <v>0.57649141923491598</v>
      </c>
      <c r="H95">
        <f>D95/C95</f>
        <v>0.26288659793814434</v>
      </c>
    </row>
    <row r="96" spans="1:8" x14ac:dyDescent="0.25">
      <c r="A96" t="s">
        <v>275</v>
      </c>
      <c r="B96" t="s">
        <v>7</v>
      </c>
      <c r="C96">
        <v>118</v>
      </c>
      <c r="D96">
        <v>31</v>
      </c>
      <c r="E96">
        <v>7</v>
      </c>
      <c r="F96">
        <v>4.4163187197609199E-3</v>
      </c>
      <c r="G96">
        <v>0.99867810393585299</v>
      </c>
      <c r="H96">
        <f>D96/C96</f>
        <v>0.26271186440677968</v>
      </c>
    </row>
    <row r="97" spans="1:8" x14ac:dyDescent="0.25">
      <c r="A97" t="s">
        <v>280</v>
      </c>
      <c r="B97" t="s">
        <v>7</v>
      </c>
      <c r="C97">
        <v>416</v>
      </c>
      <c r="D97">
        <v>109</v>
      </c>
      <c r="E97">
        <v>37</v>
      </c>
      <c r="F97" s="1">
        <v>2.03004415433947E-7</v>
      </c>
      <c r="G97">
        <v>0.99966986507585398</v>
      </c>
      <c r="H97">
        <f>D97/C97</f>
        <v>0.26201923076923078</v>
      </c>
    </row>
    <row r="98" spans="1:8" x14ac:dyDescent="0.25">
      <c r="A98" t="s">
        <v>295</v>
      </c>
      <c r="B98" t="s">
        <v>7</v>
      </c>
      <c r="C98">
        <v>733</v>
      </c>
      <c r="D98">
        <v>191</v>
      </c>
      <c r="E98">
        <v>85</v>
      </c>
      <c r="F98" s="1">
        <v>7.16885202469328E-12</v>
      </c>
      <c r="G98">
        <v>0.98526689417201896</v>
      </c>
      <c r="H98">
        <f>D98/C98</f>
        <v>0.26057298772169168</v>
      </c>
    </row>
    <row r="99" spans="1:8" x14ac:dyDescent="0.25">
      <c r="A99" t="s">
        <v>299</v>
      </c>
      <c r="B99" t="s">
        <v>7</v>
      </c>
      <c r="C99">
        <v>177</v>
      </c>
      <c r="D99">
        <v>46</v>
      </c>
      <c r="E99">
        <v>29</v>
      </c>
      <c r="F99">
        <v>7.8939276734530501E-4</v>
      </c>
      <c r="G99">
        <v>0.22881366760431299</v>
      </c>
      <c r="H99">
        <f>D99/C99</f>
        <v>0.25988700564971751</v>
      </c>
    </row>
    <row r="100" spans="1:8" x14ac:dyDescent="0.25">
      <c r="A100" t="s">
        <v>300</v>
      </c>
      <c r="B100" t="s">
        <v>7</v>
      </c>
      <c r="C100">
        <v>462</v>
      </c>
      <c r="D100">
        <v>120</v>
      </c>
      <c r="E100">
        <v>73</v>
      </c>
      <c r="F100" s="1">
        <v>8.2523078283704099E-8</v>
      </c>
      <c r="G100">
        <v>0.173643991247457</v>
      </c>
      <c r="H100">
        <f>D100/C100</f>
        <v>0.25974025974025972</v>
      </c>
    </row>
    <row r="101" spans="1:8" x14ac:dyDescent="0.25">
      <c r="A101" t="s">
        <v>307</v>
      </c>
      <c r="B101" t="s">
        <v>7</v>
      </c>
      <c r="C101">
        <v>189</v>
      </c>
      <c r="D101">
        <v>49</v>
      </c>
      <c r="E101">
        <v>27</v>
      </c>
      <c r="F101">
        <v>5.7574831349757204E-4</v>
      </c>
      <c r="G101">
        <v>0.51814022788077496</v>
      </c>
      <c r="H101">
        <f>D101/C101</f>
        <v>0.25925925925925924</v>
      </c>
    </row>
    <row r="102" spans="1:8" x14ac:dyDescent="0.25">
      <c r="A102" t="s">
        <v>329</v>
      </c>
      <c r="B102" t="s">
        <v>7</v>
      </c>
      <c r="C102">
        <v>234</v>
      </c>
      <c r="D102">
        <v>60</v>
      </c>
      <c r="E102">
        <v>32</v>
      </c>
      <c r="F102">
        <v>2.0548042810886099E-4</v>
      </c>
      <c r="G102">
        <v>0.62007128824221802</v>
      </c>
      <c r="H102">
        <f>D102/C102</f>
        <v>0.25641025641025639</v>
      </c>
    </row>
    <row r="103" spans="1:8" x14ac:dyDescent="0.25">
      <c r="A103" t="s">
        <v>331</v>
      </c>
      <c r="B103" t="s">
        <v>7</v>
      </c>
      <c r="C103">
        <v>199</v>
      </c>
      <c r="D103">
        <v>51</v>
      </c>
      <c r="E103">
        <v>25</v>
      </c>
      <c r="F103">
        <v>6.0079293651032399E-4</v>
      </c>
      <c r="G103">
        <v>0.77588073917521205</v>
      </c>
      <c r="H103">
        <f>D103/C103</f>
        <v>0.25628140703517588</v>
      </c>
    </row>
    <row r="104" spans="1:8" x14ac:dyDescent="0.25">
      <c r="A104" t="s">
        <v>338</v>
      </c>
      <c r="B104" t="s">
        <v>7</v>
      </c>
      <c r="C104">
        <v>204</v>
      </c>
      <c r="D104">
        <v>52</v>
      </c>
      <c r="E104">
        <v>39</v>
      </c>
      <c r="F104">
        <v>6.1171287547621001E-4</v>
      </c>
      <c r="G104">
        <v>3.0446299630967202E-2</v>
      </c>
      <c r="H104">
        <f>D104/C104</f>
        <v>0.25490196078431371</v>
      </c>
    </row>
    <row r="105" spans="1:8" x14ac:dyDescent="0.25">
      <c r="A105" t="s">
        <v>351</v>
      </c>
      <c r="B105" t="s">
        <v>7</v>
      </c>
      <c r="C105">
        <v>185</v>
      </c>
      <c r="D105">
        <v>47</v>
      </c>
      <c r="E105">
        <v>21</v>
      </c>
      <c r="F105">
        <v>1.17527016652333E-3</v>
      </c>
      <c r="G105">
        <v>0.89212233346928305</v>
      </c>
      <c r="H105">
        <f>D105/C105</f>
        <v>0.25405405405405407</v>
      </c>
    </row>
    <row r="106" spans="1:8" x14ac:dyDescent="0.25">
      <c r="A106" t="s">
        <v>375</v>
      </c>
      <c r="B106" t="s">
        <v>7</v>
      </c>
      <c r="C106">
        <v>218</v>
      </c>
      <c r="D106">
        <v>55</v>
      </c>
      <c r="E106">
        <v>27</v>
      </c>
      <c r="F106">
        <v>5.6704315658202104E-4</v>
      </c>
      <c r="G106">
        <v>0.80667689420446698</v>
      </c>
      <c r="H106">
        <f>D106/C106</f>
        <v>0.25229357798165136</v>
      </c>
    </row>
    <row r="107" spans="1:8" x14ac:dyDescent="0.25">
      <c r="A107" t="s">
        <v>374</v>
      </c>
      <c r="B107" t="s">
        <v>7</v>
      </c>
      <c r="C107">
        <v>654</v>
      </c>
      <c r="D107">
        <v>165</v>
      </c>
      <c r="E107">
        <v>83</v>
      </c>
      <c r="F107" s="1">
        <v>2.8377935261997902E-9</v>
      </c>
      <c r="G107">
        <v>0.88411098202523597</v>
      </c>
      <c r="H107">
        <f>D107/C107</f>
        <v>0.25229357798165136</v>
      </c>
    </row>
    <row r="108" spans="1:8" x14ac:dyDescent="0.25">
      <c r="A108" t="s">
        <v>376</v>
      </c>
      <c r="B108" t="s">
        <v>7</v>
      </c>
      <c r="C108">
        <v>119</v>
      </c>
      <c r="D108">
        <v>30</v>
      </c>
      <c r="E108">
        <v>11</v>
      </c>
      <c r="F108">
        <v>9.3894485556182197E-3</v>
      </c>
      <c r="G108">
        <v>0.96076832351413999</v>
      </c>
      <c r="H108">
        <f>D108/C108</f>
        <v>0.25210084033613445</v>
      </c>
    </row>
    <row r="109" spans="1:8" x14ac:dyDescent="0.25">
      <c r="A109" t="s">
        <v>381</v>
      </c>
      <c r="B109" t="s">
        <v>8</v>
      </c>
      <c r="C109">
        <v>159</v>
      </c>
      <c r="D109">
        <v>40</v>
      </c>
      <c r="E109">
        <v>14</v>
      </c>
      <c r="F109">
        <v>3.1662097337592301E-3</v>
      </c>
      <c r="G109">
        <v>0.98558624762677605</v>
      </c>
      <c r="H109">
        <f>D109/C109</f>
        <v>0.25157232704402516</v>
      </c>
    </row>
    <row r="110" spans="1:8" x14ac:dyDescent="0.25">
      <c r="A110" t="s">
        <v>384</v>
      </c>
      <c r="B110" t="s">
        <v>7</v>
      </c>
      <c r="C110">
        <v>231</v>
      </c>
      <c r="D110">
        <v>58</v>
      </c>
      <c r="E110">
        <v>30</v>
      </c>
      <c r="F110">
        <v>4.6443941098567001E-4</v>
      </c>
      <c r="G110">
        <v>0.73018679355479699</v>
      </c>
      <c r="H110">
        <f>D110/C110</f>
        <v>0.25108225108225107</v>
      </c>
    </row>
    <row r="111" spans="1:8" x14ac:dyDescent="0.25">
      <c r="A111" t="s">
        <v>385</v>
      </c>
      <c r="B111" t="s">
        <v>7</v>
      </c>
      <c r="C111">
        <v>239</v>
      </c>
      <c r="D111">
        <v>60</v>
      </c>
      <c r="E111">
        <v>30</v>
      </c>
      <c r="F111">
        <v>3.75795807553694E-4</v>
      </c>
      <c r="G111">
        <v>0.79456999521938998</v>
      </c>
      <c r="H111">
        <f>D111/C111</f>
        <v>0.2510460251046025</v>
      </c>
    </row>
    <row r="112" spans="1:8" x14ac:dyDescent="0.25">
      <c r="A112" t="s">
        <v>407</v>
      </c>
      <c r="B112" t="s">
        <v>7</v>
      </c>
      <c r="C112">
        <v>699</v>
      </c>
      <c r="D112">
        <v>174</v>
      </c>
      <c r="E112">
        <v>80</v>
      </c>
      <c r="F112" s="1">
        <v>3.02626298640909E-9</v>
      </c>
      <c r="G112">
        <v>0.98777753469352503</v>
      </c>
      <c r="H112">
        <f>D112/C112</f>
        <v>0.24892703862660945</v>
      </c>
    </row>
    <row r="113" spans="1:8" x14ac:dyDescent="0.25">
      <c r="A113" t="s">
        <v>420</v>
      </c>
      <c r="B113" t="s">
        <v>8</v>
      </c>
      <c r="C113">
        <v>105</v>
      </c>
      <c r="D113">
        <v>26</v>
      </c>
      <c r="E113">
        <v>6</v>
      </c>
      <c r="F113">
        <v>1.8623076761230001E-2</v>
      </c>
      <c r="G113">
        <v>0.99832815926648799</v>
      </c>
      <c r="H113">
        <f>D113/C113</f>
        <v>0.24761904761904763</v>
      </c>
    </row>
    <row r="114" spans="1:8" x14ac:dyDescent="0.25">
      <c r="A114" t="s">
        <v>440</v>
      </c>
      <c r="B114" t="s">
        <v>7</v>
      </c>
      <c r="C114">
        <v>118</v>
      </c>
      <c r="D114">
        <v>29</v>
      </c>
      <c r="E114">
        <v>17</v>
      </c>
      <c r="F114">
        <v>1.49679562296374E-2</v>
      </c>
      <c r="G114">
        <v>0.51424474596151204</v>
      </c>
      <c r="H114">
        <f>D114/C114</f>
        <v>0.24576271186440679</v>
      </c>
    </row>
    <row r="115" spans="1:8" x14ac:dyDescent="0.25">
      <c r="A115" t="s">
        <v>441</v>
      </c>
      <c r="B115" t="s">
        <v>8</v>
      </c>
      <c r="C115">
        <v>529</v>
      </c>
      <c r="D115">
        <v>130</v>
      </c>
      <c r="E115">
        <v>62</v>
      </c>
      <c r="F115" s="1">
        <v>6.9240917097533498E-7</v>
      </c>
      <c r="G115">
        <v>0.96090478850411198</v>
      </c>
      <c r="H115">
        <f>D115/C115</f>
        <v>0.24574669187145556</v>
      </c>
    </row>
    <row r="116" spans="1:8" x14ac:dyDescent="0.25">
      <c r="A116" t="s">
        <v>448</v>
      </c>
      <c r="B116" t="s">
        <v>7</v>
      </c>
      <c r="C116">
        <v>343</v>
      </c>
      <c r="D116">
        <v>84</v>
      </c>
      <c r="E116">
        <v>54</v>
      </c>
      <c r="F116" s="1">
        <v>7.3088301952631602E-5</v>
      </c>
      <c r="G116">
        <v>0.22336864838496701</v>
      </c>
      <c r="H116">
        <f>D116/C116</f>
        <v>0.24489795918367346</v>
      </c>
    </row>
    <row r="117" spans="1:8" x14ac:dyDescent="0.25">
      <c r="A117" t="s">
        <v>454</v>
      </c>
      <c r="B117" t="s">
        <v>7</v>
      </c>
      <c r="C117">
        <v>266</v>
      </c>
      <c r="D117">
        <v>65</v>
      </c>
      <c r="E117">
        <v>18</v>
      </c>
      <c r="F117">
        <v>4.8693714184876603E-4</v>
      </c>
      <c r="G117">
        <v>0.99995725426263204</v>
      </c>
      <c r="H117">
        <f>D117/C117</f>
        <v>0.24436090225563908</v>
      </c>
    </row>
    <row r="118" spans="1:8" x14ac:dyDescent="0.25">
      <c r="A118" t="s">
        <v>462</v>
      </c>
      <c r="B118" t="s">
        <v>7</v>
      </c>
      <c r="C118">
        <v>119</v>
      </c>
      <c r="D118">
        <v>29</v>
      </c>
      <c r="E118">
        <v>19</v>
      </c>
      <c r="F118">
        <v>1.6765475369043499E-2</v>
      </c>
      <c r="G118">
        <v>0.326829339123413</v>
      </c>
      <c r="H118">
        <f>D118/C118</f>
        <v>0.24369747899159663</v>
      </c>
    </row>
    <row r="119" spans="1:8" x14ac:dyDescent="0.25">
      <c r="A119" t="s">
        <v>466</v>
      </c>
      <c r="B119" t="s">
        <v>7</v>
      </c>
      <c r="C119">
        <v>350</v>
      </c>
      <c r="D119">
        <v>85</v>
      </c>
      <c r="E119">
        <v>56</v>
      </c>
      <c r="F119" s="1">
        <v>9.0685328443475098E-5</v>
      </c>
      <c r="G119">
        <v>0.18259006428800401</v>
      </c>
      <c r="H119">
        <f>D119/C119</f>
        <v>0.24285714285714285</v>
      </c>
    </row>
    <row r="120" spans="1:8" x14ac:dyDescent="0.25">
      <c r="A120" t="s">
        <v>467</v>
      </c>
      <c r="B120" t="s">
        <v>7</v>
      </c>
      <c r="C120">
        <v>173</v>
      </c>
      <c r="D120">
        <v>42</v>
      </c>
      <c r="E120">
        <v>13</v>
      </c>
      <c r="F120">
        <v>5.0542304190194101E-3</v>
      </c>
      <c r="G120">
        <v>0.99780437675332601</v>
      </c>
      <c r="H120">
        <f>D120/C120</f>
        <v>0.24277456647398843</v>
      </c>
    </row>
    <row r="121" spans="1:8" x14ac:dyDescent="0.25">
      <c r="A121" t="s">
        <v>469</v>
      </c>
      <c r="B121" t="s">
        <v>7</v>
      </c>
      <c r="C121">
        <v>136</v>
      </c>
      <c r="D121">
        <v>33</v>
      </c>
      <c r="E121">
        <v>12</v>
      </c>
      <c r="F121">
        <v>1.20453928669059E-2</v>
      </c>
      <c r="G121">
        <v>0.97874733561438798</v>
      </c>
      <c r="H121">
        <f>D121/C121</f>
        <v>0.24264705882352941</v>
      </c>
    </row>
    <row r="122" spans="1:8" x14ac:dyDescent="0.25">
      <c r="A122" t="s">
        <v>475</v>
      </c>
      <c r="B122" t="s">
        <v>7</v>
      </c>
      <c r="C122">
        <v>442</v>
      </c>
      <c r="D122">
        <v>107</v>
      </c>
      <c r="E122">
        <v>54</v>
      </c>
      <c r="F122" s="1">
        <v>1.3598535438237701E-5</v>
      </c>
      <c r="G122">
        <v>0.90219449553388498</v>
      </c>
      <c r="H122">
        <f>D122/C122</f>
        <v>0.24208144796380091</v>
      </c>
    </row>
    <row r="123" spans="1:8" x14ac:dyDescent="0.25">
      <c r="A123" t="s">
        <v>478</v>
      </c>
      <c r="B123" t="s">
        <v>7</v>
      </c>
      <c r="C123">
        <v>372</v>
      </c>
      <c r="D123">
        <v>90</v>
      </c>
      <c r="E123">
        <v>43</v>
      </c>
      <c r="F123" s="1">
        <v>6.6116643112272897E-5</v>
      </c>
      <c r="G123">
        <v>0.94315162651215501</v>
      </c>
      <c r="H123">
        <f>D123/C123</f>
        <v>0.24193548387096775</v>
      </c>
    </row>
    <row r="124" spans="1:8" x14ac:dyDescent="0.25">
      <c r="A124" t="s">
        <v>485</v>
      </c>
      <c r="B124" t="s">
        <v>7</v>
      </c>
      <c r="C124">
        <v>112</v>
      </c>
      <c r="D124">
        <v>27</v>
      </c>
      <c r="E124">
        <v>10</v>
      </c>
      <c r="F124">
        <v>2.3409991211539902E-2</v>
      </c>
      <c r="G124">
        <v>0.96589276881734298</v>
      </c>
      <c r="H124">
        <f>D124/C124</f>
        <v>0.24107142857142858</v>
      </c>
    </row>
    <row r="125" spans="1:8" x14ac:dyDescent="0.25">
      <c r="A125" t="s">
        <v>506</v>
      </c>
      <c r="B125" t="s">
        <v>7</v>
      </c>
      <c r="C125">
        <v>184</v>
      </c>
      <c r="D125">
        <v>44</v>
      </c>
      <c r="E125">
        <v>23</v>
      </c>
      <c r="F125">
        <v>5.6007008966340796E-3</v>
      </c>
      <c r="G125">
        <v>0.77658280032515503</v>
      </c>
      <c r="H125">
        <f>D125/C125</f>
        <v>0.2391304347826087</v>
      </c>
    </row>
    <row r="126" spans="1:8" x14ac:dyDescent="0.25">
      <c r="A126" t="s">
        <v>516</v>
      </c>
      <c r="B126" t="s">
        <v>7</v>
      </c>
      <c r="C126">
        <v>307</v>
      </c>
      <c r="D126">
        <v>73</v>
      </c>
      <c r="E126">
        <v>27</v>
      </c>
      <c r="F126">
        <v>5.3378986809492701E-4</v>
      </c>
      <c r="G126">
        <v>0.99861045918412505</v>
      </c>
      <c r="H126">
        <f>D126/C126</f>
        <v>0.23778501628664495</v>
      </c>
    </row>
    <row r="127" spans="1:8" x14ac:dyDescent="0.25">
      <c r="A127" t="s">
        <v>521</v>
      </c>
      <c r="B127" t="s">
        <v>7</v>
      </c>
      <c r="C127">
        <v>122</v>
      </c>
      <c r="D127">
        <v>29</v>
      </c>
      <c r="E127">
        <v>10</v>
      </c>
      <c r="F127">
        <v>2.3205459972949E-2</v>
      </c>
      <c r="G127">
        <v>0.98479247366056499</v>
      </c>
      <c r="H127">
        <f>D127/C127</f>
        <v>0.23770491803278687</v>
      </c>
    </row>
    <row r="128" spans="1:8" x14ac:dyDescent="0.25">
      <c r="A128" t="s">
        <v>522</v>
      </c>
      <c r="B128" t="s">
        <v>7</v>
      </c>
      <c r="C128">
        <v>160</v>
      </c>
      <c r="D128">
        <v>38</v>
      </c>
      <c r="E128">
        <v>5</v>
      </c>
      <c r="F128">
        <v>1.06732323291553E-2</v>
      </c>
      <c r="G128">
        <v>0.99999952649333101</v>
      </c>
      <c r="H128">
        <f>D128/C128</f>
        <v>0.23749999999999999</v>
      </c>
    </row>
    <row r="129" spans="1:8" x14ac:dyDescent="0.25">
      <c r="A129" t="s">
        <v>529</v>
      </c>
      <c r="B129" t="s">
        <v>7</v>
      </c>
      <c r="C129">
        <v>300</v>
      </c>
      <c r="D129">
        <v>71</v>
      </c>
      <c r="E129">
        <v>49</v>
      </c>
      <c r="F129">
        <v>7.2610149200991604E-4</v>
      </c>
      <c r="G129">
        <v>0.16113653423913901</v>
      </c>
      <c r="H129">
        <f>D129/C129</f>
        <v>0.23666666666666666</v>
      </c>
    </row>
    <row r="130" spans="1:8" x14ac:dyDescent="0.25">
      <c r="A130" t="s">
        <v>542</v>
      </c>
      <c r="B130" t="s">
        <v>7</v>
      </c>
      <c r="C130">
        <v>276</v>
      </c>
      <c r="D130">
        <v>65</v>
      </c>
      <c r="E130">
        <v>57</v>
      </c>
      <c r="F130">
        <v>1.35779856638816E-3</v>
      </c>
      <c r="G130">
        <v>1.96081251408072E-3</v>
      </c>
      <c r="H130">
        <f>D130/C130</f>
        <v>0.23550724637681159</v>
      </c>
    </row>
    <row r="131" spans="1:8" x14ac:dyDescent="0.25">
      <c r="A131" t="s">
        <v>551</v>
      </c>
      <c r="B131" t="s">
        <v>7</v>
      </c>
      <c r="C131">
        <v>132</v>
      </c>
      <c r="D131">
        <v>31</v>
      </c>
      <c r="E131">
        <v>14</v>
      </c>
      <c r="F131">
        <v>2.28519133353242E-2</v>
      </c>
      <c r="G131">
        <v>0.90984321119173694</v>
      </c>
      <c r="H131">
        <f>D131/C131</f>
        <v>0.23484848484848486</v>
      </c>
    </row>
    <row r="132" spans="1:8" x14ac:dyDescent="0.25">
      <c r="A132" t="s">
        <v>552</v>
      </c>
      <c r="B132" t="s">
        <v>7</v>
      </c>
      <c r="C132">
        <v>345</v>
      </c>
      <c r="D132">
        <v>81</v>
      </c>
      <c r="E132">
        <v>30</v>
      </c>
      <c r="F132">
        <v>4.1635553443775298E-4</v>
      </c>
      <c r="G132">
        <v>0.99937648343411301</v>
      </c>
      <c r="H132">
        <f>D132/C132</f>
        <v>0.23478260869565218</v>
      </c>
    </row>
    <row r="133" spans="1:8" x14ac:dyDescent="0.25">
      <c r="A133" t="s">
        <v>555</v>
      </c>
      <c r="B133" t="s">
        <v>7</v>
      </c>
      <c r="C133">
        <v>196</v>
      </c>
      <c r="D133">
        <v>46</v>
      </c>
      <c r="E133">
        <v>25</v>
      </c>
      <c r="F133">
        <v>6.7639247280885401E-3</v>
      </c>
      <c r="G133">
        <v>0.74958545051020697</v>
      </c>
      <c r="H133">
        <f>D133/C133</f>
        <v>0.23469387755102042</v>
      </c>
    </row>
    <row r="134" spans="1:8" x14ac:dyDescent="0.25">
      <c r="A134" t="s">
        <v>568</v>
      </c>
      <c r="B134" t="s">
        <v>8</v>
      </c>
      <c r="C134">
        <v>124</v>
      </c>
      <c r="D134">
        <v>29</v>
      </c>
      <c r="E134">
        <v>5</v>
      </c>
      <c r="F134">
        <v>2.8473626858451999E-2</v>
      </c>
      <c r="G134">
        <v>0.99995363963928396</v>
      </c>
      <c r="H134">
        <f>D134/C134</f>
        <v>0.23387096774193547</v>
      </c>
    </row>
    <row r="135" spans="1:8" x14ac:dyDescent="0.25">
      <c r="A135" t="s">
        <v>577</v>
      </c>
      <c r="B135" t="s">
        <v>7</v>
      </c>
      <c r="C135">
        <v>365</v>
      </c>
      <c r="D135">
        <v>85</v>
      </c>
      <c r="E135">
        <v>59</v>
      </c>
      <c r="F135">
        <v>4.0127395843808601E-4</v>
      </c>
      <c r="G135">
        <v>0.15478111182513099</v>
      </c>
      <c r="H135">
        <f>D135/C135</f>
        <v>0.23287671232876711</v>
      </c>
    </row>
    <row r="136" spans="1:8" x14ac:dyDescent="0.25">
      <c r="A136" t="s">
        <v>589</v>
      </c>
      <c r="B136" t="s">
        <v>7</v>
      </c>
      <c r="C136">
        <v>755</v>
      </c>
      <c r="D136">
        <v>175</v>
      </c>
      <c r="E136">
        <v>91</v>
      </c>
      <c r="F136" s="1">
        <v>5.6442828103422695E-7</v>
      </c>
      <c r="G136">
        <v>0.96568600730578802</v>
      </c>
      <c r="H136">
        <f>D136/C136</f>
        <v>0.23178807947019867</v>
      </c>
    </row>
    <row r="137" spans="1:8" x14ac:dyDescent="0.25">
      <c r="A137" t="s">
        <v>590</v>
      </c>
      <c r="B137" t="s">
        <v>7</v>
      </c>
      <c r="C137">
        <v>328</v>
      </c>
      <c r="D137">
        <v>76</v>
      </c>
      <c r="E137">
        <v>45</v>
      </c>
      <c r="F137">
        <v>9.2341159494123697E-4</v>
      </c>
      <c r="G137">
        <v>0.62357025311145398</v>
      </c>
      <c r="H137">
        <f>D137/C137</f>
        <v>0.23170731707317074</v>
      </c>
    </row>
    <row r="138" spans="1:8" x14ac:dyDescent="0.25">
      <c r="A138" t="s">
        <v>594</v>
      </c>
      <c r="B138" t="s">
        <v>7</v>
      </c>
      <c r="C138">
        <v>134</v>
      </c>
      <c r="D138">
        <v>31</v>
      </c>
      <c r="E138">
        <v>17</v>
      </c>
      <c r="F138">
        <v>2.7823167772478601E-2</v>
      </c>
      <c r="G138">
        <v>0.72905877442693701</v>
      </c>
      <c r="H138">
        <f>D138/C138</f>
        <v>0.23134328358208955</v>
      </c>
    </row>
    <row r="139" spans="1:8" x14ac:dyDescent="0.25">
      <c r="A139" t="s">
        <v>595</v>
      </c>
      <c r="B139" t="s">
        <v>7</v>
      </c>
      <c r="C139">
        <v>134</v>
      </c>
      <c r="D139">
        <v>31</v>
      </c>
      <c r="E139">
        <v>17</v>
      </c>
      <c r="F139">
        <v>2.7823167772478601E-2</v>
      </c>
      <c r="G139">
        <v>0.72905877442693701</v>
      </c>
      <c r="H139">
        <f>D139/C139</f>
        <v>0.23134328358208955</v>
      </c>
    </row>
    <row r="140" spans="1:8" x14ac:dyDescent="0.25">
      <c r="A140" t="s">
        <v>605</v>
      </c>
      <c r="B140" t="s">
        <v>8</v>
      </c>
      <c r="C140">
        <v>334</v>
      </c>
      <c r="D140">
        <v>77</v>
      </c>
      <c r="E140">
        <v>37</v>
      </c>
      <c r="F140">
        <v>9.9949521959724792E-4</v>
      </c>
      <c r="G140">
        <v>0.96210753496394097</v>
      </c>
      <c r="H140">
        <f>D140/C140</f>
        <v>0.23053892215568864</v>
      </c>
    </row>
    <row r="141" spans="1:8" x14ac:dyDescent="0.25">
      <c r="A141" t="s">
        <v>610</v>
      </c>
      <c r="B141" t="s">
        <v>7</v>
      </c>
      <c r="C141">
        <v>300</v>
      </c>
      <c r="D141">
        <v>69</v>
      </c>
      <c r="E141">
        <v>41</v>
      </c>
      <c r="F141">
        <v>1.8934177657867299E-3</v>
      </c>
      <c r="G141">
        <v>0.63049506312629899</v>
      </c>
      <c r="H141">
        <f>D141/C141</f>
        <v>0.23</v>
      </c>
    </row>
    <row r="142" spans="1:8" x14ac:dyDescent="0.25">
      <c r="A142" t="s">
        <v>613</v>
      </c>
      <c r="B142" t="s">
        <v>7</v>
      </c>
      <c r="C142">
        <v>544</v>
      </c>
      <c r="D142">
        <v>125</v>
      </c>
      <c r="E142">
        <v>71</v>
      </c>
      <c r="F142" s="1">
        <v>3.7114203263371301E-5</v>
      </c>
      <c r="G142">
        <v>0.79989586286880698</v>
      </c>
      <c r="H142">
        <f>D142/C142</f>
        <v>0.22977941176470587</v>
      </c>
    </row>
    <row r="143" spans="1:8" x14ac:dyDescent="0.25">
      <c r="A143" t="s">
        <v>618</v>
      </c>
      <c r="B143" t="s">
        <v>7</v>
      </c>
      <c r="C143">
        <v>205</v>
      </c>
      <c r="D143">
        <v>47</v>
      </c>
      <c r="E143">
        <v>27</v>
      </c>
      <c r="F143">
        <v>9.7463140683651008E-3</v>
      </c>
      <c r="G143">
        <v>0.69431071066244299</v>
      </c>
      <c r="H143">
        <f>D143/C143</f>
        <v>0.22926829268292684</v>
      </c>
    </row>
    <row r="144" spans="1:8" x14ac:dyDescent="0.25">
      <c r="A144" t="s">
        <v>622</v>
      </c>
      <c r="B144" t="s">
        <v>7</v>
      </c>
      <c r="C144">
        <v>118</v>
      </c>
      <c r="D144">
        <v>27</v>
      </c>
      <c r="E144">
        <v>11</v>
      </c>
      <c r="F144">
        <v>4.3119627768925597E-2</v>
      </c>
      <c r="G144">
        <v>0.95776389638685</v>
      </c>
      <c r="H144">
        <f>D144/C144</f>
        <v>0.2288135593220339</v>
      </c>
    </row>
    <row r="145" spans="1:8" x14ac:dyDescent="0.25">
      <c r="A145" t="s">
        <v>636</v>
      </c>
      <c r="B145" t="s">
        <v>7</v>
      </c>
      <c r="C145">
        <v>145</v>
      </c>
      <c r="D145">
        <v>33</v>
      </c>
      <c r="E145">
        <v>33</v>
      </c>
      <c r="F145">
        <v>2.9687325613097299E-2</v>
      </c>
      <c r="G145">
        <v>3.5327832456749598E-3</v>
      </c>
      <c r="H145">
        <f>D145/C145</f>
        <v>0.22758620689655173</v>
      </c>
    </row>
    <row r="146" spans="1:8" x14ac:dyDescent="0.25">
      <c r="A146" t="s">
        <v>640</v>
      </c>
      <c r="B146" t="s">
        <v>7</v>
      </c>
      <c r="C146">
        <v>396</v>
      </c>
      <c r="D146">
        <v>90</v>
      </c>
      <c r="E146">
        <v>39</v>
      </c>
      <c r="F146">
        <v>6.4245887986747201E-4</v>
      </c>
      <c r="G146">
        <v>0.996560073707209</v>
      </c>
      <c r="H146">
        <f>D146/C146</f>
        <v>0.22727272727272727</v>
      </c>
    </row>
    <row r="147" spans="1:8" x14ac:dyDescent="0.25">
      <c r="A147" t="s">
        <v>651</v>
      </c>
      <c r="B147" t="s">
        <v>7</v>
      </c>
      <c r="C147">
        <v>163</v>
      </c>
      <c r="D147">
        <v>37</v>
      </c>
      <c r="E147">
        <v>23</v>
      </c>
      <c r="F147">
        <v>2.3237328634581601E-2</v>
      </c>
      <c r="G147">
        <v>0.54730158958780795</v>
      </c>
      <c r="H147">
        <f>D147/C147</f>
        <v>0.22699386503067484</v>
      </c>
    </row>
    <row r="148" spans="1:8" x14ac:dyDescent="0.25">
      <c r="A148" t="s">
        <v>652</v>
      </c>
      <c r="B148" t="s">
        <v>7</v>
      </c>
      <c r="C148">
        <v>216</v>
      </c>
      <c r="D148">
        <v>49</v>
      </c>
      <c r="E148">
        <v>23</v>
      </c>
      <c r="F148">
        <v>1.03469402386509E-2</v>
      </c>
      <c r="G148">
        <v>0.95028603382902499</v>
      </c>
      <c r="H148">
        <f>D148/C148</f>
        <v>0.22685185185185186</v>
      </c>
    </row>
    <row r="149" spans="1:8" x14ac:dyDescent="0.25">
      <c r="A149" t="s">
        <v>673</v>
      </c>
      <c r="B149" t="s">
        <v>7</v>
      </c>
      <c r="C149">
        <v>369</v>
      </c>
      <c r="D149">
        <v>83</v>
      </c>
      <c r="E149">
        <v>55</v>
      </c>
      <c r="F149">
        <v>1.4091993282336799E-3</v>
      </c>
      <c r="G149">
        <v>0.36888723635135701</v>
      </c>
      <c r="H149">
        <f>D149/C149</f>
        <v>0.22493224932249323</v>
      </c>
    </row>
    <row r="150" spans="1:8" x14ac:dyDescent="0.25">
      <c r="A150" t="s">
        <v>678</v>
      </c>
      <c r="B150" t="s">
        <v>8</v>
      </c>
      <c r="C150">
        <v>1743</v>
      </c>
      <c r="D150">
        <v>391</v>
      </c>
      <c r="E150">
        <v>194</v>
      </c>
      <c r="F150" s="1">
        <v>1.9080213145250102E-12</v>
      </c>
      <c r="G150">
        <v>0.99997826517814203</v>
      </c>
      <c r="H150">
        <f>D150/C150</f>
        <v>0.22432587492828457</v>
      </c>
    </row>
    <row r="151" spans="1:8" x14ac:dyDescent="0.25">
      <c r="A151" t="s">
        <v>712</v>
      </c>
      <c r="B151" t="s">
        <v>7</v>
      </c>
      <c r="C151">
        <v>216</v>
      </c>
      <c r="D151">
        <v>48</v>
      </c>
      <c r="E151">
        <v>31</v>
      </c>
      <c r="F151">
        <v>1.60820692375588E-2</v>
      </c>
      <c r="G151">
        <v>0.50394147149611201</v>
      </c>
      <c r="H151">
        <f>D151/C151</f>
        <v>0.22222222222222221</v>
      </c>
    </row>
    <row r="152" spans="1:8" x14ac:dyDescent="0.25">
      <c r="A152" t="s">
        <v>716</v>
      </c>
      <c r="B152" t="s">
        <v>7</v>
      </c>
      <c r="C152">
        <v>664</v>
      </c>
      <c r="D152">
        <v>147</v>
      </c>
      <c r="E152">
        <v>96</v>
      </c>
      <c r="F152" s="1">
        <v>5.7823368983377501E-5</v>
      </c>
      <c r="G152">
        <v>0.43944479082663501</v>
      </c>
      <c r="H152">
        <f>D152/C152</f>
        <v>0.2213855421686747</v>
      </c>
    </row>
    <row r="153" spans="1:8" x14ac:dyDescent="0.25">
      <c r="A153" t="s">
        <v>723</v>
      </c>
      <c r="B153" t="s">
        <v>8</v>
      </c>
      <c r="C153">
        <v>267</v>
      </c>
      <c r="D153">
        <v>59</v>
      </c>
      <c r="E153">
        <v>34</v>
      </c>
      <c r="F153">
        <v>9.3947509879425406E-3</v>
      </c>
      <c r="G153">
        <v>0.78020720405775601</v>
      </c>
      <c r="H153">
        <f>D153/C153</f>
        <v>0.22097378277153559</v>
      </c>
    </row>
    <row r="154" spans="1:8" x14ac:dyDescent="0.25">
      <c r="A154" t="s">
        <v>728</v>
      </c>
      <c r="B154" t="s">
        <v>8</v>
      </c>
      <c r="C154">
        <v>690</v>
      </c>
      <c r="D154">
        <v>152</v>
      </c>
      <c r="E154">
        <v>77</v>
      </c>
      <c r="F154" s="1">
        <v>5.6293748776646899E-5</v>
      </c>
      <c r="G154">
        <v>0.99324947754474302</v>
      </c>
      <c r="H154">
        <f>D154/C154</f>
        <v>0.22028985507246376</v>
      </c>
    </row>
    <row r="155" spans="1:8" x14ac:dyDescent="0.25">
      <c r="A155" t="s">
        <v>729</v>
      </c>
      <c r="B155" t="s">
        <v>8</v>
      </c>
      <c r="C155">
        <v>690</v>
      </c>
      <c r="D155">
        <v>152</v>
      </c>
      <c r="E155">
        <v>77</v>
      </c>
      <c r="F155" s="1">
        <v>5.6293748776646899E-5</v>
      </c>
      <c r="G155">
        <v>0.99324947754474302</v>
      </c>
      <c r="H155">
        <f>D155/C155</f>
        <v>0.22028985507246376</v>
      </c>
    </row>
    <row r="156" spans="1:8" x14ac:dyDescent="0.25">
      <c r="A156" t="s">
        <v>732</v>
      </c>
      <c r="B156" t="s">
        <v>7</v>
      </c>
      <c r="C156">
        <v>459</v>
      </c>
      <c r="D156">
        <v>101</v>
      </c>
      <c r="E156">
        <v>57</v>
      </c>
      <c r="F156">
        <v>1.00478731670046E-3</v>
      </c>
      <c r="G156">
        <v>0.88233403277946099</v>
      </c>
      <c r="H156">
        <f>D156/C156</f>
        <v>0.22004357298474944</v>
      </c>
    </row>
    <row r="157" spans="1:8" x14ac:dyDescent="0.25">
      <c r="A157" t="s">
        <v>736</v>
      </c>
      <c r="B157" t="s">
        <v>7</v>
      </c>
      <c r="C157">
        <v>191</v>
      </c>
      <c r="D157">
        <v>42</v>
      </c>
      <c r="E157">
        <v>24</v>
      </c>
      <c r="F157">
        <v>2.7233883254908699E-2</v>
      </c>
      <c r="G157">
        <v>0.77185057811159297</v>
      </c>
      <c r="H157">
        <f>D157/C157</f>
        <v>0.21989528795811519</v>
      </c>
    </row>
    <row r="158" spans="1:8" x14ac:dyDescent="0.25">
      <c r="A158" t="s">
        <v>740</v>
      </c>
      <c r="B158" t="s">
        <v>7</v>
      </c>
      <c r="C158">
        <v>355</v>
      </c>
      <c r="D158">
        <v>78</v>
      </c>
      <c r="E158">
        <v>51</v>
      </c>
      <c r="F158">
        <v>3.7168826375115799E-3</v>
      </c>
      <c r="G158">
        <v>0.48692249576188301</v>
      </c>
      <c r="H158">
        <f>D158/C158</f>
        <v>0.21971830985915494</v>
      </c>
    </row>
    <row r="159" spans="1:8" x14ac:dyDescent="0.25">
      <c r="A159" t="s">
        <v>743</v>
      </c>
      <c r="B159" t="s">
        <v>7</v>
      </c>
      <c r="C159">
        <v>319</v>
      </c>
      <c r="D159">
        <v>70</v>
      </c>
      <c r="E159">
        <v>49</v>
      </c>
      <c r="F159">
        <v>5.9505408800318901E-3</v>
      </c>
      <c r="G159">
        <v>0.29638498280021902</v>
      </c>
      <c r="H159">
        <f>D159/C159</f>
        <v>0.21943573667711599</v>
      </c>
    </row>
    <row r="160" spans="1:8" x14ac:dyDescent="0.25">
      <c r="A160" t="s">
        <v>752</v>
      </c>
      <c r="B160" t="s">
        <v>7</v>
      </c>
      <c r="C160">
        <v>361</v>
      </c>
      <c r="D160">
        <v>79</v>
      </c>
      <c r="E160">
        <v>51</v>
      </c>
      <c r="F160">
        <v>3.9277572320670102E-3</v>
      </c>
      <c r="G160">
        <v>0.53900909265810604</v>
      </c>
      <c r="H160">
        <f>D160/C160</f>
        <v>0.2188365650969529</v>
      </c>
    </row>
    <row r="161" spans="1:8" x14ac:dyDescent="0.25">
      <c r="A161" t="s">
        <v>754</v>
      </c>
      <c r="B161" t="s">
        <v>7</v>
      </c>
      <c r="C161">
        <v>352</v>
      </c>
      <c r="D161">
        <v>77</v>
      </c>
      <c r="E161">
        <v>50</v>
      </c>
      <c r="F161">
        <v>4.4170650010175302E-3</v>
      </c>
      <c r="G161">
        <v>0.52232820728176699</v>
      </c>
      <c r="H161">
        <f>D161/C161</f>
        <v>0.21875</v>
      </c>
    </row>
    <row r="162" spans="1:8" x14ac:dyDescent="0.25">
      <c r="A162" t="s">
        <v>760</v>
      </c>
      <c r="B162" t="s">
        <v>8</v>
      </c>
      <c r="C162">
        <v>687</v>
      </c>
      <c r="D162">
        <v>150</v>
      </c>
      <c r="E162">
        <v>77</v>
      </c>
      <c r="F162" s="1">
        <v>9.9354138914696096E-5</v>
      </c>
      <c r="G162">
        <v>0.99233931145730903</v>
      </c>
      <c r="H162">
        <f>D162/C162</f>
        <v>0.2183406113537118</v>
      </c>
    </row>
    <row r="163" spans="1:8" x14ac:dyDescent="0.25">
      <c r="A163" t="s">
        <v>764</v>
      </c>
      <c r="B163" t="s">
        <v>7</v>
      </c>
      <c r="C163">
        <v>330</v>
      </c>
      <c r="D163">
        <v>72</v>
      </c>
      <c r="E163">
        <v>44</v>
      </c>
      <c r="F163">
        <v>6.1537396504674101E-3</v>
      </c>
      <c r="G163">
        <v>0.699266730531523</v>
      </c>
      <c r="H163">
        <f>D163/C163</f>
        <v>0.21818181818181817</v>
      </c>
    </row>
    <row r="164" spans="1:8" x14ac:dyDescent="0.25">
      <c r="A164" t="s">
        <v>767</v>
      </c>
      <c r="B164" t="s">
        <v>8</v>
      </c>
      <c r="C164">
        <v>156</v>
      </c>
      <c r="D164">
        <v>34</v>
      </c>
      <c r="E164">
        <v>20</v>
      </c>
      <c r="F164">
        <v>4.84947837369301E-2</v>
      </c>
      <c r="G164">
        <v>0.72368011278210898</v>
      </c>
      <c r="H164">
        <f>D164/C164</f>
        <v>0.21794871794871795</v>
      </c>
    </row>
    <row r="165" spans="1:8" x14ac:dyDescent="0.25">
      <c r="A165" t="s">
        <v>772</v>
      </c>
      <c r="B165" t="s">
        <v>7</v>
      </c>
      <c r="C165">
        <v>469</v>
      </c>
      <c r="D165">
        <v>102</v>
      </c>
      <c r="E165">
        <v>54</v>
      </c>
      <c r="F165">
        <v>1.4282212196787599E-3</v>
      </c>
      <c r="G165">
        <v>0.96396888843087902</v>
      </c>
      <c r="H165">
        <f>D165/C165</f>
        <v>0.21748400852878466</v>
      </c>
    </row>
    <row r="166" spans="1:8" x14ac:dyDescent="0.25">
      <c r="A166" t="s">
        <v>780</v>
      </c>
      <c r="B166" t="s">
        <v>7</v>
      </c>
      <c r="C166">
        <v>392</v>
      </c>
      <c r="D166">
        <v>85</v>
      </c>
      <c r="E166">
        <v>59</v>
      </c>
      <c r="F166">
        <v>3.7152190929809802E-3</v>
      </c>
      <c r="G166">
        <v>0.33293591571200998</v>
      </c>
      <c r="H166">
        <f>D166/C166</f>
        <v>0.21683673469387754</v>
      </c>
    </row>
    <row r="167" spans="1:8" x14ac:dyDescent="0.25">
      <c r="A167" t="s">
        <v>781</v>
      </c>
      <c r="B167" t="s">
        <v>7</v>
      </c>
      <c r="C167">
        <v>881</v>
      </c>
      <c r="D167">
        <v>191</v>
      </c>
      <c r="E167">
        <v>112</v>
      </c>
      <c r="F167" s="1">
        <v>1.73490088828627E-5</v>
      </c>
      <c r="G167">
        <v>0.914211224371553</v>
      </c>
      <c r="H167">
        <f>D167/C167</f>
        <v>0.21679909194097616</v>
      </c>
    </row>
    <row r="168" spans="1:8" x14ac:dyDescent="0.25">
      <c r="A168" t="s">
        <v>783</v>
      </c>
      <c r="B168" t="s">
        <v>7</v>
      </c>
      <c r="C168">
        <v>374</v>
      </c>
      <c r="D168">
        <v>81</v>
      </c>
      <c r="E168">
        <v>55</v>
      </c>
      <c r="F168">
        <v>4.6946489580299601E-3</v>
      </c>
      <c r="G168">
        <v>0.41025205749521698</v>
      </c>
      <c r="H168">
        <f>D168/C168</f>
        <v>0.21657754010695188</v>
      </c>
    </row>
    <row r="169" spans="1:8" x14ac:dyDescent="0.25">
      <c r="A169" t="s">
        <v>785</v>
      </c>
      <c r="B169" t="s">
        <v>7</v>
      </c>
      <c r="C169">
        <v>194</v>
      </c>
      <c r="D169">
        <v>42</v>
      </c>
      <c r="E169">
        <v>33</v>
      </c>
      <c r="F169">
        <v>3.4411692656133697E-2</v>
      </c>
      <c r="G169">
        <v>0.15218369882196101</v>
      </c>
      <c r="H169">
        <f>D169/C169</f>
        <v>0.21649484536082475</v>
      </c>
    </row>
    <row r="170" spans="1:8" x14ac:dyDescent="0.25">
      <c r="A170" t="s">
        <v>799</v>
      </c>
      <c r="B170" t="s">
        <v>7</v>
      </c>
      <c r="C170">
        <v>274</v>
      </c>
      <c r="D170">
        <v>59</v>
      </c>
      <c r="E170">
        <v>37</v>
      </c>
      <c r="F170">
        <v>1.5967127008389499E-2</v>
      </c>
      <c r="G170">
        <v>0.656613931153333</v>
      </c>
      <c r="H170">
        <f>D170/C170</f>
        <v>0.21532846715328466</v>
      </c>
    </row>
    <row r="171" spans="1:8" x14ac:dyDescent="0.25">
      <c r="A171" t="s">
        <v>804</v>
      </c>
      <c r="B171" t="s">
        <v>8</v>
      </c>
      <c r="C171">
        <v>177</v>
      </c>
      <c r="D171">
        <v>38</v>
      </c>
      <c r="E171">
        <v>11</v>
      </c>
      <c r="F171">
        <v>4.7525938038351999E-2</v>
      </c>
      <c r="G171">
        <v>0.99976391204188897</v>
      </c>
      <c r="H171">
        <f>D171/C171</f>
        <v>0.21468926553672316</v>
      </c>
    </row>
    <row r="172" spans="1:8" x14ac:dyDescent="0.25">
      <c r="A172" t="s">
        <v>847</v>
      </c>
      <c r="B172" t="s">
        <v>8</v>
      </c>
      <c r="C172">
        <v>4064</v>
      </c>
      <c r="D172">
        <v>861</v>
      </c>
      <c r="E172">
        <v>508</v>
      </c>
      <c r="F172" s="1">
        <v>3.5555702520443099E-22</v>
      </c>
      <c r="G172">
        <v>0.99992935182804998</v>
      </c>
      <c r="H172">
        <f>D172/C172</f>
        <v>0.21186023622047245</v>
      </c>
    </row>
    <row r="173" spans="1:8" x14ac:dyDescent="0.25">
      <c r="A173" t="s">
        <v>882</v>
      </c>
      <c r="B173" t="s">
        <v>7</v>
      </c>
      <c r="C173">
        <v>354</v>
      </c>
      <c r="D173">
        <v>74</v>
      </c>
      <c r="E173">
        <v>45</v>
      </c>
      <c r="F173">
        <v>1.54442665772465E-2</v>
      </c>
      <c r="G173">
        <v>0.81210883807350898</v>
      </c>
      <c r="H173">
        <f>D173/C173</f>
        <v>0.20903954802259886</v>
      </c>
    </row>
    <row r="174" spans="1:8" x14ac:dyDescent="0.25">
      <c r="A174" t="s">
        <v>885</v>
      </c>
      <c r="B174" t="s">
        <v>8</v>
      </c>
      <c r="C174">
        <v>1567</v>
      </c>
      <c r="D174">
        <v>327</v>
      </c>
      <c r="E174">
        <v>228</v>
      </c>
      <c r="F174" s="1">
        <v>6.23214915148168E-7</v>
      </c>
      <c r="G174">
        <v>0.346736423227332</v>
      </c>
      <c r="H174">
        <f>D174/C174</f>
        <v>0.20867900446713467</v>
      </c>
    </row>
    <row r="175" spans="1:8" x14ac:dyDescent="0.25">
      <c r="A175" t="s">
        <v>886</v>
      </c>
      <c r="B175" t="s">
        <v>8</v>
      </c>
      <c r="C175">
        <v>1567</v>
      </c>
      <c r="D175">
        <v>327</v>
      </c>
      <c r="E175">
        <v>228</v>
      </c>
      <c r="F175" s="1">
        <v>6.23214915148168E-7</v>
      </c>
      <c r="G175">
        <v>0.346736423227332</v>
      </c>
      <c r="H175">
        <f>D175/C175</f>
        <v>0.20867900446713467</v>
      </c>
    </row>
    <row r="176" spans="1:8" x14ac:dyDescent="0.25">
      <c r="A176" t="s">
        <v>891</v>
      </c>
      <c r="B176" t="s">
        <v>8</v>
      </c>
      <c r="C176">
        <v>648</v>
      </c>
      <c r="D176">
        <v>135</v>
      </c>
      <c r="E176">
        <v>76</v>
      </c>
      <c r="F176">
        <v>1.62165576173679E-3</v>
      </c>
      <c r="G176">
        <v>0.97389358006386995</v>
      </c>
      <c r="H176">
        <f>D176/C176</f>
        <v>0.20833333333333334</v>
      </c>
    </row>
    <row r="177" spans="1:8" x14ac:dyDescent="0.25">
      <c r="A177" t="s">
        <v>910</v>
      </c>
      <c r="B177" t="s">
        <v>8</v>
      </c>
      <c r="C177">
        <v>629</v>
      </c>
      <c r="D177">
        <v>130</v>
      </c>
      <c r="E177">
        <v>100</v>
      </c>
      <c r="F177">
        <v>2.65039508872306E-3</v>
      </c>
      <c r="G177">
        <v>0.11707637136504</v>
      </c>
      <c r="H177">
        <f>D177/C177</f>
        <v>0.2066772655007949</v>
      </c>
    </row>
    <row r="178" spans="1:8" x14ac:dyDescent="0.25">
      <c r="A178" t="s">
        <v>914</v>
      </c>
      <c r="B178" t="s">
        <v>7</v>
      </c>
      <c r="C178">
        <v>576</v>
      </c>
      <c r="D178">
        <v>119</v>
      </c>
      <c r="E178">
        <v>77</v>
      </c>
      <c r="F178">
        <v>3.98388103369679E-3</v>
      </c>
      <c r="G178">
        <v>0.73780150293853997</v>
      </c>
      <c r="H178">
        <f>D178/C178</f>
        <v>0.20659722222222221</v>
      </c>
    </row>
    <row r="179" spans="1:8" x14ac:dyDescent="0.25">
      <c r="A179" t="s">
        <v>927</v>
      </c>
      <c r="B179" t="s">
        <v>8</v>
      </c>
      <c r="C179">
        <v>1778</v>
      </c>
      <c r="D179">
        <v>365</v>
      </c>
      <c r="E179">
        <v>261</v>
      </c>
      <c r="F179" s="1">
        <v>7.0004794981821302E-7</v>
      </c>
      <c r="G179">
        <v>0.27601671003992501</v>
      </c>
      <c r="H179">
        <f>D179/C179</f>
        <v>0.20528683914510687</v>
      </c>
    </row>
    <row r="180" spans="1:8" x14ac:dyDescent="0.25">
      <c r="A180" t="s">
        <v>950</v>
      </c>
      <c r="B180" t="s">
        <v>7</v>
      </c>
      <c r="C180">
        <v>434</v>
      </c>
      <c r="D180">
        <v>88</v>
      </c>
      <c r="E180">
        <v>57</v>
      </c>
      <c r="F180">
        <v>1.9228737535236198E-2</v>
      </c>
      <c r="G180">
        <v>0.76056134049962398</v>
      </c>
      <c r="H180">
        <f>D180/C180</f>
        <v>0.20276497695852536</v>
      </c>
    </row>
    <row r="181" spans="1:8" x14ac:dyDescent="0.25">
      <c r="A181" t="s">
        <v>963</v>
      </c>
      <c r="B181" t="s">
        <v>7</v>
      </c>
      <c r="C181">
        <v>1225</v>
      </c>
      <c r="D181">
        <v>247</v>
      </c>
      <c r="E181">
        <v>143</v>
      </c>
      <c r="F181">
        <v>1.9404094911368099E-4</v>
      </c>
      <c r="G181">
        <v>0.99711670946662401</v>
      </c>
      <c r="H181">
        <f>D181/C181</f>
        <v>0.20163265306122449</v>
      </c>
    </row>
    <row r="182" spans="1:8" x14ac:dyDescent="0.25">
      <c r="A182" t="s">
        <v>990</v>
      </c>
      <c r="B182" t="s">
        <v>8</v>
      </c>
      <c r="C182">
        <v>1133</v>
      </c>
      <c r="D182">
        <v>226</v>
      </c>
      <c r="E182">
        <v>176</v>
      </c>
      <c r="F182">
        <v>6.8813335407983203E-4</v>
      </c>
      <c r="G182">
        <v>9.6921567738582307E-2</v>
      </c>
      <c r="H182">
        <f>D182/C182</f>
        <v>0.19947043248014121</v>
      </c>
    </row>
    <row r="183" spans="1:8" x14ac:dyDescent="0.25">
      <c r="A183" t="s">
        <v>1006</v>
      </c>
      <c r="B183" t="s">
        <v>7</v>
      </c>
      <c r="C183">
        <v>752</v>
      </c>
      <c r="D183">
        <v>149</v>
      </c>
      <c r="E183">
        <v>123</v>
      </c>
      <c r="F183">
        <v>7.0710198375337199E-3</v>
      </c>
      <c r="G183">
        <v>4.7009976708386102E-2</v>
      </c>
      <c r="H183">
        <f>D183/C183</f>
        <v>0.19813829787234041</v>
      </c>
    </row>
    <row r="184" spans="1:8" x14ac:dyDescent="0.25">
      <c r="A184" t="s">
        <v>1011</v>
      </c>
      <c r="B184" t="s">
        <v>7</v>
      </c>
      <c r="C184">
        <v>597</v>
      </c>
      <c r="D184">
        <v>118</v>
      </c>
      <c r="E184">
        <v>91</v>
      </c>
      <c r="F184">
        <v>1.6508951036688899E-2</v>
      </c>
      <c r="G184">
        <v>0.24313282207102199</v>
      </c>
      <c r="H184">
        <f>D184/C184</f>
        <v>0.19765494137353434</v>
      </c>
    </row>
    <row r="185" spans="1:8" x14ac:dyDescent="0.25">
      <c r="A185" t="s">
        <v>1016</v>
      </c>
      <c r="B185" t="s">
        <v>8</v>
      </c>
      <c r="C185">
        <v>1122</v>
      </c>
      <c r="D185">
        <v>221</v>
      </c>
      <c r="E185">
        <v>176</v>
      </c>
      <c r="F185">
        <v>1.5587819140862799E-3</v>
      </c>
      <c r="G185">
        <v>7.4725603465010199E-2</v>
      </c>
      <c r="H185">
        <f>D185/C185</f>
        <v>0.19696969696969696</v>
      </c>
    </row>
    <row r="186" spans="1:8" x14ac:dyDescent="0.25">
      <c r="A186" t="s">
        <v>1026</v>
      </c>
      <c r="B186" t="s">
        <v>7</v>
      </c>
      <c r="C186">
        <v>612</v>
      </c>
      <c r="D186">
        <v>120</v>
      </c>
      <c r="E186">
        <v>95</v>
      </c>
      <c r="F186">
        <v>1.98043429685602E-2</v>
      </c>
      <c r="G186">
        <v>0.18251942231191301</v>
      </c>
      <c r="H186">
        <f>D186/C186</f>
        <v>0.19607843137254902</v>
      </c>
    </row>
    <row r="187" spans="1:8" x14ac:dyDescent="0.25">
      <c r="A187" t="s">
        <v>1027</v>
      </c>
      <c r="B187" t="s">
        <v>7</v>
      </c>
      <c r="C187">
        <v>1266</v>
      </c>
      <c r="D187">
        <v>248</v>
      </c>
      <c r="E187">
        <v>188</v>
      </c>
      <c r="F187">
        <v>1.10798938999603E-3</v>
      </c>
      <c r="G187">
        <v>0.25375808889249302</v>
      </c>
      <c r="H187">
        <f>D187/C187</f>
        <v>0.19589257503949448</v>
      </c>
    </row>
    <row r="188" spans="1:8" x14ac:dyDescent="0.25">
      <c r="A188" t="s">
        <v>1038</v>
      </c>
      <c r="B188" t="s">
        <v>8</v>
      </c>
      <c r="C188">
        <v>1398</v>
      </c>
      <c r="D188">
        <v>272</v>
      </c>
      <c r="E188">
        <v>214</v>
      </c>
      <c r="F188">
        <v>9.6404719310750101E-4</v>
      </c>
      <c r="G188">
        <v>0.112095594510097</v>
      </c>
      <c r="H188">
        <f>D188/C188</f>
        <v>0.19456366237482117</v>
      </c>
    </row>
    <row r="189" spans="1:8" x14ac:dyDescent="0.25">
      <c r="A189" t="s">
        <v>1042</v>
      </c>
      <c r="B189" t="s">
        <v>8</v>
      </c>
      <c r="C189">
        <v>1397</v>
      </c>
      <c r="D189">
        <v>271</v>
      </c>
      <c r="E189">
        <v>215</v>
      </c>
      <c r="F189">
        <v>1.1806018825986401E-3</v>
      </c>
      <c r="G189">
        <v>9.5636122315943303E-2</v>
      </c>
      <c r="H189">
        <f>D189/C189</f>
        <v>0.19398711524695778</v>
      </c>
    </row>
    <row r="190" spans="1:8" x14ac:dyDescent="0.25">
      <c r="A190" t="s">
        <v>1059</v>
      </c>
      <c r="B190" t="s">
        <v>7</v>
      </c>
      <c r="C190">
        <v>794</v>
      </c>
      <c r="D190">
        <v>153</v>
      </c>
      <c r="E190">
        <v>133</v>
      </c>
      <c r="F190">
        <v>1.7070476539602399E-2</v>
      </c>
      <c r="G190">
        <v>2.0576801133978199E-2</v>
      </c>
      <c r="H190">
        <f>D190/C190</f>
        <v>0.19269521410579346</v>
      </c>
    </row>
    <row r="191" spans="1:8" x14ac:dyDescent="0.25">
      <c r="A191" t="s">
        <v>1061</v>
      </c>
      <c r="B191" t="s">
        <v>8</v>
      </c>
      <c r="C191">
        <v>1547</v>
      </c>
      <c r="D191">
        <v>298</v>
      </c>
      <c r="E191">
        <v>241</v>
      </c>
      <c r="F191">
        <v>1.04597663431027E-3</v>
      </c>
      <c r="G191">
        <v>5.3772695740133103E-2</v>
      </c>
      <c r="H191">
        <f>D191/C191</f>
        <v>0.19263089851325146</v>
      </c>
    </row>
    <row r="192" spans="1:8" x14ac:dyDescent="0.25">
      <c r="A192" t="s">
        <v>1063</v>
      </c>
      <c r="B192" t="s">
        <v>8</v>
      </c>
      <c r="C192">
        <v>1387</v>
      </c>
      <c r="D192">
        <v>267</v>
      </c>
      <c r="E192">
        <v>214</v>
      </c>
      <c r="F192">
        <v>2.0142210819154901E-3</v>
      </c>
      <c r="G192">
        <v>8.9411940018184796E-2</v>
      </c>
      <c r="H192">
        <f>D192/C192</f>
        <v>0.1925018024513338</v>
      </c>
    </row>
    <row r="193" spans="1:8" x14ac:dyDescent="0.25">
      <c r="A193" t="s">
        <v>1069</v>
      </c>
      <c r="B193" t="s">
        <v>8</v>
      </c>
      <c r="C193">
        <v>1080</v>
      </c>
      <c r="D193">
        <v>207</v>
      </c>
      <c r="E193">
        <v>169</v>
      </c>
      <c r="F193">
        <v>7.7293256717858999E-3</v>
      </c>
      <c r="G193">
        <v>8.4754857291948899E-2</v>
      </c>
      <c r="H193">
        <f>D193/C193</f>
        <v>0.19166666666666668</v>
      </c>
    </row>
    <row r="194" spans="1:8" x14ac:dyDescent="0.25">
      <c r="A194" t="s">
        <v>1071</v>
      </c>
      <c r="B194" t="s">
        <v>8</v>
      </c>
      <c r="C194">
        <v>1206</v>
      </c>
      <c r="D194">
        <v>231</v>
      </c>
      <c r="E194">
        <v>188</v>
      </c>
      <c r="F194">
        <v>5.15996952260707E-3</v>
      </c>
      <c r="G194">
        <v>8.0337891127883101E-2</v>
      </c>
      <c r="H194">
        <f>D194/C194</f>
        <v>0.19154228855721392</v>
      </c>
    </row>
    <row r="195" spans="1:8" x14ac:dyDescent="0.25">
      <c r="A195" t="s">
        <v>1078</v>
      </c>
      <c r="B195" t="s">
        <v>8</v>
      </c>
      <c r="C195">
        <v>1309</v>
      </c>
      <c r="D195">
        <v>249</v>
      </c>
      <c r="E195">
        <v>226</v>
      </c>
      <c r="F195">
        <v>5.2978331604699802E-3</v>
      </c>
      <c r="G195">
        <v>5.96106577214153E-4</v>
      </c>
      <c r="H195">
        <f>D195/C195</f>
        <v>0.19022154316271964</v>
      </c>
    </row>
    <row r="196" spans="1:8" x14ac:dyDescent="0.25">
      <c r="A196" t="s">
        <v>1099</v>
      </c>
      <c r="B196" t="s">
        <v>8</v>
      </c>
      <c r="C196">
        <v>1343</v>
      </c>
      <c r="D196">
        <v>252</v>
      </c>
      <c r="E196">
        <v>207</v>
      </c>
      <c r="F196">
        <v>9.8407654876157807E-3</v>
      </c>
      <c r="G196">
        <v>9.6419514668909301E-2</v>
      </c>
      <c r="H196">
        <f>D196/C196</f>
        <v>0.18763961280714817</v>
      </c>
    </row>
    <row r="197" spans="1:8" x14ac:dyDescent="0.25">
      <c r="A197" t="s">
        <v>1101</v>
      </c>
      <c r="B197" t="s">
        <v>8</v>
      </c>
      <c r="C197">
        <v>1918</v>
      </c>
      <c r="D197">
        <v>359</v>
      </c>
      <c r="E197">
        <v>305</v>
      </c>
      <c r="F197">
        <v>2.4385384695962001E-3</v>
      </c>
      <c r="G197">
        <v>1.1945936000583E-2</v>
      </c>
      <c r="H197">
        <f>D197/C197</f>
        <v>0.18717413972888425</v>
      </c>
    </row>
    <row r="198" spans="1:8" x14ac:dyDescent="0.25">
      <c r="A198" t="s">
        <v>1154</v>
      </c>
      <c r="B198" t="s">
        <v>8</v>
      </c>
      <c r="C198">
        <v>3756</v>
      </c>
      <c r="D198">
        <v>661</v>
      </c>
      <c r="E198">
        <v>614</v>
      </c>
      <c r="F198">
        <v>1.42459337867858E-2</v>
      </c>
      <c r="G198" s="1">
        <v>5.2488377355814498E-6</v>
      </c>
      <c r="H198">
        <f>D198/C198</f>
        <v>0.17598509052183173</v>
      </c>
    </row>
    <row r="199" spans="1:8" x14ac:dyDescent="0.25">
      <c r="A199" t="s">
        <v>1170</v>
      </c>
      <c r="B199" t="s">
        <v>8</v>
      </c>
      <c r="C199">
        <v>11505</v>
      </c>
      <c r="D199">
        <v>1949</v>
      </c>
      <c r="E199">
        <v>1698</v>
      </c>
      <c r="F199" s="1">
        <v>1.13278125913503E-5</v>
      </c>
      <c r="G199" s="1">
        <v>3.4460129646904701E-8</v>
      </c>
      <c r="H199">
        <f>D199/C199</f>
        <v>0.16940460669274229</v>
      </c>
    </row>
    <row r="200" spans="1:8" x14ac:dyDescent="0.25">
      <c r="A200" t="s">
        <v>1173</v>
      </c>
      <c r="B200" t="s">
        <v>7</v>
      </c>
      <c r="C200">
        <v>11578</v>
      </c>
      <c r="D200">
        <v>1947</v>
      </c>
      <c r="E200">
        <v>1722</v>
      </c>
      <c r="F200">
        <v>7.0520004970726197E-4</v>
      </c>
      <c r="G200" s="1">
        <v>5.1510049299580202E-12</v>
      </c>
      <c r="H200">
        <f>D200/C200</f>
        <v>0.16816375885299706</v>
      </c>
    </row>
    <row r="214" spans="7:7" x14ac:dyDescent="0.25">
      <c r="G214" s="1"/>
    </row>
    <row r="223" spans="7:7" x14ac:dyDescent="0.25">
      <c r="G223" s="1"/>
    </row>
    <row r="224" spans="7:7" x14ac:dyDescent="0.25">
      <c r="G224" s="1"/>
    </row>
    <row r="234" spans="7:7" x14ac:dyDescent="0.25">
      <c r="G234" s="1"/>
    </row>
    <row r="241" spans="7:7" x14ac:dyDescent="0.25">
      <c r="G241" s="1"/>
    </row>
    <row r="246" spans="7:7" x14ac:dyDescent="0.25">
      <c r="G246" s="1"/>
    </row>
    <row r="260" spans="7:7" x14ac:dyDescent="0.25">
      <c r="G260" s="1"/>
    </row>
    <row r="289" spans="7:7" x14ac:dyDescent="0.25">
      <c r="G289" s="1"/>
    </row>
    <row r="302" spans="7:7" x14ac:dyDescent="0.25">
      <c r="G302" s="1"/>
    </row>
    <row r="307" spans="7:7" x14ac:dyDescent="0.25">
      <c r="G307" s="1"/>
    </row>
    <row r="310" spans="7:7" x14ac:dyDescent="0.25">
      <c r="G310" s="1"/>
    </row>
    <row r="311" spans="7:7" x14ac:dyDescent="0.25">
      <c r="G311" s="1"/>
    </row>
    <row r="317" spans="7:7" x14ac:dyDescent="0.25">
      <c r="G317" s="1"/>
    </row>
    <row r="319" spans="7:7" x14ac:dyDescent="0.25">
      <c r="G319" s="1"/>
    </row>
    <row r="321" spans="7:7" x14ac:dyDescent="0.25">
      <c r="G321" s="1"/>
    </row>
    <row r="323" spans="7:7" x14ac:dyDescent="0.25">
      <c r="G323" s="1"/>
    </row>
    <row r="324" spans="7:7" x14ac:dyDescent="0.25">
      <c r="G324" s="1"/>
    </row>
    <row r="343" spans="7:7" x14ac:dyDescent="0.25">
      <c r="G343" s="1"/>
    </row>
    <row r="344" spans="7:7" x14ac:dyDescent="0.25">
      <c r="G344" s="1"/>
    </row>
    <row r="353" spans="7:7" x14ac:dyDescent="0.25">
      <c r="G353" s="1"/>
    </row>
    <row r="354" spans="7:7" x14ac:dyDescent="0.25">
      <c r="G354" s="1"/>
    </row>
    <row r="355" spans="7:7" x14ac:dyDescent="0.25">
      <c r="G355" s="1"/>
    </row>
    <row r="363" spans="7:7" x14ac:dyDescent="0.25">
      <c r="G363" s="1"/>
    </row>
    <row r="367" spans="7:7" x14ac:dyDescent="0.25">
      <c r="G367" s="1"/>
    </row>
    <row r="373" spans="7:7" x14ac:dyDescent="0.25">
      <c r="G373" s="1"/>
    </row>
    <row r="382" spans="7:7" x14ac:dyDescent="0.25">
      <c r="G382" s="1"/>
    </row>
    <row r="384" spans="7:7" x14ac:dyDescent="0.25">
      <c r="G384" s="1"/>
    </row>
    <row r="409" spans="7:7" x14ac:dyDescent="0.25">
      <c r="G409" s="1"/>
    </row>
    <row r="413" spans="7:7" x14ac:dyDescent="0.25">
      <c r="G413" s="1"/>
    </row>
    <row r="417" spans="7:7" x14ac:dyDescent="0.25">
      <c r="G417" s="1"/>
    </row>
    <row r="418" spans="7:7" x14ac:dyDescent="0.25">
      <c r="G418" s="1"/>
    </row>
    <row r="420" spans="7:7" x14ac:dyDescent="0.25">
      <c r="G420" s="1"/>
    </row>
    <row r="421" spans="7:7" x14ac:dyDescent="0.25">
      <c r="G421" s="1"/>
    </row>
    <row r="430" spans="7:7" x14ac:dyDescent="0.25">
      <c r="G430" s="1"/>
    </row>
    <row r="431" spans="7:7" x14ac:dyDescent="0.25">
      <c r="G431" s="1"/>
    </row>
    <row r="435" spans="7:7" x14ac:dyDescent="0.25">
      <c r="G435" s="1"/>
    </row>
    <row r="437" spans="7:7" x14ac:dyDescent="0.25">
      <c r="G437" s="1"/>
    </row>
    <row r="441" spans="7:7" x14ac:dyDescent="0.25">
      <c r="G441" s="1"/>
    </row>
    <row r="442" spans="7:7" x14ac:dyDescent="0.25">
      <c r="G442" s="1"/>
    </row>
    <row r="448" spans="7:7" x14ac:dyDescent="0.25">
      <c r="G448" s="1"/>
    </row>
    <row r="449" spans="7:7" x14ac:dyDescent="0.25">
      <c r="G449" s="1"/>
    </row>
    <row r="450" spans="7:7" x14ac:dyDescent="0.25">
      <c r="G450" s="1"/>
    </row>
    <row r="452" spans="7:7" x14ac:dyDescent="0.25">
      <c r="G452" s="1"/>
    </row>
    <row r="459" spans="7:7" x14ac:dyDescent="0.25">
      <c r="G459" s="1"/>
    </row>
    <row r="478" spans="7:7" x14ac:dyDescent="0.25">
      <c r="G478" s="1"/>
    </row>
    <row r="487" spans="7:7" x14ac:dyDescent="0.25">
      <c r="G487" s="1"/>
    </row>
    <row r="490" spans="7:7" x14ac:dyDescent="0.25">
      <c r="G490" s="1"/>
    </row>
    <row r="491" spans="7:7" x14ac:dyDescent="0.25">
      <c r="G491" s="1"/>
    </row>
    <row r="495" spans="7:7" x14ac:dyDescent="0.25">
      <c r="G495" s="1"/>
    </row>
    <row r="496" spans="7:7" x14ac:dyDescent="0.25">
      <c r="G496" s="1"/>
    </row>
    <row r="497" spans="7:7" x14ac:dyDescent="0.25">
      <c r="G497" s="1"/>
    </row>
    <row r="504" spans="7:7" x14ac:dyDescent="0.25">
      <c r="G504" s="1"/>
    </row>
    <row r="505" spans="7:7" x14ac:dyDescent="0.25">
      <c r="G505" s="1"/>
    </row>
    <row r="515" spans="7:7" x14ac:dyDescent="0.25">
      <c r="G515" s="1"/>
    </row>
    <row r="532" spans="7:7" x14ac:dyDescent="0.25">
      <c r="G532" s="1"/>
    </row>
    <row r="539" spans="7:7" x14ac:dyDescent="0.25">
      <c r="G539" s="1"/>
    </row>
    <row r="540" spans="7:7" x14ac:dyDescent="0.25">
      <c r="G540" s="1"/>
    </row>
    <row r="541" spans="7:7" x14ac:dyDescent="0.25">
      <c r="G541" s="1"/>
    </row>
    <row r="546" spans="7:7" x14ac:dyDescent="0.25">
      <c r="G546" s="1"/>
    </row>
    <row r="558" spans="7:7" x14ac:dyDescent="0.25">
      <c r="G558" s="1"/>
    </row>
    <row r="564" spans="7:7" x14ac:dyDescent="0.25">
      <c r="G564" s="1"/>
    </row>
    <row r="565" spans="7:7" x14ac:dyDescent="0.25">
      <c r="G565" s="1"/>
    </row>
    <row r="572" spans="7:7" x14ac:dyDescent="0.25">
      <c r="G572" s="1"/>
    </row>
    <row r="576" spans="7:7" x14ac:dyDescent="0.25">
      <c r="G576" s="1"/>
    </row>
    <row r="582" spans="7:7" x14ac:dyDescent="0.25">
      <c r="G582" s="1"/>
    </row>
    <row r="585" spans="7:7" x14ac:dyDescent="0.25">
      <c r="G585" s="1"/>
    </row>
    <row r="598" spans="7:7" x14ac:dyDescent="0.25">
      <c r="G598" s="1"/>
    </row>
    <row r="599" spans="7:7" x14ac:dyDescent="0.25">
      <c r="G599" s="1"/>
    </row>
    <row r="618" spans="7:7" x14ac:dyDescent="0.25">
      <c r="G618" s="1"/>
    </row>
    <row r="637" spans="7:7" x14ac:dyDescent="0.25">
      <c r="G637" s="1"/>
    </row>
    <row r="648" spans="7:7" x14ac:dyDescent="0.25">
      <c r="G648" s="1"/>
    </row>
    <row r="649" spans="7:7" x14ac:dyDescent="0.25">
      <c r="G649" s="1"/>
    </row>
    <row r="650" spans="7:7" x14ac:dyDescent="0.25">
      <c r="G650" s="1"/>
    </row>
    <row r="656" spans="7:7" x14ac:dyDescent="0.25">
      <c r="G656" s="1"/>
    </row>
    <row r="658" spans="7:7" x14ac:dyDescent="0.25">
      <c r="G658" s="1"/>
    </row>
    <row r="673" spans="7:7" x14ac:dyDescent="0.25">
      <c r="G673" s="1"/>
    </row>
    <row r="675" spans="7:7" x14ac:dyDescent="0.25">
      <c r="G675" s="1"/>
    </row>
    <row r="682" spans="7:7" x14ac:dyDescent="0.25">
      <c r="G682" s="1"/>
    </row>
    <row r="683" spans="7:7" x14ac:dyDescent="0.25">
      <c r="G683" s="1"/>
    </row>
    <row r="686" spans="7:7" x14ac:dyDescent="0.25">
      <c r="G686" s="1"/>
    </row>
    <row r="697" spans="7:7" x14ac:dyDescent="0.25">
      <c r="G697" s="1"/>
    </row>
    <row r="699" spans="7:7" x14ac:dyDescent="0.25">
      <c r="G699" s="1"/>
    </row>
    <row r="707" spans="7:7" x14ac:dyDescent="0.25">
      <c r="G707" s="1"/>
    </row>
    <row r="708" spans="7:7" x14ac:dyDescent="0.25">
      <c r="G708" s="1"/>
    </row>
    <row r="717" spans="7:7" x14ac:dyDescent="0.25">
      <c r="G717" s="1"/>
    </row>
    <row r="724" spans="7:7" x14ac:dyDescent="0.25">
      <c r="G724" s="1"/>
    </row>
    <row r="725" spans="7:7" x14ac:dyDescent="0.25">
      <c r="G725" s="1"/>
    </row>
    <row r="736" spans="7:7" x14ac:dyDescent="0.25">
      <c r="G736" s="1"/>
    </row>
    <row r="741" spans="7:7" x14ac:dyDescent="0.25">
      <c r="G741" s="1"/>
    </row>
    <row r="747" spans="7:7" x14ac:dyDescent="0.25">
      <c r="G747" s="1"/>
    </row>
    <row r="748" spans="7:7" x14ac:dyDescent="0.25">
      <c r="G748" s="1"/>
    </row>
    <row r="751" spans="7:7" x14ac:dyDescent="0.25">
      <c r="G751" s="1"/>
    </row>
    <row r="753" spans="7:7" x14ac:dyDescent="0.25">
      <c r="G753" s="1"/>
    </row>
    <row r="754" spans="7:7" x14ac:dyDescent="0.25">
      <c r="G754" s="1"/>
    </row>
    <row r="755" spans="7:7" x14ac:dyDescent="0.25">
      <c r="G755" s="1"/>
    </row>
    <row r="763" spans="7:7" x14ac:dyDescent="0.25">
      <c r="G763" s="1"/>
    </row>
    <row r="765" spans="7:7" x14ac:dyDescent="0.25">
      <c r="G765" s="1"/>
    </row>
    <row r="769" spans="7:7" x14ac:dyDescent="0.25">
      <c r="G769" s="1"/>
    </row>
    <row r="802" spans="7:7" x14ac:dyDescent="0.25">
      <c r="G802" s="1"/>
    </row>
    <row r="808" spans="7:7" x14ac:dyDescent="0.25">
      <c r="G808" s="1"/>
    </row>
    <row r="827" spans="7:7" x14ac:dyDescent="0.25">
      <c r="G827" s="1"/>
    </row>
    <row r="828" spans="7:7" x14ac:dyDescent="0.25">
      <c r="G828" s="1"/>
    </row>
    <row r="829" spans="7:7" x14ac:dyDescent="0.25">
      <c r="G829" s="1"/>
    </row>
    <row r="833" spans="7:7" x14ac:dyDescent="0.25">
      <c r="G833" s="1"/>
    </row>
    <row r="837" spans="7:7" x14ac:dyDescent="0.25">
      <c r="G837" s="1"/>
    </row>
    <row r="849" spans="7:7" x14ac:dyDescent="0.25">
      <c r="G849" s="1"/>
    </row>
    <row r="851" spans="7:7" x14ac:dyDescent="0.25">
      <c r="G851" s="1"/>
    </row>
    <row r="858" spans="7:7" x14ac:dyDescent="0.25">
      <c r="G858" s="1"/>
    </row>
    <row r="860" spans="7:7" x14ac:dyDescent="0.25">
      <c r="G860" s="1"/>
    </row>
    <row r="861" spans="7:7" x14ac:dyDescent="0.25">
      <c r="G861" s="1"/>
    </row>
    <row r="869" spans="7:7" x14ac:dyDescent="0.25">
      <c r="G869" s="1"/>
    </row>
    <row r="871" spans="7:7" x14ac:dyDescent="0.25">
      <c r="G871" s="1"/>
    </row>
    <row r="875" spans="7:7" x14ac:dyDescent="0.25">
      <c r="G875" s="1"/>
    </row>
    <row r="876" spans="7:7" x14ac:dyDescent="0.25">
      <c r="G876" s="1"/>
    </row>
    <row r="888" spans="7:7" x14ac:dyDescent="0.25">
      <c r="G888" s="1"/>
    </row>
    <row r="897" spans="7:7" x14ac:dyDescent="0.25">
      <c r="G897" s="1"/>
    </row>
    <row r="903" spans="7:7" x14ac:dyDescent="0.25">
      <c r="G903" s="1"/>
    </row>
    <row r="905" spans="7:7" x14ac:dyDescent="0.25">
      <c r="G905" s="1"/>
    </row>
    <row r="907" spans="7:7" x14ac:dyDescent="0.25">
      <c r="G907" s="1"/>
    </row>
    <row r="909" spans="7:7" x14ac:dyDescent="0.25">
      <c r="G909" s="1"/>
    </row>
    <row r="915" spans="7:7" x14ac:dyDescent="0.25">
      <c r="G915" s="1"/>
    </row>
    <row r="918" spans="7:7" x14ac:dyDescent="0.25">
      <c r="G918" s="1"/>
    </row>
    <row r="925" spans="7:7" x14ac:dyDescent="0.25">
      <c r="G925" s="1"/>
    </row>
    <row r="929" spans="7:7" x14ac:dyDescent="0.25">
      <c r="G929" s="1"/>
    </row>
    <row r="931" spans="7:7" x14ac:dyDescent="0.25">
      <c r="G931" s="1"/>
    </row>
    <row r="935" spans="7:7" x14ac:dyDescent="0.25">
      <c r="G935" s="1"/>
    </row>
    <row r="938" spans="7:7" x14ac:dyDescent="0.25">
      <c r="G938" s="1"/>
    </row>
    <row r="952" spans="7:7" x14ac:dyDescent="0.25">
      <c r="G952" s="1"/>
    </row>
    <row r="955" spans="7:7" x14ac:dyDescent="0.25">
      <c r="G955" s="1"/>
    </row>
    <row r="963" spans="7:7" x14ac:dyDescent="0.25">
      <c r="G963" s="1"/>
    </row>
    <row r="966" spans="7:7" x14ac:dyDescent="0.25">
      <c r="G966" s="1"/>
    </row>
    <row r="976" spans="7:7" x14ac:dyDescent="0.25">
      <c r="G976" s="1"/>
    </row>
    <row r="984" spans="7:7" x14ac:dyDescent="0.25">
      <c r="G984" s="1"/>
    </row>
    <row r="986" spans="7:7" x14ac:dyDescent="0.25">
      <c r="G986" s="1"/>
    </row>
    <row r="987" spans="7:7" x14ac:dyDescent="0.25">
      <c r="G987" s="1"/>
    </row>
    <row r="1000" spans="7:7" x14ac:dyDescent="0.25">
      <c r="G1000" s="1"/>
    </row>
    <row r="1033" spans="7:7" x14ac:dyDescent="0.25">
      <c r="G1033" s="1"/>
    </row>
    <row r="1038" spans="7:7" x14ac:dyDescent="0.25">
      <c r="G1038" s="1"/>
    </row>
    <row r="1059" spans="7:7" x14ac:dyDescent="0.25">
      <c r="G1059" s="1"/>
    </row>
    <row r="1061" spans="7:7" x14ac:dyDescent="0.25">
      <c r="G1061" s="1"/>
    </row>
    <row r="1066" spans="7:7" x14ac:dyDescent="0.25">
      <c r="G1066" s="1"/>
    </row>
    <row r="1067" spans="7:7" x14ac:dyDescent="0.25">
      <c r="G1067" s="1"/>
    </row>
    <row r="1106" spans="7:7" x14ac:dyDescent="0.25">
      <c r="G1106" s="1"/>
    </row>
    <row r="1122" spans="7:7" x14ac:dyDescent="0.25">
      <c r="G1122" s="1"/>
    </row>
    <row r="1124" spans="7:7" x14ac:dyDescent="0.25">
      <c r="G1124" s="1"/>
    </row>
    <row r="1126" spans="7:7" x14ac:dyDescent="0.25">
      <c r="G1126" s="1"/>
    </row>
    <row r="1131" spans="7:7" x14ac:dyDescent="0.25">
      <c r="G1131" s="1"/>
    </row>
    <row r="1135" spans="7:7" x14ac:dyDescent="0.25">
      <c r="G1135" s="1"/>
    </row>
    <row r="1137" spans="7:7" x14ac:dyDescent="0.25">
      <c r="G1137" s="1"/>
    </row>
    <row r="1146" spans="7:7" x14ac:dyDescent="0.25">
      <c r="G1146" s="1"/>
    </row>
    <row r="1149" spans="7:7" x14ac:dyDescent="0.25">
      <c r="G1149" s="1"/>
    </row>
    <row r="1150" spans="7:7" x14ac:dyDescent="0.25">
      <c r="G1150" s="1"/>
    </row>
    <row r="1153" spans="7:7" x14ac:dyDescent="0.25">
      <c r="G1153" s="1"/>
    </row>
    <row r="1154" spans="7:7" x14ac:dyDescent="0.25">
      <c r="G1154" s="1"/>
    </row>
    <row r="1158" spans="7:7" x14ac:dyDescent="0.25">
      <c r="G1158" s="1"/>
    </row>
    <row r="1161" spans="7:7" x14ac:dyDescent="0.25">
      <c r="G1161" s="1"/>
    </row>
    <row r="1167" spans="7:7" x14ac:dyDescent="0.25">
      <c r="G1167" s="1"/>
    </row>
    <row r="1168" spans="7:7" x14ac:dyDescent="0.25">
      <c r="G1168" s="1"/>
    </row>
    <row r="1169" spans="7:7" x14ac:dyDescent="0.25">
      <c r="G1169" s="1"/>
    </row>
    <row r="1170" spans="7:7" x14ac:dyDescent="0.25">
      <c r="G1170" s="1"/>
    </row>
    <row r="1173" spans="7:7" x14ac:dyDescent="0.25">
      <c r="G1173" s="1"/>
    </row>
    <row r="1196" spans="7:7" x14ac:dyDescent="0.25">
      <c r="G1196" s="1"/>
    </row>
    <row r="1198" spans="7:7" x14ac:dyDescent="0.25">
      <c r="G1198" s="1"/>
    </row>
    <row r="1201" spans="7:7" x14ac:dyDescent="0.25">
      <c r="G1201" s="1"/>
    </row>
    <row r="1206" spans="7:7" x14ac:dyDescent="0.25">
      <c r="G1206" s="1"/>
    </row>
    <row r="1209" spans="7:7" x14ac:dyDescent="0.25">
      <c r="G1209" s="1"/>
    </row>
    <row r="1222" spans="7:7" x14ac:dyDescent="0.25">
      <c r="G1222" s="1"/>
    </row>
    <row r="1242" spans="7:7" x14ac:dyDescent="0.25">
      <c r="G1242" s="1"/>
    </row>
    <row r="1246" spans="7:7" x14ac:dyDescent="0.25">
      <c r="G1246" s="1"/>
    </row>
    <row r="1250" spans="7:7" x14ac:dyDescent="0.25">
      <c r="G1250" s="1"/>
    </row>
    <row r="1253" spans="7:7" x14ac:dyDescent="0.25">
      <c r="G1253" s="1"/>
    </row>
    <row r="1257" spans="7:7" x14ac:dyDescent="0.25">
      <c r="G1257" s="1"/>
    </row>
    <row r="1259" spans="7:7" x14ac:dyDescent="0.25">
      <c r="G1259" s="1"/>
    </row>
    <row r="1261" spans="7:7" x14ac:dyDescent="0.25">
      <c r="G1261" s="1"/>
    </row>
    <row r="1265" spans="7:7" x14ac:dyDescent="0.25">
      <c r="G1265" s="1"/>
    </row>
    <row r="1266" spans="7:7" x14ac:dyDescent="0.25">
      <c r="G1266" s="1"/>
    </row>
    <row r="1272" spans="7:7" x14ac:dyDescent="0.25">
      <c r="G1272" s="1"/>
    </row>
    <row r="1280" spans="7:7" x14ac:dyDescent="0.25">
      <c r="G1280" s="1"/>
    </row>
    <row r="1282" spans="7:7" x14ac:dyDescent="0.25">
      <c r="G1282" s="1"/>
    </row>
    <row r="1285" spans="7:7" x14ac:dyDescent="0.25">
      <c r="G1285" s="1"/>
    </row>
    <row r="1289" spans="7:7" x14ac:dyDescent="0.25">
      <c r="G1289" s="1"/>
    </row>
    <row r="1290" spans="7:7" x14ac:dyDescent="0.25">
      <c r="G1290" s="1"/>
    </row>
    <row r="1298" spans="7:7" x14ac:dyDescent="0.25">
      <c r="G1298" s="1"/>
    </row>
    <row r="1299" spans="7:7" x14ac:dyDescent="0.25">
      <c r="G1299" s="1"/>
    </row>
    <row r="1302" spans="7:7" x14ac:dyDescent="0.25">
      <c r="G1302" s="1"/>
    </row>
    <row r="1303" spans="7:7" x14ac:dyDescent="0.25">
      <c r="G1303" s="1"/>
    </row>
    <row r="1304" spans="7:7" x14ac:dyDescent="0.25">
      <c r="G1304" s="1"/>
    </row>
    <row r="1305" spans="7:7" x14ac:dyDescent="0.25">
      <c r="G1305" s="1"/>
    </row>
    <row r="1307" spans="7:7" x14ac:dyDescent="0.25">
      <c r="G1307" s="1"/>
    </row>
    <row r="1314" spans="7:7" x14ac:dyDescent="0.25">
      <c r="G1314" s="1"/>
    </row>
    <row r="1317" spans="7:7" x14ac:dyDescent="0.25">
      <c r="G1317" s="1"/>
    </row>
    <row r="1334" spans="7:7" x14ac:dyDescent="0.25">
      <c r="G1334" s="1"/>
    </row>
    <row r="1337" spans="7:7" x14ac:dyDescent="0.25">
      <c r="G1337" s="1"/>
    </row>
    <row r="1343" spans="7:7" x14ac:dyDescent="0.25">
      <c r="G1343" s="1"/>
    </row>
    <row r="1344" spans="7:7" x14ac:dyDescent="0.25">
      <c r="G1344" s="1"/>
    </row>
    <row r="1345" spans="7:7" x14ac:dyDescent="0.25">
      <c r="G1345" s="1"/>
    </row>
    <row r="1346" spans="7:7" x14ac:dyDescent="0.25">
      <c r="G1346" s="1"/>
    </row>
    <row r="1349" spans="7:7" x14ac:dyDescent="0.25">
      <c r="G1349" s="1"/>
    </row>
    <row r="1357" spans="7:7" x14ac:dyDescent="0.25">
      <c r="G1357" s="1"/>
    </row>
    <row r="1358" spans="7:7" x14ac:dyDescent="0.25">
      <c r="G1358" s="1"/>
    </row>
    <row r="1361" spans="7:7" x14ac:dyDescent="0.25">
      <c r="G1361" s="1"/>
    </row>
    <row r="1362" spans="7:7" x14ac:dyDescent="0.25">
      <c r="G1362" s="1"/>
    </row>
    <row r="1366" spans="7:7" x14ac:dyDescent="0.25">
      <c r="G1366" s="1"/>
    </row>
    <row r="1372" spans="7:7" x14ac:dyDescent="0.25">
      <c r="G1372" s="1"/>
    </row>
    <row r="1375" spans="7:7" x14ac:dyDescent="0.25">
      <c r="G1375" s="1"/>
    </row>
    <row r="1377" spans="7:7" x14ac:dyDescent="0.25">
      <c r="G1377" s="1"/>
    </row>
    <row r="1379" spans="7:7" x14ac:dyDescent="0.25">
      <c r="G1379" s="1"/>
    </row>
    <row r="1383" spans="7:7" x14ac:dyDescent="0.25">
      <c r="G1383" s="1"/>
    </row>
    <row r="1388" spans="7:7" x14ac:dyDescent="0.25">
      <c r="G1388" s="1"/>
    </row>
    <row r="1391" spans="7:7" x14ac:dyDescent="0.25">
      <c r="G1391" s="1"/>
    </row>
    <row r="1394" spans="7:7" x14ac:dyDescent="0.25">
      <c r="G1394" s="1"/>
    </row>
    <row r="1397" spans="7:7" x14ac:dyDescent="0.25">
      <c r="G1397" s="1"/>
    </row>
    <row r="1399" spans="7:7" x14ac:dyDescent="0.25">
      <c r="G1399" s="1"/>
    </row>
    <row r="1401" spans="7:7" x14ac:dyDescent="0.25">
      <c r="G1401" s="1"/>
    </row>
    <row r="1402" spans="7:7" x14ac:dyDescent="0.25">
      <c r="G1402" s="1"/>
    </row>
    <row r="1404" spans="7:7" x14ac:dyDescent="0.25">
      <c r="G1404" s="1"/>
    </row>
    <row r="1409" spans="7:7" x14ac:dyDescent="0.25">
      <c r="G1409" s="1"/>
    </row>
    <row r="1421" spans="7:7" x14ac:dyDescent="0.25">
      <c r="G1421" s="1"/>
    </row>
    <row r="1425" spans="7:7" x14ac:dyDescent="0.25">
      <c r="G1425" s="1"/>
    </row>
    <row r="1426" spans="7:7" x14ac:dyDescent="0.25">
      <c r="G1426" s="1"/>
    </row>
    <row r="1432" spans="7:7" x14ac:dyDescent="0.25">
      <c r="G1432" s="1"/>
    </row>
    <row r="1433" spans="7:7" x14ac:dyDescent="0.25">
      <c r="G1433" s="1"/>
    </row>
    <row r="1434" spans="7:7" x14ac:dyDescent="0.25">
      <c r="G1434" s="1"/>
    </row>
    <row r="1436" spans="7:7" x14ac:dyDescent="0.25">
      <c r="G1436" s="1"/>
    </row>
    <row r="1437" spans="7:7" x14ac:dyDescent="0.25">
      <c r="G1437" s="1"/>
    </row>
    <row r="1438" spans="7:7" x14ac:dyDescent="0.25">
      <c r="G1438" s="1"/>
    </row>
    <row r="1440" spans="7:7" x14ac:dyDescent="0.25">
      <c r="G1440" s="1"/>
    </row>
    <row r="1441" spans="7:7" x14ac:dyDescent="0.25">
      <c r="G1441" s="1"/>
    </row>
    <row r="1442" spans="7:7" x14ac:dyDescent="0.25">
      <c r="G1442" s="1"/>
    </row>
    <row r="1445" spans="7:7" x14ac:dyDescent="0.25">
      <c r="G1445" s="1"/>
    </row>
    <row r="1446" spans="7:7" x14ac:dyDescent="0.25">
      <c r="G1446" s="1"/>
    </row>
    <row r="1449" spans="7:7" x14ac:dyDescent="0.25">
      <c r="G1449" s="1"/>
    </row>
    <row r="1462" spans="7:7" x14ac:dyDescent="0.25">
      <c r="G1462" s="1"/>
    </row>
    <row r="1464" spans="7:7" x14ac:dyDescent="0.25">
      <c r="G1464" s="1"/>
    </row>
    <row r="1472" spans="7:7" x14ac:dyDescent="0.25">
      <c r="G1472" s="1"/>
    </row>
    <row r="1475" spans="7:7" x14ac:dyDescent="0.25">
      <c r="G1475" s="1"/>
    </row>
    <row r="1476" spans="7:7" x14ac:dyDescent="0.25">
      <c r="G1476" s="1"/>
    </row>
    <row r="1477" spans="7:7" x14ac:dyDescent="0.25">
      <c r="G1477" s="1"/>
    </row>
    <row r="1479" spans="7:7" x14ac:dyDescent="0.25">
      <c r="G1479" s="1"/>
    </row>
    <row r="1483" spans="7:7" x14ac:dyDescent="0.25">
      <c r="G1483" s="1"/>
    </row>
    <row r="1484" spans="7:7" x14ac:dyDescent="0.25">
      <c r="G1484" s="1"/>
    </row>
    <row r="1485" spans="7:7" x14ac:dyDescent="0.25">
      <c r="G1485" s="1"/>
    </row>
    <row r="1488" spans="7:7" x14ac:dyDescent="0.25">
      <c r="G1488" s="1"/>
    </row>
    <row r="1489" spans="7:7" x14ac:dyDescent="0.25">
      <c r="G1489" s="1"/>
    </row>
    <row r="1491" spans="7:7" x14ac:dyDescent="0.25">
      <c r="G1491" s="1"/>
    </row>
    <row r="1492" spans="7:7" x14ac:dyDescent="0.25">
      <c r="G1492" s="1"/>
    </row>
    <row r="1493" spans="7:7" x14ac:dyDescent="0.25">
      <c r="G1493" s="1"/>
    </row>
    <row r="1496" spans="7:7" x14ac:dyDescent="0.25">
      <c r="G1496" s="1"/>
    </row>
    <row r="1498" spans="7:7" x14ac:dyDescent="0.25">
      <c r="G1498" s="1"/>
    </row>
    <row r="1501" spans="7:7" x14ac:dyDescent="0.25">
      <c r="G1501" s="1"/>
    </row>
    <row r="1502" spans="7:7" x14ac:dyDescent="0.25">
      <c r="G1502" s="1"/>
    </row>
    <row r="1503" spans="7:7" x14ac:dyDescent="0.25">
      <c r="G1503" s="1"/>
    </row>
    <row r="1504" spans="7:7" x14ac:dyDescent="0.25">
      <c r="G1504" s="1"/>
    </row>
    <row r="1505" spans="7:7" x14ac:dyDescent="0.25">
      <c r="G1505" s="1"/>
    </row>
    <row r="1525" spans="7:7" x14ac:dyDescent="0.25">
      <c r="G1525" s="1"/>
    </row>
    <row r="1531" spans="7:7" x14ac:dyDescent="0.25">
      <c r="G1531" s="1"/>
    </row>
    <row r="1532" spans="7:7" x14ac:dyDescent="0.25">
      <c r="G1532" s="1"/>
    </row>
    <row r="1536" spans="7:7" x14ac:dyDescent="0.25">
      <c r="G1536" s="1"/>
    </row>
    <row r="1537" spans="7:7" x14ac:dyDescent="0.25">
      <c r="G1537" s="1"/>
    </row>
    <row r="1541" spans="7:7" x14ac:dyDescent="0.25">
      <c r="G1541" s="1"/>
    </row>
    <row r="1543" spans="7:7" x14ac:dyDescent="0.25">
      <c r="G1543" s="1"/>
    </row>
    <row r="1546" spans="7:7" x14ac:dyDescent="0.25">
      <c r="G1546" s="1"/>
    </row>
    <row r="1548" spans="7:7" x14ac:dyDescent="0.25">
      <c r="G1548" s="1"/>
    </row>
    <row r="1555" spans="7:7" x14ac:dyDescent="0.25">
      <c r="G1555" s="1"/>
    </row>
    <row r="1556" spans="7:7" x14ac:dyDescent="0.25">
      <c r="G1556" s="1"/>
    </row>
    <row r="1557" spans="7:7" x14ac:dyDescent="0.25">
      <c r="G1557" s="1"/>
    </row>
    <row r="1561" spans="7:7" x14ac:dyDescent="0.25">
      <c r="G1561" s="1"/>
    </row>
    <row r="1566" spans="7:7" x14ac:dyDescent="0.25">
      <c r="G1566" s="1"/>
    </row>
    <row r="1567" spans="7:7" x14ac:dyDescent="0.25">
      <c r="G1567" s="1"/>
    </row>
    <row r="1569" spans="7:7" x14ac:dyDescent="0.25">
      <c r="G1569" s="1"/>
    </row>
    <row r="1572" spans="7:7" x14ac:dyDescent="0.25">
      <c r="G1572" s="1"/>
    </row>
    <row r="1575" spans="7:7" x14ac:dyDescent="0.25">
      <c r="G1575" s="1"/>
    </row>
    <row r="1576" spans="7:7" x14ac:dyDescent="0.25">
      <c r="G1576" s="1"/>
    </row>
    <row r="1577" spans="7:7" x14ac:dyDescent="0.25">
      <c r="G1577" s="1"/>
    </row>
    <row r="1579" spans="7:7" x14ac:dyDescent="0.25">
      <c r="G1579" s="1"/>
    </row>
    <row r="1583" spans="7:7" x14ac:dyDescent="0.25">
      <c r="G1583" s="1"/>
    </row>
    <row r="1585" spans="7:7" x14ac:dyDescent="0.25">
      <c r="G1585" s="1"/>
    </row>
    <row r="1586" spans="7:7" x14ac:dyDescent="0.25">
      <c r="G1586" s="1"/>
    </row>
    <row r="1588" spans="7:7" x14ac:dyDescent="0.25">
      <c r="G1588" s="1"/>
    </row>
    <row r="1589" spans="7:7" x14ac:dyDescent="0.25">
      <c r="G1589" s="1"/>
    </row>
    <row r="1597" spans="7:7" x14ac:dyDescent="0.25">
      <c r="G1597" s="1"/>
    </row>
    <row r="1599" spans="7:7" x14ac:dyDescent="0.25">
      <c r="G1599" s="1"/>
    </row>
    <row r="1600" spans="7:7" x14ac:dyDescent="0.25">
      <c r="G1600" s="1"/>
    </row>
    <row r="1601" spans="7:7" x14ac:dyDescent="0.25">
      <c r="G1601" s="1"/>
    </row>
    <row r="1607" spans="7:7" x14ac:dyDescent="0.25">
      <c r="G1607" s="1"/>
    </row>
    <row r="1612" spans="7:7" x14ac:dyDescent="0.25">
      <c r="G1612" s="1"/>
    </row>
    <row r="1613" spans="7:7" x14ac:dyDescent="0.25">
      <c r="G1613" s="1"/>
    </row>
    <row r="1614" spans="7:7" x14ac:dyDescent="0.25">
      <c r="G1614" s="1"/>
    </row>
    <row r="1620" spans="7:7" x14ac:dyDescent="0.25">
      <c r="G1620" s="1"/>
    </row>
    <row r="1621" spans="7:7" x14ac:dyDescent="0.25">
      <c r="G1621" s="1"/>
    </row>
    <row r="1623" spans="7:7" x14ac:dyDescent="0.25">
      <c r="G1623" s="1"/>
    </row>
    <row r="1625" spans="7:7" x14ac:dyDescent="0.25">
      <c r="G1625" s="1"/>
    </row>
    <row r="1626" spans="7:7" x14ac:dyDescent="0.25">
      <c r="G1626" s="1"/>
    </row>
    <row r="1630" spans="7:7" x14ac:dyDescent="0.25">
      <c r="G1630" s="1"/>
    </row>
    <row r="1639" spans="7:7" x14ac:dyDescent="0.25">
      <c r="G1639" s="1"/>
    </row>
    <row r="1641" spans="7:7" x14ac:dyDescent="0.25">
      <c r="G1641" s="1"/>
    </row>
    <row r="1642" spans="7:7" x14ac:dyDescent="0.25">
      <c r="G1642" s="1"/>
    </row>
    <row r="1643" spans="7:7" x14ac:dyDescent="0.25">
      <c r="G1643" s="1"/>
    </row>
    <row r="1647" spans="7:7" x14ac:dyDescent="0.25">
      <c r="G1647" s="1"/>
    </row>
    <row r="1648" spans="7:7" x14ac:dyDescent="0.25">
      <c r="G1648" s="1"/>
    </row>
    <row r="1649" spans="7:7" x14ac:dyDescent="0.25">
      <c r="G1649" s="1"/>
    </row>
    <row r="1652" spans="7:7" x14ac:dyDescent="0.25">
      <c r="G1652" s="1"/>
    </row>
    <row r="1653" spans="7:7" x14ac:dyDescent="0.25">
      <c r="G1653" s="1"/>
    </row>
    <row r="1657" spans="7:7" x14ac:dyDescent="0.25">
      <c r="G1657" s="1"/>
    </row>
    <row r="1660" spans="7:7" x14ac:dyDescent="0.25">
      <c r="G1660" s="1"/>
    </row>
    <row r="1665" spans="7:7" x14ac:dyDescent="0.25">
      <c r="G1665" s="1"/>
    </row>
    <row r="1669" spans="7:7" x14ac:dyDescent="0.25">
      <c r="G1669" s="1"/>
    </row>
    <row r="1671" spans="7:7" x14ac:dyDescent="0.25">
      <c r="G1671" s="1"/>
    </row>
    <row r="1675" spans="7:7" x14ac:dyDescent="0.25">
      <c r="G1675" s="1"/>
    </row>
    <row r="1676" spans="7:7" x14ac:dyDescent="0.25">
      <c r="G1676" s="1"/>
    </row>
    <row r="1679" spans="7:7" x14ac:dyDescent="0.25">
      <c r="G1679" s="1"/>
    </row>
    <row r="1682" spans="7:7" x14ac:dyDescent="0.25">
      <c r="G1682" s="1"/>
    </row>
    <row r="1683" spans="7:7" x14ac:dyDescent="0.25">
      <c r="G1683" s="1"/>
    </row>
    <row r="1684" spans="7:7" x14ac:dyDescent="0.25">
      <c r="G1684" s="1"/>
    </row>
    <row r="1690" spans="7:7" x14ac:dyDescent="0.25">
      <c r="G1690" s="1"/>
    </row>
    <row r="1691" spans="7:7" x14ac:dyDescent="0.25">
      <c r="G1691" s="1"/>
    </row>
    <row r="1692" spans="7:7" x14ac:dyDescent="0.25">
      <c r="G1692" s="1"/>
    </row>
    <row r="1696" spans="7:7" x14ac:dyDescent="0.25">
      <c r="G1696" s="1"/>
    </row>
    <row r="1697" spans="7:7" x14ac:dyDescent="0.25">
      <c r="G1697" s="1"/>
    </row>
    <row r="1699" spans="7:7" x14ac:dyDescent="0.25">
      <c r="G1699" s="1"/>
    </row>
    <row r="1700" spans="7:7" x14ac:dyDescent="0.25">
      <c r="G1700" s="1"/>
    </row>
    <row r="1701" spans="7:7" x14ac:dyDescent="0.25">
      <c r="G1701" s="1"/>
    </row>
    <row r="1702" spans="7:7" x14ac:dyDescent="0.25">
      <c r="G1702" s="1"/>
    </row>
    <row r="1706" spans="7:7" x14ac:dyDescent="0.25">
      <c r="G1706" s="1"/>
    </row>
    <row r="1707" spans="7:7" x14ac:dyDescent="0.25">
      <c r="G1707" s="1"/>
    </row>
    <row r="1711" spans="7:7" x14ac:dyDescent="0.25">
      <c r="G1711" s="1"/>
    </row>
    <row r="1712" spans="7:7" x14ac:dyDescent="0.25">
      <c r="G1712" s="1"/>
    </row>
    <row r="1713" spans="7:7" x14ac:dyDescent="0.25">
      <c r="G1713" s="1"/>
    </row>
    <row r="1714" spans="7:7" x14ac:dyDescent="0.25">
      <c r="G1714" s="1"/>
    </row>
    <row r="1715" spans="7:7" x14ac:dyDescent="0.25">
      <c r="G1715" s="1"/>
    </row>
    <row r="1716" spans="7:7" x14ac:dyDescent="0.25">
      <c r="G1716" s="1"/>
    </row>
    <row r="1718" spans="7:7" x14ac:dyDescent="0.25">
      <c r="G1718" s="1"/>
    </row>
    <row r="1723" spans="7:7" x14ac:dyDescent="0.25">
      <c r="G1723" s="1"/>
    </row>
    <row r="1724" spans="7:7" x14ac:dyDescent="0.25">
      <c r="G1724" s="1"/>
    </row>
    <row r="1727" spans="7:7" x14ac:dyDescent="0.25">
      <c r="G1727" s="1"/>
    </row>
    <row r="1729" spans="7:7" x14ac:dyDescent="0.25">
      <c r="G1729" s="1"/>
    </row>
    <row r="1730" spans="7:7" x14ac:dyDescent="0.25">
      <c r="G1730" s="1"/>
    </row>
    <row r="1732" spans="7:7" x14ac:dyDescent="0.25">
      <c r="G1732" s="1"/>
    </row>
    <row r="1734" spans="7:7" x14ac:dyDescent="0.25">
      <c r="G1734" s="1"/>
    </row>
    <row r="1735" spans="7:7" x14ac:dyDescent="0.25">
      <c r="G1735" s="1"/>
    </row>
    <row r="1736" spans="7:7" x14ac:dyDescent="0.25">
      <c r="G1736" s="1"/>
    </row>
    <row r="1738" spans="7:7" x14ac:dyDescent="0.25">
      <c r="G1738" s="1"/>
    </row>
    <row r="1741" spans="7:7" x14ac:dyDescent="0.25">
      <c r="G1741" s="1"/>
    </row>
    <row r="1743" spans="7:7" x14ac:dyDescent="0.25">
      <c r="G1743" s="1"/>
    </row>
    <row r="1744" spans="7:7" x14ac:dyDescent="0.25">
      <c r="G1744" s="1"/>
    </row>
    <row r="1751" spans="7:7" x14ac:dyDescent="0.25">
      <c r="G1751" s="1"/>
    </row>
    <row r="1753" spans="7:7" x14ac:dyDescent="0.25">
      <c r="G1753" s="1"/>
    </row>
    <row r="1755" spans="7:7" x14ac:dyDescent="0.25">
      <c r="G1755" s="1"/>
    </row>
    <row r="1756" spans="7:7" x14ac:dyDescent="0.25">
      <c r="G1756" s="1"/>
    </row>
    <row r="1757" spans="7:7" x14ac:dyDescent="0.25">
      <c r="G1757" s="1"/>
    </row>
    <row r="1760" spans="7:7" x14ac:dyDescent="0.25">
      <c r="G1760" s="1"/>
    </row>
    <row r="1762" spans="7:7" x14ac:dyDescent="0.25">
      <c r="G1762" s="1"/>
    </row>
    <row r="1763" spans="7:7" x14ac:dyDescent="0.25">
      <c r="G1763" s="1"/>
    </row>
    <row r="1764" spans="7:7" x14ac:dyDescent="0.25">
      <c r="G1764" s="1"/>
    </row>
    <row r="1766" spans="7:7" x14ac:dyDescent="0.25">
      <c r="G1766" s="1"/>
    </row>
    <row r="1767" spans="7:7" x14ac:dyDescent="0.25">
      <c r="G1767" s="1"/>
    </row>
    <row r="1771" spans="7:7" x14ac:dyDescent="0.25">
      <c r="G1771" s="1"/>
    </row>
    <row r="1772" spans="7:7" x14ac:dyDescent="0.25">
      <c r="G1772" s="1"/>
    </row>
    <row r="1773" spans="7:7" x14ac:dyDescent="0.25">
      <c r="G1773" s="1"/>
    </row>
    <row r="1774" spans="7:7" x14ac:dyDescent="0.25">
      <c r="G1774" s="1"/>
    </row>
    <row r="1775" spans="7:7" x14ac:dyDescent="0.25">
      <c r="G1775" s="1"/>
    </row>
    <row r="1776" spans="7:7" x14ac:dyDescent="0.25">
      <c r="G1776" s="1"/>
    </row>
    <row r="1778" spans="7:7" x14ac:dyDescent="0.25">
      <c r="G1778" s="1"/>
    </row>
    <row r="1784" spans="7:7" x14ac:dyDescent="0.25">
      <c r="G1784" s="1"/>
    </row>
    <row r="1790" spans="7:7" x14ac:dyDescent="0.25">
      <c r="G1790" s="1"/>
    </row>
    <row r="1791" spans="7:7" x14ac:dyDescent="0.25">
      <c r="G1791" s="1"/>
    </row>
    <row r="1792" spans="7:7" x14ac:dyDescent="0.25">
      <c r="G1792" s="1"/>
    </row>
    <row r="1794" spans="7:7" x14ac:dyDescent="0.25">
      <c r="G1794" s="1"/>
    </row>
    <row r="1796" spans="7:7" x14ac:dyDescent="0.25">
      <c r="G1796" s="1"/>
    </row>
    <row r="1797" spans="7:7" x14ac:dyDescent="0.25">
      <c r="G1797" s="1"/>
    </row>
    <row r="1799" spans="7:7" x14ac:dyDescent="0.25">
      <c r="G1799" s="1"/>
    </row>
    <row r="1800" spans="7:7" x14ac:dyDescent="0.25">
      <c r="G1800" s="1"/>
    </row>
    <row r="1801" spans="7:7" x14ac:dyDescent="0.25">
      <c r="G1801" s="1"/>
    </row>
    <row r="1802" spans="7:7" x14ac:dyDescent="0.25">
      <c r="G1802" s="1"/>
    </row>
    <row r="1803" spans="7:7" x14ac:dyDescent="0.25">
      <c r="G1803" s="1"/>
    </row>
    <row r="1804" spans="7:7" x14ac:dyDescent="0.25">
      <c r="G1804" s="1"/>
    </row>
    <row r="1805" spans="7:7" x14ac:dyDescent="0.25">
      <c r="G1805" s="1"/>
    </row>
    <row r="1806" spans="7:7" x14ac:dyDescent="0.25">
      <c r="G1806" s="1"/>
    </row>
    <row r="1807" spans="7:7" x14ac:dyDescent="0.25">
      <c r="G1807" s="1"/>
    </row>
    <row r="1808" spans="7:7" x14ac:dyDescent="0.25">
      <c r="G1808" s="1"/>
    </row>
    <row r="1809" spans="7:7" x14ac:dyDescent="0.25">
      <c r="G1809" s="1"/>
    </row>
    <row r="1814" spans="7:7" x14ac:dyDescent="0.25">
      <c r="G1814" s="1"/>
    </row>
    <row r="1817" spans="7:7" x14ac:dyDescent="0.25">
      <c r="G1817" s="1"/>
    </row>
    <row r="1822" spans="7:7" x14ac:dyDescent="0.25">
      <c r="G1822" s="1"/>
    </row>
    <row r="1824" spans="7:7" x14ac:dyDescent="0.25">
      <c r="G1824" s="1"/>
    </row>
    <row r="1825" spans="7:7" x14ac:dyDescent="0.25">
      <c r="G1825" s="1"/>
    </row>
    <row r="1826" spans="7:7" x14ac:dyDescent="0.25">
      <c r="G1826" s="1"/>
    </row>
    <row r="1827" spans="7:7" x14ac:dyDescent="0.25">
      <c r="G1827" s="1"/>
    </row>
    <row r="1829" spans="7:7" x14ac:dyDescent="0.25">
      <c r="G1829" s="1"/>
    </row>
    <row r="1831" spans="7:7" x14ac:dyDescent="0.25">
      <c r="G1831" s="1"/>
    </row>
    <row r="1835" spans="7:7" x14ac:dyDescent="0.25">
      <c r="G1835" s="1"/>
    </row>
    <row r="1838" spans="7:7" x14ac:dyDescent="0.25">
      <c r="G1838" s="1"/>
    </row>
    <row r="1839" spans="7:7" x14ac:dyDescent="0.25">
      <c r="G1839" s="1"/>
    </row>
    <row r="1840" spans="7:7" x14ac:dyDescent="0.25">
      <c r="G1840" s="1"/>
    </row>
    <row r="1849" spans="7:7" x14ac:dyDescent="0.25">
      <c r="G1849" s="1"/>
    </row>
    <row r="1852" spans="7:7" x14ac:dyDescent="0.25">
      <c r="G1852" s="1"/>
    </row>
    <row r="1853" spans="7:7" x14ac:dyDescent="0.25">
      <c r="G1853" s="1"/>
    </row>
    <row r="1855" spans="7:7" x14ac:dyDescent="0.25">
      <c r="G1855" s="1"/>
    </row>
    <row r="1856" spans="7:7" x14ac:dyDescent="0.25">
      <c r="G1856" s="1"/>
    </row>
    <row r="1857" spans="7:7" x14ac:dyDescent="0.25">
      <c r="G1857" s="1"/>
    </row>
    <row r="1858" spans="7:7" x14ac:dyDescent="0.25">
      <c r="G1858" s="1"/>
    </row>
    <row r="1859" spans="7:7" x14ac:dyDescent="0.25">
      <c r="G1859" s="1"/>
    </row>
    <row r="1860" spans="7:7" x14ac:dyDescent="0.25">
      <c r="G1860" s="1"/>
    </row>
    <row r="1863" spans="7:7" x14ac:dyDescent="0.25">
      <c r="G1863" s="1"/>
    </row>
    <row r="1864" spans="7:7" x14ac:dyDescent="0.25">
      <c r="G1864" s="1"/>
    </row>
    <row r="1866" spans="7:7" x14ac:dyDescent="0.25">
      <c r="G1866" s="1"/>
    </row>
    <row r="1867" spans="7:7" x14ac:dyDescent="0.25">
      <c r="G1867" s="1"/>
    </row>
    <row r="1868" spans="7:7" x14ac:dyDescent="0.25">
      <c r="G1868" s="1"/>
    </row>
    <row r="1872" spans="7:7" x14ac:dyDescent="0.25">
      <c r="G1872" s="1"/>
    </row>
    <row r="1873" spans="7:7" x14ac:dyDescent="0.25">
      <c r="G1873" s="1"/>
    </row>
    <row r="1875" spans="7:7" x14ac:dyDescent="0.25">
      <c r="G1875" s="1"/>
    </row>
    <row r="1877" spans="7:7" x14ac:dyDescent="0.25">
      <c r="G1877" s="1"/>
    </row>
    <row r="1879" spans="7:7" x14ac:dyDescent="0.25">
      <c r="G1879" s="1"/>
    </row>
    <row r="1880" spans="7:7" x14ac:dyDescent="0.25">
      <c r="G1880" s="1"/>
    </row>
    <row r="1881" spans="7:7" x14ac:dyDescent="0.25">
      <c r="G1881" s="1"/>
    </row>
    <row r="1882" spans="7:7" x14ac:dyDescent="0.25">
      <c r="G1882" s="1"/>
    </row>
    <row r="1884" spans="7:7" x14ac:dyDescent="0.25">
      <c r="G1884" s="1"/>
    </row>
    <row r="1885" spans="7:7" x14ac:dyDescent="0.25">
      <c r="G1885" s="1"/>
    </row>
    <row r="1889" spans="7:7" x14ac:dyDescent="0.25">
      <c r="G1889" s="1"/>
    </row>
    <row r="1891" spans="7:7" x14ac:dyDescent="0.25">
      <c r="G1891" s="1"/>
    </row>
    <row r="1892" spans="7:7" x14ac:dyDescent="0.25">
      <c r="G1892" s="1"/>
    </row>
    <row r="1893" spans="7:7" x14ac:dyDescent="0.25">
      <c r="G1893" s="1"/>
    </row>
    <row r="1896" spans="7:7" x14ac:dyDescent="0.25">
      <c r="G1896" s="1"/>
    </row>
    <row r="1898" spans="7:7" x14ac:dyDescent="0.25">
      <c r="G1898" s="1"/>
    </row>
    <row r="1899" spans="7:7" x14ac:dyDescent="0.25">
      <c r="G1899" s="1"/>
    </row>
    <row r="1900" spans="7:7" x14ac:dyDescent="0.25">
      <c r="G1900" s="1"/>
    </row>
    <row r="1901" spans="7:7" x14ac:dyDescent="0.25">
      <c r="G1901" s="1"/>
    </row>
    <row r="1904" spans="7:7" x14ac:dyDescent="0.25">
      <c r="G1904" s="1"/>
    </row>
    <row r="1905" spans="7:7" x14ac:dyDescent="0.25">
      <c r="G1905" s="1"/>
    </row>
    <row r="1906" spans="7:7" x14ac:dyDescent="0.25">
      <c r="G1906" s="1"/>
    </row>
    <row r="1907" spans="7:7" x14ac:dyDescent="0.25">
      <c r="G1907" s="1"/>
    </row>
    <row r="1912" spans="7:7" x14ac:dyDescent="0.25">
      <c r="G1912" s="1"/>
    </row>
    <row r="1914" spans="7:7" x14ac:dyDescent="0.25">
      <c r="G1914" s="1"/>
    </row>
    <row r="1917" spans="7:7" x14ac:dyDescent="0.25">
      <c r="G1917" s="1"/>
    </row>
    <row r="1918" spans="7:7" x14ac:dyDescent="0.25">
      <c r="G1918" s="1"/>
    </row>
    <row r="1919" spans="7:7" x14ac:dyDescent="0.25">
      <c r="G1919" s="1"/>
    </row>
    <row r="1920" spans="7:7" x14ac:dyDescent="0.25">
      <c r="G1920" s="1"/>
    </row>
    <row r="1926" spans="7:7" x14ac:dyDescent="0.25">
      <c r="G1926" s="1"/>
    </row>
    <row r="1930" spans="7:7" x14ac:dyDescent="0.25">
      <c r="G1930" s="1"/>
    </row>
    <row r="1933" spans="7:7" x14ac:dyDescent="0.25">
      <c r="G1933" s="1"/>
    </row>
    <row r="1934" spans="7:7" x14ac:dyDescent="0.25">
      <c r="G1934" s="1"/>
    </row>
    <row r="1935" spans="7:7" x14ac:dyDescent="0.25">
      <c r="G1935" s="1"/>
    </row>
    <row r="1936" spans="7:7" x14ac:dyDescent="0.25">
      <c r="G1936" s="1"/>
    </row>
    <row r="1939" spans="7:7" x14ac:dyDescent="0.25">
      <c r="G1939" s="1"/>
    </row>
    <row r="1940" spans="7:7" x14ac:dyDescent="0.25">
      <c r="G1940" s="1"/>
    </row>
    <row r="1941" spans="7:7" x14ac:dyDescent="0.25">
      <c r="G1941" s="1"/>
    </row>
    <row r="1948" spans="7:7" x14ac:dyDescent="0.25">
      <c r="G1948" s="1"/>
    </row>
    <row r="1949" spans="7:7" x14ac:dyDescent="0.25">
      <c r="G1949" s="1"/>
    </row>
    <row r="1950" spans="7:7" x14ac:dyDescent="0.25">
      <c r="G1950" s="1"/>
    </row>
    <row r="1951" spans="7:7" x14ac:dyDescent="0.25">
      <c r="G1951" s="1"/>
    </row>
    <row r="1952" spans="7:7" x14ac:dyDescent="0.25">
      <c r="G1952" s="1"/>
    </row>
    <row r="1954" spans="7:7" x14ac:dyDescent="0.25">
      <c r="G1954" s="1"/>
    </row>
    <row r="1956" spans="7:7" x14ac:dyDescent="0.25">
      <c r="G1956" s="1"/>
    </row>
    <row r="1957" spans="7:7" x14ac:dyDescent="0.25">
      <c r="G1957" s="1"/>
    </row>
    <row r="1958" spans="7:7" x14ac:dyDescent="0.25">
      <c r="G1958" s="1"/>
    </row>
    <row r="1959" spans="7:7" x14ac:dyDescent="0.25">
      <c r="G1959" s="1"/>
    </row>
    <row r="1960" spans="7:7" x14ac:dyDescent="0.25">
      <c r="G1960" s="1"/>
    </row>
    <row r="1963" spans="7:7" x14ac:dyDescent="0.25">
      <c r="G1963" s="1"/>
    </row>
    <row r="1964" spans="7:7" x14ac:dyDescent="0.25">
      <c r="G1964" s="1"/>
    </row>
    <row r="1965" spans="7:7" x14ac:dyDescent="0.25">
      <c r="G1965" s="1"/>
    </row>
    <row r="1966" spans="7:7" x14ac:dyDescent="0.25">
      <c r="G1966" s="1"/>
    </row>
    <row r="1971" spans="7:7" x14ac:dyDescent="0.25">
      <c r="G1971" s="1"/>
    </row>
    <row r="1975" spans="7:7" x14ac:dyDescent="0.25">
      <c r="G1975" s="1"/>
    </row>
    <row r="1976" spans="7:7" x14ac:dyDescent="0.25">
      <c r="G1976" s="1"/>
    </row>
    <row r="1978" spans="7:7" x14ac:dyDescent="0.25">
      <c r="G1978" s="1"/>
    </row>
    <row r="1979" spans="7:7" x14ac:dyDescent="0.25">
      <c r="G1979" s="1"/>
    </row>
    <row r="1980" spans="7:7" x14ac:dyDescent="0.25">
      <c r="G1980" s="1"/>
    </row>
    <row r="1982" spans="7:7" x14ac:dyDescent="0.25">
      <c r="G1982" s="1"/>
    </row>
    <row r="1983" spans="7:7" x14ac:dyDescent="0.25">
      <c r="G1983" s="1"/>
    </row>
    <row r="1984" spans="7:7" x14ac:dyDescent="0.25">
      <c r="G1984" s="1"/>
    </row>
    <row r="1985" spans="7:7" x14ac:dyDescent="0.25">
      <c r="G1985" s="1"/>
    </row>
    <row r="1986" spans="7:7" x14ac:dyDescent="0.25">
      <c r="G1986" s="1"/>
    </row>
    <row r="1987" spans="7:7" x14ac:dyDescent="0.25">
      <c r="G1987" s="1"/>
    </row>
    <row r="1988" spans="7:7" x14ac:dyDescent="0.25">
      <c r="G1988" s="1"/>
    </row>
    <row r="1989" spans="7:7" x14ac:dyDescent="0.25">
      <c r="G1989" s="1"/>
    </row>
    <row r="1992" spans="7:7" x14ac:dyDescent="0.25">
      <c r="G1992" s="1"/>
    </row>
    <row r="1995" spans="7:7" x14ac:dyDescent="0.25">
      <c r="G1995" s="1"/>
    </row>
    <row r="1997" spans="7:7" x14ac:dyDescent="0.25">
      <c r="G1997" s="1"/>
    </row>
    <row r="2001" spans="7:7" x14ac:dyDescent="0.25">
      <c r="G2001" s="1"/>
    </row>
    <row r="2002" spans="7:7" x14ac:dyDescent="0.25">
      <c r="G2002" s="1"/>
    </row>
    <row r="2003" spans="7:7" x14ac:dyDescent="0.25">
      <c r="G2003" s="1"/>
    </row>
    <row r="2005" spans="7:7" x14ac:dyDescent="0.25">
      <c r="G2005" s="1"/>
    </row>
    <row r="2006" spans="7:7" x14ac:dyDescent="0.25">
      <c r="G2006" s="1"/>
    </row>
    <row r="2008" spans="7:7" x14ac:dyDescent="0.25">
      <c r="G2008" s="1"/>
    </row>
    <row r="2011" spans="7:7" x14ac:dyDescent="0.25">
      <c r="G2011" s="1"/>
    </row>
    <row r="2012" spans="7:7" x14ac:dyDescent="0.25">
      <c r="G2012" s="1"/>
    </row>
    <row r="2013" spans="7:7" x14ac:dyDescent="0.25">
      <c r="G2013" s="1"/>
    </row>
    <row r="2014" spans="7:7" x14ac:dyDescent="0.25">
      <c r="G2014" s="1"/>
    </row>
    <row r="2015" spans="7:7" x14ac:dyDescent="0.25">
      <c r="G2015" s="1"/>
    </row>
    <row r="2018" spans="7:7" x14ac:dyDescent="0.25">
      <c r="G2018" s="1"/>
    </row>
    <row r="2019" spans="7:7" x14ac:dyDescent="0.25">
      <c r="G2019" s="1"/>
    </row>
    <row r="2020" spans="7:7" x14ac:dyDescent="0.25">
      <c r="G2020" s="1"/>
    </row>
    <row r="2021" spans="7:7" x14ac:dyDescent="0.25">
      <c r="G2021" s="1"/>
    </row>
    <row r="2022" spans="7:7" x14ac:dyDescent="0.25">
      <c r="G2022" s="1"/>
    </row>
    <row r="2024" spans="7:7" x14ac:dyDescent="0.25">
      <c r="G2024" s="1"/>
    </row>
    <row r="2025" spans="7:7" x14ac:dyDescent="0.25">
      <c r="G2025" s="1"/>
    </row>
    <row r="2028" spans="7:7" x14ac:dyDescent="0.25">
      <c r="G2028" s="1"/>
    </row>
    <row r="2029" spans="7:7" x14ac:dyDescent="0.25">
      <c r="G2029" s="1"/>
    </row>
    <row r="2030" spans="7:7" x14ac:dyDescent="0.25">
      <c r="G2030" s="1"/>
    </row>
    <row r="2035" spans="7:7" x14ac:dyDescent="0.25">
      <c r="G2035" s="1"/>
    </row>
    <row r="2037" spans="7:7" x14ac:dyDescent="0.25">
      <c r="G2037" s="1"/>
    </row>
    <row r="2038" spans="7:7" x14ac:dyDescent="0.25">
      <c r="G2038" s="1"/>
    </row>
    <row r="2039" spans="7:7" x14ac:dyDescent="0.25">
      <c r="G2039" s="1"/>
    </row>
    <row r="2042" spans="7:7" x14ac:dyDescent="0.25">
      <c r="G2042" s="1"/>
    </row>
    <row r="2044" spans="7:7" x14ac:dyDescent="0.25">
      <c r="G2044" s="1"/>
    </row>
    <row r="2045" spans="7:7" x14ac:dyDescent="0.25">
      <c r="G2045" s="1"/>
    </row>
    <row r="2046" spans="7:7" x14ac:dyDescent="0.25">
      <c r="G2046" s="1"/>
    </row>
    <row r="2047" spans="7:7" x14ac:dyDescent="0.25">
      <c r="G2047" s="1"/>
    </row>
    <row r="2050" spans="7:7" x14ac:dyDescent="0.25">
      <c r="G2050" s="1"/>
    </row>
    <row r="2052" spans="7:7" x14ac:dyDescent="0.25">
      <c r="G2052" s="1"/>
    </row>
    <row r="2054" spans="7:7" x14ac:dyDescent="0.25">
      <c r="G2054" s="1"/>
    </row>
    <row r="2055" spans="7:7" x14ac:dyDescent="0.25">
      <c r="G2055" s="1"/>
    </row>
    <row r="2058" spans="7:7" x14ac:dyDescent="0.25">
      <c r="G2058" s="1"/>
    </row>
    <row r="2059" spans="7:7" x14ac:dyDescent="0.25">
      <c r="G2059" s="1"/>
    </row>
    <row r="2063" spans="7:7" x14ac:dyDescent="0.25">
      <c r="G2063" s="1"/>
    </row>
    <row r="2064" spans="7:7" x14ac:dyDescent="0.25">
      <c r="G2064" s="1"/>
    </row>
    <row r="2066" spans="7:7" x14ac:dyDescent="0.25">
      <c r="G2066" s="1"/>
    </row>
    <row r="2067" spans="7:7" x14ac:dyDescent="0.25">
      <c r="G2067" s="1"/>
    </row>
    <row r="2069" spans="7:7" x14ac:dyDescent="0.25">
      <c r="G2069" s="1"/>
    </row>
    <row r="2070" spans="7:7" x14ac:dyDescent="0.25">
      <c r="G2070" s="1"/>
    </row>
    <row r="2073" spans="7:7" x14ac:dyDescent="0.25">
      <c r="G2073" s="1"/>
    </row>
    <row r="2074" spans="7:7" x14ac:dyDescent="0.25">
      <c r="G2074" s="1"/>
    </row>
    <row r="2076" spans="7:7" x14ac:dyDescent="0.25">
      <c r="G2076" s="1"/>
    </row>
    <row r="2077" spans="7:7" x14ac:dyDescent="0.25">
      <c r="G2077" s="1"/>
    </row>
    <row r="2078" spans="7:7" x14ac:dyDescent="0.25">
      <c r="G2078" s="1"/>
    </row>
    <row r="2079" spans="7:7" x14ac:dyDescent="0.25">
      <c r="G2079" s="1"/>
    </row>
    <row r="2080" spans="7:7" x14ac:dyDescent="0.25">
      <c r="G2080" s="1"/>
    </row>
    <row r="2081" spans="7:7" x14ac:dyDescent="0.25">
      <c r="G2081" s="1"/>
    </row>
    <row r="2082" spans="7:7" x14ac:dyDescent="0.25">
      <c r="G2082" s="1"/>
    </row>
    <row r="2083" spans="7:7" x14ac:dyDescent="0.25">
      <c r="G2083" s="1"/>
    </row>
    <row r="2084" spans="7:7" x14ac:dyDescent="0.25">
      <c r="G2084" s="1"/>
    </row>
    <row r="2086" spans="7:7" x14ac:dyDescent="0.25">
      <c r="G2086" s="1"/>
    </row>
    <row r="2089" spans="7:7" x14ac:dyDescent="0.25">
      <c r="G2089" s="1"/>
    </row>
    <row r="2090" spans="7:7" x14ac:dyDescent="0.25">
      <c r="G2090" s="1"/>
    </row>
    <row r="2092" spans="7:7" x14ac:dyDescent="0.25">
      <c r="G2092" s="1"/>
    </row>
    <row r="2093" spans="7:7" x14ac:dyDescent="0.25">
      <c r="G2093" s="1"/>
    </row>
    <row r="2098" spans="7:7" x14ac:dyDescent="0.25">
      <c r="G2098" s="1"/>
    </row>
    <row r="2099" spans="7:7" x14ac:dyDescent="0.25">
      <c r="G2099" s="1"/>
    </row>
    <row r="2100" spans="7:7" x14ac:dyDescent="0.25">
      <c r="G2100" s="1"/>
    </row>
    <row r="2101" spans="7:7" x14ac:dyDescent="0.25">
      <c r="G2101" s="1"/>
    </row>
    <row r="2102" spans="7:7" x14ac:dyDescent="0.25">
      <c r="G2102" s="1"/>
    </row>
    <row r="2103" spans="7:7" x14ac:dyDescent="0.25">
      <c r="G2103" s="1"/>
    </row>
    <row r="2104" spans="7:7" x14ac:dyDescent="0.25">
      <c r="G2104" s="1"/>
    </row>
    <row r="2105" spans="7:7" x14ac:dyDescent="0.25">
      <c r="G2105" s="1"/>
    </row>
    <row r="2106" spans="7:7" x14ac:dyDescent="0.25">
      <c r="G2106" s="1"/>
    </row>
    <row r="2109" spans="7:7" x14ac:dyDescent="0.25">
      <c r="G2109" s="1"/>
    </row>
    <row r="2110" spans="7:7" x14ac:dyDescent="0.25">
      <c r="G2110" s="1"/>
    </row>
    <row r="2111" spans="7:7" x14ac:dyDescent="0.25">
      <c r="G2111" s="1"/>
    </row>
    <row r="2113" spans="7:7" x14ac:dyDescent="0.25">
      <c r="G2113" s="1"/>
    </row>
    <row r="2116" spans="7:7" x14ac:dyDescent="0.25">
      <c r="G2116" s="1"/>
    </row>
    <row r="2117" spans="7:7" x14ac:dyDescent="0.25">
      <c r="G2117" s="1"/>
    </row>
    <row r="2118" spans="7:7" x14ac:dyDescent="0.25">
      <c r="G2118" s="1"/>
    </row>
    <row r="2119" spans="7:7" x14ac:dyDescent="0.25">
      <c r="G2119" s="1"/>
    </row>
    <row r="2120" spans="7:7" x14ac:dyDescent="0.25">
      <c r="G2120" s="1"/>
    </row>
    <row r="2122" spans="7:7" x14ac:dyDescent="0.25">
      <c r="G2122" s="1"/>
    </row>
    <row r="2123" spans="7:7" x14ac:dyDescent="0.25">
      <c r="G2123" s="1"/>
    </row>
    <row r="2124" spans="7:7" x14ac:dyDescent="0.25">
      <c r="G2124" s="1"/>
    </row>
    <row r="2125" spans="7:7" x14ac:dyDescent="0.25">
      <c r="G2125" s="1"/>
    </row>
    <row r="2126" spans="7:7" x14ac:dyDescent="0.25">
      <c r="G2126" s="1"/>
    </row>
    <row r="2127" spans="7:7" x14ac:dyDescent="0.25">
      <c r="G2127" s="1"/>
    </row>
    <row r="2128" spans="7:7" x14ac:dyDescent="0.25">
      <c r="G2128" s="1"/>
    </row>
    <row r="2129" spans="7:7" x14ac:dyDescent="0.25">
      <c r="G2129" s="1"/>
    </row>
    <row r="2130" spans="7:7" x14ac:dyDescent="0.25">
      <c r="G2130" s="1"/>
    </row>
    <row r="2131" spans="7:7" x14ac:dyDescent="0.25">
      <c r="G2131" s="1"/>
    </row>
    <row r="2132" spans="7:7" x14ac:dyDescent="0.25">
      <c r="G2132" s="1"/>
    </row>
    <row r="2134" spans="7:7" x14ac:dyDescent="0.25">
      <c r="G2134" s="1"/>
    </row>
    <row r="2135" spans="7:7" x14ac:dyDescent="0.25">
      <c r="G2135" s="1"/>
    </row>
    <row r="2136" spans="7:7" x14ac:dyDescent="0.25">
      <c r="G2136" s="1"/>
    </row>
    <row r="2137" spans="7:7" x14ac:dyDescent="0.25">
      <c r="G2137" s="1"/>
    </row>
    <row r="2139" spans="7:7" x14ac:dyDescent="0.25">
      <c r="G2139" s="1"/>
    </row>
    <row r="2140" spans="7:7" x14ac:dyDescent="0.25">
      <c r="G2140" s="1"/>
    </row>
    <row r="2141" spans="7:7" x14ac:dyDescent="0.25">
      <c r="G2141" s="1"/>
    </row>
    <row r="2142" spans="7:7" x14ac:dyDescent="0.25">
      <c r="G2142" s="1"/>
    </row>
    <row r="2143" spans="7:7" x14ac:dyDescent="0.25">
      <c r="G2143" s="1"/>
    </row>
    <row r="2144" spans="7:7" x14ac:dyDescent="0.25">
      <c r="G2144" s="1"/>
    </row>
    <row r="2145" spans="7:7" x14ac:dyDescent="0.25">
      <c r="G2145" s="1"/>
    </row>
    <row r="2146" spans="7:7" x14ac:dyDescent="0.25">
      <c r="G2146" s="1"/>
    </row>
    <row r="2147" spans="7:7" x14ac:dyDescent="0.25">
      <c r="G2147" s="1"/>
    </row>
    <row r="2148" spans="7:7" x14ac:dyDescent="0.25">
      <c r="G2148" s="1"/>
    </row>
    <row r="2149" spans="7:7" x14ac:dyDescent="0.25">
      <c r="G2149" s="1"/>
    </row>
    <row r="2150" spans="7:7" x14ac:dyDescent="0.25">
      <c r="G2150" s="1"/>
    </row>
    <row r="2151" spans="7:7" x14ac:dyDescent="0.25">
      <c r="G2151" s="1"/>
    </row>
    <row r="2152" spans="7:7" x14ac:dyDescent="0.25">
      <c r="G2152" s="1"/>
    </row>
    <row r="2153" spans="7:7" x14ac:dyDescent="0.25">
      <c r="G2153" s="1"/>
    </row>
    <row r="2154" spans="7:7" x14ac:dyDescent="0.25">
      <c r="G2154" s="1"/>
    </row>
    <row r="2155" spans="7:7" x14ac:dyDescent="0.25">
      <c r="G2155" s="1"/>
    </row>
    <row r="2156" spans="7:7" x14ac:dyDescent="0.25">
      <c r="G2156" s="1"/>
    </row>
    <row r="2157" spans="7:7" x14ac:dyDescent="0.25">
      <c r="G2157" s="1"/>
    </row>
    <row r="2158" spans="7:7" x14ac:dyDescent="0.25">
      <c r="G2158" s="1"/>
    </row>
    <row r="2159" spans="7:7" x14ac:dyDescent="0.25">
      <c r="G2159" s="1"/>
    </row>
    <row r="2160" spans="7:7" x14ac:dyDescent="0.25">
      <c r="G2160" s="1"/>
    </row>
    <row r="2161" spans="7:7" x14ac:dyDescent="0.25">
      <c r="G2161" s="1"/>
    </row>
    <row r="2162" spans="7:7" x14ac:dyDescent="0.25">
      <c r="G2162" s="1"/>
    </row>
    <row r="2163" spans="7:7" x14ac:dyDescent="0.25">
      <c r="G2163" s="1"/>
    </row>
    <row r="2164" spans="7:7" x14ac:dyDescent="0.25">
      <c r="G2164" s="1"/>
    </row>
    <row r="2165" spans="7:7" x14ac:dyDescent="0.25">
      <c r="G2165" s="1"/>
    </row>
    <row r="2166" spans="7:7" x14ac:dyDescent="0.25">
      <c r="G2166" s="1"/>
    </row>
    <row r="2167" spans="7:7" x14ac:dyDescent="0.25">
      <c r="G2167" s="1"/>
    </row>
    <row r="2168" spans="7:7" x14ac:dyDescent="0.25">
      <c r="G2168" s="1"/>
    </row>
    <row r="2169" spans="7:7" x14ac:dyDescent="0.25">
      <c r="G2169" s="1"/>
    </row>
    <row r="2170" spans="7:7" x14ac:dyDescent="0.25">
      <c r="G2170" s="1"/>
    </row>
    <row r="2171" spans="7:7" x14ac:dyDescent="0.25">
      <c r="G2171" s="1"/>
    </row>
    <row r="2172" spans="7:7" x14ac:dyDescent="0.25">
      <c r="G2172" s="1"/>
    </row>
    <row r="2173" spans="7:7" x14ac:dyDescent="0.25">
      <c r="G2173" s="1"/>
    </row>
    <row r="2174" spans="7:7" x14ac:dyDescent="0.25">
      <c r="G2174" s="1"/>
    </row>
    <row r="2175" spans="7:7" x14ac:dyDescent="0.25">
      <c r="G2175" s="1"/>
    </row>
    <row r="2176" spans="7:7" x14ac:dyDescent="0.25">
      <c r="G2176" s="1"/>
    </row>
    <row r="2177" spans="7:7" x14ac:dyDescent="0.25">
      <c r="G2177" s="1"/>
    </row>
    <row r="2178" spans="7:7" x14ac:dyDescent="0.25">
      <c r="G2178" s="1"/>
    </row>
    <row r="2179" spans="7:7" x14ac:dyDescent="0.25">
      <c r="G2179" s="1"/>
    </row>
    <row r="2180" spans="7:7" x14ac:dyDescent="0.25">
      <c r="G2180" s="1"/>
    </row>
    <row r="2181" spans="7:7" x14ac:dyDescent="0.25">
      <c r="G2181" s="1"/>
    </row>
    <row r="2182" spans="7:7" x14ac:dyDescent="0.25">
      <c r="G2182" s="1"/>
    </row>
    <row r="2183" spans="7:7" x14ac:dyDescent="0.25">
      <c r="G2183" s="1"/>
    </row>
    <row r="2184" spans="7:7" x14ac:dyDescent="0.25">
      <c r="G2184" s="1"/>
    </row>
    <row r="2185" spans="7:7" x14ac:dyDescent="0.25">
      <c r="G2185" s="1"/>
    </row>
    <row r="2186" spans="7:7" x14ac:dyDescent="0.25">
      <c r="G2186" s="1"/>
    </row>
    <row r="2187" spans="7:7" x14ac:dyDescent="0.25">
      <c r="G2187" s="1"/>
    </row>
    <row r="2188" spans="7:7" x14ac:dyDescent="0.25">
      <c r="G2188" s="1"/>
    </row>
    <row r="2189" spans="7:7" x14ac:dyDescent="0.25">
      <c r="G2189" s="1"/>
    </row>
    <row r="2190" spans="7:7" x14ac:dyDescent="0.25">
      <c r="G2190" s="1"/>
    </row>
    <row r="2191" spans="7:7" x14ac:dyDescent="0.25">
      <c r="G2191" s="1"/>
    </row>
    <row r="2192" spans="7:7" x14ac:dyDescent="0.25">
      <c r="G2192" s="1"/>
    </row>
    <row r="2193" spans="7:7" x14ac:dyDescent="0.25">
      <c r="G2193" s="1"/>
    </row>
    <row r="2194" spans="7:7" x14ac:dyDescent="0.25">
      <c r="G2194" s="1"/>
    </row>
    <row r="2195" spans="7:7" x14ac:dyDescent="0.25">
      <c r="G2195" s="1"/>
    </row>
    <row r="2196" spans="7:7" x14ac:dyDescent="0.25">
      <c r="G2196" s="1"/>
    </row>
    <row r="2197" spans="7:7" x14ac:dyDescent="0.25">
      <c r="G2197" s="1"/>
    </row>
    <row r="2198" spans="7:7" x14ac:dyDescent="0.25">
      <c r="G2198" s="1"/>
    </row>
    <row r="2199" spans="7:7" x14ac:dyDescent="0.25">
      <c r="G2199" s="1"/>
    </row>
    <row r="2200" spans="7:7" x14ac:dyDescent="0.25">
      <c r="G2200" s="1"/>
    </row>
    <row r="2201" spans="7:7" x14ac:dyDescent="0.25">
      <c r="G2201" s="1"/>
    </row>
    <row r="2202" spans="7:7" x14ac:dyDescent="0.25">
      <c r="G2202" s="1"/>
    </row>
    <row r="2203" spans="7:7" x14ac:dyDescent="0.25">
      <c r="G2203" s="1"/>
    </row>
    <row r="2204" spans="7:7" x14ac:dyDescent="0.25">
      <c r="G2204" s="1"/>
    </row>
    <row r="2205" spans="7:7" x14ac:dyDescent="0.25">
      <c r="G2205" s="1"/>
    </row>
    <row r="2206" spans="7:7" x14ac:dyDescent="0.25">
      <c r="G2206" s="1"/>
    </row>
    <row r="2207" spans="7:7" x14ac:dyDescent="0.25">
      <c r="G2207" s="1"/>
    </row>
    <row r="2208" spans="7:7" x14ac:dyDescent="0.25">
      <c r="G2208" s="1"/>
    </row>
    <row r="2209" spans="7:7" x14ac:dyDescent="0.25">
      <c r="G2209" s="1"/>
    </row>
    <row r="2210" spans="7:7" x14ac:dyDescent="0.25">
      <c r="G2210" s="1"/>
    </row>
    <row r="2211" spans="7:7" x14ac:dyDescent="0.25">
      <c r="G2211" s="1"/>
    </row>
    <row r="2212" spans="7:7" x14ac:dyDescent="0.25">
      <c r="G2212" s="1"/>
    </row>
    <row r="2213" spans="7:7" x14ac:dyDescent="0.25">
      <c r="G2213" s="1"/>
    </row>
    <row r="2214" spans="7:7" x14ac:dyDescent="0.25">
      <c r="G2214" s="1"/>
    </row>
    <row r="2215" spans="7:7" x14ac:dyDescent="0.25">
      <c r="G2215" s="1"/>
    </row>
    <row r="2216" spans="7:7" x14ac:dyDescent="0.25">
      <c r="G2216" s="1"/>
    </row>
    <row r="2217" spans="7:7" x14ac:dyDescent="0.25">
      <c r="G2217" s="1"/>
    </row>
    <row r="2218" spans="7:7" x14ac:dyDescent="0.25">
      <c r="G2218" s="1"/>
    </row>
    <row r="2219" spans="7:7" x14ac:dyDescent="0.25">
      <c r="G2219" s="1"/>
    </row>
    <row r="2220" spans="7:7" x14ac:dyDescent="0.25">
      <c r="G2220" s="1"/>
    </row>
    <row r="2221" spans="7:7" x14ac:dyDescent="0.25">
      <c r="G2221" s="1"/>
    </row>
    <row r="2222" spans="7:7" x14ac:dyDescent="0.25">
      <c r="G2222" s="1"/>
    </row>
    <row r="2223" spans="7:7" x14ac:dyDescent="0.25">
      <c r="G2223" s="1"/>
    </row>
    <row r="2224" spans="7:7" x14ac:dyDescent="0.25">
      <c r="G2224" s="1"/>
    </row>
    <row r="2225" spans="7:7" x14ac:dyDescent="0.25">
      <c r="G2225" s="1"/>
    </row>
    <row r="2226" spans="7:7" x14ac:dyDescent="0.25">
      <c r="G2226" s="1"/>
    </row>
    <row r="2227" spans="7:7" x14ac:dyDescent="0.25">
      <c r="G2227" s="1"/>
    </row>
    <row r="2228" spans="7:7" x14ac:dyDescent="0.25">
      <c r="G2228" s="1"/>
    </row>
    <row r="2229" spans="7:7" x14ac:dyDescent="0.25">
      <c r="G2229" s="1"/>
    </row>
    <row r="2230" spans="7:7" x14ac:dyDescent="0.25">
      <c r="G2230" s="1"/>
    </row>
    <row r="2231" spans="7:7" x14ac:dyDescent="0.25">
      <c r="G2231" s="1"/>
    </row>
    <row r="2232" spans="7:7" x14ac:dyDescent="0.25">
      <c r="G2232" s="1"/>
    </row>
    <row r="2233" spans="7:7" x14ac:dyDescent="0.25">
      <c r="G2233" s="1"/>
    </row>
    <row r="2234" spans="7:7" x14ac:dyDescent="0.25">
      <c r="G2234" s="1"/>
    </row>
    <row r="2235" spans="7:7" x14ac:dyDescent="0.25">
      <c r="G2235" s="1"/>
    </row>
    <row r="2236" spans="7:7" x14ac:dyDescent="0.25">
      <c r="G2236" s="1"/>
    </row>
    <row r="2237" spans="7:7" x14ac:dyDescent="0.25">
      <c r="G2237" s="1"/>
    </row>
    <row r="2238" spans="7:7" x14ac:dyDescent="0.25">
      <c r="G2238" s="1"/>
    </row>
    <row r="2239" spans="7:7" x14ac:dyDescent="0.25">
      <c r="G2239" s="1"/>
    </row>
    <row r="2240" spans="7:7" x14ac:dyDescent="0.25">
      <c r="G2240" s="1"/>
    </row>
    <row r="2241" spans="7:7" x14ac:dyDescent="0.25">
      <c r="G2241" s="1"/>
    </row>
    <row r="2242" spans="7:7" x14ac:dyDescent="0.25">
      <c r="G2242" s="1"/>
    </row>
    <row r="2243" spans="7:7" x14ac:dyDescent="0.25">
      <c r="G2243" s="1"/>
    </row>
    <row r="2244" spans="7:7" x14ac:dyDescent="0.25">
      <c r="G2244" s="1"/>
    </row>
    <row r="2245" spans="7:7" x14ac:dyDescent="0.25">
      <c r="G2245" s="1"/>
    </row>
    <row r="2246" spans="7:7" x14ac:dyDescent="0.25">
      <c r="G2246" s="1"/>
    </row>
    <row r="2247" spans="7:7" x14ac:dyDescent="0.25">
      <c r="G2247" s="1"/>
    </row>
    <row r="2248" spans="7:7" x14ac:dyDescent="0.25">
      <c r="G2248" s="1"/>
    </row>
    <row r="2249" spans="7:7" x14ac:dyDescent="0.25">
      <c r="G2249" s="1"/>
    </row>
    <row r="2250" spans="7:7" x14ac:dyDescent="0.25">
      <c r="G2250" s="1"/>
    </row>
    <row r="2251" spans="7:7" x14ac:dyDescent="0.25">
      <c r="G2251" s="1"/>
    </row>
    <row r="2252" spans="7:7" x14ac:dyDescent="0.25">
      <c r="G2252" s="1"/>
    </row>
    <row r="2253" spans="7:7" x14ac:dyDescent="0.25">
      <c r="G2253" s="1"/>
    </row>
    <row r="2254" spans="7:7" x14ac:dyDescent="0.25">
      <c r="G2254" s="1"/>
    </row>
    <row r="2270" spans="7:7" x14ac:dyDescent="0.25">
      <c r="G2270" s="1"/>
    </row>
    <row r="2277" spans="7:7" x14ac:dyDescent="0.25">
      <c r="G2277" s="1"/>
    </row>
    <row r="2284" spans="7:7" x14ac:dyDescent="0.25">
      <c r="G2284" s="1"/>
    </row>
    <row r="2312" spans="7:7" x14ac:dyDescent="0.25">
      <c r="G2312" s="1"/>
    </row>
    <row r="2326" spans="7:7" x14ac:dyDescent="0.25">
      <c r="G2326" s="1"/>
    </row>
    <row r="2343" spans="7:7" x14ac:dyDescent="0.25">
      <c r="G2343" s="1"/>
    </row>
    <row r="2357" spans="7:7" x14ac:dyDescent="0.25">
      <c r="G2357" s="1"/>
    </row>
    <row r="2358" spans="7:7" x14ac:dyDescent="0.25">
      <c r="G2358" s="1"/>
    </row>
  </sheetData>
  <sortState xmlns:xlrd2="http://schemas.microsoft.com/office/spreadsheetml/2017/richdata2" ref="A2:H200">
    <sortCondition descending="1" ref="H2:H20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014"/>
  <sheetViews>
    <sheetView workbookViewId="0">
      <selection activeCell="H8" sqref="H8"/>
    </sheetView>
  </sheetViews>
  <sheetFormatPr defaultRowHeight="15" x14ac:dyDescent="0.25"/>
  <cols>
    <col min="1" max="1" width="85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467</v>
      </c>
    </row>
    <row r="2" spans="1:8" x14ac:dyDescent="0.25">
      <c r="A2" t="s">
        <v>9</v>
      </c>
      <c r="B2" t="s">
        <v>7</v>
      </c>
      <c r="C2">
        <v>139</v>
      </c>
      <c r="D2">
        <v>17</v>
      </c>
      <c r="E2">
        <v>52</v>
      </c>
      <c r="F2">
        <v>0.93361849521216</v>
      </c>
      <c r="G2" s="1">
        <v>7.4842818252178703E-12</v>
      </c>
      <c r="H2">
        <f t="shared" ref="H2:H65" si="0">E2/C2</f>
        <v>0.37410071942446044</v>
      </c>
    </row>
    <row r="3" spans="1:8" x14ac:dyDescent="0.25">
      <c r="A3" t="s">
        <v>10</v>
      </c>
      <c r="B3" t="s">
        <v>7</v>
      </c>
      <c r="C3">
        <v>121</v>
      </c>
      <c r="D3">
        <v>20</v>
      </c>
      <c r="E3">
        <v>44</v>
      </c>
      <c r="F3">
        <v>0.530607345163433</v>
      </c>
      <c r="G3" s="1">
        <v>8.7482165398201303E-10</v>
      </c>
      <c r="H3">
        <f t="shared" si="0"/>
        <v>0.36363636363636365</v>
      </c>
    </row>
    <row r="4" spans="1:8" x14ac:dyDescent="0.25">
      <c r="A4" t="s">
        <v>11</v>
      </c>
      <c r="B4" t="s">
        <v>7</v>
      </c>
      <c r="C4">
        <v>105</v>
      </c>
      <c r="D4">
        <v>14</v>
      </c>
      <c r="E4">
        <v>38</v>
      </c>
      <c r="F4">
        <v>0.84181848877009902</v>
      </c>
      <c r="G4" s="1">
        <v>1.41831073575922E-8</v>
      </c>
      <c r="H4">
        <f t="shared" si="0"/>
        <v>0.3619047619047619</v>
      </c>
    </row>
    <row r="5" spans="1:8" x14ac:dyDescent="0.25">
      <c r="A5" t="s">
        <v>17</v>
      </c>
      <c r="B5" t="s">
        <v>7</v>
      </c>
      <c r="C5">
        <v>144</v>
      </c>
      <c r="D5">
        <v>16</v>
      </c>
      <c r="E5">
        <v>51</v>
      </c>
      <c r="F5">
        <v>0.97313746972301296</v>
      </c>
      <c r="G5" s="1">
        <v>1.23001683728673E-10</v>
      </c>
      <c r="H5">
        <f t="shared" si="0"/>
        <v>0.35416666666666669</v>
      </c>
    </row>
    <row r="6" spans="1:8" x14ac:dyDescent="0.25">
      <c r="A6" t="s">
        <v>23</v>
      </c>
      <c r="B6" t="s">
        <v>7</v>
      </c>
      <c r="C6">
        <v>153</v>
      </c>
      <c r="D6">
        <v>17</v>
      </c>
      <c r="E6">
        <v>53</v>
      </c>
      <c r="F6">
        <v>0.97632161283813701</v>
      </c>
      <c r="G6" s="1">
        <v>1.3800190876036301E-10</v>
      </c>
      <c r="H6">
        <f t="shared" si="0"/>
        <v>0.34640522875816993</v>
      </c>
    </row>
    <row r="7" spans="1:8" x14ac:dyDescent="0.25">
      <c r="A7" t="s">
        <v>25</v>
      </c>
      <c r="B7" t="s">
        <v>7</v>
      </c>
      <c r="C7">
        <v>119</v>
      </c>
      <c r="D7">
        <v>11</v>
      </c>
      <c r="E7">
        <v>41</v>
      </c>
      <c r="F7">
        <v>0.99192307363330701</v>
      </c>
      <c r="G7" s="1">
        <v>1.98701888876109E-8</v>
      </c>
      <c r="H7">
        <f t="shared" si="0"/>
        <v>0.34453781512605042</v>
      </c>
    </row>
    <row r="8" spans="1:8" x14ac:dyDescent="0.25">
      <c r="A8" t="s">
        <v>26</v>
      </c>
      <c r="B8" t="s">
        <v>8</v>
      </c>
      <c r="C8">
        <v>128</v>
      </c>
      <c r="D8">
        <v>11</v>
      </c>
      <c r="E8">
        <v>44</v>
      </c>
      <c r="F8">
        <v>0.99678261378826705</v>
      </c>
      <c r="G8" s="1">
        <v>6.5818701757780496E-9</v>
      </c>
      <c r="H8">
        <f t="shared" si="0"/>
        <v>0.34375</v>
      </c>
    </row>
    <row r="9" spans="1:8" x14ac:dyDescent="0.25">
      <c r="A9" t="s">
        <v>27</v>
      </c>
      <c r="B9" t="s">
        <v>7</v>
      </c>
      <c r="C9">
        <v>140</v>
      </c>
      <c r="D9">
        <v>23</v>
      </c>
      <c r="E9">
        <v>48</v>
      </c>
      <c r="F9">
        <v>0.54023828027875898</v>
      </c>
      <c r="G9" s="1">
        <v>1.5079927337330401E-9</v>
      </c>
      <c r="H9">
        <f t="shared" si="0"/>
        <v>0.34285714285714286</v>
      </c>
    </row>
    <row r="10" spans="1:8" x14ac:dyDescent="0.25">
      <c r="A10" t="s">
        <v>28</v>
      </c>
      <c r="B10" t="s">
        <v>7</v>
      </c>
      <c r="C10">
        <v>152</v>
      </c>
      <c r="D10">
        <v>24</v>
      </c>
      <c r="E10">
        <v>52</v>
      </c>
      <c r="F10">
        <v>0.62319441489125904</v>
      </c>
      <c r="G10" s="1">
        <v>3.4522600756705902E-10</v>
      </c>
      <c r="H10">
        <f t="shared" si="0"/>
        <v>0.34210526315789475</v>
      </c>
    </row>
    <row r="11" spans="1:8" x14ac:dyDescent="0.25">
      <c r="A11" t="s">
        <v>31</v>
      </c>
      <c r="B11" t="s">
        <v>8</v>
      </c>
      <c r="C11">
        <v>126</v>
      </c>
      <c r="D11">
        <v>11</v>
      </c>
      <c r="E11">
        <v>43</v>
      </c>
      <c r="F11">
        <v>0.99603567656435199</v>
      </c>
      <c r="G11" s="1">
        <v>1.24837148875401E-8</v>
      </c>
      <c r="H11">
        <f t="shared" si="0"/>
        <v>0.34126984126984128</v>
      </c>
    </row>
    <row r="12" spans="1:8" x14ac:dyDescent="0.25">
      <c r="A12" t="s">
        <v>32</v>
      </c>
      <c r="B12" t="s">
        <v>7</v>
      </c>
      <c r="C12">
        <v>138</v>
      </c>
      <c r="D12">
        <v>14</v>
      </c>
      <c r="E12">
        <v>47</v>
      </c>
      <c r="F12">
        <v>0.98749064393946895</v>
      </c>
      <c r="G12" s="1">
        <v>2.8569834190646901E-9</v>
      </c>
      <c r="H12">
        <f t="shared" si="0"/>
        <v>0.34057971014492755</v>
      </c>
    </row>
    <row r="13" spans="1:8" x14ac:dyDescent="0.25">
      <c r="A13" t="s">
        <v>37</v>
      </c>
      <c r="B13" t="s">
        <v>7</v>
      </c>
      <c r="C13">
        <v>178</v>
      </c>
      <c r="D13">
        <v>17</v>
      </c>
      <c r="E13">
        <v>60</v>
      </c>
      <c r="F13">
        <v>0.99720861547403405</v>
      </c>
      <c r="G13" s="1">
        <v>3.0707390345187803E-11</v>
      </c>
      <c r="H13">
        <f t="shared" si="0"/>
        <v>0.33707865168539325</v>
      </c>
    </row>
    <row r="14" spans="1:8" x14ac:dyDescent="0.25">
      <c r="A14" t="s">
        <v>38</v>
      </c>
      <c r="B14" t="s">
        <v>7</v>
      </c>
      <c r="C14">
        <v>125</v>
      </c>
      <c r="D14">
        <v>10</v>
      </c>
      <c r="E14">
        <v>42</v>
      </c>
      <c r="F14">
        <v>0.99821598532115496</v>
      </c>
      <c r="G14" s="1">
        <v>3.0722242331836797E-8</v>
      </c>
      <c r="H14">
        <f t="shared" si="0"/>
        <v>0.33600000000000002</v>
      </c>
    </row>
    <row r="15" spans="1:8" x14ac:dyDescent="0.25">
      <c r="A15" t="s">
        <v>39</v>
      </c>
      <c r="B15" t="s">
        <v>7</v>
      </c>
      <c r="C15">
        <v>197</v>
      </c>
      <c r="D15">
        <v>24</v>
      </c>
      <c r="E15">
        <v>66</v>
      </c>
      <c r="F15">
        <v>0.962381501059142</v>
      </c>
      <c r="G15" s="1">
        <v>4.3329732734857798E-12</v>
      </c>
      <c r="H15">
        <f t="shared" si="0"/>
        <v>0.3350253807106599</v>
      </c>
    </row>
    <row r="16" spans="1:8" x14ac:dyDescent="0.25">
      <c r="A16" t="s">
        <v>41</v>
      </c>
      <c r="B16" t="s">
        <v>7</v>
      </c>
      <c r="C16">
        <v>102</v>
      </c>
      <c r="D16">
        <v>9</v>
      </c>
      <c r="E16">
        <v>34</v>
      </c>
      <c r="F16">
        <v>0.99134747261883704</v>
      </c>
      <c r="G16" s="1">
        <v>7.6570678997399005E-7</v>
      </c>
      <c r="H16">
        <f t="shared" si="0"/>
        <v>0.33333333333333331</v>
      </c>
    </row>
    <row r="17" spans="1:8" x14ac:dyDescent="0.25">
      <c r="A17" t="s">
        <v>42</v>
      </c>
      <c r="B17" t="s">
        <v>7</v>
      </c>
      <c r="C17">
        <v>200</v>
      </c>
      <c r="D17">
        <v>24</v>
      </c>
      <c r="E17">
        <v>66</v>
      </c>
      <c r="F17">
        <v>0.96912491421662506</v>
      </c>
      <c r="G17" s="1">
        <v>9.3619258026879499E-12</v>
      </c>
      <c r="H17">
        <f t="shared" si="0"/>
        <v>0.33</v>
      </c>
    </row>
    <row r="18" spans="1:8" x14ac:dyDescent="0.25">
      <c r="A18" t="s">
        <v>44</v>
      </c>
      <c r="B18" t="s">
        <v>7</v>
      </c>
      <c r="C18">
        <v>291</v>
      </c>
      <c r="D18">
        <v>31</v>
      </c>
      <c r="E18">
        <v>95</v>
      </c>
      <c r="F18">
        <v>0.99827571572009499</v>
      </c>
      <c r="G18" s="1">
        <v>5.2511548870096398E-16</v>
      </c>
      <c r="H18">
        <f t="shared" si="0"/>
        <v>0.32646048109965636</v>
      </c>
    </row>
    <row r="19" spans="1:8" x14ac:dyDescent="0.25">
      <c r="A19" t="s">
        <v>46</v>
      </c>
      <c r="B19" t="s">
        <v>8</v>
      </c>
      <c r="C19">
        <v>231</v>
      </c>
      <c r="D19">
        <v>14</v>
      </c>
      <c r="E19">
        <v>75</v>
      </c>
      <c r="F19">
        <v>0.99999956559635605</v>
      </c>
      <c r="G19" s="1">
        <v>9.0272893884319604E-13</v>
      </c>
      <c r="H19">
        <f t="shared" si="0"/>
        <v>0.32467532467532467</v>
      </c>
    </row>
    <row r="20" spans="1:8" x14ac:dyDescent="0.25">
      <c r="A20" t="s">
        <v>47</v>
      </c>
      <c r="B20" t="s">
        <v>7</v>
      </c>
      <c r="C20">
        <v>108</v>
      </c>
      <c r="D20">
        <v>15</v>
      </c>
      <c r="E20">
        <v>35</v>
      </c>
      <c r="F20">
        <v>0.80163534275164805</v>
      </c>
      <c r="G20" s="1">
        <v>1.1242915215318601E-6</v>
      </c>
      <c r="H20">
        <f t="shared" si="0"/>
        <v>0.32407407407407407</v>
      </c>
    </row>
    <row r="21" spans="1:8" x14ac:dyDescent="0.25">
      <c r="A21" t="s">
        <v>48</v>
      </c>
      <c r="B21" t="s">
        <v>7</v>
      </c>
      <c r="C21">
        <v>223</v>
      </c>
      <c r="D21">
        <v>27</v>
      </c>
      <c r="E21">
        <v>72</v>
      </c>
      <c r="F21">
        <v>0.97242112221522803</v>
      </c>
      <c r="G21" s="1">
        <v>3.5020625862503898E-12</v>
      </c>
      <c r="H21">
        <f t="shared" si="0"/>
        <v>0.32286995515695066</v>
      </c>
    </row>
    <row r="22" spans="1:8" x14ac:dyDescent="0.25">
      <c r="A22" t="s">
        <v>50</v>
      </c>
      <c r="B22" t="s">
        <v>7</v>
      </c>
      <c r="C22">
        <v>140</v>
      </c>
      <c r="D22">
        <v>15</v>
      </c>
      <c r="E22">
        <v>45</v>
      </c>
      <c r="F22">
        <v>0.97971063166193895</v>
      </c>
      <c r="G22" s="1">
        <v>4.5728859478526502E-8</v>
      </c>
      <c r="H22">
        <f t="shared" si="0"/>
        <v>0.32142857142857145</v>
      </c>
    </row>
    <row r="23" spans="1:8" x14ac:dyDescent="0.25">
      <c r="A23" t="s">
        <v>53</v>
      </c>
      <c r="B23" t="s">
        <v>7</v>
      </c>
      <c r="C23">
        <v>225</v>
      </c>
      <c r="D23">
        <v>25</v>
      </c>
      <c r="E23">
        <v>72</v>
      </c>
      <c r="F23">
        <v>0.99120076095341203</v>
      </c>
      <c r="G23" s="1">
        <v>5.6659732414065501E-12</v>
      </c>
      <c r="H23">
        <f t="shared" si="0"/>
        <v>0.32</v>
      </c>
    </row>
    <row r="24" spans="1:8" x14ac:dyDescent="0.25">
      <c r="A24" t="s">
        <v>59</v>
      </c>
      <c r="B24" t="s">
        <v>7</v>
      </c>
      <c r="C24">
        <v>107</v>
      </c>
      <c r="D24">
        <v>18</v>
      </c>
      <c r="E24">
        <v>34</v>
      </c>
      <c r="F24">
        <v>0.50060840456732802</v>
      </c>
      <c r="G24" s="1">
        <v>2.62862246350442E-6</v>
      </c>
      <c r="H24">
        <f t="shared" si="0"/>
        <v>0.31775700934579437</v>
      </c>
    </row>
    <row r="25" spans="1:8" x14ac:dyDescent="0.25">
      <c r="A25" t="s">
        <v>62</v>
      </c>
      <c r="B25" t="s">
        <v>7</v>
      </c>
      <c r="C25">
        <v>161</v>
      </c>
      <c r="D25">
        <v>18</v>
      </c>
      <c r="E25">
        <v>51</v>
      </c>
      <c r="F25">
        <v>0.97743551618893498</v>
      </c>
      <c r="G25" s="1">
        <v>1.0244358067892701E-8</v>
      </c>
      <c r="H25">
        <f t="shared" si="0"/>
        <v>0.31677018633540371</v>
      </c>
    </row>
    <row r="26" spans="1:8" x14ac:dyDescent="0.25">
      <c r="A26" t="s">
        <v>63</v>
      </c>
      <c r="B26" t="s">
        <v>7</v>
      </c>
      <c r="C26">
        <v>120</v>
      </c>
      <c r="D26">
        <v>13</v>
      </c>
      <c r="E26">
        <v>38</v>
      </c>
      <c r="F26">
        <v>0.96926768861624801</v>
      </c>
      <c r="G26" s="1">
        <v>7.6200578207067302E-7</v>
      </c>
      <c r="H26">
        <f t="shared" si="0"/>
        <v>0.31666666666666665</v>
      </c>
    </row>
    <row r="27" spans="1:8" x14ac:dyDescent="0.25">
      <c r="A27" t="s">
        <v>64</v>
      </c>
      <c r="B27" t="s">
        <v>7</v>
      </c>
      <c r="C27">
        <v>120</v>
      </c>
      <c r="D27">
        <v>11</v>
      </c>
      <c r="E27">
        <v>38</v>
      </c>
      <c r="F27">
        <v>0.99269015701041197</v>
      </c>
      <c r="G27" s="1">
        <v>7.6200578207067302E-7</v>
      </c>
      <c r="H27">
        <f t="shared" si="0"/>
        <v>0.31666666666666665</v>
      </c>
    </row>
    <row r="28" spans="1:8" x14ac:dyDescent="0.25">
      <c r="A28" t="s">
        <v>65</v>
      </c>
      <c r="B28" t="s">
        <v>7</v>
      </c>
      <c r="C28">
        <v>158</v>
      </c>
      <c r="D28">
        <v>15</v>
      </c>
      <c r="E28">
        <v>50</v>
      </c>
      <c r="F28">
        <v>0.99588989743688405</v>
      </c>
      <c r="G28" s="1">
        <v>1.47909028758172E-8</v>
      </c>
      <c r="H28">
        <f t="shared" si="0"/>
        <v>0.31645569620253167</v>
      </c>
    </row>
    <row r="29" spans="1:8" x14ac:dyDescent="0.25">
      <c r="A29" t="s">
        <v>66</v>
      </c>
      <c r="B29" t="s">
        <v>7</v>
      </c>
      <c r="C29">
        <v>247</v>
      </c>
      <c r="D29">
        <v>26</v>
      </c>
      <c r="E29">
        <v>78</v>
      </c>
      <c r="F29">
        <v>0.99713643724406298</v>
      </c>
      <c r="G29" s="1">
        <v>1.58136849804312E-12</v>
      </c>
      <c r="H29">
        <f t="shared" si="0"/>
        <v>0.31578947368421051</v>
      </c>
    </row>
    <row r="30" spans="1:8" x14ac:dyDescent="0.25">
      <c r="A30" t="s">
        <v>67</v>
      </c>
      <c r="B30" t="s">
        <v>7</v>
      </c>
      <c r="C30">
        <v>165</v>
      </c>
      <c r="D30">
        <v>14</v>
      </c>
      <c r="E30">
        <v>52</v>
      </c>
      <c r="F30">
        <v>0.99907864622609499</v>
      </c>
      <c r="G30" s="1">
        <v>8.9527368771601103E-9</v>
      </c>
      <c r="H30">
        <f t="shared" si="0"/>
        <v>0.31515151515151513</v>
      </c>
    </row>
    <row r="31" spans="1:8" x14ac:dyDescent="0.25">
      <c r="A31" t="s">
        <v>70</v>
      </c>
      <c r="B31" t="s">
        <v>7</v>
      </c>
      <c r="C31">
        <v>306</v>
      </c>
      <c r="D31">
        <v>38</v>
      </c>
      <c r="E31">
        <v>96</v>
      </c>
      <c r="F31">
        <v>0.98066847405014401</v>
      </c>
      <c r="G31" s="1">
        <v>6.3751867302014498E-15</v>
      </c>
      <c r="H31">
        <f t="shared" si="0"/>
        <v>0.31372549019607843</v>
      </c>
    </row>
    <row r="32" spans="1:8" x14ac:dyDescent="0.25">
      <c r="A32" t="s">
        <v>72</v>
      </c>
      <c r="B32" t="s">
        <v>7</v>
      </c>
      <c r="C32">
        <v>118</v>
      </c>
      <c r="D32">
        <v>12</v>
      </c>
      <c r="E32">
        <v>37</v>
      </c>
      <c r="F32">
        <v>0.98117983227667005</v>
      </c>
      <c r="G32" s="1">
        <v>1.3872261266976099E-6</v>
      </c>
      <c r="H32">
        <f t="shared" si="0"/>
        <v>0.3135593220338983</v>
      </c>
    </row>
    <row r="33" spans="1:8" x14ac:dyDescent="0.25">
      <c r="A33" t="s">
        <v>74</v>
      </c>
      <c r="B33" t="s">
        <v>7</v>
      </c>
      <c r="C33">
        <v>195</v>
      </c>
      <c r="D33">
        <v>18</v>
      </c>
      <c r="E33">
        <v>61</v>
      </c>
      <c r="F33">
        <v>0.99880086088891196</v>
      </c>
      <c r="G33" s="1">
        <v>6.5605402878992605E-10</v>
      </c>
      <c r="H33">
        <f t="shared" si="0"/>
        <v>0.31282051282051282</v>
      </c>
    </row>
    <row r="34" spans="1:8" x14ac:dyDescent="0.25">
      <c r="A34" t="s">
        <v>75</v>
      </c>
      <c r="B34" t="s">
        <v>7</v>
      </c>
      <c r="C34">
        <v>291</v>
      </c>
      <c r="D34">
        <v>27</v>
      </c>
      <c r="E34">
        <v>91</v>
      </c>
      <c r="F34">
        <v>0.99987330281060205</v>
      </c>
      <c r="G34" s="1">
        <v>4.07617484293408E-14</v>
      </c>
      <c r="H34">
        <f t="shared" si="0"/>
        <v>0.3127147766323024</v>
      </c>
    </row>
    <row r="35" spans="1:8" x14ac:dyDescent="0.25">
      <c r="A35" t="s">
        <v>77</v>
      </c>
      <c r="B35" t="s">
        <v>7</v>
      </c>
      <c r="C35">
        <v>135</v>
      </c>
      <c r="D35">
        <v>19</v>
      </c>
      <c r="E35">
        <v>42</v>
      </c>
      <c r="F35">
        <v>0.80604855341156201</v>
      </c>
      <c r="G35" s="1">
        <v>3.4959959661931002E-7</v>
      </c>
      <c r="H35">
        <f t="shared" si="0"/>
        <v>0.31111111111111112</v>
      </c>
    </row>
    <row r="36" spans="1:8" x14ac:dyDescent="0.25">
      <c r="A36" t="s">
        <v>81</v>
      </c>
      <c r="B36" t="s">
        <v>7</v>
      </c>
      <c r="C36">
        <v>190</v>
      </c>
      <c r="D36">
        <v>16</v>
      </c>
      <c r="E36">
        <v>59</v>
      </c>
      <c r="F36">
        <v>0.99960976892485598</v>
      </c>
      <c r="G36" s="1">
        <v>1.7118302357545599E-9</v>
      </c>
      <c r="H36">
        <f t="shared" si="0"/>
        <v>0.31052631578947371</v>
      </c>
    </row>
    <row r="37" spans="1:8" x14ac:dyDescent="0.25">
      <c r="A37" t="s">
        <v>84</v>
      </c>
      <c r="B37" t="s">
        <v>7</v>
      </c>
      <c r="C37">
        <v>200</v>
      </c>
      <c r="D37">
        <v>23</v>
      </c>
      <c r="E37">
        <v>62</v>
      </c>
      <c r="F37">
        <v>0.98120866345329305</v>
      </c>
      <c r="G37" s="1">
        <v>7.1438107888373302E-10</v>
      </c>
      <c r="H37">
        <f t="shared" si="0"/>
        <v>0.31</v>
      </c>
    </row>
    <row r="38" spans="1:8" x14ac:dyDescent="0.25">
      <c r="A38" t="s">
        <v>87</v>
      </c>
      <c r="B38" t="s">
        <v>7</v>
      </c>
      <c r="C38">
        <v>162</v>
      </c>
      <c r="D38">
        <v>22</v>
      </c>
      <c r="E38">
        <v>50</v>
      </c>
      <c r="F38">
        <v>0.86629367314648098</v>
      </c>
      <c r="G38" s="1">
        <v>3.6737342898880697E-8</v>
      </c>
      <c r="H38">
        <f t="shared" si="0"/>
        <v>0.30864197530864196</v>
      </c>
    </row>
    <row r="39" spans="1:8" x14ac:dyDescent="0.25">
      <c r="A39" t="s">
        <v>90</v>
      </c>
      <c r="B39" t="s">
        <v>7</v>
      </c>
      <c r="C39">
        <v>289</v>
      </c>
      <c r="D39">
        <v>32</v>
      </c>
      <c r="E39">
        <v>89</v>
      </c>
      <c r="F39">
        <v>0.996498532689438</v>
      </c>
      <c r="G39" s="1">
        <v>2.0983669492937301E-13</v>
      </c>
      <c r="H39">
        <f t="shared" si="0"/>
        <v>0.30795847750865052</v>
      </c>
    </row>
    <row r="40" spans="1:8" x14ac:dyDescent="0.25">
      <c r="A40" t="s">
        <v>92</v>
      </c>
      <c r="B40" t="s">
        <v>7</v>
      </c>
      <c r="C40">
        <v>101</v>
      </c>
      <c r="D40">
        <v>13</v>
      </c>
      <c r="E40">
        <v>31</v>
      </c>
      <c r="F40">
        <v>0.86897116906755101</v>
      </c>
      <c r="G40" s="1">
        <v>1.5706316933423799E-5</v>
      </c>
      <c r="H40">
        <f t="shared" si="0"/>
        <v>0.30693069306930693</v>
      </c>
    </row>
    <row r="41" spans="1:8" x14ac:dyDescent="0.25">
      <c r="A41" t="s">
        <v>95</v>
      </c>
      <c r="B41" t="s">
        <v>8</v>
      </c>
      <c r="C41">
        <v>121</v>
      </c>
      <c r="D41">
        <v>11</v>
      </c>
      <c r="E41">
        <v>37</v>
      </c>
      <c r="F41">
        <v>0.99338862739210998</v>
      </c>
      <c r="G41" s="1">
        <v>2.7143872535712801E-6</v>
      </c>
      <c r="H41">
        <f t="shared" si="0"/>
        <v>0.30578512396694213</v>
      </c>
    </row>
    <row r="42" spans="1:8" x14ac:dyDescent="0.25">
      <c r="A42" t="s">
        <v>96</v>
      </c>
      <c r="B42" t="s">
        <v>8</v>
      </c>
      <c r="C42">
        <v>157</v>
      </c>
      <c r="D42">
        <v>17</v>
      </c>
      <c r="E42">
        <v>48</v>
      </c>
      <c r="F42">
        <v>0.98277239541694295</v>
      </c>
      <c r="G42" s="1">
        <v>9.4890286231434405E-8</v>
      </c>
      <c r="H42">
        <f t="shared" si="0"/>
        <v>0.30573248407643311</v>
      </c>
    </row>
    <row r="43" spans="1:8" x14ac:dyDescent="0.25">
      <c r="A43" t="s">
        <v>97</v>
      </c>
      <c r="B43" t="s">
        <v>7</v>
      </c>
      <c r="C43">
        <v>131</v>
      </c>
      <c r="D43">
        <v>11</v>
      </c>
      <c r="E43">
        <v>40</v>
      </c>
      <c r="F43">
        <v>0.99765768701223401</v>
      </c>
      <c r="G43" s="1">
        <v>1.13049291642733E-6</v>
      </c>
      <c r="H43">
        <f t="shared" si="0"/>
        <v>0.30534351145038169</v>
      </c>
    </row>
    <row r="44" spans="1:8" x14ac:dyDescent="0.25">
      <c r="A44" t="s">
        <v>99</v>
      </c>
      <c r="B44" t="s">
        <v>7</v>
      </c>
      <c r="C44">
        <v>148</v>
      </c>
      <c r="D44">
        <v>20</v>
      </c>
      <c r="E44">
        <v>45</v>
      </c>
      <c r="F44">
        <v>0.86229783836960805</v>
      </c>
      <c r="G44" s="1">
        <v>2.8257523749984702E-7</v>
      </c>
      <c r="H44">
        <f t="shared" si="0"/>
        <v>0.30405405405405406</v>
      </c>
    </row>
    <row r="45" spans="1:8" x14ac:dyDescent="0.25">
      <c r="A45" t="s">
        <v>102</v>
      </c>
      <c r="B45" t="s">
        <v>7</v>
      </c>
      <c r="C45">
        <v>321</v>
      </c>
      <c r="D45">
        <v>35</v>
      </c>
      <c r="E45">
        <v>97</v>
      </c>
      <c r="F45">
        <v>0.99830778103635298</v>
      </c>
      <c r="G45" s="1">
        <v>6.2847094946574406E-14</v>
      </c>
      <c r="H45">
        <f t="shared" si="0"/>
        <v>0.30218068535825543</v>
      </c>
    </row>
    <row r="46" spans="1:8" x14ac:dyDescent="0.25">
      <c r="A46" t="s">
        <v>103</v>
      </c>
      <c r="B46" t="s">
        <v>7</v>
      </c>
      <c r="C46">
        <v>139</v>
      </c>
      <c r="D46">
        <v>16</v>
      </c>
      <c r="E46">
        <v>42</v>
      </c>
      <c r="F46">
        <v>0.96046136158193196</v>
      </c>
      <c r="G46" s="1">
        <v>8.4005740131156896E-7</v>
      </c>
      <c r="H46">
        <f t="shared" si="0"/>
        <v>0.30215827338129497</v>
      </c>
    </row>
    <row r="47" spans="1:8" x14ac:dyDescent="0.25">
      <c r="A47" t="s">
        <v>105</v>
      </c>
      <c r="B47" t="s">
        <v>7</v>
      </c>
      <c r="C47">
        <v>116</v>
      </c>
      <c r="D47">
        <v>21</v>
      </c>
      <c r="E47">
        <v>35</v>
      </c>
      <c r="F47">
        <v>0.35330054624500801</v>
      </c>
      <c r="G47" s="1">
        <v>6.9774838583639796E-6</v>
      </c>
      <c r="H47">
        <f t="shared" si="0"/>
        <v>0.30172413793103448</v>
      </c>
    </row>
    <row r="48" spans="1:8" x14ac:dyDescent="0.25">
      <c r="A48" t="s">
        <v>106</v>
      </c>
      <c r="B48" t="s">
        <v>7</v>
      </c>
      <c r="C48">
        <v>136</v>
      </c>
      <c r="D48">
        <v>15</v>
      </c>
      <c r="E48">
        <v>41</v>
      </c>
      <c r="F48">
        <v>0.97185153196839502</v>
      </c>
      <c r="G48" s="1">
        <v>1.2074384435167899E-6</v>
      </c>
      <c r="H48">
        <f t="shared" si="0"/>
        <v>0.3014705882352941</v>
      </c>
    </row>
    <row r="49" spans="1:8" x14ac:dyDescent="0.25">
      <c r="A49" t="s">
        <v>107</v>
      </c>
      <c r="B49" t="s">
        <v>7</v>
      </c>
      <c r="C49">
        <v>103</v>
      </c>
      <c r="D49">
        <v>17</v>
      </c>
      <c r="E49">
        <v>31</v>
      </c>
      <c r="F49">
        <v>0.53699157482360804</v>
      </c>
      <c r="G49" s="1">
        <v>2.4200563542053899E-5</v>
      </c>
      <c r="H49">
        <f t="shared" si="0"/>
        <v>0.30097087378640774</v>
      </c>
    </row>
    <row r="50" spans="1:8" x14ac:dyDescent="0.25">
      <c r="A50" t="s">
        <v>108</v>
      </c>
      <c r="B50" t="s">
        <v>7</v>
      </c>
      <c r="C50">
        <v>103</v>
      </c>
      <c r="D50">
        <v>11</v>
      </c>
      <c r="E50">
        <v>31</v>
      </c>
      <c r="F50">
        <v>0.96375259136457203</v>
      </c>
      <c r="G50" s="1">
        <v>2.4200563542053899E-5</v>
      </c>
      <c r="H50">
        <f t="shared" si="0"/>
        <v>0.30097087378640774</v>
      </c>
    </row>
    <row r="51" spans="1:8" x14ac:dyDescent="0.25">
      <c r="A51" t="s">
        <v>109</v>
      </c>
      <c r="B51" t="s">
        <v>7</v>
      </c>
      <c r="C51">
        <v>130</v>
      </c>
      <c r="D51">
        <v>13</v>
      </c>
      <c r="E51">
        <v>39</v>
      </c>
      <c r="F51">
        <v>0.98720274214426396</v>
      </c>
      <c r="G51" s="1">
        <v>2.4929555292948899E-6</v>
      </c>
      <c r="H51">
        <f t="shared" si="0"/>
        <v>0.3</v>
      </c>
    </row>
    <row r="52" spans="1:8" x14ac:dyDescent="0.25">
      <c r="A52" t="s">
        <v>110</v>
      </c>
      <c r="B52" t="s">
        <v>7</v>
      </c>
      <c r="C52">
        <v>151</v>
      </c>
      <c r="D52">
        <v>12</v>
      </c>
      <c r="E52">
        <v>45</v>
      </c>
      <c r="F52">
        <v>0.99932512444885302</v>
      </c>
      <c r="G52" s="1">
        <v>5.3240936778480903E-7</v>
      </c>
      <c r="H52">
        <f t="shared" si="0"/>
        <v>0.29801324503311261</v>
      </c>
    </row>
    <row r="53" spans="1:8" x14ac:dyDescent="0.25">
      <c r="A53" t="s">
        <v>115</v>
      </c>
      <c r="B53" t="s">
        <v>7</v>
      </c>
      <c r="C53">
        <v>441</v>
      </c>
      <c r="D53">
        <v>44</v>
      </c>
      <c r="E53">
        <v>131</v>
      </c>
      <c r="F53">
        <v>0.99997228264743199</v>
      </c>
      <c r="G53" s="1">
        <v>9.8817042487294704E-18</v>
      </c>
      <c r="H53">
        <f t="shared" si="0"/>
        <v>0.29705215419501135</v>
      </c>
    </row>
    <row r="54" spans="1:8" x14ac:dyDescent="0.25">
      <c r="A54" t="s">
        <v>117</v>
      </c>
      <c r="B54" t="s">
        <v>7</v>
      </c>
      <c r="C54">
        <v>415</v>
      </c>
      <c r="D54">
        <v>49</v>
      </c>
      <c r="E54">
        <v>123</v>
      </c>
      <c r="F54">
        <v>0.99718224167858704</v>
      </c>
      <c r="G54" s="1">
        <v>1.2565503958381201E-16</v>
      </c>
      <c r="H54">
        <f t="shared" si="0"/>
        <v>0.29638554216867469</v>
      </c>
    </row>
    <row r="55" spans="1:8" x14ac:dyDescent="0.25">
      <c r="A55" t="s">
        <v>123</v>
      </c>
      <c r="B55" t="s">
        <v>7</v>
      </c>
      <c r="C55">
        <v>180</v>
      </c>
      <c r="D55">
        <v>21</v>
      </c>
      <c r="E55">
        <v>53</v>
      </c>
      <c r="F55">
        <v>0.97211876704973299</v>
      </c>
      <c r="G55" s="1">
        <v>8.3123047720058904E-8</v>
      </c>
      <c r="H55">
        <f t="shared" si="0"/>
        <v>0.29444444444444445</v>
      </c>
    </row>
    <row r="56" spans="1:8" x14ac:dyDescent="0.25">
      <c r="A56" t="s">
        <v>124</v>
      </c>
      <c r="B56" t="s">
        <v>8</v>
      </c>
      <c r="C56">
        <v>119</v>
      </c>
      <c r="D56">
        <v>7</v>
      </c>
      <c r="E56">
        <v>35</v>
      </c>
      <c r="F56">
        <v>0.99986981198290104</v>
      </c>
      <c r="G56" s="1">
        <v>1.2995735877082201E-5</v>
      </c>
      <c r="H56">
        <f t="shared" si="0"/>
        <v>0.29411764705882354</v>
      </c>
    </row>
    <row r="57" spans="1:8" x14ac:dyDescent="0.25">
      <c r="A57" t="s">
        <v>125</v>
      </c>
      <c r="B57" t="s">
        <v>7</v>
      </c>
      <c r="C57">
        <v>102</v>
      </c>
      <c r="D57">
        <v>13</v>
      </c>
      <c r="E57">
        <v>30</v>
      </c>
      <c r="F57">
        <v>0.87763324619582295</v>
      </c>
      <c r="G57" s="1">
        <v>5.2667044454760899E-5</v>
      </c>
      <c r="H57">
        <f t="shared" si="0"/>
        <v>0.29411764705882354</v>
      </c>
    </row>
    <row r="58" spans="1:8" x14ac:dyDescent="0.25">
      <c r="A58" t="s">
        <v>128</v>
      </c>
      <c r="B58" t="s">
        <v>7</v>
      </c>
      <c r="C58">
        <v>133</v>
      </c>
      <c r="D58">
        <v>14</v>
      </c>
      <c r="E58">
        <v>39</v>
      </c>
      <c r="F58">
        <v>0.98064618180354601</v>
      </c>
      <c r="G58" s="1">
        <v>4.6140745531920096E-6</v>
      </c>
      <c r="H58">
        <f t="shared" si="0"/>
        <v>0.2932330827067669</v>
      </c>
    </row>
    <row r="59" spans="1:8" x14ac:dyDescent="0.25">
      <c r="A59" t="s">
        <v>130</v>
      </c>
      <c r="B59" t="s">
        <v>7</v>
      </c>
      <c r="C59">
        <v>106</v>
      </c>
      <c r="D59">
        <v>9</v>
      </c>
      <c r="E59">
        <v>31</v>
      </c>
      <c r="F59">
        <v>0.99435805397173704</v>
      </c>
      <c r="G59" s="1">
        <v>4.4897457763932697E-5</v>
      </c>
      <c r="H59">
        <f t="shared" si="0"/>
        <v>0.29245283018867924</v>
      </c>
    </row>
    <row r="60" spans="1:8" x14ac:dyDescent="0.25">
      <c r="A60" t="s">
        <v>131</v>
      </c>
      <c r="B60" t="s">
        <v>7</v>
      </c>
      <c r="C60">
        <v>120</v>
      </c>
      <c r="D60">
        <v>15</v>
      </c>
      <c r="E60">
        <v>35</v>
      </c>
      <c r="F60">
        <v>0.90708124081559405</v>
      </c>
      <c r="G60" s="1">
        <v>1.5878475711195299E-5</v>
      </c>
      <c r="H60">
        <f t="shared" si="0"/>
        <v>0.29166666666666669</v>
      </c>
    </row>
    <row r="61" spans="1:8" x14ac:dyDescent="0.25">
      <c r="A61" t="s">
        <v>132</v>
      </c>
      <c r="B61" t="s">
        <v>7</v>
      </c>
      <c r="C61">
        <v>103</v>
      </c>
      <c r="D61">
        <v>8</v>
      </c>
      <c r="E61">
        <v>30</v>
      </c>
      <c r="F61">
        <v>0.99697559763958199</v>
      </c>
      <c r="G61" s="1">
        <v>6.4365598254502603E-5</v>
      </c>
      <c r="H61">
        <f t="shared" si="0"/>
        <v>0.29126213592233008</v>
      </c>
    </row>
    <row r="62" spans="1:8" x14ac:dyDescent="0.25">
      <c r="A62" t="s">
        <v>133</v>
      </c>
      <c r="B62" t="s">
        <v>7</v>
      </c>
      <c r="C62">
        <v>213</v>
      </c>
      <c r="D62">
        <v>23</v>
      </c>
      <c r="E62">
        <v>62</v>
      </c>
      <c r="F62">
        <v>0.99290239386682</v>
      </c>
      <c r="G62" s="1">
        <v>1.09576556891953E-8</v>
      </c>
      <c r="H62">
        <f t="shared" si="0"/>
        <v>0.29107981220657275</v>
      </c>
    </row>
    <row r="63" spans="1:8" x14ac:dyDescent="0.25">
      <c r="A63" t="s">
        <v>134</v>
      </c>
      <c r="B63" t="s">
        <v>7</v>
      </c>
      <c r="C63">
        <v>471</v>
      </c>
      <c r="D63">
        <v>48</v>
      </c>
      <c r="E63">
        <v>137</v>
      </c>
      <c r="F63">
        <v>0.99997109320335298</v>
      </c>
      <c r="G63" s="1">
        <v>1.23030135502113E-17</v>
      </c>
      <c r="H63">
        <f t="shared" si="0"/>
        <v>0.29087048832271761</v>
      </c>
    </row>
    <row r="64" spans="1:8" x14ac:dyDescent="0.25">
      <c r="A64" t="s">
        <v>135</v>
      </c>
      <c r="B64" t="s">
        <v>7</v>
      </c>
      <c r="C64">
        <v>117</v>
      </c>
      <c r="D64">
        <v>14</v>
      </c>
      <c r="E64">
        <v>34</v>
      </c>
      <c r="F64">
        <v>0.93052071069131803</v>
      </c>
      <c r="G64" s="1">
        <v>2.2727965143577401E-5</v>
      </c>
      <c r="H64">
        <f t="shared" si="0"/>
        <v>0.29059829059829062</v>
      </c>
    </row>
    <row r="65" spans="1:8" x14ac:dyDescent="0.25">
      <c r="A65" t="s">
        <v>136</v>
      </c>
      <c r="B65" t="s">
        <v>7</v>
      </c>
      <c r="C65">
        <v>117</v>
      </c>
      <c r="D65">
        <v>8</v>
      </c>
      <c r="E65">
        <v>34</v>
      </c>
      <c r="F65">
        <v>0.99943268478772496</v>
      </c>
      <c r="G65" s="1">
        <v>2.2727965143577401E-5</v>
      </c>
      <c r="H65">
        <f t="shared" si="0"/>
        <v>0.29059829059829062</v>
      </c>
    </row>
    <row r="66" spans="1:8" x14ac:dyDescent="0.25">
      <c r="A66" t="s">
        <v>138</v>
      </c>
      <c r="B66" t="s">
        <v>7</v>
      </c>
      <c r="C66">
        <v>100</v>
      </c>
      <c r="D66">
        <v>16</v>
      </c>
      <c r="E66">
        <v>29</v>
      </c>
      <c r="F66">
        <v>0.59195251013542505</v>
      </c>
      <c r="G66" s="1">
        <v>9.2246982479728105E-5</v>
      </c>
      <c r="H66">
        <f t="shared" ref="H66:H129" si="1">E66/C66</f>
        <v>0.28999999999999998</v>
      </c>
    </row>
    <row r="67" spans="1:8" x14ac:dyDescent="0.25">
      <c r="A67" t="s">
        <v>139</v>
      </c>
      <c r="B67" t="s">
        <v>7</v>
      </c>
      <c r="C67">
        <v>100</v>
      </c>
      <c r="D67">
        <v>16</v>
      </c>
      <c r="E67">
        <v>29</v>
      </c>
      <c r="F67">
        <v>0.59195251013542505</v>
      </c>
      <c r="G67" s="1">
        <v>9.2246982479728105E-5</v>
      </c>
      <c r="H67">
        <f t="shared" si="1"/>
        <v>0.28999999999999998</v>
      </c>
    </row>
    <row r="68" spans="1:8" x14ac:dyDescent="0.25">
      <c r="A68" t="s">
        <v>141</v>
      </c>
      <c r="B68" t="s">
        <v>7</v>
      </c>
      <c r="C68">
        <v>114</v>
      </c>
      <c r="D68">
        <v>11</v>
      </c>
      <c r="E68">
        <v>33</v>
      </c>
      <c r="F68">
        <v>0.98682900583819799</v>
      </c>
      <c r="G68" s="1">
        <v>3.25199367342314E-5</v>
      </c>
      <c r="H68">
        <f t="shared" si="1"/>
        <v>0.28947368421052633</v>
      </c>
    </row>
    <row r="69" spans="1:8" x14ac:dyDescent="0.25">
      <c r="A69" t="s">
        <v>142</v>
      </c>
      <c r="B69" t="s">
        <v>7</v>
      </c>
      <c r="C69">
        <v>142</v>
      </c>
      <c r="D69">
        <v>9</v>
      </c>
      <c r="E69">
        <v>41</v>
      </c>
      <c r="F69">
        <v>0.99991954520230897</v>
      </c>
      <c r="G69" s="1">
        <v>4.0792725243235699E-6</v>
      </c>
      <c r="H69">
        <f t="shared" si="1"/>
        <v>0.28873239436619719</v>
      </c>
    </row>
    <row r="70" spans="1:8" x14ac:dyDescent="0.25">
      <c r="A70" t="s">
        <v>143</v>
      </c>
      <c r="B70" t="s">
        <v>7</v>
      </c>
      <c r="C70">
        <v>142</v>
      </c>
      <c r="D70">
        <v>20</v>
      </c>
      <c r="E70">
        <v>41</v>
      </c>
      <c r="F70">
        <v>0.80987622681983695</v>
      </c>
      <c r="G70" s="1">
        <v>4.0792725243235699E-6</v>
      </c>
      <c r="H70">
        <f t="shared" si="1"/>
        <v>0.28873239436619719</v>
      </c>
    </row>
    <row r="71" spans="1:8" x14ac:dyDescent="0.25">
      <c r="A71" t="s">
        <v>144</v>
      </c>
      <c r="B71" t="s">
        <v>7</v>
      </c>
      <c r="C71">
        <v>118</v>
      </c>
      <c r="D71">
        <v>14</v>
      </c>
      <c r="E71">
        <v>34</v>
      </c>
      <c r="F71">
        <v>0.93548596716352195</v>
      </c>
      <c r="G71" s="1">
        <v>2.7636953579807301E-5</v>
      </c>
      <c r="H71">
        <f t="shared" si="1"/>
        <v>0.28813559322033899</v>
      </c>
    </row>
    <row r="72" spans="1:8" x14ac:dyDescent="0.25">
      <c r="A72" t="s">
        <v>145</v>
      </c>
      <c r="B72" t="s">
        <v>7</v>
      </c>
      <c r="C72">
        <v>219</v>
      </c>
      <c r="D72">
        <v>27</v>
      </c>
      <c r="E72">
        <v>63</v>
      </c>
      <c r="F72">
        <v>0.96443993492754199</v>
      </c>
      <c r="G72" s="1">
        <v>1.37564745618702E-8</v>
      </c>
      <c r="H72">
        <f t="shared" si="1"/>
        <v>0.28767123287671231</v>
      </c>
    </row>
    <row r="73" spans="1:8" x14ac:dyDescent="0.25">
      <c r="A73" t="s">
        <v>146</v>
      </c>
      <c r="B73" t="s">
        <v>7</v>
      </c>
      <c r="C73">
        <v>146</v>
      </c>
      <c r="D73">
        <v>9</v>
      </c>
      <c r="E73">
        <v>42</v>
      </c>
      <c r="F73">
        <v>0.99995160797622396</v>
      </c>
      <c r="G73" s="1">
        <v>3.4681662525037399E-6</v>
      </c>
      <c r="H73">
        <f t="shared" si="1"/>
        <v>0.28767123287671231</v>
      </c>
    </row>
    <row r="74" spans="1:8" x14ac:dyDescent="0.25">
      <c r="A74" t="s">
        <v>147</v>
      </c>
      <c r="B74" t="s">
        <v>7</v>
      </c>
      <c r="C74">
        <v>174</v>
      </c>
      <c r="D74">
        <v>12</v>
      </c>
      <c r="E74">
        <v>50</v>
      </c>
      <c r="F74">
        <v>0.99995171030704399</v>
      </c>
      <c r="G74" s="1">
        <v>4.37570947618114E-7</v>
      </c>
      <c r="H74">
        <f t="shared" si="1"/>
        <v>0.28735632183908044</v>
      </c>
    </row>
    <row r="75" spans="1:8" x14ac:dyDescent="0.25">
      <c r="A75" t="s">
        <v>150</v>
      </c>
      <c r="B75" t="s">
        <v>7</v>
      </c>
      <c r="C75">
        <v>171</v>
      </c>
      <c r="D75">
        <v>14</v>
      </c>
      <c r="E75">
        <v>49</v>
      </c>
      <c r="F75">
        <v>0.99950910062884901</v>
      </c>
      <c r="G75" s="1">
        <v>6.2364905928947799E-7</v>
      </c>
      <c r="H75">
        <f t="shared" si="1"/>
        <v>0.28654970760233917</v>
      </c>
    </row>
    <row r="76" spans="1:8" x14ac:dyDescent="0.25">
      <c r="A76" t="s">
        <v>151</v>
      </c>
      <c r="B76" t="s">
        <v>8</v>
      </c>
      <c r="C76">
        <v>192</v>
      </c>
      <c r="D76">
        <v>15</v>
      </c>
      <c r="E76">
        <v>55</v>
      </c>
      <c r="F76">
        <v>0.99987180049675395</v>
      </c>
      <c r="G76" s="1">
        <v>1.3209227528100801E-7</v>
      </c>
      <c r="H76">
        <f t="shared" si="1"/>
        <v>0.28645833333333331</v>
      </c>
    </row>
    <row r="77" spans="1:8" x14ac:dyDescent="0.25">
      <c r="A77" t="s">
        <v>152</v>
      </c>
      <c r="B77" t="s">
        <v>7</v>
      </c>
      <c r="C77">
        <v>371</v>
      </c>
      <c r="D77">
        <v>47</v>
      </c>
      <c r="E77">
        <v>106</v>
      </c>
      <c r="F77">
        <v>0.98331681388551495</v>
      </c>
      <c r="G77" s="1">
        <v>2.4459665365938899E-13</v>
      </c>
      <c r="H77">
        <f t="shared" si="1"/>
        <v>0.2857142857142857</v>
      </c>
    </row>
    <row r="78" spans="1:8" x14ac:dyDescent="0.25">
      <c r="A78" t="s">
        <v>153</v>
      </c>
      <c r="B78" t="s">
        <v>7</v>
      </c>
      <c r="C78">
        <v>196</v>
      </c>
      <c r="D78">
        <v>17</v>
      </c>
      <c r="E78">
        <v>56</v>
      </c>
      <c r="F78">
        <v>0.99950739444624304</v>
      </c>
      <c r="G78" s="1">
        <v>1.12144560598149E-7</v>
      </c>
      <c r="H78">
        <f t="shared" si="1"/>
        <v>0.2857142857142857</v>
      </c>
    </row>
    <row r="79" spans="1:8" x14ac:dyDescent="0.25">
      <c r="A79" t="s">
        <v>154</v>
      </c>
      <c r="B79" t="s">
        <v>7</v>
      </c>
      <c r="C79">
        <v>105</v>
      </c>
      <c r="D79">
        <v>7</v>
      </c>
      <c r="E79">
        <v>30</v>
      </c>
      <c r="F79">
        <v>0.99920378970091095</v>
      </c>
      <c r="G79" s="1">
        <v>9.5025862280009106E-5</v>
      </c>
      <c r="H79">
        <f t="shared" si="1"/>
        <v>0.2857142857142857</v>
      </c>
    </row>
    <row r="80" spans="1:8" x14ac:dyDescent="0.25">
      <c r="A80" t="s">
        <v>155</v>
      </c>
      <c r="B80" t="s">
        <v>7</v>
      </c>
      <c r="C80">
        <v>207</v>
      </c>
      <c r="D80">
        <v>31</v>
      </c>
      <c r="E80">
        <v>59</v>
      </c>
      <c r="F80">
        <v>0.74706273998389605</v>
      </c>
      <c r="G80" s="1">
        <v>5.6708964316798697E-8</v>
      </c>
      <c r="H80">
        <f t="shared" si="1"/>
        <v>0.28502415458937197</v>
      </c>
    </row>
    <row r="81" spans="1:8" x14ac:dyDescent="0.25">
      <c r="A81" t="s">
        <v>156</v>
      </c>
      <c r="B81" t="s">
        <v>7</v>
      </c>
      <c r="C81">
        <v>116</v>
      </c>
      <c r="D81">
        <v>14</v>
      </c>
      <c r="E81">
        <v>33</v>
      </c>
      <c r="F81">
        <v>0.92523467242304802</v>
      </c>
      <c r="G81" s="1">
        <v>4.7778209444134002E-5</v>
      </c>
      <c r="H81">
        <f t="shared" si="1"/>
        <v>0.28448275862068967</v>
      </c>
    </row>
    <row r="82" spans="1:8" x14ac:dyDescent="0.25">
      <c r="A82" t="s">
        <v>157</v>
      </c>
      <c r="B82" t="s">
        <v>7</v>
      </c>
      <c r="C82">
        <v>197</v>
      </c>
      <c r="D82">
        <v>22</v>
      </c>
      <c r="E82">
        <v>56</v>
      </c>
      <c r="F82">
        <v>0.98629345096027798</v>
      </c>
      <c r="G82" s="1">
        <v>1.3540732569663399E-7</v>
      </c>
      <c r="H82">
        <f t="shared" si="1"/>
        <v>0.28426395939086296</v>
      </c>
    </row>
    <row r="83" spans="1:8" x14ac:dyDescent="0.25">
      <c r="A83" t="s">
        <v>158</v>
      </c>
      <c r="B83" t="s">
        <v>8</v>
      </c>
      <c r="C83">
        <v>479</v>
      </c>
      <c r="D83">
        <v>50</v>
      </c>
      <c r="E83">
        <v>136</v>
      </c>
      <c r="F83">
        <v>0.99994929922717901</v>
      </c>
      <c r="G83" s="1">
        <v>1.49099438829149E-16</v>
      </c>
      <c r="H83">
        <f t="shared" si="1"/>
        <v>0.28392484342379959</v>
      </c>
    </row>
    <row r="84" spans="1:8" x14ac:dyDescent="0.25">
      <c r="A84" t="s">
        <v>161</v>
      </c>
      <c r="B84" t="s">
        <v>7</v>
      </c>
      <c r="C84">
        <v>237</v>
      </c>
      <c r="D84">
        <v>31</v>
      </c>
      <c r="E84">
        <v>67</v>
      </c>
      <c r="F84">
        <v>0.93748601957045796</v>
      </c>
      <c r="G84" s="1">
        <v>1.03766111655489E-8</v>
      </c>
      <c r="H84">
        <f t="shared" si="1"/>
        <v>0.28270042194092826</v>
      </c>
    </row>
    <row r="85" spans="1:8" x14ac:dyDescent="0.25">
      <c r="A85" t="s">
        <v>162</v>
      </c>
      <c r="B85" t="s">
        <v>7</v>
      </c>
      <c r="C85">
        <v>156</v>
      </c>
      <c r="D85">
        <v>25</v>
      </c>
      <c r="E85">
        <v>44</v>
      </c>
      <c r="F85">
        <v>0.59277531384370896</v>
      </c>
      <c r="G85" s="1">
        <v>3.6384026809017099E-6</v>
      </c>
      <c r="H85">
        <f t="shared" si="1"/>
        <v>0.28205128205128205</v>
      </c>
    </row>
    <row r="86" spans="1:8" x14ac:dyDescent="0.25">
      <c r="A86" t="s">
        <v>163</v>
      </c>
      <c r="B86" t="s">
        <v>7</v>
      </c>
      <c r="C86">
        <v>135</v>
      </c>
      <c r="D86">
        <v>14</v>
      </c>
      <c r="E86">
        <v>38</v>
      </c>
      <c r="F86">
        <v>0.98371433248542295</v>
      </c>
      <c r="G86" s="1">
        <v>1.7228175213557901E-5</v>
      </c>
      <c r="H86">
        <f t="shared" si="1"/>
        <v>0.2814814814814815</v>
      </c>
    </row>
    <row r="87" spans="1:8" x14ac:dyDescent="0.25">
      <c r="A87" t="s">
        <v>168</v>
      </c>
      <c r="B87" t="s">
        <v>7</v>
      </c>
      <c r="C87">
        <v>232</v>
      </c>
      <c r="D87">
        <v>41</v>
      </c>
      <c r="E87">
        <v>65</v>
      </c>
      <c r="F87">
        <v>0.33459378033306503</v>
      </c>
      <c r="G87" s="1">
        <v>2.5146497320125E-8</v>
      </c>
      <c r="H87">
        <f t="shared" si="1"/>
        <v>0.28017241379310343</v>
      </c>
    </row>
    <row r="88" spans="1:8" x14ac:dyDescent="0.25">
      <c r="A88" t="s">
        <v>169</v>
      </c>
      <c r="B88" t="s">
        <v>8</v>
      </c>
      <c r="C88">
        <v>150</v>
      </c>
      <c r="D88">
        <v>8</v>
      </c>
      <c r="E88">
        <v>42</v>
      </c>
      <c r="F88">
        <v>0.99999223642945301</v>
      </c>
      <c r="G88" s="1">
        <v>7.3365352810882604E-6</v>
      </c>
      <c r="H88">
        <f t="shared" si="1"/>
        <v>0.28000000000000003</v>
      </c>
    </row>
    <row r="89" spans="1:8" x14ac:dyDescent="0.25">
      <c r="A89" t="s">
        <v>170</v>
      </c>
      <c r="B89" t="s">
        <v>7</v>
      </c>
      <c r="C89">
        <v>125</v>
      </c>
      <c r="D89">
        <v>10</v>
      </c>
      <c r="E89">
        <v>35</v>
      </c>
      <c r="F89">
        <v>0.99821598532115496</v>
      </c>
      <c r="G89" s="1">
        <v>4.1161495026246497E-5</v>
      </c>
      <c r="H89">
        <f t="shared" si="1"/>
        <v>0.28000000000000003</v>
      </c>
    </row>
    <row r="90" spans="1:8" x14ac:dyDescent="0.25">
      <c r="A90" t="s">
        <v>171</v>
      </c>
      <c r="B90" t="s">
        <v>8</v>
      </c>
      <c r="C90">
        <v>487</v>
      </c>
      <c r="D90">
        <v>51</v>
      </c>
      <c r="E90">
        <v>136</v>
      </c>
      <c r="F90">
        <v>0.99995121351345295</v>
      </c>
      <c r="G90" s="1">
        <v>6.57222184770678E-16</v>
      </c>
      <c r="H90">
        <f t="shared" si="1"/>
        <v>0.27926078028747431</v>
      </c>
    </row>
    <row r="91" spans="1:8" x14ac:dyDescent="0.25">
      <c r="A91" t="s">
        <v>172</v>
      </c>
      <c r="B91" t="s">
        <v>7</v>
      </c>
      <c r="C91">
        <v>344</v>
      </c>
      <c r="D91">
        <v>29</v>
      </c>
      <c r="E91">
        <v>96</v>
      </c>
      <c r="F91">
        <v>0.99999630455384103</v>
      </c>
      <c r="G91" s="1">
        <v>1.49239073454814E-11</v>
      </c>
      <c r="H91">
        <f t="shared" si="1"/>
        <v>0.27906976744186046</v>
      </c>
    </row>
    <row r="92" spans="1:8" x14ac:dyDescent="0.25">
      <c r="A92" t="s">
        <v>173</v>
      </c>
      <c r="B92" t="s">
        <v>8</v>
      </c>
      <c r="C92">
        <v>517</v>
      </c>
      <c r="D92">
        <v>55</v>
      </c>
      <c r="E92">
        <v>144</v>
      </c>
      <c r="F92">
        <v>0.99995167597729795</v>
      </c>
      <c r="G92" s="1">
        <v>1.1092314180798701E-16</v>
      </c>
      <c r="H92">
        <f t="shared" si="1"/>
        <v>0.27852998065764023</v>
      </c>
    </row>
    <row r="93" spans="1:8" x14ac:dyDescent="0.25">
      <c r="A93" t="s">
        <v>174</v>
      </c>
      <c r="B93" t="s">
        <v>8</v>
      </c>
      <c r="C93">
        <v>414</v>
      </c>
      <c r="D93">
        <v>44</v>
      </c>
      <c r="E93">
        <v>115</v>
      </c>
      <c r="F93">
        <v>0.99976235614751796</v>
      </c>
      <c r="G93" s="1">
        <v>1.9020384382699099E-13</v>
      </c>
      <c r="H93">
        <f t="shared" si="1"/>
        <v>0.27777777777777779</v>
      </c>
    </row>
    <row r="94" spans="1:8" x14ac:dyDescent="0.25">
      <c r="A94" t="s">
        <v>175</v>
      </c>
      <c r="B94" t="s">
        <v>8</v>
      </c>
      <c r="C94">
        <v>270</v>
      </c>
      <c r="D94">
        <v>27</v>
      </c>
      <c r="E94">
        <v>75</v>
      </c>
      <c r="F94">
        <v>0.99919134635378104</v>
      </c>
      <c r="G94" s="1">
        <v>3.2356328483294901E-9</v>
      </c>
      <c r="H94">
        <f t="shared" si="1"/>
        <v>0.27777777777777779</v>
      </c>
    </row>
    <row r="95" spans="1:8" x14ac:dyDescent="0.25">
      <c r="A95" t="s">
        <v>176</v>
      </c>
      <c r="B95" t="s">
        <v>7</v>
      </c>
      <c r="C95">
        <v>198</v>
      </c>
      <c r="D95">
        <v>24</v>
      </c>
      <c r="E95">
        <v>55</v>
      </c>
      <c r="F95">
        <v>0.96475959277738299</v>
      </c>
      <c r="G95" s="1">
        <v>3.9959670544749398E-7</v>
      </c>
      <c r="H95">
        <f t="shared" si="1"/>
        <v>0.27777777777777779</v>
      </c>
    </row>
    <row r="96" spans="1:8" x14ac:dyDescent="0.25">
      <c r="A96" t="s">
        <v>177</v>
      </c>
      <c r="B96" t="s">
        <v>7</v>
      </c>
      <c r="C96">
        <v>144</v>
      </c>
      <c r="D96">
        <v>12</v>
      </c>
      <c r="E96">
        <v>40</v>
      </c>
      <c r="F96">
        <v>0.99856221586045502</v>
      </c>
      <c r="G96" s="1">
        <v>1.47535422936743E-5</v>
      </c>
      <c r="H96">
        <f t="shared" si="1"/>
        <v>0.27777777777777779</v>
      </c>
    </row>
    <row r="97" spans="1:8" x14ac:dyDescent="0.25">
      <c r="A97" t="s">
        <v>178</v>
      </c>
      <c r="B97" t="s">
        <v>7</v>
      </c>
      <c r="C97">
        <v>144</v>
      </c>
      <c r="D97">
        <v>15</v>
      </c>
      <c r="E97">
        <v>40</v>
      </c>
      <c r="F97">
        <v>0.98552819521024304</v>
      </c>
      <c r="G97" s="1">
        <v>1.47535422936743E-5</v>
      </c>
      <c r="H97">
        <f t="shared" si="1"/>
        <v>0.27777777777777779</v>
      </c>
    </row>
    <row r="98" spans="1:8" x14ac:dyDescent="0.25">
      <c r="A98" t="s">
        <v>179</v>
      </c>
      <c r="B98" t="s">
        <v>7</v>
      </c>
      <c r="C98">
        <v>281</v>
      </c>
      <c r="D98">
        <v>28</v>
      </c>
      <c r="E98">
        <v>78</v>
      </c>
      <c r="F98">
        <v>0.99938810684539403</v>
      </c>
      <c r="G98" s="1">
        <v>1.6245057306107099E-9</v>
      </c>
      <c r="H98">
        <f t="shared" si="1"/>
        <v>0.27758007117437722</v>
      </c>
    </row>
    <row r="99" spans="1:8" x14ac:dyDescent="0.25">
      <c r="A99" t="s">
        <v>181</v>
      </c>
      <c r="B99" t="s">
        <v>7</v>
      </c>
      <c r="C99">
        <v>238</v>
      </c>
      <c r="D99">
        <v>25</v>
      </c>
      <c r="E99">
        <v>66</v>
      </c>
      <c r="F99">
        <v>0.99678194313638402</v>
      </c>
      <c r="G99" s="1">
        <v>3.0430786116863998E-8</v>
      </c>
      <c r="H99">
        <f t="shared" si="1"/>
        <v>0.27731092436974791</v>
      </c>
    </row>
    <row r="100" spans="1:8" x14ac:dyDescent="0.25">
      <c r="A100" t="s">
        <v>185</v>
      </c>
      <c r="B100" t="s">
        <v>8</v>
      </c>
      <c r="C100">
        <v>332</v>
      </c>
      <c r="D100">
        <v>32</v>
      </c>
      <c r="E100">
        <v>92</v>
      </c>
      <c r="F100">
        <v>0.99989021340170503</v>
      </c>
      <c r="G100" s="1">
        <v>6.0742505538604006E-11</v>
      </c>
      <c r="H100">
        <f t="shared" si="1"/>
        <v>0.27710843373493976</v>
      </c>
    </row>
    <row r="101" spans="1:8" x14ac:dyDescent="0.25">
      <c r="A101" t="s">
        <v>186</v>
      </c>
      <c r="B101" t="s">
        <v>7</v>
      </c>
      <c r="C101">
        <v>354</v>
      </c>
      <c r="D101">
        <v>30</v>
      </c>
      <c r="E101">
        <v>98</v>
      </c>
      <c r="F101">
        <v>0.99999689316960405</v>
      </c>
      <c r="G101" s="1">
        <v>1.5137419827766801E-11</v>
      </c>
      <c r="H101">
        <f t="shared" si="1"/>
        <v>0.2768361581920904</v>
      </c>
    </row>
    <row r="102" spans="1:8" x14ac:dyDescent="0.25">
      <c r="A102" t="s">
        <v>187</v>
      </c>
      <c r="B102" t="s">
        <v>7</v>
      </c>
      <c r="C102">
        <v>112</v>
      </c>
      <c r="D102">
        <v>20</v>
      </c>
      <c r="E102">
        <v>31</v>
      </c>
      <c r="F102">
        <v>0.38317423165082998</v>
      </c>
      <c r="G102">
        <v>1.3971352779639301E-4</v>
      </c>
      <c r="H102">
        <f t="shared" si="1"/>
        <v>0.2767857142857143</v>
      </c>
    </row>
    <row r="103" spans="1:8" x14ac:dyDescent="0.25">
      <c r="A103" t="s">
        <v>188</v>
      </c>
      <c r="B103" t="s">
        <v>7</v>
      </c>
      <c r="C103">
        <v>123</v>
      </c>
      <c r="D103">
        <v>8</v>
      </c>
      <c r="E103">
        <v>34</v>
      </c>
      <c r="F103">
        <v>0.99973137210465302</v>
      </c>
      <c r="G103" s="1">
        <v>6.9954934372444896E-5</v>
      </c>
      <c r="H103">
        <f t="shared" si="1"/>
        <v>0.27642276422764228</v>
      </c>
    </row>
    <row r="104" spans="1:8" x14ac:dyDescent="0.25">
      <c r="A104" t="s">
        <v>190</v>
      </c>
      <c r="B104" t="s">
        <v>8</v>
      </c>
      <c r="C104">
        <v>152</v>
      </c>
      <c r="D104">
        <v>8</v>
      </c>
      <c r="E104">
        <v>42</v>
      </c>
      <c r="F104">
        <v>0.99999408831863001</v>
      </c>
      <c r="G104" s="1">
        <v>1.05066738117197E-5</v>
      </c>
      <c r="H104">
        <f t="shared" si="1"/>
        <v>0.27631578947368424</v>
      </c>
    </row>
    <row r="105" spans="1:8" x14ac:dyDescent="0.25">
      <c r="A105" t="s">
        <v>191</v>
      </c>
      <c r="B105" t="s">
        <v>7</v>
      </c>
      <c r="C105">
        <v>192</v>
      </c>
      <c r="D105">
        <v>22</v>
      </c>
      <c r="E105">
        <v>53</v>
      </c>
      <c r="F105">
        <v>0.98018162063215997</v>
      </c>
      <c r="G105" s="1">
        <v>7.9966394911081799E-7</v>
      </c>
      <c r="H105">
        <f t="shared" si="1"/>
        <v>0.27604166666666669</v>
      </c>
    </row>
    <row r="106" spans="1:8" x14ac:dyDescent="0.25">
      <c r="A106" t="s">
        <v>192</v>
      </c>
      <c r="B106" t="s">
        <v>7</v>
      </c>
      <c r="C106">
        <v>464</v>
      </c>
      <c r="D106">
        <v>43</v>
      </c>
      <c r="E106">
        <v>128</v>
      </c>
      <c r="F106">
        <v>0.99999808832442205</v>
      </c>
      <c r="G106" s="1">
        <v>1.35939910668253E-14</v>
      </c>
      <c r="H106">
        <f t="shared" si="1"/>
        <v>0.27586206896551724</v>
      </c>
    </row>
    <row r="107" spans="1:8" x14ac:dyDescent="0.25">
      <c r="A107" t="s">
        <v>193</v>
      </c>
      <c r="B107" t="s">
        <v>7</v>
      </c>
      <c r="C107">
        <v>145</v>
      </c>
      <c r="D107">
        <v>24</v>
      </c>
      <c r="E107">
        <v>40</v>
      </c>
      <c r="F107">
        <v>0.52366084423123904</v>
      </c>
      <c r="G107" s="1">
        <v>1.7625937157008E-5</v>
      </c>
      <c r="H107">
        <f t="shared" si="1"/>
        <v>0.27586206896551724</v>
      </c>
    </row>
    <row r="108" spans="1:8" x14ac:dyDescent="0.25">
      <c r="A108" t="s">
        <v>194</v>
      </c>
      <c r="B108" t="s">
        <v>7</v>
      </c>
      <c r="C108">
        <v>156</v>
      </c>
      <c r="D108">
        <v>26</v>
      </c>
      <c r="E108">
        <v>43</v>
      </c>
      <c r="F108">
        <v>0.50645260118023006</v>
      </c>
      <c r="G108" s="1">
        <v>8.8622144832802804E-6</v>
      </c>
      <c r="H108">
        <f t="shared" si="1"/>
        <v>0.27564102564102566</v>
      </c>
    </row>
    <row r="109" spans="1:8" x14ac:dyDescent="0.25">
      <c r="A109" t="s">
        <v>195</v>
      </c>
      <c r="B109" t="s">
        <v>7</v>
      </c>
      <c r="C109">
        <v>127</v>
      </c>
      <c r="D109">
        <v>13</v>
      </c>
      <c r="E109">
        <v>35</v>
      </c>
      <c r="F109">
        <v>0.98323451143837004</v>
      </c>
      <c r="G109" s="1">
        <v>5.8953440283649901E-5</v>
      </c>
      <c r="H109">
        <f t="shared" si="1"/>
        <v>0.27559055118110237</v>
      </c>
    </row>
    <row r="110" spans="1:8" x14ac:dyDescent="0.25">
      <c r="A110" t="s">
        <v>197</v>
      </c>
      <c r="B110" t="s">
        <v>7</v>
      </c>
      <c r="C110">
        <v>138</v>
      </c>
      <c r="D110">
        <v>23</v>
      </c>
      <c r="E110">
        <v>38</v>
      </c>
      <c r="F110">
        <v>0.51017717092981896</v>
      </c>
      <c r="G110" s="1">
        <v>2.9580652354623799E-5</v>
      </c>
      <c r="H110">
        <f t="shared" si="1"/>
        <v>0.27536231884057971</v>
      </c>
    </row>
    <row r="111" spans="1:8" x14ac:dyDescent="0.25">
      <c r="A111" t="s">
        <v>198</v>
      </c>
      <c r="B111" t="s">
        <v>7</v>
      </c>
      <c r="C111">
        <v>131</v>
      </c>
      <c r="D111">
        <v>11</v>
      </c>
      <c r="E111">
        <v>36</v>
      </c>
      <c r="F111">
        <v>0.99765768701223401</v>
      </c>
      <c r="G111" s="1">
        <v>4.9668140644401303E-5</v>
      </c>
      <c r="H111">
        <f t="shared" si="1"/>
        <v>0.27480916030534353</v>
      </c>
    </row>
    <row r="112" spans="1:8" x14ac:dyDescent="0.25">
      <c r="A112" t="s">
        <v>199</v>
      </c>
      <c r="B112" t="s">
        <v>7</v>
      </c>
      <c r="C112">
        <v>153</v>
      </c>
      <c r="D112">
        <v>11</v>
      </c>
      <c r="E112">
        <v>42</v>
      </c>
      <c r="F112">
        <v>0.99980141921821497</v>
      </c>
      <c r="G112" s="1">
        <v>1.25266288242978E-5</v>
      </c>
      <c r="H112">
        <f t="shared" si="1"/>
        <v>0.27450980392156865</v>
      </c>
    </row>
    <row r="113" spans="1:8" x14ac:dyDescent="0.25">
      <c r="A113" t="s">
        <v>201</v>
      </c>
      <c r="B113" t="s">
        <v>7</v>
      </c>
      <c r="C113">
        <v>168</v>
      </c>
      <c r="D113">
        <v>20</v>
      </c>
      <c r="E113">
        <v>46</v>
      </c>
      <c r="F113">
        <v>0.96088767292992805</v>
      </c>
      <c r="G113" s="1">
        <v>5.3093755453230601E-6</v>
      </c>
      <c r="H113">
        <f t="shared" si="1"/>
        <v>0.27380952380952384</v>
      </c>
    </row>
    <row r="114" spans="1:8" x14ac:dyDescent="0.25">
      <c r="A114" t="s">
        <v>202</v>
      </c>
      <c r="B114" t="s">
        <v>7</v>
      </c>
      <c r="C114">
        <v>274</v>
      </c>
      <c r="D114">
        <v>39</v>
      </c>
      <c r="E114">
        <v>75</v>
      </c>
      <c r="F114">
        <v>0.86273425993848296</v>
      </c>
      <c r="G114" s="1">
        <v>6.5345669603943197E-9</v>
      </c>
      <c r="H114">
        <f t="shared" si="1"/>
        <v>0.27372262773722628</v>
      </c>
    </row>
    <row r="115" spans="1:8" x14ac:dyDescent="0.25">
      <c r="A115" t="s">
        <v>203</v>
      </c>
      <c r="B115" t="s">
        <v>7</v>
      </c>
      <c r="C115">
        <v>106</v>
      </c>
      <c r="D115">
        <v>13</v>
      </c>
      <c r="E115">
        <v>29</v>
      </c>
      <c r="F115">
        <v>0.90778884401607796</v>
      </c>
      <c r="G115">
        <v>2.8093801431952397E-4</v>
      </c>
      <c r="H115">
        <f t="shared" si="1"/>
        <v>0.27358490566037735</v>
      </c>
    </row>
    <row r="116" spans="1:8" x14ac:dyDescent="0.25">
      <c r="A116" t="s">
        <v>204</v>
      </c>
      <c r="B116" t="s">
        <v>7</v>
      </c>
      <c r="C116">
        <v>117</v>
      </c>
      <c r="D116">
        <v>17</v>
      </c>
      <c r="E116">
        <v>32</v>
      </c>
      <c r="F116">
        <v>0.75087288861899304</v>
      </c>
      <c r="G116">
        <v>1.40308300199169E-4</v>
      </c>
      <c r="H116">
        <f t="shared" si="1"/>
        <v>0.27350427350427353</v>
      </c>
    </row>
    <row r="117" spans="1:8" x14ac:dyDescent="0.25">
      <c r="A117" t="s">
        <v>206</v>
      </c>
      <c r="B117" t="s">
        <v>7</v>
      </c>
      <c r="C117">
        <v>205</v>
      </c>
      <c r="D117">
        <v>34</v>
      </c>
      <c r="E117">
        <v>56</v>
      </c>
      <c r="F117">
        <v>0.51082813204339605</v>
      </c>
      <c r="G117" s="1">
        <v>5.7042499897409702E-7</v>
      </c>
      <c r="H117">
        <f t="shared" si="1"/>
        <v>0.27317073170731709</v>
      </c>
    </row>
    <row r="118" spans="1:8" x14ac:dyDescent="0.25">
      <c r="A118" t="s">
        <v>207</v>
      </c>
      <c r="B118" t="s">
        <v>7</v>
      </c>
      <c r="C118">
        <v>249</v>
      </c>
      <c r="D118">
        <v>25</v>
      </c>
      <c r="E118">
        <v>68</v>
      </c>
      <c r="F118">
        <v>0.99870096504168904</v>
      </c>
      <c r="G118" s="1">
        <v>3.65432390914719E-8</v>
      </c>
      <c r="H118">
        <f t="shared" si="1"/>
        <v>0.27309236947791166</v>
      </c>
    </row>
    <row r="119" spans="1:8" x14ac:dyDescent="0.25">
      <c r="A119" t="s">
        <v>209</v>
      </c>
      <c r="B119" t="s">
        <v>7</v>
      </c>
      <c r="C119">
        <v>220</v>
      </c>
      <c r="D119">
        <v>19</v>
      </c>
      <c r="E119">
        <v>60</v>
      </c>
      <c r="F119">
        <v>0.99976809503852004</v>
      </c>
      <c r="G119" s="1">
        <v>2.4183907098009099E-7</v>
      </c>
      <c r="H119">
        <f t="shared" si="1"/>
        <v>0.27272727272727271</v>
      </c>
    </row>
    <row r="120" spans="1:8" x14ac:dyDescent="0.25">
      <c r="A120" t="s">
        <v>210</v>
      </c>
      <c r="B120" t="s">
        <v>7</v>
      </c>
      <c r="C120">
        <v>110</v>
      </c>
      <c r="D120">
        <v>11</v>
      </c>
      <c r="E120">
        <v>30</v>
      </c>
      <c r="F120">
        <v>0.98076570588456602</v>
      </c>
      <c r="G120">
        <v>2.3613096732010599E-4</v>
      </c>
      <c r="H120">
        <f t="shared" si="1"/>
        <v>0.27272727272727271</v>
      </c>
    </row>
    <row r="121" spans="1:8" x14ac:dyDescent="0.25">
      <c r="A121" t="s">
        <v>211</v>
      </c>
      <c r="B121" t="s">
        <v>7</v>
      </c>
      <c r="C121">
        <v>136</v>
      </c>
      <c r="D121">
        <v>8</v>
      </c>
      <c r="E121">
        <v>37</v>
      </c>
      <c r="F121">
        <v>0.99994956939775803</v>
      </c>
      <c r="G121" s="1">
        <v>4.9738045465771302E-5</v>
      </c>
      <c r="H121">
        <f t="shared" si="1"/>
        <v>0.27205882352941174</v>
      </c>
    </row>
    <row r="122" spans="1:8" x14ac:dyDescent="0.25">
      <c r="A122" t="s">
        <v>212</v>
      </c>
      <c r="B122" t="s">
        <v>7</v>
      </c>
      <c r="C122">
        <v>136</v>
      </c>
      <c r="D122">
        <v>12</v>
      </c>
      <c r="E122">
        <v>37</v>
      </c>
      <c r="F122">
        <v>0.99669044075089797</v>
      </c>
      <c r="G122" s="1">
        <v>4.9738045465771302E-5</v>
      </c>
      <c r="H122">
        <f t="shared" si="1"/>
        <v>0.27205882352941174</v>
      </c>
    </row>
    <row r="123" spans="1:8" x14ac:dyDescent="0.25">
      <c r="A123" t="s">
        <v>213</v>
      </c>
      <c r="B123" t="s">
        <v>7</v>
      </c>
      <c r="C123">
        <v>537</v>
      </c>
      <c r="D123">
        <v>81</v>
      </c>
      <c r="E123">
        <v>146</v>
      </c>
      <c r="F123">
        <v>0.82619171369279298</v>
      </c>
      <c r="G123" s="1">
        <v>6.4642013887688703E-16</v>
      </c>
      <c r="H123">
        <f t="shared" si="1"/>
        <v>0.27188081936685288</v>
      </c>
    </row>
    <row r="124" spans="1:8" x14ac:dyDescent="0.25">
      <c r="A124" t="s">
        <v>214</v>
      </c>
      <c r="B124" t="s">
        <v>7</v>
      </c>
      <c r="C124">
        <v>206</v>
      </c>
      <c r="D124">
        <v>29</v>
      </c>
      <c r="E124">
        <v>56</v>
      </c>
      <c r="F124">
        <v>0.84791992631331803</v>
      </c>
      <c r="G124" s="1">
        <v>6.7705218019715498E-7</v>
      </c>
      <c r="H124">
        <f t="shared" si="1"/>
        <v>0.27184466019417475</v>
      </c>
    </row>
    <row r="125" spans="1:8" x14ac:dyDescent="0.25">
      <c r="A125" t="s">
        <v>216</v>
      </c>
      <c r="B125" t="s">
        <v>7</v>
      </c>
      <c r="C125">
        <v>302</v>
      </c>
      <c r="D125">
        <v>32</v>
      </c>
      <c r="E125">
        <v>82</v>
      </c>
      <c r="F125">
        <v>0.99868674650186495</v>
      </c>
      <c r="G125" s="1">
        <v>1.9484665330729599E-9</v>
      </c>
      <c r="H125">
        <f t="shared" si="1"/>
        <v>0.27152317880794702</v>
      </c>
    </row>
    <row r="126" spans="1:8" x14ac:dyDescent="0.25">
      <c r="A126" t="s">
        <v>217</v>
      </c>
      <c r="B126" t="s">
        <v>7</v>
      </c>
      <c r="C126">
        <v>129</v>
      </c>
      <c r="D126">
        <v>10</v>
      </c>
      <c r="E126">
        <v>35</v>
      </c>
      <c r="F126">
        <v>0.99886075989794298</v>
      </c>
      <c r="G126" s="1">
        <v>8.3450815982285195E-5</v>
      </c>
      <c r="H126">
        <f t="shared" si="1"/>
        <v>0.27131782945736432</v>
      </c>
    </row>
    <row r="127" spans="1:8" x14ac:dyDescent="0.25">
      <c r="A127" t="s">
        <v>218</v>
      </c>
      <c r="B127" t="s">
        <v>8</v>
      </c>
      <c r="C127">
        <v>343</v>
      </c>
      <c r="D127">
        <v>34</v>
      </c>
      <c r="E127">
        <v>93</v>
      </c>
      <c r="F127">
        <v>0.99983810742777601</v>
      </c>
      <c r="G127" s="1">
        <v>1.72296307446213E-10</v>
      </c>
      <c r="H127">
        <f t="shared" si="1"/>
        <v>0.27113702623906705</v>
      </c>
    </row>
    <row r="128" spans="1:8" x14ac:dyDescent="0.25">
      <c r="A128" t="s">
        <v>219</v>
      </c>
      <c r="B128" t="s">
        <v>7</v>
      </c>
      <c r="C128">
        <v>203</v>
      </c>
      <c r="D128">
        <v>30</v>
      </c>
      <c r="E128">
        <v>55</v>
      </c>
      <c r="F128">
        <v>0.77005554432144097</v>
      </c>
      <c r="G128" s="1">
        <v>9.5318945546169596E-7</v>
      </c>
      <c r="H128">
        <f t="shared" si="1"/>
        <v>0.27093596059113301</v>
      </c>
    </row>
    <row r="129" spans="1:8" x14ac:dyDescent="0.25">
      <c r="A129" t="s">
        <v>222</v>
      </c>
      <c r="B129" t="s">
        <v>7</v>
      </c>
      <c r="C129">
        <v>159</v>
      </c>
      <c r="D129">
        <v>23</v>
      </c>
      <c r="E129">
        <v>43</v>
      </c>
      <c r="F129">
        <v>0.78307414989366497</v>
      </c>
      <c r="G129" s="1">
        <v>1.4871644779938401E-5</v>
      </c>
      <c r="H129">
        <f t="shared" si="1"/>
        <v>0.27044025157232704</v>
      </c>
    </row>
    <row r="130" spans="1:8" x14ac:dyDescent="0.25">
      <c r="A130" t="s">
        <v>223</v>
      </c>
      <c r="B130" t="s">
        <v>7</v>
      </c>
      <c r="C130">
        <v>100</v>
      </c>
      <c r="D130">
        <v>10</v>
      </c>
      <c r="E130">
        <v>27</v>
      </c>
      <c r="F130">
        <v>0.97636450221194704</v>
      </c>
      <c r="G130">
        <v>5.6282988416145601E-4</v>
      </c>
      <c r="H130">
        <f t="shared" ref="H130:H193" si="2">E130/C130</f>
        <v>0.27</v>
      </c>
    </row>
    <row r="131" spans="1:8" x14ac:dyDescent="0.25">
      <c r="A131" t="s">
        <v>225</v>
      </c>
      <c r="B131" t="s">
        <v>7</v>
      </c>
      <c r="C131">
        <v>208</v>
      </c>
      <c r="D131">
        <v>24</v>
      </c>
      <c r="E131">
        <v>56</v>
      </c>
      <c r="F131">
        <v>0.98219084709646098</v>
      </c>
      <c r="G131" s="1">
        <v>9.4872849877530403E-7</v>
      </c>
      <c r="H131">
        <f t="shared" si="2"/>
        <v>0.26923076923076922</v>
      </c>
    </row>
    <row r="132" spans="1:8" x14ac:dyDescent="0.25">
      <c r="A132" t="s">
        <v>226</v>
      </c>
      <c r="B132" t="s">
        <v>7</v>
      </c>
      <c r="C132">
        <v>104</v>
      </c>
      <c r="D132">
        <v>7</v>
      </c>
      <c r="E132">
        <v>28</v>
      </c>
      <c r="F132">
        <v>0.99909705648819302</v>
      </c>
      <c r="G132">
        <v>4.7194869241315099E-4</v>
      </c>
      <c r="H132">
        <f t="shared" si="2"/>
        <v>0.26923076923076922</v>
      </c>
    </row>
    <row r="133" spans="1:8" x14ac:dyDescent="0.25">
      <c r="A133" t="s">
        <v>227</v>
      </c>
      <c r="B133" t="s">
        <v>8</v>
      </c>
      <c r="C133">
        <v>160</v>
      </c>
      <c r="D133">
        <v>13</v>
      </c>
      <c r="E133">
        <v>43</v>
      </c>
      <c r="F133">
        <v>0.99935757838888395</v>
      </c>
      <c r="G133" s="1">
        <v>1.75908193295389E-5</v>
      </c>
      <c r="H133">
        <f t="shared" si="2"/>
        <v>0.26874999999999999</v>
      </c>
    </row>
    <row r="134" spans="1:8" x14ac:dyDescent="0.25">
      <c r="A134" t="s">
        <v>228</v>
      </c>
      <c r="B134" t="s">
        <v>8</v>
      </c>
      <c r="C134">
        <v>160</v>
      </c>
      <c r="D134">
        <v>13</v>
      </c>
      <c r="E134">
        <v>43</v>
      </c>
      <c r="F134">
        <v>0.99935757838888395</v>
      </c>
      <c r="G134" s="1">
        <v>1.75908193295389E-5</v>
      </c>
      <c r="H134">
        <f t="shared" si="2"/>
        <v>0.26874999999999999</v>
      </c>
    </row>
    <row r="135" spans="1:8" x14ac:dyDescent="0.25">
      <c r="A135" t="s">
        <v>230</v>
      </c>
      <c r="B135" t="s">
        <v>7</v>
      </c>
      <c r="C135">
        <v>183</v>
      </c>
      <c r="D135">
        <v>21</v>
      </c>
      <c r="E135">
        <v>49</v>
      </c>
      <c r="F135">
        <v>0.97752741602941795</v>
      </c>
      <c r="G135" s="1">
        <v>5.2560229455477202E-6</v>
      </c>
      <c r="H135">
        <f t="shared" si="2"/>
        <v>0.26775956284153007</v>
      </c>
    </row>
    <row r="136" spans="1:8" x14ac:dyDescent="0.25">
      <c r="A136" t="s">
        <v>231</v>
      </c>
      <c r="B136" t="s">
        <v>7</v>
      </c>
      <c r="C136">
        <v>127</v>
      </c>
      <c r="D136">
        <v>13</v>
      </c>
      <c r="E136">
        <v>34</v>
      </c>
      <c r="F136">
        <v>0.98323451143837004</v>
      </c>
      <c r="G136">
        <v>1.3916826251355699E-4</v>
      </c>
      <c r="H136">
        <f t="shared" si="2"/>
        <v>0.26771653543307089</v>
      </c>
    </row>
    <row r="137" spans="1:8" x14ac:dyDescent="0.25">
      <c r="A137" t="s">
        <v>232</v>
      </c>
      <c r="B137" t="s">
        <v>7</v>
      </c>
      <c r="C137">
        <v>127</v>
      </c>
      <c r="D137">
        <v>23</v>
      </c>
      <c r="E137">
        <v>34</v>
      </c>
      <c r="F137">
        <v>0.34284556196194199</v>
      </c>
      <c r="G137">
        <v>1.3916826251355699E-4</v>
      </c>
      <c r="H137">
        <f t="shared" si="2"/>
        <v>0.26771653543307089</v>
      </c>
    </row>
    <row r="138" spans="1:8" x14ac:dyDescent="0.25">
      <c r="A138" t="s">
        <v>233</v>
      </c>
      <c r="B138" t="s">
        <v>7</v>
      </c>
      <c r="C138">
        <v>314</v>
      </c>
      <c r="D138">
        <v>26</v>
      </c>
      <c r="E138">
        <v>84</v>
      </c>
      <c r="F138">
        <v>0.99999383170533296</v>
      </c>
      <c r="G138" s="1">
        <v>2.6832598754275801E-9</v>
      </c>
      <c r="H138">
        <f t="shared" si="2"/>
        <v>0.26751592356687898</v>
      </c>
    </row>
    <row r="139" spans="1:8" x14ac:dyDescent="0.25">
      <c r="A139" t="s">
        <v>234</v>
      </c>
      <c r="B139" t="s">
        <v>7</v>
      </c>
      <c r="C139">
        <v>501</v>
      </c>
      <c r="D139">
        <v>46</v>
      </c>
      <c r="E139">
        <v>134</v>
      </c>
      <c r="F139">
        <v>0.99999942676576603</v>
      </c>
      <c r="G139" s="1">
        <v>4.3057099899299602E-14</v>
      </c>
      <c r="H139">
        <f t="shared" si="2"/>
        <v>0.26746506986027946</v>
      </c>
    </row>
    <row r="140" spans="1:8" x14ac:dyDescent="0.25">
      <c r="A140" t="s">
        <v>235</v>
      </c>
      <c r="B140" t="s">
        <v>7</v>
      </c>
      <c r="C140">
        <v>187</v>
      </c>
      <c r="D140">
        <v>19</v>
      </c>
      <c r="E140">
        <v>50</v>
      </c>
      <c r="F140">
        <v>0.994990945624044</v>
      </c>
      <c r="G140" s="1">
        <v>4.4174819571982601E-6</v>
      </c>
      <c r="H140">
        <f t="shared" si="2"/>
        <v>0.26737967914438504</v>
      </c>
    </row>
    <row r="141" spans="1:8" x14ac:dyDescent="0.25">
      <c r="A141" t="s">
        <v>237</v>
      </c>
      <c r="B141" t="s">
        <v>7</v>
      </c>
      <c r="C141">
        <v>131</v>
      </c>
      <c r="D141">
        <v>18</v>
      </c>
      <c r="E141">
        <v>35</v>
      </c>
      <c r="F141">
        <v>0.83201676812668701</v>
      </c>
      <c r="G141">
        <v>1.1680040905581E-4</v>
      </c>
      <c r="H141">
        <f t="shared" si="2"/>
        <v>0.26717557251908397</v>
      </c>
    </row>
    <row r="142" spans="1:8" x14ac:dyDescent="0.25">
      <c r="A142" t="s">
        <v>238</v>
      </c>
      <c r="B142" t="s">
        <v>7</v>
      </c>
      <c r="C142">
        <v>539</v>
      </c>
      <c r="D142">
        <v>71</v>
      </c>
      <c r="E142">
        <v>144</v>
      </c>
      <c r="F142">
        <v>0.986601512269076</v>
      </c>
      <c r="G142" s="1">
        <v>5.0341586551784301E-15</v>
      </c>
      <c r="H142">
        <f t="shared" si="2"/>
        <v>0.26716141001855287</v>
      </c>
    </row>
    <row r="143" spans="1:8" x14ac:dyDescent="0.25">
      <c r="A143" t="s">
        <v>239</v>
      </c>
      <c r="B143" t="s">
        <v>7</v>
      </c>
      <c r="C143">
        <v>633</v>
      </c>
      <c r="D143">
        <v>79</v>
      </c>
      <c r="E143">
        <v>169</v>
      </c>
      <c r="F143">
        <v>0.99822026607335301</v>
      </c>
      <c r="G143" s="1">
        <v>1.87393746941211E-17</v>
      </c>
      <c r="H143">
        <f t="shared" si="2"/>
        <v>0.26698262243285942</v>
      </c>
    </row>
    <row r="144" spans="1:8" x14ac:dyDescent="0.25">
      <c r="A144" t="s">
        <v>240</v>
      </c>
      <c r="B144" t="s">
        <v>7</v>
      </c>
      <c r="C144">
        <v>236</v>
      </c>
      <c r="D144">
        <v>25</v>
      </c>
      <c r="E144">
        <v>63</v>
      </c>
      <c r="F144">
        <v>0.99622522387991197</v>
      </c>
      <c r="G144" s="1">
        <v>2.8132052333235601E-7</v>
      </c>
      <c r="H144">
        <f t="shared" si="2"/>
        <v>0.26694915254237289</v>
      </c>
    </row>
    <row r="145" spans="1:8" x14ac:dyDescent="0.25">
      <c r="A145" t="s">
        <v>241</v>
      </c>
      <c r="B145" t="s">
        <v>7</v>
      </c>
      <c r="C145">
        <v>311</v>
      </c>
      <c r="D145">
        <v>25</v>
      </c>
      <c r="E145">
        <v>83</v>
      </c>
      <c r="F145">
        <v>0.99999646961044397</v>
      </c>
      <c r="G145" s="1">
        <v>3.7679504430688602E-9</v>
      </c>
      <c r="H145">
        <f t="shared" si="2"/>
        <v>0.26688102893890675</v>
      </c>
    </row>
    <row r="146" spans="1:8" x14ac:dyDescent="0.25">
      <c r="A146" t="s">
        <v>242</v>
      </c>
      <c r="B146" t="s">
        <v>7</v>
      </c>
      <c r="C146">
        <v>330</v>
      </c>
      <c r="D146">
        <v>52</v>
      </c>
      <c r="E146">
        <v>88</v>
      </c>
      <c r="F146">
        <v>0.66003951762861202</v>
      </c>
      <c r="G146" s="1">
        <v>1.3291323273495301E-9</v>
      </c>
      <c r="H146">
        <f t="shared" si="2"/>
        <v>0.26666666666666666</v>
      </c>
    </row>
    <row r="147" spans="1:8" x14ac:dyDescent="0.25">
      <c r="A147" t="s">
        <v>243</v>
      </c>
      <c r="B147" t="s">
        <v>7</v>
      </c>
      <c r="C147">
        <v>135</v>
      </c>
      <c r="D147">
        <v>15</v>
      </c>
      <c r="E147">
        <v>36</v>
      </c>
      <c r="F147">
        <v>0.96950252856890096</v>
      </c>
      <c r="G147" s="1">
        <v>9.80245879120806E-5</v>
      </c>
      <c r="H147">
        <f t="shared" si="2"/>
        <v>0.26666666666666666</v>
      </c>
    </row>
    <row r="148" spans="1:8" x14ac:dyDescent="0.25">
      <c r="A148" t="s">
        <v>244</v>
      </c>
      <c r="B148" t="s">
        <v>7</v>
      </c>
      <c r="C148">
        <v>743</v>
      </c>
      <c r="D148">
        <v>77</v>
      </c>
      <c r="E148">
        <v>198</v>
      </c>
      <c r="F148">
        <v>0.99999958221020602</v>
      </c>
      <c r="G148" s="1">
        <v>2.9735661184085001E-20</v>
      </c>
      <c r="H148">
        <f t="shared" si="2"/>
        <v>0.26648721399730824</v>
      </c>
    </row>
    <row r="149" spans="1:8" x14ac:dyDescent="0.25">
      <c r="A149" t="s">
        <v>245</v>
      </c>
      <c r="B149" t="s">
        <v>7</v>
      </c>
      <c r="C149">
        <v>199</v>
      </c>
      <c r="D149">
        <v>29</v>
      </c>
      <c r="E149">
        <v>53</v>
      </c>
      <c r="F149">
        <v>0.79235407391806001</v>
      </c>
      <c r="G149" s="1">
        <v>2.62072916258146E-6</v>
      </c>
      <c r="H149">
        <f t="shared" si="2"/>
        <v>0.26633165829145727</v>
      </c>
    </row>
    <row r="150" spans="1:8" x14ac:dyDescent="0.25">
      <c r="A150" t="s">
        <v>246</v>
      </c>
      <c r="B150" t="s">
        <v>7</v>
      </c>
      <c r="C150">
        <v>124</v>
      </c>
      <c r="D150">
        <v>8</v>
      </c>
      <c r="E150">
        <v>33</v>
      </c>
      <c r="F150">
        <v>0.99976321758893305</v>
      </c>
      <c r="G150">
        <v>1.9568296396075101E-4</v>
      </c>
      <c r="H150">
        <f t="shared" si="2"/>
        <v>0.2661290322580645</v>
      </c>
    </row>
    <row r="151" spans="1:8" x14ac:dyDescent="0.25">
      <c r="A151" t="s">
        <v>247</v>
      </c>
      <c r="B151" t="s">
        <v>7</v>
      </c>
      <c r="C151">
        <v>109</v>
      </c>
      <c r="D151">
        <v>6</v>
      </c>
      <c r="E151">
        <v>29</v>
      </c>
      <c r="F151">
        <v>0.99986922663461797</v>
      </c>
      <c r="G151">
        <v>4.67352878569693E-4</v>
      </c>
      <c r="H151">
        <f t="shared" si="2"/>
        <v>0.26605504587155965</v>
      </c>
    </row>
    <row r="152" spans="1:8" x14ac:dyDescent="0.25">
      <c r="A152" t="s">
        <v>248</v>
      </c>
      <c r="B152" t="s">
        <v>8</v>
      </c>
      <c r="C152">
        <v>602</v>
      </c>
      <c r="D152">
        <v>61</v>
      </c>
      <c r="E152">
        <v>160</v>
      </c>
      <c r="F152">
        <v>0.99999787442802002</v>
      </c>
      <c r="G152" s="1">
        <v>2.2675052189658101E-16</v>
      </c>
      <c r="H152">
        <f t="shared" si="2"/>
        <v>0.26578073089700999</v>
      </c>
    </row>
    <row r="153" spans="1:8" x14ac:dyDescent="0.25">
      <c r="A153" t="s">
        <v>249</v>
      </c>
      <c r="B153" t="s">
        <v>7</v>
      </c>
      <c r="C153">
        <v>143</v>
      </c>
      <c r="D153">
        <v>13</v>
      </c>
      <c r="E153">
        <v>38</v>
      </c>
      <c r="F153">
        <v>0.99628066105118396</v>
      </c>
      <c r="G153" s="1">
        <v>6.9036622347168396E-5</v>
      </c>
      <c r="H153">
        <f t="shared" si="2"/>
        <v>0.26573426573426573</v>
      </c>
    </row>
    <row r="154" spans="1:8" x14ac:dyDescent="0.25">
      <c r="A154" t="s">
        <v>251</v>
      </c>
      <c r="B154" t="s">
        <v>7</v>
      </c>
      <c r="C154">
        <v>128</v>
      </c>
      <c r="D154">
        <v>15</v>
      </c>
      <c r="E154">
        <v>34</v>
      </c>
      <c r="F154">
        <v>0.94760711332307301</v>
      </c>
      <c r="G154">
        <v>1.6409915397774799E-4</v>
      </c>
      <c r="H154">
        <f t="shared" si="2"/>
        <v>0.265625</v>
      </c>
    </row>
    <row r="155" spans="1:8" x14ac:dyDescent="0.25">
      <c r="A155" t="s">
        <v>252</v>
      </c>
      <c r="B155" t="s">
        <v>7</v>
      </c>
      <c r="C155">
        <v>211</v>
      </c>
      <c r="D155">
        <v>24</v>
      </c>
      <c r="E155">
        <v>56</v>
      </c>
      <c r="F155">
        <v>0.98563373763094897</v>
      </c>
      <c r="G155" s="1">
        <v>1.55322991347092E-6</v>
      </c>
      <c r="H155">
        <f t="shared" si="2"/>
        <v>0.26540284360189575</v>
      </c>
    </row>
    <row r="156" spans="1:8" x14ac:dyDescent="0.25">
      <c r="A156" t="s">
        <v>253</v>
      </c>
      <c r="B156" t="s">
        <v>7</v>
      </c>
      <c r="C156">
        <v>362</v>
      </c>
      <c r="D156">
        <v>39</v>
      </c>
      <c r="E156">
        <v>96</v>
      </c>
      <c r="F156">
        <v>0.99927448243260197</v>
      </c>
      <c r="G156" s="1">
        <v>3.2374293148715802E-10</v>
      </c>
      <c r="H156">
        <f t="shared" si="2"/>
        <v>0.26519337016574585</v>
      </c>
    </row>
    <row r="157" spans="1:8" x14ac:dyDescent="0.25">
      <c r="A157" t="s">
        <v>254</v>
      </c>
      <c r="B157" t="s">
        <v>7</v>
      </c>
      <c r="C157">
        <v>396</v>
      </c>
      <c r="D157">
        <v>40</v>
      </c>
      <c r="E157">
        <v>105</v>
      </c>
      <c r="F157">
        <v>0.99990923476566795</v>
      </c>
      <c r="G157" s="1">
        <v>4.7385549487032403E-11</v>
      </c>
      <c r="H157">
        <f t="shared" si="2"/>
        <v>0.26515151515151514</v>
      </c>
    </row>
    <row r="158" spans="1:8" x14ac:dyDescent="0.25">
      <c r="A158" t="s">
        <v>255</v>
      </c>
      <c r="B158" t="s">
        <v>7</v>
      </c>
      <c r="C158">
        <v>132</v>
      </c>
      <c r="D158">
        <v>13</v>
      </c>
      <c r="E158">
        <v>35</v>
      </c>
      <c r="F158">
        <v>0.98934653705967701</v>
      </c>
      <c r="G158">
        <v>1.3761543797724901E-4</v>
      </c>
      <c r="H158">
        <f t="shared" si="2"/>
        <v>0.26515151515151514</v>
      </c>
    </row>
    <row r="159" spans="1:8" x14ac:dyDescent="0.25">
      <c r="A159" t="s">
        <v>256</v>
      </c>
      <c r="B159" t="s">
        <v>7</v>
      </c>
      <c r="C159">
        <v>268</v>
      </c>
      <c r="D159">
        <v>28</v>
      </c>
      <c r="E159">
        <v>71</v>
      </c>
      <c r="F159">
        <v>0.99821378329785104</v>
      </c>
      <c r="G159" s="1">
        <v>6.9538903921922906E-8</v>
      </c>
      <c r="H159">
        <f t="shared" si="2"/>
        <v>0.26492537313432835</v>
      </c>
    </row>
    <row r="160" spans="1:8" x14ac:dyDescent="0.25">
      <c r="A160" t="s">
        <v>257</v>
      </c>
      <c r="B160" t="s">
        <v>7</v>
      </c>
      <c r="C160">
        <v>419</v>
      </c>
      <c r="D160">
        <v>57</v>
      </c>
      <c r="E160">
        <v>111</v>
      </c>
      <c r="F160">
        <v>0.955433120284363</v>
      </c>
      <c r="G160" s="1">
        <v>1.3820829600064899E-11</v>
      </c>
      <c r="H160">
        <f t="shared" si="2"/>
        <v>0.2649164677804296</v>
      </c>
    </row>
    <row r="161" spans="1:8" x14ac:dyDescent="0.25">
      <c r="A161" t="s">
        <v>258</v>
      </c>
      <c r="B161" t="s">
        <v>8</v>
      </c>
      <c r="C161">
        <v>204</v>
      </c>
      <c r="D161">
        <v>20</v>
      </c>
      <c r="E161">
        <v>54</v>
      </c>
      <c r="F161">
        <v>0.99776378054456905</v>
      </c>
      <c r="G161" s="1">
        <v>2.5881229114980999E-6</v>
      </c>
      <c r="H161">
        <f t="shared" si="2"/>
        <v>0.26470588235294118</v>
      </c>
    </row>
    <row r="162" spans="1:8" x14ac:dyDescent="0.25">
      <c r="A162" t="s">
        <v>259</v>
      </c>
      <c r="B162" t="s">
        <v>7</v>
      </c>
      <c r="C162">
        <v>136</v>
      </c>
      <c r="D162">
        <v>27</v>
      </c>
      <c r="E162">
        <v>36</v>
      </c>
      <c r="F162">
        <v>0.16902132768540601</v>
      </c>
      <c r="G162">
        <v>1.15407743192753E-4</v>
      </c>
      <c r="H162">
        <f t="shared" si="2"/>
        <v>0.26470588235294118</v>
      </c>
    </row>
    <row r="163" spans="1:8" x14ac:dyDescent="0.25">
      <c r="A163" t="s">
        <v>260</v>
      </c>
      <c r="B163" t="s">
        <v>7</v>
      </c>
      <c r="C163">
        <v>136</v>
      </c>
      <c r="D163">
        <v>21</v>
      </c>
      <c r="E163">
        <v>36</v>
      </c>
      <c r="F163">
        <v>0.66222980664470998</v>
      </c>
      <c r="G163">
        <v>1.15407743192753E-4</v>
      </c>
      <c r="H163">
        <f t="shared" si="2"/>
        <v>0.26470588235294118</v>
      </c>
    </row>
    <row r="164" spans="1:8" x14ac:dyDescent="0.25">
      <c r="A164" t="s">
        <v>261</v>
      </c>
      <c r="B164" t="s">
        <v>7</v>
      </c>
      <c r="C164">
        <v>359</v>
      </c>
      <c r="D164">
        <v>28</v>
      </c>
      <c r="E164">
        <v>95</v>
      </c>
      <c r="F164">
        <v>0.99999967263537504</v>
      </c>
      <c r="G164" s="1">
        <v>4.5409743564522498E-10</v>
      </c>
      <c r="H164">
        <f t="shared" si="2"/>
        <v>0.26462395543175488</v>
      </c>
    </row>
    <row r="165" spans="1:8" x14ac:dyDescent="0.25">
      <c r="A165" t="s">
        <v>263</v>
      </c>
      <c r="B165" t="s">
        <v>7</v>
      </c>
      <c r="C165">
        <v>484</v>
      </c>
      <c r="D165">
        <v>66</v>
      </c>
      <c r="E165">
        <v>128</v>
      </c>
      <c r="F165">
        <v>0.96430482727607802</v>
      </c>
      <c r="G165" s="1">
        <v>4.0051150526162902E-13</v>
      </c>
      <c r="H165">
        <f t="shared" si="2"/>
        <v>0.26446280991735538</v>
      </c>
    </row>
    <row r="166" spans="1:8" x14ac:dyDescent="0.25">
      <c r="A166" t="s">
        <v>264</v>
      </c>
      <c r="B166" t="s">
        <v>8</v>
      </c>
      <c r="C166">
        <v>382</v>
      </c>
      <c r="D166">
        <v>40</v>
      </c>
      <c r="E166">
        <v>101</v>
      </c>
      <c r="F166">
        <v>0.99972189118793997</v>
      </c>
      <c r="G166" s="1">
        <v>1.3328448475891599E-10</v>
      </c>
      <c r="H166">
        <f t="shared" si="2"/>
        <v>0.26439790575916228</v>
      </c>
    </row>
    <row r="167" spans="1:8" x14ac:dyDescent="0.25">
      <c r="A167" t="s">
        <v>265</v>
      </c>
      <c r="B167" t="s">
        <v>7</v>
      </c>
      <c r="C167">
        <v>367</v>
      </c>
      <c r="D167">
        <v>30</v>
      </c>
      <c r="E167">
        <v>97</v>
      </c>
      <c r="F167">
        <v>0.99999916647388298</v>
      </c>
      <c r="G167" s="1">
        <v>3.1850544904238998E-10</v>
      </c>
      <c r="H167">
        <f t="shared" si="2"/>
        <v>0.26430517711171664</v>
      </c>
    </row>
    <row r="168" spans="1:8" x14ac:dyDescent="0.25">
      <c r="A168" t="s">
        <v>268</v>
      </c>
      <c r="B168" t="s">
        <v>8</v>
      </c>
      <c r="C168">
        <v>606</v>
      </c>
      <c r="D168">
        <v>62</v>
      </c>
      <c r="E168">
        <v>160</v>
      </c>
      <c r="F168">
        <v>0.99999716784839499</v>
      </c>
      <c r="G168" s="1">
        <v>4.3538927958583599E-16</v>
      </c>
      <c r="H168">
        <f t="shared" si="2"/>
        <v>0.264026402640264</v>
      </c>
    </row>
    <row r="169" spans="1:8" x14ac:dyDescent="0.25">
      <c r="A169" t="s">
        <v>269</v>
      </c>
      <c r="B169" t="s">
        <v>7</v>
      </c>
      <c r="C169">
        <v>148</v>
      </c>
      <c r="D169">
        <v>15</v>
      </c>
      <c r="E169">
        <v>39</v>
      </c>
      <c r="F169">
        <v>0.98978069130485702</v>
      </c>
      <c r="G169" s="1">
        <v>6.8072609893485793E-5</v>
      </c>
      <c r="H169">
        <f t="shared" si="2"/>
        <v>0.26351351351351349</v>
      </c>
    </row>
    <row r="170" spans="1:8" x14ac:dyDescent="0.25">
      <c r="A170" t="s">
        <v>270</v>
      </c>
      <c r="B170" t="s">
        <v>7</v>
      </c>
      <c r="C170">
        <v>205</v>
      </c>
      <c r="D170">
        <v>28</v>
      </c>
      <c r="E170">
        <v>54</v>
      </c>
      <c r="F170">
        <v>0.88430040917513497</v>
      </c>
      <c r="G170" s="1">
        <v>3.03719295061309E-6</v>
      </c>
      <c r="H170">
        <f t="shared" si="2"/>
        <v>0.26341463414634148</v>
      </c>
    </row>
    <row r="171" spans="1:8" x14ac:dyDescent="0.25">
      <c r="A171" t="s">
        <v>271</v>
      </c>
      <c r="B171" t="s">
        <v>7</v>
      </c>
      <c r="C171">
        <v>224</v>
      </c>
      <c r="D171">
        <v>21</v>
      </c>
      <c r="E171">
        <v>59</v>
      </c>
      <c r="F171">
        <v>0.99925292898708695</v>
      </c>
      <c r="G171" s="1">
        <v>1.0790201635972799E-6</v>
      </c>
      <c r="H171">
        <f t="shared" si="2"/>
        <v>0.26339285714285715</v>
      </c>
    </row>
    <row r="172" spans="1:8" x14ac:dyDescent="0.25">
      <c r="A172" t="s">
        <v>272</v>
      </c>
      <c r="B172" t="s">
        <v>7</v>
      </c>
      <c r="C172">
        <v>753</v>
      </c>
      <c r="D172">
        <v>83</v>
      </c>
      <c r="E172">
        <v>198</v>
      </c>
      <c r="F172">
        <v>0.99999455804306303</v>
      </c>
      <c r="G172" s="1">
        <v>1.5375093004821401E-19</v>
      </c>
      <c r="H172">
        <f t="shared" si="2"/>
        <v>0.26294820717131473</v>
      </c>
    </row>
    <row r="173" spans="1:8" x14ac:dyDescent="0.25">
      <c r="A173" t="s">
        <v>274</v>
      </c>
      <c r="B173" t="s">
        <v>8</v>
      </c>
      <c r="C173">
        <v>118</v>
      </c>
      <c r="D173">
        <v>6</v>
      </c>
      <c r="E173">
        <v>31</v>
      </c>
      <c r="F173">
        <v>0.99996246703122105</v>
      </c>
      <c r="G173">
        <v>3.8546295577197002E-4</v>
      </c>
      <c r="H173">
        <f t="shared" si="2"/>
        <v>0.26271186440677968</v>
      </c>
    </row>
    <row r="174" spans="1:8" x14ac:dyDescent="0.25">
      <c r="A174" t="s">
        <v>276</v>
      </c>
      <c r="B174" t="s">
        <v>8</v>
      </c>
      <c r="C174">
        <v>579</v>
      </c>
      <c r="D174">
        <v>58</v>
      </c>
      <c r="E174">
        <v>152</v>
      </c>
      <c r="F174">
        <v>0.99999784310835305</v>
      </c>
      <c r="G174" s="1">
        <v>4.2625528724652598E-15</v>
      </c>
      <c r="H174">
        <f t="shared" si="2"/>
        <v>0.26252158894645944</v>
      </c>
    </row>
    <row r="175" spans="1:8" x14ac:dyDescent="0.25">
      <c r="A175" t="s">
        <v>277</v>
      </c>
      <c r="B175" t="s">
        <v>8</v>
      </c>
      <c r="C175">
        <v>560</v>
      </c>
      <c r="D175">
        <v>69</v>
      </c>
      <c r="E175">
        <v>147</v>
      </c>
      <c r="F175">
        <v>0.99782330916815698</v>
      </c>
      <c r="G175" s="1">
        <v>1.2545275204969299E-14</v>
      </c>
      <c r="H175">
        <f t="shared" si="2"/>
        <v>0.26250000000000001</v>
      </c>
    </row>
    <row r="176" spans="1:8" x14ac:dyDescent="0.25">
      <c r="A176" t="s">
        <v>278</v>
      </c>
      <c r="B176" t="s">
        <v>7</v>
      </c>
      <c r="C176">
        <v>221</v>
      </c>
      <c r="D176">
        <v>23</v>
      </c>
      <c r="E176">
        <v>58</v>
      </c>
      <c r="F176">
        <v>0.99625536581611995</v>
      </c>
      <c r="G176" s="1">
        <v>1.5064236217306601E-6</v>
      </c>
      <c r="H176">
        <f t="shared" si="2"/>
        <v>0.26244343891402716</v>
      </c>
    </row>
    <row r="177" spans="1:8" x14ac:dyDescent="0.25">
      <c r="A177" t="s">
        <v>279</v>
      </c>
      <c r="B177" t="s">
        <v>7</v>
      </c>
      <c r="C177">
        <v>637</v>
      </c>
      <c r="D177">
        <v>90</v>
      </c>
      <c r="E177">
        <v>167</v>
      </c>
      <c r="F177">
        <v>0.95609075587648695</v>
      </c>
      <c r="G177" s="1">
        <v>1.92097791260075E-16</v>
      </c>
      <c r="H177">
        <f t="shared" si="2"/>
        <v>0.26216640502354788</v>
      </c>
    </row>
    <row r="178" spans="1:8" x14ac:dyDescent="0.25">
      <c r="A178" t="s">
        <v>281</v>
      </c>
      <c r="B178" t="s">
        <v>7</v>
      </c>
      <c r="C178">
        <v>378</v>
      </c>
      <c r="D178">
        <v>30</v>
      </c>
      <c r="E178">
        <v>99</v>
      </c>
      <c r="F178">
        <v>0.99999973454264701</v>
      </c>
      <c r="G178" s="1">
        <v>3.5931945224203798E-10</v>
      </c>
      <c r="H178">
        <f t="shared" si="2"/>
        <v>0.26190476190476192</v>
      </c>
    </row>
    <row r="179" spans="1:8" x14ac:dyDescent="0.25">
      <c r="A179" t="s">
        <v>282</v>
      </c>
      <c r="B179" t="s">
        <v>7</v>
      </c>
      <c r="C179">
        <v>489</v>
      </c>
      <c r="D179">
        <v>68</v>
      </c>
      <c r="E179">
        <v>128</v>
      </c>
      <c r="F179">
        <v>0.94951634563050802</v>
      </c>
      <c r="G179" s="1">
        <v>8.8939326511782598E-13</v>
      </c>
      <c r="H179">
        <f t="shared" si="2"/>
        <v>0.26175869120654399</v>
      </c>
    </row>
    <row r="180" spans="1:8" x14ac:dyDescent="0.25">
      <c r="A180" t="s">
        <v>283</v>
      </c>
      <c r="B180" t="s">
        <v>8</v>
      </c>
      <c r="C180">
        <v>149</v>
      </c>
      <c r="D180">
        <v>26</v>
      </c>
      <c r="E180">
        <v>39</v>
      </c>
      <c r="F180">
        <v>0.40586585814633103</v>
      </c>
      <c r="G180" s="1">
        <v>7.9796051921005099E-5</v>
      </c>
      <c r="H180">
        <f t="shared" si="2"/>
        <v>0.26174496644295303</v>
      </c>
    </row>
    <row r="181" spans="1:8" x14ac:dyDescent="0.25">
      <c r="A181" t="s">
        <v>284</v>
      </c>
      <c r="B181" t="s">
        <v>7</v>
      </c>
      <c r="C181">
        <v>214</v>
      </c>
      <c r="D181">
        <v>30</v>
      </c>
      <c r="E181">
        <v>56</v>
      </c>
      <c r="F181">
        <v>0.857523652751774</v>
      </c>
      <c r="G181" s="1">
        <v>2.5044400475862698E-6</v>
      </c>
      <c r="H181">
        <f t="shared" si="2"/>
        <v>0.26168224299065418</v>
      </c>
    </row>
    <row r="182" spans="1:8" x14ac:dyDescent="0.25">
      <c r="A182" t="s">
        <v>285</v>
      </c>
      <c r="B182" t="s">
        <v>7</v>
      </c>
      <c r="C182">
        <v>199</v>
      </c>
      <c r="D182">
        <v>20</v>
      </c>
      <c r="E182">
        <v>52</v>
      </c>
      <c r="F182">
        <v>0.99653887931124796</v>
      </c>
      <c r="G182" s="1">
        <v>5.9143648645741004E-6</v>
      </c>
      <c r="H182">
        <f t="shared" si="2"/>
        <v>0.2613065326633166</v>
      </c>
    </row>
    <row r="183" spans="1:8" x14ac:dyDescent="0.25">
      <c r="A183" t="s">
        <v>286</v>
      </c>
      <c r="B183" t="s">
        <v>8</v>
      </c>
      <c r="C183">
        <v>111</v>
      </c>
      <c r="D183">
        <v>12</v>
      </c>
      <c r="E183">
        <v>29</v>
      </c>
      <c r="F183">
        <v>0.96514422017192403</v>
      </c>
      <c r="G183">
        <v>6.4553640211450201E-4</v>
      </c>
      <c r="H183">
        <f t="shared" si="2"/>
        <v>0.26126126126126126</v>
      </c>
    </row>
    <row r="184" spans="1:8" x14ac:dyDescent="0.25">
      <c r="A184" t="s">
        <v>287</v>
      </c>
      <c r="B184" t="s">
        <v>7</v>
      </c>
      <c r="C184">
        <v>134</v>
      </c>
      <c r="D184">
        <v>17</v>
      </c>
      <c r="E184">
        <v>35</v>
      </c>
      <c r="F184">
        <v>0.90724352603323599</v>
      </c>
      <c r="G184">
        <v>1.8951864389553399E-4</v>
      </c>
      <c r="H184">
        <f t="shared" si="2"/>
        <v>0.26119402985074625</v>
      </c>
    </row>
    <row r="185" spans="1:8" x14ac:dyDescent="0.25">
      <c r="A185" t="s">
        <v>288</v>
      </c>
      <c r="B185" t="s">
        <v>8</v>
      </c>
      <c r="C185">
        <v>134</v>
      </c>
      <c r="D185">
        <v>14</v>
      </c>
      <c r="E185">
        <v>35</v>
      </c>
      <c r="F185">
        <v>0.982240515782969</v>
      </c>
      <c r="G185">
        <v>1.8951864389553399E-4</v>
      </c>
      <c r="H185">
        <f t="shared" si="2"/>
        <v>0.26119402985074625</v>
      </c>
    </row>
    <row r="186" spans="1:8" x14ac:dyDescent="0.25">
      <c r="A186" t="s">
        <v>289</v>
      </c>
      <c r="B186" t="s">
        <v>7</v>
      </c>
      <c r="C186">
        <v>203</v>
      </c>
      <c r="D186">
        <v>15</v>
      </c>
      <c r="E186">
        <v>53</v>
      </c>
      <c r="F186">
        <v>0.99996229667763203</v>
      </c>
      <c r="G186" s="1">
        <v>4.9609954690585003E-6</v>
      </c>
      <c r="H186">
        <f t="shared" si="2"/>
        <v>0.26108374384236455</v>
      </c>
    </row>
    <row r="187" spans="1:8" x14ac:dyDescent="0.25">
      <c r="A187" t="s">
        <v>290</v>
      </c>
      <c r="B187" t="s">
        <v>7</v>
      </c>
      <c r="C187">
        <v>184</v>
      </c>
      <c r="D187">
        <v>16</v>
      </c>
      <c r="E187">
        <v>48</v>
      </c>
      <c r="F187">
        <v>0.99928104601183698</v>
      </c>
      <c r="G187" s="1">
        <v>1.39714014293378E-5</v>
      </c>
      <c r="H187">
        <f t="shared" si="2"/>
        <v>0.2608695652173913</v>
      </c>
    </row>
    <row r="188" spans="1:8" x14ac:dyDescent="0.25">
      <c r="A188" t="s">
        <v>291</v>
      </c>
      <c r="B188" t="s">
        <v>7</v>
      </c>
      <c r="C188">
        <v>184</v>
      </c>
      <c r="D188">
        <v>16</v>
      </c>
      <c r="E188">
        <v>48</v>
      </c>
      <c r="F188">
        <v>0.99928104601183698</v>
      </c>
      <c r="G188" s="1">
        <v>1.39714014293378E-5</v>
      </c>
      <c r="H188">
        <f t="shared" si="2"/>
        <v>0.2608695652173913</v>
      </c>
    </row>
    <row r="189" spans="1:8" x14ac:dyDescent="0.25">
      <c r="A189" t="s">
        <v>292</v>
      </c>
      <c r="B189" t="s">
        <v>7</v>
      </c>
      <c r="C189">
        <v>184</v>
      </c>
      <c r="D189">
        <v>16</v>
      </c>
      <c r="E189">
        <v>48</v>
      </c>
      <c r="F189">
        <v>0.99928104601183698</v>
      </c>
      <c r="G189" s="1">
        <v>1.39714014293378E-5</v>
      </c>
      <c r="H189">
        <f t="shared" si="2"/>
        <v>0.2608695652173913</v>
      </c>
    </row>
    <row r="190" spans="1:8" x14ac:dyDescent="0.25">
      <c r="A190" t="s">
        <v>293</v>
      </c>
      <c r="B190" t="s">
        <v>7</v>
      </c>
      <c r="C190">
        <v>161</v>
      </c>
      <c r="D190">
        <v>24</v>
      </c>
      <c r="E190">
        <v>42</v>
      </c>
      <c r="F190">
        <v>0.73536526063512997</v>
      </c>
      <c r="G190" s="1">
        <v>4.7000251094221503E-5</v>
      </c>
      <c r="H190">
        <f t="shared" si="2"/>
        <v>0.2608695652173913</v>
      </c>
    </row>
    <row r="191" spans="1:8" x14ac:dyDescent="0.25">
      <c r="A191" t="s">
        <v>294</v>
      </c>
      <c r="B191" t="s">
        <v>7</v>
      </c>
      <c r="C191">
        <v>115</v>
      </c>
      <c r="D191">
        <v>14</v>
      </c>
      <c r="E191">
        <v>30</v>
      </c>
      <c r="F191">
        <v>0.91961327907910595</v>
      </c>
      <c r="G191">
        <v>5.3991357980185599E-4</v>
      </c>
      <c r="H191">
        <f t="shared" si="2"/>
        <v>0.2608695652173913</v>
      </c>
    </row>
    <row r="192" spans="1:8" x14ac:dyDescent="0.25">
      <c r="A192" t="s">
        <v>296</v>
      </c>
      <c r="B192" t="s">
        <v>7</v>
      </c>
      <c r="C192">
        <v>169</v>
      </c>
      <c r="D192">
        <v>19</v>
      </c>
      <c r="E192">
        <v>44</v>
      </c>
      <c r="F192">
        <v>0.97852123402862801</v>
      </c>
      <c r="G192" s="1">
        <v>3.3029412665510302E-5</v>
      </c>
      <c r="H192">
        <f t="shared" si="2"/>
        <v>0.26035502958579881</v>
      </c>
    </row>
    <row r="193" spans="1:8" x14ac:dyDescent="0.25">
      <c r="A193" t="s">
        <v>297</v>
      </c>
      <c r="B193" t="s">
        <v>7</v>
      </c>
      <c r="C193">
        <v>242</v>
      </c>
      <c r="D193">
        <v>34</v>
      </c>
      <c r="E193">
        <v>63</v>
      </c>
      <c r="F193">
        <v>0.86763425185291199</v>
      </c>
      <c r="G193" s="1">
        <v>7.3132273159243302E-7</v>
      </c>
      <c r="H193">
        <f t="shared" si="2"/>
        <v>0.26033057851239672</v>
      </c>
    </row>
    <row r="194" spans="1:8" x14ac:dyDescent="0.25">
      <c r="A194" t="s">
        <v>298</v>
      </c>
      <c r="B194" t="s">
        <v>8</v>
      </c>
      <c r="C194">
        <v>100</v>
      </c>
      <c r="D194">
        <v>12</v>
      </c>
      <c r="E194">
        <v>26</v>
      </c>
      <c r="F194">
        <v>0.91523041246193104</v>
      </c>
      <c r="G194">
        <v>1.29518157412481E-3</v>
      </c>
      <c r="H194">
        <f t="shared" ref="H194:H257" si="3">E194/C194</f>
        <v>0.26</v>
      </c>
    </row>
    <row r="195" spans="1:8" x14ac:dyDescent="0.25">
      <c r="A195" t="s">
        <v>301</v>
      </c>
      <c r="B195" t="s">
        <v>7</v>
      </c>
      <c r="C195">
        <v>154</v>
      </c>
      <c r="D195">
        <v>17</v>
      </c>
      <c r="E195">
        <v>40</v>
      </c>
      <c r="F195">
        <v>0.97811109069199798</v>
      </c>
      <c r="G195" s="1">
        <v>7.8187393623495196E-5</v>
      </c>
      <c r="H195">
        <f t="shared" si="3"/>
        <v>0.25974025974025972</v>
      </c>
    </row>
    <row r="196" spans="1:8" x14ac:dyDescent="0.25">
      <c r="A196" t="s">
        <v>302</v>
      </c>
      <c r="B196" t="s">
        <v>7</v>
      </c>
      <c r="C196">
        <v>670</v>
      </c>
      <c r="D196">
        <v>74</v>
      </c>
      <c r="E196">
        <v>174</v>
      </c>
      <c r="F196">
        <v>0.99998139152047905</v>
      </c>
      <c r="G196" s="1">
        <v>1.14250427563863E-16</v>
      </c>
      <c r="H196">
        <f t="shared" si="3"/>
        <v>0.25970149253731345</v>
      </c>
    </row>
    <row r="197" spans="1:8" x14ac:dyDescent="0.25">
      <c r="A197" t="s">
        <v>303</v>
      </c>
      <c r="B197" t="s">
        <v>7</v>
      </c>
      <c r="C197">
        <v>181</v>
      </c>
      <c r="D197">
        <v>27</v>
      </c>
      <c r="E197">
        <v>47</v>
      </c>
      <c r="F197">
        <v>0.74334010531257499</v>
      </c>
      <c r="G197" s="1">
        <v>1.9460153527280299E-5</v>
      </c>
      <c r="H197">
        <f t="shared" si="3"/>
        <v>0.25966850828729282</v>
      </c>
    </row>
    <row r="198" spans="1:8" x14ac:dyDescent="0.25">
      <c r="A198" t="s">
        <v>304</v>
      </c>
      <c r="B198" t="s">
        <v>7</v>
      </c>
      <c r="C198">
        <v>104</v>
      </c>
      <c r="D198">
        <v>7</v>
      </c>
      <c r="E198">
        <v>27</v>
      </c>
      <c r="F198">
        <v>0.99909705648819302</v>
      </c>
      <c r="G198">
        <v>1.08169365687407E-3</v>
      </c>
      <c r="H198">
        <f t="shared" si="3"/>
        <v>0.25961538461538464</v>
      </c>
    </row>
    <row r="199" spans="1:8" x14ac:dyDescent="0.25">
      <c r="A199" t="s">
        <v>305</v>
      </c>
      <c r="B199" t="s">
        <v>7</v>
      </c>
      <c r="C199">
        <v>104</v>
      </c>
      <c r="D199">
        <v>7</v>
      </c>
      <c r="E199">
        <v>27</v>
      </c>
      <c r="F199">
        <v>0.99909705648819302</v>
      </c>
      <c r="G199">
        <v>1.08169365687407E-3</v>
      </c>
      <c r="H199">
        <f t="shared" si="3"/>
        <v>0.25961538461538464</v>
      </c>
    </row>
    <row r="200" spans="1:8" x14ac:dyDescent="0.25">
      <c r="A200" t="s">
        <v>306</v>
      </c>
      <c r="B200" t="s">
        <v>8</v>
      </c>
      <c r="C200">
        <v>104</v>
      </c>
      <c r="D200">
        <v>10</v>
      </c>
      <c r="E200">
        <v>27</v>
      </c>
      <c r="F200">
        <v>0.98391158292750203</v>
      </c>
      <c r="G200">
        <v>1.08169365687407E-3</v>
      </c>
      <c r="H200">
        <f t="shared" si="3"/>
        <v>0.25961538461538464</v>
      </c>
    </row>
    <row r="201" spans="1:8" x14ac:dyDescent="0.25">
      <c r="A201" t="s">
        <v>308</v>
      </c>
      <c r="B201" t="s">
        <v>7</v>
      </c>
      <c r="C201">
        <v>108</v>
      </c>
      <c r="D201">
        <v>10</v>
      </c>
      <c r="E201">
        <v>28</v>
      </c>
      <c r="F201">
        <v>0.989178700610155</v>
      </c>
      <c r="G201">
        <v>9.0366254293643405E-4</v>
      </c>
      <c r="H201">
        <f t="shared" si="3"/>
        <v>0.25925925925925924</v>
      </c>
    </row>
    <row r="202" spans="1:8" x14ac:dyDescent="0.25">
      <c r="A202" t="s">
        <v>309</v>
      </c>
      <c r="B202" t="s">
        <v>7</v>
      </c>
      <c r="C202">
        <v>683</v>
      </c>
      <c r="D202">
        <v>86</v>
      </c>
      <c r="E202">
        <v>177</v>
      </c>
      <c r="F202">
        <v>0.99837698345917603</v>
      </c>
      <c r="G202" s="1">
        <v>7.5994374476897796E-17</v>
      </c>
      <c r="H202">
        <f t="shared" si="3"/>
        <v>0.25915080527086382</v>
      </c>
    </row>
    <row r="203" spans="1:8" x14ac:dyDescent="0.25">
      <c r="A203" t="s">
        <v>310</v>
      </c>
      <c r="B203" t="s">
        <v>7</v>
      </c>
      <c r="C203">
        <v>521</v>
      </c>
      <c r="D203">
        <v>60</v>
      </c>
      <c r="E203">
        <v>135</v>
      </c>
      <c r="F203">
        <v>0.99951837684470601</v>
      </c>
      <c r="G203" s="1">
        <v>4.6392512422228103E-13</v>
      </c>
      <c r="H203">
        <f t="shared" si="3"/>
        <v>0.25911708253358923</v>
      </c>
    </row>
    <row r="204" spans="1:8" x14ac:dyDescent="0.25">
      <c r="A204" t="s">
        <v>311</v>
      </c>
      <c r="B204" t="s">
        <v>7</v>
      </c>
      <c r="C204">
        <v>170</v>
      </c>
      <c r="D204">
        <v>29</v>
      </c>
      <c r="E204">
        <v>44</v>
      </c>
      <c r="F204">
        <v>0.44877619684790299</v>
      </c>
      <c r="G204" s="1">
        <v>3.8547227125336898E-5</v>
      </c>
      <c r="H204">
        <f t="shared" si="3"/>
        <v>0.25882352941176473</v>
      </c>
    </row>
    <row r="205" spans="1:8" x14ac:dyDescent="0.25">
      <c r="A205" t="s">
        <v>312</v>
      </c>
      <c r="B205" t="s">
        <v>7</v>
      </c>
      <c r="C205">
        <v>696</v>
      </c>
      <c r="D205">
        <v>94</v>
      </c>
      <c r="E205">
        <v>180</v>
      </c>
      <c r="F205">
        <v>0.98813504630991</v>
      </c>
      <c r="G205" s="1">
        <v>5.0445498153285399E-17</v>
      </c>
      <c r="H205">
        <f t="shared" si="3"/>
        <v>0.25862068965517243</v>
      </c>
    </row>
    <row r="206" spans="1:8" x14ac:dyDescent="0.25">
      <c r="A206" t="s">
        <v>313</v>
      </c>
      <c r="B206" t="s">
        <v>7</v>
      </c>
      <c r="C206">
        <v>178</v>
      </c>
      <c r="D206">
        <v>23</v>
      </c>
      <c r="E206">
        <v>46</v>
      </c>
      <c r="F206">
        <v>0.92059292065120801</v>
      </c>
      <c r="G206" s="1">
        <v>2.70718595945765E-5</v>
      </c>
      <c r="H206">
        <f t="shared" si="3"/>
        <v>0.25842696629213485</v>
      </c>
    </row>
    <row r="207" spans="1:8" x14ac:dyDescent="0.25">
      <c r="A207" t="s">
        <v>314</v>
      </c>
      <c r="B207" t="s">
        <v>7</v>
      </c>
      <c r="C207">
        <v>596</v>
      </c>
      <c r="D207">
        <v>57</v>
      </c>
      <c r="E207">
        <v>154</v>
      </c>
      <c r="F207">
        <v>0.999999734395701</v>
      </c>
      <c r="G207" s="1">
        <v>1.2069628668812999E-14</v>
      </c>
      <c r="H207">
        <f t="shared" si="3"/>
        <v>0.25838926174496646</v>
      </c>
    </row>
    <row r="208" spans="1:8" x14ac:dyDescent="0.25">
      <c r="A208" t="s">
        <v>315</v>
      </c>
      <c r="B208" t="s">
        <v>7</v>
      </c>
      <c r="C208">
        <v>275</v>
      </c>
      <c r="D208">
        <v>32</v>
      </c>
      <c r="E208">
        <v>71</v>
      </c>
      <c r="F208">
        <v>0.99062460835805699</v>
      </c>
      <c r="G208" s="1">
        <v>2.0777601731532001E-7</v>
      </c>
      <c r="H208">
        <f t="shared" si="3"/>
        <v>0.25818181818181818</v>
      </c>
    </row>
    <row r="209" spans="1:8" x14ac:dyDescent="0.25">
      <c r="A209" t="s">
        <v>316</v>
      </c>
      <c r="B209" t="s">
        <v>7</v>
      </c>
      <c r="C209">
        <v>248</v>
      </c>
      <c r="D209">
        <v>27</v>
      </c>
      <c r="E209">
        <v>64</v>
      </c>
      <c r="F209">
        <v>0.99525833898772398</v>
      </c>
      <c r="G209" s="1">
        <v>8.3303978167315402E-7</v>
      </c>
      <c r="H209">
        <f t="shared" si="3"/>
        <v>0.25806451612903225</v>
      </c>
    </row>
    <row r="210" spans="1:8" x14ac:dyDescent="0.25">
      <c r="A210" t="s">
        <v>317</v>
      </c>
      <c r="B210" t="s">
        <v>7</v>
      </c>
      <c r="C210">
        <v>190</v>
      </c>
      <c r="D210">
        <v>20</v>
      </c>
      <c r="E210">
        <v>49</v>
      </c>
      <c r="F210">
        <v>0.99262650400543895</v>
      </c>
      <c r="G210" s="1">
        <v>1.5935828897703299E-5</v>
      </c>
      <c r="H210">
        <f t="shared" si="3"/>
        <v>0.25789473684210529</v>
      </c>
    </row>
    <row r="211" spans="1:8" x14ac:dyDescent="0.25">
      <c r="A211" t="s">
        <v>318</v>
      </c>
      <c r="B211" t="s">
        <v>7</v>
      </c>
      <c r="C211">
        <v>128</v>
      </c>
      <c r="D211">
        <v>21</v>
      </c>
      <c r="E211">
        <v>33</v>
      </c>
      <c r="F211">
        <v>0.54436075332936495</v>
      </c>
      <c r="G211">
        <v>3.69075674598984E-4</v>
      </c>
      <c r="H211">
        <f t="shared" si="3"/>
        <v>0.2578125</v>
      </c>
    </row>
    <row r="212" spans="1:8" x14ac:dyDescent="0.25">
      <c r="A212" t="s">
        <v>319</v>
      </c>
      <c r="B212" t="s">
        <v>7</v>
      </c>
      <c r="C212">
        <v>648</v>
      </c>
      <c r="D212">
        <v>65</v>
      </c>
      <c r="E212">
        <v>167</v>
      </c>
      <c r="F212">
        <v>0.99999940438069601</v>
      </c>
      <c r="G212" s="1">
        <v>1.07450027060492E-15</v>
      </c>
      <c r="H212">
        <f t="shared" si="3"/>
        <v>0.25771604938271603</v>
      </c>
    </row>
    <row r="213" spans="1:8" x14ac:dyDescent="0.25">
      <c r="A213" t="s">
        <v>320</v>
      </c>
      <c r="B213" t="s">
        <v>7</v>
      </c>
      <c r="C213">
        <v>163</v>
      </c>
      <c r="D213">
        <v>21</v>
      </c>
      <c r="E213">
        <v>42</v>
      </c>
      <c r="F213">
        <v>0.91452961461441395</v>
      </c>
      <c r="G213" s="1">
        <v>6.3978104893096504E-5</v>
      </c>
      <c r="H213">
        <f t="shared" si="3"/>
        <v>0.25766871165644173</v>
      </c>
    </row>
    <row r="214" spans="1:8" x14ac:dyDescent="0.25">
      <c r="A214" t="s">
        <v>321</v>
      </c>
      <c r="B214" t="s">
        <v>7</v>
      </c>
      <c r="C214">
        <v>229</v>
      </c>
      <c r="D214">
        <v>24</v>
      </c>
      <c r="E214">
        <v>59</v>
      </c>
      <c r="F214">
        <v>0.99638396827798603</v>
      </c>
      <c r="G214" s="1">
        <v>2.34335828879251E-6</v>
      </c>
      <c r="H214">
        <f t="shared" si="3"/>
        <v>0.2576419213973799</v>
      </c>
    </row>
    <row r="215" spans="1:8" x14ac:dyDescent="0.25">
      <c r="A215" t="s">
        <v>322</v>
      </c>
      <c r="B215" t="s">
        <v>7</v>
      </c>
      <c r="C215">
        <v>105</v>
      </c>
      <c r="D215">
        <v>11</v>
      </c>
      <c r="E215">
        <v>27</v>
      </c>
      <c r="F215">
        <v>0.96963592635321905</v>
      </c>
      <c r="G215">
        <v>1.2629950423488599E-3</v>
      </c>
      <c r="H215">
        <f t="shared" si="3"/>
        <v>0.25714285714285712</v>
      </c>
    </row>
    <row r="216" spans="1:8" x14ac:dyDescent="0.25">
      <c r="A216" t="s">
        <v>323</v>
      </c>
      <c r="B216" t="s">
        <v>7</v>
      </c>
      <c r="C216">
        <v>568</v>
      </c>
      <c r="D216">
        <v>52</v>
      </c>
      <c r="E216">
        <v>146</v>
      </c>
      <c r="F216">
        <v>0.99999990312890397</v>
      </c>
      <c r="G216" s="1">
        <v>9.7533366501498405E-14</v>
      </c>
      <c r="H216">
        <f t="shared" si="3"/>
        <v>0.25704225352112675</v>
      </c>
    </row>
    <row r="217" spans="1:8" x14ac:dyDescent="0.25">
      <c r="A217" t="s">
        <v>324</v>
      </c>
      <c r="B217" t="s">
        <v>7</v>
      </c>
      <c r="C217">
        <v>642</v>
      </c>
      <c r="D217">
        <v>66</v>
      </c>
      <c r="E217">
        <v>165</v>
      </c>
      <c r="F217">
        <v>0.99999821879500095</v>
      </c>
      <c r="G217" s="1">
        <v>2.1200851563736599E-15</v>
      </c>
      <c r="H217">
        <f t="shared" si="3"/>
        <v>0.2570093457943925</v>
      </c>
    </row>
    <row r="218" spans="1:8" x14ac:dyDescent="0.25">
      <c r="A218" t="s">
        <v>325</v>
      </c>
      <c r="B218" t="s">
        <v>8</v>
      </c>
      <c r="C218">
        <v>144</v>
      </c>
      <c r="D218">
        <v>16</v>
      </c>
      <c r="E218">
        <v>37</v>
      </c>
      <c r="F218">
        <v>0.97313746972301296</v>
      </c>
      <c r="G218">
        <v>1.80912047513321E-4</v>
      </c>
      <c r="H218">
        <f t="shared" si="3"/>
        <v>0.25694444444444442</v>
      </c>
    </row>
    <row r="219" spans="1:8" x14ac:dyDescent="0.25">
      <c r="A219" t="s">
        <v>326</v>
      </c>
      <c r="B219" t="s">
        <v>7</v>
      </c>
      <c r="C219">
        <v>109</v>
      </c>
      <c r="D219">
        <v>15</v>
      </c>
      <c r="E219">
        <v>28</v>
      </c>
      <c r="F219">
        <v>0.812854931859187</v>
      </c>
      <c r="G219">
        <v>1.0544856367916001E-3</v>
      </c>
      <c r="H219">
        <f t="shared" si="3"/>
        <v>0.25688073394495414</v>
      </c>
    </row>
    <row r="220" spans="1:8" x14ac:dyDescent="0.25">
      <c r="A220" t="s">
        <v>327</v>
      </c>
      <c r="B220" t="s">
        <v>8</v>
      </c>
      <c r="C220">
        <v>109</v>
      </c>
      <c r="D220">
        <v>6</v>
      </c>
      <c r="E220">
        <v>28</v>
      </c>
      <c r="F220">
        <v>0.99986922663461797</v>
      </c>
      <c r="G220">
        <v>1.0544856367916001E-3</v>
      </c>
      <c r="H220">
        <f t="shared" si="3"/>
        <v>0.25688073394495414</v>
      </c>
    </row>
    <row r="221" spans="1:8" x14ac:dyDescent="0.25">
      <c r="A221" t="s">
        <v>328</v>
      </c>
      <c r="B221" t="s">
        <v>8</v>
      </c>
      <c r="C221">
        <v>187</v>
      </c>
      <c r="D221">
        <v>21</v>
      </c>
      <c r="E221">
        <v>48</v>
      </c>
      <c r="F221">
        <v>0.98327474278372595</v>
      </c>
      <c r="G221" s="1">
        <v>2.2120753632470101E-5</v>
      </c>
      <c r="H221">
        <f t="shared" si="3"/>
        <v>0.25668449197860965</v>
      </c>
    </row>
    <row r="222" spans="1:8" x14ac:dyDescent="0.25">
      <c r="A222" t="s">
        <v>330</v>
      </c>
      <c r="B222" t="s">
        <v>7</v>
      </c>
      <c r="C222">
        <v>117</v>
      </c>
      <c r="D222">
        <v>14</v>
      </c>
      <c r="E222">
        <v>30</v>
      </c>
      <c r="F222">
        <v>0.93052071069131803</v>
      </c>
      <c r="G222">
        <v>7.3572896057182396E-4</v>
      </c>
      <c r="H222">
        <f t="shared" si="3"/>
        <v>0.25641025641025639</v>
      </c>
    </row>
    <row r="223" spans="1:8" x14ac:dyDescent="0.25">
      <c r="A223" t="s">
        <v>332</v>
      </c>
      <c r="B223" t="s">
        <v>7</v>
      </c>
      <c r="C223">
        <v>418</v>
      </c>
      <c r="D223">
        <v>60</v>
      </c>
      <c r="E223">
        <v>107</v>
      </c>
      <c r="F223">
        <v>0.89587678240511703</v>
      </c>
      <c r="G223" s="1">
        <v>2.9168588535585602E-10</v>
      </c>
      <c r="H223">
        <f t="shared" si="3"/>
        <v>0.25598086124401914</v>
      </c>
    </row>
    <row r="224" spans="1:8" x14ac:dyDescent="0.25">
      <c r="A224" t="s">
        <v>333</v>
      </c>
      <c r="B224" t="s">
        <v>7</v>
      </c>
      <c r="C224">
        <v>305</v>
      </c>
      <c r="D224">
        <v>39</v>
      </c>
      <c r="E224">
        <v>78</v>
      </c>
      <c r="F224">
        <v>0.96963459631261995</v>
      </c>
      <c r="G224" s="1">
        <v>8.1153723149842604E-8</v>
      </c>
      <c r="H224">
        <f t="shared" si="3"/>
        <v>0.25573770491803277</v>
      </c>
    </row>
    <row r="225" spans="1:8" x14ac:dyDescent="0.25">
      <c r="A225" t="s">
        <v>334</v>
      </c>
      <c r="B225" t="s">
        <v>7</v>
      </c>
      <c r="C225">
        <v>337</v>
      </c>
      <c r="D225">
        <v>29</v>
      </c>
      <c r="E225">
        <v>86</v>
      </c>
      <c r="F225">
        <v>0.99999259642180505</v>
      </c>
      <c r="G225" s="1">
        <v>1.9558000978846202E-8</v>
      </c>
      <c r="H225">
        <f t="shared" si="3"/>
        <v>0.25519287833827892</v>
      </c>
    </row>
    <row r="226" spans="1:8" x14ac:dyDescent="0.25">
      <c r="A226" t="s">
        <v>335</v>
      </c>
      <c r="B226" t="s">
        <v>7</v>
      </c>
      <c r="C226">
        <v>145</v>
      </c>
      <c r="D226">
        <v>22</v>
      </c>
      <c r="E226">
        <v>37</v>
      </c>
      <c r="F226">
        <v>0.69719353009378404</v>
      </c>
      <c r="G226">
        <v>2.1027624545377001E-4</v>
      </c>
      <c r="H226">
        <f t="shared" si="3"/>
        <v>0.25517241379310346</v>
      </c>
    </row>
    <row r="227" spans="1:8" x14ac:dyDescent="0.25">
      <c r="A227" t="s">
        <v>336</v>
      </c>
      <c r="B227" t="s">
        <v>7</v>
      </c>
      <c r="C227">
        <v>255</v>
      </c>
      <c r="D227">
        <v>31</v>
      </c>
      <c r="E227">
        <v>65</v>
      </c>
      <c r="F227">
        <v>0.97827355903004498</v>
      </c>
      <c r="G227" s="1">
        <v>1.0935183746717301E-6</v>
      </c>
      <c r="H227">
        <f t="shared" si="3"/>
        <v>0.25490196078431371</v>
      </c>
    </row>
    <row r="228" spans="1:8" x14ac:dyDescent="0.25">
      <c r="A228" t="s">
        <v>337</v>
      </c>
      <c r="B228" t="s">
        <v>7</v>
      </c>
      <c r="C228">
        <v>153</v>
      </c>
      <c r="D228">
        <v>15</v>
      </c>
      <c r="E228">
        <v>39</v>
      </c>
      <c r="F228">
        <v>0.99347300815069195</v>
      </c>
      <c r="G228">
        <v>1.4724909906541501E-4</v>
      </c>
      <c r="H228">
        <f t="shared" si="3"/>
        <v>0.25490196078431371</v>
      </c>
    </row>
    <row r="229" spans="1:8" x14ac:dyDescent="0.25">
      <c r="A229" t="s">
        <v>339</v>
      </c>
      <c r="B229" t="s">
        <v>7</v>
      </c>
      <c r="C229">
        <v>102</v>
      </c>
      <c r="D229">
        <v>13</v>
      </c>
      <c r="E229">
        <v>26</v>
      </c>
      <c r="F229">
        <v>0.87763324619582295</v>
      </c>
      <c r="G229">
        <v>1.76217696886534E-3</v>
      </c>
      <c r="H229">
        <f t="shared" si="3"/>
        <v>0.25490196078431371</v>
      </c>
    </row>
    <row r="230" spans="1:8" x14ac:dyDescent="0.25">
      <c r="A230" t="s">
        <v>340</v>
      </c>
      <c r="B230" t="s">
        <v>7</v>
      </c>
      <c r="C230">
        <v>310</v>
      </c>
      <c r="D230">
        <v>50</v>
      </c>
      <c r="E230">
        <v>79</v>
      </c>
      <c r="F230">
        <v>0.58817760850003697</v>
      </c>
      <c r="G230" s="1">
        <v>7.8782874724311099E-8</v>
      </c>
      <c r="H230">
        <f t="shared" si="3"/>
        <v>0.25483870967741934</v>
      </c>
    </row>
    <row r="231" spans="1:8" x14ac:dyDescent="0.25">
      <c r="A231" t="s">
        <v>341</v>
      </c>
      <c r="B231" t="s">
        <v>7</v>
      </c>
      <c r="C231">
        <v>165</v>
      </c>
      <c r="D231">
        <v>21</v>
      </c>
      <c r="E231">
        <v>42</v>
      </c>
      <c r="F231">
        <v>0.92437174981030401</v>
      </c>
      <c r="G231" s="1">
        <v>8.6364239929517296E-5</v>
      </c>
      <c r="H231">
        <f t="shared" si="3"/>
        <v>0.25454545454545452</v>
      </c>
    </row>
    <row r="232" spans="1:8" x14ac:dyDescent="0.25">
      <c r="A232" t="s">
        <v>342</v>
      </c>
      <c r="B232" t="s">
        <v>8</v>
      </c>
      <c r="C232">
        <v>110</v>
      </c>
      <c r="D232">
        <v>5</v>
      </c>
      <c r="E232">
        <v>28</v>
      </c>
      <c r="F232">
        <v>0.99997444210292996</v>
      </c>
      <c r="G232">
        <v>1.22670257501994E-3</v>
      </c>
      <c r="H232">
        <f t="shared" si="3"/>
        <v>0.25454545454545452</v>
      </c>
    </row>
    <row r="233" spans="1:8" x14ac:dyDescent="0.25">
      <c r="A233" t="s">
        <v>343</v>
      </c>
      <c r="B233" t="s">
        <v>7</v>
      </c>
      <c r="C233">
        <v>110</v>
      </c>
      <c r="D233">
        <v>25</v>
      </c>
      <c r="E233">
        <v>28</v>
      </c>
      <c r="F233">
        <v>5.3784149728428002E-2</v>
      </c>
      <c r="G233">
        <v>1.22670257501994E-3</v>
      </c>
      <c r="H233">
        <f t="shared" si="3"/>
        <v>0.25454545454545452</v>
      </c>
    </row>
    <row r="234" spans="1:8" x14ac:dyDescent="0.25">
      <c r="A234" t="s">
        <v>344</v>
      </c>
      <c r="B234" t="s">
        <v>7</v>
      </c>
      <c r="C234">
        <v>169</v>
      </c>
      <c r="D234">
        <v>18</v>
      </c>
      <c r="E234">
        <v>43</v>
      </c>
      <c r="F234">
        <v>0.98804324960513401</v>
      </c>
      <c r="G234" s="1">
        <v>7.2306891041375594E-5</v>
      </c>
      <c r="H234">
        <f t="shared" si="3"/>
        <v>0.25443786982248523</v>
      </c>
    </row>
    <row r="235" spans="1:8" x14ac:dyDescent="0.25">
      <c r="A235" t="s">
        <v>345</v>
      </c>
      <c r="B235" t="s">
        <v>7</v>
      </c>
      <c r="C235">
        <v>287</v>
      </c>
      <c r="D235">
        <v>34</v>
      </c>
      <c r="E235">
        <v>73</v>
      </c>
      <c r="F235">
        <v>0.98906394348538995</v>
      </c>
      <c r="G235" s="1">
        <v>2.6487276397185901E-7</v>
      </c>
      <c r="H235">
        <f t="shared" si="3"/>
        <v>0.25435540069686413</v>
      </c>
    </row>
    <row r="236" spans="1:8" x14ac:dyDescent="0.25">
      <c r="A236" t="s">
        <v>346</v>
      </c>
      <c r="B236" t="s">
        <v>7</v>
      </c>
      <c r="C236">
        <v>173</v>
      </c>
      <c r="D236">
        <v>30</v>
      </c>
      <c r="E236">
        <v>44</v>
      </c>
      <c r="F236">
        <v>0.40855576596142601</v>
      </c>
      <c r="G236" s="1">
        <v>6.0542638901602898E-5</v>
      </c>
      <c r="H236">
        <f t="shared" si="3"/>
        <v>0.25433526011560692</v>
      </c>
    </row>
    <row r="237" spans="1:8" x14ac:dyDescent="0.25">
      <c r="A237" t="s">
        <v>347</v>
      </c>
      <c r="B237" t="s">
        <v>7</v>
      </c>
      <c r="C237">
        <v>118</v>
      </c>
      <c r="D237">
        <v>13</v>
      </c>
      <c r="E237">
        <v>30</v>
      </c>
      <c r="F237">
        <v>0.96369729901068202</v>
      </c>
      <c r="G237">
        <v>8.5513782584450298E-4</v>
      </c>
      <c r="H237">
        <f t="shared" si="3"/>
        <v>0.25423728813559321</v>
      </c>
    </row>
    <row r="238" spans="1:8" x14ac:dyDescent="0.25">
      <c r="A238" t="s">
        <v>348</v>
      </c>
      <c r="B238" t="s">
        <v>7</v>
      </c>
      <c r="C238">
        <v>240</v>
      </c>
      <c r="D238">
        <v>30</v>
      </c>
      <c r="E238">
        <v>61</v>
      </c>
      <c r="F238">
        <v>0.96450098905097803</v>
      </c>
      <c r="G238" s="1">
        <v>2.57206950448122E-6</v>
      </c>
      <c r="H238">
        <f t="shared" si="3"/>
        <v>0.25416666666666665</v>
      </c>
    </row>
    <row r="239" spans="1:8" x14ac:dyDescent="0.25">
      <c r="A239" t="s">
        <v>349</v>
      </c>
      <c r="B239" t="s">
        <v>7</v>
      </c>
      <c r="C239">
        <v>421</v>
      </c>
      <c r="D239">
        <v>44</v>
      </c>
      <c r="E239">
        <v>107</v>
      </c>
      <c r="F239">
        <v>0.99986138845365202</v>
      </c>
      <c r="G239" s="1">
        <v>4.5485297228510002E-10</v>
      </c>
      <c r="H239">
        <f t="shared" si="3"/>
        <v>0.25415676959619954</v>
      </c>
    </row>
    <row r="240" spans="1:8" x14ac:dyDescent="0.25">
      <c r="A240" t="s">
        <v>350</v>
      </c>
      <c r="B240" t="s">
        <v>7</v>
      </c>
      <c r="C240">
        <v>181</v>
      </c>
      <c r="D240">
        <v>22</v>
      </c>
      <c r="E240">
        <v>46</v>
      </c>
      <c r="F240">
        <v>0.95749662934799096</v>
      </c>
      <c r="G240" s="1">
        <v>4.2453936052028798E-5</v>
      </c>
      <c r="H240">
        <f t="shared" si="3"/>
        <v>0.2541436464088398</v>
      </c>
    </row>
    <row r="241" spans="1:8" x14ac:dyDescent="0.25">
      <c r="A241" t="s">
        <v>352</v>
      </c>
      <c r="B241" t="s">
        <v>7</v>
      </c>
      <c r="C241">
        <v>248</v>
      </c>
      <c r="D241">
        <v>30</v>
      </c>
      <c r="E241">
        <v>63</v>
      </c>
      <c r="F241">
        <v>0.97835855383596904</v>
      </c>
      <c r="G241" s="1">
        <v>1.8049821596685299E-6</v>
      </c>
      <c r="H241">
        <f t="shared" si="3"/>
        <v>0.25403225806451613</v>
      </c>
    </row>
    <row r="242" spans="1:8" x14ac:dyDescent="0.25">
      <c r="A242" t="s">
        <v>353</v>
      </c>
      <c r="B242" t="s">
        <v>7</v>
      </c>
      <c r="C242">
        <v>504</v>
      </c>
      <c r="D242">
        <v>60</v>
      </c>
      <c r="E242">
        <v>128</v>
      </c>
      <c r="F242">
        <v>0.998576373236019</v>
      </c>
      <c r="G242" s="1">
        <v>8.7426924681715994E-12</v>
      </c>
      <c r="H242">
        <f t="shared" si="3"/>
        <v>0.25396825396825395</v>
      </c>
    </row>
    <row r="243" spans="1:8" x14ac:dyDescent="0.25">
      <c r="A243" t="s">
        <v>354</v>
      </c>
      <c r="B243" t="s">
        <v>7</v>
      </c>
      <c r="C243">
        <v>126</v>
      </c>
      <c r="D243">
        <v>21</v>
      </c>
      <c r="E243">
        <v>32</v>
      </c>
      <c r="F243">
        <v>0.51296172742007295</v>
      </c>
      <c r="G243">
        <v>5.9682156190269298E-4</v>
      </c>
      <c r="H243">
        <f t="shared" si="3"/>
        <v>0.25396825396825395</v>
      </c>
    </row>
    <row r="244" spans="1:8" x14ac:dyDescent="0.25">
      <c r="A244" t="s">
        <v>355</v>
      </c>
      <c r="B244" t="s">
        <v>7</v>
      </c>
      <c r="C244">
        <v>394</v>
      </c>
      <c r="D244">
        <v>59</v>
      </c>
      <c r="E244">
        <v>100</v>
      </c>
      <c r="F244">
        <v>0.80934967216173503</v>
      </c>
      <c r="G244" s="1">
        <v>1.85366061595946E-9</v>
      </c>
      <c r="H244">
        <f t="shared" si="3"/>
        <v>0.25380710659898476</v>
      </c>
    </row>
    <row r="245" spans="1:8" x14ac:dyDescent="0.25">
      <c r="A245" t="s">
        <v>356</v>
      </c>
      <c r="B245" t="s">
        <v>7</v>
      </c>
      <c r="C245">
        <v>201</v>
      </c>
      <c r="D245">
        <v>19</v>
      </c>
      <c r="E245">
        <v>51</v>
      </c>
      <c r="F245">
        <v>0.99855859690959003</v>
      </c>
      <c r="G245" s="1">
        <v>1.7496668950362101E-5</v>
      </c>
      <c r="H245">
        <f t="shared" si="3"/>
        <v>0.2537313432835821</v>
      </c>
    </row>
    <row r="246" spans="1:8" x14ac:dyDescent="0.25">
      <c r="A246" t="s">
        <v>357</v>
      </c>
      <c r="B246" t="s">
        <v>8</v>
      </c>
      <c r="C246">
        <v>284</v>
      </c>
      <c r="D246">
        <v>31</v>
      </c>
      <c r="E246">
        <v>72</v>
      </c>
      <c r="F246">
        <v>0.99706281373683703</v>
      </c>
      <c r="G246" s="1">
        <v>3.6609956022245099E-7</v>
      </c>
      <c r="H246">
        <f t="shared" si="3"/>
        <v>0.25352112676056338</v>
      </c>
    </row>
    <row r="247" spans="1:8" x14ac:dyDescent="0.25">
      <c r="A247" t="s">
        <v>358</v>
      </c>
      <c r="B247" t="s">
        <v>7</v>
      </c>
      <c r="C247">
        <v>213</v>
      </c>
      <c r="D247">
        <v>16</v>
      </c>
      <c r="E247">
        <v>54</v>
      </c>
      <c r="F247">
        <v>0.99996710680193801</v>
      </c>
      <c r="G247" s="1">
        <v>1.0283477654437101E-5</v>
      </c>
      <c r="H247">
        <f t="shared" si="3"/>
        <v>0.25352112676056338</v>
      </c>
    </row>
    <row r="248" spans="1:8" x14ac:dyDescent="0.25">
      <c r="A248" t="s">
        <v>359</v>
      </c>
      <c r="B248" t="s">
        <v>7</v>
      </c>
      <c r="C248">
        <v>359</v>
      </c>
      <c r="D248">
        <v>51</v>
      </c>
      <c r="E248">
        <v>91</v>
      </c>
      <c r="F248">
        <v>0.89462714377818198</v>
      </c>
      <c r="G248" s="1">
        <v>1.0748222364793399E-8</v>
      </c>
      <c r="H248">
        <f t="shared" si="3"/>
        <v>0.25348189415041783</v>
      </c>
    </row>
    <row r="249" spans="1:8" x14ac:dyDescent="0.25">
      <c r="A249" t="s">
        <v>360</v>
      </c>
      <c r="B249" t="s">
        <v>7</v>
      </c>
      <c r="C249">
        <v>146</v>
      </c>
      <c r="D249">
        <v>15</v>
      </c>
      <c r="E249">
        <v>37</v>
      </c>
      <c r="F249">
        <v>0.98782401202342995</v>
      </c>
      <c r="G249">
        <v>2.4384306801079899E-4</v>
      </c>
      <c r="H249">
        <f t="shared" si="3"/>
        <v>0.25342465753424659</v>
      </c>
    </row>
    <row r="250" spans="1:8" x14ac:dyDescent="0.25">
      <c r="A250" t="s">
        <v>361</v>
      </c>
      <c r="B250" t="s">
        <v>7</v>
      </c>
      <c r="C250">
        <v>734</v>
      </c>
      <c r="D250">
        <v>96</v>
      </c>
      <c r="E250">
        <v>186</v>
      </c>
      <c r="F250">
        <v>0.99612603107386799</v>
      </c>
      <c r="G250" s="1">
        <v>1.35513485477181E-16</v>
      </c>
      <c r="H250">
        <f t="shared" si="3"/>
        <v>0.25340599455040874</v>
      </c>
    </row>
    <row r="251" spans="1:8" x14ac:dyDescent="0.25">
      <c r="A251" t="s">
        <v>362</v>
      </c>
      <c r="B251" t="s">
        <v>7</v>
      </c>
      <c r="C251">
        <v>474</v>
      </c>
      <c r="D251">
        <v>46</v>
      </c>
      <c r="E251">
        <v>120</v>
      </c>
      <c r="F251">
        <v>0.99999371326565301</v>
      </c>
      <c r="G251" s="1">
        <v>5.0213778128766098E-11</v>
      </c>
      <c r="H251">
        <f t="shared" si="3"/>
        <v>0.25316455696202533</v>
      </c>
    </row>
    <row r="252" spans="1:8" x14ac:dyDescent="0.25">
      <c r="A252" t="s">
        <v>363</v>
      </c>
      <c r="B252" t="s">
        <v>7</v>
      </c>
      <c r="C252">
        <v>162</v>
      </c>
      <c r="D252">
        <v>22</v>
      </c>
      <c r="E252">
        <v>41</v>
      </c>
      <c r="F252">
        <v>0.86629367314648098</v>
      </c>
      <c r="G252">
        <v>1.1951986142914499E-4</v>
      </c>
      <c r="H252">
        <f t="shared" si="3"/>
        <v>0.25308641975308643</v>
      </c>
    </row>
    <row r="253" spans="1:8" x14ac:dyDescent="0.25">
      <c r="A253" t="s">
        <v>364</v>
      </c>
      <c r="B253" t="s">
        <v>7</v>
      </c>
      <c r="C253">
        <v>656</v>
      </c>
      <c r="D253">
        <v>83</v>
      </c>
      <c r="E253">
        <v>166</v>
      </c>
      <c r="F253">
        <v>0.99772434587309999</v>
      </c>
      <c r="G253" s="1">
        <v>7.8610491270274202E-15</v>
      </c>
      <c r="H253">
        <f t="shared" si="3"/>
        <v>0.25304878048780488</v>
      </c>
    </row>
    <row r="254" spans="1:8" x14ac:dyDescent="0.25">
      <c r="A254" t="s">
        <v>365</v>
      </c>
      <c r="B254" t="s">
        <v>7</v>
      </c>
      <c r="C254">
        <v>439</v>
      </c>
      <c r="D254">
        <v>58</v>
      </c>
      <c r="E254">
        <v>111</v>
      </c>
      <c r="F254">
        <v>0.97597939405741596</v>
      </c>
      <c r="G254" s="1">
        <v>2.9611552473098502E-10</v>
      </c>
      <c r="H254">
        <f t="shared" si="3"/>
        <v>0.2528473804100228</v>
      </c>
    </row>
    <row r="255" spans="1:8" x14ac:dyDescent="0.25">
      <c r="A255" t="s">
        <v>366</v>
      </c>
      <c r="B255" t="s">
        <v>7</v>
      </c>
      <c r="C255">
        <v>178</v>
      </c>
      <c r="D255">
        <v>20</v>
      </c>
      <c r="E255">
        <v>45</v>
      </c>
      <c r="F255">
        <v>0.98105200278611404</v>
      </c>
      <c r="G255" s="1">
        <v>5.8689374401930899E-5</v>
      </c>
      <c r="H255">
        <f t="shared" si="3"/>
        <v>0.25280898876404495</v>
      </c>
    </row>
    <row r="256" spans="1:8" x14ac:dyDescent="0.25">
      <c r="A256" t="s">
        <v>367</v>
      </c>
      <c r="B256" t="s">
        <v>7</v>
      </c>
      <c r="C256">
        <v>190</v>
      </c>
      <c r="D256">
        <v>29</v>
      </c>
      <c r="E256">
        <v>48</v>
      </c>
      <c r="F256">
        <v>0.70297088523937301</v>
      </c>
      <c r="G256" s="1">
        <v>3.4455334222526602E-5</v>
      </c>
      <c r="H256">
        <f t="shared" si="3"/>
        <v>0.25263157894736843</v>
      </c>
    </row>
    <row r="257" spans="1:8" x14ac:dyDescent="0.25">
      <c r="A257" t="s">
        <v>368</v>
      </c>
      <c r="B257" t="s">
        <v>7</v>
      </c>
      <c r="C257">
        <v>388</v>
      </c>
      <c r="D257">
        <v>30</v>
      </c>
      <c r="E257">
        <v>98</v>
      </c>
      <c r="F257">
        <v>0.99999990835049501</v>
      </c>
      <c r="G257" s="1">
        <v>3.54948043093001E-9</v>
      </c>
      <c r="H257">
        <f t="shared" si="3"/>
        <v>0.25257731958762886</v>
      </c>
    </row>
    <row r="258" spans="1:8" x14ac:dyDescent="0.25">
      <c r="A258" t="s">
        <v>369</v>
      </c>
      <c r="B258" t="s">
        <v>7</v>
      </c>
      <c r="C258">
        <v>313</v>
      </c>
      <c r="D258">
        <v>45</v>
      </c>
      <c r="E258">
        <v>79</v>
      </c>
      <c r="F258">
        <v>0.861853053319383</v>
      </c>
      <c r="G258" s="1">
        <v>1.2199915289141999E-7</v>
      </c>
      <c r="H258">
        <f t="shared" ref="H258:H321" si="4">E258/C258</f>
        <v>0.25239616613418531</v>
      </c>
    </row>
    <row r="259" spans="1:8" x14ac:dyDescent="0.25">
      <c r="A259" t="s">
        <v>370</v>
      </c>
      <c r="B259" t="s">
        <v>7</v>
      </c>
      <c r="C259">
        <v>210</v>
      </c>
      <c r="D259">
        <v>24</v>
      </c>
      <c r="E259">
        <v>53</v>
      </c>
      <c r="F259">
        <v>0.98455949249255104</v>
      </c>
      <c r="G259" s="1">
        <v>1.4196150580324799E-5</v>
      </c>
      <c r="H259">
        <f t="shared" si="4"/>
        <v>0.25238095238095237</v>
      </c>
    </row>
    <row r="260" spans="1:8" x14ac:dyDescent="0.25">
      <c r="A260" t="s">
        <v>371</v>
      </c>
      <c r="B260" t="s">
        <v>7</v>
      </c>
      <c r="C260">
        <v>638</v>
      </c>
      <c r="D260">
        <v>74</v>
      </c>
      <c r="E260">
        <v>161</v>
      </c>
      <c r="F260">
        <v>0.99983780117691301</v>
      </c>
      <c r="G260" s="1">
        <v>2.6789223460105401E-14</v>
      </c>
      <c r="H260">
        <f t="shared" si="4"/>
        <v>0.25235109717868337</v>
      </c>
    </row>
    <row r="261" spans="1:8" x14ac:dyDescent="0.25">
      <c r="A261" t="s">
        <v>372</v>
      </c>
      <c r="B261" t="s">
        <v>7</v>
      </c>
      <c r="C261">
        <v>107</v>
      </c>
      <c r="D261">
        <v>14</v>
      </c>
      <c r="E261">
        <v>27</v>
      </c>
      <c r="F261">
        <v>0.86084089707023403</v>
      </c>
      <c r="G261">
        <v>1.70555673290119E-3</v>
      </c>
      <c r="H261">
        <f t="shared" si="4"/>
        <v>0.25233644859813081</v>
      </c>
    </row>
    <row r="262" spans="1:8" x14ac:dyDescent="0.25">
      <c r="A262" t="s">
        <v>373</v>
      </c>
      <c r="B262" t="s">
        <v>7</v>
      </c>
      <c r="C262">
        <v>107</v>
      </c>
      <c r="D262">
        <v>21</v>
      </c>
      <c r="E262">
        <v>27</v>
      </c>
      <c r="F262">
        <v>0.22145745902379199</v>
      </c>
      <c r="G262">
        <v>1.70555673290119E-3</v>
      </c>
      <c r="H262">
        <f t="shared" si="4"/>
        <v>0.25233644859813081</v>
      </c>
    </row>
    <row r="263" spans="1:8" x14ac:dyDescent="0.25">
      <c r="A263" t="s">
        <v>377</v>
      </c>
      <c r="B263" t="s">
        <v>7</v>
      </c>
      <c r="C263">
        <v>250</v>
      </c>
      <c r="D263">
        <v>27</v>
      </c>
      <c r="E263">
        <v>63</v>
      </c>
      <c r="F263">
        <v>0.99593028233992298</v>
      </c>
      <c r="G263" s="1">
        <v>2.4125402494372998E-6</v>
      </c>
      <c r="H263">
        <f t="shared" si="4"/>
        <v>0.252</v>
      </c>
    </row>
    <row r="264" spans="1:8" x14ac:dyDescent="0.25">
      <c r="A264" t="s">
        <v>378</v>
      </c>
      <c r="B264" t="s">
        <v>7</v>
      </c>
      <c r="C264">
        <v>262</v>
      </c>
      <c r="D264">
        <v>32</v>
      </c>
      <c r="E264">
        <v>66</v>
      </c>
      <c r="F264">
        <v>0.97821305396731695</v>
      </c>
      <c r="G264" s="1">
        <v>1.4173258213462501E-6</v>
      </c>
      <c r="H264">
        <f t="shared" si="4"/>
        <v>0.25190839694656486</v>
      </c>
    </row>
    <row r="265" spans="1:8" x14ac:dyDescent="0.25">
      <c r="A265" t="s">
        <v>379</v>
      </c>
      <c r="B265" t="s">
        <v>7</v>
      </c>
      <c r="C265">
        <v>131</v>
      </c>
      <c r="D265">
        <v>17</v>
      </c>
      <c r="E265">
        <v>33</v>
      </c>
      <c r="F265">
        <v>0.88765631127147704</v>
      </c>
      <c r="G265">
        <v>5.7762333132080205E-4</v>
      </c>
      <c r="H265">
        <f t="shared" si="4"/>
        <v>0.25190839694656486</v>
      </c>
    </row>
    <row r="266" spans="1:8" x14ac:dyDescent="0.25">
      <c r="A266" t="s">
        <v>380</v>
      </c>
      <c r="B266" t="s">
        <v>7</v>
      </c>
      <c r="C266">
        <v>131</v>
      </c>
      <c r="D266">
        <v>21</v>
      </c>
      <c r="E266">
        <v>33</v>
      </c>
      <c r="F266">
        <v>0.59024339457561004</v>
      </c>
      <c r="G266">
        <v>5.7762333132080205E-4</v>
      </c>
      <c r="H266">
        <f t="shared" si="4"/>
        <v>0.25190839694656486</v>
      </c>
    </row>
    <row r="267" spans="1:8" x14ac:dyDescent="0.25">
      <c r="A267" t="s">
        <v>382</v>
      </c>
      <c r="B267" t="s">
        <v>7</v>
      </c>
      <c r="C267">
        <v>175</v>
      </c>
      <c r="D267">
        <v>30</v>
      </c>
      <c r="E267">
        <v>44</v>
      </c>
      <c r="F267">
        <v>0.43527295508342001</v>
      </c>
      <c r="G267" s="1">
        <v>8.1012519494865694E-5</v>
      </c>
      <c r="H267">
        <f t="shared" si="4"/>
        <v>0.25142857142857145</v>
      </c>
    </row>
    <row r="268" spans="1:8" x14ac:dyDescent="0.25">
      <c r="A268" t="s">
        <v>383</v>
      </c>
      <c r="B268" t="s">
        <v>8</v>
      </c>
      <c r="C268">
        <v>422</v>
      </c>
      <c r="D268">
        <v>50</v>
      </c>
      <c r="E268">
        <v>106</v>
      </c>
      <c r="F268">
        <v>0.99716224828166999</v>
      </c>
      <c r="G268" s="1">
        <v>1.1237112669276199E-9</v>
      </c>
      <c r="H268">
        <f t="shared" si="4"/>
        <v>0.25118483412322273</v>
      </c>
    </row>
    <row r="269" spans="1:8" x14ac:dyDescent="0.25">
      <c r="A269" t="s">
        <v>386</v>
      </c>
      <c r="B269" t="s">
        <v>7</v>
      </c>
      <c r="C269">
        <v>447</v>
      </c>
      <c r="D269">
        <v>50</v>
      </c>
      <c r="E269">
        <v>112</v>
      </c>
      <c r="F269">
        <v>0.99946085279944996</v>
      </c>
      <c r="G269" s="1">
        <v>4.3913442979498199E-10</v>
      </c>
      <c r="H269">
        <f t="shared" si="4"/>
        <v>0.2505592841163311</v>
      </c>
    </row>
    <row r="270" spans="1:8" x14ac:dyDescent="0.25">
      <c r="A270" t="s">
        <v>387</v>
      </c>
      <c r="B270" t="s">
        <v>7</v>
      </c>
      <c r="C270">
        <v>488</v>
      </c>
      <c r="D270">
        <v>57</v>
      </c>
      <c r="E270">
        <v>122</v>
      </c>
      <c r="F270">
        <v>0.99898208043067804</v>
      </c>
      <c r="G270" s="1">
        <v>8.2717034875359405E-11</v>
      </c>
      <c r="H270">
        <f t="shared" si="4"/>
        <v>0.25</v>
      </c>
    </row>
    <row r="271" spans="1:8" x14ac:dyDescent="0.25">
      <c r="A271" t="s">
        <v>388</v>
      </c>
      <c r="B271" t="s">
        <v>7</v>
      </c>
      <c r="C271">
        <v>456</v>
      </c>
      <c r="D271">
        <v>51</v>
      </c>
      <c r="E271">
        <v>114</v>
      </c>
      <c r="F271">
        <v>0.99952158375961697</v>
      </c>
      <c r="G271" s="1">
        <v>3.5253636007084902E-10</v>
      </c>
      <c r="H271">
        <f t="shared" si="4"/>
        <v>0.25</v>
      </c>
    </row>
    <row r="272" spans="1:8" x14ac:dyDescent="0.25">
      <c r="A272" t="s">
        <v>389</v>
      </c>
      <c r="B272" t="s">
        <v>7</v>
      </c>
      <c r="C272">
        <v>452</v>
      </c>
      <c r="D272">
        <v>54</v>
      </c>
      <c r="E272">
        <v>113</v>
      </c>
      <c r="F272">
        <v>0.99743762419294102</v>
      </c>
      <c r="G272" s="1">
        <v>4.22384016921752E-10</v>
      </c>
      <c r="H272">
        <f t="shared" si="4"/>
        <v>0.25</v>
      </c>
    </row>
    <row r="273" spans="1:8" x14ac:dyDescent="0.25">
      <c r="A273" t="s">
        <v>390</v>
      </c>
      <c r="B273" t="s">
        <v>7</v>
      </c>
      <c r="C273">
        <v>272</v>
      </c>
      <c r="D273">
        <v>40</v>
      </c>
      <c r="E273">
        <v>68</v>
      </c>
      <c r="F273">
        <v>0.807538559614842</v>
      </c>
      <c r="G273" s="1">
        <v>1.32112304297723E-6</v>
      </c>
      <c r="H273">
        <f t="shared" si="4"/>
        <v>0.25</v>
      </c>
    </row>
    <row r="274" spans="1:8" x14ac:dyDescent="0.25">
      <c r="A274" t="s">
        <v>391</v>
      </c>
      <c r="B274" t="s">
        <v>7</v>
      </c>
      <c r="C274">
        <v>224</v>
      </c>
      <c r="D274">
        <v>24</v>
      </c>
      <c r="E274">
        <v>56</v>
      </c>
      <c r="F274">
        <v>0.99461546233887899</v>
      </c>
      <c r="G274" s="1">
        <v>1.1097655334920901E-5</v>
      </c>
      <c r="H274">
        <f t="shared" si="4"/>
        <v>0.25</v>
      </c>
    </row>
    <row r="275" spans="1:8" x14ac:dyDescent="0.25">
      <c r="A275" t="s">
        <v>392</v>
      </c>
      <c r="B275" t="s">
        <v>7</v>
      </c>
      <c r="C275">
        <v>220</v>
      </c>
      <c r="D275">
        <v>39</v>
      </c>
      <c r="E275">
        <v>55</v>
      </c>
      <c r="F275">
        <v>0.33213597233313102</v>
      </c>
      <c r="G275" s="1">
        <v>1.3251036572724399E-5</v>
      </c>
      <c r="H275">
        <f t="shared" si="4"/>
        <v>0.25</v>
      </c>
    </row>
    <row r="276" spans="1:8" x14ac:dyDescent="0.25">
      <c r="A276" t="s">
        <v>393</v>
      </c>
      <c r="B276" t="s">
        <v>7</v>
      </c>
      <c r="C276">
        <v>192</v>
      </c>
      <c r="D276">
        <v>30</v>
      </c>
      <c r="E276">
        <v>48</v>
      </c>
      <c r="F276">
        <v>0.65393079666395404</v>
      </c>
      <c r="G276" s="1">
        <v>4.5892949795052097E-5</v>
      </c>
      <c r="H276">
        <f t="shared" si="4"/>
        <v>0.25</v>
      </c>
    </row>
    <row r="277" spans="1:8" x14ac:dyDescent="0.25">
      <c r="A277" t="s">
        <v>394</v>
      </c>
      <c r="B277" t="s">
        <v>7</v>
      </c>
      <c r="C277">
        <v>180</v>
      </c>
      <c r="D277">
        <v>29</v>
      </c>
      <c r="E277">
        <v>45</v>
      </c>
      <c r="F277">
        <v>0.582657004205685</v>
      </c>
      <c r="G277" s="1">
        <v>7.82181782437527E-5</v>
      </c>
      <c r="H277">
        <f t="shared" si="4"/>
        <v>0.25</v>
      </c>
    </row>
    <row r="278" spans="1:8" x14ac:dyDescent="0.25">
      <c r="A278" t="s">
        <v>395</v>
      </c>
      <c r="B278" t="s">
        <v>7</v>
      </c>
      <c r="C278">
        <v>168</v>
      </c>
      <c r="D278">
        <v>29</v>
      </c>
      <c r="E278">
        <v>42</v>
      </c>
      <c r="F278">
        <v>0.42153964935643601</v>
      </c>
      <c r="G278">
        <v>1.33417144707863E-4</v>
      </c>
      <c r="H278">
        <f t="shared" si="4"/>
        <v>0.25</v>
      </c>
    </row>
    <row r="279" spans="1:8" x14ac:dyDescent="0.25">
      <c r="A279" t="s">
        <v>396</v>
      </c>
      <c r="B279" t="s">
        <v>7</v>
      </c>
      <c r="C279">
        <v>164</v>
      </c>
      <c r="D279">
        <v>27</v>
      </c>
      <c r="E279">
        <v>41</v>
      </c>
      <c r="F279">
        <v>0.53314341456937697</v>
      </c>
      <c r="G279">
        <v>1.59444142056346E-4</v>
      </c>
      <c r="H279">
        <f t="shared" si="4"/>
        <v>0.25</v>
      </c>
    </row>
    <row r="280" spans="1:8" x14ac:dyDescent="0.25">
      <c r="A280" t="s">
        <v>397</v>
      </c>
      <c r="B280" t="s">
        <v>7</v>
      </c>
      <c r="C280">
        <v>144</v>
      </c>
      <c r="D280">
        <v>21</v>
      </c>
      <c r="E280">
        <v>36</v>
      </c>
      <c r="F280">
        <v>0.76209864896066304</v>
      </c>
      <c r="G280">
        <v>3.8953006523253998E-4</v>
      </c>
      <c r="H280">
        <f t="shared" si="4"/>
        <v>0.25</v>
      </c>
    </row>
    <row r="281" spans="1:8" x14ac:dyDescent="0.25">
      <c r="A281" t="s">
        <v>398</v>
      </c>
      <c r="B281" t="s">
        <v>7</v>
      </c>
      <c r="C281">
        <v>128</v>
      </c>
      <c r="D281">
        <v>10</v>
      </c>
      <c r="E281">
        <v>32</v>
      </c>
      <c r="F281">
        <v>0.99872457879271703</v>
      </c>
      <c r="G281">
        <v>7.9875685330349304E-4</v>
      </c>
      <c r="H281">
        <f t="shared" si="4"/>
        <v>0.25</v>
      </c>
    </row>
    <row r="282" spans="1:8" x14ac:dyDescent="0.25">
      <c r="A282" t="s">
        <v>399</v>
      </c>
      <c r="B282" t="s">
        <v>7</v>
      </c>
      <c r="C282">
        <v>112</v>
      </c>
      <c r="D282">
        <v>16</v>
      </c>
      <c r="E282">
        <v>28</v>
      </c>
      <c r="F282">
        <v>0.77031991825381296</v>
      </c>
      <c r="G282">
        <v>1.64529869628075E-3</v>
      </c>
      <c r="H282">
        <f t="shared" si="4"/>
        <v>0.25</v>
      </c>
    </row>
    <row r="283" spans="1:8" x14ac:dyDescent="0.25">
      <c r="A283" t="s">
        <v>400</v>
      </c>
      <c r="B283" t="s">
        <v>7</v>
      </c>
      <c r="C283">
        <v>108</v>
      </c>
      <c r="D283">
        <v>9</v>
      </c>
      <c r="E283">
        <v>27</v>
      </c>
      <c r="F283">
        <v>0.99546208784714596</v>
      </c>
      <c r="G283">
        <v>1.97285479622278E-3</v>
      </c>
      <c r="H283">
        <f t="shared" si="4"/>
        <v>0.25</v>
      </c>
    </row>
    <row r="284" spans="1:8" x14ac:dyDescent="0.25">
      <c r="A284" t="s">
        <v>401</v>
      </c>
      <c r="B284" t="s">
        <v>7</v>
      </c>
      <c r="C284">
        <v>108</v>
      </c>
      <c r="D284">
        <v>14</v>
      </c>
      <c r="E284">
        <v>27</v>
      </c>
      <c r="F284">
        <v>0.86965874558576906</v>
      </c>
      <c r="G284">
        <v>1.97285479622278E-3</v>
      </c>
      <c r="H284">
        <f t="shared" si="4"/>
        <v>0.25</v>
      </c>
    </row>
    <row r="285" spans="1:8" x14ac:dyDescent="0.25">
      <c r="A285" t="s">
        <v>402</v>
      </c>
      <c r="B285" t="s">
        <v>7</v>
      </c>
      <c r="C285">
        <v>108</v>
      </c>
      <c r="D285">
        <v>11</v>
      </c>
      <c r="E285">
        <v>27</v>
      </c>
      <c r="F285">
        <v>0.97685852808970197</v>
      </c>
      <c r="G285">
        <v>1.97285479622278E-3</v>
      </c>
      <c r="H285">
        <f t="shared" si="4"/>
        <v>0.25</v>
      </c>
    </row>
    <row r="286" spans="1:8" x14ac:dyDescent="0.25">
      <c r="A286" t="s">
        <v>403</v>
      </c>
      <c r="B286" t="s">
        <v>7</v>
      </c>
      <c r="C286">
        <v>525</v>
      </c>
      <c r="D286">
        <v>46</v>
      </c>
      <c r="E286">
        <v>131</v>
      </c>
      <c r="F286">
        <v>0.99999993971108703</v>
      </c>
      <c r="G286" s="1">
        <v>1.8503737643970701E-11</v>
      </c>
      <c r="H286">
        <f t="shared" si="4"/>
        <v>0.24952380952380954</v>
      </c>
    </row>
    <row r="287" spans="1:8" x14ac:dyDescent="0.25">
      <c r="A287" t="s">
        <v>404</v>
      </c>
      <c r="B287" t="s">
        <v>7</v>
      </c>
      <c r="C287">
        <v>329</v>
      </c>
      <c r="D287">
        <v>38</v>
      </c>
      <c r="E287">
        <v>82</v>
      </c>
      <c r="F287">
        <v>0.99547635160468995</v>
      </c>
      <c r="G287" s="1">
        <v>1.2621516340185001E-7</v>
      </c>
      <c r="H287">
        <f t="shared" si="4"/>
        <v>0.24924012158054712</v>
      </c>
    </row>
    <row r="288" spans="1:8" x14ac:dyDescent="0.25">
      <c r="A288" t="s">
        <v>405</v>
      </c>
      <c r="B288" t="s">
        <v>7</v>
      </c>
      <c r="C288">
        <v>650</v>
      </c>
      <c r="D288">
        <v>64</v>
      </c>
      <c r="E288">
        <v>162</v>
      </c>
      <c r="F288">
        <v>0.999999732847899</v>
      </c>
      <c r="G288" s="1">
        <v>7.0278194713821201E-14</v>
      </c>
      <c r="H288">
        <f t="shared" si="4"/>
        <v>0.24923076923076923</v>
      </c>
    </row>
    <row r="289" spans="1:8" x14ac:dyDescent="0.25">
      <c r="A289" t="s">
        <v>406</v>
      </c>
      <c r="B289" t="s">
        <v>7</v>
      </c>
      <c r="C289">
        <v>257</v>
      </c>
      <c r="D289">
        <v>19</v>
      </c>
      <c r="E289">
        <v>64</v>
      </c>
      <c r="F289">
        <v>0.99999545193758899</v>
      </c>
      <c r="G289" s="1">
        <v>3.091132862638E-6</v>
      </c>
      <c r="H289">
        <f t="shared" si="4"/>
        <v>0.24902723735408561</v>
      </c>
    </row>
    <row r="290" spans="1:8" x14ac:dyDescent="0.25">
      <c r="A290" t="s">
        <v>408</v>
      </c>
      <c r="B290" t="s">
        <v>7</v>
      </c>
      <c r="C290">
        <v>446</v>
      </c>
      <c r="D290">
        <v>60</v>
      </c>
      <c r="E290">
        <v>111</v>
      </c>
      <c r="F290">
        <v>0.96744424069137902</v>
      </c>
      <c r="G290" s="1">
        <v>8.0302933297562497E-10</v>
      </c>
      <c r="H290">
        <f t="shared" si="4"/>
        <v>0.24887892376681614</v>
      </c>
    </row>
    <row r="291" spans="1:8" x14ac:dyDescent="0.25">
      <c r="A291" t="s">
        <v>409</v>
      </c>
      <c r="B291" t="s">
        <v>7</v>
      </c>
      <c r="C291">
        <v>153</v>
      </c>
      <c r="D291">
        <v>14</v>
      </c>
      <c r="E291">
        <v>38</v>
      </c>
      <c r="F291">
        <v>0.996917124909112</v>
      </c>
      <c r="G291">
        <v>3.1371101856537698E-4</v>
      </c>
      <c r="H291">
        <f t="shared" si="4"/>
        <v>0.24836601307189543</v>
      </c>
    </row>
    <row r="292" spans="1:8" x14ac:dyDescent="0.25">
      <c r="A292" t="s">
        <v>410</v>
      </c>
      <c r="B292" t="s">
        <v>7</v>
      </c>
      <c r="C292">
        <v>149</v>
      </c>
      <c r="D292">
        <v>23</v>
      </c>
      <c r="E292">
        <v>37</v>
      </c>
      <c r="F292">
        <v>0.66698217329814002</v>
      </c>
      <c r="G292">
        <v>3.7516133864094102E-4</v>
      </c>
      <c r="H292">
        <f t="shared" si="4"/>
        <v>0.24832214765100671</v>
      </c>
    </row>
    <row r="293" spans="1:8" x14ac:dyDescent="0.25">
      <c r="A293" t="s">
        <v>411</v>
      </c>
      <c r="B293" t="s">
        <v>7</v>
      </c>
      <c r="C293">
        <v>141</v>
      </c>
      <c r="D293">
        <v>18</v>
      </c>
      <c r="E293">
        <v>35</v>
      </c>
      <c r="F293">
        <v>0.90756689241454302</v>
      </c>
      <c r="G293">
        <v>5.3684299109896401E-4</v>
      </c>
      <c r="H293">
        <f t="shared" si="4"/>
        <v>0.24822695035460993</v>
      </c>
    </row>
    <row r="294" spans="1:8" x14ac:dyDescent="0.25">
      <c r="A294" t="s">
        <v>412</v>
      </c>
      <c r="B294" t="s">
        <v>7</v>
      </c>
      <c r="C294">
        <v>133</v>
      </c>
      <c r="D294">
        <v>14</v>
      </c>
      <c r="E294">
        <v>33</v>
      </c>
      <c r="F294">
        <v>0.98064618180354601</v>
      </c>
      <c r="G294">
        <v>7.6889080319282198E-4</v>
      </c>
      <c r="H294">
        <f t="shared" si="4"/>
        <v>0.24812030075187969</v>
      </c>
    </row>
    <row r="295" spans="1:8" x14ac:dyDescent="0.25">
      <c r="A295" t="s">
        <v>413</v>
      </c>
      <c r="B295" t="s">
        <v>7</v>
      </c>
      <c r="C295">
        <v>129</v>
      </c>
      <c r="D295">
        <v>21</v>
      </c>
      <c r="E295">
        <v>32</v>
      </c>
      <c r="F295">
        <v>0.55983772771996898</v>
      </c>
      <c r="G295">
        <v>9.2053577871019495E-4</v>
      </c>
      <c r="H295">
        <f t="shared" si="4"/>
        <v>0.24806201550387597</v>
      </c>
    </row>
    <row r="296" spans="1:8" x14ac:dyDescent="0.25">
      <c r="A296" t="s">
        <v>414</v>
      </c>
      <c r="B296" t="s">
        <v>8</v>
      </c>
      <c r="C296">
        <v>125</v>
      </c>
      <c r="D296">
        <v>14</v>
      </c>
      <c r="E296">
        <v>31</v>
      </c>
      <c r="F296">
        <v>0.96244778574165102</v>
      </c>
      <c r="G296">
        <v>1.10240552475646E-3</v>
      </c>
      <c r="H296">
        <f t="shared" si="4"/>
        <v>0.248</v>
      </c>
    </row>
    <row r="297" spans="1:8" x14ac:dyDescent="0.25">
      <c r="A297" t="s">
        <v>415</v>
      </c>
      <c r="B297" t="s">
        <v>7</v>
      </c>
      <c r="C297">
        <v>121</v>
      </c>
      <c r="D297">
        <v>19</v>
      </c>
      <c r="E297">
        <v>30</v>
      </c>
      <c r="F297">
        <v>0.62772566365812998</v>
      </c>
      <c r="G297">
        <v>1.3206197842605401E-3</v>
      </c>
      <c r="H297">
        <f t="shared" si="4"/>
        <v>0.24793388429752067</v>
      </c>
    </row>
    <row r="298" spans="1:8" x14ac:dyDescent="0.25">
      <c r="A298" t="s">
        <v>416</v>
      </c>
      <c r="B298" t="s">
        <v>7</v>
      </c>
      <c r="C298">
        <v>222</v>
      </c>
      <c r="D298">
        <v>39</v>
      </c>
      <c r="E298">
        <v>55</v>
      </c>
      <c r="F298">
        <v>0.35459761573243398</v>
      </c>
      <c r="G298" s="1">
        <v>1.7526019165868899E-5</v>
      </c>
      <c r="H298">
        <f t="shared" si="4"/>
        <v>0.24774774774774774</v>
      </c>
    </row>
    <row r="299" spans="1:8" x14ac:dyDescent="0.25">
      <c r="A299" t="s">
        <v>417</v>
      </c>
      <c r="B299" t="s">
        <v>7</v>
      </c>
      <c r="C299">
        <v>109</v>
      </c>
      <c r="D299">
        <v>14</v>
      </c>
      <c r="E299">
        <v>27</v>
      </c>
      <c r="F299">
        <v>0.87802983392442302</v>
      </c>
      <c r="G299">
        <v>2.2752446414013501E-3</v>
      </c>
      <c r="H299">
        <f t="shared" si="4"/>
        <v>0.24770642201834864</v>
      </c>
    </row>
    <row r="300" spans="1:8" x14ac:dyDescent="0.25">
      <c r="A300" t="s">
        <v>418</v>
      </c>
      <c r="B300" t="s">
        <v>7</v>
      </c>
      <c r="C300">
        <v>646</v>
      </c>
      <c r="D300">
        <v>65</v>
      </c>
      <c r="E300">
        <v>160</v>
      </c>
      <c r="F300">
        <v>0.99999929831831103</v>
      </c>
      <c r="G300" s="1">
        <v>1.7895377197691701E-13</v>
      </c>
      <c r="H300">
        <f t="shared" si="4"/>
        <v>0.24767801857585139</v>
      </c>
    </row>
    <row r="301" spans="1:8" x14ac:dyDescent="0.25">
      <c r="A301" t="s">
        <v>419</v>
      </c>
      <c r="B301" t="s">
        <v>7</v>
      </c>
      <c r="C301">
        <v>105</v>
      </c>
      <c r="D301">
        <v>9</v>
      </c>
      <c r="E301">
        <v>26</v>
      </c>
      <c r="F301">
        <v>0.99371517139403598</v>
      </c>
      <c r="G301">
        <v>2.7298628129827501E-3</v>
      </c>
      <c r="H301">
        <f t="shared" si="4"/>
        <v>0.24761904761904763</v>
      </c>
    </row>
    <row r="302" spans="1:8" x14ac:dyDescent="0.25">
      <c r="A302" t="s">
        <v>421</v>
      </c>
      <c r="B302" t="s">
        <v>8</v>
      </c>
      <c r="C302">
        <v>202</v>
      </c>
      <c r="D302">
        <v>21</v>
      </c>
      <c r="E302">
        <v>50</v>
      </c>
      <c r="F302">
        <v>0.99487415928285095</v>
      </c>
      <c r="G302" s="1">
        <v>4.2560230199530898E-5</v>
      </c>
      <c r="H302">
        <f t="shared" si="4"/>
        <v>0.24752475247524752</v>
      </c>
    </row>
    <row r="303" spans="1:8" x14ac:dyDescent="0.25">
      <c r="A303" t="s">
        <v>422</v>
      </c>
      <c r="B303" t="s">
        <v>7</v>
      </c>
      <c r="C303">
        <v>101</v>
      </c>
      <c r="D303">
        <v>15</v>
      </c>
      <c r="E303">
        <v>25</v>
      </c>
      <c r="F303">
        <v>0.70980798886958596</v>
      </c>
      <c r="G303">
        <v>3.2769012841422302E-3</v>
      </c>
      <c r="H303">
        <f t="shared" si="4"/>
        <v>0.24752475247524752</v>
      </c>
    </row>
    <row r="304" spans="1:8" x14ac:dyDescent="0.25">
      <c r="A304" t="s">
        <v>423</v>
      </c>
      <c r="B304" t="s">
        <v>7</v>
      </c>
      <c r="C304">
        <v>101</v>
      </c>
      <c r="D304">
        <v>11</v>
      </c>
      <c r="E304">
        <v>25</v>
      </c>
      <c r="F304">
        <v>0.95687192371568497</v>
      </c>
      <c r="G304">
        <v>3.2769012841422302E-3</v>
      </c>
      <c r="H304">
        <f t="shared" si="4"/>
        <v>0.24752475247524752</v>
      </c>
    </row>
    <row r="305" spans="1:8" x14ac:dyDescent="0.25">
      <c r="A305" t="s">
        <v>424</v>
      </c>
      <c r="B305" t="s">
        <v>7</v>
      </c>
      <c r="C305">
        <v>186</v>
      </c>
      <c r="D305">
        <v>32</v>
      </c>
      <c r="E305">
        <v>46</v>
      </c>
      <c r="F305">
        <v>0.42251109477399001</v>
      </c>
      <c r="G305" s="1">
        <v>8.6627425385973498E-5</v>
      </c>
      <c r="H305">
        <f t="shared" si="4"/>
        <v>0.24731182795698925</v>
      </c>
    </row>
    <row r="306" spans="1:8" x14ac:dyDescent="0.25">
      <c r="A306" t="s">
        <v>425</v>
      </c>
      <c r="B306" t="s">
        <v>7</v>
      </c>
      <c r="C306">
        <v>174</v>
      </c>
      <c r="D306">
        <v>28</v>
      </c>
      <c r="E306">
        <v>43</v>
      </c>
      <c r="F306">
        <v>0.58501769046448704</v>
      </c>
      <c r="G306">
        <v>1.47745109564732E-4</v>
      </c>
      <c r="H306">
        <f t="shared" si="4"/>
        <v>0.2471264367816092</v>
      </c>
    </row>
    <row r="307" spans="1:8" x14ac:dyDescent="0.25">
      <c r="A307" t="s">
        <v>426</v>
      </c>
      <c r="B307" t="s">
        <v>7</v>
      </c>
      <c r="C307">
        <v>162</v>
      </c>
      <c r="D307">
        <v>14</v>
      </c>
      <c r="E307">
        <v>40</v>
      </c>
      <c r="F307">
        <v>0.998745583225356</v>
      </c>
      <c r="G307">
        <v>2.5223851061610903E-4</v>
      </c>
      <c r="H307">
        <f t="shared" si="4"/>
        <v>0.24691358024691357</v>
      </c>
    </row>
    <row r="308" spans="1:8" x14ac:dyDescent="0.25">
      <c r="A308" t="s">
        <v>427</v>
      </c>
      <c r="B308" t="s">
        <v>7</v>
      </c>
      <c r="C308">
        <v>219</v>
      </c>
      <c r="D308">
        <v>28</v>
      </c>
      <c r="E308">
        <v>54</v>
      </c>
      <c r="F308">
        <v>0.94590651086325295</v>
      </c>
      <c r="G308" s="1">
        <v>2.4014108643256999E-5</v>
      </c>
      <c r="H308">
        <f t="shared" si="4"/>
        <v>0.24657534246575341</v>
      </c>
    </row>
    <row r="309" spans="1:8" x14ac:dyDescent="0.25">
      <c r="A309" t="s">
        <v>428</v>
      </c>
      <c r="B309" t="s">
        <v>7</v>
      </c>
      <c r="C309">
        <v>280</v>
      </c>
      <c r="D309">
        <v>35</v>
      </c>
      <c r="E309">
        <v>69</v>
      </c>
      <c r="F309">
        <v>0.97390919704371004</v>
      </c>
      <c r="G309" s="1">
        <v>1.9261283293965099E-6</v>
      </c>
      <c r="H309">
        <f t="shared" si="4"/>
        <v>0.24642857142857144</v>
      </c>
    </row>
    <row r="310" spans="1:8" x14ac:dyDescent="0.25">
      <c r="A310" t="s">
        <v>429</v>
      </c>
      <c r="B310" t="s">
        <v>8</v>
      </c>
      <c r="C310">
        <v>698</v>
      </c>
      <c r="D310">
        <v>86</v>
      </c>
      <c r="E310">
        <v>172</v>
      </c>
      <c r="F310">
        <v>0.99928727980276999</v>
      </c>
      <c r="G310" s="1">
        <v>3.3309956066014601E-14</v>
      </c>
      <c r="H310">
        <f t="shared" si="4"/>
        <v>0.24641833810888253</v>
      </c>
    </row>
    <row r="311" spans="1:8" x14ac:dyDescent="0.25">
      <c r="A311" t="s">
        <v>430</v>
      </c>
      <c r="B311" t="s">
        <v>7</v>
      </c>
      <c r="C311">
        <v>349</v>
      </c>
      <c r="D311">
        <v>42</v>
      </c>
      <c r="E311">
        <v>86</v>
      </c>
      <c r="F311">
        <v>0.99214862886036004</v>
      </c>
      <c r="G311" s="1">
        <v>1.07499190967644E-7</v>
      </c>
      <c r="H311">
        <f t="shared" si="4"/>
        <v>0.24641833810888253</v>
      </c>
    </row>
    <row r="312" spans="1:8" x14ac:dyDescent="0.25">
      <c r="A312" t="s">
        <v>431</v>
      </c>
      <c r="B312" t="s">
        <v>7</v>
      </c>
      <c r="C312">
        <v>138</v>
      </c>
      <c r="D312">
        <v>14</v>
      </c>
      <c r="E312">
        <v>34</v>
      </c>
      <c r="F312">
        <v>0.98749064393946895</v>
      </c>
      <c r="G312">
        <v>7.3844087786538502E-4</v>
      </c>
      <c r="H312">
        <f t="shared" si="4"/>
        <v>0.24637681159420291</v>
      </c>
    </row>
    <row r="313" spans="1:8" x14ac:dyDescent="0.25">
      <c r="A313" t="s">
        <v>432</v>
      </c>
      <c r="B313" t="s">
        <v>7</v>
      </c>
      <c r="C313">
        <v>138</v>
      </c>
      <c r="D313">
        <v>21</v>
      </c>
      <c r="E313">
        <v>34</v>
      </c>
      <c r="F313">
        <v>0.68910418012141705</v>
      </c>
      <c r="G313">
        <v>7.3844087786538502E-4</v>
      </c>
      <c r="H313">
        <f t="shared" si="4"/>
        <v>0.24637681159420291</v>
      </c>
    </row>
    <row r="314" spans="1:8" x14ac:dyDescent="0.25">
      <c r="A314" t="s">
        <v>433</v>
      </c>
      <c r="B314" t="s">
        <v>7</v>
      </c>
      <c r="C314">
        <v>134</v>
      </c>
      <c r="D314">
        <v>15</v>
      </c>
      <c r="E314">
        <v>33</v>
      </c>
      <c r="F314">
        <v>0.96698046197992105</v>
      </c>
      <c r="G314">
        <v>8.83881128226999E-4</v>
      </c>
      <c r="H314">
        <f t="shared" si="4"/>
        <v>0.2462686567164179</v>
      </c>
    </row>
    <row r="315" spans="1:8" x14ac:dyDescent="0.25">
      <c r="A315" t="s">
        <v>434</v>
      </c>
      <c r="B315" t="s">
        <v>7</v>
      </c>
      <c r="C315">
        <v>317</v>
      </c>
      <c r="D315">
        <v>48</v>
      </c>
      <c r="E315">
        <v>78</v>
      </c>
      <c r="F315">
        <v>0.76159944674372804</v>
      </c>
      <c r="G315" s="1">
        <v>4.4642893987377401E-7</v>
      </c>
      <c r="H315">
        <f t="shared" si="4"/>
        <v>0.24605678233438485</v>
      </c>
    </row>
    <row r="316" spans="1:8" x14ac:dyDescent="0.25">
      <c r="A316" t="s">
        <v>435</v>
      </c>
      <c r="B316" t="s">
        <v>7</v>
      </c>
      <c r="C316">
        <v>1073</v>
      </c>
      <c r="D316">
        <v>125</v>
      </c>
      <c r="E316">
        <v>264</v>
      </c>
      <c r="F316">
        <v>0.99999844190527898</v>
      </c>
      <c r="G316" s="1">
        <v>1.6854356624794301E-21</v>
      </c>
      <c r="H316">
        <f t="shared" si="4"/>
        <v>0.24603914259086673</v>
      </c>
    </row>
    <row r="317" spans="1:8" x14ac:dyDescent="0.25">
      <c r="A317" t="s">
        <v>436</v>
      </c>
      <c r="B317" t="s">
        <v>7</v>
      </c>
      <c r="C317">
        <v>305</v>
      </c>
      <c r="D317">
        <v>35</v>
      </c>
      <c r="E317">
        <v>75</v>
      </c>
      <c r="F317">
        <v>0.99469443177769201</v>
      </c>
      <c r="G317" s="1">
        <v>7.6071294590319105E-7</v>
      </c>
      <c r="H317">
        <f t="shared" si="4"/>
        <v>0.24590163934426229</v>
      </c>
    </row>
    <row r="318" spans="1:8" x14ac:dyDescent="0.25">
      <c r="A318" t="s">
        <v>437</v>
      </c>
      <c r="B318" t="s">
        <v>7</v>
      </c>
      <c r="C318">
        <v>305</v>
      </c>
      <c r="D318">
        <v>34</v>
      </c>
      <c r="E318">
        <v>75</v>
      </c>
      <c r="F318">
        <v>0.99681819677002204</v>
      </c>
      <c r="G318" s="1">
        <v>7.6071294590319105E-7</v>
      </c>
      <c r="H318">
        <f t="shared" si="4"/>
        <v>0.24590163934426229</v>
      </c>
    </row>
    <row r="319" spans="1:8" x14ac:dyDescent="0.25">
      <c r="A319" t="s">
        <v>438</v>
      </c>
      <c r="B319" t="s">
        <v>7</v>
      </c>
      <c r="C319">
        <v>305</v>
      </c>
      <c r="D319">
        <v>50</v>
      </c>
      <c r="E319">
        <v>75</v>
      </c>
      <c r="F319">
        <v>0.53796666523944203</v>
      </c>
      <c r="G319" s="1">
        <v>7.6071294590319105E-7</v>
      </c>
      <c r="H319">
        <f t="shared" si="4"/>
        <v>0.24590163934426229</v>
      </c>
    </row>
    <row r="320" spans="1:8" x14ac:dyDescent="0.25">
      <c r="A320" t="s">
        <v>439</v>
      </c>
      <c r="B320" t="s">
        <v>7</v>
      </c>
      <c r="C320">
        <v>179</v>
      </c>
      <c r="D320">
        <v>32</v>
      </c>
      <c r="E320">
        <v>44</v>
      </c>
      <c r="F320">
        <v>0.33361873633996297</v>
      </c>
      <c r="G320">
        <v>1.4184398320376301E-4</v>
      </c>
      <c r="H320">
        <f t="shared" si="4"/>
        <v>0.24581005586592178</v>
      </c>
    </row>
    <row r="321" spans="1:8" x14ac:dyDescent="0.25">
      <c r="A321" t="s">
        <v>442</v>
      </c>
      <c r="B321" t="s">
        <v>7</v>
      </c>
      <c r="C321">
        <v>338</v>
      </c>
      <c r="D321">
        <v>61</v>
      </c>
      <c r="E321">
        <v>83</v>
      </c>
      <c r="F321">
        <v>0.23314595689561399</v>
      </c>
      <c r="G321" s="1">
        <v>2.10072758135198E-7</v>
      </c>
      <c r="H321">
        <f t="shared" si="4"/>
        <v>0.2455621301775148</v>
      </c>
    </row>
    <row r="322" spans="1:8" x14ac:dyDescent="0.25">
      <c r="A322" t="s">
        <v>443</v>
      </c>
      <c r="B322" t="s">
        <v>8</v>
      </c>
      <c r="C322">
        <v>269</v>
      </c>
      <c r="D322">
        <v>30</v>
      </c>
      <c r="E322">
        <v>66</v>
      </c>
      <c r="F322">
        <v>0.99484318198278998</v>
      </c>
      <c r="G322" s="1">
        <v>3.7550302765610299E-6</v>
      </c>
      <c r="H322">
        <f t="shared" ref="H322:H385" si="5">E322/C322</f>
        <v>0.24535315985130113</v>
      </c>
    </row>
    <row r="323" spans="1:8" x14ac:dyDescent="0.25">
      <c r="A323" t="s">
        <v>444</v>
      </c>
      <c r="B323" t="s">
        <v>7</v>
      </c>
      <c r="C323">
        <v>159</v>
      </c>
      <c r="D323">
        <v>17</v>
      </c>
      <c r="E323">
        <v>39</v>
      </c>
      <c r="F323">
        <v>0.98535890909220303</v>
      </c>
      <c r="G323">
        <v>3.4588691406762698E-4</v>
      </c>
      <c r="H323">
        <f t="shared" si="5"/>
        <v>0.24528301886792453</v>
      </c>
    </row>
    <row r="324" spans="1:8" x14ac:dyDescent="0.25">
      <c r="A324" t="s">
        <v>445</v>
      </c>
      <c r="B324" t="s">
        <v>7</v>
      </c>
      <c r="C324">
        <v>159</v>
      </c>
      <c r="D324">
        <v>22</v>
      </c>
      <c r="E324">
        <v>39</v>
      </c>
      <c r="F324">
        <v>0.84320650305046896</v>
      </c>
      <c r="G324">
        <v>3.4588691406762698E-4</v>
      </c>
      <c r="H324">
        <f t="shared" si="5"/>
        <v>0.24528301886792453</v>
      </c>
    </row>
    <row r="325" spans="1:8" x14ac:dyDescent="0.25">
      <c r="A325" t="s">
        <v>446</v>
      </c>
      <c r="B325" t="s">
        <v>7</v>
      </c>
      <c r="C325">
        <v>155</v>
      </c>
      <c r="D325">
        <v>22</v>
      </c>
      <c r="E325">
        <v>38</v>
      </c>
      <c r="F325">
        <v>0.807997187162804</v>
      </c>
      <c r="G325">
        <v>4.1356746462197701E-4</v>
      </c>
      <c r="H325">
        <f t="shared" si="5"/>
        <v>0.24516129032258063</v>
      </c>
    </row>
    <row r="326" spans="1:8" x14ac:dyDescent="0.25">
      <c r="A326" t="s">
        <v>447</v>
      </c>
      <c r="B326" t="s">
        <v>7</v>
      </c>
      <c r="C326">
        <v>453</v>
      </c>
      <c r="D326">
        <v>51</v>
      </c>
      <c r="E326">
        <v>111</v>
      </c>
      <c r="F326">
        <v>0.99941086617934105</v>
      </c>
      <c r="G326" s="1">
        <v>2.09949753621343E-9</v>
      </c>
      <c r="H326">
        <f t="shared" si="5"/>
        <v>0.24503311258278146</v>
      </c>
    </row>
    <row r="327" spans="1:8" x14ac:dyDescent="0.25">
      <c r="A327" t="s">
        <v>449</v>
      </c>
      <c r="B327" t="s">
        <v>7</v>
      </c>
      <c r="C327">
        <v>952</v>
      </c>
      <c r="D327">
        <v>93</v>
      </c>
      <c r="E327">
        <v>233</v>
      </c>
      <c r="F327">
        <v>0.99999999970146802</v>
      </c>
      <c r="G327" s="1">
        <v>1.16265041152308E-18</v>
      </c>
      <c r="H327">
        <f t="shared" si="5"/>
        <v>0.24474789915966386</v>
      </c>
    </row>
    <row r="328" spans="1:8" x14ac:dyDescent="0.25">
      <c r="A328" t="s">
        <v>450</v>
      </c>
      <c r="B328" t="s">
        <v>7</v>
      </c>
      <c r="C328">
        <v>952</v>
      </c>
      <c r="D328">
        <v>93</v>
      </c>
      <c r="E328">
        <v>233</v>
      </c>
      <c r="F328">
        <v>0.99999999970146802</v>
      </c>
      <c r="G328" s="1">
        <v>1.16265041152308E-18</v>
      </c>
      <c r="H328">
        <f t="shared" si="5"/>
        <v>0.24474789915966386</v>
      </c>
    </row>
    <row r="329" spans="1:8" x14ac:dyDescent="0.25">
      <c r="A329" t="s">
        <v>451</v>
      </c>
      <c r="B329" t="s">
        <v>7</v>
      </c>
      <c r="C329">
        <v>139</v>
      </c>
      <c r="D329">
        <v>18</v>
      </c>
      <c r="E329">
        <v>34</v>
      </c>
      <c r="F329">
        <v>0.89519373998927099</v>
      </c>
      <c r="G329">
        <v>8.4689145363690702E-4</v>
      </c>
      <c r="H329">
        <f t="shared" si="5"/>
        <v>0.2446043165467626</v>
      </c>
    </row>
    <row r="330" spans="1:8" x14ac:dyDescent="0.25">
      <c r="A330" t="s">
        <v>452</v>
      </c>
      <c r="B330" t="s">
        <v>7</v>
      </c>
      <c r="C330">
        <v>319</v>
      </c>
      <c r="D330">
        <v>59</v>
      </c>
      <c r="E330">
        <v>78</v>
      </c>
      <c r="F330">
        <v>0.17958488764147401</v>
      </c>
      <c r="G330" s="1">
        <v>5.8448429813745701E-7</v>
      </c>
      <c r="H330">
        <f t="shared" si="5"/>
        <v>0.2445141065830721</v>
      </c>
    </row>
    <row r="331" spans="1:8" x14ac:dyDescent="0.25">
      <c r="A331" t="s">
        <v>453</v>
      </c>
      <c r="B331" t="s">
        <v>7</v>
      </c>
      <c r="C331">
        <v>712</v>
      </c>
      <c r="D331">
        <v>72</v>
      </c>
      <c r="E331">
        <v>174</v>
      </c>
      <c r="F331">
        <v>0.99999975455300905</v>
      </c>
      <c r="G331" s="1">
        <v>5.2114753738678801E-14</v>
      </c>
      <c r="H331">
        <f t="shared" si="5"/>
        <v>0.2443820224719101</v>
      </c>
    </row>
    <row r="332" spans="1:8" x14ac:dyDescent="0.25">
      <c r="A332" t="s">
        <v>455</v>
      </c>
      <c r="B332" t="s">
        <v>7</v>
      </c>
      <c r="C332">
        <v>794</v>
      </c>
      <c r="D332">
        <v>83</v>
      </c>
      <c r="E332">
        <v>194</v>
      </c>
      <c r="F332">
        <v>0.99999974181580398</v>
      </c>
      <c r="G332" s="1">
        <v>1.5870283246522301E-15</v>
      </c>
      <c r="H332">
        <f t="shared" si="5"/>
        <v>0.24433249370277077</v>
      </c>
    </row>
    <row r="333" spans="1:8" x14ac:dyDescent="0.25">
      <c r="A333" t="s">
        <v>456</v>
      </c>
      <c r="B333" t="s">
        <v>7</v>
      </c>
      <c r="C333">
        <v>217</v>
      </c>
      <c r="D333">
        <v>22</v>
      </c>
      <c r="E333">
        <v>53</v>
      </c>
      <c r="F333">
        <v>0.99723101945091697</v>
      </c>
      <c r="G333" s="1">
        <v>3.7586065919244803E-5</v>
      </c>
      <c r="H333">
        <f t="shared" si="5"/>
        <v>0.24423963133640553</v>
      </c>
    </row>
    <row r="334" spans="1:8" x14ac:dyDescent="0.25">
      <c r="A334" t="s">
        <v>457</v>
      </c>
      <c r="B334" t="s">
        <v>7</v>
      </c>
      <c r="C334">
        <v>299</v>
      </c>
      <c r="D334">
        <v>45</v>
      </c>
      <c r="E334">
        <v>73</v>
      </c>
      <c r="F334">
        <v>0.76987717655105803</v>
      </c>
      <c r="G334" s="1">
        <v>1.4193928601896101E-6</v>
      </c>
      <c r="H334">
        <f t="shared" si="5"/>
        <v>0.24414715719063546</v>
      </c>
    </row>
    <row r="335" spans="1:8" x14ac:dyDescent="0.25">
      <c r="A335" t="s">
        <v>458</v>
      </c>
      <c r="B335" t="s">
        <v>7</v>
      </c>
      <c r="C335">
        <v>295</v>
      </c>
      <c r="D335">
        <v>38</v>
      </c>
      <c r="E335">
        <v>72</v>
      </c>
      <c r="F335">
        <v>0.96395302359482804</v>
      </c>
      <c r="G335" s="1">
        <v>1.69474830219393E-6</v>
      </c>
      <c r="H335">
        <f t="shared" si="5"/>
        <v>0.2440677966101695</v>
      </c>
    </row>
    <row r="336" spans="1:8" x14ac:dyDescent="0.25">
      <c r="A336" t="s">
        <v>459</v>
      </c>
      <c r="B336" t="s">
        <v>7</v>
      </c>
      <c r="C336">
        <v>168</v>
      </c>
      <c r="D336">
        <v>18</v>
      </c>
      <c r="E336">
        <v>41</v>
      </c>
      <c r="F336">
        <v>0.98702907043130494</v>
      </c>
      <c r="G336">
        <v>2.7712674211032701E-4</v>
      </c>
      <c r="H336">
        <f t="shared" si="5"/>
        <v>0.24404761904761904</v>
      </c>
    </row>
    <row r="337" spans="1:8" x14ac:dyDescent="0.25">
      <c r="A337" t="s">
        <v>460</v>
      </c>
      <c r="B337" t="s">
        <v>7</v>
      </c>
      <c r="C337">
        <v>123</v>
      </c>
      <c r="D337">
        <v>15</v>
      </c>
      <c r="E337">
        <v>30</v>
      </c>
      <c r="F337">
        <v>0.92459887860609702</v>
      </c>
      <c r="G337">
        <v>1.74113098768809E-3</v>
      </c>
      <c r="H337">
        <f t="shared" si="5"/>
        <v>0.24390243902439024</v>
      </c>
    </row>
    <row r="338" spans="1:8" x14ac:dyDescent="0.25">
      <c r="A338" t="s">
        <v>461</v>
      </c>
      <c r="B338" t="s">
        <v>7</v>
      </c>
      <c r="C338">
        <v>201</v>
      </c>
      <c r="D338">
        <v>26</v>
      </c>
      <c r="E338">
        <v>49</v>
      </c>
      <c r="F338">
        <v>0.93090305776303595</v>
      </c>
      <c r="G338" s="1">
        <v>7.6399458961214802E-5</v>
      </c>
      <c r="H338">
        <f t="shared" si="5"/>
        <v>0.24378109452736318</v>
      </c>
    </row>
    <row r="339" spans="1:8" x14ac:dyDescent="0.25">
      <c r="A339" t="s">
        <v>463</v>
      </c>
      <c r="B339" t="s">
        <v>7</v>
      </c>
      <c r="C339">
        <v>107</v>
      </c>
      <c r="D339">
        <v>19</v>
      </c>
      <c r="E339">
        <v>26</v>
      </c>
      <c r="F339">
        <v>0.39807740785274198</v>
      </c>
      <c r="G339">
        <v>3.5995459952870902E-3</v>
      </c>
      <c r="H339">
        <f t="shared" si="5"/>
        <v>0.24299065420560748</v>
      </c>
    </row>
    <row r="340" spans="1:8" x14ac:dyDescent="0.25">
      <c r="A340" t="s">
        <v>464</v>
      </c>
      <c r="B340" t="s">
        <v>7</v>
      </c>
      <c r="C340">
        <v>498</v>
      </c>
      <c r="D340">
        <v>73</v>
      </c>
      <c r="E340">
        <v>121</v>
      </c>
      <c r="F340">
        <v>0.87998067130996005</v>
      </c>
      <c r="G340" s="1">
        <v>6.7382041110366203E-10</v>
      </c>
      <c r="H340">
        <f t="shared" si="5"/>
        <v>0.2429718875502008</v>
      </c>
    </row>
    <row r="341" spans="1:8" x14ac:dyDescent="0.25">
      <c r="A341" t="s">
        <v>465</v>
      </c>
      <c r="B341" t="s">
        <v>7</v>
      </c>
      <c r="C341">
        <v>280</v>
      </c>
      <c r="D341">
        <v>33</v>
      </c>
      <c r="E341">
        <v>68</v>
      </c>
      <c r="F341">
        <v>0.98916337325883996</v>
      </c>
      <c r="G341" s="1">
        <v>3.9295527396118901E-6</v>
      </c>
      <c r="H341">
        <f t="shared" si="5"/>
        <v>0.24285714285714285</v>
      </c>
    </row>
    <row r="342" spans="1:8" x14ac:dyDescent="0.25">
      <c r="A342" t="s">
        <v>468</v>
      </c>
      <c r="B342" t="s">
        <v>7</v>
      </c>
      <c r="C342">
        <v>276</v>
      </c>
      <c r="D342">
        <v>43</v>
      </c>
      <c r="E342">
        <v>67</v>
      </c>
      <c r="F342">
        <v>0.68041398969778</v>
      </c>
      <c r="G342" s="1">
        <v>4.6904395985130901E-6</v>
      </c>
      <c r="H342">
        <f t="shared" si="5"/>
        <v>0.24275362318840579</v>
      </c>
    </row>
    <row r="343" spans="1:8" x14ac:dyDescent="0.25">
      <c r="A343" t="s">
        <v>470</v>
      </c>
      <c r="B343" t="s">
        <v>7</v>
      </c>
      <c r="C343">
        <v>268</v>
      </c>
      <c r="D343">
        <v>35</v>
      </c>
      <c r="E343">
        <v>65</v>
      </c>
      <c r="F343">
        <v>0.94885500646058796</v>
      </c>
      <c r="G343" s="1">
        <v>6.6821062047048398E-6</v>
      </c>
      <c r="H343">
        <f t="shared" si="5"/>
        <v>0.24253731343283583</v>
      </c>
    </row>
    <row r="344" spans="1:8" x14ac:dyDescent="0.25">
      <c r="A344" t="s">
        <v>471</v>
      </c>
      <c r="B344" t="s">
        <v>7</v>
      </c>
      <c r="C344">
        <v>198</v>
      </c>
      <c r="D344">
        <v>20</v>
      </c>
      <c r="E344">
        <v>48</v>
      </c>
      <c r="F344">
        <v>0.99622817165606403</v>
      </c>
      <c r="G344">
        <v>1.04164039033575E-4</v>
      </c>
      <c r="H344">
        <f t="shared" si="5"/>
        <v>0.24242424242424243</v>
      </c>
    </row>
    <row r="345" spans="1:8" x14ac:dyDescent="0.25">
      <c r="A345" t="s">
        <v>472</v>
      </c>
      <c r="B345" t="s">
        <v>7</v>
      </c>
      <c r="C345">
        <v>392</v>
      </c>
      <c r="D345">
        <v>51</v>
      </c>
      <c r="E345">
        <v>95</v>
      </c>
      <c r="F345">
        <v>0.97655397029555702</v>
      </c>
      <c r="G345" s="1">
        <v>5.4999099561522999E-8</v>
      </c>
      <c r="H345">
        <f t="shared" si="5"/>
        <v>0.2423469387755102</v>
      </c>
    </row>
    <row r="346" spans="1:8" x14ac:dyDescent="0.25">
      <c r="A346" t="s">
        <v>473</v>
      </c>
      <c r="B346" t="s">
        <v>8</v>
      </c>
      <c r="C346">
        <v>161</v>
      </c>
      <c r="D346">
        <v>18</v>
      </c>
      <c r="E346">
        <v>39</v>
      </c>
      <c r="F346">
        <v>0.97743551618893498</v>
      </c>
      <c r="G346">
        <v>4.5236198724216598E-4</v>
      </c>
      <c r="H346">
        <f t="shared" si="5"/>
        <v>0.24223602484472051</v>
      </c>
    </row>
    <row r="347" spans="1:8" x14ac:dyDescent="0.25">
      <c r="A347" t="s">
        <v>474</v>
      </c>
      <c r="B347" t="s">
        <v>7</v>
      </c>
      <c r="C347">
        <v>128</v>
      </c>
      <c r="D347">
        <v>8</v>
      </c>
      <c r="E347">
        <v>31</v>
      </c>
      <c r="F347">
        <v>0.99985767676203297</v>
      </c>
      <c r="G347">
        <v>1.6626176672888901E-3</v>
      </c>
      <c r="H347">
        <f t="shared" si="5"/>
        <v>0.2421875</v>
      </c>
    </row>
    <row r="348" spans="1:8" x14ac:dyDescent="0.25">
      <c r="A348" t="s">
        <v>476</v>
      </c>
      <c r="B348" t="s">
        <v>7</v>
      </c>
      <c r="C348">
        <v>281</v>
      </c>
      <c r="D348">
        <v>33</v>
      </c>
      <c r="E348">
        <v>68</v>
      </c>
      <c r="F348">
        <v>0.98985672630980104</v>
      </c>
      <c r="G348" s="1">
        <v>4.4797678220950602E-6</v>
      </c>
      <c r="H348">
        <f t="shared" si="5"/>
        <v>0.24199288256227758</v>
      </c>
    </row>
    <row r="349" spans="1:8" x14ac:dyDescent="0.25">
      <c r="A349" t="s">
        <v>477</v>
      </c>
      <c r="B349" t="s">
        <v>7</v>
      </c>
      <c r="C349">
        <v>591</v>
      </c>
      <c r="D349">
        <v>60</v>
      </c>
      <c r="E349">
        <v>143</v>
      </c>
      <c r="F349">
        <v>0.99999719849961299</v>
      </c>
      <c r="G349" s="1">
        <v>2.3929956090362401E-11</v>
      </c>
      <c r="H349">
        <f t="shared" si="5"/>
        <v>0.24196277495769883</v>
      </c>
    </row>
    <row r="350" spans="1:8" x14ac:dyDescent="0.25">
      <c r="A350" t="s">
        <v>479</v>
      </c>
      <c r="B350" t="s">
        <v>7</v>
      </c>
      <c r="C350">
        <v>186</v>
      </c>
      <c r="D350">
        <v>24</v>
      </c>
      <c r="E350">
        <v>45</v>
      </c>
      <c r="F350">
        <v>0.92567087926595704</v>
      </c>
      <c r="G350">
        <v>1.7739510475063401E-4</v>
      </c>
      <c r="H350">
        <f t="shared" si="5"/>
        <v>0.24193548387096775</v>
      </c>
    </row>
    <row r="351" spans="1:8" x14ac:dyDescent="0.25">
      <c r="A351" t="s">
        <v>480</v>
      </c>
      <c r="B351" t="s">
        <v>7</v>
      </c>
      <c r="C351">
        <v>145</v>
      </c>
      <c r="D351">
        <v>24</v>
      </c>
      <c r="E351">
        <v>35</v>
      </c>
      <c r="F351">
        <v>0.52366084423123904</v>
      </c>
      <c r="G351">
        <v>9.2482323385614199E-4</v>
      </c>
      <c r="H351">
        <f t="shared" si="5"/>
        <v>0.2413793103448276</v>
      </c>
    </row>
    <row r="352" spans="1:8" x14ac:dyDescent="0.25">
      <c r="A352" t="s">
        <v>481</v>
      </c>
      <c r="B352" t="s">
        <v>7</v>
      </c>
      <c r="C352">
        <v>145</v>
      </c>
      <c r="D352">
        <v>27</v>
      </c>
      <c r="E352">
        <v>35</v>
      </c>
      <c r="F352">
        <v>0.27178738124194901</v>
      </c>
      <c r="G352">
        <v>9.2482323385614199E-4</v>
      </c>
      <c r="H352">
        <f t="shared" si="5"/>
        <v>0.2413793103448276</v>
      </c>
    </row>
    <row r="353" spans="1:8" x14ac:dyDescent="0.25">
      <c r="A353" t="s">
        <v>482</v>
      </c>
      <c r="B353" t="s">
        <v>7</v>
      </c>
      <c r="C353">
        <v>116</v>
      </c>
      <c r="D353">
        <v>12</v>
      </c>
      <c r="E353">
        <v>28</v>
      </c>
      <c r="F353">
        <v>0.97747244224422503</v>
      </c>
      <c r="G353">
        <v>2.8605516185308999E-3</v>
      </c>
      <c r="H353">
        <f t="shared" si="5"/>
        <v>0.2413793103448276</v>
      </c>
    </row>
    <row r="354" spans="1:8" x14ac:dyDescent="0.25">
      <c r="A354" t="s">
        <v>483</v>
      </c>
      <c r="B354" t="s">
        <v>7</v>
      </c>
      <c r="C354">
        <v>116</v>
      </c>
      <c r="D354">
        <v>16</v>
      </c>
      <c r="E354">
        <v>28</v>
      </c>
      <c r="F354">
        <v>0.81605855244937298</v>
      </c>
      <c r="G354">
        <v>2.8605516185308999E-3</v>
      </c>
      <c r="H354">
        <f t="shared" si="5"/>
        <v>0.2413793103448276</v>
      </c>
    </row>
    <row r="355" spans="1:8" x14ac:dyDescent="0.25">
      <c r="A355" t="s">
        <v>484</v>
      </c>
      <c r="B355" t="s">
        <v>8</v>
      </c>
      <c r="C355">
        <v>634</v>
      </c>
      <c r="D355">
        <v>86</v>
      </c>
      <c r="E355">
        <v>153</v>
      </c>
      <c r="F355">
        <v>0.98274457759110401</v>
      </c>
      <c r="G355" s="1">
        <v>5.6779750117952102E-12</v>
      </c>
      <c r="H355">
        <f t="shared" si="5"/>
        <v>0.24132492113564669</v>
      </c>
    </row>
    <row r="356" spans="1:8" x14ac:dyDescent="0.25">
      <c r="A356" t="s">
        <v>486</v>
      </c>
      <c r="B356" t="s">
        <v>7</v>
      </c>
      <c r="C356">
        <v>644</v>
      </c>
      <c r="D356">
        <v>68</v>
      </c>
      <c r="E356">
        <v>155</v>
      </c>
      <c r="F356">
        <v>0.99999511528220997</v>
      </c>
      <c r="G356" s="1">
        <v>5.10430773316201E-12</v>
      </c>
      <c r="H356">
        <f t="shared" si="5"/>
        <v>0.24068322981366461</v>
      </c>
    </row>
    <row r="357" spans="1:8" x14ac:dyDescent="0.25">
      <c r="A357" t="s">
        <v>487</v>
      </c>
      <c r="B357" t="s">
        <v>7</v>
      </c>
      <c r="C357">
        <v>133</v>
      </c>
      <c r="D357">
        <v>13</v>
      </c>
      <c r="E357">
        <v>32</v>
      </c>
      <c r="F357">
        <v>0.99028907554575796</v>
      </c>
      <c r="G357">
        <v>1.5847289828030001E-3</v>
      </c>
      <c r="H357">
        <f t="shared" si="5"/>
        <v>0.24060150375939848</v>
      </c>
    </row>
    <row r="358" spans="1:8" x14ac:dyDescent="0.25">
      <c r="A358" t="s">
        <v>488</v>
      </c>
      <c r="B358" t="s">
        <v>7</v>
      </c>
      <c r="C358">
        <v>528</v>
      </c>
      <c r="D358">
        <v>80</v>
      </c>
      <c r="E358">
        <v>127</v>
      </c>
      <c r="F358">
        <v>0.81271279553165798</v>
      </c>
      <c r="G358" s="1">
        <v>4.9899422709087597E-10</v>
      </c>
      <c r="H358">
        <f t="shared" si="5"/>
        <v>0.24053030303030304</v>
      </c>
    </row>
    <row r="359" spans="1:8" x14ac:dyDescent="0.25">
      <c r="A359" t="s">
        <v>489</v>
      </c>
      <c r="B359" t="s">
        <v>7</v>
      </c>
      <c r="C359">
        <v>1364</v>
      </c>
      <c r="D359">
        <v>156</v>
      </c>
      <c r="E359">
        <v>328</v>
      </c>
      <c r="F359">
        <v>0.99999998590970796</v>
      </c>
      <c r="G359" s="1">
        <v>4.6431061267569502E-25</v>
      </c>
      <c r="H359">
        <f t="shared" si="5"/>
        <v>0.2404692082111437</v>
      </c>
    </row>
    <row r="360" spans="1:8" x14ac:dyDescent="0.25">
      <c r="A360" t="s">
        <v>490</v>
      </c>
      <c r="B360" t="s">
        <v>7</v>
      </c>
      <c r="C360">
        <v>341</v>
      </c>
      <c r="D360">
        <v>40</v>
      </c>
      <c r="E360">
        <v>82</v>
      </c>
      <c r="F360">
        <v>0.99471215460573503</v>
      </c>
      <c r="G360" s="1">
        <v>6.30913157232626E-7</v>
      </c>
      <c r="H360">
        <f t="shared" si="5"/>
        <v>0.2404692082111437</v>
      </c>
    </row>
    <row r="361" spans="1:8" x14ac:dyDescent="0.25">
      <c r="A361" t="s">
        <v>491</v>
      </c>
      <c r="B361" t="s">
        <v>7</v>
      </c>
      <c r="C361">
        <v>104</v>
      </c>
      <c r="D361">
        <v>7</v>
      </c>
      <c r="E361">
        <v>25</v>
      </c>
      <c r="F361">
        <v>0.99909705648819302</v>
      </c>
      <c r="G361">
        <v>4.9395113611737304E-3</v>
      </c>
      <c r="H361">
        <f t="shared" si="5"/>
        <v>0.24038461538461539</v>
      </c>
    </row>
    <row r="362" spans="1:8" x14ac:dyDescent="0.25">
      <c r="A362" t="s">
        <v>492</v>
      </c>
      <c r="B362" t="s">
        <v>7</v>
      </c>
      <c r="C362">
        <v>233</v>
      </c>
      <c r="D362">
        <v>41</v>
      </c>
      <c r="E362">
        <v>56</v>
      </c>
      <c r="F362">
        <v>0.34550895219175498</v>
      </c>
      <c r="G362" s="1">
        <v>3.7352302332408699E-5</v>
      </c>
      <c r="H362">
        <f t="shared" si="5"/>
        <v>0.24034334763948498</v>
      </c>
    </row>
    <row r="363" spans="1:8" x14ac:dyDescent="0.25">
      <c r="A363" t="s">
        <v>493</v>
      </c>
      <c r="B363" t="s">
        <v>7</v>
      </c>
      <c r="C363">
        <v>362</v>
      </c>
      <c r="D363">
        <v>40</v>
      </c>
      <c r="E363">
        <v>87</v>
      </c>
      <c r="F363">
        <v>0.99875094839898304</v>
      </c>
      <c r="G363" s="1">
        <v>2.9567306535471501E-7</v>
      </c>
      <c r="H363">
        <f t="shared" si="5"/>
        <v>0.24033149171270718</v>
      </c>
    </row>
    <row r="364" spans="1:8" x14ac:dyDescent="0.25">
      <c r="A364" t="s">
        <v>494</v>
      </c>
      <c r="B364" t="s">
        <v>7</v>
      </c>
      <c r="C364">
        <v>883</v>
      </c>
      <c r="D364">
        <v>79</v>
      </c>
      <c r="E364">
        <v>212</v>
      </c>
      <c r="F364">
        <v>0.99999999999209099</v>
      </c>
      <c r="G364" s="1">
        <v>5.0253404840181599E-16</v>
      </c>
      <c r="H364">
        <f t="shared" si="5"/>
        <v>0.24009060022650056</v>
      </c>
    </row>
    <row r="365" spans="1:8" x14ac:dyDescent="0.25">
      <c r="A365" t="s">
        <v>495</v>
      </c>
      <c r="B365" t="s">
        <v>7</v>
      </c>
      <c r="C365">
        <v>121</v>
      </c>
      <c r="D365">
        <v>9</v>
      </c>
      <c r="E365">
        <v>29</v>
      </c>
      <c r="F365">
        <v>0.99896031790931195</v>
      </c>
      <c r="G365">
        <v>2.72234174454807E-3</v>
      </c>
      <c r="H365">
        <f t="shared" si="5"/>
        <v>0.23966942148760331</v>
      </c>
    </row>
    <row r="366" spans="1:8" x14ac:dyDescent="0.25">
      <c r="A366" t="s">
        <v>496</v>
      </c>
      <c r="B366" t="s">
        <v>7</v>
      </c>
      <c r="C366">
        <v>217</v>
      </c>
      <c r="D366">
        <v>31</v>
      </c>
      <c r="E366">
        <v>52</v>
      </c>
      <c r="F366">
        <v>0.83249325905744898</v>
      </c>
      <c r="G366" s="1">
        <v>7.5723710572327195E-5</v>
      </c>
      <c r="H366">
        <f t="shared" si="5"/>
        <v>0.23963133640552994</v>
      </c>
    </row>
    <row r="367" spans="1:8" x14ac:dyDescent="0.25">
      <c r="A367" t="s">
        <v>497</v>
      </c>
      <c r="B367" t="s">
        <v>7</v>
      </c>
      <c r="C367">
        <v>547</v>
      </c>
      <c r="D367">
        <v>90</v>
      </c>
      <c r="E367">
        <v>131</v>
      </c>
      <c r="F367">
        <v>0.521471144803894</v>
      </c>
      <c r="G367" s="1">
        <v>3.5600270618520001E-10</v>
      </c>
      <c r="H367">
        <f t="shared" si="5"/>
        <v>0.23948811700182815</v>
      </c>
    </row>
    <row r="368" spans="1:8" x14ac:dyDescent="0.25">
      <c r="A368" t="s">
        <v>498</v>
      </c>
      <c r="B368" t="s">
        <v>7</v>
      </c>
      <c r="C368">
        <v>142</v>
      </c>
      <c r="D368">
        <v>18</v>
      </c>
      <c r="E368">
        <v>34</v>
      </c>
      <c r="F368">
        <v>0.91329106319403097</v>
      </c>
      <c r="G368">
        <v>1.2604666359220099E-3</v>
      </c>
      <c r="H368">
        <f t="shared" si="5"/>
        <v>0.23943661971830985</v>
      </c>
    </row>
    <row r="369" spans="1:8" x14ac:dyDescent="0.25">
      <c r="A369" t="s">
        <v>499</v>
      </c>
      <c r="B369" t="s">
        <v>8</v>
      </c>
      <c r="C369">
        <v>873</v>
      </c>
      <c r="D369">
        <v>92</v>
      </c>
      <c r="E369">
        <v>209</v>
      </c>
      <c r="F369">
        <v>0.999999898388646</v>
      </c>
      <c r="G369" s="1">
        <v>1.15466993845663E-15</v>
      </c>
      <c r="H369">
        <f t="shared" si="5"/>
        <v>0.23940435280641467</v>
      </c>
    </row>
    <row r="370" spans="1:8" x14ac:dyDescent="0.25">
      <c r="A370" t="s">
        <v>500</v>
      </c>
      <c r="B370" t="s">
        <v>7</v>
      </c>
      <c r="C370">
        <v>681</v>
      </c>
      <c r="D370">
        <v>76</v>
      </c>
      <c r="E370">
        <v>163</v>
      </c>
      <c r="F370">
        <v>0.99997612329825403</v>
      </c>
      <c r="G370" s="1">
        <v>2.2357560432103799E-12</v>
      </c>
      <c r="H370">
        <f t="shared" si="5"/>
        <v>0.23935389133627019</v>
      </c>
    </row>
    <row r="371" spans="1:8" x14ac:dyDescent="0.25">
      <c r="A371" t="s">
        <v>501</v>
      </c>
      <c r="B371" t="s">
        <v>7</v>
      </c>
      <c r="C371">
        <v>163</v>
      </c>
      <c r="D371">
        <v>29</v>
      </c>
      <c r="E371">
        <v>39</v>
      </c>
      <c r="F371">
        <v>0.35434150342575799</v>
      </c>
      <c r="G371">
        <v>5.8704954391079495E-4</v>
      </c>
      <c r="H371">
        <f t="shared" si="5"/>
        <v>0.2392638036809816</v>
      </c>
    </row>
    <row r="372" spans="1:8" x14ac:dyDescent="0.25">
      <c r="A372" t="s">
        <v>502</v>
      </c>
      <c r="B372" t="s">
        <v>7</v>
      </c>
      <c r="C372">
        <v>163</v>
      </c>
      <c r="D372">
        <v>24</v>
      </c>
      <c r="E372">
        <v>39</v>
      </c>
      <c r="F372">
        <v>0.75724559449092599</v>
      </c>
      <c r="G372">
        <v>5.8704954391079495E-4</v>
      </c>
      <c r="H372">
        <f t="shared" si="5"/>
        <v>0.2392638036809816</v>
      </c>
    </row>
    <row r="373" spans="1:8" x14ac:dyDescent="0.25">
      <c r="A373" t="s">
        <v>503</v>
      </c>
      <c r="B373" t="s">
        <v>7</v>
      </c>
      <c r="C373">
        <v>581</v>
      </c>
      <c r="D373">
        <v>55</v>
      </c>
      <c r="E373">
        <v>139</v>
      </c>
      <c r="F373">
        <v>0.99999974789830204</v>
      </c>
      <c r="G373" s="1">
        <v>1.07881309299239E-10</v>
      </c>
      <c r="H373">
        <f t="shared" si="5"/>
        <v>0.23924268502581755</v>
      </c>
    </row>
    <row r="374" spans="1:8" x14ac:dyDescent="0.25">
      <c r="A374" t="s">
        <v>504</v>
      </c>
      <c r="B374" t="s">
        <v>7</v>
      </c>
      <c r="C374">
        <v>301</v>
      </c>
      <c r="D374">
        <v>45</v>
      </c>
      <c r="E374">
        <v>72</v>
      </c>
      <c r="F374">
        <v>0.78499319356039599</v>
      </c>
      <c r="G374" s="1">
        <v>3.6958405102094802E-6</v>
      </c>
      <c r="H374">
        <f t="shared" si="5"/>
        <v>0.23920265780730898</v>
      </c>
    </row>
    <row r="375" spans="1:8" x14ac:dyDescent="0.25">
      <c r="A375" t="s">
        <v>505</v>
      </c>
      <c r="B375" t="s">
        <v>7</v>
      </c>
      <c r="C375">
        <v>184</v>
      </c>
      <c r="D375">
        <v>14</v>
      </c>
      <c r="E375">
        <v>44</v>
      </c>
      <c r="F375">
        <v>0.99988097406502496</v>
      </c>
      <c r="G375">
        <v>2.7449138541845E-4</v>
      </c>
      <c r="H375">
        <f t="shared" si="5"/>
        <v>0.2391304347826087</v>
      </c>
    </row>
    <row r="376" spans="1:8" x14ac:dyDescent="0.25">
      <c r="A376" t="s">
        <v>507</v>
      </c>
      <c r="B376" t="s">
        <v>7</v>
      </c>
      <c r="C376">
        <v>1067</v>
      </c>
      <c r="D376">
        <v>106</v>
      </c>
      <c r="E376">
        <v>255</v>
      </c>
      <c r="F376">
        <v>0.99999999992438804</v>
      </c>
      <c r="G376" s="1">
        <v>5.9614171046858102E-19</v>
      </c>
      <c r="H376">
        <f t="shared" si="5"/>
        <v>0.23898781630740393</v>
      </c>
    </row>
    <row r="377" spans="1:8" x14ac:dyDescent="0.25">
      <c r="A377" t="s">
        <v>508</v>
      </c>
      <c r="B377" t="s">
        <v>7</v>
      </c>
      <c r="C377">
        <v>113</v>
      </c>
      <c r="D377">
        <v>6</v>
      </c>
      <c r="E377">
        <v>27</v>
      </c>
      <c r="F377">
        <v>0.99992462923173397</v>
      </c>
      <c r="G377">
        <v>3.9116293632739498E-3</v>
      </c>
      <c r="H377">
        <f t="shared" si="5"/>
        <v>0.23893805309734514</v>
      </c>
    </row>
    <row r="378" spans="1:8" x14ac:dyDescent="0.25">
      <c r="A378" t="s">
        <v>509</v>
      </c>
      <c r="B378" t="s">
        <v>7</v>
      </c>
      <c r="C378">
        <v>201</v>
      </c>
      <c r="D378">
        <v>21</v>
      </c>
      <c r="E378">
        <v>48</v>
      </c>
      <c r="F378">
        <v>0.99443422097310497</v>
      </c>
      <c r="G378">
        <v>1.53565143558469E-4</v>
      </c>
      <c r="H378">
        <f t="shared" si="5"/>
        <v>0.23880597014925373</v>
      </c>
    </row>
    <row r="379" spans="1:8" x14ac:dyDescent="0.25">
      <c r="A379" t="s">
        <v>510</v>
      </c>
      <c r="B379" t="s">
        <v>7</v>
      </c>
      <c r="C379">
        <v>1181</v>
      </c>
      <c r="D379">
        <v>126</v>
      </c>
      <c r="E379">
        <v>282</v>
      </c>
      <c r="F379">
        <v>0.99999999873336998</v>
      </c>
      <c r="G379" s="1">
        <v>6.2667218993326803E-21</v>
      </c>
      <c r="H379">
        <f t="shared" si="5"/>
        <v>0.23878069432684165</v>
      </c>
    </row>
    <row r="380" spans="1:8" x14ac:dyDescent="0.25">
      <c r="A380" t="s">
        <v>511</v>
      </c>
      <c r="B380" t="s">
        <v>7</v>
      </c>
      <c r="C380">
        <v>155</v>
      </c>
      <c r="D380">
        <v>26</v>
      </c>
      <c r="E380">
        <v>37</v>
      </c>
      <c r="F380">
        <v>0.49216139929483199</v>
      </c>
      <c r="G380">
        <v>8.3842802481655105E-4</v>
      </c>
      <c r="H380">
        <f t="shared" si="5"/>
        <v>0.23870967741935484</v>
      </c>
    </row>
    <row r="381" spans="1:8" x14ac:dyDescent="0.25">
      <c r="A381" t="s">
        <v>512</v>
      </c>
      <c r="B381" t="s">
        <v>7</v>
      </c>
      <c r="C381">
        <v>340</v>
      </c>
      <c r="D381">
        <v>34</v>
      </c>
      <c r="E381">
        <v>81</v>
      </c>
      <c r="F381">
        <v>0.99979174597070897</v>
      </c>
      <c r="G381" s="1">
        <v>1.10193367345324E-6</v>
      </c>
      <c r="H381">
        <f t="shared" si="5"/>
        <v>0.23823529411764705</v>
      </c>
    </row>
    <row r="382" spans="1:8" x14ac:dyDescent="0.25">
      <c r="A382" t="s">
        <v>513</v>
      </c>
      <c r="B382" t="s">
        <v>7</v>
      </c>
      <c r="C382">
        <v>462</v>
      </c>
      <c r="D382">
        <v>51</v>
      </c>
      <c r="E382">
        <v>110</v>
      </c>
      <c r="F382">
        <v>0.99968669604946903</v>
      </c>
      <c r="G382" s="1">
        <v>1.36316652366279E-8</v>
      </c>
      <c r="H382">
        <f t="shared" si="5"/>
        <v>0.23809523809523808</v>
      </c>
    </row>
    <row r="383" spans="1:8" x14ac:dyDescent="0.25">
      <c r="A383" t="s">
        <v>514</v>
      </c>
      <c r="B383" t="s">
        <v>7</v>
      </c>
      <c r="C383">
        <v>168</v>
      </c>
      <c r="D383">
        <v>20</v>
      </c>
      <c r="E383">
        <v>40</v>
      </c>
      <c r="F383">
        <v>0.96088767292992805</v>
      </c>
      <c r="G383">
        <v>5.5826802418402197E-4</v>
      </c>
      <c r="H383">
        <f t="shared" si="5"/>
        <v>0.23809523809523808</v>
      </c>
    </row>
    <row r="384" spans="1:8" x14ac:dyDescent="0.25">
      <c r="A384" t="s">
        <v>515</v>
      </c>
      <c r="B384" t="s">
        <v>7</v>
      </c>
      <c r="C384">
        <v>105</v>
      </c>
      <c r="D384">
        <v>10</v>
      </c>
      <c r="E384">
        <v>25</v>
      </c>
      <c r="F384">
        <v>0.98541428361953198</v>
      </c>
      <c r="G384">
        <v>5.6300265324834096E-3</v>
      </c>
      <c r="H384">
        <f t="shared" si="5"/>
        <v>0.23809523809523808</v>
      </c>
    </row>
    <row r="385" spans="1:8" x14ac:dyDescent="0.25">
      <c r="A385" t="s">
        <v>517</v>
      </c>
      <c r="B385" t="s">
        <v>7</v>
      </c>
      <c r="C385">
        <v>286</v>
      </c>
      <c r="D385">
        <v>44</v>
      </c>
      <c r="E385">
        <v>68</v>
      </c>
      <c r="F385">
        <v>0.71457656510013701</v>
      </c>
      <c r="G385" s="1">
        <v>8.4833521908651708E-6</v>
      </c>
      <c r="H385">
        <f t="shared" si="5"/>
        <v>0.23776223776223776</v>
      </c>
    </row>
    <row r="386" spans="1:8" x14ac:dyDescent="0.25">
      <c r="A386" t="s">
        <v>518</v>
      </c>
      <c r="B386" t="s">
        <v>7</v>
      </c>
      <c r="C386">
        <v>631</v>
      </c>
      <c r="D386">
        <v>69</v>
      </c>
      <c r="E386">
        <v>150</v>
      </c>
      <c r="F386">
        <v>0.999977877447917</v>
      </c>
      <c r="G386" s="1">
        <v>3.1218497669621299E-11</v>
      </c>
      <c r="H386">
        <f t="shared" ref="H386:H449" si="6">E386/C386</f>
        <v>0.23771790808240886</v>
      </c>
    </row>
    <row r="387" spans="1:8" x14ac:dyDescent="0.25">
      <c r="A387" t="s">
        <v>519</v>
      </c>
      <c r="B387" t="s">
        <v>7</v>
      </c>
      <c r="C387">
        <v>488</v>
      </c>
      <c r="D387">
        <v>71</v>
      </c>
      <c r="E387">
        <v>116</v>
      </c>
      <c r="F387">
        <v>0.89107092084429296</v>
      </c>
      <c r="G387" s="1">
        <v>5.9961355842875601E-9</v>
      </c>
      <c r="H387">
        <f t="shared" si="6"/>
        <v>0.23770491803278687</v>
      </c>
    </row>
    <row r="388" spans="1:8" x14ac:dyDescent="0.25">
      <c r="A388" t="s">
        <v>520</v>
      </c>
      <c r="B388" t="s">
        <v>7</v>
      </c>
      <c r="C388">
        <v>366</v>
      </c>
      <c r="D388">
        <v>44</v>
      </c>
      <c r="E388">
        <v>87</v>
      </c>
      <c r="F388">
        <v>0.99342383293467795</v>
      </c>
      <c r="G388" s="1">
        <v>4.9041307728773995E-7</v>
      </c>
      <c r="H388">
        <f t="shared" si="6"/>
        <v>0.23770491803278687</v>
      </c>
    </row>
    <row r="389" spans="1:8" x14ac:dyDescent="0.25">
      <c r="A389" t="s">
        <v>523</v>
      </c>
      <c r="B389" t="s">
        <v>7</v>
      </c>
      <c r="C389">
        <v>375</v>
      </c>
      <c r="D389">
        <v>43</v>
      </c>
      <c r="E389">
        <v>89</v>
      </c>
      <c r="F389">
        <v>0.99768494747916103</v>
      </c>
      <c r="G389" s="1">
        <v>3.9007490591848902E-7</v>
      </c>
      <c r="H389">
        <f t="shared" si="6"/>
        <v>0.23733333333333334</v>
      </c>
    </row>
    <row r="390" spans="1:8" x14ac:dyDescent="0.25">
      <c r="A390" t="s">
        <v>524</v>
      </c>
      <c r="B390" t="s">
        <v>7</v>
      </c>
      <c r="C390">
        <v>274</v>
      </c>
      <c r="D390">
        <v>25</v>
      </c>
      <c r="E390">
        <v>65</v>
      </c>
      <c r="F390">
        <v>0.99986065266375601</v>
      </c>
      <c r="G390" s="1">
        <v>1.43821334232188E-5</v>
      </c>
      <c r="H390">
        <f t="shared" si="6"/>
        <v>0.23722627737226276</v>
      </c>
    </row>
    <row r="391" spans="1:8" x14ac:dyDescent="0.25">
      <c r="A391" t="s">
        <v>525</v>
      </c>
      <c r="B391" t="s">
        <v>7</v>
      </c>
      <c r="C391">
        <v>1560</v>
      </c>
      <c r="D391">
        <v>181</v>
      </c>
      <c r="E391">
        <v>370</v>
      </c>
      <c r="F391">
        <v>0.99999999614222201</v>
      </c>
      <c r="G391" s="1">
        <v>2.93268873729406E-27</v>
      </c>
      <c r="H391">
        <f t="shared" si="6"/>
        <v>0.23717948717948717</v>
      </c>
    </row>
    <row r="392" spans="1:8" x14ac:dyDescent="0.25">
      <c r="A392" t="s">
        <v>526</v>
      </c>
      <c r="B392" t="s">
        <v>7</v>
      </c>
      <c r="C392">
        <v>671</v>
      </c>
      <c r="D392">
        <v>67</v>
      </c>
      <c r="E392">
        <v>159</v>
      </c>
      <c r="F392">
        <v>0.99999968587914201</v>
      </c>
      <c r="G392" s="1">
        <v>9.9743580811932095E-12</v>
      </c>
      <c r="H392">
        <f t="shared" si="6"/>
        <v>0.23695976154992549</v>
      </c>
    </row>
    <row r="393" spans="1:8" x14ac:dyDescent="0.25">
      <c r="A393" t="s">
        <v>527</v>
      </c>
      <c r="B393" t="s">
        <v>8</v>
      </c>
      <c r="C393">
        <v>359</v>
      </c>
      <c r="D393">
        <v>39</v>
      </c>
      <c r="E393">
        <v>85</v>
      </c>
      <c r="F393">
        <v>0.99909261291501394</v>
      </c>
      <c r="G393" s="1">
        <v>7.9036733005240196E-7</v>
      </c>
      <c r="H393">
        <f t="shared" si="6"/>
        <v>0.23676880222841226</v>
      </c>
    </row>
    <row r="394" spans="1:8" x14ac:dyDescent="0.25">
      <c r="A394" t="s">
        <v>528</v>
      </c>
      <c r="B394" t="s">
        <v>7</v>
      </c>
      <c r="C394">
        <v>169</v>
      </c>
      <c r="D394">
        <v>22</v>
      </c>
      <c r="E394">
        <v>40</v>
      </c>
      <c r="F394">
        <v>0.90995604508892103</v>
      </c>
      <c r="G394">
        <v>6.3317739412025798E-4</v>
      </c>
      <c r="H394">
        <f t="shared" si="6"/>
        <v>0.23668639053254437</v>
      </c>
    </row>
    <row r="395" spans="1:8" x14ac:dyDescent="0.25">
      <c r="A395" t="s">
        <v>530</v>
      </c>
      <c r="B395" t="s">
        <v>7</v>
      </c>
      <c r="C395">
        <v>186</v>
      </c>
      <c r="D395">
        <v>23</v>
      </c>
      <c r="E395">
        <v>44</v>
      </c>
      <c r="F395">
        <v>0.95144508658244897</v>
      </c>
      <c r="G395">
        <v>3.5324182450498101E-4</v>
      </c>
      <c r="H395">
        <f t="shared" si="6"/>
        <v>0.23655913978494625</v>
      </c>
    </row>
    <row r="396" spans="1:8" x14ac:dyDescent="0.25">
      <c r="A396" t="s">
        <v>531</v>
      </c>
      <c r="B396" t="s">
        <v>7</v>
      </c>
      <c r="C396">
        <v>313</v>
      </c>
      <c r="D396">
        <v>32</v>
      </c>
      <c r="E396">
        <v>74</v>
      </c>
      <c r="F396">
        <v>0.99945315544819702</v>
      </c>
      <c r="G396" s="1">
        <v>4.2831867502537096E-6</v>
      </c>
      <c r="H396">
        <f t="shared" si="6"/>
        <v>0.2364217252396166</v>
      </c>
    </row>
    <row r="397" spans="1:8" x14ac:dyDescent="0.25">
      <c r="A397" t="s">
        <v>532</v>
      </c>
      <c r="B397" t="s">
        <v>7</v>
      </c>
      <c r="C397">
        <v>292</v>
      </c>
      <c r="D397">
        <v>37</v>
      </c>
      <c r="E397">
        <v>69</v>
      </c>
      <c r="F397">
        <v>0.97094493941590498</v>
      </c>
      <c r="G397" s="1">
        <v>9.1181176323545405E-6</v>
      </c>
      <c r="H397">
        <f t="shared" si="6"/>
        <v>0.2363013698630137</v>
      </c>
    </row>
    <row r="398" spans="1:8" x14ac:dyDescent="0.25">
      <c r="A398" t="s">
        <v>533</v>
      </c>
      <c r="B398" t="s">
        <v>7</v>
      </c>
      <c r="C398">
        <v>127</v>
      </c>
      <c r="D398">
        <v>8</v>
      </c>
      <c r="E398">
        <v>30</v>
      </c>
      <c r="F398">
        <v>0.99983825943683802</v>
      </c>
      <c r="G398">
        <v>2.93680862890758E-3</v>
      </c>
      <c r="H398">
        <f t="shared" si="6"/>
        <v>0.23622047244094488</v>
      </c>
    </row>
    <row r="399" spans="1:8" x14ac:dyDescent="0.25">
      <c r="A399" t="s">
        <v>534</v>
      </c>
      <c r="B399" t="s">
        <v>7</v>
      </c>
      <c r="C399">
        <v>326</v>
      </c>
      <c r="D399">
        <v>47</v>
      </c>
      <c r="E399">
        <v>77</v>
      </c>
      <c r="F399">
        <v>0.86181516524378998</v>
      </c>
      <c r="G399" s="1">
        <v>2.8582861672934898E-6</v>
      </c>
      <c r="H399">
        <f t="shared" si="6"/>
        <v>0.2361963190184049</v>
      </c>
    </row>
    <row r="400" spans="1:8" x14ac:dyDescent="0.25">
      <c r="A400" t="s">
        <v>535</v>
      </c>
      <c r="B400" t="s">
        <v>7</v>
      </c>
      <c r="C400">
        <v>144</v>
      </c>
      <c r="D400">
        <v>23</v>
      </c>
      <c r="E400">
        <v>34</v>
      </c>
      <c r="F400">
        <v>0.59861939737752001</v>
      </c>
      <c r="G400">
        <v>1.625435593809E-3</v>
      </c>
      <c r="H400">
        <f t="shared" si="6"/>
        <v>0.2361111111111111</v>
      </c>
    </row>
    <row r="401" spans="1:8" x14ac:dyDescent="0.25">
      <c r="A401" t="s">
        <v>536</v>
      </c>
      <c r="B401" t="s">
        <v>7</v>
      </c>
      <c r="C401">
        <v>144</v>
      </c>
      <c r="D401">
        <v>27</v>
      </c>
      <c r="E401">
        <v>34</v>
      </c>
      <c r="F401">
        <v>0.25928186329701802</v>
      </c>
      <c r="G401">
        <v>1.625435593809E-3</v>
      </c>
      <c r="H401">
        <f t="shared" si="6"/>
        <v>0.2361111111111111</v>
      </c>
    </row>
    <row r="402" spans="1:8" x14ac:dyDescent="0.25">
      <c r="A402" t="s">
        <v>537</v>
      </c>
      <c r="B402" t="s">
        <v>7</v>
      </c>
      <c r="C402">
        <v>144</v>
      </c>
      <c r="D402">
        <v>11</v>
      </c>
      <c r="E402">
        <v>34</v>
      </c>
      <c r="F402">
        <v>0.99943969393489696</v>
      </c>
      <c r="G402">
        <v>1.625435593809E-3</v>
      </c>
      <c r="H402">
        <f t="shared" si="6"/>
        <v>0.2361111111111111</v>
      </c>
    </row>
    <row r="403" spans="1:8" x14ac:dyDescent="0.25">
      <c r="A403" t="s">
        <v>538</v>
      </c>
      <c r="B403" t="s">
        <v>7</v>
      </c>
      <c r="C403">
        <v>373</v>
      </c>
      <c r="D403">
        <v>44</v>
      </c>
      <c r="E403">
        <v>88</v>
      </c>
      <c r="F403">
        <v>0.99576684568596296</v>
      </c>
      <c r="G403" s="1">
        <v>5.9562166814898198E-7</v>
      </c>
      <c r="H403">
        <f t="shared" si="6"/>
        <v>0.2359249329758713</v>
      </c>
    </row>
    <row r="404" spans="1:8" x14ac:dyDescent="0.25">
      <c r="A404" t="s">
        <v>539</v>
      </c>
      <c r="B404" t="s">
        <v>7</v>
      </c>
      <c r="C404">
        <v>479</v>
      </c>
      <c r="D404">
        <v>48</v>
      </c>
      <c r="E404">
        <v>113</v>
      </c>
      <c r="F404">
        <v>0.99998493040541803</v>
      </c>
      <c r="G404" s="1">
        <v>1.48530428775243E-8</v>
      </c>
      <c r="H404">
        <f t="shared" si="6"/>
        <v>0.23590814196242171</v>
      </c>
    </row>
    <row r="405" spans="1:8" x14ac:dyDescent="0.25">
      <c r="A405" t="s">
        <v>540</v>
      </c>
      <c r="B405" t="s">
        <v>7</v>
      </c>
      <c r="C405">
        <v>123</v>
      </c>
      <c r="D405">
        <v>9</v>
      </c>
      <c r="E405">
        <v>29</v>
      </c>
      <c r="F405">
        <v>0.99917796961433802</v>
      </c>
      <c r="G405">
        <v>3.5163279527176102E-3</v>
      </c>
      <c r="H405">
        <f t="shared" si="6"/>
        <v>0.23577235772357724</v>
      </c>
    </row>
    <row r="406" spans="1:8" x14ac:dyDescent="0.25">
      <c r="A406" t="s">
        <v>541</v>
      </c>
      <c r="B406" t="s">
        <v>7</v>
      </c>
      <c r="C406">
        <v>556</v>
      </c>
      <c r="D406">
        <v>87</v>
      </c>
      <c r="E406">
        <v>131</v>
      </c>
      <c r="F406">
        <v>0.71951282017186102</v>
      </c>
      <c r="G406" s="1">
        <v>1.0987770553037701E-9</v>
      </c>
      <c r="H406">
        <f t="shared" si="6"/>
        <v>0.23561151079136691</v>
      </c>
    </row>
    <row r="407" spans="1:8" x14ac:dyDescent="0.25">
      <c r="A407" t="s">
        <v>543</v>
      </c>
      <c r="B407" t="s">
        <v>7</v>
      </c>
      <c r="C407">
        <v>425</v>
      </c>
      <c r="D407">
        <v>50</v>
      </c>
      <c r="E407">
        <v>100</v>
      </c>
      <c r="F407">
        <v>0.99765348820856004</v>
      </c>
      <c r="G407" s="1">
        <v>1.16725912923854E-7</v>
      </c>
      <c r="H407">
        <f t="shared" si="6"/>
        <v>0.23529411764705882</v>
      </c>
    </row>
    <row r="408" spans="1:8" x14ac:dyDescent="0.25">
      <c r="A408" t="s">
        <v>544</v>
      </c>
      <c r="B408" t="s">
        <v>7</v>
      </c>
      <c r="C408">
        <v>425</v>
      </c>
      <c r="D408">
        <v>50</v>
      </c>
      <c r="E408">
        <v>100</v>
      </c>
      <c r="F408">
        <v>0.99765348820856004</v>
      </c>
      <c r="G408" s="1">
        <v>1.16725912923854E-7</v>
      </c>
      <c r="H408">
        <f t="shared" si="6"/>
        <v>0.23529411764705882</v>
      </c>
    </row>
    <row r="409" spans="1:8" x14ac:dyDescent="0.25">
      <c r="A409" t="s">
        <v>545</v>
      </c>
      <c r="B409" t="s">
        <v>7</v>
      </c>
      <c r="C409">
        <v>374</v>
      </c>
      <c r="D409">
        <v>43</v>
      </c>
      <c r="E409">
        <v>88</v>
      </c>
      <c r="F409">
        <v>0.99752364581717101</v>
      </c>
      <c r="G409" s="1">
        <v>6.7294041815662499E-7</v>
      </c>
      <c r="H409">
        <f t="shared" si="6"/>
        <v>0.23529411764705882</v>
      </c>
    </row>
    <row r="410" spans="1:8" x14ac:dyDescent="0.25">
      <c r="A410" t="s">
        <v>546</v>
      </c>
      <c r="B410" t="s">
        <v>7</v>
      </c>
      <c r="C410">
        <v>204</v>
      </c>
      <c r="D410">
        <v>20</v>
      </c>
      <c r="E410">
        <v>48</v>
      </c>
      <c r="F410">
        <v>0.99776378054456905</v>
      </c>
      <c r="G410">
        <v>2.2329982578758601E-4</v>
      </c>
      <c r="H410">
        <f t="shared" si="6"/>
        <v>0.23529411764705882</v>
      </c>
    </row>
    <row r="411" spans="1:8" x14ac:dyDescent="0.25">
      <c r="A411" t="s">
        <v>547</v>
      </c>
      <c r="B411" t="s">
        <v>7</v>
      </c>
      <c r="C411">
        <v>1169</v>
      </c>
      <c r="D411">
        <v>141</v>
      </c>
      <c r="E411">
        <v>275</v>
      </c>
      <c r="F411">
        <v>0.99999570282167904</v>
      </c>
      <c r="G411" s="1">
        <v>1.9952612583016701E-19</v>
      </c>
      <c r="H411">
        <f t="shared" si="6"/>
        <v>0.2352437981180496</v>
      </c>
    </row>
    <row r="412" spans="1:8" x14ac:dyDescent="0.25">
      <c r="A412" t="s">
        <v>548</v>
      </c>
      <c r="B412" t="s">
        <v>7</v>
      </c>
      <c r="C412">
        <v>234</v>
      </c>
      <c r="D412">
        <v>22</v>
      </c>
      <c r="E412">
        <v>55</v>
      </c>
      <c r="F412">
        <v>0.99938197425396402</v>
      </c>
      <c r="G412" s="1">
        <v>8.3320057234532606E-5</v>
      </c>
      <c r="H412">
        <f t="shared" si="6"/>
        <v>0.23504273504273504</v>
      </c>
    </row>
    <row r="413" spans="1:8" x14ac:dyDescent="0.25">
      <c r="A413" t="s">
        <v>549</v>
      </c>
      <c r="B413" t="s">
        <v>7</v>
      </c>
      <c r="C413">
        <v>149</v>
      </c>
      <c r="D413">
        <v>24</v>
      </c>
      <c r="E413">
        <v>35</v>
      </c>
      <c r="F413">
        <v>0.58154475984614995</v>
      </c>
      <c r="G413">
        <v>1.5397425554486001E-3</v>
      </c>
      <c r="H413">
        <f t="shared" si="6"/>
        <v>0.2348993288590604</v>
      </c>
    </row>
    <row r="414" spans="1:8" x14ac:dyDescent="0.25">
      <c r="A414" t="s">
        <v>550</v>
      </c>
      <c r="B414" t="s">
        <v>7</v>
      </c>
      <c r="C414">
        <v>132</v>
      </c>
      <c r="D414">
        <v>14</v>
      </c>
      <c r="E414">
        <v>31</v>
      </c>
      <c r="F414">
        <v>0.97892289547963496</v>
      </c>
      <c r="G414">
        <v>2.78043386661824E-3</v>
      </c>
      <c r="H414">
        <f t="shared" si="6"/>
        <v>0.23484848484848486</v>
      </c>
    </row>
    <row r="415" spans="1:8" x14ac:dyDescent="0.25">
      <c r="A415" t="s">
        <v>553</v>
      </c>
      <c r="B415" t="s">
        <v>7</v>
      </c>
      <c r="C415">
        <v>213</v>
      </c>
      <c r="D415">
        <v>26</v>
      </c>
      <c r="E415">
        <v>50</v>
      </c>
      <c r="F415">
        <v>0.96669108081201505</v>
      </c>
      <c r="G415">
        <v>1.7748571115518201E-4</v>
      </c>
      <c r="H415">
        <f t="shared" si="6"/>
        <v>0.23474178403755869</v>
      </c>
    </row>
    <row r="416" spans="1:8" x14ac:dyDescent="0.25">
      <c r="A416" t="s">
        <v>554</v>
      </c>
      <c r="B416" t="s">
        <v>7</v>
      </c>
      <c r="C416">
        <v>311</v>
      </c>
      <c r="D416">
        <v>33</v>
      </c>
      <c r="E416">
        <v>73</v>
      </c>
      <c r="F416">
        <v>0.99883164287156501</v>
      </c>
      <c r="G416" s="1">
        <v>6.51662103331971E-6</v>
      </c>
      <c r="H416">
        <f t="shared" si="6"/>
        <v>0.2347266881028939</v>
      </c>
    </row>
    <row r="417" spans="1:8" x14ac:dyDescent="0.25">
      <c r="A417" t="s">
        <v>556</v>
      </c>
      <c r="B417" t="s">
        <v>7</v>
      </c>
      <c r="C417">
        <v>358</v>
      </c>
      <c r="D417">
        <v>47</v>
      </c>
      <c r="E417">
        <v>84</v>
      </c>
      <c r="F417">
        <v>0.96687522568967299</v>
      </c>
      <c r="G417" s="1">
        <v>1.3596742346265799E-6</v>
      </c>
      <c r="H417">
        <f t="shared" si="6"/>
        <v>0.23463687150837989</v>
      </c>
    </row>
    <row r="418" spans="1:8" x14ac:dyDescent="0.25">
      <c r="A418" t="s">
        <v>557</v>
      </c>
      <c r="B418" t="s">
        <v>7</v>
      </c>
      <c r="C418">
        <v>145</v>
      </c>
      <c r="D418">
        <v>19</v>
      </c>
      <c r="E418">
        <v>34</v>
      </c>
      <c r="F418">
        <v>0.88950232886867397</v>
      </c>
      <c r="G418">
        <v>1.84003757793871E-3</v>
      </c>
      <c r="H418">
        <f t="shared" si="6"/>
        <v>0.23448275862068965</v>
      </c>
    </row>
    <row r="419" spans="1:8" x14ac:dyDescent="0.25">
      <c r="A419" t="s">
        <v>558</v>
      </c>
      <c r="B419" t="s">
        <v>7</v>
      </c>
      <c r="C419">
        <v>128</v>
      </c>
      <c r="D419">
        <v>13</v>
      </c>
      <c r="E419">
        <v>30</v>
      </c>
      <c r="F419">
        <v>0.984667722305689</v>
      </c>
      <c r="G419">
        <v>3.3268670865459599E-3</v>
      </c>
      <c r="H419">
        <f t="shared" si="6"/>
        <v>0.234375</v>
      </c>
    </row>
    <row r="420" spans="1:8" x14ac:dyDescent="0.25">
      <c r="A420" t="s">
        <v>559</v>
      </c>
      <c r="B420" t="s">
        <v>7</v>
      </c>
      <c r="C420">
        <v>1310</v>
      </c>
      <c r="D420">
        <v>142</v>
      </c>
      <c r="E420">
        <v>307</v>
      </c>
      <c r="F420">
        <v>0.99999999949613705</v>
      </c>
      <c r="G420" s="1">
        <v>1.76993938291494E-21</v>
      </c>
      <c r="H420">
        <f t="shared" si="6"/>
        <v>0.23435114503816795</v>
      </c>
    </row>
    <row r="421" spans="1:8" x14ac:dyDescent="0.25">
      <c r="A421" t="s">
        <v>560</v>
      </c>
      <c r="B421" t="s">
        <v>7</v>
      </c>
      <c r="C421">
        <v>367</v>
      </c>
      <c r="D421">
        <v>39</v>
      </c>
      <c r="E421">
        <v>86</v>
      </c>
      <c r="F421">
        <v>0.99950328925033205</v>
      </c>
      <c r="G421" s="1">
        <v>1.07959248660691E-6</v>
      </c>
      <c r="H421">
        <f t="shared" si="6"/>
        <v>0.23433242506811988</v>
      </c>
    </row>
    <row r="422" spans="1:8" x14ac:dyDescent="0.25">
      <c r="A422" t="s">
        <v>561</v>
      </c>
      <c r="B422" t="s">
        <v>7</v>
      </c>
      <c r="C422">
        <v>350</v>
      </c>
      <c r="D422">
        <v>40</v>
      </c>
      <c r="E422">
        <v>82</v>
      </c>
      <c r="F422">
        <v>0.99710020034264502</v>
      </c>
      <c r="G422" s="1">
        <v>1.9314843142251699E-6</v>
      </c>
      <c r="H422">
        <f t="shared" si="6"/>
        <v>0.23428571428571429</v>
      </c>
    </row>
    <row r="423" spans="1:8" x14ac:dyDescent="0.25">
      <c r="A423" t="s">
        <v>562</v>
      </c>
      <c r="B423" t="s">
        <v>7</v>
      </c>
      <c r="C423">
        <v>350</v>
      </c>
      <c r="D423">
        <v>40</v>
      </c>
      <c r="E423">
        <v>82</v>
      </c>
      <c r="F423">
        <v>0.99710020034264502</v>
      </c>
      <c r="G423" s="1">
        <v>1.9314843142251699E-6</v>
      </c>
      <c r="H423">
        <f t="shared" si="6"/>
        <v>0.23428571428571429</v>
      </c>
    </row>
    <row r="424" spans="1:8" x14ac:dyDescent="0.25">
      <c r="A424" t="s">
        <v>563</v>
      </c>
      <c r="B424" t="s">
        <v>7</v>
      </c>
      <c r="C424">
        <v>111</v>
      </c>
      <c r="D424">
        <v>13</v>
      </c>
      <c r="E424">
        <v>26</v>
      </c>
      <c r="F424">
        <v>0.93654973161365496</v>
      </c>
      <c r="G424">
        <v>6.0480942160359603E-3</v>
      </c>
      <c r="H424">
        <f t="shared" si="6"/>
        <v>0.23423423423423423</v>
      </c>
    </row>
    <row r="425" spans="1:8" x14ac:dyDescent="0.25">
      <c r="A425" t="s">
        <v>564</v>
      </c>
      <c r="B425" t="s">
        <v>7</v>
      </c>
      <c r="C425">
        <v>158</v>
      </c>
      <c r="D425">
        <v>15</v>
      </c>
      <c r="E425">
        <v>37</v>
      </c>
      <c r="F425">
        <v>0.99588989743688405</v>
      </c>
      <c r="G425">
        <v>1.2200292039861E-3</v>
      </c>
      <c r="H425">
        <f t="shared" si="6"/>
        <v>0.23417721518987342</v>
      </c>
    </row>
    <row r="426" spans="1:8" x14ac:dyDescent="0.25">
      <c r="A426" t="s">
        <v>565</v>
      </c>
      <c r="B426" t="s">
        <v>7</v>
      </c>
      <c r="C426">
        <v>453</v>
      </c>
      <c r="D426">
        <v>52</v>
      </c>
      <c r="E426">
        <v>106</v>
      </c>
      <c r="F426">
        <v>0.99903778433233903</v>
      </c>
      <c r="G426" s="1">
        <v>6.5546751101496406E-8</v>
      </c>
      <c r="H426">
        <f t="shared" si="6"/>
        <v>0.23399558498896247</v>
      </c>
    </row>
    <row r="427" spans="1:8" x14ac:dyDescent="0.25">
      <c r="A427" t="s">
        <v>566</v>
      </c>
      <c r="B427" t="s">
        <v>7</v>
      </c>
      <c r="C427">
        <v>342</v>
      </c>
      <c r="D427">
        <v>30</v>
      </c>
      <c r="E427">
        <v>80</v>
      </c>
      <c r="F427">
        <v>0.99998991779956004</v>
      </c>
      <c r="G427" s="1">
        <v>2.74262903621699E-6</v>
      </c>
      <c r="H427">
        <f t="shared" si="6"/>
        <v>0.23391812865497075</v>
      </c>
    </row>
    <row r="428" spans="1:8" x14ac:dyDescent="0.25">
      <c r="A428" t="s">
        <v>567</v>
      </c>
      <c r="B428" t="s">
        <v>7</v>
      </c>
      <c r="C428">
        <v>124</v>
      </c>
      <c r="D428">
        <v>11</v>
      </c>
      <c r="E428">
        <v>29</v>
      </c>
      <c r="F428">
        <v>0.99512683418932102</v>
      </c>
      <c r="G428">
        <v>3.9817831110370199E-3</v>
      </c>
      <c r="H428">
        <f t="shared" si="6"/>
        <v>0.23387096774193547</v>
      </c>
    </row>
    <row r="429" spans="1:8" x14ac:dyDescent="0.25">
      <c r="A429" t="s">
        <v>569</v>
      </c>
      <c r="B429" t="s">
        <v>7</v>
      </c>
      <c r="C429">
        <v>154</v>
      </c>
      <c r="D429">
        <v>17</v>
      </c>
      <c r="E429">
        <v>36</v>
      </c>
      <c r="F429">
        <v>0.97811109069199798</v>
      </c>
      <c r="G429">
        <v>1.4569727089917401E-3</v>
      </c>
      <c r="H429">
        <f t="shared" si="6"/>
        <v>0.23376623376623376</v>
      </c>
    </row>
    <row r="430" spans="1:8" x14ac:dyDescent="0.25">
      <c r="A430" t="s">
        <v>570</v>
      </c>
      <c r="B430" t="s">
        <v>7</v>
      </c>
      <c r="C430">
        <v>591</v>
      </c>
      <c r="D430">
        <v>92</v>
      </c>
      <c r="E430">
        <v>138</v>
      </c>
      <c r="F430">
        <v>0.74291606247186104</v>
      </c>
      <c r="G430" s="1">
        <v>7.3160533498477597E-10</v>
      </c>
      <c r="H430">
        <f t="shared" si="6"/>
        <v>0.233502538071066</v>
      </c>
    </row>
    <row r="431" spans="1:8" x14ac:dyDescent="0.25">
      <c r="A431" t="s">
        <v>571</v>
      </c>
      <c r="B431" t="s">
        <v>7</v>
      </c>
      <c r="C431">
        <v>917</v>
      </c>
      <c r="D431">
        <v>101</v>
      </c>
      <c r="E431">
        <v>214</v>
      </c>
      <c r="F431">
        <v>0.99999947780618004</v>
      </c>
      <c r="G431" s="1">
        <v>9.2403410365091599E-15</v>
      </c>
      <c r="H431">
        <f t="shared" si="6"/>
        <v>0.23336968375136313</v>
      </c>
    </row>
    <row r="432" spans="1:8" x14ac:dyDescent="0.25">
      <c r="A432" t="s">
        <v>572</v>
      </c>
      <c r="B432" t="s">
        <v>7</v>
      </c>
      <c r="C432">
        <v>283</v>
      </c>
      <c r="D432">
        <v>31</v>
      </c>
      <c r="E432">
        <v>66</v>
      </c>
      <c r="F432">
        <v>0.99683531529929503</v>
      </c>
      <c r="G432" s="1">
        <v>2.2179926897927198E-5</v>
      </c>
      <c r="H432">
        <f t="shared" si="6"/>
        <v>0.2332155477031802</v>
      </c>
    </row>
    <row r="433" spans="1:8" x14ac:dyDescent="0.25">
      <c r="A433" t="s">
        <v>573</v>
      </c>
      <c r="B433" t="s">
        <v>7</v>
      </c>
      <c r="C433">
        <v>802</v>
      </c>
      <c r="D433">
        <v>83</v>
      </c>
      <c r="E433">
        <v>187</v>
      </c>
      <c r="F433">
        <v>0.99999986188895296</v>
      </c>
      <c r="G433" s="1">
        <v>6.0169315784956499E-13</v>
      </c>
      <c r="H433">
        <f t="shared" si="6"/>
        <v>0.23316708229426433</v>
      </c>
    </row>
    <row r="434" spans="1:8" x14ac:dyDescent="0.25">
      <c r="A434" t="s">
        <v>574</v>
      </c>
      <c r="B434" t="s">
        <v>7</v>
      </c>
      <c r="C434">
        <v>356</v>
      </c>
      <c r="D434">
        <v>40</v>
      </c>
      <c r="E434">
        <v>83</v>
      </c>
      <c r="F434">
        <v>0.99808586052524195</v>
      </c>
      <c r="G434" s="1">
        <v>2.0589882111635898E-6</v>
      </c>
      <c r="H434">
        <f t="shared" si="6"/>
        <v>0.23314606741573032</v>
      </c>
    </row>
    <row r="435" spans="1:8" x14ac:dyDescent="0.25">
      <c r="A435" t="s">
        <v>575</v>
      </c>
      <c r="B435" t="s">
        <v>7</v>
      </c>
      <c r="C435">
        <v>163</v>
      </c>
      <c r="D435">
        <v>18</v>
      </c>
      <c r="E435">
        <v>38</v>
      </c>
      <c r="F435">
        <v>0.980679959320231</v>
      </c>
      <c r="G435">
        <v>1.1538937266760401E-3</v>
      </c>
      <c r="H435">
        <f t="shared" si="6"/>
        <v>0.23312883435582821</v>
      </c>
    </row>
    <row r="436" spans="1:8" x14ac:dyDescent="0.25">
      <c r="A436" t="s">
        <v>576</v>
      </c>
      <c r="B436" t="s">
        <v>7</v>
      </c>
      <c r="C436">
        <v>176</v>
      </c>
      <c r="D436">
        <v>20</v>
      </c>
      <c r="E436">
        <v>41</v>
      </c>
      <c r="F436">
        <v>0.97799377871540405</v>
      </c>
      <c r="G436">
        <v>7.66272114181867E-4</v>
      </c>
      <c r="H436">
        <f t="shared" si="6"/>
        <v>0.23295454545454544</v>
      </c>
    </row>
    <row r="437" spans="1:8" x14ac:dyDescent="0.25">
      <c r="A437" t="s">
        <v>578</v>
      </c>
      <c r="B437" t="s">
        <v>7</v>
      </c>
      <c r="C437">
        <v>116</v>
      </c>
      <c r="D437">
        <v>12</v>
      </c>
      <c r="E437">
        <v>27</v>
      </c>
      <c r="F437">
        <v>0.97747244224422503</v>
      </c>
      <c r="G437">
        <v>5.7090146846927401E-3</v>
      </c>
      <c r="H437">
        <f t="shared" si="6"/>
        <v>0.23275862068965517</v>
      </c>
    </row>
    <row r="438" spans="1:8" x14ac:dyDescent="0.25">
      <c r="A438" t="s">
        <v>579</v>
      </c>
      <c r="B438" t="s">
        <v>7</v>
      </c>
      <c r="C438">
        <v>159</v>
      </c>
      <c r="D438">
        <v>15</v>
      </c>
      <c r="E438">
        <v>37</v>
      </c>
      <c r="F438">
        <v>0.99625913875447203</v>
      </c>
      <c r="G438">
        <v>1.37728339624669E-3</v>
      </c>
      <c r="H438">
        <f t="shared" si="6"/>
        <v>0.23270440251572327</v>
      </c>
    </row>
    <row r="439" spans="1:8" x14ac:dyDescent="0.25">
      <c r="A439" t="s">
        <v>580</v>
      </c>
      <c r="B439" t="s">
        <v>7</v>
      </c>
      <c r="C439">
        <v>129</v>
      </c>
      <c r="D439">
        <v>23</v>
      </c>
      <c r="E439">
        <v>30</v>
      </c>
      <c r="F439">
        <v>0.372774087390217</v>
      </c>
      <c r="G439">
        <v>3.7600517017013402E-3</v>
      </c>
      <c r="H439">
        <f t="shared" si="6"/>
        <v>0.23255813953488372</v>
      </c>
    </row>
    <row r="440" spans="1:8" x14ac:dyDescent="0.25">
      <c r="A440" t="s">
        <v>581</v>
      </c>
      <c r="B440" t="s">
        <v>7</v>
      </c>
      <c r="C440">
        <v>671</v>
      </c>
      <c r="D440">
        <v>95</v>
      </c>
      <c r="E440">
        <v>156</v>
      </c>
      <c r="F440">
        <v>0.95820008276777902</v>
      </c>
      <c r="G440" s="1">
        <v>7.4559617526414295E-11</v>
      </c>
      <c r="H440">
        <f t="shared" si="6"/>
        <v>0.23248882265275708</v>
      </c>
    </row>
    <row r="441" spans="1:8" x14ac:dyDescent="0.25">
      <c r="A441" t="s">
        <v>582</v>
      </c>
      <c r="B441" t="s">
        <v>8</v>
      </c>
      <c r="C441">
        <v>297</v>
      </c>
      <c r="D441">
        <v>34</v>
      </c>
      <c r="E441">
        <v>69</v>
      </c>
      <c r="F441">
        <v>0.99440812740307705</v>
      </c>
      <c r="G441" s="1">
        <v>1.66534927770798E-5</v>
      </c>
      <c r="H441">
        <f t="shared" si="6"/>
        <v>0.23232323232323232</v>
      </c>
    </row>
    <row r="442" spans="1:8" x14ac:dyDescent="0.25">
      <c r="A442" t="s">
        <v>583</v>
      </c>
      <c r="B442" t="s">
        <v>7</v>
      </c>
      <c r="C442">
        <v>465</v>
      </c>
      <c r="D442">
        <v>56</v>
      </c>
      <c r="E442">
        <v>108</v>
      </c>
      <c r="F442">
        <v>0.99725603116571004</v>
      </c>
      <c r="G442" s="1">
        <v>7.4117192998835594E-8</v>
      </c>
      <c r="H442">
        <f t="shared" si="6"/>
        <v>0.23225806451612904</v>
      </c>
    </row>
    <row r="443" spans="1:8" x14ac:dyDescent="0.25">
      <c r="A443" t="s">
        <v>584</v>
      </c>
      <c r="B443" t="s">
        <v>7</v>
      </c>
      <c r="C443">
        <v>155</v>
      </c>
      <c r="D443">
        <v>21</v>
      </c>
      <c r="E443">
        <v>36</v>
      </c>
      <c r="F443">
        <v>0.86428632703678598</v>
      </c>
      <c r="G443">
        <v>1.64409547059095E-3</v>
      </c>
      <c r="H443">
        <f t="shared" si="6"/>
        <v>0.23225806451612904</v>
      </c>
    </row>
    <row r="444" spans="1:8" x14ac:dyDescent="0.25">
      <c r="A444" t="s">
        <v>585</v>
      </c>
      <c r="B444" t="s">
        <v>8</v>
      </c>
      <c r="C444">
        <v>155</v>
      </c>
      <c r="D444">
        <v>21</v>
      </c>
      <c r="E444">
        <v>36</v>
      </c>
      <c r="F444">
        <v>0.86428632703678598</v>
      </c>
      <c r="G444">
        <v>1.64409547059095E-3</v>
      </c>
      <c r="H444">
        <f t="shared" si="6"/>
        <v>0.23225806451612904</v>
      </c>
    </row>
    <row r="445" spans="1:8" x14ac:dyDescent="0.25">
      <c r="A445" t="s">
        <v>586</v>
      </c>
      <c r="B445" t="s">
        <v>7</v>
      </c>
      <c r="C445">
        <v>181</v>
      </c>
      <c r="D445">
        <v>20</v>
      </c>
      <c r="E445">
        <v>42</v>
      </c>
      <c r="F445">
        <v>0.98492500309708897</v>
      </c>
      <c r="G445">
        <v>7.24144753767417E-4</v>
      </c>
      <c r="H445">
        <f t="shared" si="6"/>
        <v>0.23204419889502761</v>
      </c>
    </row>
    <row r="446" spans="1:8" x14ac:dyDescent="0.25">
      <c r="A446" t="s">
        <v>587</v>
      </c>
      <c r="B446" t="s">
        <v>7</v>
      </c>
      <c r="C446">
        <v>250</v>
      </c>
      <c r="D446">
        <v>28</v>
      </c>
      <c r="E446">
        <v>58</v>
      </c>
      <c r="F446">
        <v>0.99292972375039901</v>
      </c>
      <c r="G446" s="1">
        <v>7.9595652484172404E-5</v>
      </c>
      <c r="H446">
        <f t="shared" si="6"/>
        <v>0.23200000000000001</v>
      </c>
    </row>
    <row r="447" spans="1:8" x14ac:dyDescent="0.25">
      <c r="A447" t="s">
        <v>588</v>
      </c>
      <c r="B447" t="s">
        <v>7</v>
      </c>
      <c r="C447">
        <v>194</v>
      </c>
      <c r="D447">
        <v>24</v>
      </c>
      <c r="E447">
        <v>45</v>
      </c>
      <c r="F447">
        <v>0.95439226690947898</v>
      </c>
      <c r="G447">
        <v>4.8147789233344798E-4</v>
      </c>
      <c r="H447">
        <f t="shared" si="6"/>
        <v>0.23195876288659795</v>
      </c>
    </row>
    <row r="448" spans="1:8" x14ac:dyDescent="0.25">
      <c r="A448" t="s">
        <v>591</v>
      </c>
      <c r="B448" t="s">
        <v>7</v>
      </c>
      <c r="C448">
        <v>1662</v>
      </c>
      <c r="D448">
        <v>186</v>
      </c>
      <c r="E448">
        <v>385</v>
      </c>
      <c r="F448">
        <v>0.99999999996269995</v>
      </c>
      <c r="G448" s="1">
        <v>2.83098647298274E-26</v>
      </c>
      <c r="H448">
        <f t="shared" si="6"/>
        <v>0.23164861612515042</v>
      </c>
    </row>
    <row r="449" spans="1:8" x14ac:dyDescent="0.25">
      <c r="A449" t="s">
        <v>592</v>
      </c>
      <c r="B449" t="s">
        <v>7</v>
      </c>
      <c r="C449">
        <v>1952</v>
      </c>
      <c r="D449">
        <v>238</v>
      </c>
      <c r="E449">
        <v>452</v>
      </c>
      <c r="F449">
        <v>0.99999999509222404</v>
      </c>
      <c r="G449" s="1">
        <v>2.1957671501247602E-31</v>
      </c>
      <c r="H449">
        <f t="shared" si="6"/>
        <v>0.23155737704918034</v>
      </c>
    </row>
    <row r="450" spans="1:8" x14ac:dyDescent="0.25">
      <c r="A450" t="s">
        <v>593</v>
      </c>
      <c r="B450" t="s">
        <v>7</v>
      </c>
      <c r="C450">
        <v>134</v>
      </c>
      <c r="D450">
        <v>17</v>
      </c>
      <c r="E450">
        <v>31</v>
      </c>
      <c r="F450">
        <v>0.90724352603323599</v>
      </c>
      <c r="G450">
        <v>3.5469040606267298E-3</v>
      </c>
      <c r="H450">
        <f t="shared" ref="H450:H513" si="7">E450/C450</f>
        <v>0.23134328358208955</v>
      </c>
    </row>
    <row r="451" spans="1:8" x14ac:dyDescent="0.25">
      <c r="A451" t="s">
        <v>596</v>
      </c>
      <c r="B451" t="s">
        <v>7</v>
      </c>
      <c r="C451">
        <v>160</v>
      </c>
      <c r="D451">
        <v>10</v>
      </c>
      <c r="E451">
        <v>37</v>
      </c>
      <c r="F451">
        <v>0.99997252907543999</v>
      </c>
      <c r="G451">
        <v>1.5519326952189E-3</v>
      </c>
      <c r="H451">
        <f t="shared" si="7"/>
        <v>0.23125000000000001</v>
      </c>
    </row>
    <row r="452" spans="1:8" x14ac:dyDescent="0.25">
      <c r="A452" t="s">
        <v>597</v>
      </c>
      <c r="B452" t="s">
        <v>7</v>
      </c>
      <c r="C452">
        <v>783</v>
      </c>
      <c r="D452">
        <v>83</v>
      </c>
      <c r="E452">
        <v>181</v>
      </c>
      <c r="F452">
        <v>0.99999939947308303</v>
      </c>
      <c r="G452" s="1">
        <v>3.29238515397216E-12</v>
      </c>
      <c r="H452">
        <f t="shared" si="7"/>
        <v>0.23116219667943805</v>
      </c>
    </row>
    <row r="453" spans="1:8" x14ac:dyDescent="0.25">
      <c r="A453" t="s">
        <v>598</v>
      </c>
      <c r="B453" t="s">
        <v>7</v>
      </c>
      <c r="C453">
        <v>225</v>
      </c>
      <c r="D453">
        <v>24</v>
      </c>
      <c r="E453">
        <v>52</v>
      </c>
      <c r="F453">
        <v>0.99502318787744204</v>
      </c>
      <c r="G453">
        <v>2.01527878131233E-4</v>
      </c>
      <c r="H453">
        <f t="shared" si="7"/>
        <v>0.2311111111111111</v>
      </c>
    </row>
    <row r="454" spans="1:8" x14ac:dyDescent="0.25">
      <c r="A454" t="s">
        <v>599</v>
      </c>
      <c r="B454" t="s">
        <v>7</v>
      </c>
      <c r="C454">
        <v>251</v>
      </c>
      <c r="D454">
        <v>19</v>
      </c>
      <c r="E454">
        <v>58</v>
      </c>
      <c r="F454">
        <v>0.99999113873564205</v>
      </c>
      <c r="G454" s="1">
        <v>8.9494980234117503E-5</v>
      </c>
      <c r="H454">
        <f t="shared" si="7"/>
        <v>0.23107569721115537</v>
      </c>
    </row>
    <row r="455" spans="1:8" x14ac:dyDescent="0.25">
      <c r="A455" t="s">
        <v>600</v>
      </c>
      <c r="B455" t="s">
        <v>7</v>
      </c>
      <c r="C455">
        <v>277</v>
      </c>
      <c r="D455">
        <v>23</v>
      </c>
      <c r="E455">
        <v>64</v>
      </c>
      <c r="F455">
        <v>0.99997910822440705</v>
      </c>
      <c r="G455" s="1">
        <v>3.9779160915099997E-5</v>
      </c>
      <c r="H455">
        <f t="shared" si="7"/>
        <v>0.23104693140794225</v>
      </c>
    </row>
    <row r="456" spans="1:8" x14ac:dyDescent="0.25">
      <c r="A456" t="s">
        <v>601</v>
      </c>
      <c r="B456" t="s">
        <v>7</v>
      </c>
      <c r="C456">
        <v>316</v>
      </c>
      <c r="D456">
        <v>39</v>
      </c>
      <c r="E456">
        <v>73</v>
      </c>
      <c r="F456">
        <v>0.98382646676333596</v>
      </c>
      <c r="G456" s="1">
        <v>1.17881734726662E-5</v>
      </c>
      <c r="H456">
        <f t="shared" si="7"/>
        <v>0.23101265822784811</v>
      </c>
    </row>
    <row r="457" spans="1:8" x14ac:dyDescent="0.25">
      <c r="A457" t="s">
        <v>602</v>
      </c>
      <c r="B457" t="s">
        <v>7</v>
      </c>
      <c r="C457">
        <v>130</v>
      </c>
      <c r="D457">
        <v>14</v>
      </c>
      <c r="E457">
        <v>30</v>
      </c>
      <c r="F457">
        <v>0.975053532985801</v>
      </c>
      <c r="G457">
        <v>4.2400345413131897E-3</v>
      </c>
      <c r="H457">
        <f t="shared" si="7"/>
        <v>0.23076923076923078</v>
      </c>
    </row>
    <row r="458" spans="1:8" x14ac:dyDescent="0.25">
      <c r="A458" t="s">
        <v>603</v>
      </c>
      <c r="B458" t="s">
        <v>7</v>
      </c>
      <c r="C458">
        <v>104</v>
      </c>
      <c r="D458">
        <v>6</v>
      </c>
      <c r="E458">
        <v>24</v>
      </c>
      <c r="F458">
        <v>0.99974193232243502</v>
      </c>
      <c r="G458">
        <v>9.8280232393413002E-3</v>
      </c>
      <c r="H458">
        <f t="shared" si="7"/>
        <v>0.23076923076923078</v>
      </c>
    </row>
    <row r="459" spans="1:8" x14ac:dyDescent="0.25">
      <c r="A459" t="s">
        <v>604</v>
      </c>
      <c r="B459" t="s">
        <v>7</v>
      </c>
      <c r="C459">
        <v>698</v>
      </c>
      <c r="D459">
        <v>71</v>
      </c>
      <c r="E459">
        <v>161</v>
      </c>
      <c r="F459">
        <v>0.99999958681115997</v>
      </c>
      <c r="G459" s="1">
        <v>6.9060843675233099E-11</v>
      </c>
      <c r="H459">
        <f t="shared" si="7"/>
        <v>0.23065902578796563</v>
      </c>
    </row>
    <row r="460" spans="1:8" x14ac:dyDescent="0.25">
      <c r="A460" t="s">
        <v>606</v>
      </c>
      <c r="B460" t="s">
        <v>7</v>
      </c>
      <c r="C460">
        <v>243</v>
      </c>
      <c r="D460">
        <v>23</v>
      </c>
      <c r="E460">
        <v>56</v>
      </c>
      <c r="F460">
        <v>0.99944013293253697</v>
      </c>
      <c r="G460">
        <v>1.2674396580693699E-4</v>
      </c>
      <c r="H460">
        <f t="shared" si="7"/>
        <v>0.23045267489711935</v>
      </c>
    </row>
    <row r="461" spans="1:8" x14ac:dyDescent="0.25">
      <c r="A461" t="s">
        <v>607</v>
      </c>
      <c r="B461" t="s">
        <v>7</v>
      </c>
      <c r="C461">
        <v>165</v>
      </c>
      <c r="D461">
        <v>17</v>
      </c>
      <c r="E461">
        <v>38</v>
      </c>
      <c r="F461">
        <v>0.99113819973154005</v>
      </c>
      <c r="G461">
        <v>1.4637388506790201E-3</v>
      </c>
      <c r="H461">
        <f t="shared" si="7"/>
        <v>0.23030303030303031</v>
      </c>
    </row>
    <row r="462" spans="1:8" x14ac:dyDescent="0.25">
      <c r="A462" t="s">
        <v>608</v>
      </c>
      <c r="B462" t="s">
        <v>7</v>
      </c>
      <c r="C462">
        <v>113</v>
      </c>
      <c r="D462">
        <v>24</v>
      </c>
      <c r="E462">
        <v>26</v>
      </c>
      <c r="F462">
        <v>0.108470262048805</v>
      </c>
      <c r="G462">
        <v>7.71452253077929E-3</v>
      </c>
      <c r="H462">
        <f t="shared" si="7"/>
        <v>0.23008849557522124</v>
      </c>
    </row>
    <row r="463" spans="1:8" x14ac:dyDescent="0.25">
      <c r="A463" t="s">
        <v>609</v>
      </c>
      <c r="B463" t="s">
        <v>7</v>
      </c>
      <c r="C463">
        <v>113</v>
      </c>
      <c r="D463">
        <v>16</v>
      </c>
      <c r="E463">
        <v>26</v>
      </c>
      <c r="F463">
        <v>0.78242497927819399</v>
      </c>
      <c r="G463">
        <v>7.71452253077929E-3</v>
      </c>
      <c r="H463">
        <f t="shared" si="7"/>
        <v>0.23008849557522124</v>
      </c>
    </row>
    <row r="464" spans="1:8" x14ac:dyDescent="0.25">
      <c r="A464" t="s">
        <v>611</v>
      </c>
      <c r="B464" t="s">
        <v>7</v>
      </c>
      <c r="C464">
        <v>448</v>
      </c>
      <c r="D464">
        <v>46</v>
      </c>
      <c r="E464">
        <v>103</v>
      </c>
      <c r="F464">
        <v>0.999945824265422</v>
      </c>
      <c r="G464" s="1">
        <v>2.52676740836993E-7</v>
      </c>
      <c r="H464">
        <f t="shared" si="7"/>
        <v>0.22991071428571427</v>
      </c>
    </row>
    <row r="465" spans="1:8" x14ac:dyDescent="0.25">
      <c r="A465" t="s">
        <v>612</v>
      </c>
      <c r="B465" t="s">
        <v>7</v>
      </c>
      <c r="C465">
        <v>322</v>
      </c>
      <c r="D465">
        <v>42</v>
      </c>
      <c r="E465">
        <v>74</v>
      </c>
      <c r="F465">
        <v>0.963296292175436</v>
      </c>
      <c r="G465" s="1">
        <v>1.24806253710996E-5</v>
      </c>
      <c r="H465">
        <f t="shared" si="7"/>
        <v>0.22981366459627328</v>
      </c>
    </row>
    <row r="466" spans="1:8" x14ac:dyDescent="0.25">
      <c r="A466" t="s">
        <v>614</v>
      </c>
      <c r="B466" t="s">
        <v>8</v>
      </c>
      <c r="C466">
        <v>183</v>
      </c>
      <c r="D466">
        <v>16</v>
      </c>
      <c r="E466">
        <v>42</v>
      </c>
      <c r="F466">
        <v>0.99920516570489804</v>
      </c>
      <c r="G466">
        <v>9.15602230565895E-4</v>
      </c>
      <c r="H466">
        <f t="shared" si="7"/>
        <v>0.22950819672131148</v>
      </c>
    </row>
    <row r="467" spans="1:8" x14ac:dyDescent="0.25">
      <c r="A467" t="s">
        <v>615</v>
      </c>
      <c r="B467" t="s">
        <v>7</v>
      </c>
      <c r="C467">
        <v>122</v>
      </c>
      <c r="D467">
        <v>7</v>
      </c>
      <c r="E467">
        <v>28</v>
      </c>
      <c r="F467">
        <v>0.99991264709463801</v>
      </c>
      <c r="G467">
        <v>6.0632521049372098E-3</v>
      </c>
      <c r="H467">
        <f t="shared" si="7"/>
        <v>0.22950819672131148</v>
      </c>
    </row>
    <row r="468" spans="1:8" x14ac:dyDescent="0.25">
      <c r="A468" t="s">
        <v>616</v>
      </c>
      <c r="B468" t="s">
        <v>7</v>
      </c>
      <c r="C468">
        <v>157</v>
      </c>
      <c r="D468">
        <v>13</v>
      </c>
      <c r="E468">
        <v>36</v>
      </c>
      <c r="F468">
        <v>0.99911507988019299</v>
      </c>
      <c r="G468">
        <v>2.0817422557381101E-3</v>
      </c>
      <c r="H468">
        <f t="shared" si="7"/>
        <v>0.22929936305732485</v>
      </c>
    </row>
    <row r="469" spans="1:8" x14ac:dyDescent="0.25">
      <c r="A469" t="s">
        <v>617</v>
      </c>
      <c r="B469" t="s">
        <v>7</v>
      </c>
      <c r="C469">
        <v>205</v>
      </c>
      <c r="D469">
        <v>37</v>
      </c>
      <c r="E469">
        <v>47</v>
      </c>
      <c r="F469">
        <v>0.29578760859850001</v>
      </c>
      <c r="G469">
        <v>4.81737661348251E-4</v>
      </c>
      <c r="H469">
        <f t="shared" si="7"/>
        <v>0.22926829268292684</v>
      </c>
    </row>
    <row r="470" spans="1:8" x14ac:dyDescent="0.25">
      <c r="A470" t="s">
        <v>619</v>
      </c>
      <c r="B470" t="s">
        <v>7</v>
      </c>
      <c r="C470">
        <v>253</v>
      </c>
      <c r="D470">
        <v>29</v>
      </c>
      <c r="E470">
        <v>58</v>
      </c>
      <c r="F470">
        <v>0.99040072613726104</v>
      </c>
      <c r="G470">
        <v>1.12742679612834E-4</v>
      </c>
      <c r="H470">
        <f t="shared" si="7"/>
        <v>0.22924901185770752</v>
      </c>
    </row>
    <row r="471" spans="1:8" x14ac:dyDescent="0.25">
      <c r="A471" t="s">
        <v>620</v>
      </c>
      <c r="B471" t="s">
        <v>7</v>
      </c>
      <c r="C471">
        <v>537</v>
      </c>
      <c r="D471">
        <v>76</v>
      </c>
      <c r="E471">
        <v>123</v>
      </c>
      <c r="F471">
        <v>0.93977068361916005</v>
      </c>
      <c r="G471" s="1">
        <v>2.1212883055016999E-8</v>
      </c>
      <c r="H471">
        <f t="shared" si="7"/>
        <v>0.22905027932960895</v>
      </c>
    </row>
    <row r="472" spans="1:8" x14ac:dyDescent="0.25">
      <c r="A472" t="s">
        <v>621</v>
      </c>
      <c r="B472" t="s">
        <v>7</v>
      </c>
      <c r="C472">
        <v>166</v>
      </c>
      <c r="D472">
        <v>20</v>
      </c>
      <c r="E472">
        <v>38</v>
      </c>
      <c r="F472">
        <v>0.95511269181032898</v>
      </c>
      <c r="G472">
        <v>1.6442249673802999E-3</v>
      </c>
      <c r="H472">
        <f t="shared" si="7"/>
        <v>0.2289156626506024</v>
      </c>
    </row>
    <row r="473" spans="1:8" x14ac:dyDescent="0.25">
      <c r="A473" t="s">
        <v>623</v>
      </c>
      <c r="B473" t="s">
        <v>7</v>
      </c>
      <c r="C473">
        <v>398</v>
      </c>
      <c r="D473">
        <v>32</v>
      </c>
      <c r="E473">
        <v>91</v>
      </c>
      <c r="F473">
        <v>0.99999980806592403</v>
      </c>
      <c r="G473" s="1">
        <v>1.62612428721969E-6</v>
      </c>
      <c r="H473">
        <f t="shared" si="7"/>
        <v>0.228643216080402</v>
      </c>
    </row>
    <row r="474" spans="1:8" x14ac:dyDescent="0.25">
      <c r="A474" t="s">
        <v>624</v>
      </c>
      <c r="B474" t="s">
        <v>7</v>
      </c>
      <c r="C474">
        <v>140</v>
      </c>
      <c r="D474">
        <v>12</v>
      </c>
      <c r="E474">
        <v>32</v>
      </c>
      <c r="F474">
        <v>0.99780927098754701</v>
      </c>
      <c r="G474">
        <v>3.7572411602035199E-3</v>
      </c>
      <c r="H474">
        <f t="shared" si="7"/>
        <v>0.22857142857142856</v>
      </c>
    </row>
    <row r="475" spans="1:8" x14ac:dyDescent="0.25">
      <c r="A475" t="s">
        <v>625</v>
      </c>
      <c r="B475" t="s">
        <v>7</v>
      </c>
      <c r="C475">
        <v>197</v>
      </c>
      <c r="D475">
        <v>28</v>
      </c>
      <c r="E475">
        <v>45</v>
      </c>
      <c r="F475">
        <v>0.82993881828953897</v>
      </c>
      <c r="G475">
        <v>6.8245067148395603E-4</v>
      </c>
      <c r="H475">
        <f t="shared" si="7"/>
        <v>0.22842639593908629</v>
      </c>
    </row>
    <row r="476" spans="1:8" x14ac:dyDescent="0.25">
      <c r="A476" t="s">
        <v>626</v>
      </c>
      <c r="B476" t="s">
        <v>7</v>
      </c>
      <c r="C476">
        <v>197</v>
      </c>
      <c r="D476">
        <v>24</v>
      </c>
      <c r="E476">
        <v>45</v>
      </c>
      <c r="F476">
        <v>0.962381501059142</v>
      </c>
      <c r="G476">
        <v>6.8245067148395603E-4</v>
      </c>
      <c r="H476">
        <f t="shared" si="7"/>
        <v>0.22842639593908629</v>
      </c>
    </row>
    <row r="477" spans="1:8" x14ac:dyDescent="0.25">
      <c r="A477" t="s">
        <v>627</v>
      </c>
      <c r="B477" t="s">
        <v>7</v>
      </c>
      <c r="C477">
        <v>451</v>
      </c>
      <c r="D477">
        <v>43</v>
      </c>
      <c r="E477">
        <v>103</v>
      </c>
      <c r="F477">
        <v>0.99999390540524502</v>
      </c>
      <c r="G477" s="1">
        <v>3.5542527598265601E-7</v>
      </c>
      <c r="H477">
        <f t="shared" si="7"/>
        <v>0.22838137472283815</v>
      </c>
    </row>
    <row r="478" spans="1:8" x14ac:dyDescent="0.25">
      <c r="A478" t="s">
        <v>628</v>
      </c>
      <c r="B478" t="s">
        <v>7</v>
      </c>
      <c r="C478">
        <v>666</v>
      </c>
      <c r="D478">
        <v>96</v>
      </c>
      <c r="E478">
        <v>152</v>
      </c>
      <c r="F478">
        <v>0.93742342643556797</v>
      </c>
      <c r="G478" s="1">
        <v>5.4926396973388703E-10</v>
      </c>
      <c r="H478">
        <f t="shared" si="7"/>
        <v>0.22822822822822822</v>
      </c>
    </row>
    <row r="479" spans="1:8" x14ac:dyDescent="0.25">
      <c r="A479" t="s">
        <v>629</v>
      </c>
      <c r="B479" t="s">
        <v>7</v>
      </c>
      <c r="C479">
        <v>241</v>
      </c>
      <c r="D479">
        <v>25</v>
      </c>
      <c r="E479">
        <v>55</v>
      </c>
      <c r="F479">
        <v>0.99747491603170602</v>
      </c>
      <c r="G479">
        <v>1.8956233529959199E-4</v>
      </c>
      <c r="H479">
        <f t="shared" si="7"/>
        <v>0.22821576763485477</v>
      </c>
    </row>
    <row r="480" spans="1:8" x14ac:dyDescent="0.25">
      <c r="A480" t="s">
        <v>630</v>
      </c>
      <c r="B480" t="s">
        <v>7</v>
      </c>
      <c r="C480">
        <v>149</v>
      </c>
      <c r="D480">
        <v>19</v>
      </c>
      <c r="E480">
        <v>34</v>
      </c>
      <c r="F480">
        <v>0.91359750165807996</v>
      </c>
      <c r="G480">
        <v>2.9615346862476299E-3</v>
      </c>
      <c r="H480">
        <f t="shared" si="7"/>
        <v>0.22818791946308725</v>
      </c>
    </row>
    <row r="481" spans="1:8" x14ac:dyDescent="0.25">
      <c r="A481" t="s">
        <v>631</v>
      </c>
      <c r="B481" t="s">
        <v>7</v>
      </c>
      <c r="C481">
        <v>399</v>
      </c>
      <c r="D481">
        <v>66</v>
      </c>
      <c r="E481">
        <v>91</v>
      </c>
      <c r="F481">
        <v>0.504765002006338</v>
      </c>
      <c r="G481" s="1">
        <v>1.82001088785823E-6</v>
      </c>
      <c r="H481">
        <f t="shared" si="7"/>
        <v>0.22807017543859648</v>
      </c>
    </row>
    <row r="482" spans="1:8" x14ac:dyDescent="0.25">
      <c r="A482" t="s">
        <v>632</v>
      </c>
      <c r="B482" t="s">
        <v>7</v>
      </c>
      <c r="C482">
        <v>114</v>
      </c>
      <c r="D482">
        <v>12</v>
      </c>
      <c r="E482">
        <v>26</v>
      </c>
      <c r="F482">
        <v>0.97311388731152104</v>
      </c>
      <c r="G482">
        <v>8.6794595851509004E-3</v>
      </c>
      <c r="H482">
        <f t="shared" si="7"/>
        <v>0.22807017543859648</v>
      </c>
    </row>
    <row r="483" spans="1:8" x14ac:dyDescent="0.25">
      <c r="A483" t="s">
        <v>633</v>
      </c>
      <c r="B483" t="s">
        <v>7</v>
      </c>
      <c r="C483">
        <v>250</v>
      </c>
      <c r="D483">
        <v>31</v>
      </c>
      <c r="E483">
        <v>57</v>
      </c>
      <c r="F483">
        <v>0.97041466621268002</v>
      </c>
      <c r="G483">
        <v>1.50165944514853E-4</v>
      </c>
      <c r="H483">
        <f t="shared" si="7"/>
        <v>0.22800000000000001</v>
      </c>
    </row>
    <row r="484" spans="1:8" x14ac:dyDescent="0.25">
      <c r="A484" t="s">
        <v>634</v>
      </c>
      <c r="B484" t="s">
        <v>7</v>
      </c>
      <c r="C484">
        <v>259</v>
      </c>
      <c r="D484">
        <v>31</v>
      </c>
      <c r="E484">
        <v>59</v>
      </c>
      <c r="F484">
        <v>0.98316475661912595</v>
      </c>
      <c r="G484">
        <v>1.1896071564872E-4</v>
      </c>
      <c r="H484">
        <f t="shared" si="7"/>
        <v>0.22779922779922779</v>
      </c>
    </row>
    <row r="485" spans="1:8" x14ac:dyDescent="0.25">
      <c r="A485" t="s">
        <v>635</v>
      </c>
      <c r="B485" t="s">
        <v>7</v>
      </c>
      <c r="C485">
        <v>461</v>
      </c>
      <c r="D485">
        <v>56</v>
      </c>
      <c r="E485">
        <v>105</v>
      </c>
      <c r="F485">
        <v>0.99651295325708</v>
      </c>
      <c r="G485" s="1">
        <v>3.1422996910744901E-7</v>
      </c>
      <c r="H485">
        <f t="shared" si="7"/>
        <v>0.22776572668112799</v>
      </c>
    </row>
    <row r="486" spans="1:8" x14ac:dyDescent="0.25">
      <c r="A486" t="s">
        <v>636</v>
      </c>
      <c r="B486" t="s">
        <v>7</v>
      </c>
      <c r="C486">
        <v>145</v>
      </c>
      <c r="D486">
        <v>33</v>
      </c>
      <c r="E486">
        <v>33</v>
      </c>
      <c r="F486">
        <v>2.9687325613097299E-2</v>
      </c>
      <c r="G486">
        <v>3.5327832456749598E-3</v>
      </c>
      <c r="H486">
        <f t="shared" si="7"/>
        <v>0.22758620689655173</v>
      </c>
    </row>
    <row r="487" spans="1:8" x14ac:dyDescent="0.25">
      <c r="A487" t="s">
        <v>637</v>
      </c>
      <c r="B487" t="s">
        <v>7</v>
      </c>
      <c r="C487">
        <v>167</v>
      </c>
      <c r="D487">
        <v>16</v>
      </c>
      <c r="E487">
        <v>38</v>
      </c>
      <c r="F487">
        <v>0.99628399541402901</v>
      </c>
      <c r="G487">
        <v>1.8437674351518901E-3</v>
      </c>
      <c r="H487">
        <f t="shared" si="7"/>
        <v>0.22754491017964071</v>
      </c>
    </row>
    <row r="488" spans="1:8" x14ac:dyDescent="0.25">
      <c r="A488" t="s">
        <v>638</v>
      </c>
      <c r="B488" t="s">
        <v>7</v>
      </c>
      <c r="C488">
        <v>633</v>
      </c>
      <c r="D488">
        <v>81</v>
      </c>
      <c r="E488">
        <v>144</v>
      </c>
      <c r="F488">
        <v>0.99630972189136202</v>
      </c>
      <c r="G488" s="1">
        <v>2.0293972906633899E-9</v>
      </c>
      <c r="H488">
        <f t="shared" si="7"/>
        <v>0.22748815165876776</v>
      </c>
    </row>
    <row r="489" spans="1:8" x14ac:dyDescent="0.25">
      <c r="A489" t="s">
        <v>639</v>
      </c>
      <c r="B489" t="s">
        <v>7</v>
      </c>
      <c r="C489">
        <v>686</v>
      </c>
      <c r="D489">
        <v>78</v>
      </c>
      <c r="E489">
        <v>156</v>
      </c>
      <c r="F489">
        <v>0.99995446163886503</v>
      </c>
      <c r="G489" s="1">
        <v>4.23353592498948E-10</v>
      </c>
      <c r="H489">
        <f t="shared" si="7"/>
        <v>0.22740524781341107</v>
      </c>
    </row>
    <row r="490" spans="1:8" x14ac:dyDescent="0.25">
      <c r="A490" t="s">
        <v>641</v>
      </c>
      <c r="B490" t="s">
        <v>7</v>
      </c>
      <c r="C490">
        <v>198</v>
      </c>
      <c r="D490">
        <v>24</v>
      </c>
      <c r="E490">
        <v>45</v>
      </c>
      <c r="F490">
        <v>0.96475959277738299</v>
      </c>
      <c r="G490">
        <v>7.6434129965403204E-4</v>
      </c>
      <c r="H490">
        <f t="shared" si="7"/>
        <v>0.22727272727272727</v>
      </c>
    </row>
    <row r="491" spans="1:8" x14ac:dyDescent="0.25">
      <c r="A491" t="s">
        <v>642</v>
      </c>
      <c r="B491" t="s">
        <v>7</v>
      </c>
      <c r="C491">
        <v>154</v>
      </c>
      <c r="D491">
        <v>17</v>
      </c>
      <c r="E491">
        <v>35</v>
      </c>
      <c r="F491">
        <v>0.97811109069199798</v>
      </c>
      <c r="G491">
        <v>2.78460870253819E-3</v>
      </c>
      <c r="H491">
        <f t="shared" si="7"/>
        <v>0.22727272727272727</v>
      </c>
    </row>
    <row r="492" spans="1:8" x14ac:dyDescent="0.25">
      <c r="A492" t="s">
        <v>643</v>
      </c>
      <c r="B492" t="s">
        <v>7</v>
      </c>
      <c r="C492">
        <v>132</v>
      </c>
      <c r="D492">
        <v>17</v>
      </c>
      <c r="E492">
        <v>30</v>
      </c>
      <c r="F492">
        <v>0.89452417261277695</v>
      </c>
      <c r="G492">
        <v>5.3560475211622697E-3</v>
      </c>
      <c r="H492">
        <f t="shared" si="7"/>
        <v>0.22727272727272727</v>
      </c>
    </row>
    <row r="493" spans="1:8" x14ac:dyDescent="0.25">
      <c r="A493" t="s">
        <v>644</v>
      </c>
      <c r="B493" t="s">
        <v>7</v>
      </c>
      <c r="C493">
        <v>110</v>
      </c>
      <c r="D493">
        <v>11</v>
      </c>
      <c r="E493">
        <v>25</v>
      </c>
      <c r="F493">
        <v>0.98076570588456602</v>
      </c>
      <c r="G493">
        <v>1.03891175603095E-2</v>
      </c>
      <c r="H493">
        <f t="shared" si="7"/>
        <v>0.22727272727272727</v>
      </c>
    </row>
    <row r="494" spans="1:8" x14ac:dyDescent="0.25">
      <c r="A494" t="s">
        <v>645</v>
      </c>
      <c r="B494" t="s">
        <v>8</v>
      </c>
      <c r="C494">
        <v>110</v>
      </c>
      <c r="D494">
        <v>14</v>
      </c>
      <c r="E494">
        <v>25</v>
      </c>
      <c r="F494">
        <v>0.88596671070168498</v>
      </c>
      <c r="G494">
        <v>1.03891175603095E-2</v>
      </c>
      <c r="H494">
        <f t="shared" si="7"/>
        <v>0.22727272727272727</v>
      </c>
    </row>
    <row r="495" spans="1:8" x14ac:dyDescent="0.25">
      <c r="A495" t="s">
        <v>646</v>
      </c>
      <c r="B495" t="s">
        <v>8</v>
      </c>
      <c r="C495">
        <v>581</v>
      </c>
      <c r="D495">
        <v>66</v>
      </c>
      <c r="E495">
        <v>132</v>
      </c>
      <c r="F495">
        <v>0.999842508847129</v>
      </c>
      <c r="G495" s="1">
        <v>1.0748901295767801E-8</v>
      </c>
      <c r="H495">
        <f t="shared" si="7"/>
        <v>0.22719449225473323</v>
      </c>
    </row>
    <row r="496" spans="1:8" x14ac:dyDescent="0.25">
      <c r="A496" t="s">
        <v>647</v>
      </c>
      <c r="B496" t="s">
        <v>7</v>
      </c>
      <c r="C496">
        <v>449</v>
      </c>
      <c r="D496">
        <v>70</v>
      </c>
      <c r="E496">
        <v>102</v>
      </c>
      <c r="F496">
        <v>0.71358303555672098</v>
      </c>
      <c r="G496" s="1">
        <v>5.2896586798140297E-7</v>
      </c>
      <c r="H496">
        <f t="shared" si="7"/>
        <v>0.22717149220489977</v>
      </c>
    </row>
    <row r="497" spans="1:8" x14ac:dyDescent="0.25">
      <c r="A497" t="s">
        <v>648</v>
      </c>
      <c r="B497" t="s">
        <v>7</v>
      </c>
      <c r="C497">
        <v>414</v>
      </c>
      <c r="D497">
        <v>50</v>
      </c>
      <c r="E497">
        <v>94</v>
      </c>
      <c r="F497">
        <v>0.99534890406356202</v>
      </c>
      <c r="G497" s="1">
        <v>1.51380847952099E-6</v>
      </c>
      <c r="H497">
        <f t="shared" si="7"/>
        <v>0.22705314009661837</v>
      </c>
    </row>
    <row r="498" spans="1:8" x14ac:dyDescent="0.25">
      <c r="A498" t="s">
        <v>649</v>
      </c>
      <c r="B498" t="s">
        <v>7</v>
      </c>
      <c r="C498">
        <v>207</v>
      </c>
      <c r="D498">
        <v>28</v>
      </c>
      <c r="E498">
        <v>47</v>
      </c>
      <c r="F498">
        <v>0.89552177167094305</v>
      </c>
      <c r="G498">
        <v>6.0455957344215895E-4</v>
      </c>
      <c r="H498">
        <f t="shared" si="7"/>
        <v>0.22705314009661837</v>
      </c>
    </row>
    <row r="499" spans="1:8" x14ac:dyDescent="0.25">
      <c r="A499" t="s">
        <v>650</v>
      </c>
      <c r="B499" t="s">
        <v>7</v>
      </c>
      <c r="C499">
        <v>163</v>
      </c>
      <c r="D499">
        <v>11</v>
      </c>
      <c r="E499">
        <v>37</v>
      </c>
      <c r="F499">
        <v>0.999939717645138</v>
      </c>
      <c r="G499">
        <v>2.1964408497263401E-3</v>
      </c>
      <c r="H499">
        <f t="shared" si="7"/>
        <v>0.22699386503067484</v>
      </c>
    </row>
    <row r="500" spans="1:8" x14ac:dyDescent="0.25">
      <c r="A500" t="s">
        <v>653</v>
      </c>
      <c r="B500" t="s">
        <v>7</v>
      </c>
      <c r="C500">
        <v>419</v>
      </c>
      <c r="D500">
        <v>68</v>
      </c>
      <c r="E500">
        <v>95</v>
      </c>
      <c r="F500">
        <v>0.57351411801948204</v>
      </c>
      <c r="G500" s="1">
        <v>1.4227873247230101E-6</v>
      </c>
      <c r="H500">
        <f t="shared" si="7"/>
        <v>0.22673031026252982</v>
      </c>
    </row>
    <row r="501" spans="1:8" x14ac:dyDescent="0.25">
      <c r="A501" t="s">
        <v>654</v>
      </c>
      <c r="B501" t="s">
        <v>7</v>
      </c>
      <c r="C501">
        <v>128</v>
      </c>
      <c r="D501">
        <v>16</v>
      </c>
      <c r="E501">
        <v>29</v>
      </c>
      <c r="F501">
        <v>0.91309684358843102</v>
      </c>
      <c r="G501">
        <v>6.39633747422233E-3</v>
      </c>
      <c r="H501">
        <f t="shared" si="7"/>
        <v>0.2265625</v>
      </c>
    </row>
    <row r="502" spans="1:8" x14ac:dyDescent="0.25">
      <c r="A502" t="s">
        <v>655</v>
      </c>
      <c r="B502" t="s">
        <v>7</v>
      </c>
      <c r="C502">
        <v>1400</v>
      </c>
      <c r="D502">
        <v>184</v>
      </c>
      <c r="E502">
        <v>317</v>
      </c>
      <c r="F502">
        <v>0.99988111399523605</v>
      </c>
      <c r="G502" s="1">
        <v>1.05205859233526E-19</v>
      </c>
      <c r="H502">
        <f t="shared" si="7"/>
        <v>0.22642857142857142</v>
      </c>
    </row>
    <row r="503" spans="1:8" x14ac:dyDescent="0.25">
      <c r="A503" t="s">
        <v>656</v>
      </c>
      <c r="B503" t="s">
        <v>7</v>
      </c>
      <c r="C503">
        <v>389</v>
      </c>
      <c r="D503">
        <v>40</v>
      </c>
      <c r="E503">
        <v>88</v>
      </c>
      <c r="F503">
        <v>0.999840045504791</v>
      </c>
      <c r="G503" s="1">
        <v>3.8153066817202903E-6</v>
      </c>
      <c r="H503">
        <f t="shared" si="7"/>
        <v>0.2262210796915167</v>
      </c>
    </row>
    <row r="504" spans="1:8" x14ac:dyDescent="0.25">
      <c r="A504" t="s">
        <v>657</v>
      </c>
      <c r="B504" t="s">
        <v>7</v>
      </c>
      <c r="C504">
        <v>115</v>
      </c>
      <c r="D504">
        <v>20</v>
      </c>
      <c r="E504">
        <v>26</v>
      </c>
      <c r="F504">
        <v>0.432447427634441</v>
      </c>
      <c r="G504">
        <v>9.7409166649869098E-3</v>
      </c>
      <c r="H504">
        <f t="shared" si="7"/>
        <v>0.22608695652173913</v>
      </c>
    </row>
    <row r="505" spans="1:8" x14ac:dyDescent="0.25">
      <c r="A505" t="s">
        <v>658</v>
      </c>
      <c r="B505" t="s">
        <v>7</v>
      </c>
      <c r="C505">
        <v>146</v>
      </c>
      <c r="D505">
        <v>22</v>
      </c>
      <c r="E505">
        <v>33</v>
      </c>
      <c r="F505">
        <v>0.709706458176105</v>
      </c>
      <c r="G505">
        <v>3.9574219538566499E-3</v>
      </c>
      <c r="H505">
        <f t="shared" si="7"/>
        <v>0.22602739726027396</v>
      </c>
    </row>
    <row r="506" spans="1:8" x14ac:dyDescent="0.25">
      <c r="A506" t="s">
        <v>659</v>
      </c>
      <c r="B506" t="s">
        <v>7</v>
      </c>
      <c r="C506">
        <v>394</v>
      </c>
      <c r="D506">
        <v>32</v>
      </c>
      <c r="E506">
        <v>89</v>
      </c>
      <c r="F506">
        <v>0.99999970946041306</v>
      </c>
      <c r="G506" s="1">
        <v>3.5846220241178898E-6</v>
      </c>
      <c r="H506">
        <f t="shared" si="7"/>
        <v>0.22588832487309646</v>
      </c>
    </row>
    <row r="507" spans="1:8" x14ac:dyDescent="0.25">
      <c r="A507" t="s">
        <v>660</v>
      </c>
      <c r="B507" t="s">
        <v>7</v>
      </c>
      <c r="C507">
        <v>248</v>
      </c>
      <c r="D507">
        <v>26</v>
      </c>
      <c r="E507">
        <v>56</v>
      </c>
      <c r="F507">
        <v>0.99735639469750803</v>
      </c>
      <c r="G507">
        <v>2.22938925113924E-4</v>
      </c>
      <c r="H507">
        <f t="shared" si="7"/>
        <v>0.22580645161290322</v>
      </c>
    </row>
    <row r="508" spans="1:8" x14ac:dyDescent="0.25">
      <c r="A508" t="s">
        <v>661</v>
      </c>
      <c r="B508" t="s">
        <v>7</v>
      </c>
      <c r="C508">
        <v>421</v>
      </c>
      <c r="D508">
        <v>50</v>
      </c>
      <c r="E508">
        <v>95</v>
      </c>
      <c r="F508">
        <v>0.99697837037092296</v>
      </c>
      <c r="G508" s="1">
        <v>1.7724002334116901E-6</v>
      </c>
      <c r="H508">
        <f t="shared" si="7"/>
        <v>0.22565320665083136</v>
      </c>
    </row>
    <row r="509" spans="1:8" x14ac:dyDescent="0.25">
      <c r="A509" t="s">
        <v>662</v>
      </c>
      <c r="B509" t="s">
        <v>8</v>
      </c>
      <c r="C509">
        <v>164</v>
      </c>
      <c r="D509">
        <v>17</v>
      </c>
      <c r="E509">
        <v>37</v>
      </c>
      <c r="F509">
        <v>0.99035096108255505</v>
      </c>
      <c r="G509">
        <v>2.4573828480021999E-3</v>
      </c>
      <c r="H509">
        <f t="shared" si="7"/>
        <v>0.22560975609756098</v>
      </c>
    </row>
    <row r="510" spans="1:8" x14ac:dyDescent="0.25">
      <c r="A510" t="s">
        <v>663</v>
      </c>
      <c r="B510" t="s">
        <v>7</v>
      </c>
      <c r="C510">
        <v>204</v>
      </c>
      <c r="D510">
        <v>37</v>
      </c>
      <c r="E510">
        <v>46</v>
      </c>
      <c r="F510">
        <v>0.28485759784408299</v>
      </c>
      <c r="G510">
        <v>8.0327616185857105E-4</v>
      </c>
      <c r="H510">
        <f t="shared" si="7"/>
        <v>0.22549019607843138</v>
      </c>
    </row>
    <row r="511" spans="1:8" x14ac:dyDescent="0.25">
      <c r="A511" t="s">
        <v>664</v>
      </c>
      <c r="B511" t="s">
        <v>7</v>
      </c>
      <c r="C511">
        <v>102</v>
      </c>
      <c r="D511">
        <v>10</v>
      </c>
      <c r="E511">
        <v>23</v>
      </c>
      <c r="F511">
        <v>0.98046974665384401</v>
      </c>
      <c r="G511">
        <v>1.4900093976690299E-2</v>
      </c>
      <c r="H511">
        <f t="shared" si="7"/>
        <v>0.22549019607843138</v>
      </c>
    </row>
    <row r="512" spans="1:8" x14ac:dyDescent="0.25">
      <c r="A512" t="s">
        <v>665</v>
      </c>
      <c r="B512" t="s">
        <v>7</v>
      </c>
      <c r="C512">
        <v>519</v>
      </c>
      <c r="D512">
        <v>82</v>
      </c>
      <c r="E512">
        <v>117</v>
      </c>
      <c r="F512">
        <v>0.67989643802164901</v>
      </c>
      <c r="G512" s="1">
        <v>1.18106291150587E-7</v>
      </c>
      <c r="H512">
        <f t="shared" si="7"/>
        <v>0.22543352601156069</v>
      </c>
    </row>
    <row r="513" spans="1:8" x14ac:dyDescent="0.25">
      <c r="A513" t="s">
        <v>666</v>
      </c>
      <c r="B513" t="s">
        <v>7</v>
      </c>
      <c r="C513">
        <v>1189</v>
      </c>
      <c r="D513">
        <v>141</v>
      </c>
      <c r="E513">
        <v>268</v>
      </c>
      <c r="F513">
        <v>0.99999873029623199</v>
      </c>
      <c r="G513" s="1">
        <v>2.45745576705226E-16</v>
      </c>
      <c r="H513">
        <f t="shared" si="7"/>
        <v>0.2253994953742641</v>
      </c>
    </row>
    <row r="514" spans="1:8" x14ac:dyDescent="0.25">
      <c r="A514" t="s">
        <v>667</v>
      </c>
      <c r="B514" t="s">
        <v>7</v>
      </c>
      <c r="C514">
        <v>364</v>
      </c>
      <c r="D514">
        <v>39</v>
      </c>
      <c r="E514">
        <v>82</v>
      </c>
      <c r="F514">
        <v>0.99937594536643304</v>
      </c>
      <c r="G514" s="1">
        <v>9.5852149753045193E-6</v>
      </c>
      <c r="H514">
        <f t="shared" ref="H514:H577" si="8">E514/C514</f>
        <v>0.22527472527472528</v>
      </c>
    </row>
    <row r="515" spans="1:8" x14ac:dyDescent="0.25">
      <c r="A515" t="s">
        <v>668</v>
      </c>
      <c r="B515" t="s">
        <v>7</v>
      </c>
      <c r="C515">
        <v>182</v>
      </c>
      <c r="D515">
        <v>26</v>
      </c>
      <c r="E515">
        <v>41</v>
      </c>
      <c r="F515">
        <v>0.81456564344186699</v>
      </c>
      <c r="G515">
        <v>1.53008436937659E-3</v>
      </c>
      <c r="H515">
        <f t="shared" si="8"/>
        <v>0.22527472527472528</v>
      </c>
    </row>
    <row r="516" spans="1:8" x14ac:dyDescent="0.25">
      <c r="A516" t="s">
        <v>669</v>
      </c>
      <c r="B516" t="s">
        <v>7</v>
      </c>
      <c r="C516">
        <v>2415</v>
      </c>
      <c r="D516">
        <v>299</v>
      </c>
      <c r="E516">
        <v>544</v>
      </c>
      <c r="F516">
        <v>0.99999999972442</v>
      </c>
      <c r="G516" s="1">
        <v>2.59573743478442E-35</v>
      </c>
      <c r="H516">
        <f t="shared" si="8"/>
        <v>0.22525879917184266</v>
      </c>
    </row>
    <row r="517" spans="1:8" x14ac:dyDescent="0.25">
      <c r="A517" t="s">
        <v>670</v>
      </c>
      <c r="B517" t="s">
        <v>7</v>
      </c>
      <c r="C517">
        <v>111</v>
      </c>
      <c r="D517">
        <v>21</v>
      </c>
      <c r="E517">
        <v>25</v>
      </c>
      <c r="F517">
        <v>0.27737266435548702</v>
      </c>
      <c r="G517">
        <v>1.1651042951086699E-2</v>
      </c>
      <c r="H517">
        <f t="shared" si="8"/>
        <v>0.22522522522522523</v>
      </c>
    </row>
    <row r="518" spans="1:8" x14ac:dyDescent="0.25">
      <c r="A518" t="s">
        <v>671</v>
      </c>
      <c r="B518" t="s">
        <v>7</v>
      </c>
      <c r="C518">
        <v>733</v>
      </c>
      <c r="D518">
        <v>108</v>
      </c>
      <c r="E518">
        <v>165</v>
      </c>
      <c r="F518">
        <v>0.91322918955184396</v>
      </c>
      <c r="G518" s="1">
        <v>2.9003405728128798E-10</v>
      </c>
      <c r="H518">
        <f t="shared" si="8"/>
        <v>0.22510231923601637</v>
      </c>
    </row>
    <row r="519" spans="1:8" x14ac:dyDescent="0.25">
      <c r="A519" t="s">
        <v>672</v>
      </c>
      <c r="B519" t="s">
        <v>7</v>
      </c>
      <c r="C519">
        <v>160</v>
      </c>
      <c r="D519">
        <v>16</v>
      </c>
      <c r="E519">
        <v>36</v>
      </c>
      <c r="F519">
        <v>0.99299301042795396</v>
      </c>
      <c r="G519">
        <v>2.9257273566460299E-3</v>
      </c>
      <c r="H519">
        <f t="shared" si="8"/>
        <v>0.22500000000000001</v>
      </c>
    </row>
    <row r="520" spans="1:8" x14ac:dyDescent="0.25">
      <c r="A520" t="s">
        <v>674</v>
      </c>
      <c r="B520" t="s">
        <v>7</v>
      </c>
      <c r="C520">
        <v>209</v>
      </c>
      <c r="D520">
        <v>28</v>
      </c>
      <c r="E520">
        <v>47</v>
      </c>
      <c r="F520">
        <v>0.90586597976376104</v>
      </c>
      <c r="G520">
        <v>7.5450755136481705E-4</v>
      </c>
      <c r="H520">
        <f t="shared" si="8"/>
        <v>0.22488038277511962</v>
      </c>
    </row>
    <row r="521" spans="1:8" x14ac:dyDescent="0.25">
      <c r="A521" t="s">
        <v>675</v>
      </c>
      <c r="B521" t="s">
        <v>7</v>
      </c>
      <c r="C521">
        <v>129</v>
      </c>
      <c r="D521">
        <v>21</v>
      </c>
      <c r="E521">
        <v>29</v>
      </c>
      <c r="F521">
        <v>0.55983772771996898</v>
      </c>
      <c r="G521">
        <v>7.1608603482534398E-3</v>
      </c>
      <c r="H521">
        <f t="shared" si="8"/>
        <v>0.22480620155038761</v>
      </c>
    </row>
    <row r="522" spans="1:8" x14ac:dyDescent="0.25">
      <c r="A522" t="s">
        <v>676</v>
      </c>
      <c r="B522" t="s">
        <v>7</v>
      </c>
      <c r="C522">
        <v>285</v>
      </c>
      <c r="D522">
        <v>40</v>
      </c>
      <c r="E522">
        <v>64</v>
      </c>
      <c r="F522">
        <v>0.88640341942583301</v>
      </c>
      <c r="G522" s="1">
        <v>9.7613562419360096E-5</v>
      </c>
      <c r="H522">
        <f t="shared" si="8"/>
        <v>0.22456140350877193</v>
      </c>
    </row>
    <row r="523" spans="1:8" x14ac:dyDescent="0.25">
      <c r="A523" t="s">
        <v>677</v>
      </c>
      <c r="B523" t="s">
        <v>7</v>
      </c>
      <c r="C523">
        <v>664</v>
      </c>
      <c r="D523">
        <v>93</v>
      </c>
      <c r="E523">
        <v>149</v>
      </c>
      <c r="F523">
        <v>0.96667637515062499</v>
      </c>
      <c r="G523" s="1">
        <v>2.8290452162759399E-9</v>
      </c>
      <c r="H523">
        <f t="shared" si="8"/>
        <v>0.22439759036144577</v>
      </c>
    </row>
    <row r="524" spans="1:8" x14ac:dyDescent="0.25">
      <c r="A524" t="s">
        <v>679</v>
      </c>
      <c r="B524" t="s">
        <v>7</v>
      </c>
      <c r="C524">
        <v>214</v>
      </c>
      <c r="D524">
        <v>21</v>
      </c>
      <c r="E524">
        <v>48</v>
      </c>
      <c r="F524">
        <v>0.99815959394675302</v>
      </c>
      <c r="G524">
        <v>7.0840889802289205E-4</v>
      </c>
      <c r="H524">
        <f t="shared" si="8"/>
        <v>0.22429906542056074</v>
      </c>
    </row>
    <row r="525" spans="1:8" x14ac:dyDescent="0.25">
      <c r="A525" t="s">
        <v>680</v>
      </c>
      <c r="B525" t="s">
        <v>7</v>
      </c>
      <c r="C525">
        <v>1030</v>
      </c>
      <c r="D525">
        <v>108</v>
      </c>
      <c r="E525">
        <v>231</v>
      </c>
      <c r="F525">
        <v>0.99999999479242296</v>
      </c>
      <c r="G525" s="1">
        <v>7.2407343312277704E-14</v>
      </c>
      <c r="H525">
        <f t="shared" si="8"/>
        <v>0.22427184466019418</v>
      </c>
    </row>
    <row r="526" spans="1:8" x14ac:dyDescent="0.25">
      <c r="A526" t="s">
        <v>681</v>
      </c>
      <c r="B526" t="s">
        <v>7</v>
      </c>
      <c r="C526">
        <v>223</v>
      </c>
      <c r="D526">
        <v>31</v>
      </c>
      <c r="E526">
        <v>50</v>
      </c>
      <c r="F526">
        <v>0.87259431975407098</v>
      </c>
      <c r="G526">
        <v>5.60078238625325E-4</v>
      </c>
      <c r="H526">
        <f t="shared" si="8"/>
        <v>0.22421524663677131</v>
      </c>
    </row>
    <row r="527" spans="1:8" x14ac:dyDescent="0.25">
      <c r="A527" t="s">
        <v>682</v>
      </c>
      <c r="B527" t="s">
        <v>7</v>
      </c>
      <c r="C527">
        <v>116</v>
      </c>
      <c r="D527">
        <v>11</v>
      </c>
      <c r="E527">
        <v>26</v>
      </c>
      <c r="F527">
        <v>0.98914699741892598</v>
      </c>
      <c r="G527">
        <v>1.0905688348183101E-2</v>
      </c>
      <c r="H527">
        <f t="shared" si="8"/>
        <v>0.22413793103448276</v>
      </c>
    </row>
    <row r="528" spans="1:8" x14ac:dyDescent="0.25">
      <c r="A528" t="s">
        <v>683</v>
      </c>
      <c r="B528" t="s">
        <v>8</v>
      </c>
      <c r="C528">
        <v>647</v>
      </c>
      <c r="D528">
        <v>78</v>
      </c>
      <c r="E528">
        <v>145</v>
      </c>
      <c r="F528">
        <v>0.99946254647949095</v>
      </c>
      <c r="G528" s="1">
        <v>5.1160142540466996E-9</v>
      </c>
      <c r="H528">
        <f t="shared" si="8"/>
        <v>0.22411128284389489</v>
      </c>
    </row>
    <row r="529" spans="1:8" x14ac:dyDescent="0.25">
      <c r="A529" t="s">
        <v>684</v>
      </c>
      <c r="B529" t="s">
        <v>7</v>
      </c>
      <c r="C529">
        <v>2548</v>
      </c>
      <c r="D529">
        <v>321</v>
      </c>
      <c r="E529">
        <v>571</v>
      </c>
      <c r="F529">
        <v>0.99999999931313699</v>
      </c>
      <c r="G529" s="1">
        <v>9.6732959650011005E-37</v>
      </c>
      <c r="H529">
        <f t="shared" si="8"/>
        <v>0.22409733124018838</v>
      </c>
    </row>
    <row r="530" spans="1:8" x14ac:dyDescent="0.25">
      <c r="A530" t="s">
        <v>685</v>
      </c>
      <c r="B530" t="s">
        <v>7</v>
      </c>
      <c r="C530">
        <v>955</v>
      </c>
      <c r="D530">
        <v>139</v>
      </c>
      <c r="E530">
        <v>214</v>
      </c>
      <c r="F530">
        <v>0.95691722067817797</v>
      </c>
      <c r="G530" s="1">
        <v>7.5328153178481798E-13</v>
      </c>
      <c r="H530">
        <f t="shared" si="8"/>
        <v>0.22408376963350785</v>
      </c>
    </row>
    <row r="531" spans="1:8" x14ac:dyDescent="0.25">
      <c r="A531" t="s">
        <v>686</v>
      </c>
      <c r="B531" t="s">
        <v>7</v>
      </c>
      <c r="C531">
        <v>125</v>
      </c>
      <c r="D531">
        <v>22</v>
      </c>
      <c r="E531">
        <v>28</v>
      </c>
      <c r="F531">
        <v>0.40205270103752</v>
      </c>
      <c r="G531">
        <v>8.5468743061813506E-3</v>
      </c>
      <c r="H531">
        <f t="shared" si="8"/>
        <v>0.224</v>
      </c>
    </row>
    <row r="532" spans="1:8" x14ac:dyDescent="0.25">
      <c r="A532" t="s">
        <v>687</v>
      </c>
      <c r="B532" t="s">
        <v>7</v>
      </c>
      <c r="C532">
        <v>1032</v>
      </c>
      <c r="D532">
        <v>108</v>
      </c>
      <c r="E532">
        <v>231</v>
      </c>
      <c r="F532">
        <v>0.99999999554594199</v>
      </c>
      <c r="G532" s="1">
        <v>9.0261122531873106E-14</v>
      </c>
      <c r="H532">
        <f t="shared" si="8"/>
        <v>0.22383720930232559</v>
      </c>
    </row>
    <row r="533" spans="1:8" x14ac:dyDescent="0.25">
      <c r="A533" t="s">
        <v>688</v>
      </c>
      <c r="B533" t="s">
        <v>7</v>
      </c>
      <c r="C533">
        <v>648</v>
      </c>
      <c r="D533">
        <v>86</v>
      </c>
      <c r="E533">
        <v>145</v>
      </c>
      <c r="F533">
        <v>0.99074423711638104</v>
      </c>
      <c r="G533" s="1">
        <v>5.6974497123545702E-9</v>
      </c>
      <c r="H533">
        <f t="shared" si="8"/>
        <v>0.22376543209876543</v>
      </c>
    </row>
    <row r="534" spans="1:8" x14ac:dyDescent="0.25">
      <c r="A534" t="s">
        <v>689</v>
      </c>
      <c r="B534" t="s">
        <v>7</v>
      </c>
      <c r="C534">
        <v>1113</v>
      </c>
      <c r="D534">
        <v>117</v>
      </c>
      <c r="E534">
        <v>249</v>
      </c>
      <c r="F534">
        <v>0.999999998551511</v>
      </c>
      <c r="G534" s="1">
        <v>8.7200472339920108E-15</v>
      </c>
      <c r="H534">
        <f t="shared" si="8"/>
        <v>0.22371967654986524</v>
      </c>
    </row>
    <row r="535" spans="1:8" x14ac:dyDescent="0.25">
      <c r="A535" t="s">
        <v>690</v>
      </c>
      <c r="B535" t="s">
        <v>7</v>
      </c>
      <c r="C535">
        <v>389</v>
      </c>
      <c r="D535">
        <v>42</v>
      </c>
      <c r="E535">
        <v>87</v>
      </c>
      <c r="F535">
        <v>0.99949078109157596</v>
      </c>
      <c r="G535" s="1">
        <v>6.9821187445559296E-6</v>
      </c>
      <c r="H535">
        <f t="shared" si="8"/>
        <v>0.2236503856041131</v>
      </c>
    </row>
    <row r="536" spans="1:8" x14ac:dyDescent="0.25">
      <c r="A536" t="s">
        <v>691</v>
      </c>
      <c r="B536" t="s">
        <v>7</v>
      </c>
      <c r="C536">
        <v>1033</v>
      </c>
      <c r="D536">
        <v>108</v>
      </c>
      <c r="E536">
        <v>231</v>
      </c>
      <c r="F536">
        <v>0.99999999588153898</v>
      </c>
      <c r="G536" s="1">
        <v>1.00732800139988E-13</v>
      </c>
      <c r="H536">
        <f t="shared" si="8"/>
        <v>0.22362052274927396</v>
      </c>
    </row>
    <row r="537" spans="1:8" x14ac:dyDescent="0.25">
      <c r="A537" t="s">
        <v>692</v>
      </c>
      <c r="B537" t="s">
        <v>7</v>
      </c>
      <c r="C537">
        <v>161</v>
      </c>
      <c r="D537">
        <v>13</v>
      </c>
      <c r="E537">
        <v>36</v>
      </c>
      <c r="F537">
        <v>0.99942315529788595</v>
      </c>
      <c r="G537">
        <v>3.2656199763152001E-3</v>
      </c>
      <c r="H537">
        <f t="shared" si="8"/>
        <v>0.2236024844720497</v>
      </c>
    </row>
    <row r="538" spans="1:8" x14ac:dyDescent="0.25">
      <c r="A538" t="s">
        <v>693</v>
      </c>
      <c r="B538" t="s">
        <v>7</v>
      </c>
      <c r="C538">
        <v>416</v>
      </c>
      <c r="D538">
        <v>37</v>
      </c>
      <c r="E538">
        <v>93</v>
      </c>
      <c r="F538">
        <v>0.99999807356453596</v>
      </c>
      <c r="G538" s="1">
        <v>3.4512171776585402E-6</v>
      </c>
      <c r="H538">
        <f t="shared" si="8"/>
        <v>0.22355769230769232</v>
      </c>
    </row>
    <row r="539" spans="1:8" x14ac:dyDescent="0.25">
      <c r="A539" t="s">
        <v>694</v>
      </c>
      <c r="B539" t="s">
        <v>7</v>
      </c>
      <c r="C539">
        <v>170</v>
      </c>
      <c r="D539">
        <v>31</v>
      </c>
      <c r="E539">
        <v>38</v>
      </c>
      <c r="F539">
        <v>0.29494019877486199</v>
      </c>
      <c r="G539">
        <v>2.5735427579683199E-3</v>
      </c>
      <c r="H539">
        <f t="shared" si="8"/>
        <v>0.22352941176470589</v>
      </c>
    </row>
    <row r="540" spans="1:8" x14ac:dyDescent="0.25">
      <c r="A540" t="s">
        <v>695</v>
      </c>
      <c r="B540" t="s">
        <v>7</v>
      </c>
      <c r="C540">
        <v>273</v>
      </c>
      <c r="D540">
        <v>27</v>
      </c>
      <c r="E540">
        <v>61</v>
      </c>
      <c r="F540">
        <v>0.99937363580044103</v>
      </c>
      <c r="G540">
        <v>1.6288112214986699E-4</v>
      </c>
      <c r="H540">
        <f t="shared" si="8"/>
        <v>0.22344322344322345</v>
      </c>
    </row>
    <row r="541" spans="1:8" x14ac:dyDescent="0.25">
      <c r="A541" t="s">
        <v>696</v>
      </c>
      <c r="B541" t="s">
        <v>7</v>
      </c>
      <c r="C541">
        <v>1952</v>
      </c>
      <c r="D541">
        <v>250</v>
      </c>
      <c r="E541">
        <v>436</v>
      </c>
      <c r="F541">
        <v>0.999999489386727</v>
      </c>
      <c r="G541" s="1">
        <v>1.9195905443959399E-26</v>
      </c>
      <c r="H541">
        <f t="shared" si="8"/>
        <v>0.22336065573770492</v>
      </c>
    </row>
    <row r="542" spans="1:8" x14ac:dyDescent="0.25">
      <c r="A542" t="s">
        <v>697</v>
      </c>
      <c r="B542" t="s">
        <v>7</v>
      </c>
      <c r="C542">
        <v>112</v>
      </c>
      <c r="D542">
        <v>11</v>
      </c>
      <c r="E542">
        <v>25</v>
      </c>
      <c r="F542">
        <v>0.98406056904860895</v>
      </c>
      <c r="G542">
        <v>1.3033664326963601E-2</v>
      </c>
      <c r="H542">
        <f t="shared" si="8"/>
        <v>0.22321428571428573</v>
      </c>
    </row>
    <row r="543" spans="1:8" x14ac:dyDescent="0.25">
      <c r="A543" t="s">
        <v>698</v>
      </c>
      <c r="B543" t="s">
        <v>7</v>
      </c>
      <c r="C543">
        <v>233</v>
      </c>
      <c r="D543">
        <v>24</v>
      </c>
      <c r="E543">
        <v>52</v>
      </c>
      <c r="F543">
        <v>0.997390893618045</v>
      </c>
      <c r="G543">
        <v>4.9320129763000698E-4</v>
      </c>
      <c r="H543">
        <f t="shared" si="8"/>
        <v>0.22317596566523606</v>
      </c>
    </row>
    <row r="544" spans="1:8" x14ac:dyDescent="0.25">
      <c r="A544" t="s">
        <v>699</v>
      </c>
      <c r="B544" t="s">
        <v>7</v>
      </c>
      <c r="C544">
        <v>968</v>
      </c>
      <c r="D544">
        <v>112</v>
      </c>
      <c r="E544">
        <v>216</v>
      </c>
      <c r="F544">
        <v>0.99999644938337195</v>
      </c>
      <c r="G544" s="1">
        <v>9.03563990085973E-13</v>
      </c>
      <c r="H544">
        <f t="shared" si="8"/>
        <v>0.2231404958677686</v>
      </c>
    </row>
    <row r="545" spans="1:8" x14ac:dyDescent="0.25">
      <c r="A545" t="s">
        <v>700</v>
      </c>
      <c r="B545" t="s">
        <v>8</v>
      </c>
      <c r="C545">
        <v>148</v>
      </c>
      <c r="D545">
        <v>16</v>
      </c>
      <c r="E545">
        <v>33</v>
      </c>
      <c r="F545">
        <v>0.98051690086604204</v>
      </c>
      <c r="G545">
        <v>4.9374962710924102E-3</v>
      </c>
      <c r="H545">
        <f t="shared" si="8"/>
        <v>0.22297297297297297</v>
      </c>
    </row>
    <row r="546" spans="1:8" x14ac:dyDescent="0.25">
      <c r="A546" t="s">
        <v>701</v>
      </c>
      <c r="B546" t="s">
        <v>7</v>
      </c>
      <c r="C546">
        <v>767</v>
      </c>
      <c r="D546">
        <v>93</v>
      </c>
      <c r="E546">
        <v>171</v>
      </c>
      <c r="F546">
        <v>0.99977659550711495</v>
      </c>
      <c r="G546" s="1">
        <v>2.9616609860386499E-10</v>
      </c>
      <c r="H546">
        <f t="shared" si="8"/>
        <v>0.22294654498044328</v>
      </c>
    </row>
    <row r="547" spans="1:8" x14ac:dyDescent="0.25">
      <c r="A547" t="s">
        <v>702</v>
      </c>
      <c r="B547" t="s">
        <v>7</v>
      </c>
      <c r="C547">
        <v>377</v>
      </c>
      <c r="D547">
        <v>51</v>
      </c>
      <c r="E547">
        <v>84</v>
      </c>
      <c r="F547">
        <v>0.95137216020944604</v>
      </c>
      <c r="G547" s="1">
        <v>1.16382649900438E-5</v>
      </c>
      <c r="H547">
        <f t="shared" si="8"/>
        <v>0.22281167108753316</v>
      </c>
    </row>
    <row r="548" spans="1:8" x14ac:dyDescent="0.25">
      <c r="A548" t="s">
        <v>703</v>
      </c>
      <c r="B548" t="s">
        <v>7</v>
      </c>
      <c r="C548">
        <v>283</v>
      </c>
      <c r="D548">
        <v>28</v>
      </c>
      <c r="E548">
        <v>63</v>
      </c>
      <c r="F548">
        <v>0.99948387433449104</v>
      </c>
      <c r="G548">
        <v>1.4334093567909599E-4</v>
      </c>
      <c r="H548">
        <f t="shared" si="8"/>
        <v>0.22261484098939929</v>
      </c>
    </row>
    <row r="549" spans="1:8" x14ac:dyDescent="0.25">
      <c r="A549" t="s">
        <v>704</v>
      </c>
      <c r="B549" t="s">
        <v>7</v>
      </c>
      <c r="C549">
        <v>854</v>
      </c>
      <c r="D549">
        <v>95</v>
      </c>
      <c r="E549">
        <v>190</v>
      </c>
      <c r="F549">
        <v>0.99999793639959</v>
      </c>
      <c r="G549" s="1">
        <v>3.3034334874582697E-11</v>
      </c>
      <c r="H549">
        <f t="shared" si="8"/>
        <v>0.22248243559718969</v>
      </c>
    </row>
    <row r="550" spans="1:8" x14ac:dyDescent="0.25">
      <c r="A550" t="s">
        <v>705</v>
      </c>
      <c r="B550" t="s">
        <v>7</v>
      </c>
      <c r="C550">
        <v>1034</v>
      </c>
      <c r="D550">
        <v>124</v>
      </c>
      <c r="E550">
        <v>230</v>
      </c>
      <c r="F550">
        <v>0.99998858434056803</v>
      </c>
      <c r="G550" s="1">
        <v>2.0844966623004399E-13</v>
      </c>
      <c r="H550">
        <f t="shared" si="8"/>
        <v>0.22243713733075435</v>
      </c>
    </row>
    <row r="551" spans="1:8" x14ac:dyDescent="0.25">
      <c r="A551" t="s">
        <v>706</v>
      </c>
      <c r="B551" t="s">
        <v>7</v>
      </c>
      <c r="C551">
        <v>931</v>
      </c>
      <c r="D551">
        <v>151</v>
      </c>
      <c r="E551">
        <v>207</v>
      </c>
      <c r="F551">
        <v>0.59752599344971702</v>
      </c>
      <c r="G551" s="1">
        <v>4.1259503035090298E-12</v>
      </c>
      <c r="H551">
        <f t="shared" si="8"/>
        <v>0.22234156820622986</v>
      </c>
    </row>
    <row r="552" spans="1:8" x14ac:dyDescent="0.25">
      <c r="A552" t="s">
        <v>707</v>
      </c>
      <c r="B552" t="s">
        <v>8</v>
      </c>
      <c r="C552">
        <v>369</v>
      </c>
      <c r="D552">
        <v>44</v>
      </c>
      <c r="E552">
        <v>82</v>
      </c>
      <c r="F552">
        <v>0.99454457735064605</v>
      </c>
      <c r="G552" s="1">
        <v>1.6344815363391501E-5</v>
      </c>
      <c r="H552">
        <f t="shared" si="8"/>
        <v>0.22222222222222221</v>
      </c>
    </row>
    <row r="553" spans="1:8" x14ac:dyDescent="0.25">
      <c r="A553" t="s">
        <v>708</v>
      </c>
      <c r="B553" t="s">
        <v>7</v>
      </c>
      <c r="C553">
        <v>297</v>
      </c>
      <c r="D553">
        <v>41</v>
      </c>
      <c r="E553">
        <v>66</v>
      </c>
      <c r="F553">
        <v>0.91054824095774001</v>
      </c>
      <c r="G553">
        <v>1.06364012972678E-4</v>
      </c>
      <c r="H553">
        <f t="shared" si="8"/>
        <v>0.22222222222222221</v>
      </c>
    </row>
    <row r="554" spans="1:8" x14ac:dyDescent="0.25">
      <c r="A554" t="s">
        <v>709</v>
      </c>
      <c r="B554" t="s">
        <v>7</v>
      </c>
      <c r="C554">
        <v>126</v>
      </c>
      <c r="D554">
        <v>16</v>
      </c>
      <c r="E554">
        <v>28</v>
      </c>
      <c r="F554">
        <v>0.90070874585576199</v>
      </c>
      <c r="G554">
        <v>9.5403419076983704E-3</v>
      </c>
      <c r="H554">
        <f t="shared" si="8"/>
        <v>0.22222222222222221</v>
      </c>
    </row>
    <row r="555" spans="1:8" x14ac:dyDescent="0.25">
      <c r="A555" t="s">
        <v>710</v>
      </c>
      <c r="B555" t="s">
        <v>7</v>
      </c>
      <c r="C555">
        <v>108</v>
      </c>
      <c r="D555">
        <v>12</v>
      </c>
      <c r="E555">
        <v>24</v>
      </c>
      <c r="F555">
        <v>0.95513189861616499</v>
      </c>
      <c r="G555">
        <v>1.5580331483323899E-2</v>
      </c>
      <c r="H555">
        <f t="shared" si="8"/>
        <v>0.22222222222222221</v>
      </c>
    </row>
    <row r="556" spans="1:8" x14ac:dyDescent="0.25">
      <c r="A556" t="s">
        <v>711</v>
      </c>
      <c r="B556" t="s">
        <v>7</v>
      </c>
      <c r="C556">
        <v>108</v>
      </c>
      <c r="D556">
        <v>11</v>
      </c>
      <c r="E556">
        <v>24</v>
      </c>
      <c r="F556">
        <v>0.97685852808970197</v>
      </c>
      <c r="G556">
        <v>1.5580331483323899E-2</v>
      </c>
      <c r="H556">
        <f t="shared" si="8"/>
        <v>0.22222222222222221</v>
      </c>
    </row>
    <row r="557" spans="1:8" x14ac:dyDescent="0.25">
      <c r="A557" t="s">
        <v>713</v>
      </c>
      <c r="B557" t="s">
        <v>7</v>
      </c>
      <c r="C557">
        <v>1736</v>
      </c>
      <c r="D557">
        <v>240</v>
      </c>
      <c r="E557">
        <v>385</v>
      </c>
      <c r="F557">
        <v>0.99948074039249002</v>
      </c>
      <c r="G557" s="1">
        <v>1.96088934061363E-22</v>
      </c>
      <c r="H557">
        <f t="shared" si="8"/>
        <v>0.22177419354838709</v>
      </c>
    </row>
    <row r="558" spans="1:8" x14ac:dyDescent="0.25">
      <c r="A558" t="s">
        <v>714</v>
      </c>
      <c r="B558" t="s">
        <v>7</v>
      </c>
      <c r="C558">
        <v>158</v>
      </c>
      <c r="D558">
        <v>17</v>
      </c>
      <c r="E558">
        <v>35</v>
      </c>
      <c r="F558">
        <v>0.98411346325817395</v>
      </c>
      <c r="G558">
        <v>4.3262894134259997E-3</v>
      </c>
      <c r="H558">
        <f t="shared" si="8"/>
        <v>0.22151898734177214</v>
      </c>
    </row>
    <row r="559" spans="1:8" x14ac:dyDescent="0.25">
      <c r="A559" t="s">
        <v>715</v>
      </c>
      <c r="B559" t="s">
        <v>7</v>
      </c>
      <c r="C559">
        <v>271</v>
      </c>
      <c r="D559">
        <v>27</v>
      </c>
      <c r="E559">
        <v>60</v>
      </c>
      <c r="F559">
        <v>0.99925708196367202</v>
      </c>
      <c r="G559">
        <v>2.3840131823134799E-4</v>
      </c>
      <c r="H559">
        <f t="shared" si="8"/>
        <v>0.22140221402214022</v>
      </c>
    </row>
    <row r="560" spans="1:8" x14ac:dyDescent="0.25">
      <c r="A560" t="s">
        <v>717</v>
      </c>
      <c r="B560" t="s">
        <v>8</v>
      </c>
      <c r="C560">
        <v>131</v>
      </c>
      <c r="D560">
        <v>9</v>
      </c>
      <c r="E560">
        <v>29</v>
      </c>
      <c r="F560">
        <v>0.99968495873601904</v>
      </c>
      <c r="G560">
        <v>8.9175147058157198E-3</v>
      </c>
      <c r="H560">
        <f t="shared" si="8"/>
        <v>0.22137404580152673</v>
      </c>
    </row>
    <row r="561" spans="1:8" x14ac:dyDescent="0.25">
      <c r="A561" t="s">
        <v>718</v>
      </c>
      <c r="B561" t="s">
        <v>7</v>
      </c>
      <c r="C561">
        <v>384</v>
      </c>
      <c r="D561">
        <v>31</v>
      </c>
      <c r="E561">
        <v>85</v>
      </c>
      <c r="F561">
        <v>0.99999965722238604</v>
      </c>
      <c r="G561" s="1">
        <v>1.34437293887197E-5</v>
      </c>
      <c r="H561">
        <f t="shared" si="8"/>
        <v>0.22135416666666666</v>
      </c>
    </row>
    <row r="562" spans="1:8" x14ac:dyDescent="0.25">
      <c r="A562" t="s">
        <v>719</v>
      </c>
      <c r="B562" t="s">
        <v>7</v>
      </c>
      <c r="C562">
        <v>122</v>
      </c>
      <c r="D562">
        <v>15</v>
      </c>
      <c r="E562">
        <v>27</v>
      </c>
      <c r="F562">
        <v>0.91909551759668295</v>
      </c>
      <c r="G562">
        <v>1.1378992427388801E-2</v>
      </c>
      <c r="H562">
        <f t="shared" si="8"/>
        <v>0.22131147540983606</v>
      </c>
    </row>
    <row r="563" spans="1:8" x14ac:dyDescent="0.25">
      <c r="A563" t="s">
        <v>720</v>
      </c>
      <c r="B563" t="s">
        <v>7</v>
      </c>
      <c r="C563">
        <v>113</v>
      </c>
      <c r="D563">
        <v>15</v>
      </c>
      <c r="E563">
        <v>25</v>
      </c>
      <c r="F563">
        <v>0.85310613328390394</v>
      </c>
      <c r="G563">
        <v>1.45447841554251E-2</v>
      </c>
      <c r="H563">
        <f t="shared" si="8"/>
        <v>0.22123893805309736</v>
      </c>
    </row>
    <row r="564" spans="1:8" x14ac:dyDescent="0.25">
      <c r="A564" t="s">
        <v>721</v>
      </c>
      <c r="B564" t="s">
        <v>7</v>
      </c>
      <c r="C564">
        <v>104</v>
      </c>
      <c r="D564">
        <v>11</v>
      </c>
      <c r="E564">
        <v>23</v>
      </c>
      <c r="F564">
        <v>0.96681093890817205</v>
      </c>
      <c r="G564">
        <v>1.8629023284901701E-2</v>
      </c>
      <c r="H564">
        <f t="shared" si="8"/>
        <v>0.22115384615384615</v>
      </c>
    </row>
    <row r="565" spans="1:8" x14ac:dyDescent="0.25">
      <c r="A565" t="s">
        <v>722</v>
      </c>
      <c r="B565" t="s">
        <v>7</v>
      </c>
      <c r="C565">
        <v>1031</v>
      </c>
      <c r="D565">
        <v>144</v>
      </c>
      <c r="E565">
        <v>228</v>
      </c>
      <c r="F565">
        <v>0.99025074781507005</v>
      </c>
      <c r="G565" s="1">
        <v>5.1246606490274701E-13</v>
      </c>
      <c r="H565">
        <f t="shared" si="8"/>
        <v>0.22114451988360814</v>
      </c>
    </row>
    <row r="566" spans="1:8" x14ac:dyDescent="0.25">
      <c r="A566" t="s">
        <v>724</v>
      </c>
      <c r="B566" t="s">
        <v>7</v>
      </c>
      <c r="C566">
        <v>679</v>
      </c>
      <c r="D566">
        <v>87</v>
      </c>
      <c r="E566">
        <v>150</v>
      </c>
      <c r="F566">
        <v>0.99714112221097895</v>
      </c>
      <c r="G566" s="1">
        <v>7.6310904194597495E-9</v>
      </c>
      <c r="H566">
        <f t="shared" si="8"/>
        <v>0.22091310751104565</v>
      </c>
    </row>
    <row r="567" spans="1:8" x14ac:dyDescent="0.25">
      <c r="A567" t="s">
        <v>725</v>
      </c>
      <c r="B567" t="s">
        <v>7</v>
      </c>
      <c r="C567">
        <v>670</v>
      </c>
      <c r="D567">
        <v>90</v>
      </c>
      <c r="E567">
        <v>148</v>
      </c>
      <c r="F567">
        <v>0.98849657013468295</v>
      </c>
      <c r="G567" s="1">
        <v>9.7215404826324299E-9</v>
      </c>
      <c r="H567">
        <f t="shared" si="8"/>
        <v>0.22089552238805971</v>
      </c>
    </row>
    <row r="568" spans="1:8" x14ac:dyDescent="0.25">
      <c r="A568" t="s">
        <v>726</v>
      </c>
      <c r="B568" t="s">
        <v>7</v>
      </c>
      <c r="C568">
        <v>449</v>
      </c>
      <c r="D568">
        <v>49</v>
      </c>
      <c r="E568">
        <v>99</v>
      </c>
      <c r="F568">
        <v>0.99972275572554603</v>
      </c>
      <c r="G568" s="1">
        <v>3.1874238996883E-6</v>
      </c>
      <c r="H568">
        <f t="shared" si="8"/>
        <v>0.22048997772828507</v>
      </c>
    </row>
    <row r="569" spans="1:8" x14ac:dyDescent="0.25">
      <c r="A569" t="s">
        <v>727</v>
      </c>
      <c r="B569" t="s">
        <v>7</v>
      </c>
      <c r="C569">
        <v>177</v>
      </c>
      <c r="D569">
        <v>16</v>
      </c>
      <c r="E569">
        <v>39</v>
      </c>
      <c r="F569">
        <v>0.99856240524763296</v>
      </c>
      <c r="G569">
        <v>2.98255307441689E-3</v>
      </c>
      <c r="H569">
        <f t="shared" si="8"/>
        <v>0.22033898305084745</v>
      </c>
    </row>
    <row r="570" spans="1:8" x14ac:dyDescent="0.25">
      <c r="A570" t="s">
        <v>730</v>
      </c>
      <c r="B570" t="s">
        <v>7</v>
      </c>
      <c r="C570">
        <v>613</v>
      </c>
      <c r="D570">
        <v>86</v>
      </c>
      <c r="E570">
        <v>135</v>
      </c>
      <c r="F570">
        <v>0.95955350772578996</v>
      </c>
      <c r="G570" s="1">
        <v>5.4329271364679203E-8</v>
      </c>
      <c r="H570">
        <f t="shared" si="8"/>
        <v>0.22022838499184338</v>
      </c>
    </row>
    <row r="571" spans="1:8" x14ac:dyDescent="0.25">
      <c r="A571" t="s">
        <v>731</v>
      </c>
      <c r="B571" t="s">
        <v>7</v>
      </c>
      <c r="C571">
        <v>527</v>
      </c>
      <c r="D571">
        <v>62</v>
      </c>
      <c r="E571">
        <v>116</v>
      </c>
      <c r="F571">
        <v>0.99917802826172297</v>
      </c>
      <c r="G571" s="1">
        <v>4.9799395631094996E-7</v>
      </c>
      <c r="H571">
        <f t="shared" si="8"/>
        <v>0.22011385199240988</v>
      </c>
    </row>
    <row r="572" spans="1:8" x14ac:dyDescent="0.25">
      <c r="A572" t="s">
        <v>733</v>
      </c>
      <c r="B572" t="s">
        <v>7</v>
      </c>
      <c r="C572">
        <v>100</v>
      </c>
      <c r="D572">
        <v>22</v>
      </c>
      <c r="E572">
        <v>22</v>
      </c>
      <c r="F572">
        <v>8.9748571369625996E-2</v>
      </c>
      <c r="G572">
        <v>2.22799090937068E-2</v>
      </c>
      <c r="H572">
        <f t="shared" si="8"/>
        <v>0.22</v>
      </c>
    </row>
    <row r="573" spans="1:8" x14ac:dyDescent="0.25">
      <c r="A573" t="s">
        <v>734</v>
      </c>
      <c r="B573" t="s">
        <v>7</v>
      </c>
      <c r="C573">
        <v>341</v>
      </c>
      <c r="D573">
        <v>46</v>
      </c>
      <c r="E573">
        <v>75</v>
      </c>
      <c r="F573">
        <v>0.94532294420995</v>
      </c>
      <c r="G573" s="1">
        <v>5.32898972638177E-5</v>
      </c>
      <c r="H573">
        <f t="shared" si="8"/>
        <v>0.21994134897360704</v>
      </c>
    </row>
    <row r="574" spans="1:8" x14ac:dyDescent="0.25">
      <c r="A574" t="s">
        <v>735</v>
      </c>
      <c r="B574" t="s">
        <v>7</v>
      </c>
      <c r="C574">
        <v>191</v>
      </c>
      <c r="D574">
        <v>18</v>
      </c>
      <c r="E574">
        <v>42</v>
      </c>
      <c r="F574">
        <v>0.99825503198518895</v>
      </c>
      <c r="G574">
        <v>2.20001387080722E-3</v>
      </c>
      <c r="H574">
        <f t="shared" si="8"/>
        <v>0.21989528795811519</v>
      </c>
    </row>
    <row r="575" spans="1:8" x14ac:dyDescent="0.25">
      <c r="A575" t="s">
        <v>737</v>
      </c>
      <c r="B575" t="s">
        <v>7</v>
      </c>
      <c r="C575">
        <v>282</v>
      </c>
      <c r="D575">
        <v>28</v>
      </c>
      <c r="E575">
        <v>62</v>
      </c>
      <c r="F575">
        <v>0.99943792877522997</v>
      </c>
      <c r="G575">
        <v>2.3187233404843E-4</v>
      </c>
      <c r="H575">
        <f t="shared" si="8"/>
        <v>0.21985815602836881</v>
      </c>
    </row>
    <row r="576" spans="1:8" x14ac:dyDescent="0.25">
      <c r="A576" t="s">
        <v>738</v>
      </c>
      <c r="B576" t="s">
        <v>7</v>
      </c>
      <c r="C576">
        <v>282</v>
      </c>
      <c r="D576">
        <v>30</v>
      </c>
      <c r="E576">
        <v>62</v>
      </c>
      <c r="F576">
        <v>0.99806084207996704</v>
      </c>
      <c r="G576">
        <v>2.3187233404843E-4</v>
      </c>
      <c r="H576">
        <f t="shared" si="8"/>
        <v>0.21985815602836881</v>
      </c>
    </row>
    <row r="577" spans="1:8" x14ac:dyDescent="0.25">
      <c r="A577" t="s">
        <v>739</v>
      </c>
      <c r="B577" t="s">
        <v>8</v>
      </c>
      <c r="C577">
        <v>273</v>
      </c>
      <c r="D577">
        <v>28</v>
      </c>
      <c r="E577">
        <v>60</v>
      </c>
      <c r="F577">
        <v>0.99880827464552202</v>
      </c>
      <c r="G577">
        <v>2.93081814052446E-4</v>
      </c>
      <c r="H577">
        <f t="shared" si="8"/>
        <v>0.21978021978021978</v>
      </c>
    </row>
    <row r="578" spans="1:8" x14ac:dyDescent="0.25">
      <c r="A578" t="s">
        <v>741</v>
      </c>
      <c r="B578" t="s">
        <v>7</v>
      </c>
      <c r="C578">
        <v>396</v>
      </c>
      <c r="D578">
        <v>52</v>
      </c>
      <c r="E578">
        <v>87</v>
      </c>
      <c r="F578">
        <v>0.97299997123871496</v>
      </c>
      <c r="G578" s="1">
        <v>1.44645342824483E-5</v>
      </c>
      <c r="H578">
        <f t="shared" ref="H578:H641" si="9">E578/C578</f>
        <v>0.2196969696969697</v>
      </c>
    </row>
    <row r="579" spans="1:8" x14ac:dyDescent="0.25">
      <c r="A579" t="s">
        <v>742</v>
      </c>
      <c r="B579" t="s">
        <v>7</v>
      </c>
      <c r="C579">
        <v>683</v>
      </c>
      <c r="D579">
        <v>78</v>
      </c>
      <c r="E579">
        <v>150</v>
      </c>
      <c r="F579">
        <v>0.99994436379023499</v>
      </c>
      <c r="G579" s="1">
        <v>1.15197268562083E-8</v>
      </c>
      <c r="H579">
        <f t="shared" si="9"/>
        <v>0.21961932650073207</v>
      </c>
    </row>
    <row r="580" spans="1:8" x14ac:dyDescent="0.25">
      <c r="A580" t="s">
        <v>744</v>
      </c>
      <c r="B580" t="s">
        <v>7</v>
      </c>
      <c r="C580">
        <v>584</v>
      </c>
      <c r="D580">
        <v>73</v>
      </c>
      <c r="E580">
        <v>128</v>
      </c>
      <c r="F580">
        <v>0.99731585335220996</v>
      </c>
      <c r="G580" s="1">
        <v>1.61956974792025E-7</v>
      </c>
      <c r="H580">
        <f t="shared" si="9"/>
        <v>0.21917808219178081</v>
      </c>
    </row>
    <row r="581" spans="1:8" x14ac:dyDescent="0.25">
      <c r="A581" t="s">
        <v>745</v>
      </c>
      <c r="B581" t="s">
        <v>7</v>
      </c>
      <c r="C581">
        <v>388</v>
      </c>
      <c r="D581">
        <v>66</v>
      </c>
      <c r="E581">
        <v>85</v>
      </c>
      <c r="F581">
        <v>0.40562398339406502</v>
      </c>
      <c r="G581" s="1">
        <v>2.0233620481801899E-5</v>
      </c>
      <c r="H581">
        <f t="shared" si="9"/>
        <v>0.21907216494845361</v>
      </c>
    </row>
    <row r="582" spans="1:8" x14ac:dyDescent="0.25">
      <c r="A582" t="s">
        <v>746</v>
      </c>
      <c r="B582" t="s">
        <v>7</v>
      </c>
      <c r="C582">
        <v>105</v>
      </c>
      <c r="D582">
        <v>5</v>
      </c>
      <c r="E582">
        <v>23</v>
      </c>
      <c r="F582">
        <v>0.99994711307119799</v>
      </c>
      <c r="G582">
        <v>2.0748711466577901E-2</v>
      </c>
      <c r="H582">
        <f t="shared" si="9"/>
        <v>0.21904761904761905</v>
      </c>
    </row>
    <row r="583" spans="1:8" x14ac:dyDescent="0.25">
      <c r="A583" t="s">
        <v>747</v>
      </c>
      <c r="B583" t="s">
        <v>7</v>
      </c>
      <c r="C583">
        <v>379</v>
      </c>
      <c r="D583">
        <v>42</v>
      </c>
      <c r="E583">
        <v>83</v>
      </c>
      <c r="F583">
        <v>0.99894305079840595</v>
      </c>
      <c r="G583" s="1">
        <v>2.5576711157559701E-5</v>
      </c>
      <c r="H583">
        <f t="shared" si="9"/>
        <v>0.21899736147757257</v>
      </c>
    </row>
    <row r="584" spans="1:8" x14ac:dyDescent="0.25">
      <c r="A584" t="s">
        <v>748</v>
      </c>
      <c r="B584" t="s">
        <v>7</v>
      </c>
      <c r="C584">
        <v>1306</v>
      </c>
      <c r="D584">
        <v>141</v>
      </c>
      <c r="E584">
        <v>286</v>
      </c>
      <c r="F584">
        <v>0.99999999960630703</v>
      </c>
      <c r="G584" s="1">
        <v>1.12891393055027E-15</v>
      </c>
      <c r="H584">
        <f t="shared" si="9"/>
        <v>0.21898928024502298</v>
      </c>
    </row>
    <row r="585" spans="1:8" x14ac:dyDescent="0.25">
      <c r="A585" t="s">
        <v>749</v>
      </c>
      <c r="B585" t="s">
        <v>7</v>
      </c>
      <c r="C585">
        <v>297</v>
      </c>
      <c r="D585">
        <v>49</v>
      </c>
      <c r="E585">
        <v>65</v>
      </c>
      <c r="F585">
        <v>0.51843090915977696</v>
      </c>
      <c r="G585">
        <v>1.9005556654157099E-4</v>
      </c>
      <c r="H585">
        <f t="shared" si="9"/>
        <v>0.21885521885521886</v>
      </c>
    </row>
    <row r="586" spans="1:8" x14ac:dyDescent="0.25">
      <c r="A586" t="s">
        <v>750</v>
      </c>
      <c r="B586" t="s">
        <v>7</v>
      </c>
      <c r="C586">
        <v>658</v>
      </c>
      <c r="D586">
        <v>70</v>
      </c>
      <c r="E586">
        <v>144</v>
      </c>
      <c r="F586">
        <v>0.99999478519666996</v>
      </c>
      <c r="G586" s="1">
        <v>2.9119238390171699E-8</v>
      </c>
      <c r="H586">
        <f t="shared" si="9"/>
        <v>0.21884498480243161</v>
      </c>
    </row>
    <row r="587" spans="1:8" x14ac:dyDescent="0.25">
      <c r="A587" t="s">
        <v>751</v>
      </c>
      <c r="B587" t="s">
        <v>7</v>
      </c>
      <c r="C587">
        <v>722</v>
      </c>
      <c r="D587">
        <v>98</v>
      </c>
      <c r="E587">
        <v>158</v>
      </c>
      <c r="F587">
        <v>0.98780670527314696</v>
      </c>
      <c r="G587" s="1">
        <v>5.9252577089150097E-9</v>
      </c>
      <c r="H587">
        <f t="shared" si="9"/>
        <v>0.2188365650969529</v>
      </c>
    </row>
    <row r="588" spans="1:8" x14ac:dyDescent="0.25">
      <c r="A588" t="s">
        <v>753</v>
      </c>
      <c r="B588" t="s">
        <v>7</v>
      </c>
      <c r="C588">
        <v>937</v>
      </c>
      <c r="D588">
        <v>127</v>
      </c>
      <c r="E588">
        <v>205</v>
      </c>
      <c r="F588">
        <v>0.99523524448336897</v>
      </c>
      <c r="G588" s="1">
        <v>2.5556531788081999E-11</v>
      </c>
      <c r="H588">
        <f t="shared" si="9"/>
        <v>0.21878335112059766</v>
      </c>
    </row>
    <row r="589" spans="1:8" x14ac:dyDescent="0.25">
      <c r="A589" t="s">
        <v>755</v>
      </c>
      <c r="B589" t="s">
        <v>7</v>
      </c>
      <c r="C589">
        <v>160</v>
      </c>
      <c r="D589">
        <v>10</v>
      </c>
      <c r="E589">
        <v>35</v>
      </c>
      <c r="F589">
        <v>0.99997252907543999</v>
      </c>
      <c r="G589">
        <v>5.3361325177996499E-3</v>
      </c>
      <c r="H589">
        <f t="shared" si="9"/>
        <v>0.21875</v>
      </c>
    </row>
    <row r="590" spans="1:8" x14ac:dyDescent="0.25">
      <c r="A590" t="s">
        <v>756</v>
      </c>
      <c r="B590" t="s">
        <v>7</v>
      </c>
      <c r="C590">
        <v>128</v>
      </c>
      <c r="D590">
        <v>15</v>
      </c>
      <c r="E590">
        <v>28</v>
      </c>
      <c r="F590">
        <v>0.94760711332307301</v>
      </c>
      <c r="G590">
        <v>1.18106148505233E-2</v>
      </c>
      <c r="H590">
        <f t="shared" si="9"/>
        <v>0.21875</v>
      </c>
    </row>
    <row r="591" spans="1:8" x14ac:dyDescent="0.25">
      <c r="A591" t="s">
        <v>757</v>
      </c>
      <c r="B591" t="s">
        <v>7</v>
      </c>
      <c r="C591">
        <v>247</v>
      </c>
      <c r="D591">
        <v>19</v>
      </c>
      <c r="E591">
        <v>54</v>
      </c>
      <c r="F591">
        <v>0.99998625826157905</v>
      </c>
      <c r="G591">
        <v>6.55744589949529E-4</v>
      </c>
      <c r="H591">
        <f t="shared" si="9"/>
        <v>0.21862348178137653</v>
      </c>
    </row>
    <row r="592" spans="1:8" x14ac:dyDescent="0.25">
      <c r="A592" t="s">
        <v>758</v>
      </c>
      <c r="B592" t="s">
        <v>7</v>
      </c>
      <c r="C592">
        <v>787</v>
      </c>
      <c r="D592">
        <v>94</v>
      </c>
      <c r="E592">
        <v>172</v>
      </c>
      <c r="F592">
        <v>0.99989682612212105</v>
      </c>
      <c r="G592" s="1">
        <v>1.3143281602428801E-9</v>
      </c>
      <c r="H592">
        <f t="shared" si="9"/>
        <v>0.21855146124523506</v>
      </c>
    </row>
    <row r="593" spans="1:8" x14ac:dyDescent="0.25">
      <c r="A593" t="s">
        <v>759</v>
      </c>
      <c r="B593" t="s">
        <v>8</v>
      </c>
      <c r="C593">
        <v>238</v>
      </c>
      <c r="D593">
        <v>30</v>
      </c>
      <c r="E593">
        <v>52</v>
      </c>
      <c r="F593">
        <v>0.96001489554247599</v>
      </c>
      <c r="G593">
        <v>8.2941407173984399E-4</v>
      </c>
      <c r="H593">
        <f t="shared" si="9"/>
        <v>0.21848739495798319</v>
      </c>
    </row>
    <row r="594" spans="1:8" x14ac:dyDescent="0.25">
      <c r="A594" t="s">
        <v>761</v>
      </c>
      <c r="B594" t="s">
        <v>7</v>
      </c>
      <c r="C594">
        <v>142</v>
      </c>
      <c r="D594">
        <v>23</v>
      </c>
      <c r="E594">
        <v>31</v>
      </c>
      <c r="F594">
        <v>0.56976704160744596</v>
      </c>
      <c r="G594">
        <v>8.6393153400191203E-3</v>
      </c>
      <c r="H594">
        <f t="shared" si="9"/>
        <v>0.21830985915492956</v>
      </c>
    </row>
    <row r="595" spans="1:8" x14ac:dyDescent="0.25">
      <c r="A595" t="s">
        <v>762</v>
      </c>
      <c r="B595" t="s">
        <v>7</v>
      </c>
      <c r="C595">
        <v>889</v>
      </c>
      <c r="D595">
        <v>122</v>
      </c>
      <c r="E595">
        <v>194</v>
      </c>
      <c r="F595">
        <v>0.99120856315307504</v>
      </c>
      <c r="G595" s="1">
        <v>1.1772548848647301E-10</v>
      </c>
      <c r="H595">
        <f t="shared" si="9"/>
        <v>0.21822272215973004</v>
      </c>
    </row>
    <row r="596" spans="1:8" x14ac:dyDescent="0.25">
      <c r="A596" t="s">
        <v>763</v>
      </c>
      <c r="B596" t="s">
        <v>7</v>
      </c>
      <c r="C596">
        <v>330</v>
      </c>
      <c r="D596">
        <v>38</v>
      </c>
      <c r="E596">
        <v>72</v>
      </c>
      <c r="F596">
        <v>0.99577157214724799</v>
      </c>
      <c r="G596" s="1">
        <v>9.7419516362046203E-5</v>
      </c>
      <c r="H596">
        <f t="shared" si="9"/>
        <v>0.21818181818181817</v>
      </c>
    </row>
    <row r="597" spans="1:8" x14ac:dyDescent="0.25">
      <c r="A597" t="s">
        <v>765</v>
      </c>
      <c r="B597" t="s">
        <v>7</v>
      </c>
      <c r="C597">
        <v>431</v>
      </c>
      <c r="D597">
        <v>42</v>
      </c>
      <c r="E597">
        <v>94</v>
      </c>
      <c r="F597">
        <v>0.99998243675468401</v>
      </c>
      <c r="G597" s="1">
        <v>9.0424023371235892E-6</v>
      </c>
      <c r="H597">
        <f t="shared" si="9"/>
        <v>0.21809744779582366</v>
      </c>
    </row>
    <row r="598" spans="1:8" x14ac:dyDescent="0.25">
      <c r="A598" t="s">
        <v>766</v>
      </c>
      <c r="B598" t="s">
        <v>7</v>
      </c>
      <c r="C598">
        <v>133</v>
      </c>
      <c r="D598">
        <v>18</v>
      </c>
      <c r="E598">
        <v>29</v>
      </c>
      <c r="F598">
        <v>0.849996837719589</v>
      </c>
      <c r="G598">
        <v>1.10133003640226E-2</v>
      </c>
      <c r="H598">
        <f t="shared" si="9"/>
        <v>0.21804511278195488</v>
      </c>
    </row>
    <row r="599" spans="1:8" x14ac:dyDescent="0.25">
      <c r="A599" t="s">
        <v>768</v>
      </c>
      <c r="B599" t="s">
        <v>7</v>
      </c>
      <c r="C599">
        <v>101</v>
      </c>
      <c r="D599">
        <v>14</v>
      </c>
      <c r="E599">
        <v>22</v>
      </c>
      <c r="F599">
        <v>0.79795728095565699</v>
      </c>
      <c r="G599">
        <v>2.4788457436665301E-2</v>
      </c>
      <c r="H599">
        <f t="shared" si="9"/>
        <v>0.21782178217821782</v>
      </c>
    </row>
    <row r="600" spans="1:8" x14ac:dyDescent="0.25">
      <c r="A600" t="s">
        <v>769</v>
      </c>
      <c r="B600" t="s">
        <v>7</v>
      </c>
      <c r="C600">
        <v>225</v>
      </c>
      <c r="D600">
        <v>24</v>
      </c>
      <c r="E600">
        <v>49</v>
      </c>
      <c r="F600">
        <v>0.99502318787744204</v>
      </c>
      <c r="G600">
        <v>1.2414339943344101E-3</v>
      </c>
      <c r="H600">
        <f t="shared" si="9"/>
        <v>0.21777777777777776</v>
      </c>
    </row>
    <row r="601" spans="1:8" x14ac:dyDescent="0.25">
      <c r="A601" t="s">
        <v>770</v>
      </c>
      <c r="B601" t="s">
        <v>7</v>
      </c>
      <c r="C601">
        <v>1222</v>
      </c>
      <c r="D601">
        <v>170</v>
      </c>
      <c r="E601">
        <v>266</v>
      </c>
      <c r="F601">
        <v>0.995523522244257</v>
      </c>
      <c r="G601" s="1">
        <v>2.9861548431518701E-14</v>
      </c>
      <c r="H601">
        <f t="shared" si="9"/>
        <v>0.21767594108019639</v>
      </c>
    </row>
    <row r="602" spans="1:8" x14ac:dyDescent="0.25">
      <c r="A602" t="s">
        <v>771</v>
      </c>
      <c r="B602" t="s">
        <v>7</v>
      </c>
      <c r="C602">
        <v>409</v>
      </c>
      <c r="D602">
        <v>59</v>
      </c>
      <c r="E602">
        <v>89</v>
      </c>
      <c r="F602">
        <v>0.88580045063917801</v>
      </c>
      <c r="G602" s="1">
        <v>1.7081105141939901E-5</v>
      </c>
      <c r="H602">
        <f t="shared" si="9"/>
        <v>0.2176039119804401</v>
      </c>
    </row>
    <row r="603" spans="1:8" x14ac:dyDescent="0.25">
      <c r="A603" t="s">
        <v>773</v>
      </c>
      <c r="B603" t="s">
        <v>7</v>
      </c>
      <c r="C603">
        <v>1730</v>
      </c>
      <c r="D603">
        <v>222</v>
      </c>
      <c r="E603">
        <v>376</v>
      </c>
      <c r="F603">
        <v>0.99999705032559905</v>
      </c>
      <c r="G603" s="1">
        <v>3.1763840706799602E-20</v>
      </c>
      <c r="H603">
        <f t="shared" si="9"/>
        <v>0.21734104046242775</v>
      </c>
    </row>
    <row r="604" spans="1:8" x14ac:dyDescent="0.25">
      <c r="A604" t="s">
        <v>774</v>
      </c>
      <c r="B604" t="s">
        <v>7</v>
      </c>
      <c r="C604">
        <v>1132</v>
      </c>
      <c r="D604">
        <v>146</v>
      </c>
      <c r="E604">
        <v>246</v>
      </c>
      <c r="F604">
        <v>0.99978655601629296</v>
      </c>
      <c r="G604" s="1">
        <v>4.03572068880199E-13</v>
      </c>
      <c r="H604">
        <f t="shared" si="9"/>
        <v>0.21731448763250882</v>
      </c>
    </row>
    <row r="605" spans="1:8" x14ac:dyDescent="0.25">
      <c r="A605" t="s">
        <v>775</v>
      </c>
      <c r="B605" t="s">
        <v>8</v>
      </c>
      <c r="C605">
        <v>585</v>
      </c>
      <c r="D605">
        <v>69</v>
      </c>
      <c r="E605">
        <v>127</v>
      </c>
      <c r="F605">
        <v>0.99951047112754698</v>
      </c>
      <c r="G605" s="1">
        <v>3.1587777485793698E-7</v>
      </c>
      <c r="H605">
        <f t="shared" si="9"/>
        <v>0.2170940170940171</v>
      </c>
    </row>
    <row r="606" spans="1:8" x14ac:dyDescent="0.25">
      <c r="A606" t="s">
        <v>776</v>
      </c>
      <c r="B606" t="s">
        <v>7</v>
      </c>
      <c r="C606">
        <v>106</v>
      </c>
      <c r="D606">
        <v>9</v>
      </c>
      <c r="E606">
        <v>23</v>
      </c>
      <c r="F606">
        <v>0.99435805397173704</v>
      </c>
      <c r="G606">
        <v>2.3051232365689501E-2</v>
      </c>
      <c r="H606">
        <f t="shared" si="9"/>
        <v>0.21698113207547171</v>
      </c>
    </row>
    <row r="607" spans="1:8" x14ac:dyDescent="0.25">
      <c r="A607" t="s">
        <v>777</v>
      </c>
      <c r="B607" t="s">
        <v>7</v>
      </c>
      <c r="C607">
        <v>295</v>
      </c>
      <c r="D607">
        <v>43</v>
      </c>
      <c r="E607">
        <v>64</v>
      </c>
      <c r="F607">
        <v>0.83223937789259395</v>
      </c>
      <c r="G607">
        <v>2.7411218203980599E-4</v>
      </c>
      <c r="H607">
        <f t="shared" si="9"/>
        <v>0.21694915254237288</v>
      </c>
    </row>
    <row r="608" spans="1:8" x14ac:dyDescent="0.25">
      <c r="A608" t="s">
        <v>778</v>
      </c>
      <c r="B608" t="s">
        <v>7</v>
      </c>
      <c r="C608">
        <v>650</v>
      </c>
      <c r="D608">
        <v>90</v>
      </c>
      <c r="E608">
        <v>141</v>
      </c>
      <c r="F608">
        <v>0.97334474640226798</v>
      </c>
      <c r="G608" s="1">
        <v>7.2265083504810595E-8</v>
      </c>
      <c r="H608">
        <f t="shared" si="9"/>
        <v>0.21692307692307691</v>
      </c>
    </row>
    <row r="609" spans="1:8" x14ac:dyDescent="0.25">
      <c r="A609" t="s">
        <v>779</v>
      </c>
      <c r="B609" t="s">
        <v>7</v>
      </c>
      <c r="C609">
        <v>724</v>
      </c>
      <c r="D609">
        <v>84</v>
      </c>
      <c r="E609">
        <v>157</v>
      </c>
      <c r="F609">
        <v>0.99993673600188904</v>
      </c>
      <c r="G609" s="1">
        <v>1.28105096304645E-8</v>
      </c>
      <c r="H609">
        <f t="shared" si="9"/>
        <v>0.21685082872928177</v>
      </c>
    </row>
    <row r="610" spans="1:8" x14ac:dyDescent="0.25">
      <c r="A610" t="s">
        <v>782</v>
      </c>
      <c r="B610" t="s">
        <v>7</v>
      </c>
      <c r="C610">
        <v>337</v>
      </c>
      <c r="D610">
        <v>31</v>
      </c>
      <c r="E610">
        <v>73</v>
      </c>
      <c r="F610">
        <v>0.99996547539606395</v>
      </c>
      <c r="G610">
        <v>1.10965029925662E-4</v>
      </c>
      <c r="H610">
        <f t="shared" si="9"/>
        <v>0.21661721068249259</v>
      </c>
    </row>
    <row r="611" spans="1:8" x14ac:dyDescent="0.25">
      <c r="A611" t="s">
        <v>784</v>
      </c>
      <c r="B611" t="s">
        <v>7</v>
      </c>
      <c r="C611">
        <v>157</v>
      </c>
      <c r="D611">
        <v>16</v>
      </c>
      <c r="E611">
        <v>34</v>
      </c>
      <c r="F611">
        <v>0.990879760093478</v>
      </c>
      <c r="G611">
        <v>7.0109991711769098E-3</v>
      </c>
      <c r="H611">
        <f t="shared" si="9"/>
        <v>0.21656050955414013</v>
      </c>
    </row>
    <row r="612" spans="1:8" x14ac:dyDescent="0.25">
      <c r="A612" t="s">
        <v>786</v>
      </c>
      <c r="B612" t="s">
        <v>7</v>
      </c>
      <c r="C612">
        <v>887</v>
      </c>
      <c r="D612">
        <v>125</v>
      </c>
      <c r="E612">
        <v>192</v>
      </c>
      <c r="F612">
        <v>0.97985586982234596</v>
      </c>
      <c r="G612" s="1">
        <v>3.0423587744745998E-10</v>
      </c>
      <c r="H612">
        <f t="shared" si="9"/>
        <v>0.21645997745208567</v>
      </c>
    </row>
    <row r="613" spans="1:8" x14ac:dyDescent="0.25">
      <c r="A613" t="s">
        <v>787</v>
      </c>
      <c r="B613" t="s">
        <v>7</v>
      </c>
      <c r="C613">
        <v>134</v>
      </c>
      <c r="D613">
        <v>16</v>
      </c>
      <c r="E613">
        <v>29</v>
      </c>
      <c r="F613">
        <v>0.94281132638176102</v>
      </c>
      <c r="G613">
        <v>1.2202351474062701E-2</v>
      </c>
      <c r="H613">
        <f t="shared" si="9"/>
        <v>0.21641791044776118</v>
      </c>
    </row>
    <row r="614" spans="1:8" x14ac:dyDescent="0.25">
      <c r="A614" t="s">
        <v>788</v>
      </c>
      <c r="B614" t="s">
        <v>7</v>
      </c>
      <c r="C614">
        <v>185</v>
      </c>
      <c r="D614">
        <v>28</v>
      </c>
      <c r="E614">
        <v>40</v>
      </c>
      <c r="F614">
        <v>0.71781922865599901</v>
      </c>
      <c r="G614">
        <v>3.7830808029509699E-3</v>
      </c>
      <c r="H614">
        <f t="shared" si="9"/>
        <v>0.21621621621621623</v>
      </c>
    </row>
    <row r="615" spans="1:8" x14ac:dyDescent="0.25">
      <c r="A615" t="s">
        <v>789</v>
      </c>
      <c r="B615" t="s">
        <v>7</v>
      </c>
      <c r="C615">
        <v>111</v>
      </c>
      <c r="D615">
        <v>19</v>
      </c>
      <c r="E615">
        <v>24</v>
      </c>
      <c r="F615">
        <v>0.46572209132301001</v>
      </c>
      <c r="G615">
        <v>2.1433986247877301E-2</v>
      </c>
      <c r="H615">
        <f t="shared" si="9"/>
        <v>0.21621621621621623</v>
      </c>
    </row>
    <row r="616" spans="1:8" x14ac:dyDescent="0.25">
      <c r="A616" t="s">
        <v>790</v>
      </c>
      <c r="B616" t="s">
        <v>8</v>
      </c>
      <c r="C616">
        <v>930</v>
      </c>
      <c r="D616">
        <v>116</v>
      </c>
      <c r="E616">
        <v>201</v>
      </c>
      <c r="F616">
        <v>0.99981584393736</v>
      </c>
      <c r="G616" s="1">
        <v>1.2743949691109901E-10</v>
      </c>
      <c r="H616">
        <f t="shared" si="9"/>
        <v>0.21612903225806451</v>
      </c>
    </row>
    <row r="617" spans="1:8" x14ac:dyDescent="0.25">
      <c r="A617" t="s">
        <v>791</v>
      </c>
      <c r="B617" t="s">
        <v>7</v>
      </c>
      <c r="C617">
        <v>1319</v>
      </c>
      <c r="D617">
        <v>196</v>
      </c>
      <c r="E617">
        <v>285</v>
      </c>
      <c r="F617">
        <v>0.95647924253868699</v>
      </c>
      <c r="G617" s="1">
        <v>7.8595989041605806E-15</v>
      </c>
      <c r="H617">
        <f t="shared" si="9"/>
        <v>0.21607278241091737</v>
      </c>
    </row>
    <row r="618" spans="1:8" x14ac:dyDescent="0.25">
      <c r="A618" t="s">
        <v>792</v>
      </c>
      <c r="B618" t="s">
        <v>7</v>
      </c>
      <c r="C618">
        <v>884</v>
      </c>
      <c r="D618">
        <v>125</v>
      </c>
      <c r="E618">
        <v>191</v>
      </c>
      <c r="F618">
        <v>0.97756523050510002</v>
      </c>
      <c r="G618" s="1">
        <v>3.99249853174788E-10</v>
      </c>
      <c r="H618">
        <f t="shared" si="9"/>
        <v>0.2160633484162896</v>
      </c>
    </row>
    <row r="619" spans="1:8" x14ac:dyDescent="0.25">
      <c r="A619" t="s">
        <v>793</v>
      </c>
      <c r="B619" t="s">
        <v>7</v>
      </c>
      <c r="C619">
        <v>1029</v>
      </c>
      <c r="D619">
        <v>144</v>
      </c>
      <c r="E619">
        <v>222</v>
      </c>
      <c r="F619">
        <v>0.98949965543154395</v>
      </c>
      <c r="G619" s="1">
        <v>1.4282735776744499E-11</v>
      </c>
      <c r="H619">
        <f t="shared" si="9"/>
        <v>0.21574344023323616</v>
      </c>
    </row>
    <row r="620" spans="1:8" x14ac:dyDescent="0.25">
      <c r="A620" t="s">
        <v>794</v>
      </c>
      <c r="B620" t="s">
        <v>8</v>
      </c>
      <c r="C620">
        <v>445</v>
      </c>
      <c r="D620">
        <v>73</v>
      </c>
      <c r="E620">
        <v>96</v>
      </c>
      <c r="F620">
        <v>0.53432381488172098</v>
      </c>
      <c r="G620" s="1">
        <v>1.1671352889051601E-5</v>
      </c>
      <c r="H620">
        <f t="shared" si="9"/>
        <v>0.21573033707865169</v>
      </c>
    </row>
    <row r="621" spans="1:8" x14ac:dyDescent="0.25">
      <c r="A621" t="s">
        <v>795</v>
      </c>
      <c r="B621" t="s">
        <v>7</v>
      </c>
      <c r="C621">
        <v>102</v>
      </c>
      <c r="D621">
        <v>17</v>
      </c>
      <c r="E621">
        <v>22</v>
      </c>
      <c r="F621">
        <v>0.51953406743485697</v>
      </c>
      <c r="G621">
        <v>2.7507757388158499E-2</v>
      </c>
      <c r="H621">
        <f t="shared" si="9"/>
        <v>0.21568627450980393</v>
      </c>
    </row>
    <row r="622" spans="1:8" x14ac:dyDescent="0.25">
      <c r="A622" t="s">
        <v>796</v>
      </c>
      <c r="B622" t="s">
        <v>7</v>
      </c>
      <c r="C622">
        <v>371</v>
      </c>
      <c r="D622">
        <v>61</v>
      </c>
      <c r="E622">
        <v>80</v>
      </c>
      <c r="F622">
        <v>0.52701501263524797</v>
      </c>
      <c r="G622" s="1">
        <v>6.24746455171814E-5</v>
      </c>
      <c r="H622">
        <f t="shared" si="9"/>
        <v>0.215633423180593</v>
      </c>
    </row>
    <row r="623" spans="1:8" x14ac:dyDescent="0.25">
      <c r="A623" t="s">
        <v>797</v>
      </c>
      <c r="B623" t="s">
        <v>7</v>
      </c>
      <c r="C623">
        <v>116</v>
      </c>
      <c r="D623">
        <v>16</v>
      </c>
      <c r="E623">
        <v>25</v>
      </c>
      <c r="F623">
        <v>0.81605855244937298</v>
      </c>
      <c r="G623">
        <v>1.9929115388181901E-2</v>
      </c>
      <c r="H623">
        <f t="shared" si="9"/>
        <v>0.21551724137931033</v>
      </c>
    </row>
    <row r="624" spans="1:8" x14ac:dyDescent="0.25">
      <c r="A624" t="s">
        <v>798</v>
      </c>
      <c r="B624" t="s">
        <v>7</v>
      </c>
      <c r="C624">
        <v>195</v>
      </c>
      <c r="D624">
        <v>31</v>
      </c>
      <c r="E624">
        <v>42</v>
      </c>
      <c r="F624">
        <v>0.61522463578359798</v>
      </c>
      <c r="G624">
        <v>3.2933155356528201E-3</v>
      </c>
      <c r="H624">
        <f t="shared" si="9"/>
        <v>0.2153846153846154</v>
      </c>
    </row>
    <row r="625" spans="1:8" x14ac:dyDescent="0.25">
      <c r="A625" t="s">
        <v>800</v>
      </c>
      <c r="B625" t="s">
        <v>7</v>
      </c>
      <c r="C625">
        <v>223</v>
      </c>
      <c r="D625">
        <v>23</v>
      </c>
      <c r="E625">
        <v>48</v>
      </c>
      <c r="F625">
        <v>0.99682296771537104</v>
      </c>
      <c r="G625">
        <v>1.78811357894938E-3</v>
      </c>
      <c r="H625">
        <f t="shared" si="9"/>
        <v>0.21524663677130046</v>
      </c>
    </row>
    <row r="626" spans="1:8" x14ac:dyDescent="0.25">
      <c r="A626" t="s">
        <v>801</v>
      </c>
      <c r="B626" t="s">
        <v>7</v>
      </c>
      <c r="C626">
        <v>1330</v>
      </c>
      <c r="D626">
        <v>144</v>
      </c>
      <c r="E626">
        <v>286</v>
      </c>
      <c r="F626">
        <v>0.99999999966575503</v>
      </c>
      <c r="G626" s="1">
        <v>1.3238590179949699E-14</v>
      </c>
      <c r="H626">
        <f t="shared" si="9"/>
        <v>0.21503759398496242</v>
      </c>
    </row>
    <row r="627" spans="1:8" x14ac:dyDescent="0.25">
      <c r="A627" t="s">
        <v>802</v>
      </c>
      <c r="B627" t="s">
        <v>7</v>
      </c>
      <c r="C627">
        <v>694</v>
      </c>
      <c r="D627">
        <v>95</v>
      </c>
      <c r="E627">
        <v>149</v>
      </c>
      <c r="F627">
        <v>0.98289910616611298</v>
      </c>
      <c r="G627" s="1">
        <v>6.0185131956571306E-8</v>
      </c>
      <c r="H627">
        <f t="shared" si="9"/>
        <v>0.21469740634005763</v>
      </c>
    </row>
    <row r="628" spans="1:8" x14ac:dyDescent="0.25">
      <c r="A628" t="s">
        <v>803</v>
      </c>
      <c r="B628" t="s">
        <v>7</v>
      </c>
      <c r="C628">
        <v>694</v>
      </c>
      <c r="D628">
        <v>95</v>
      </c>
      <c r="E628">
        <v>149</v>
      </c>
      <c r="F628">
        <v>0.98289910616611298</v>
      </c>
      <c r="G628" s="1">
        <v>6.0185131956571306E-8</v>
      </c>
      <c r="H628">
        <f t="shared" si="9"/>
        <v>0.21469740634005763</v>
      </c>
    </row>
    <row r="629" spans="1:8" x14ac:dyDescent="0.25">
      <c r="A629" t="s">
        <v>805</v>
      </c>
      <c r="B629" t="s">
        <v>7</v>
      </c>
      <c r="C629">
        <v>2730</v>
      </c>
      <c r="D629">
        <v>350</v>
      </c>
      <c r="E629">
        <v>586</v>
      </c>
      <c r="F629">
        <v>0.99999999864784195</v>
      </c>
      <c r="G629" s="1">
        <v>4.9979113655702404E-32</v>
      </c>
      <c r="H629">
        <f t="shared" si="9"/>
        <v>0.21465201465201464</v>
      </c>
    </row>
    <row r="630" spans="1:8" x14ac:dyDescent="0.25">
      <c r="A630" t="s">
        <v>806</v>
      </c>
      <c r="B630" t="s">
        <v>7</v>
      </c>
      <c r="C630">
        <v>825</v>
      </c>
      <c r="D630">
        <v>118</v>
      </c>
      <c r="E630">
        <v>177</v>
      </c>
      <c r="F630">
        <v>0.96411500979921905</v>
      </c>
      <c r="G630" s="1">
        <v>3.2883830562474002E-9</v>
      </c>
      <c r="H630">
        <f t="shared" si="9"/>
        <v>0.21454545454545454</v>
      </c>
    </row>
    <row r="631" spans="1:8" x14ac:dyDescent="0.25">
      <c r="A631" t="s">
        <v>807</v>
      </c>
      <c r="B631" t="s">
        <v>7</v>
      </c>
      <c r="C631">
        <v>210</v>
      </c>
      <c r="D631">
        <v>40</v>
      </c>
      <c r="E631">
        <v>45</v>
      </c>
      <c r="F631">
        <v>0.176874167797959</v>
      </c>
      <c r="G631">
        <v>2.67269127330319E-3</v>
      </c>
      <c r="H631">
        <f t="shared" si="9"/>
        <v>0.21428571428571427</v>
      </c>
    </row>
    <row r="632" spans="1:8" x14ac:dyDescent="0.25">
      <c r="A632" t="s">
        <v>808</v>
      </c>
      <c r="B632" t="s">
        <v>7</v>
      </c>
      <c r="C632">
        <v>196</v>
      </c>
      <c r="D632">
        <v>40</v>
      </c>
      <c r="E632">
        <v>42</v>
      </c>
      <c r="F632">
        <v>8.2938131071555801E-2</v>
      </c>
      <c r="G632">
        <v>3.63029263773124E-3</v>
      </c>
      <c r="H632">
        <f t="shared" si="9"/>
        <v>0.21428571428571427</v>
      </c>
    </row>
    <row r="633" spans="1:8" x14ac:dyDescent="0.25">
      <c r="A633" t="s">
        <v>809</v>
      </c>
      <c r="B633" t="s">
        <v>8</v>
      </c>
      <c r="C633">
        <v>112</v>
      </c>
      <c r="D633">
        <v>8</v>
      </c>
      <c r="E633">
        <v>24</v>
      </c>
      <c r="F633">
        <v>0.99895616796088704</v>
      </c>
      <c r="G633">
        <v>2.37249831353992E-2</v>
      </c>
      <c r="H633">
        <f t="shared" si="9"/>
        <v>0.21428571428571427</v>
      </c>
    </row>
    <row r="634" spans="1:8" x14ac:dyDescent="0.25">
      <c r="A634" t="s">
        <v>810</v>
      </c>
      <c r="B634" t="s">
        <v>7</v>
      </c>
      <c r="C634">
        <v>467</v>
      </c>
      <c r="D634">
        <v>50</v>
      </c>
      <c r="E634">
        <v>100</v>
      </c>
      <c r="F634">
        <v>0.99987326484843497</v>
      </c>
      <c r="G634" s="1">
        <v>1.0703546766667701E-5</v>
      </c>
      <c r="H634">
        <f t="shared" si="9"/>
        <v>0.21413276231263384</v>
      </c>
    </row>
    <row r="635" spans="1:8" x14ac:dyDescent="0.25">
      <c r="A635" t="s">
        <v>811</v>
      </c>
      <c r="B635" t="s">
        <v>7</v>
      </c>
      <c r="C635">
        <v>327</v>
      </c>
      <c r="D635">
        <v>45</v>
      </c>
      <c r="E635">
        <v>70</v>
      </c>
      <c r="F635">
        <v>0.92338407103787801</v>
      </c>
      <c r="G635">
        <v>2.2054875231020701E-4</v>
      </c>
      <c r="H635">
        <f t="shared" si="9"/>
        <v>0.21406727828746178</v>
      </c>
    </row>
    <row r="636" spans="1:8" x14ac:dyDescent="0.25">
      <c r="A636" t="s">
        <v>812</v>
      </c>
      <c r="B636" t="s">
        <v>7</v>
      </c>
      <c r="C636">
        <v>1196</v>
      </c>
      <c r="D636">
        <v>159</v>
      </c>
      <c r="E636">
        <v>256</v>
      </c>
      <c r="F636">
        <v>0.99935309311736797</v>
      </c>
      <c r="G636" s="1">
        <v>7.3708023458952004E-13</v>
      </c>
      <c r="H636">
        <f t="shared" si="9"/>
        <v>0.21404682274247491</v>
      </c>
    </row>
    <row r="637" spans="1:8" x14ac:dyDescent="0.25">
      <c r="A637" t="s">
        <v>813</v>
      </c>
      <c r="B637" t="s">
        <v>7</v>
      </c>
      <c r="C637">
        <v>444</v>
      </c>
      <c r="D637">
        <v>80</v>
      </c>
      <c r="E637">
        <v>95</v>
      </c>
      <c r="F637">
        <v>0.20115231108829901</v>
      </c>
      <c r="G637" s="1">
        <v>1.8317140058063401E-5</v>
      </c>
      <c r="H637">
        <f t="shared" si="9"/>
        <v>0.21396396396396397</v>
      </c>
    </row>
    <row r="638" spans="1:8" x14ac:dyDescent="0.25">
      <c r="A638" t="s">
        <v>814</v>
      </c>
      <c r="B638" t="s">
        <v>7</v>
      </c>
      <c r="C638">
        <v>468</v>
      </c>
      <c r="D638">
        <v>77</v>
      </c>
      <c r="E638">
        <v>100</v>
      </c>
      <c r="F638">
        <v>0.52272818875654903</v>
      </c>
      <c r="G638" s="1">
        <v>1.17602465035901E-5</v>
      </c>
      <c r="H638">
        <f t="shared" si="9"/>
        <v>0.21367521367521367</v>
      </c>
    </row>
    <row r="639" spans="1:8" x14ac:dyDescent="0.25">
      <c r="A639" t="s">
        <v>815</v>
      </c>
      <c r="B639" t="s">
        <v>7</v>
      </c>
      <c r="C639">
        <v>117</v>
      </c>
      <c r="D639">
        <v>19</v>
      </c>
      <c r="E639">
        <v>25</v>
      </c>
      <c r="F639">
        <v>0.56519257038251103</v>
      </c>
      <c r="G639">
        <v>2.2034646528246198E-2</v>
      </c>
      <c r="H639">
        <f t="shared" si="9"/>
        <v>0.21367521367521367</v>
      </c>
    </row>
    <row r="640" spans="1:8" x14ac:dyDescent="0.25">
      <c r="A640" t="s">
        <v>816</v>
      </c>
      <c r="B640" t="s">
        <v>7</v>
      </c>
      <c r="C640">
        <v>1353</v>
      </c>
      <c r="D640">
        <v>173</v>
      </c>
      <c r="E640">
        <v>289</v>
      </c>
      <c r="F640">
        <v>0.99996873624619498</v>
      </c>
      <c r="G640" s="1">
        <v>2.2803320974574899E-14</v>
      </c>
      <c r="H640">
        <f t="shared" si="9"/>
        <v>0.21359940872135993</v>
      </c>
    </row>
    <row r="641" spans="1:8" x14ac:dyDescent="0.25">
      <c r="A641" t="s">
        <v>817</v>
      </c>
      <c r="B641" t="s">
        <v>7</v>
      </c>
      <c r="C641">
        <v>103</v>
      </c>
      <c r="D641">
        <v>11</v>
      </c>
      <c r="E641">
        <v>22</v>
      </c>
      <c r="F641">
        <v>0.96375259136457203</v>
      </c>
      <c r="G641">
        <v>3.04479104806686E-2</v>
      </c>
      <c r="H641">
        <f t="shared" si="9"/>
        <v>0.21359223300970873</v>
      </c>
    </row>
    <row r="642" spans="1:8" x14ac:dyDescent="0.25">
      <c r="A642" t="s">
        <v>818</v>
      </c>
      <c r="B642" t="s">
        <v>7</v>
      </c>
      <c r="C642">
        <v>192</v>
      </c>
      <c r="D642">
        <v>17</v>
      </c>
      <c r="E642">
        <v>41</v>
      </c>
      <c r="F642">
        <v>0.99926666582047696</v>
      </c>
      <c r="G642">
        <v>4.2884734888701702E-3</v>
      </c>
      <c r="H642">
        <f t="shared" ref="H642:H705" si="10">E642/C642</f>
        <v>0.21354166666666666</v>
      </c>
    </row>
    <row r="643" spans="1:8" x14ac:dyDescent="0.25">
      <c r="A643" t="s">
        <v>819</v>
      </c>
      <c r="B643" t="s">
        <v>7</v>
      </c>
      <c r="C643">
        <v>1265</v>
      </c>
      <c r="D643">
        <v>173</v>
      </c>
      <c r="E643">
        <v>270</v>
      </c>
      <c r="F643">
        <v>0.99820174765580405</v>
      </c>
      <c r="G643" s="1">
        <v>2.15710235301324E-13</v>
      </c>
      <c r="H643">
        <f t="shared" si="10"/>
        <v>0.2134387351778656</v>
      </c>
    </row>
    <row r="644" spans="1:8" x14ac:dyDescent="0.25">
      <c r="A644" t="s">
        <v>820</v>
      </c>
      <c r="B644" t="s">
        <v>8</v>
      </c>
      <c r="C644">
        <v>656</v>
      </c>
      <c r="D644">
        <v>93</v>
      </c>
      <c r="E644">
        <v>140</v>
      </c>
      <c r="F644">
        <v>0.95513190054375197</v>
      </c>
      <c r="G644" s="1">
        <v>2.23521780600488E-7</v>
      </c>
      <c r="H644">
        <f t="shared" si="10"/>
        <v>0.21341463414634146</v>
      </c>
    </row>
    <row r="645" spans="1:8" x14ac:dyDescent="0.25">
      <c r="A645" t="s">
        <v>821</v>
      </c>
      <c r="B645" t="s">
        <v>7</v>
      </c>
      <c r="C645">
        <v>225</v>
      </c>
      <c r="D645">
        <v>21</v>
      </c>
      <c r="E645">
        <v>48</v>
      </c>
      <c r="F645">
        <v>0.99931887492182903</v>
      </c>
      <c r="G645">
        <v>2.16723400190247E-3</v>
      </c>
      <c r="H645">
        <f t="shared" si="10"/>
        <v>0.21333333333333335</v>
      </c>
    </row>
    <row r="646" spans="1:8" x14ac:dyDescent="0.25">
      <c r="A646" t="s">
        <v>822</v>
      </c>
      <c r="B646" t="s">
        <v>7</v>
      </c>
      <c r="C646">
        <v>150</v>
      </c>
      <c r="D646">
        <v>21</v>
      </c>
      <c r="E646">
        <v>32</v>
      </c>
      <c r="F646">
        <v>0.82289814763962099</v>
      </c>
      <c r="G646">
        <v>1.0871640624225999E-2</v>
      </c>
      <c r="H646">
        <f t="shared" si="10"/>
        <v>0.21333333333333335</v>
      </c>
    </row>
    <row r="647" spans="1:8" x14ac:dyDescent="0.25">
      <c r="A647" t="s">
        <v>823</v>
      </c>
      <c r="B647" t="s">
        <v>7</v>
      </c>
      <c r="C647">
        <v>286</v>
      </c>
      <c r="D647">
        <v>49</v>
      </c>
      <c r="E647">
        <v>61</v>
      </c>
      <c r="F647">
        <v>0.40362167246538899</v>
      </c>
      <c r="G647">
        <v>6.0016805243461296E-4</v>
      </c>
      <c r="H647">
        <f t="shared" si="10"/>
        <v>0.21328671328671328</v>
      </c>
    </row>
    <row r="648" spans="1:8" x14ac:dyDescent="0.25">
      <c r="A648" t="s">
        <v>824</v>
      </c>
      <c r="B648" t="s">
        <v>7</v>
      </c>
      <c r="C648">
        <v>544</v>
      </c>
      <c r="D648">
        <v>60</v>
      </c>
      <c r="E648">
        <v>116</v>
      </c>
      <c r="F648">
        <v>0.99990026927612197</v>
      </c>
      <c r="G648" s="1">
        <v>2.6227068277749498E-6</v>
      </c>
      <c r="H648">
        <f t="shared" si="10"/>
        <v>0.21323529411764705</v>
      </c>
    </row>
    <row r="649" spans="1:8" x14ac:dyDescent="0.25">
      <c r="A649" t="s">
        <v>825</v>
      </c>
      <c r="B649" t="s">
        <v>7</v>
      </c>
      <c r="C649">
        <v>516</v>
      </c>
      <c r="D649">
        <v>64</v>
      </c>
      <c r="E649">
        <v>110</v>
      </c>
      <c r="F649">
        <v>0.99633481269786095</v>
      </c>
      <c r="G649" s="1">
        <v>4.8306662637992098E-6</v>
      </c>
      <c r="H649">
        <f t="shared" si="10"/>
        <v>0.2131782945736434</v>
      </c>
    </row>
    <row r="650" spans="1:8" x14ac:dyDescent="0.25">
      <c r="A650" t="s">
        <v>826</v>
      </c>
      <c r="B650" t="s">
        <v>7</v>
      </c>
      <c r="C650">
        <v>474</v>
      </c>
      <c r="D650">
        <v>60</v>
      </c>
      <c r="E650">
        <v>101</v>
      </c>
      <c r="F650">
        <v>0.99193867295206295</v>
      </c>
      <c r="G650" s="1">
        <v>1.20384289164611E-5</v>
      </c>
      <c r="H650">
        <f t="shared" si="10"/>
        <v>0.21308016877637131</v>
      </c>
    </row>
    <row r="651" spans="1:8" x14ac:dyDescent="0.25">
      <c r="A651" t="s">
        <v>827</v>
      </c>
      <c r="B651" t="s">
        <v>7</v>
      </c>
      <c r="C651">
        <v>521</v>
      </c>
      <c r="D651">
        <v>65</v>
      </c>
      <c r="E651">
        <v>111</v>
      </c>
      <c r="F651">
        <v>0.99591632354037896</v>
      </c>
      <c r="G651" s="1">
        <v>4.5013211651160698E-6</v>
      </c>
      <c r="H651">
        <f t="shared" si="10"/>
        <v>0.21305182341650672</v>
      </c>
    </row>
    <row r="652" spans="1:8" x14ac:dyDescent="0.25">
      <c r="A652" t="s">
        <v>828</v>
      </c>
      <c r="B652" t="s">
        <v>7</v>
      </c>
      <c r="C652">
        <v>1732</v>
      </c>
      <c r="D652">
        <v>230</v>
      </c>
      <c r="E652">
        <v>369</v>
      </c>
      <c r="F652">
        <v>0.99996312216479299</v>
      </c>
      <c r="G652" s="1">
        <v>2.7336083171375501E-18</v>
      </c>
      <c r="H652">
        <f t="shared" si="10"/>
        <v>0.21304849884526558</v>
      </c>
    </row>
    <row r="653" spans="1:8" x14ac:dyDescent="0.25">
      <c r="A653" t="s">
        <v>829</v>
      </c>
      <c r="B653" t="s">
        <v>7</v>
      </c>
      <c r="C653">
        <v>493</v>
      </c>
      <c r="D653">
        <v>62</v>
      </c>
      <c r="E653">
        <v>105</v>
      </c>
      <c r="F653">
        <v>0.99391892638215495</v>
      </c>
      <c r="G653" s="1">
        <v>8.2789985238904702E-6</v>
      </c>
      <c r="H653">
        <f t="shared" si="10"/>
        <v>0.2129817444219067</v>
      </c>
    </row>
    <row r="654" spans="1:8" x14ac:dyDescent="0.25">
      <c r="A654" t="s">
        <v>830</v>
      </c>
      <c r="B654" t="s">
        <v>7</v>
      </c>
      <c r="C654">
        <v>108</v>
      </c>
      <c r="D654">
        <v>17</v>
      </c>
      <c r="E654">
        <v>23</v>
      </c>
      <c r="F654">
        <v>0.62085720332351002</v>
      </c>
      <c r="G654">
        <v>2.8242701249393501E-2</v>
      </c>
      <c r="H654">
        <f t="shared" si="10"/>
        <v>0.21296296296296297</v>
      </c>
    </row>
    <row r="655" spans="1:8" x14ac:dyDescent="0.25">
      <c r="A655" t="s">
        <v>831</v>
      </c>
      <c r="B655" t="s">
        <v>7</v>
      </c>
      <c r="C655">
        <v>268</v>
      </c>
      <c r="D655">
        <v>45</v>
      </c>
      <c r="E655">
        <v>57</v>
      </c>
      <c r="F655">
        <v>0.46798004642569002</v>
      </c>
      <c r="G655">
        <v>9.5675299586343604E-4</v>
      </c>
      <c r="H655">
        <f t="shared" si="10"/>
        <v>0.21268656716417911</v>
      </c>
    </row>
    <row r="656" spans="1:8" x14ac:dyDescent="0.25">
      <c r="A656" t="s">
        <v>832</v>
      </c>
      <c r="B656" t="s">
        <v>7</v>
      </c>
      <c r="C656">
        <v>254</v>
      </c>
      <c r="D656">
        <v>37</v>
      </c>
      <c r="E656">
        <v>54</v>
      </c>
      <c r="F656">
        <v>0.81752188793071201</v>
      </c>
      <c r="G656">
        <v>1.2958623397838101E-3</v>
      </c>
      <c r="H656">
        <f t="shared" si="10"/>
        <v>0.2125984251968504</v>
      </c>
    </row>
    <row r="657" spans="1:8" x14ac:dyDescent="0.25">
      <c r="A657" t="s">
        <v>833</v>
      </c>
      <c r="B657" t="s">
        <v>7</v>
      </c>
      <c r="C657">
        <v>1783</v>
      </c>
      <c r="D657">
        <v>228</v>
      </c>
      <c r="E657">
        <v>379</v>
      </c>
      <c r="F657">
        <v>0.99999846825181404</v>
      </c>
      <c r="G657" s="1">
        <v>1.21218448599711E-18</v>
      </c>
      <c r="H657">
        <f t="shared" si="10"/>
        <v>0.21256309590577679</v>
      </c>
    </row>
    <row r="658" spans="1:8" x14ac:dyDescent="0.25">
      <c r="A658" t="s">
        <v>834</v>
      </c>
      <c r="B658" t="s">
        <v>7</v>
      </c>
      <c r="C658">
        <v>1454</v>
      </c>
      <c r="D658">
        <v>180</v>
      </c>
      <c r="E658">
        <v>309</v>
      </c>
      <c r="F658">
        <v>0.999998241577439</v>
      </c>
      <c r="G658" s="1">
        <v>4.67758259170964E-15</v>
      </c>
      <c r="H658">
        <f t="shared" si="10"/>
        <v>0.21251719394773039</v>
      </c>
    </row>
    <row r="659" spans="1:8" x14ac:dyDescent="0.25">
      <c r="A659" t="s">
        <v>835</v>
      </c>
      <c r="B659" t="s">
        <v>7</v>
      </c>
      <c r="C659">
        <v>819</v>
      </c>
      <c r="D659">
        <v>108</v>
      </c>
      <c r="E659">
        <v>174</v>
      </c>
      <c r="F659">
        <v>0.99679775057422804</v>
      </c>
      <c r="G659" s="1">
        <v>9.6355623242985402E-9</v>
      </c>
      <c r="H659">
        <f t="shared" si="10"/>
        <v>0.21245421245421245</v>
      </c>
    </row>
    <row r="660" spans="1:8" x14ac:dyDescent="0.25">
      <c r="A660" t="s">
        <v>836</v>
      </c>
      <c r="B660" t="s">
        <v>7</v>
      </c>
      <c r="C660">
        <v>325</v>
      </c>
      <c r="D660">
        <v>38</v>
      </c>
      <c r="E660">
        <v>69</v>
      </c>
      <c r="F660">
        <v>0.99409519149729697</v>
      </c>
      <c r="G660">
        <v>3.13089071294943E-4</v>
      </c>
      <c r="H660">
        <f t="shared" si="10"/>
        <v>0.21230769230769231</v>
      </c>
    </row>
    <row r="661" spans="1:8" x14ac:dyDescent="0.25">
      <c r="A661" t="s">
        <v>837</v>
      </c>
      <c r="B661" t="s">
        <v>7</v>
      </c>
      <c r="C661">
        <v>1357</v>
      </c>
      <c r="D661">
        <v>149</v>
      </c>
      <c r="E661">
        <v>288</v>
      </c>
      <c r="F661">
        <v>0.99999999933514305</v>
      </c>
      <c r="G661" s="1">
        <v>5.9419836626246499E-14</v>
      </c>
      <c r="H661">
        <f t="shared" si="10"/>
        <v>0.21223286661753868</v>
      </c>
    </row>
    <row r="662" spans="1:8" x14ac:dyDescent="0.25">
      <c r="A662" t="s">
        <v>838</v>
      </c>
      <c r="B662" t="s">
        <v>7</v>
      </c>
      <c r="C662">
        <v>410</v>
      </c>
      <c r="D662">
        <v>44</v>
      </c>
      <c r="E662">
        <v>87</v>
      </c>
      <c r="F662">
        <v>0.99967851931460905</v>
      </c>
      <c r="G662" s="1">
        <v>5.60326569192976E-5</v>
      </c>
      <c r="H662">
        <f t="shared" si="10"/>
        <v>0.21219512195121951</v>
      </c>
    </row>
    <row r="663" spans="1:8" x14ac:dyDescent="0.25">
      <c r="A663" t="s">
        <v>839</v>
      </c>
      <c r="B663" t="s">
        <v>7</v>
      </c>
      <c r="C663">
        <v>514</v>
      </c>
      <c r="D663">
        <v>84</v>
      </c>
      <c r="E663">
        <v>109</v>
      </c>
      <c r="F663">
        <v>0.54948297273291802</v>
      </c>
      <c r="G663" s="1">
        <v>6.8440570389213402E-6</v>
      </c>
      <c r="H663">
        <f t="shared" si="10"/>
        <v>0.21206225680933852</v>
      </c>
    </row>
    <row r="664" spans="1:8" x14ac:dyDescent="0.25">
      <c r="A664" t="s">
        <v>840</v>
      </c>
      <c r="B664" t="s">
        <v>8</v>
      </c>
      <c r="C664">
        <v>349</v>
      </c>
      <c r="D664">
        <v>58</v>
      </c>
      <c r="E664">
        <v>74</v>
      </c>
      <c r="F664">
        <v>0.49148545907365798</v>
      </c>
      <c r="G664">
        <v>2.01262404112129E-4</v>
      </c>
      <c r="H664">
        <f t="shared" si="10"/>
        <v>0.21203438395415472</v>
      </c>
    </row>
    <row r="665" spans="1:8" x14ac:dyDescent="0.25">
      <c r="A665" t="s">
        <v>841</v>
      </c>
      <c r="B665" t="s">
        <v>7</v>
      </c>
      <c r="C665">
        <v>217</v>
      </c>
      <c r="D665">
        <v>18</v>
      </c>
      <c r="E665">
        <v>46</v>
      </c>
      <c r="F665">
        <v>0.99986489037809501</v>
      </c>
      <c r="G665">
        <v>3.0122564577475999E-3</v>
      </c>
      <c r="H665">
        <f t="shared" si="10"/>
        <v>0.2119815668202765</v>
      </c>
    </row>
    <row r="666" spans="1:8" x14ac:dyDescent="0.25">
      <c r="A666" t="s">
        <v>842</v>
      </c>
      <c r="B666" t="s">
        <v>7</v>
      </c>
      <c r="C666">
        <v>217</v>
      </c>
      <c r="D666">
        <v>27</v>
      </c>
      <c r="E666">
        <v>46</v>
      </c>
      <c r="F666">
        <v>0.95974391315652596</v>
      </c>
      <c r="G666">
        <v>3.0122564577475999E-3</v>
      </c>
      <c r="H666">
        <f t="shared" si="10"/>
        <v>0.2119815668202765</v>
      </c>
    </row>
    <row r="667" spans="1:8" x14ac:dyDescent="0.25">
      <c r="A667" t="s">
        <v>843</v>
      </c>
      <c r="B667" t="s">
        <v>7</v>
      </c>
      <c r="C667">
        <v>1137</v>
      </c>
      <c r="D667">
        <v>152</v>
      </c>
      <c r="E667">
        <v>241</v>
      </c>
      <c r="F667">
        <v>0.99888157057878602</v>
      </c>
      <c r="G667" s="1">
        <v>1.13426164567527E-11</v>
      </c>
      <c r="H667">
        <f t="shared" si="10"/>
        <v>0.2119613016710642</v>
      </c>
    </row>
    <row r="668" spans="1:8" x14ac:dyDescent="0.25">
      <c r="A668" t="s">
        <v>844</v>
      </c>
      <c r="B668" t="s">
        <v>7</v>
      </c>
      <c r="C668">
        <v>623</v>
      </c>
      <c r="D668">
        <v>94</v>
      </c>
      <c r="E668">
        <v>132</v>
      </c>
      <c r="F668">
        <v>0.84251973328962504</v>
      </c>
      <c r="G668" s="1">
        <v>7.6203556102884804E-7</v>
      </c>
      <c r="H668">
        <f t="shared" si="10"/>
        <v>0.21187800963081863</v>
      </c>
    </row>
    <row r="669" spans="1:8" x14ac:dyDescent="0.25">
      <c r="A669" t="s">
        <v>845</v>
      </c>
      <c r="B669" t="s">
        <v>7</v>
      </c>
      <c r="C669">
        <v>354</v>
      </c>
      <c r="D669">
        <v>31</v>
      </c>
      <c r="E669">
        <v>75</v>
      </c>
      <c r="F669">
        <v>0.99999305787143</v>
      </c>
      <c r="G669">
        <v>1.8765229407517899E-4</v>
      </c>
      <c r="H669">
        <f t="shared" si="10"/>
        <v>0.21186440677966101</v>
      </c>
    </row>
    <row r="670" spans="1:8" x14ac:dyDescent="0.25">
      <c r="A670" t="s">
        <v>846</v>
      </c>
      <c r="B670" t="s">
        <v>7</v>
      </c>
      <c r="C670">
        <v>118</v>
      </c>
      <c r="D670">
        <v>16</v>
      </c>
      <c r="E670">
        <v>25</v>
      </c>
      <c r="F670">
        <v>0.83627682020805805</v>
      </c>
      <c r="G670">
        <v>2.4309204333999301E-2</v>
      </c>
      <c r="H670">
        <f t="shared" si="10"/>
        <v>0.21186440677966101</v>
      </c>
    </row>
    <row r="671" spans="1:8" x14ac:dyDescent="0.25">
      <c r="A671" t="s">
        <v>848</v>
      </c>
      <c r="B671" t="s">
        <v>8</v>
      </c>
      <c r="C671">
        <v>406</v>
      </c>
      <c r="D671">
        <v>52</v>
      </c>
      <c r="E671">
        <v>86</v>
      </c>
      <c r="F671">
        <v>0.98385462873296903</v>
      </c>
      <c r="G671" s="1">
        <v>6.5887451988283797E-5</v>
      </c>
      <c r="H671">
        <f t="shared" si="10"/>
        <v>0.21182266009852216</v>
      </c>
    </row>
    <row r="672" spans="1:8" x14ac:dyDescent="0.25">
      <c r="A672" t="s">
        <v>849</v>
      </c>
      <c r="B672" t="s">
        <v>7</v>
      </c>
      <c r="C672">
        <v>203</v>
      </c>
      <c r="D672">
        <v>22</v>
      </c>
      <c r="E672">
        <v>43</v>
      </c>
      <c r="F672">
        <v>0.99134317943216399</v>
      </c>
      <c r="G672">
        <v>4.0920415704123999E-3</v>
      </c>
      <c r="H672">
        <f t="shared" si="10"/>
        <v>0.21182266009852216</v>
      </c>
    </row>
    <row r="673" spans="1:8" x14ac:dyDescent="0.25">
      <c r="A673" t="s">
        <v>850</v>
      </c>
      <c r="B673" t="s">
        <v>7</v>
      </c>
      <c r="C673">
        <v>1138</v>
      </c>
      <c r="D673">
        <v>152</v>
      </c>
      <c r="E673">
        <v>241</v>
      </c>
      <c r="F673">
        <v>0.99892991677156395</v>
      </c>
      <c r="G673" s="1">
        <v>1.2464309307670701E-11</v>
      </c>
      <c r="H673">
        <f t="shared" si="10"/>
        <v>0.21177504393673111</v>
      </c>
    </row>
    <row r="674" spans="1:8" x14ac:dyDescent="0.25">
      <c r="A674" t="s">
        <v>851</v>
      </c>
      <c r="B674" t="s">
        <v>7</v>
      </c>
      <c r="C674">
        <v>104</v>
      </c>
      <c r="D674">
        <v>15</v>
      </c>
      <c r="E674">
        <v>22</v>
      </c>
      <c r="F674">
        <v>0.75200413877531702</v>
      </c>
      <c r="G674">
        <v>3.3618831435630298E-2</v>
      </c>
      <c r="H674">
        <f t="shared" si="10"/>
        <v>0.21153846153846154</v>
      </c>
    </row>
    <row r="675" spans="1:8" x14ac:dyDescent="0.25">
      <c r="A675" t="s">
        <v>852</v>
      </c>
      <c r="B675" t="s">
        <v>7</v>
      </c>
      <c r="C675">
        <v>104</v>
      </c>
      <c r="D675">
        <v>17</v>
      </c>
      <c r="E675">
        <v>22</v>
      </c>
      <c r="F675">
        <v>0.55425688771884096</v>
      </c>
      <c r="G675">
        <v>3.3618831435630298E-2</v>
      </c>
      <c r="H675">
        <f t="shared" si="10"/>
        <v>0.21153846153846154</v>
      </c>
    </row>
    <row r="676" spans="1:8" x14ac:dyDescent="0.25">
      <c r="A676" t="s">
        <v>853</v>
      </c>
      <c r="B676" t="s">
        <v>7</v>
      </c>
      <c r="C676">
        <v>2066</v>
      </c>
      <c r="D676">
        <v>283</v>
      </c>
      <c r="E676">
        <v>437</v>
      </c>
      <c r="F676">
        <v>0.99992790538731002</v>
      </c>
      <c r="G676" s="1">
        <v>2.4370556430518E-21</v>
      </c>
      <c r="H676">
        <f t="shared" si="10"/>
        <v>0.21151984511132624</v>
      </c>
    </row>
    <row r="677" spans="1:8" x14ac:dyDescent="0.25">
      <c r="A677" t="s">
        <v>854</v>
      </c>
      <c r="B677" t="s">
        <v>7</v>
      </c>
      <c r="C677">
        <v>771</v>
      </c>
      <c r="D677">
        <v>82</v>
      </c>
      <c r="E677">
        <v>163</v>
      </c>
      <c r="F677">
        <v>0.99999914992235694</v>
      </c>
      <c r="G677" s="1">
        <v>4.16649483196864E-8</v>
      </c>
      <c r="H677">
        <f t="shared" si="10"/>
        <v>0.21141374837872892</v>
      </c>
    </row>
    <row r="678" spans="1:8" x14ac:dyDescent="0.25">
      <c r="A678" t="s">
        <v>855</v>
      </c>
      <c r="B678" t="s">
        <v>7</v>
      </c>
      <c r="C678">
        <v>123</v>
      </c>
      <c r="D678">
        <v>14</v>
      </c>
      <c r="E678">
        <v>26</v>
      </c>
      <c r="F678">
        <v>0.95599953381446801</v>
      </c>
      <c r="G678">
        <v>2.2557337285658199E-2</v>
      </c>
      <c r="H678">
        <f t="shared" si="10"/>
        <v>0.21138211382113822</v>
      </c>
    </row>
    <row r="679" spans="1:8" x14ac:dyDescent="0.25">
      <c r="A679" t="s">
        <v>856</v>
      </c>
      <c r="B679" t="s">
        <v>7</v>
      </c>
      <c r="C679">
        <v>1637</v>
      </c>
      <c r="D679">
        <v>249</v>
      </c>
      <c r="E679">
        <v>346</v>
      </c>
      <c r="F679">
        <v>0.934064135006619</v>
      </c>
      <c r="G679" s="1">
        <v>1.5470626684291001E-16</v>
      </c>
      <c r="H679">
        <f t="shared" si="10"/>
        <v>0.21136224801466097</v>
      </c>
    </row>
    <row r="680" spans="1:8" x14ac:dyDescent="0.25">
      <c r="A680" t="s">
        <v>857</v>
      </c>
      <c r="B680" t="s">
        <v>7</v>
      </c>
      <c r="C680">
        <v>724</v>
      </c>
      <c r="D680">
        <v>79</v>
      </c>
      <c r="E680">
        <v>153</v>
      </c>
      <c r="F680">
        <v>0.99999465002144095</v>
      </c>
      <c r="G680" s="1">
        <v>1.1462639440157001E-7</v>
      </c>
      <c r="H680">
        <f t="shared" si="10"/>
        <v>0.21132596685082872</v>
      </c>
    </row>
    <row r="681" spans="1:8" x14ac:dyDescent="0.25">
      <c r="A681" t="s">
        <v>858</v>
      </c>
      <c r="B681" t="s">
        <v>7</v>
      </c>
      <c r="C681">
        <v>2049</v>
      </c>
      <c r="D681">
        <v>280</v>
      </c>
      <c r="E681">
        <v>433</v>
      </c>
      <c r="F681">
        <v>0.999935421100272</v>
      </c>
      <c r="G681" s="1">
        <v>4.8731105517064401E-21</v>
      </c>
      <c r="H681">
        <f t="shared" si="10"/>
        <v>0.21132259638848219</v>
      </c>
    </row>
    <row r="682" spans="1:8" x14ac:dyDescent="0.25">
      <c r="A682" t="s">
        <v>859</v>
      </c>
      <c r="B682" t="s">
        <v>7</v>
      </c>
      <c r="C682">
        <v>161</v>
      </c>
      <c r="D682">
        <v>24</v>
      </c>
      <c r="E682">
        <v>34</v>
      </c>
      <c r="F682">
        <v>0.73536526063512997</v>
      </c>
      <c r="G682">
        <v>1.03499446440883E-2</v>
      </c>
      <c r="H682">
        <f t="shared" si="10"/>
        <v>0.21118012422360249</v>
      </c>
    </row>
    <row r="683" spans="1:8" x14ac:dyDescent="0.25">
      <c r="A683" t="s">
        <v>860</v>
      </c>
      <c r="B683" t="s">
        <v>7</v>
      </c>
      <c r="C683">
        <v>3060</v>
      </c>
      <c r="D683">
        <v>396</v>
      </c>
      <c r="E683">
        <v>646</v>
      </c>
      <c r="F683">
        <v>0.99999999966987896</v>
      </c>
      <c r="G683" s="1">
        <v>9.0074876818798398E-34</v>
      </c>
      <c r="H683">
        <f t="shared" si="10"/>
        <v>0.21111111111111111</v>
      </c>
    </row>
    <row r="684" spans="1:8" x14ac:dyDescent="0.25">
      <c r="A684" t="s">
        <v>861</v>
      </c>
      <c r="B684" t="s">
        <v>7</v>
      </c>
      <c r="C684">
        <v>758</v>
      </c>
      <c r="D684">
        <v>128</v>
      </c>
      <c r="E684">
        <v>160</v>
      </c>
      <c r="F684">
        <v>0.38902757494849399</v>
      </c>
      <c r="G684" s="1">
        <v>6.2462719342658399E-8</v>
      </c>
      <c r="H684">
        <f t="shared" si="10"/>
        <v>0.21108179419525067</v>
      </c>
    </row>
    <row r="685" spans="1:8" x14ac:dyDescent="0.25">
      <c r="A685" t="s">
        <v>862</v>
      </c>
      <c r="B685" t="s">
        <v>7</v>
      </c>
      <c r="C685">
        <v>1825</v>
      </c>
      <c r="D685">
        <v>247</v>
      </c>
      <c r="E685">
        <v>385</v>
      </c>
      <c r="F685">
        <v>0.99991202283800695</v>
      </c>
      <c r="G685" s="1">
        <v>2.28279200232559E-18</v>
      </c>
      <c r="H685">
        <f t="shared" si="10"/>
        <v>0.21095890410958903</v>
      </c>
    </row>
    <row r="686" spans="1:8" x14ac:dyDescent="0.25">
      <c r="A686" t="s">
        <v>863</v>
      </c>
      <c r="B686" t="s">
        <v>7</v>
      </c>
      <c r="C686">
        <v>493</v>
      </c>
      <c r="D686">
        <v>81</v>
      </c>
      <c r="E686">
        <v>104</v>
      </c>
      <c r="F686">
        <v>0.52791910091524896</v>
      </c>
      <c r="G686" s="1">
        <v>1.40554013852236E-5</v>
      </c>
      <c r="H686">
        <f t="shared" si="10"/>
        <v>0.21095334685598377</v>
      </c>
    </row>
    <row r="687" spans="1:8" x14ac:dyDescent="0.25">
      <c r="A687" t="s">
        <v>864</v>
      </c>
      <c r="B687" t="s">
        <v>8</v>
      </c>
      <c r="C687">
        <v>351</v>
      </c>
      <c r="D687">
        <v>50</v>
      </c>
      <c r="E687">
        <v>74</v>
      </c>
      <c r="F687">
        <v>0.88832949532505001</v>
      </c>
      <c r="G687">
        <v>2.41586187916302E-4</v>
      </c>
      <c r="H687">
        <f t="shared" si="10"/>
        <v>0.21082621082621084</v>
      </c>
    </row>
    <row r="688" spans="1:8" x14ac:dyDescent="0.25">
      <c r="A688" t="s">
        <v>865</v>
      </c>
      <c r="B688" t="s">
        <v>7</v>
      </c>
      <c r="C688">
        <v>565</v>
      </c>
      <c r="D688">
        <v>73</v>
      </c>
      <c r="E688">
        <v>119</v>
      </c>
      <c r="F688">
        <v>0.99271662269164596</v>
      </c>
      <c r="G688" s="1">
        <v>3.6705435292131E-6</v>
      </c>
      <c r="H688">
        <f t="shared" si="10"/>
        <v>0.21061946902654868</v>
      </c>
    </row>
    <row r="689" spans="1:8" x14ac:dyDescent="0.25">
      <c r="A689" t="s">
        <v>866</v>
      </c>
      <c r="B689" t="s">
        <v>7</v>
      </c>
      <c r="C689">
        <v>342</v>
      </c>
      <c r="D689">
        <v>47</v>
      </c>
      <c r="E689">
        <v>72</v>
      </c>
      <c r="F689">
        <v>0.92903408154071998</v>
      </c>
      <c r="G689">
        <v>3.0447811472648299E-4</v>
      </c>
      <c r="H689">
        <f t="shared" si="10"/>
        <v>0.21052631578947367</v>
      </c>
    </row>
    <row r="690" spans="1:8" x14ac:dyDescent="0.25">
      <c r="A690" t="s">
        <v>867</v>
      </c>
      <c r="B690" t="s">
        <v>7</v>
      </c>
      <c r="C690">
        <v>247</v>
      </c>
      <c r="D690">
        <v>38</v>
      </c>
      <c r="E690">
        <v>52</v>
      </c>
      <c r="F690">
        <v>0.70377623296923097</v>
      </c>
      <c r="G690">
        <v>1.96877361096877E-3</v>
      </c>
      <c r="H690">
        <f t="shared" si="10"/>
        <v>0.21052631578947367</v>
      </c>
    </row>
    <row r="691" spans="1:8" x14ac:dyDescent="0.25">
      <c r="A691" t="s">
        <v>868</v>
      </c>
      <c r="B691" t="s">
        <v>7</v>
      </c>
      <c r="C691">
        <v>1088</v>
      </c>
      <c r="D691">
        <v>157</v>
      </c>
      <c r="E691">
        <v>229</v>
      </c>
      <c r="F691">
        <v>0.974796162257902</v>
      </c>
      <c r="G691" s="1">
        <v>8.1782552889688894E-11</v>
      </c>
      <c r="H691">
        <f t="shared" si="10"/>
        <v>0.21047794117647059</v>
      </c>
    </row>
    <row r="692" spans="1:8" x14ac:dyDescent="0.25">
      <c r="A692" t="s">
        <v>869</v>
      </c>
      <c r="B692" t="s">
        <v>8</v>
      </c>
      <c r="C692">
        <v>371</v>
      </c>
      <c r="D692">
        <v>43</v>
      </c>
      <c r="E692">
        <v>78</v>
      </c>
      <c r="F692">
        <v>0.99697481450737901</v>
      </c>
      <c r="G692">
        <v>1.8217929597048101E-4</v>
      </c>
      <c r="H692">
        <f t="shared" si="10"/>
        <v>0.21024258760107817</v>
      </c>
    </row>
    <row r="693" spans="1:8" x14ac:dyDescent="0.25">
      <c r="A693" t="s">
        <v>870</v>
      </c>
      <c r="B693" t="s">
        <v>7</v>
      </c>
      <c r="C693">
        <v>100</v>
      </c>
      <c r="D693">
        <v>14</v>
      </c>
      <c r="E693">
        <v>21</v>
      </c>
      <c r="F693">
        <v>0.78573856720115298</v>
      </c>
      <c r="G693">
        <v>4.00153735360671E-2</v>
      </c>
      <c r="H693">
        <f t="shared" si="10"/>
        <v>0.21</v>
      </c>
    </row>
    <row r="694" spans="1:8" x14ac:dyDescent="0.25">
      <c r="A694" t="s">
        <v>871</v>
      </c>
      <c r="B694" t="s">
        <v>7</v>
      </c>
      <c r="C694">
        <v>100</v>
      </c>
      <c r="D694">
        <v>14</v>
      </c>
      <c r="E694">
        <v>21</v>
      </c>
      <c r="F694">
        <v>0.78573856720115298</v>
      </c>
      <c r="G694">
        <v>4.00153735360671E-2</v>
      </c>
      <c r="H694">
        <f t="shared" si="10"/>
        <v>0.21</v>
      </c>
    </row>
    <row r="695" spans="1:8" x14ac:dyDescent="0.25">
      <c r="A695" t="s">
        <v>872</v>
      </c>
      <c r="B695" t="s">
        <v>7</v>
      </c>
      <c r="C695">
        <v>481</v>
      </c>
      <c r="D695">
        <v>60</v>
      </c>
      <c r="E695">
        <v>101</v>
      </c>
      <c r="F695">
        <v>0.99450533583038903</v>
      </c>
      <c r="G695" s="1">
        <v>2.27836466989044E-5</v>
      </c>
      <c r="H695">
        <f t="shared" si="10"/>
        <v>0.20997920997920999</v>
      </c>
    </row>
    <row r="696" spans="1:8" x14ac:dyDescent="0.25">
      <c r="A696" t="s">
        <v>873</v>
      </c>
      <c r="B696" t="s">
        <v>7</v>
      </c>
      <c r="C696">
        <v>267</v>
      </c>
      <c r="D696">
        <v>40</v>
      </c>
      <c r="E696">
        <v>56</v>
      </c>
      <c r="F696">
        <v>0.76900057075341999</v>
      </c>
      <c r="G696">
        <v>1.4818103830667899E-3</v>
      </c>
      <c r="H696">
        <f t="shared" si="10"/>
        <v>0.20973782771535582</v>
      </c>
    </row>
    <row r="697" spans="1:8" x14ac:dyDescent="0.25">
      <c r="A697" t="s">
        <v>874</v>
      </c>
      <c r="B697" t="s">
        <v>7</v>
      </c>
      <c r="C697">
        <v>391</v>
      </c>
      <c r="D697">
        <v>62</v>
      </c>
      <c r="E697">
        <v>82</v>
      </c>
      <c r="F697">
        <v>0.65015257082358902</v>
      </c>
      <c r="G697">
        <v>1.3725364901428599E-4</v>
      </c>
      <c r="H697">
        <f t="shared" si="10"/>
        <v>0.20971867007672634</v>
      </c>
    </row>
    <row r="698" spans="1:8" x14ac:dyDescent="0.25">
      <c r="A698" t="s">
        <v>875</v>
      </c>
      <c r="B698" t="s">
        <v>7</v>
      </c>
      <c r="C698">
        <v>577</v>
      </c>
      <c r="D698">
        <v>71</v>
      </c>
      <c r="E698">
        <v>121</v>
      </c>
      <c r="F698">
        <v>0.99817205170101997</v>
      </c>
      <c r="G698" s="1">
        <v>3.8010655726886098E-6</v>
      </c>
      <c r="H698">
        <f t="shared" si="10"/>
        <v>0.20970537261698441</v>
      </c>
    </row>
    <row r="699" spans="1:8" x14ac:dyDescent="0.25">
      <c r="A699" t="s">
        <v>876</v>
      </c>
      <c r="B699" t="s">
        <v>7</v>
      </c>
      <c r="C699">
        <v>248</v>
      </c>
      <c r="D699">
        <v>26</v>
      </c>
      <c r="E699">
        <v>52</v>
      </c>
      <c r="F699">
        <v>0.99735639469750803</v>
      </c>
      <c r="G699">
        <v>2.1556343657574699E-3</v>
      </c>
      <c r="H699">
        <f t="shared" si="10"/>
        <v>0.20967741935483872</v>
      </c>
    </row>
    <row r="700" spans="1:8" x14ac:dyDescent="0.25">
      <c r="A700" t="s">
        <v>877</v>
      </c>
      <c r="B700" t="s">
        <v>7</v>
      </c>
      <c r="C700">
        <v>124</v>
      </c>
      <c r="D700">
        <v>17</v>
      </c>
      <c r="E700">
        <v>26</v>
      </c>
      <c r="F700">
        <v>0.82919455607741299</v>
      </c>
      <c r="G700">
        <v>2.4811451911109301E-2</v>
      </c>
      <c r="H700">
        <f t="shared" si="10"/>
        <v>0.20967741935483872</v>
      </c>
    </row>
    <row r="701" spans="1:8" x14ac:dyDescent="0.25">
      <c r="A701" t="s">
        <v>878</v>
      </c>
      <c r="B701" t="s">
        <v>7</v>
      </c>
      <c r="C701">
        <v>349</v>
      </c>
      <c r="D701">
        <v>58</v>
      </c>
      <c r="E701">
        <v>73</v>
      </c>
      <c r="F701">
        <v>0.49148545907365798</v>
      </c>
      <c r="G701">
        <v>3.3919289743221902E-4</v>
      </c>
      <c r="H701">
        <f t="shared" si="10"/>
        <v>0.20916905444126074</v>
      </c>
    </row>
    <row r="702" spans="1:8" x14ac:dyDescent="0.25">
      <c r="A702" t="s">
        <v>879</v>
      </c>
      <c r="B702" t="s">
        <v>7</v>
      </c>
      <c r="C702">
        <v>593</v>
      </c>
      <c r="D702">
        <v>67</v>
      </c>
      <c r="E702">
        <v>124</v>
      </c>
      <c r="F702">
        <v>0.99988596434095001</v>
      </c>
      <c r="G702" s="1">
        <v>3.3428104779907399E-6</v>
      </c>
      <c r="H702">
        <f t="shared" si="10"/>
        <v>0.20910623946037099</v>
      </c>
    </row>
    <row r="703" spans="1:8" x14ac:dyDescent="0.25">
      <c r="A703" t="s">
        <v>880</v>
      </c>
      <c r="B703" t="s">
        <v>7</v>
      </c>
      <c r="C703">
        <v>330</v>
      </c>
      <c r="D703">
        <v>36</v>
      </c>
      <c r="E703">
        <v>69</v>
      </c>
      <c r="F703">
        <v>0.99849758626243201</v>
      </c>
      <c r="G703">
        <v>4.9233376513289505E-4</v>
      </c>
      <c r="H703">
        <f t="shared" si="10"/>
        <v>0.20909090909090908</v>
      </c>
    </row>
    <row r="704" spans="1:8" x14ac:dyDescent="0.25">
      <c r="A704" t="s">
        <v>881</v>
      </c>
      <c r="B704" t="s">
        <v>7</v>
      </c>
      <c r="C704">
        <v>177</v>
      </c>
      <c r="D704">
        <v>10</v>
      </c>
      <c r="E704">
        <v>37</v>
      </c>
      <c r="F704">
        <v>0.99999693966152503</v>
      </c>
      <c r="G704">
        <v>9.1232236485948495E-3</v>
      </c>
      <c r="H704">
        <f t="shared" si="10"/>
        <v>0.20903954802259886</v>
      </c>
    </row>
    <row r="705" spans="1:8" x14ac:dyDescent="0.25">
      <c r="A705" t="s">
        <v>883</v>
      </c>
      <c r="B705" t="s">
        <v>7</v>
      </c>
      <c r="C705">
        <v>1273</v>
      </c>
      <c r="D705">
        <v>160</v>
      </c>
      <c r="E705">
        <v>266</v>
      </c>
      <c r="F705">
        <v>0.99998001115812896</v>
      </c>
      <c r="G705" s="1">
        <v>4.1835839943368498E-12</v>
      </c>
      <c r="H705">
        <f t="shared" si="10"/>
        <v>0.20895522388059701</v>
      </c>
    </row>
    <row r="706" spans="1:8" x14ac:dyDescent="0.25">
      <c r="A706" t="s">
        <v>884</v>
      </c>
      <c r="B706" t="s">
        <v>7</v>
      </c>
      <c r="C706">
        <v>3346</v>
      </c>
      <c r="D706">
        <v>430</v>
      </c>
      <c r="E706">
        <v>699</v>
      </c>
      <c r="F706">
        <v>0.999999999990554</v>
      </c>
      <c r="G706" s="1">
        <v>8.8439607703434306E-36</v>
      </c>
      <c r="H706">
        <f t="shared" ref="H706:H769" si="11">E706/C706</f>
        <v>0.20890615660490139</v>
      </c>
    </row>
    <row r="707" spans="1:8" x14ac:dyDescent="0.25">
      <c r="A707" t="s">
        <v>887</v>
      </c>
      <c r="B707" t="s">
        <v>7</v>
      </c>
      <c r="C707">
        <v>1227</v>
      </c>
      <c r="D707">
        <v>166</v>
      </c>
      <c r="E707">
        <v>256</v>
      </c>
      <c r="F707">
        <v>0.99872344321065198</v>
      </c>
      <c r="G707" s="1">
        <v>1.3593452452708601E-11</v>
      </c>
      <c r="H707">
        <f t="shared" si="11"/>
        <v>0.20863895680521596</v>
      </c>
    </row>
    <row r="708" spans="1:8" x14ac:dyDescent="0.25">
      <c r="A708" t="s">
        <v>888</v>
      </c>
      <c r="B708" t="s">
        <v>7</v>
      </c>
      <c r="C708">
        <v>1390</v>
      </c>
      <c r="D708">
        <v>189</v>
      </c>
      <c r="E708">
        <v>290</v>
      </c>
      <c r="F708">
        <v>0.99918999256864005</v>
      </c>
      <c r="G708" s="1">
        <v>4.3515918070933298E-13</v>
      </c>
      <c r="H708">
        <f t="shared" si="11"/>
        <v>0.20863309352517986</v>
      </c>
    </row>
    <row r="709" spans="1:8" x14ac:dyDescent="0.25">
      <c r="A709" t="s">
        <v>889</v>
      </c>
      <c r="B709" t="s">
        <v>7</v>
      </c>
      <c r="C709">
        <v>1237</v>
      </c>
      <c r="D709">
        <v>146</v>
      </c>
      <c r="E709">
        <v>258</v>
      </c>
      <c r="F709">
        <v>0.99999943383206102</v>
      </c>
      <c r="G709" s="1">
        <v>1.1555390450587801E-11</v>
      </c>
      <c r="H709">
        <f t="shared" si="11"/>
        <v>0.2085691188358933</v>
      </c>
    </row>
    <row r="710" spans="1:8" x14ac:dyDescent="0.25">
      <c r="A710" t="s">
        <v>890</v>
      </c>
      <c r="B710" t="s">
        <v>7</v>
      </c>
      <c r="C710">
        <v>3165</v>
      </c>
      <c r="D710">
        <v>421</v>
      </c>
      <c r="E710">
        <v>660</v>
      </c>
      <c r="F710">
        <v>0.99999999213683199</v>
      </c>
      <c r="G710" s="1">
        <v>6.5796135474858306E-33</v>
      </c>
      <c r="H710">
        <f t="shared" si="11"/>
        <v>0.20853080568720378</v>
      </c>
    </row>
    <row r="711" spans="1:8" x14ac:dyDescent="0.25">
      <c r="A711" t="s">
        <v>892</v>
      </c>
      <c r="B711" t="s">
        <v>7</v>
      </c>
      <c r="C711">
        <v>120</v>
      </c>
      <c r="D711">
        <v>14</v>
      </c>
      <c r="E711">
        <v>25</v>
      </c>
      <c r="F711">
        <v>0.94451179962214205</v>
      </c>
      <c r="G711">
        <v>2.9398039630817701E-2</v>
      </c>
      <c r="H711">
        <f t="shared" si="11"/>
        <v>0.20833333333333334</v>
      </c>
    </row>
    <row r="712" spans="1:8" x14ac:dyDescent="0.25">
      <c r="A712" t="s">
        <v>893</v>
      </c>
      <c r="B712" t="s">
        <v>7</v>
      </c>
      <c r="C712">
        <v>101</v>
      </c>
      <c r="D712">
        <v>10</v>
      </c>
      <c r="E712">
        <v>21</v>
      </c>
      <c r="F712">
        <v>0.97850654380494295</v>
      </c>
      <c r="G712">
        <v>4.40124390121601E-2</v>
      </c>
      <c r="H712">
        <f t="shared" si="11"/>
        <v>0.20792079207920791</v>
      </c>
    </row>
    <row r="713" spans="1:8" x14ac:dyDescent="0.25">
      <c r="A713" t="s">
        <v>894</v>
      </c>
      <c r="B713" t="s">
        <v>7</v>
      </c>
      <c r="C713">
        <v>510</v>
      </c>
      <c r="D713">
        <v>56</v>
      </c>
      <c r="E713">
        <v>106</v>
      </c>
      <c r="F713">
        <v>0.99986066046101696</v>
      </c>
      <c r="G713" s="1">
        <v>2.2619192772352698E-5</v>
      </c>
      <c r="H713">
        <f t="shared" si="11"/>
        <v>0.20784313725490197</v>
      </c>
    </row>
    <row r="714" spans="1:8" x14ac:dyDescent="0.25">
      <c r="A714" t="s">
        <v>895</v>
      </c>
      <c r="B714" t="s">
        <v>7</v>
      </c>
      <c r="C714">
        <v>385</v>
      </c>
      <c r="D714">
        <v>36</v>
      </c>
      <c r="E714">
        <v>80</v>
      </c>
      <c r="F714">
        <v>0.99998381811202297</v>
      </c>
      <c r="G714">
        <v>2.24868005912307E-4</v>
      </c>
      <c r="H714">
        <f t="shared" si="11"/>
        <v>0.20779220779220781</v>
      </c>
    </row>
    <row r="715" spans="1:8" x14ac:dyDescent="0.25">
      <c r="A715" t="s">
        <v>896</v>
      </c>
      <c r="B715" t="s">
        <v>7</v>
      </c>
      <c r="C715">
        <v>621</v>
      </c>
      <c r="D715">
        <v>84</v>
      </c>
      <c r="E715">
        <v>129</v>
      </c>
      <c r="F715">
        <v>0.98298727252902096</v>
      </c>
      <c r="G715" s="1">
        <v>3.0190462803719402E-6</v>
      </c>
      <c r="H715">
        <f t="shared" si="11"/>
        <v>0.20772946859903382</v>
      </c>
    </row>
    <row r="716" spans="1:8" x14ac:dyDescent="0.25">
      <c r="A716" t="s">
        <v>897</v>
      </c>
      <c r="B716" t="s">
        <v>7</v>
      </c>
      <c r="C716">
        <v>130</v>
      </c>
      <c r="D716">
        <v>13</v>
      </c>
      <c r="E716">
        <v>27</v>
      </c>
      <c r="F716">
        <v>0.98720274214426396</v>
      </c>
      <c r="G716">
        <v>2.5238760852861399E-2</v>
      </c>
      <c r="H716">
        <f t="shared" si="11"/>
        <v>0.2076923076923077</v>
      </c>
    </row>
    <row r="717" spans="1:8" x14ac:dyDescent="0.25">
      <c r="A717" t="s">
        <v>898</v>
      </c>
      <c r="B717" t="s">
        <v>7</v>
      </c>
      <c r="C717">
        <v>236</v>
      </c>
      <c r="D717">
        <v>26</v>
      </c>
      <c r="E717">
        <v>49</v>
      </c>
      <c r="F717">
        <v>0.99329052495899905</v>
      </c>
      <c r="G717">
        <v>3.4919894175007801E-3</v>
      </c>
      <c r="H717">
        <f t="shared" si="11"/>
        <v>0.2076271186440678</v>
      </c>
    </row>
    <row r="718" spans="1:8" x14ac:dyDescent="0.25">
      <c r="A718" t="s">
        <v>899</v>
      </c>
      <c r="B718" t="s">
        <v>7</v>
      </c>
      <c r="C718">
        <v>106</v>
      </c>
      <c r="D718">
        <v>11</v>
      </c>
      <c r="E718">
        <v>22</v>
      </c>
      <c r="F718">
        <v>0.97224267835712297</v>
      </c>
      <c r="G718">
        <v>4.06913437232869E-2</v>
      </c>
      <c r="H718">
        <f t="shared" si="11"/>
        <v>0.20754716981132076</v>
      </c>
    </row>
    <row r="719" spans="1:8" x14ac:dyDescent="0.25">
      <c r="A719" t="s">
        <v>900</v>
      </c>
      <c r="B719" t="s">
        <v>7</v>
      </c>
      <c r="C719">
        <v>665</v>
      </c>
      <c r="D719">
        <v>73</v>
      </c>
      <c r="E719">
        <v>138</v>
      </c>
      <c r="F719">
        <v>0.999984205860175</v>
      </c>
      <c r="G719" s="1">
        <v>1.43204202963736E-6</v>
      </c>
      <c r="H719">
        <f t="shared" si="11"/>
        <v>0.20751879699248121</v>
      </c>
    </row>
    <row r="720" spans="1:8" x14ac:dyDescent="0.25">
      <c r="A720" t="s">
        <v>901</v>
      </c>
      <c r="B720" t="s">
        <v>7</v>
      </c>
      <c r="C720">
        <v>135</v>
      </c>
      <c r="D720">
        <v>24</v>
      </c>
      <c r="E720">
        <v>28</v>
      </c>
      <c r="F720">
        <v>0.37441967318017599</v>
      </c>
      <c r="G720">
        <v>2.3393536449969901E-2</v>
      </c>
      <c r="H720">
        <f t="shared" si="11"/>
        <v>0.2074074074074074</v>
      </c>
    </row>
    <row r="721" spans="1:8" x14ac:dyDescent="0.25">
      <c r="A721" t="s">
        <v>902</v>
      </c>
      <c r="B721" t="s">
        <v>7</v>
      </c>
      <c r="C721">
        <v>2271</v>
      </c>
      <c r="D721">
        <v>312</v>
      </c>
      <c r="E721">
        <v>471</v>
      </c>
      <c r="F721">
        <v>0.99996235352195195</v>
      </c>
      <c r="G721" s="1">
        <v>2.5471688337195198E-21</v>
      </c>
      <c r="H721">
        <f t="shared" si="11"/>
        <v>0.20739762219286659</v>
      </c>
    </row>
    <row r="722" spans="1:8" x14ac:dyDescent="0.25">
      <c r="A722" t="s">
        <v>903</v>
      </c>
      <c r="B722" t="s">
        <v>7</v>
      </c>
      <c r="C722">
        <v>1302</v>
      </c>
      <c r="D722">
        <v>153</v>
      </c>
      <c r="E722">
        <v>270</v>
      </c>
      <c r="F722">
        <v>0.99999979232468295</v>
      </c>
      <c r="G722" s="1">
        <v>6.7819613135003302E-12</v>
      </c>
      <c r="H722">
        <f t="shared" si="11"/>
        <v>0.20737327188940091</v>
      </c>
    </row>
    <row r="723" spans="1:8" x14ac:dyDescent="0.25">
      <c r="A723" t="s">
        <v>904</v>
      </c>
      <c r="B723" t="s">
        <v>7</v>
      </c>
      <c r="C723">
        <v>3212</v>
      </c>
      <c r="D723">
        <v>428</v>
      </c>
      <c r="E723">
        <v>666</v>
      </c>
      <c r="F723">
        <v>0.99999999264915196</v>
      </c>
      <c r="G723" s="1">
        <v>1.8318413048581599E-32</v>
      </c>
      <c r="H723">
        <f t="shared" si="11"/>
        <v>0.20734744707347447</v>
      </c>
    </row>
    <row r="724" spans="1:8" x14ac:dyDescent="0.25">
      <c r="A724" t="s">
        <v>905</v>
      </c>
      <c r="B724" t="s">
        <v>7</v>
      </c>
      <c r="C724">
        <v>222</v>
      </c>
      <c r="D724">
        <v>29</v>
      </c>
      <c r="E724">
        <v>46</v>
      </c>
      <c r="F724">
        <v>0.93267655725262899</v>
      </c>
      <c r="G724">
        <v>4.7372448293610198E-3</v>
      </c>
      <c r="H724">
        <f t="shared" si="11"/>
        <v>0.2072072072072072</v>
      </c>
    </row>
    <row r="725" spans="1:8" x14ac:dyDescent="0.25">
      <c r="A725" t="s">
        <v>906</v>
      </c>
      <c r="B725" t="s">
        <v>7</v>
      </c>
      <c r="C725">
        <v>198</v>
      </c>
      <c r="D725">
        <v>20</v>
      </c>
      <c r="E725">
        <v>41</v>
      </c>
      <c r="F725">
        <v>0.99622817165606403</v>
      </c>
      <c r="G725">
        <v>7.4464569634123297E-3</v>
      </c>
      <c r="H725">
        <f t="shared" si="11"/>
        <v>0.20707070707070707</v>
      </c>
    </row>
    <row r="726" spans="1:8" x14ac:dyDescent="0.25">
      <c r="A726" t="s">
        <v>907</v>
      </c>
      <c r="B726" t="s">
        <v>7</v>
      </c>
      <c r="C726">
        <v>232</v>
      </c>
      <c r="D726">
        <v>41</v>
      </c>
      <c r="E726">
        <v>48</v>
      </c>
      <c r="F726">
        <v>0.33459378033306503</v>
      </c>
      <c r="G726">
        <v>4.0973266307506003E-3</v>
      </c>
      <c r="H726">
        <f t="shared" si="11"/>
        <v>0.20689655172413793</v>
      </c>
    </row>
    <row r="727" spans="1:8" x14ac:dyDescent="0.25">
      <c r="A727" t="s">
        <v>911</v>
      </c>
      <c r="B727" t="s">
        <v>8</v>
      </c>
      <c r="C727">
        <v>450</v>
      </c>
      <c r="D727">
        <v>60</v>
      </c>
      <c r="E727">
        <v>93</v>
      </c>
      <c r="F727">
        <v>0.972957482960356</v>
      </c>
      <c r="G727" s="1">
        <v>8.8547116343068498E-5</v>
      </c>
      <c r="H727">
        <f t="shared" si="11"/>
        <v>0.20666666666666667</v>
      </c>
    </row>
    <row r="728" spans="1:8" x14ac:dyDescent="0.25">
      <c r="A728" t="s">
        <v>912</v>
      </c>
      <c r="B728" t="s">
        <v>7</v>
      </c>
      <c r="C728">
        <v>150</v>
      </c>
      <c r="D728">
        <v>19</v>
      </c>
      <c r="E728">
        <v>31</v>
      </c>
      <c r="F728">
        <v>0.91889580740107202</v>
      </c>
      <c r="G728">
        <v>1.8651936159763401E-2</v>
      </c>
      <c r="H728">
        <f t="shared" si="11"/>
        <v>0.20666666666666667</v>
      </c>
    </row>
    <row r="729" spans="1:8" x14ac:dyDescent="0.25">
      <c r="A729" t="s">
        <v>913</v>
      </c>
      <c r="B729" t="s">
        <v>7</v>
      </c>
      <c r="C729">
        <v>363</v>
      </c>
      <c r="D729">
        <v>44</v>
      </c>
      <c r="E729">
        <v>75</v>
      </c>
      <c r="F729">
        <v>0.992096274835224</v>
      </c>
      <c r="G729">
        <v>4.16276499190413E-4</v>
      </c>
      <c r="H729">
        <f t="shared" si="11"/>
        <v>0.20661157024793389</v>
      </c>
    </row>
    <row r="730" spans="1:8" x14ac:dyDescent="0.25">
      <c r="A730" t="s">
        <v>542</v>
      </c>
      <c r="B730" t="s">
        <v>7</v>
      </c>
      <c r="C730">
        <v>276</v>
      </c>
      <c r="D730">
        <v>65</v>
      </c>
      <c r="E730">
        <v>57</v>
      </c>
      <c r="F730">
        <v>1.35779856638816E-3</v>
      </c>
      <c r="G730">
        <v>1.96081251408072E-3</v>
      </c>
      <c r="H730">
        <f t="shared" si="11"/>
        <v>0.20652173913043478</v>
      </c>
    </row>
    <row r="731" spans="1:8" x14ac:dyDescent="0.25">
      <c r="A731" t="s">
        <v>915</v>
      </c>
      <c r="B731" t="s">
        <v>7</v>
      </c>
      <c r="C731">
        <v>126</v>
      </c>
      <c r="D731">
        <v>24</v>
      </c>
      <c r="E731">
        <v>26</v>
      </c>
      <c r="F731">
        <v>0.24832389504510399</v>
      </c>
      <c r="G731">
        <v>2.9837953257836902E-2</v>
      </c>
      <c r="H731">
        <f t="shared" si="11"/>
        <v>0.20634920634920634</v>
      </c>
    </row>
    <row r="732" spans="1:8" x14ac:dyDescent="0.25">
      <c r="A732" t="s">
        <v>916</v>
      </c>
      <c r="B732" t="s">
        <v>7</v>
      </c>
      <c r="C732">
        <v>2949</v>
      </c>
      <c r="D732">
        <v>390</v>
      </c>
      <c r="E732">
        <v>608</v>
      </c>
      <c r="F732">
        <v>0.99999998462367401</v>
      </c>
      <c r="G732" s="1">
        <v>3.7257892973799902E-28</v>
      </c>
      <c r="H732">
        <f t="shared" si="11"/>
        <v>0.20617158358765683</v>
      </c>
    </row>
    <row r="733" spans="1:8" x14ac:dyDescent="0.25">
      <c r="A733" t="s">
        <v>917</v>
      </c>
      <c r="B733" t="s">
        <v>7</v>
      </c>
      <c r="C733">
        <v>165</v>
      </c>
      <c r="D733">
        <v>22</v>
      </c>
      <c r="E733">
        <v>34</v>
      </c>
      <c r="F733">
        <v>0.88668048255467702</v>
      </c>
      <c r="G733">
        <v>1.4895864427257899E-2</v>
      </c>
      <c r="H733">
        <f t="shared" si="11"/>
        <v>0.20606060606060606</v>
      </c>
    </row>
    <row r="734" spans="1:8" x14ac:dyDescent="0.25">
      <c r="A734" t="s">
        <v>918</v>
      </c>
      <c r="B734" t="s">
        <v>7</v>
      </c>
      <c r="C734">
        <v>806</v>
      </c>
      <c r="D734">
        <v>84</v>
      </c>
      <c r="E734">
        <v>166</v>
      </c>
      <c r="F734">
        <v>0.99999981865444798</v>
      </c>
      <c r="G734" s="1">
        <v>1.9429160269801501E-7</v>
      </c>
      <c r="H734">
        <f t="shared" si="11"/>
        <v>0.20595533498759305</v>
      </c>
    </row>
    <row r="735" spans="1:8" x14ac:dyDescent="0.25">
      <c r="A735" t="s">
        <v>919</v>
      </c>
      <c r="B735" t="s">
        <v>7</v>
      </c>
      <c r="C735">
        <v>471</v>
      </c>
      <c r="D735">
        <v>50</v>
      </c>
      <c r="E735">
        <v>97</v>
      </c>
      <c r="F735">
        <v>0.99990625759013296</v>
      </c>
      <c r="G735" s="1">
        <v>7.22302003512925E-5</v>
      </c>
      <c r="H735">
        <f t="shared" si="11"/>
        <v>0.20594479830148621</v>
      </c>
    </row>
    <row r="736" spans="1:8" x14ac:dyDescent="0.25">
      <c r="A736" t="s">
        <v>920</v>
      </c>
      <c r="B736" t="s">
        <v>7</v>
      </c>
      <c r="C736">
        <v>1326</v>
      </c>
      <c r="D736">
        <v>162</v>
      </c>
      <c r="E736">
        <v>273</v>
      </c>
      <c r="F736">
        <v>0.99999778710339704</v>
      </c>
      <c r="G736" s="1">
        <v>1.17163331829933E-11</v>
      </c>
      <c r="H736">
        <f t="shared" si="11"/>
        <v>0.20588235294117646</v>
      </c>
    </row>
    <row r="737" spans="1:8" x14ac:dyDescent="0.25">
      <c r="A737" t="s">
        <v>921</v>
      </c>
      <c r="B737" t="s">
        <v>7</v>
      </c>
      <c r="C737">
        <v>102</v>
      </c>
      <c r="D737">
        <v>10</v>
      </c>
      <c r="E737">
        <v>21</v>
      </c>
      <c r="F737">
        <v>0.98046974665384401</v>
      </c>
      <c r="G737">
        <v>4.8291430544308699E-2</v>
      </c>
      <c r="H737">
        <f t="shared" si="11"/>
        <v>0.20588235294117646</v>
      </c>
    </row>
    <row r="738" spans="1:8" x14ac:dyDescent="0.25">
      <c r="A738" t="s">
        <v>922</v>
      </c>
      <c r="B738" t="s">
        <v>7</v>
      </c>
      <c r="C738">
        <v>2460</v>
      </c>
      <c r="D738">
        <v>356</v>
      </c>
      <c r="E738">
        <v>506</v>
      </c>
      <c r="F738">
        <v>0.99876703671743206</v>
      </c>
      <c r="G738" s="1">
        <v>2.6023462618923698E-22</v>
      </c>
      <c r="H738">
        <f t="shared" si="11"/>
        <v>0.2056910569105691</v>
      </c>
    </row>
    <row r="739" spans="1:8" x14ac:dyDescent="0.25">
      <c r="A739" t="s">
        <v>923</v>
      </c>
      <c r="B739" t="s">
        <v>7</v>
      </c>
      <c r="C739">
        <v>1021</v>
      </c>
      <c r="D739">
        <v>165</v>
      </c>
      <c r="E739">
        <v>210</v>
      </c>
      <c r="F739">
        <v>0.62135025881045303</v>
      </c>
      <c r="G739" s="1">
        <v>4.3621892707226499E-9</v>
      </c>
      <c r="H739">
        <f t="shared" si="11"/>
        <v>0.20568070519098922</v>
      </c>
    </row>
    <row r="740" spans="1:8" x14ac:dyDescent="0.25">
      <c r="A740" t="s">
        <v>925</v>
      </c>
      <c r="B740" t="s">
        <v>7</v>
      </c>
      <c r="C740">
        <v>107</v>
      </c>
      <c r="D740">
        <v>17</v>
      </c>
      <c r="E740">
        <v>22</v>
      </c>
      <c r="F740">
        <v>0.60462563932050395</v>
      </c>
      <c r="G740">
        <v>4.4611292919321997E-2</v>
      </c>
      <c r="H740">
        <f t="shared" si="11"/>
        <v>0.20560747663551401</v>
      </c>
    </row>
    <row r="741" spans="1:8" x14ac:dyDescent="0.25">
      <c r="A741" t="s">
        <v>926</v>
      </c>
      <c r="B741" t="s">
        <v>7</v>
      </c>
      <c r="C741">
        <v>112</v>
      </c>
      <c r="D741">
        <v>11</v>
      </c>
      <c r="E741">
        <v>23</v>
      </c>
      <c r="F741">
        <v>0.98406056904860895</v>
      </c>
      <c r="G741">
        <v>4.1230138210986401E-2</v>
      </c>
      <c r="H741">
        <f t="shared" si="11"/>
        <v>0.20535714285714285</v>
      </c>
    </row>
    <row r="742" spans="1:8" x14ac:dyDescent="0.25">
      <c r="A742" t="s">
        <v>928</v>
      </c>
      <c r="B742" t="s">
        <v>7</v>
      </c>
      <c r="C742">
        <v>800</v>
      </c>
      <c r="D742">
        <v>112</v>
      </c>
      <c r="E742">
        <v>164</v>
      </c>
      <c r="F742">
        <v>0.97834258854295997</v>
      </c>
      <c r="G742" s="1">
        <v>3.1620723033549298E-7</v>
      </c>
      <c r="H742">
        <f t="shared" si="11"/>
        <v>0.20499999999999999</v>
      </c>
    </row>
    <row r="743" spans="1:8" x14ac:dyDescent="0.25">
      <c r="A743" t="s">
        <v>929</v>
      </c>
      <c r="B743" t="s">
        <v>7</v>
      </c>
      <c r="C743">
        <v>644</v>
      </c>
      <c r="D743">
        <v>95</v>
      </c>
      <c r="E743">
        <v>132</v>
      </c>
      <c r="F743">
        <v>0.89683357602579705</v>
      </c>
      <c r="G743" s="1">
        <v>4.7715886757572804E-6</v>
      </c>
      <c r="H743">
        <f t="shared" si="11"/>
        <v>0.20496894409937888</v>
      </c>
    </row>
    <row r="744" spans="1:8" x14ac:dyDescent="0.25">
      <c r="A744" t="s">
        <v>930</v>
      </c>
      <c r="B744" t="s">
        <v>7</v>
      </c>
      <c r="C744">
        <v>1249</v>
      </c>
      <c r="D744">
        <v>191</v>
      </c>
      <c r="E744">
        <v>256</v>
      </c>
      <c r="F744">
        <v>0.88855502430702804</v>
      </c>
      <c r="G744" s="1">
        <v>9.4245688235425506E-11</v>
      </c>
      <c r="H744">
        <f t="shared" si="11"/>
        <v>0.20496397117694154</v>
      </c>
    </row>
    <row r="745" spans="1:8" x14ac:dyDescent="0.25">
      <c r="A745" t="s">
        <v>931</v>
      </c>
      <c r="B745" t="s">
        <v>7</v>
      </c>
      <c r="C745">
        <v>810</v>
      </c>
      <c r="D745">
        <v>85</v>
      </c>
      <c r="E745">
        <v>166</v>
      </c>
      <c r="F745">
        <v>0.99999976298353799</v>
      </c>
      <c r="G745" s="1">
        <v>2.7199366004318902E-7</v>
      </c>
      <c r="H745">
        <f t="shared" si="11"/>
        <v>0.20493827160493827</v>
      </c>
    </row>
    <row r="746" spans="1:8" x14ac:dyDescent="0.25">
      <c r="A746" t="s">
        <v>932</v>
      </c>
      <c r="B746" t="s">
        <v>7</v>
      </c>
      <c r="C746">
        <v>810</v>
      </c>
      <c r="D746">
        <v>85</v>
      </c>
      <c r="E746">
        <v>166</v>
      </c>
      <c r="F746">
        <v>0.99999976298353799</v>
      </c>
      <c r="G746" s="1">
        <v>2.7199366004318902E-7</v>
      </c>
      <c r="H746">
        <f t="shared" si="11"/>
        <v>0.20493827160493827</v>
      </c>
    </row>
    <row r="747" spans="1:8" x14ac:dyDescent="0.25">
      <c r="A747" t="s">
        <v>933</v>
      </c>
      <c r="B747" t="s">
        <v>7</v>
      </c>
      <c r="C747">
        <v>127</v>
      </c>
      <c r="D747">
        <v>13</v>
      </c>
      <c r="E747">
        <v>26</v>
      </c>
      <c r="F747">
        <v>0.98323451143837004</v>
      </c>
      <c r="G747">
        <v>3.2625379507080797E-2</v>
      </c>
      <c r="H747">
        <f t="shared" si="11"/>
        <v>0.20472440944881889</v>
      </c>
    </row>
    <row r="748" spans="1:8" x14ac:dyDescent="0.25">
      <c r="A748" t="s">
        <v>934</v>
      </c>
      <c r="B748" t="s">
        <v>7</v>
      </c>
      <c r="C748">
        <v>3567</v>
      </c>
      <c r="D748">
        <v>466</v>
      </c>
      <c r="E748">
        <v>730</v>
      </c>
      <c r="F748">
        <v>0.99999999997728595</v>
      </c>
      <c r="G748" s="1">
        <v>1.4414974661707501E-34</v>
      </c>
      <c r="H748">
        <f t="shared" si="11"/>
        <v>0.20465377067563778</v>
      </c>
    </row>
    <row r="749" spans="1:8" x14ac:dyDescent="0.25">
      <c r="A749" t="s">
        <v>935</v>
      </c>
      <c r="B749" t="s">
        <v>7</v>
      </c>
      <c r="C749">
        <v>264</v>
      </c>
      <c r="D749">
        <v>40</v>
      </c>
      <c r="E749">
        <v>54</v>
      </c>
      <c r="F749">
        <v>0.743680907048198</v>
      </c>
      <c r="G749">
        <v>3.14292949317262E-3</v>
      </c>
      <c r="H749">
        <f t="shared" si="11"/>
        <v>0.20454545454545456</v>
      </c>
    </row>
    <row r="750" spans="1:8" x14ac:dyDescent="0.25">
      <c r="A750" t="s">
        <v>936</v>
      </c>
      <c r="B750" t="s">
        <v>7</v>
      </c>
      <c r="C750">
        <v>137</v>
      </c>
      <c r="D750">
        <v>11</v>
      </c>
      <c r="E750">
        <v>28</v>
      </c>
      <c r="F750">
        <v>0.99877664082603801</v>
      </c>
      <c r="G750">
        <v>2.7959148171691699E-2</v>
      </c>
      <c r="H750">
        <f t="shared" si="11"/>
        <v>0.20437956204379562</v>
      </c>
    </row>
    <row r="751" spans="1:8" x14ac:dyDescent="0.25">
      <c r="A751" t="s">
        <v>937</v>
      </c>
      <c r="B751" t="s">
        <v>7</v>
      </c>
      <c r="C751">
        <v>1067</v>
      </c>
      <c r="D751">
        <v>146</v>
      </c>
      <c r="E751">
        <v>218</v>
      </c>
      <c r="F751">
        <v>0.99598920834023097</v>
      </c>
      <c r="G751" s="1">
        <v>3.8709038587216298E-9</v>
      </c>
      <c r="H751">
        <f t="shared" si="11"/>
        <v>0.204311152764761</v>
      </c>
    </row>
    <row r="752" spans="1:8" x14ac:dyDescent="0.25">
      <c r="A752" t="s">
        <v>938</v>
      </c>
      <c r="B752" t="s">
        <v>7</v>
      </c>
      <c r="C752">
        <v>289</v>
      </c>
      <c r="D752">
        <v>44</v>
      </c>
      <c r="E752">
        <v>59</v>
      </c>
      <c r="F752">
        <v>0.74047882300266099</v>
      </c>
      <c r="G752">
        <v>2.1856721598583601E-3</v>
      </c>
      <c r="H752">
        <f t="shared" si="11"/>
        <v>0.20415224913494809</v>
      </c>
    </row>
    <row r="753" spans="1:8" x14ac:dyDescent="0.25">
      <c r="A753" t="s">
        <v>939</v>
      </c>
      <c r="B753" t="s">
        <v>7</v>
      </c>
      <c r="C753">
        <v>216</v>
      </c>
      <c r="D753">
        <v>41</v>
      </c>
      <c r="E753">
        <v>44</v>
      </c>
      <c r="F753">
        <v>0.17952279567836499</v>
      </c>
      <c r="G753">
        <v>7.7258018783871703E-3</v>
      </c>
      <c r="H753">
        <f t="shared" si="11"/>
        <v>0.20370370370370369</v>
      </c>
    </row>
    <row r="754" spans="1:8" x14ac:dyDescent="0.25">
      <c r="A754" t="s">
        <v>940</v>
      </c>
      <c r="B754" t="s">
        <v>7</v>
      </c>
      <c r="C754">
        <v>216</v>
      </c>
      <c r="D754">
        <v>29</v>
      </c>
      <c r="E754">
        <v>44</v>
      </c>
      <c r="F754">
        <v>0.90711117554347798</v>
      </c>
      <c r="G754">
        <v>7.7258018783871703E-3</v>
      </c>
      <c r="H754">
        <f t="shared" si="11"/>
        <v>0.20370370370370369</v>
      </c>
    </row>
    <row r="755" spans="1:8" x14ac:dyDescent="0.25">
      <c r="A755" t="s">
        <v>941</v>
      </c>
      <c r="B755" t="s">
        <v>7</v>
      </c>
      <c r="C755">
        <v>3906</v>
      </c>
      <c r="D755">
        <v>532</v>
      </c>
      <c r="E755">
        <v>795</v>
      </c>
      <c r="F755">
        <v>0.99999999749019497</v>
      </c>
      <c r="G755" s="1">
        <v>5.7840222388118399E-38</v>
      </c>
      <c r="H755">
        <f t="shared" si="11"/>
        <v>0.20353302611367127</v>
      </c>
    </row>
    <row r="756" spans="1:8" x14ac:dyDescent="0.25">
      <c r="A756" t="s">
        <v>942</v>
      </c>
      <c r="B756" t="s">
        <v>7</v>
      </c>
      <c r="C756">
        <v>123</v>
      </c>
      <c r="D756">
        <v>7</v>
      </c>
      <c r="E756">
        <v>25</v>
      </c>
      <c r="F756">
        <v>0.99992358610265397</v>
      </c>
      <c r="G756">
        <v>3.8500528133737902E-2</v>
      </c>
      <c r="H756">
        <f t="shared" si="11"/>
        <v>0.2032520325203252</v>
      </c>
    </row>
    <row r="757" spans="1:8" x14ac:dyDescent="0.25">
      <c r="A757" t="s">
        <v>943</v>
      </c>
      <c r="B757" t="s">
        <v>7</v>
      </c>
      <c r="C757">
        <v>684</v>
      </c>
      <c r="D757">
        <v>83</v>
      </c>
      <c r="E757">
        <v>139</v>
      </c>
      <c r="F757">
        <v>0.99952090110194702</v>
      </c>
      <c r="G757" s="1">
        <v>4.2849346884482404E-6</v>
      </c>
      <c r="H757">
        <f t="shared" si="11"/>
        <v>0.20321637426900585</v>
      </c>
    </row>
    <row r="758" spans="1:8" x14ac:dyDescent="0.25">
      <c r="A758" t="s">
        <v>944</v>
      </c>
      <c r="B758" t="s">
        <v>7</v>
      </c>
      <c r="C758">
        <v>1083</v>
      </c>
      <c r="D758">
        <v>150</v>
      </c>
      <c r="E758">
        <v>220</v>
      </c>
      <c r="F758">
        <v>0.99396449500665296</v>
      </c>
      <c r="G758" s="1">
        <v>5.4420468107497804E-9</v>
      </c>
      <c r="H758">
        <f t="shared" si="11"/>
        <v>0.20313942751615882</v>
      </c>
    </row>
    <row r="759" spans="1:8" x14ac:dyDescent="0.25">
      <c r="A759" t="s">
        <v>945</v>
      </c>
      <c r="B759" t="s">
        <v>7</v>
      </c>
      <c r="C759">
        <v>133</v>
      </c>
      <c r="D759">
        <v>14</v>
      </c>
      <c r="E759">
        <v>27</v>
      </c>
      <c r="F759">
        <v>0.98064618180354601</v>
      </c>
      <c r="G759">
        <v>3.2940110946692198E-2</v>
      </c>
      <c r="H759">
        <f t="shared" si="11"/>
        <v>0.20300751879699247</v>
      </c>
    </row>
    <row r="760" spans="1:8" x14ac:dyDescent="0.25">
      <c r="A760" t="s">
        <v>946</v>
      </c>
      <c r="B760" t="s">
        <v>7</v>
      </c>
      <c r="C760">
        <v>2365</v>
      </c>
      <c r="D760">
        <v>329</v>
      </c>
      <c r="E760">
        <v>480</v>
      </c>
      <c r="F760">
        <v>0.99992639525929405</v>
      </c>
      <c r="G760" s="1">
        <v>9.8396475340861599E-20</v>
      </c>
      <c r="H760">
        <f t="shared" si="11"/>
        <v>0.20295983086680761</v>
      </c>
    </row>
    <row r="761" spans="1:8" x14ac:dyDescent="0.25">
      <c r="A761" t="s">
        <v>947</v>
      </c>
      <c r="B761" t="s">
        <v>8</v>
      </c>
      <c r="C761">
        <v>345</v>
      </c>
      <c r="D761">
        <v>31</v>
      </c>
      <c r="E761">
        <v>70</v>
      </c>
      <c r="F761">
        <v>0.99998361296585903</v>
      </c>
      <c r="G761">
        <v>1.06827589869223E-3</v>
      </c>
      <c r="H761">
        <f t="shared" si="11"/>
        <v>0.20289855072463769</v>
      </c>
    </row>
    <row r="762" spans="1:8" x14ac:dyDescent="0.25">
      <c r="A762" t="s">
        <v>948</v>
      </c>
      <c r="B762" t="s">
        <v>7</v>
      </c>
      <c r="C762">
        <v>138</v>
      </c>
      <c r="D762">
        <v>16</v>
      </c>
      <c r="E762">
        <v>28</v>
      </c>
      <c r="F762">
        <v>0.95737153523720997</v>
      </c>
      <c r="G762">
        <v>3.0484701271184401E-2</v>
      </c>
      <c r="H762">
        <f t="shared" si="11"/>
        <v>0.20289855072463769</v>
      </c>
    </row>
    <row r="763" spans="1:8" x14ac:dyDescent="0.25">
      <c r="A763" t="s">
        <v>949</v>
      </c>
      <c r="B763" t="s">
        <v>7</v>
      </c>
      <c r="C763">
        <v>286</v>
      </c>
      <c r="D763">
        <v>43</v>
      </c>
      <c r="E763">
        <v>58</v>
      </c>
      <c r="F763">
        <v>0.76786525778819503</v>
      </c>
      <c r="G763">
        <v>2.7702287313844001E-3</v>
      </c>
      <c r="H763">
        <f t="shared" si="11"/>
        <v>0.20279720279720279</v>
      </c>
    </row>
    <row r="764" spans="1:8" x14ac:dyDescent="0.25">
      <c r="A764" t="s">
        <v>951</v>
      </c>
      <c r="B764" t="s">
        <v>7</v>
      </c>
      <c r="C764">
        <v>903</v>
      </c>
      <c r="D764">
        <v>153</v>
      </c>
      <c r="E764">
        <v>183</v>
      </c>
      <c r="F764">
        <v>0.35794977440958797</v>
      </c>
      <c r="G764" s="1">
        <v>1.4430118057211801E-7</v>
      </c>
      <c r="H764">
        <f t="shared" si="11"/>
        <v>0.20265780730897009</v>
      </c>
    </row>
    <row r="765" spans="1:8" x14ac:dyDescent="0.25">
      <c r="A765" t="s">
        <v>952</v>
      </c>
      <c r="B765" t="s">
        <v>8</v>
      </c>
      <c r="C765">
        <v>528</v>
      </c>
      <c r="D765">
        <v>89</v>
      </c>
      <c r="E765">
        <v>107</v>
      </c>
      <c r="F765">
        <v>0.42081038426022099</v>
      </c>
      <c r="G765" s="1">
        <v>6.2037858606696906E-5</v>
      </c>
      <c r="H765">
        <f t="shared" si="11"/>
        <v>0.20265151515151514</v>
      </c>
    </row>
    <row r="766" spans="1:8" x14ac:dyDescent="0.25">
      <c r="A766" t="s">
        <v>953</v>
      </c>
      <c r="B766" t="s">
        <v>7</v>
      </c>
      <c r="C766">
        <v>237</v>
      </c>
      <c r="D766">
        <v>32</v>
      </c>
      <c r="E766">
        <v>48</v>
      </c>
      <c r="F766">
        <v>0.91088791681803405</v>
      </c>
      <c r="G766">
        <v>6.2494450672432996E-3</v>
      </c>
      <c r="H766">
        <f t="shared" si="11"/>
        <v>0.20253164556962025</v>
      </c>
    </row>
    <row r="767" spans="1:8" x14ac:dyDescent="0.25">
      <c r="A767" t="s">
        <v>954</v>
      </c>
      <c r="B767" t="s">
        <v>7</v>
      </c>
      <c r="C767">
        <v>242</v>
      </c>
      <c r="D767">
        <v>40</v>
      </c>
      <c r="E767">
        <v>49</v>
      </c>
      <c r="F767">
        <v>0.51643982674047195</v>
      </c>
      <c r="G767">
        <v>5.8061930735211504E-3</v>
      </c>
      <c r="H767">
        <f t="shared" si="11"/>
        <v>0.2024793388429752</v>
      </c>
    </row>
    <row r="768" spans="1:8" x14ac:dyDescent="0.25">
      <c r="A768" t="s">
        <v>955</v>
      </c>
      <c r="B768" t="s">
        <v>7</v>
      </c>
      <c r="C768">
        <v>326</v>
      </c>
      <c r="D768">
        <v>36</v>
      </c>
      <c r="E768">
        <v>66</v>
      </c>
      <c r="F768">
        <v>0.99798532364464998</v>
      </c>
      <c r="G768">
        <v>1.54804044985952E-3</v>
      </c>
      <c r="H768">
        <f t="shared" si="11"/>
        <v>0.20245398773006135</v>
      </c>
    </row>
    <row r="769" spans="1:8" x14ac:dyDescent="0.25">
      <c r="A769" t="s">
        <v>956</v>
      </c>
      <c r="B769" t="s">
        <v>7</v>
      </c>
      <c r="C769">
        <v>163</v>
      </c>
      <c r="D769">
        <v>33</v>
      </c>
      <c r="E769">
        <v>33</v>
      </c>
      <c r="F769">
        <v>0.11601374123158199</v>
      </c>
      <c r="G769">
        <v>2.07852781282825E-2</v>
      </c>
      <c r="H769">
        <f t="shared" si="11"/>
        <v>0.20245398773006135</v>
      </c>
    </row>
    <row r="770" spans="1:8" x14ac:dyDescent="0.25">
      <c r="A770" t="s">
        <v>957</v>
      </c>
      <c r="B770" t="s">
        <v>7</v>
      </c>
      <c r="C770">
        <v>1067</v>
      </c>
      <c r="D770">
        <v>140</v>
      </c>
      <c r="E770">
        <v>216</v>
      </c>
      <c r="F770">
        <v>0.99930236199634004</v>
      </c>
      <c r="G770" s="1">
        <v>1.0336150044925099E-8</v>
      </c>
      <c r="H770">
        <f t="shared" ref="H770:H833" si="12">E770/C770</f>
        <v>0.20243673851921273</v>
      </c>
    </row>
    <row r="771" spans="1:8" x14ac:dyDescent="0.25">
      <c r="A771" t="s">
        <v>958</v>
      </c>
      <c r="B771" t="s">
        <v>7</v>
      </c>
      <c r="C771">
        <v>672</v>
      </c>
      <c r="D771">
        <v>93</v>
      </c>
      <c r="E771">
        <v>136</v>
      </c>
      <c r="F771">
        <v>0.97559209268442504</v>
      </c>
      <c r="G771" s="1">
        <v>6.8090220231515904E-6</v>
      </c>
      <c r="H771">
        <f t="shared" si="12"/>
        <v>0.20238095238095238</v>
      </c>
    </row>
    <row r="772" spans="1:8" x14ac:dyDescent="0.25">
      <c r="A772" t="s">
        <v>959</v>
      </c>
      <c r="B772" t="s">
        <v>7</v>
      </c>
      <c r="C772">
        <v>885</v>
      </c>
      <c r="D772">
        <v>92</v>
      </c>
      <c r="E772">
        <v>179</v>
      </c>
      <c r="F772">
        <v>0.99999995999607205</v>
      </c>
      <c r="G772" s="1">
        <v>2.3004452073763901E-7</v>
      </c>
      <c r="H772">
        <f t="shared" si="12"/>
        <v>0.20225988700564973</v>
      </c>
    </row>
    <row r="773" spans="1:8" x14ac:dyDescent="0.25">
      <c r="A773" t="s">
        <v>960</v>
      </c>
      <c r="B773" t="s">
        <v>7</v>
      </c>
      <c r="C773">
        <v>965</v>
      </c>
      <c r="D773">
        <v>153</v>
      </c>
      <c r="E773">
        <v>195</v>
      </c>
      <c r="F773">
        <v>0.71562289037486504</v>
      </c>
      <c r="G773" s="1">
        <v>6.7466249492317499E-8</v>
      </c>
      <c r="H773">
        <f t="shared" si="12"/>
        <v>0.20207253886010362</v>
      </c>
    </row>
    <row r="774" spans="1:8" x14ac:dyDescent="0.25">
      <c r="A774" t="s">
        <v>961</v>
      </c>
      <c r="B774" t="s">
        <v>7</v>
      </c>
      <c r="C774">
        <v>520</v>
      </c>
      <c r="D774">
        <v>84</v>
      </c>
      <c r="E774">
        <v>105</v>
      </c>
      <c r="F774">
        <v>0.59617440378731501</v>
      </c>
      <c r="G774" s="1">
        <v>8.4154165061514107E-5</v>
      </c>
      <c r="H774">
        <f t="shared" si="12"/>
        <v>0.20192307692307693</v>
      </c>
    </row>
    <row r="775" spans="1:8" x14ac:dyDescent="0.25">
      <c r="A775" t="s">
        <v>962</v>
      </c>
      <c r="B775" t="s">
        <v>7</v>
      </c>
      <c r="C775">
        <v>471</v>
      </c>
      <c r="D775">
        <v>57</v>
      </c>
      <c r="E775">
        <v>95</v>
      </c>
      <c r="F775">
        <v>0.997079141739182</v>
      </c>
      <c r="G775">
        <v>1.8862313904898E-4</v>
      </c>
      <c r="H775">
        <f t="shared" si="12"/>
        <v>0.20169851380042464</v>
      </c>
    </row>
    <row r="776" spans="1:8" x14ac:dyDescent="0.25">
      <c r="A776" t="s">
        <v>964</v>
      </c>
      <c r="B776" t="s">
        <v>7</v>
      </c>
      <c r="C776">
        <v>2207</v>
      </c>
      <c r="D776">
        <v>299</v>
      </c>
      <c r="E776">
        <v>445</v>
      </c>
      <c r="F776">
        <v>0.99998468733153301</v>
      </c>
      <c r="G776" s="1">
        <v>1.4416722013219799E-17</v>
      </c>
      <c r="H776">
        <f t="shared" si="12"/>
        <v>0.20163117353874038</v>
      </c>
    </row>
    <row r="777" spans="1:8" x14ac:dyDescent="0.25">
      <c r="A777" t="s">
        <v>965</v>
      </c>
      <c r="B777" t="s">
        <v>7</v>
      </c>
      <c r="C777">
        <v>124</v>
      </c>
      <c r="D777">
        <v>11</v>
      </c>
      <c r="E777">
        <v>25</v>
      </c>
      <c r="F777">
        <v>0.99512683418932102</v>
      </c>
      <c r="G777">
        <v>4.1957365563694803E-2</v>
      </c>
      <c r="H777">
        <f t="shared" si="12"/>
        <v>0.20161290322580644</v>
      </c>
    </row>
    <row r="778" spans="1:8" x14ac:dyDescent="0.25">
      <c r="A778" t="s">
        <v>966</v>
      </c>
      <c r="B778" t="s">
        <v>7</v>
      </c>
      <c r="C778">
        <v>124</v>
      </c>
      <c r="D778">
        <v>20</v>
      </c>
      <c r="E778">
        <v>25</v>
      </c>
      <c r="F778">
        <v>0.57806918076003999</v>
      </c>
      <c r="G778">
        <v>4.1957365563694803E-2</v>
      </c>
      <c r="H778">
        <f t="shared" si="12"/>
        <v>0.20161290322580644</v>
      </c>
    </row>
    <row r="779" spans="1:8" x14ac:dyDescent="0.25">
      <c r="A779" t="s">
        <v>967</v>
      </c>
      <c r="B779" t="s">
        <v>7</v>
      </c>
      <c r="C779">
        <v>1687</v>
      </c>
      <c r="D779">
        <v>246</v>
      </c>
      <c r="E779">
        <v>340</v>
      </c>
      <c r="F779">
        <v>0.98917370641519098</v>
      </c>
      <c r="G779" s="1">
        <v>3.5761690758434499E-13</v>
      </c>
      <c r="H779">
        <f t="shared" si="12"/>
        <v>0.2015411973918198</v>
      </c>
    </row>
    <row r="780" spans="1:8" x14ac:dyDescent="0.25">
      <c r="A780" t="s">
        <v>968</v>
      </c>
      <c r="B780" t="s">
        <v>7</v>
      </c>
      <c r="C780">
        <v>154</v>
      </c>
      <c r="D780">
        <v>29</v>
      </c>
      <c r="E780">
        <v>31</v>
      </c>
      <c r="F780">
        <v>0.24194738663109</v>
      </c>
      <c r="G780">
        <v>2.6321260637915501E-2</v>
      </c>
      <c r="H780">
        <f t="shared" si="12"/>
        <v>0.20129870129870131</v>
      </c>
    </row>
    <row r="781" spans="1:8" x14ac:dyDescent="0.25">
      <c r="A781" t="s">
        <v>969</v>
      </c>
      <c r="B781" t="s">
        <v>7</v>
      </c>
      <c r="C781">
        <v>154</v>
      </c>
      <c r="D781">
        <v>29</v>
      </c>
      <c r="E781">
        <v>31</v>
      </c>
      <c r="F781">
        <v>0.24194738663109</v>
      </c>
      <c r="G781">
        <v>2.6321260637915501E-2</v>
      </c>
      <c r="H781">
        <f t="shared" si="12"/>
        <v>0.20129870129870131</v>
      </c>
    </row>
    <row r="782" spans="1:8" x14ac:dyDescent="0.25">
      <c r="A782" t="s">
        <v>970</v>
      </c>
      <c r="B782" t="s">
        <v>7</v>
      </c>
      <c r="C782">
        <v>159</v>
      </c>
      <c r="D782">
        <v>28</v>
      </c>
      <c r="E782">
        <v>32</v>
      </c>
      <c r="F782">
        <v>0.379858694585826</v>
      </c>
      <c r="G782">
        <v>2.43798550088331E-2</v>
      </c>
      <c r="H782">
        <f t="shared" si="12"/>
        <v>0.20125786163522014</v>
      </c>
    </row>
    <row r="783" spans="1:8" x14ac:dyDescent="0.25">
      <c r="A783" t="s">
        <v>971</v>
      </c>
      <c r="B783" t="s">
        <v>7</v>
      </c>
      <c r="C783">
        <v>159</v>
      </c>
      <c r="D783">
        <v>16</v>
      </c>
      <c r="E783">
        <v>32</v>
      </c>
      <c r="F783">
        <v>0.99234518078804601</v>
      </c>
      <c r="G783">
        <v>2.43798550088331E-2</v>
      </c>
      <c r="H783">
        <f t="shared" si="12"/>
        <v>0.20125786163522014</v>
      </c>
    </row>
    <row r="784" spans="1:8" x14ac:dyDescent="0.25">
      <c r="A784" t="s">
        <v>972</v>
      </c>
      <c r="B784" t="s">
        <v>7</v>
      </c>
      <c r="C784">
        <v>994</v>
      </c>
      <c r="D784">
        <v>157</v>
      </c>
      <c r="E784">
        <v>200</v>
      </c>
      <c r="F784">
        <v>0.73624562376149505</v>
      </c>
      <c r="G784" s="1">
        <v>6.3088990306565596E-8</v>
      </c>
      <c r="H784">
        <f t="shared" si="12"/>
        <v>0.2012072434607646</v>
      </c>
    </row>
    <row r="785" spans="1:8" x14ac:dyDescent="0.25">
      <c r="A785" t="s">
        <v>973</v>
      </c>
      <c r="B785" t="s">
        <v>7</v>
      </c>
      <c r="C785">
        <v>169</v>
      </c>
      <c r="D785">
        <v>18</v>
      </c>
      <c r="E785">
        <v>34</v>
      </c>
      <c r="F785">
        <v>0.98804324960513401</v>
      </c>
      <c r="G785">
        <v>2.0931909109583601E-2</v>
      </c>
      <c r="H785">
        <f t="shared" si="12"/>
        <v>0.20118343195266272</v>
      </c>
    </row>
    <row r="786" spans="1:8" x14ac:dyDescent="0.25">
      <c r="A786" t="s">
        <v>974</v>
      </c>
      <c r="B786" t="s">
        <v>7</v>
      </c>
      <c r="C786">
        <v>353</v>
      </c>
      <c r="D786">
        <v>42</v>
      </c>
      <c r="E786">
        <v>71</v>
      </c>
      <c r="F786">
        <v>0.99388797268249096</v>
      </c>
      <c r="G786">
        <v>1.2620850311163699E-3</v>
      </c>
      <c r="H786">
        <f t="shared" si="12"/>
        <v>0.20113314447592068</v>
      </c>
    </row>
    <row r="787" spans="1:8" x14ac:dyDescent="0.25">
      <c r="A787" t="s">
        <v>975</v>
      </c>
      <c r="B787" t="s">
        <v>7</v>
      </c>
      <c r="C787">
        <v>189</v>
      </c>
      <c r="D787">
        <v>18</v>
      </c>
      <c r="E787">
        <v>38</v>
      </c>
      <c r="F787">
        <v>0.99790077043510295</v>
      </c>
      <c r="G787">
        <v>1.54702228731572E-2</v>
      </c>
      <c r="H787">
        <f t="shared" si="12"/>
        <v>0.20105820105820105</v>
      </c>
    </row>
    <row r="788" spans="1:8" x14ac:dyDescent="0.25">
      <c r="A788" t="s">
        <v>976</v>
      </c>
      <c r="B788" t="s">
        <v>7</v>
      </c>
      <c r="C788">
        <v>194</v>
      </c>
      <c r="D788">
        <v>28</v>
      </c>
      <c r="E788">
        <v>39</v>
      </c>
      <c r="F788">
        <v>0.80540440256437296</v>
      </c>
      <c r="G788">
        <v>1.43506559464226E-2</v>
      </c>
      <c r="H788">
        <f t="shared" si="12"/>
        <v>0.20103092783505155</v>
      </c>
    </row>
    <row r="789" spans="1:8" x14ac:dyDescent="0.25">
      <c r="A789" t="s">
        <v>977</v>
      </c>
      <c r="B789" t="s">
        <v>7</v>
      </c>
      <c r="C789">
        <v>1060</v>
      </c>
      <c r="D789">
        <v>140</v>
      </c>
      <c r="E789">
        <v>213</v>
      </c>
      <c r="F789">
        <v>0.99903404622377501</v>
      </c>
      <c r="G789" s="1">
        <v>2.48454669771022E-8</v>
      </c>
      <c r="H789">
        <f t="shared" si="12"/>
        <v>0.20094339622641511</v>
      </c>
    </row>
    <row r="790" spans="1:8" x14ac:dyDescent="0.25">
      <c r="A790" t="s">
        <v>978</v>
      </c>
      <c r="B790" t="s">
        <v>7</v>
      </c>
      <c r="C790">
        <v>448</v>
      </c>
      <c r="D790">
        <v>49</v>
      </c>
      <c r="E790">
        <v>90</v>
      </c>
      <c r="F790">
        <v>0.99970186964223895</v>
      </c>
      <c r="G790">
        <v>3.1737122175433201E-4</v>
      </c>
      <c r="H790">
        <f t="shared" si="12"/>
        <v>0.20089285714285715</v>
      </c>
    </row>
    <row r="791" spans="1:8" x14ac:dyDescent="0.25">
      <c r="A791" t="s">
        <v>979</v>
      </c>
      <c r="B791" t="s">
        <v>7</v>
      </c>
      <c r="C791">
        <v>951</v>
      </c>
      <c r="D791">
        <v>122</v>
      </c>
      <c r="E791">
        <v>191</v>
      </c>
      <c r="F791">
        <v>0.999472635234674</v>
      </c>
      <c r="G791" s="1">
        <v>1.4790166021566E-7</v>
      </c>
      <c r="H791">
        <f t="shared" si="12"/>
        <v>0.20084121976866456</v>
      </c>
    </row>
    <row r="792" spans="1:8" x14ac:dyDescent="0.25">
      <c r="A792" t="s">
        <v>980</v>
      </c>
      <c r="B792" t="s">
        <v>7</v>
      </c>
      <c r="C792">
        <v>244</v>
      </c>
      <c r="D792">
        <v>29</v>
      </c>
      <c r="E792">
        <v>49</v>
      </c>
      <c r="F792">
        <v>0.982299574423524</v>
      </c>
      <c r="G792">
        <v>6.8225510427857902E-3</v>
      </c>
      <c r="H792">
        <f t="shared" si="12"/>
        <v>0.20081967213114754</v>
      </c>
    </row>
    <row r="793" spans="1:8" x14ac:dyDescent="0.25">
      <c r="A793" t="s">
        <v>981</v>
      </c>
      <c r="B793" t="s">
        <v>8</v>
      </c>
      <c r="C793">
        <v>259</v>
      </c>
      <c r="D793">
        <v>27</v>
      </c>
      <c r="E793">
        <v>52</v>
      </c>
      <c r="F793">
        <v>0.99799492869679196</v>
      </c>
      <c r="G793">
        <v>5.4696906137927902E-3</v>
      </c>
      <c r="H793">
        <f t="shared" si="12"/>
        <v>0.20077220077220076</v>
      </c>
    </row>
    <row r="794" spans="1:8" x14ac:dyDescent="0.25">
      <c r="A794" t="s">
        <v>982</v>
      </c>
      <c r="B794" t="s">
        <v>7</v>
      </c>
      <c r="C794">
        <v>334</v>
      </c>
      <c r="D794">
        <v>39</v>
      </c>
      <c r="E794">
        <v>67</v>
      </c>
      <c r="F794">
        <v>0.99476725558763801</v>
      </c>
      <c r="G794">
        <v>1.82624042349693E-3</v>
      </c>
      <c r="H794">
        <f t="shared" si="12"/>
        <v>0.20059880239520958</v>
      </c>
    </row>
    <row r="795" spans="1:8" x14ac:dyDescent="0.25">
      <c r="A795" t="s">
        <v>983</v>
      </c>
      <c r="B795" t="s">
        <v>7</v>
      </c>
      <c r="C795">
        <v>349</v>
      </c>
      <c r="D795">
        <v>41</v>
      </c>
      <c r="E795">
        <v>70</v>
      </c>
      <c r="F795">
        <v>0.99499719120697705</v>
      </c>
      <c r="G795">
        <v>1.4679417121836399E-3</v>
      </c>
      <c r="H795">
        <f t="shared" si="12"/>
        <v>0.20057306590257878</v>
      </c>
    </row>
    <row r="796" spans="1:8" x14ac:dyDescent="0.25">
      <c r="A796" t="s">
        <v>984</v>
      </c>
      <c r="B796" t="s">
        <v>7</v>
      </c>
      <c r="C796">
        <v>1182</v>
      </c>
      <c r="D796">
        <v>168</v>
      </c>
      <c r="E796">
        <v>237</v>
      </c>
      <c r="F796">
        <v>0.98817131158862603</v>
      </c>
      <c r="G796" s="1">
        <v>4.3805874301005397E-9</v>
      </c>
      <c r="H796">
        <f t="shared" si="12"/>
        <v>0.20050761421319796</v>
      </c>
    </row>
    <row r="797" spans="1:8" x14ac:dyDescent="0.25">
      <c r="A797" t="s">
        <v>985</v>
      </c>
      <c r="B797" t="s">
        <v>7</v>
      </c>
      <c r="C797">
        <v>2197</v>
      </c>
      <c r="D797">
        <v>297</v>
      </c>
      <c r="E797">
        <v>440</v>
      </c>
      <c r="F797">
        <v>0.99998666229225697</v>
      </c>
      <c r="G797" s="1">
        <v>8.5171482270992105E-17</v>
      </c>
      <c r="H797">
        <f t="shared" si="12"/>
        <v>0.20027309968138371</v>
      </c>
    </row>
    <row r="798" spans="1:8" x14ac:dyDescent="0.25">
      <c r="A798" t="s">
        <v>986</v>
      </c>
      <c r="B798" t="s">
        <v>8</v>
      </c>
      <c r="C798">
        <v>1004</v>
      </c>
      <c r="D798">
        <v>123</v>
      </c>
      <c r="E798">
        <v>201</v>
      </c>
      <c r="F798">
        <v>0.99995589319917899</v>
      </c>
      <c r="G798" s="1">
        <v>8.6531058778914301E-8</v>
      </c>
      <c r="H798">
        <f t="shared" si="12"/>
        <v>0.20019920318725098</v>
      </c>
    </row>
    <row r="799" spans="1:8" x14ac:dyDescent="0.25">
      <c r="A799" t="s">
        <v>987</v>
      </c>
      <c r="B799" t="s">
        <v>7</v>
      </c>
      <c r="C799">
        <v>165</v>
      </c>
      <c r="D799">
        <v>26</v>
      </c>
      <c r="E799">
        <v>33</v>
      </c>
      <c r="F799">
        <v>0.62982314903273295</v>
      </c>
      <c r="G799">
        <v>2.4510370393232599E-2</v>
      </c>
      <c r="H799">
        <f t="shared" si="12"/>
        <v>0.2</v>
      </c>
    </row>
    <row r="800" spans="1:8" x14ac:dyDescent="0.25">
      <c r="A800" t="s">
        <v>988</v>
      </c>
      <c r="B800" t="s">
        <v>7</v>
      </c>
      <c r="C800">
        <v>140</v>
      </c>
      <c r="D800">
        <v>24</v>
      </c>
      <c r="E800">
        <v>28</v>
      </c>
      <c r="F800">
        <v>0.44909489371187999</v>
      </c>
      <c r="G800">
        <v>3.6054100159092203E-2</v>
      </c>
      <c r="H800">
        <f t="shared" si="12"/>
        <v>0.2</v>
      </c>
    </row>
    <row r="801" spans="1:8" x14ac:dyDescent="0.25">
      <c r="A801" t="s">
        <v>989</v>
      </c>
      <c r="B801" t="s">
        <v>7</v>
      </c>
      <c r="C801">
        <v>2103</v>
      </c>
      <c r="D801">
        <v>289</v>
      </c>
      <c r="E801">
        <v>420</v>
      </c>
      <c r="F801">
        <v>0.99992099410381396</v>
      </c>
      <c r="G801" s="1">
        <v>9.4971123718514193E-16</v>
      </c>
      <c r="H801">
        <f t="shared" si="12"/>
        <v>0.19971469329529243</v>
      </c>
    </row>
    <row r="802" spans="1:8" x14ac:dyDescent="0.25">
      <c r="A802" t="s">
        <v>991</v>
      </c>
      <c r="B802" t="s">
        <v>8</v>
      </c>
      <c r="C802">
        <v>427</v>
      </c>
      <c r="D802">
        <v>42</v>
      </c>
      <c r="E802">
        <v>85</v>
      </c>
      <c r="F802">
        <v>0.99997532026997304</v>
      </c>
      <c r="G802">
        <v>6.2084007124266498E-4</v>
      </c>
      <c r="H802">
        <f t="shared" si="12"/>
        <v>0.19906323185011709</v>
      </c>
    </row>
    <row r="803" spans="1:8" x14ac:dyDescent="0.25">
      <c r="A803" t="s">
        <v>992</v>
      </c>
      <c r="B803" t="s">
        <v>7</v>
      </c>
      <c r="C803">
        <v>638</v>
      </c>
      <c r="D803">
        <v>108</v>
      </c>
      <c r="E803">
        <v>127</v>
      </c>
      <c r="F803">
        <v>0.38999005846701401</v>
      </c>
      <c r="G803" s="1">
        <v>3.1104706239056899E-5</v>
      </c>
      <c r="H803">
        <f t="shared" si="12"/>
        <v>0.19905956112852666</v>
      </c>
    </row>
    <row r="804" spans="1:8" x14ac:dyDescent="0.25">
      <c r="A804" t="s">
        <v>994</v>
      </c>
      <c r="B804" t="s">
        <v>7</v>
      </c>
      <c r="C804">
        <v>2382</v>
      </c>
      <c r="D804">
        <v>327</v>
      </c>
      <c r="E804">
        <v>474</v>
      </c>
      <c r="F804">
        <v>0.99997836442287402</v>
      </c>
      <c r="G804" s="1">
        <v>1.09398277232946E-17</v>
      </c>
      <c r="H804">
        <f t="shared" si="12"/>
        <v>0.19899244332493704</v>
      </c>
    </row>
    <row r="805" spans="1:8" x14ac:dyDescent="0.25">
      <c r="A805" t="s">
        <v>995</v>
      </c>
      <c r="B805" t="s">
        <v>8</v>
      </c>
      <c r="C805">
        <v>186</v>
      </c>
      <c r="D805">
        <v>28</v>
      </c>
      <c r="E805">
        <v>37</v>
      </c>
      <c r="F805">
        <v>0.72856727939875099</v>
      </c>
      <c r="G805">
        <v>1.9583144599538801E-2</v>
      </c>
      <c r="H805">
        <f t="shared" si="12"/>
        <v>0.19892473118279569</v>
      </c>
    </row>
    <row r="806" spans="1:8" x14ac:dyDescent="0.25">
      <c r="A806" t="s">
        <v>996</v>
      </c>
      <c r="B806" t="s">
        <v>7</v>
      </c>
      <c r="C806">
        <v>367</v>
      </c>
      <c r="D806">
        <v>45</v>
      </c>
      <c r="E806">
        <v>73</v>
      </c>
      <c r="F806">
        <v>0.99052378075453795</v>
      </c>
      <c r="G806">
        <v>1.48635630200187E-3</v>
      </c>
      <c r="H806">
        <f t="shared" si="12"/>
        <v>0.1989100817438692</v>
      </c>
    </row>
    <row r="807" spans="1:8" x14ac:dyDescent="0.25">
      <c r="A807" t="s">
        <v>997</v>
      </c>
      <c r="B807" t="s">
        <v>7</v>
      </c>
      <c r="C807">
        <v>473</v>
      </c>
      <c r="D807">
        <v>71</v>
      </c>
      <c r="E807">
        <v>94</v>
      </c>
      <c r="F807">
        <v>0.82383988326561297</v>
      </c>
      <c r="G807">
        <v>3.4782945862932101E-4</v>
      </c>
      <c r="H807">
        <f t="shared" si="12"/>
        <v>0.19873150105708245</v>
      </c>
    </row>
    <row r="808" spans="1:8" x14ac:dyDescent="0.25">
      <c r="A808" t="s">
        <v>998</v>
      </c>
      <c r="B808" t="s">
        <v>7</v>
      </c>
      <c r="C808">
        <v>151</v>
      </c>
      <c r="D808">
        <v>19</v>
      </c>
      <c r="E808">
        <v>30</v>
      </c>
      <c r="F808">
        <v>0.92392264684732195</v>
      </c>
      <c r="G808">
        <v>3.3469321990543803E-2</v>
      </c>
      <c r="H808">
        <f t="shared" si="12"/>
        <v>0.19867549668874171</v>
      </c>
    </row>
    <row r="809" spans="1:8" x14ac:dyDescent="0.25">
      <c r="A809" t="s">
        <v>999</v>
      </c>
      <c r="B809" t="s">
        <v>7</v>
      </c>
      <c r="C809">
        <v>1329</v>
      </c>
      <c r="D809">
        <v>185</v>
      </c>
      <c r="E809">
        <v>264</v>
      </c>
      <c r="F809">
        <v>0.99679209018979198</v>
      </c>
      <c r="G809" s="1">
        <v>1.2781072148339099E-9</v>
      </c>
      <c r="H809">
        <f t="shared" si="12"/>
        <v>0.19864559819413091</v>
      </c>
    </row>
    <row r="810" spans="1:8" x14ac:dyDescent="0.25">
      <c r="A810" t="s">
        <v>924</v>
      </c>
      <c r="B810" t="s">
        <v>7</v>
      </c>
      <c r="C810">
        <v>141</v>
      </c>
      <c r="D810">
        <v>29</v>
      </c>
      <c r="E810">
        <v>28</v>
      </c>
      <c r="F810">
        <v>0.115542695691839</v>
      </c>
      <c r="G810">
        <v>3.9110732721391601E-2</v>
      </c>
      <c r="H810">
        <f t="shared" si="12"/>
        <v>0.19858156028368795</v>
      </c>
    </row>
    <row r="811" spans="1:8" x14ac:dyDescent="0.25">
      <c r="A811" t="s">
        <v>1000</v>
      </c>
      <c r="B811" t="s">
        <v>7</v>
      </c>
      <c r="C811">
        <v>141</v>
      </c>
      <c r="D811">
        <v>15</v>
      </c>
      <c r="E811">
        <v>28</v>
      </c>
      <c r="F811">
        <v>0.98133614492888199</v>
      </c>
      <c r="G811">
        <v>3.9110732721391601E-2</v>
      </c>
      <c r="H811">
        <f t="shared" si="12"/>
        <v>0.19858156028368795</v>
      </c>
    </row>
    <row r="812" spans="1:8" x14ac:dyDescent="0.25">
      <c r="A812" t="s">
        <v>1001</v>
      </c>
      <c r="B812" t="s">
        <v>7</v>
      </c>
      <c r="C812">
        <v>1461</v>
      </c>
      <c r="D812">
        <v>207</v>
      </c>
      <c r="E812">
        <v>290</v>
      </c>
      <c r="F812">
        <v>0.99517879290836098</v>
      </c>
      <c r="G812" s="1">
        <v>1.7674432747386799E-10</v>
      </c>
      <c r="H812">
        <f t="shared" si="12"/>
        <v>0.19849418206707733</v>
      </c>
    </row>
    <row r="813" spans="1:8" x14ac:dyDescent="0.25">
      <c r="A813" t="s">
        <v>1002</v>
      </c>
      <c r="B813" t="s">
        <v>7</v>
      </c>
      <c r="C813">
        <v>131</v>
      </c>
      <c r="D813">
        <v>17</v>
      </c>
      <c r="E813">
        <v>26</v>
      </c>
      <c r="F813">
        <v>0.88765631127147704</v>
      </c>
      <c r="G813">
        <v>4.57720528535462E-2</v>
      </c>
      <c r="H813">
        <f t="shared" si="12"/>
        <v>0.19847328244274809</v>
      </c>
    </row>
    <row r="814" spans="1:8" x14ac:dyDescent="0.25">
      <c r="A814" t="s">
        <v>1003</v>
      </c>
      <c r="B814" t="s">
        <v>7</v>
      </c>
      <c r="C814">
        <v>126</v>
      </c>
      <c r="D814">
        <v>20</v>
      </c>
      <c r="E814">
        <v>25</v>
      </c>
      <c r="F814">
        <v>0.60868985848271095</v>
      </c>
      <c r="G814">
        <v>4.9548598873347199E-2</v>
      </c>
      <c r="H814">
        <f t="shared" si="12"/>
        <v>0.1984126984126984</v>
      </c>
    </row>
    <row r="815" spans="1:8" x14ac:dyDescent="0.25">
      <c r="A815" t="s">
        <v>1004</v>
      </c>
      <c r="B815" t="s">
        <v>7</v>
      </c>
      <c r="C815">
        <v>1503</v>
      </c>
      <c r="D815">
        <v>242</v>
      </c>
      <c r="E815">
        <v>298</v>
      </c>
      <c r="F815">
        <v>0.66843855023848597</v>
      </c>
      <c r="G815" s="1">
        <v>1.0612265676456201E-10</v>
      </c>
      <c r="H815">
        <f t="shared" si="12"/>
        <v>0.19827012641383898</v>
      </c>
    </row>
    <row r="816" spans="1:8" x14ac:dyDescent="0.25">
      <c r="A816" t="s">
        <v>1005</v>
      </c>
      <c r="B816" t="s">
        <v>8</v>
      </c>
      <c r="C816">
        <v>333</v>
      </c>
      <c r="D816">
        <v>31</v>
      </c>
      <c r="E816">
        <v>66</v>
      </c>
      <c r="F816">
        <v>0.99995022180950499</v>
      </c>
      <c r="G816">
        <v>2.6704333379284802E-3</v>
      </c>
      <c r="H816">
        <f t="shared" si="12"/>
        <v>0.1981981981981982</v>
      </c>
    </row>
    <row r="817" spans="1:8" x14ac:dyDescent="0.25">
      <c r="A817" t="s">
        <v>1007</v>
      </c>
      <c r="B817" t="s">
        <v>7</v>
      </c>
      <c r="C817">
        <v>1358</v>
      </c>
      <c r="D817">
        <v>191</v>
      </c>
      <c r="E817">
        <v>269</v>
      </c>
      <c r="F817">
        <v>0.99533830903057696</v>
      </c>
      <c r="G817" s="1">
        <v>1.1590765133014901E-9</v>
      </c>
      <c r="H817">
        <f t="shared" si="12"/>
        <v>0.19808541973490426</v>
      </c>
    </row>
    <row r="818" spans="1:8" x14ac:dyDescent="0.25">
      <c r="A818" t="s">
        <v>1008</v>
      </c>
      <c r="B818" t="s">
        <v>7</v>
      </c>
      <c r="C818">
        <v>192</v>
      </c>
      <c r="D818">
        <v>23</v>
      </c>
      <c r="E818">
        <v>38</v>
      </c>
      <c r="F818">
        <v>0.96724189161659702</v>
      </c>
      <c r="G818">
        <v>1.9633682586922802E-2</v>
      </c>
      <c r="H818">
        <f t="shared" si="12"/>
        <v>0.19791666666666666</v>
      </c>
    </row>
    <row r="819" spans="1:8" x14ac:dyDescent="0.25">
      <c r="A819" t="s">
        <v>1009</v>
      </c>
      <c r="B819" t="s">
        <v>7</v>
      </c>
      <c r="C819">
        <v>278</v>
      </c>
      <c r="D819">
        <v>33</v>
      </c>
      <c r="E819">
        <v>55</v>
      </c>
      <c r="F819">
        <v>0.98764628288305201</v>
      </c>
      <c r="G819">
        <v>5.9780428411699603E-3</v>
      </c>
      <c r="H819">
        <f t="shared" si="12"/>
        <v>0.19784172661870503</v>
      </c>
    </row>
    <row r="820" spans="1:8" x14ac:dyDescent="0.25">
      <c r="A820" t="s">
        <v>1010</v>
      </c>
      <c r="B820" t="s">
        <v>7</v>
      </c>
      <c r="C820">
        <v>369</v>
      </c>
      <c r="D820">
        <v>41</v>
      </c>
      <c r="E820">
        <v>73</v>
      </c>
      <c r="F820">
        <v>0.99872067495185601</v>
      </c>
      <c r="G820">
        <v>1.7277437572735001E-3</v>
      </c>
      <c r="H820">
        <f t="shared" si="12"/>
        <v>0.19783197831978319</v>
      </c>
    </row>
    <row r="821" spans="1:8" x14ac:dyDescent="0.25">
      <c r="A821" t="s">
        <v>1012</v>
      </c>
      <c r="B821" t="s">
        <v>7</v>
      </c>
      <c r="C821">
        <v>1205</v>
      </c>
      <c r="D821">
        <v>176</v>
      </c>
      <c r="E821">
        <v>238</v>
      </c>
      <c r="F821">
        <v>0.97043497738989803</v>
      </c>
      <c r="G821" s="1">
        <v>1.62627044639202E-8</v>
      </c>
      <c r="H821">
        <f t="shared" si="12"/>
        <v>0.19751037344398339</v>
      </c>
    </row>
    <row r="822" spans="1:8" x14ac:dyDescent="0.25">
      <c r="A822" t="s">
        <v>1013</v>
      </c>
      <c r="B822" t="s">
        <v>7</v>
      </c>
      <c r="C822">
        <v>481</v>
      </c>
      <c r="D822">
        <v>71</v>
      </c>
      <c r="E822">
        <v>95</v>
      </c>
      <c r="F822">
        <v>0.86259432192549002</v>
      </c>
      <c r="G822">
        <v>4.0432892651236799E-4</v>
      </c>
      <c r="H822">
        <f t="shared" si="12"/>
        <v>0.19750519750519752</v>
      </c>
    </row>
    <row r="823" spans="1:8" x14ac:dyDescent="0.25">
      <c r="A823" t="s">
        <v>1014</v>
      </c>
      <c r="B823" t="s">
        <v>7</v>
      </c>
      <c r="C823">
        <v>314</v>
      </c>
      <c r="D823">
        <v>40</v>
      </c>
      <c r="E823">
        <v>62</v>
      </c>
      <c r="F823">
        <v>0.97298397171005202</v>
      </c>
      <c r="G823">
        <v>3.8558657838659201E-3</v>
      </c>
      <c r="H823">
        <f t="shared" si="12"/>
        <v>0.19745222929936307</v>
      </c>
    </row>
    <row r="824" spans="1:8" x14ac:dyDescent="0.25">
      <c r="A824" t="s">
        <v>1015</v>
      </c>
      <c r="B824" t="s">
        <v>7</v>
      </c>
      <c r="C824">
        <v>345</v>
      </c>
      <c r="D824">
        <v>37</v>
      </c>
      <c r="E824">
        <v>68</v>
      </c>
      <c r="F824">
        <v>0.99914837308464599</v>
      </c>
      <c r="G824">
        <v>2.67914876346523E-3</v>
      </c>
      <c r="H824">
        <f t="shared" si="12"/>
        <v>0.19710144927536233</v>
      </c>
    </row>
    <row r="825" spans="1:8" x14ac:dyDescent="0.25">
      <c r="A825" t="s">
        <v>1017</v>
      </c>
      <c r="B825" t="s">
        <v>7</v>
      </c>
      <c r="C825">
        <v>188</v>
      </c>
      <c r="D825">
        <v>27</v>
      </c>
      <c r="E825">
        <v>37</v>
      </c>
      <c r="F825">
        <v>0.80990919843171405</v>
      </c>
      <c r="G825">
        <v>2.2875691518522201E-2</v>
      </c>
      <c r="H825">
        <f t="shared" si="12"/>
        <v>0.19680851063829788</v>
      </c>
    </row>
    <row r="826" spans="1:8" x14ac:dyDescent="0.25">
      <c r="A826" t="s">
        <v>1018</v>
      </c>
      <c r="B826" t="s">
        <v>7</v>
      </c>
      <c r="C826">
        <v>173</v>
      </c>
      <c r="D826">
        <v>22</v>
      </c>
      <c r="E826">
        <v>34</v>
      </c>
      <c r="F826">
        <v>0.92918927420764996</v>
      </c>
      <c r="G826">
        <v>2.8758490381658099E-2</v>
      </c>
      <c r="H826">
        <f t="shared" si="12"/>
        <v>0.19653179190751446</v>
      </c>
    </row>
    <row r="827" spans="1:8" x14ac:dyDescent="0.25">
      <c r="A827" t="s">
        <v>1019</v>
      </c>
      <c r="B827" t="s">
        <v>7</v>
      </c>
      <c r="C827">
        <v>402</v>
      </c>
      <c r="D827">
        <v>58</v>
      </c>
      <c r="E827">
        <v>79</v>
      </c>
      <c r="F827">
        <v>0.88363868641541998</v>
      </c>
      <c r="G827">
        <v>1.3926285844301401E-3</v>
      </c>
      <c r="H827">
        <f t="shared" si="12"/>
        <v>0.19651741293532338</v>
      </c>
    </row>
    <row r="828" spans="1:8" x14ac:dyDescent="0.25">
      <c r="A828" t="s">
        <v>1020</v>
      </c>
      <c r="B828" t="s">
        <v>7</v>
      </c>
      <c r="C828">
        <v>1925</v>
      </c>
      <c r="D828">
        <v>218</v>
      </c>
      <c r="E828">
        <v>378</v>
      </c>
      <c r="F828">
        <v>0.999999999997224</v>
      </c>
      <c r="G828" s="1">
        <v>5.90294952097993E-13</v>
      </c>
      <c r="H828">
        <f t="shared" si="12"/>
        <v>0.19636363636363635</v>
      </c>
    </row>
    <row r="829" spans="1:8" x14ac:dyDescent="0.25">
      <c r="A829" t="s">
        <v>1021</v>
      </c>
      <c r="B829" t="s">
        <v>7</v>
      </c>
      <c r="C829">
        <v>219</v>
      </c>
      <c r="D829">
        <v>30</v>
      </c>
      <c r="E829">
        <v>43</v>
      </c>
      <c r="F829">
        <v>0.88790397325055703</v>
      </c>
      <c r="G829">
        <v>1.5695881129304999E-2</v>
      </c>
      <c r="H829">
        <f t="shared" si="12"/>
        <v>0.19634703196347031</v>
      </c>
    </row>
    <row r="830" spans="1:8" x14ac:dyDescent="0.25">
      <c r="A830" t="s">
        <v>1022</v>
      </c>
      <c r="B830" t="s">
        <v>7</v>
      </c>
      <c r="C830">
        <v>484</v>
      </c>
      <c r="D830">
        <v>73</v>
      </c>
      <c r="E830">
        <v>95</v>
      </c>
      <c r="F830">
        <v>0.81472153220780297</v>
      </c>
      <c r="G830">
        <v>5.0320927575626105E-4</v>
      </c>
      <c r="H830">
        <f t="shared" si="12"/>
        <v>0.1962809917355372</v>
      </c>
    </row>
    <row r="831" spans="1:8" x14ac:dyDescent="0.25">
      <c r="A831" t="s">
        <v>1023</v>
      </c>
      <c r="B831" t="s">
        <v>7</v>
      </c>
      <c r="C831">
        <v>1911</v>
      </c>
      <c r="D831">
        <v>216</v>
      </c>
      <c r="E831">
        <v>375</v>
      </c>
      <c r="F831">
        <v>0.99999999999725098</v>
      </c>
      <c r="G831" s="1">
        <v>8.3303583936172403E-13</v>
      </c>
      <c r="H831">
        <f t="shared" si="12"/>
        <v>0.19623233908948196</v>
      </c>
    </row>
    <row r="832" spans="1:8" x14ac:dyDescent="0.25">
      <c r="A832" t="s">
        <v>1024</v>
      </c>
      <c r="B832" t="s">
        <v>8</v>
      </c>
      <c r="C832">
        <v>571</v>
      </c>
      <c r="D832">
        <v>105</v>
      </c>
      <c r="E832">
        <v>112</v>
      </c>
      <c r="F832">
        <v>0.11396140233080899</v>
      </c>
      <c r="G832">
        <v>1.6853378752986801E-4</v>
      </c>
      <c r="H832">
        <f t="shared" si="12"/>
        <v>0.19614711033274956</v>
      </c>
    </row>
    <row r="833" spans="1:8" x14ac:dyDescent="0.25">
      <c r="A833" t="s">
        <v>1025</v>
      </c>
      <c r="B833" t="s">
        <v>7</v>
      </c>
      <c r="C833">
        <v>306</v>
      </c>
      <c r="D833">
        <v>42</v>
      </c>
      <c r="E833">
        <v>60</v>
      </c>
      <c r="F833">
        <v>0.919637432312567</v>
      </c>
      <c r="G833">
        <v>5.1749435791040802E-3</v>
      </c>
      <c r="H833">
        <f t="shared" si="12"/>
        <v>0.19607843137254902</v>
      </c>
    </row>
    <row r="834" spans="1:8" x14ac:dyDescent="0.25">
      <c r="A834" t="s">
        <v>1028</v>
      </c>
      <c r="B834" t="s">
        <v>7</v>
      </c>
      <c r="C834">
        <v>143</v>
      </c>
      <c r="D834">
        <v>14</v>
      </c>
      <c r="E834">
        <v>28</v>
      </c>
      <c r="F834">
        <v>0.99204153186950705</v>
      </c>
      <c r="G834">
        <v>4.5798651548378901E-2</v>
      </c>
      <c r="H834">
        <f t="shared" ref="H834:H897" si="13">E834/C834</f>
        <v>0.19580419580419581</v>
      </c>
    </row>
    <row r="835" spans="1:8" x14ac:dyDescent="0.25">
      <c r="A835" t="s">
        <v>1029</v>
      </c>
      <c r="B835" t="s">
        <v>7</v>
      </c>
      <c r="C835">
        <v>143</v>
      </c>
      <c r="D835">
        <v>18</v>
      </c>
      <c r="E835">
        <v>28</v>
      </c>
      <c r="F835">
        <v>0.91872037312852795</v>
      </c>
      <c r="G835">
        <v>4.5798651548378901E-2</v>
      </c>
      <c r="H835">
        <f t="shared" si="13"/>
        <v>0.19580419580419581</v>
      </c>
    </row>
    <row r="836" spans="1:8" x14ac:dyDescent="0.25">
      <c r="A836" t="s">
        <v>1030</v>
      </c>
      <c r="B836" t="s">
        <v>7</v>
      </c>
      <c r="C836">
        <v>1918</v>
      </c>
      <c r="D836">
        <v>217</v>
      </c>
      <c r="E836">
        <v>375</v>
      </c>
      <c r="F836">
        <v>0.99999999999723699</v>
      </c>
      <c r="G836" s="1">
        <v>1.42713653914871E-12</v>
      </c>
      <c r="H836">
        <f t="shared" si="13"/>
        <v>0.19551616266944735</v>
      </c>
    </row>
    <row r="837" spans="1:8" x14ac:dyDescent="0.25">
      <c r="A837" t="s">
        <v>1031</v>
      </c>
      <c r="B837" t="s">
        <v>7</v>
      </c>
      <c r="C837">
        <v>1055</v>
      </c>
      <c r="D837">
        <v>153</v>
      </c>
      <c r="E837">
        <v>206</v>
      </c>
      <c r="F837">
        <v>0.96833575215790701</v>
      </c>
      <c r="G837" s="1">
        <v>4.1187664573722303E-7</v>
      </c>
      <c r="H837">
        <f t="shared" si="13"/>
        <v>0.19526066350710899</v>
      </c>
    </row>
    <row r="838" spans="1:8" x14ac:dyDescent="0.25">
      <c r="A838" t="s">
        <v>1032</v>
      </c>
      <c r="B838" t="s">
        <v>7</v>
      </c>
      <c r="C838">
        <v>584</v>
      </c>
      <c r="D838">
        <v>106</v>
      </c>
      <c r="E838">
        <v>114</v>
      </c>
      <c r="F838">
        <v>0.143162199389258</v>
      </c>
      <c r="G838">
        <v>1.80389533084536E-4</v>
      </c>
      <c r="H838">
        <f t="shared" si="13"/>
        <v>0.1952054794520548</v>
      </c>
    </row>
    <row r="839" spans="1:8" x14ac:dyDescent="0.25">
      <c r="A839" t="s">
        <v>1033</v>
      </c>
      <c r="B839" t="s">
        <v>7</v>
      </c>
      <c r="C839">
        <v>584</v>
      </c>
      <c r="D839">
        <v>106</v>
      </c>
      <c r="E839">
        <v>114</v>
      </c>
      <c r="F839">
        <v>0.143162199389258</v>
      </c>
      <c r="G839">
        <v>1.80389533084536E-4</v>
      </c>
      <c r="H839">
        <f t="shared" si="13"/>
        <v>0.1952054794520548</v>
      </c>
    </row>
    <row r="840" spans="1:8" x14ac:dyDescent="0.25">
      <c r="A840" t="s">
        <v>1034</v>
      </c>
      <c r="B840" t="s">
        <v>7</v>
      </c>
      <c r="C840">
        <v>2121</v>
      </c>
      <c r="D840">
        <v>240</v>
      </c>
      <c r="E840">
        <v>414</v>
      </c>
      <c r="F840">
        <v>0.999999999999859</v>
      </c>
      <c r="G840" s="1">
        <v>7.8695091976447196E-14</v>
      </c>
      <c r="H840">
        <f t="shared" si="13"/>
        <v>0.19519094766619519</v>
      </c>
    </row>
    <row r="841" spans="1:8" x14ac:dyDescent="0.25">
      <c r="A841" t="s">
        <v>1035</v>
      </c>
      <c r="B841" t="s">
        <v>7</v>
      </c>
      <c r="C841">
        <v>164</v>
      </c>
      <c r="D841">
        <v>16</v>
      </c>
      <c r="E841">
        <v>32</v>
      </c>
      <c r="F841">
        <v>0.99510756733241601</v>
      </c>
      <c r="G841">
        <v>3.6197087683876E-2</v>
      </c>
      <c r="H841">
        <f t="shared" si="13"/>
        <v>0.1951219512195122</v>
      </c>
    </row>
    <row r="842" spans="1:8" x14ac:dyDescent="0.25">
      <c r="A842" t="s">
        <v>1036</v>
      </c>
      <c r="B842" t="s">
        <v>7</v>
      </c>
      <c r="C842">
        <v>149</v>
      </c>
      <c r="D842">
        <v>23</v>
      </c>
      <c r="E842">
        <v>29</v>
      </c>
      <c r="F842">
        <v>0.66698217329814002</v>
      </c>
      <c r="G842">
        <v>4.57094441886262E-2</v>
      </c>
      <c r="H842">
        <f t="shared" si="13"/>
        <v>0.19463087248322147</v>
      </c>
    </row>
    <row r="843" spans="1:8" x14ac:dyDescent="0.25">
      <c r="A843" t="s">
        <v>1037</v>
      </c>
      <c r="B843" t="s">
        <v>7</v>
      </c>
      <c r="C843">
        <v>920</v>
      </c>
      <c r="D843">
        <v>120</v>
      </c>
      <c r="E843">
        <v>179</v>
      </c>
      <c r="F843">
        <v>0.99875742456345096</v>
      </c>
      <c r="G843" s="1">
        <v>3.20460733554591E-6</v>
      </c>
      <c r="H843">
        <f t="shared" si="13"/>
        <v>0.19456521739130433</v>
      </c>
    </row>
    <row r="844" spans="1:8" x14ac:dyDescent="0.25">
      <c r="A844" t="s">
        <v>1039</v>
      </c>
      <c r="B844" t="s">
        <v>7</v>
      </c>
      <c r="C844">
        <v>3924</v>
      </c>
      <c r="D844">
        <v>557</v>
      </c>
      <c r="E844">
        <v>763</v>
      </c>
      <c r="F844">
        <v>0.99999849497517701</v>
      </c>
      <c r="G844" s="1">
        <v>1.8852257171751701E-28</v>
      </c>
      <c r="H844">
        <f t="shared" si="13"/>
        <v>0.19444444444444445</v>
      </c>
    </row>
    <row r="845" spans="1:8" x14ac:dyDescent="0.25">
      <c r="A845" t="s">
        <v>1040</v>
      </c>
      <c r="B845" t="s">
        <v>7</v>
      </c>
      <c r="C845">
        <v>937</v>
      </c>
      <c r="D845">
        <v>140</v>
      </c>
      <c r="E845">
        <v>182</v>
      </c>
      <c r="F845">
        <v>0.91287188502722805</v>
      </c>
      <c r="G845" s="1">
        <v>2.9426273227486401E-6</v>
      </c>
      <c r="H845">
        <f t="shared" si="13"/>
        <v>0.19423692636072573</v>
      </c>
    </row>
    <row r="846" spans="1:8" x14ac:dyDescent="0.25">
      <c r="A846" t="s">
        <v>1041</v>
      </c>
      <c r="B846" t="s">
        <v>7</v>
      </c>
      <c r="C846">
        <v>304</v>
      </c>
      <c r="D846">
        <v>32</v>
      </c>
      <c r="E846">
        <v>59</v>
      </c>
      <c r="F846">
        <v>0.99887668317702205</v>
      </c>
      <c r="G846">
        <v>6.9099058466601899E-3</v>
      </c>
      <c r="H846">
        <f t="shared" si="13"/>
        <v>0.19407894736842105</v>
      </c>
    </row>
    <row r="847" spans="1:8" x14ac:dyDescent="0.25">
      <c r="A847" t="s">
        <v>1043</v>
      </c>
      <c r="B847" t="s">
        <v>7</v>
      </c>
      <c r="C847">
        <v>949</v>
      </c>
      <c r="D847">
        <v>158</v>
      </c>
      <c r="E847">
        <v>184</v>
      </c>
      <c r="F847">
        <v>0.45119970451786701</v>
      </c>
      <c r="G847" s="1">
        <v>2.9107593781762798E-6</v>
      </c>
      <c r="H847">
        <f t="shared" si="13"/>
        <v>0.19388830347734456</v>
      </c>
    </row>
    <row r="848" spans="1:8" x14ac:dyDescent="0.25">
      <c r="A848" t="s">
        <v>1044</v>
      </c>
      <c r="B848" t="s">
        <v>7</v>
      </c>
      <c r="C848">
        <v>1140</v>
      </c>
      <c r="D848">
        <v>162</v>
      </c>
      <c r="E848">
        <v>221</v>
      </c>
      <c r="F848">
        <v>0.98686265542796103</v>
      </c>
      <c r="G848" s="1">
        <v>2.6392240189065099E-7</v>
      </c>
      <c r="H848">
        <f t="shared" si="13"/>
        <v>0.19385964912280701</v>
      </c>
    </row>
    <row r="849" spans="1:8" x14ac:dyDescent="0.25">
      <c r="A849" t="s">
        <v>1045</v>
      </c>
      <c r="B849" t="s">
        <v>7</v>
      </c>
      <c r="C849">
        <v>160</v>
      </c>
      <c r="D849">
        <v>15</v>
      </c>
      <c r="E849">
        <v>31</v>
      </c>
      <c r="F849">
        <v>0.99659701409859403</v>
      </c>
      <c r="G849">
        <v>4.2151663235743E-2</v>
      </c>
      <c r="H849">
        <f t="shared" si="13"/>
        <v>0.19375000000000001</v>
      </c>
    </row>
    <row r="850" spans="1:8" x14ac:dyDescent="0.25">
      <c r="A850" t="s">
        <v>1046</v>
      </c>
      <c r="B850" t="s">
        <v>7</v>
      </c>
      <c r="C850">
        <v>222</v>
      </c>
      <c r="D850">
        <v>39</v>
      </c>
      <c r="E850">
        <v>43</v>
      </c>
      <c r="F850">
        <v>0.35459761573243398</v>
      </c>
      <c r="G850">
        <v>1.9564506700657899E-2</v>
      </c>
      <c r="H850">
        <f t="shared" si="13"/>
        <v>0.19369369369369369</v>
      </c>
    </row>
    <row r="851" spans="1:8" x14ac:dyDescent="0.25">
      <c r="A851" t="s">
        <v>1047</v>
      </c>
      <c r="B851" t="s">
        <v>7</v>
      </c>
      <c r="C851">
        <v>253</v>
      </c>
      <c r="D851">
        <v>29</v>
      </c>
      <c r="E851">
        <v>49</v>
      </c>
      <c r="F851">
        <v>0.99040072613726104</v>
      </c>
      <c r="G851">
        <v>1.3441345109121899E-2</v>
      </c>
      <c r="H851">
        <f t="shared" si="13"/>
        <v>0.19367588932806323</v>
      </c>
    </row>
    <row r="852" spans="1:8" x14ac:dyDescent="0.25">
      <c r="A852" t="s">
        <v>1048</v>
      </c>
      <c r="B852" t="s">
        <v>7</v>
      </c>
      <c r="C852">
        <v>749</v>
      </c>
      <c r="D852">
        <v>114</v>
      </c>
      <c r="E852">
        <v>145</v>
      </c>
      <c r="F852">
        <v>0.84052346293688296</v>
      </c>
      <c r="G852" s="1">
        <v>3.74441619199538E-5</v>
      </c>
      <c r="H852">
        <f t="shared" si="13"/>
        <v>0.19359145527369825</v>
      </c>
    </row>
    <row r="853" spans="1:8" x14ac:dyDescent="0.25">
      <c r="A853" t="s">
        <v>1049</v>
      </c>
      <c r="B853" t="s">
        <v>7</v>
      </c>
      <c r="C853">
        <v>3490</v>
      </c>
      <c r="D853">
        <v>487</v>
      </c>
      <c r="E853">
        <v>675</v>
      </c>
      <c r="F853">
        <v>0.999999081266991</v>
      </c>
      <c r="G853" s="1">
        <v>2.0722715207533101E-23</v>
      </c>
      <c r="H853">
        <f t="shared" si="13"/>
        <v>0.19340974212034384</v>
      </c>
    </row>
    <row r="854" spans="1:8" x14ac:dyDescent="0.25">
      <c r="A854" t="s">
        <v>1050</v>
      </c>
      <c r="B854" t="s">
        <v>7</v>
      </c>
      <c r="C854">
        <v>207</v>
      </c>
      <c r="D854">
        <v>18</v>
      </c>
      <c r="E854">
        <v>40</v>
      </c>
      <c r="F854">
        <v>0.99962665093611003</v>
      </c>
      <c r="G854">
        <v>2.4512144332925E-2</v>
      </c>
      <c r="H854">
        <f t="shared" si="13"/>
        <v>0.19323671497584541</v>
      </c>
    </row>
    <row r="855" spans="1:8" x14ac:dyDescent="0.25">
      <c r="A855" t="s">
        <v>1051</v>
      </c>
      <c r="B855" t="s">
        <v>8</v>
      </c>
      <c r="C855">
        <v>497</v>
      </c>
      <c r="D855">
        <v>74</v>
      </c>
      <c r="E855">
        <v>96</v>
      </c>
      <c r="F855">
        <v>0.84805141243114501</v>
      </c>
      <c r="G855">
        <v>8.2090000880280501E-4</v>
      </c>
      <c r="H855">
        <f t="shared" si="13"/>
        <v>0.19315895372233399</v>
      </c>
    </row>
    <row r="856" spans="1:8" x14ac:dyDescent="0.25">
      <c r="A856" t="s">
        <v>1052</v>
      </c>
      <c r="B856" t="s">
        <v>7</v>
      </c>
      <c r="C856">
        <v>989</v>
      </c>
      <c r="D856">
        <v>114</v>
      </c>
      <c r="E856">
        <v>191</v>
      </c>
      <c r="F856">
        <v>0.99999771729549303</v>
      </c>
      <c r="G856" s="1">
        <v>2.42783275970484E-6</v>
      </c>
      <c r="H856">
        <f t="shared" si="13"/>
        <v>0.19312436804853386</v>
      </c>
    </row>
    <row r="857" spans="1:8" x14ac:dyDescent="0.25">
      <c r="A857" t="s">
        <v>1053</v>
      </c>
      <c r="B857" t="s">
        <v>7</v>
      </c>
      <c r="C857">
        <v>1994</v>
      </c>
      <c r="D857">
        <v>227</v>
      </c>
      <c r="E857">
        <v>385</v>
      </c>
      <c r="F857">
        <v>0.99999999999813605</v>
      </c>
      <c r="G857" s="1">
        <v>4.13575764394413E-12</v>
      </c>
      <c r="H857">
        <f t="shared" si="13"/>
        <v>0.19307923771313942</v>
      </c>
    </row>
    <row r="858" spans="1:8" x14ac:dyDescent="0.25">
      <c r="A858" t="s">
        <v>1054</v>
      </c>
      <c r="B858" t="s">
        <v>8</v>
      </c>
      <c r="C858">
        <v>912</v>
      </c>
      <c r="D858">
        <v>108</v>
      </c>
      <c r="E858">
        <v>176</v>
      </c>
      <c r="F858">
        <v>0.99997946142613703</v>
      </c>
      <c r="G858" s="1">
        <v>6.5215740054199403E-6</v>
      </c>
      <c r="H858">
        <f t="shared" si="13"/>
        <v>0.19298245614035087</v>
      </c>
    </row>
    <row r="859" spans="1:8" x14ac:dyDescent="0.25">
      <c r="A859" t="s">
        <v>1055</v>
      </c>
      <c r="B859" t="s">
        <v>7</v>
      </c>
      <c r="C859">
        <v>2011</v>
      </c>
      <c r="D859">
        <v>230</v>
      </c>
      <c r="E859">
        <v>388</v>
      </c>
      <c r="F859">
        <v>0.9999999999975</v>
      </c>
      <c r="G859" s="1">
        <v>3.67611323301831E-12</v>
      </c>
      <c r="H859">
        <f t="shared" si="13"/>
        <v>0.19293883639980108</v>
      </c>
    </row>
    <row r="860" spans="1:8" x14ac:dyDescent="0.25">
      <c r="A860" t="s">
        <v>1056</v>
      </c>
      <c r="B860" t="s">
        <v>7</v>
      </c>
      <c r="C860">
        <v>970</v>
      </c>
      <c r="D860">
        <v>104</v>
      </c>
      <c r="E860">
        <v>187</v>
      </c>
      <c r="F860">
        <v>0.99999994633135103</v>
      </c>
      <c r="G860" s="1">
        <v>3.5130950197315998E-6</v>
      </c>
      <c r="H860">
        <f t="shared" si="13"/>
        <v>0.19278350515463918</v>
      </c>
    </row>
    <row r="861" spans="1:8" x14ac:dyDescent="0.25">
      <c r="A861" t="s">
        <v>1057</v>
      </c>
      <c r="B861" t="s">
        <v>8</v>
      </c>
      <c r="C861">
        <v>166</v>
      </c>
      <c r="D861">
        <v>20</v>
      </c>
      <c r="E861">
        <v>32</v>
      </c>
      <c r="F861">
        <v>0.95511269181032898</v>
      </c>
      <c r="G861">
        <v>4.1982039650969999E-2</v>
      </c>
      <c r="H861">
        <f t="shared" si="13"/>
        <v>0.19277108433734941</v>
      </c>
    </row>
    <row r="862" spans="1:8" x14ac:dyDescent="0.25">
      <c r="A862" t="s">
        <v>1058</v>
      </c>
      <c r="B862" t="s">
        <v>7</v>
      </c>
      <c r="C862">
        <v>524</v>
      </c>
      <c r="D862">
        <v>80</v>
      </c>
      <c r="E862">
        <v>101</v>
      </c>
      <c r="F862">
        <v>0.79111803554582705</v>
      </c>
      <c r="G862">
        <v>6.5531000096165695E-4</v>
      </c>
      <c r="H862">
        <f t="shared" si="13"/>
        <v>0.19274809160305342</v>
      </c>
    </row>
    <row r="863" spans="1:8" x14ac:dyDescent="0.25">
      <c r="A863" t="s">
        <v>1060</v>
      </c>
      <c r="B863" t="s">
        <v>7</v>
      </c>
      <c r="C863">
        <v>1604</v>
      </c>
      <c r="D863">
        <v>185</v>
      </c>
      <c r="E863">
        <v>309</v>
      </c>
      <c r="F863">
        <v>0.99999999867009204</v>
      </c>
      <c r="G863" s="1">
        <v>1.29450253363139E-9</v>
      </c>
      <c r="H863">
        <f t="shared" si="13"/>
        <v>0.192643391521197</v>
      </c>
    </row>
    <row r="864" spans="1:8" x14ac:dyDescent="0.25">
      <c r="A864" t="s">
        <v>1062</v>
      </c>
      <c r="B864" t="s">
        <v>7</v>
      </c>
      <c r="C864">
        <v>161</v>
      </c>
      <c r="D864">
        <v>22</v>
      </c>
      <c r="E864">
        <v>31</v>
      </c>
      <c r="F864">
        <v>0.85890542038764806</v>
      </c>
      <c r="G864">
        <v>4.5364367854247398E-2</v>
      </c>
      <c r="H864">
        <f t="shared" si="13"/>
        <v>0.19254658385093168</v>
      </c>
    </row>
    <row r="865" spans="1:8" x14ac:dyDescent="0.25">
      <c r="A865" t="s">
        <v>1064</v>
      </c>
      <c r="B865" t="s">
        <v>7</v>
      </c>
      <c r="C865">
        <v>3175</v>
      </c>
      <c r="D865">
        <v>437</v>
      </c>
      <c r="E865">
        <v>611</v>
      </c>
      <c r="F865">
        <v>0.999999303944064</v>
      </c>
      <c r="G865" s="1">
        <v>4.7101651098990703E-20</v>
      </c>
      <c r="H865">
        <f t="shared" si="13"/>
        <v>0.19244094488188976</v>
      </c>
    </row>
    <row r="866" spans="1:8" x14ac:dyDescent="0.25">
      <c r="A866" t="s">
        <v>1065</v>
      </c>
      <c r="B866" t="s">
        <v>7</v>
      </c>
      <c r="C866">
        <v>2001</v>
      </c>
      <c r="D866">
        <v>228</v>
      </c>
      <c r="E866">
        <v>385</v>
      </c>
      <c r="F866">
        <v>0.99999999999813105</v>
      </c>
      <c r="G866" s="1">
        <v>6.8910439397405701E-12</v>
      </c>
      <c r="H866">
        <f t="shared" si="13"/>
        <v>0.19240379810094951</v>
      </c>
    </row>
    <row r="867" spans="1:8" x14ac:dyDescent="0.25">
      <c r="A867" t="s">
        <v>1066</v>
      </c>
      <c r="B867" t="s">
        <v>7</v>
      </c>
      <c r="C867">
        <v>998</v>
      </c>
      <c r="D867">
        <v>109</v>
      </c>
      <c r="E867">
        <v>192</v>
      </c>
      <c r="F867">
        <v>0.99999989875374096</v>
      </c>
      <c r="G867" s="1">
        <v>2.9591244937364401E-6</v>
      </c>
      <c r="H867">
        <f t="shared" si="13"/>
        <v>0.19238476953907815</v>
      </c>
    </row>
    <row r="868" spans="1:8" x14ac:dyDescent="0.25">
      <c r="A868" t="s">
        <v>1067</v>
      </c>
      <c r="B868" t="s">
        <v>8</v>
      </c>
      <c r="C868">
        <v>276</v>
      </c>
      <c r="D868">
        <v>30</v>
      </c>
      <c r="E868">
        <v>53</v>
      </c>
      <c r="F868">
        <v>0.99692974256213596</v>
      </c>
      <c r="G868">
        <v>1.23412453966751E-2</v>
      </c>
      <c r="H868">
        <f t="shared" si="13"/>
        <v>0.19202898550724637</v>
      </c>
    </row>
    <row r="869" spans="1:8" x14ac:dyDescent="0.25">
      <c r="A869" t="s">
        <v>1068</v>
      </c>
      <c r="B869" t="s">
        <v>7</v>
      </c>
      <c r="C869">
        <v>245</v>
      </c>
      <c r="D869">
        <v>38</v>
      </c>
      <c r="E869">
        <v>47</v>
      </c>
      <c r="F869">
        <v>0.684053361368958</v>
      </c>
      <c r="G869">
        <v>1.79399342797672E-2</v>
      </c>
      <c r="H869">
        <f t="shared" si="13"/>
        <v>0.19183673469387755</v>
      </c>
    </row>
    <row r="870" spans="1:8" x14ac:dyDescent="0.25">
      <c r="A870" t="s">
        <v>1070</v>
      </c>
      <c r="B870" t="s">
        <v>7</v>
      </c>
      <c r="C870">
        <v>167</v>
      </c>
      <c r="D870">
        <v>20</v>
      </c>
      <c r="E870">
        <v>32</v>
      </c>
      <c r="F870">
        <v>0.95808651727744198</v>
      </c>
      <c r="G870">
        <v>4.5121252146933202E-2</v>
      </c>
      <c r="H870">
        <f t="shared" si="13"/>
        <v>0.19161676646706588</v>
      </c>
    </row>
    <row r="871" spans="1:8" x14ac:dyDescent="0.25">
      <c r="A871" t="s">
        <v>1072</v>
      </c>
      <c r="B871" t="s">
        <v>7</v>
      </c>
      <c r="C871">
        <v>4003</v>
      </c>
      <c r="D871">
        <v>606</v>
      </c>
      <c r="E871">
        <v>766</v>
      </c>
      <c r="F871">
        <v>0.99713361715965199</v>
      </c>
      <c r="G871" s="1">
        <v>3.4619533538145503E-26</v>
      </c>
      <c r="H871">
        <f t="shared" si="13"/>
        <v>0.19135648263802149</v>
      </c>
    </row>
    <row r="872" spans="1:8" x14ac:dyDescent="0.25">
      <c r="A872" t="s">
        <v>1073</v>
      </c>
      <c r="B872" t="s">
        <v>7</v>
      </c>
      <c r="C872">
        <v>1035</v>
      </c>
      <c r="D872">
        <v>112</v>
      </c>
      <c r="E872">
        <v>198</v>
      </c>
      <c r="F872">
        <v>0.99999996658477397</v>
      </c>
      <c r="G872" s="1">
        <v>3.0169458431446798E-6</v>
      </c>
      <c r="H872">
        <f t="shared" si="13"/>
        <v>0.19130434782608696</v>
      </c>
    </row>
    <row r="873" spans="1:8" x14ac:dyDescent="0.25">
      <c r="A873" t="s">
        <v>338</v>
      </c>
      <c r="B873" t="s">
        <v>7</v>
      </c>
      <c r="C873">
        <v>204</v>
      </c>
      <c r="D873">
        <v>52</v>
      </c>
      <c r="E873">
        <v>39</v>
      </c>
      <c r="F873">
        <v>6.1171287547621001E-4</v>
      </c>
      <c r="G873">
        <v>3.0446299630967202E-2</v>
      </c>
      <c r="H873">
        <f t="shared" si="13"/>
        <v>0.19117647058823528</v>
      </c>
    </row>
    <row r="874" spans="1:8" x14ac:dyDescent="0.25">
      <c r="A874" t="s">
        <v>1074</v>
      </c>
      <c r="B874" t="s">
        <v>7</v>
      </c>
      <c r="C874">
        <v>199</v>
      </c>
      <c r="D874">
        <v>25</v>
      </c>
      <c r="E874">
        <v>38</v>
      </c>
      <c r="F874">
        <v>0.94838374900715094</v>
      </c>
      <c r="G874">
        <v>3.2836323650230703E-2</v>
      </c>
      <c r="H874">
        <f t="shared" si="13"/>
        <v>0.19095477386934673</v>
      </c>
    </row>
    <row r="875" spans="1:8" x14ac:dyDescent="0.25">
      <c r="A875" t="s">
        <v>1075</v>
      </c>
      <c r="B875" t="s">
        <v>7</v>
      </c>
      <c r="C875">
        <v>467</v>
      </c>
      <c r="D875">
        <v>68</v>
      </c>
      <c r="E875">
        <v>89</v>
      </c>
      <c r="F875">
        <v>0.88480998569409297</v>
      </c>
      <c r="G875">
        <v>1.8989272849968201E-3</v>
      </c>
      <c r="H875">
        <f t="shared" si="13"/>
        <v>0.19057815845824411</v>
      </c>
    </row>
    <row r="876" spans="1:8" x14ac:dyDescent="0.25">
      <c r="A876" t="s">
        <v>1076</v>
      </c>
      <c r="B876" t="s">
        <v>7</v>
      </c>
      <c r="C876">
        <v>252</v>
      </c>
      <c r="D876">
        <v>29</v>
      </c>
      <c r="E876">
        <v>48</v>
      </c>
      <c r="F876">
        <v>0.98970727818275295</v>
      </c>
      <c r="G876">
        <v>1.90998727446011E-2</v>
      </c>
      <c r="H876">
        <f t="shared" si="13"/>
        <v>0.19047619047619047</v>
      </c>
    </row>
    <row r="877" spans="1:8" x14ac:dyDescent="0.25">
      <c r="A877" t="s">
        <v>1077</v>
      </c>
      <c r="B877" t="s">
        <v>7</v>
      </c>
      <c r="C877">
        <v>1061</v>
      </c>
      <c r="D877">
        <v>119</v>
      </c>
      <c r="E877">
        <v>202</v>
      </c>
      <c r="F877">
        <v>0.99999980215517004</v>
      </c>
      <c r="G877" s="1">
        <v>3.3204897964550499E-6</v>
      </c>
      <c r="H877">
        <f t="shared" si="13"/>
        <v>0.19038642789820923</v>
      </c>
    </row>
    <row r="878" spans="1:8" x14ac:dyDescent="0.25">
      <c r="A878" t="s">
        <v>1079</v>
      </c>
      <c r="B878" t="s">
        <v>7</v>
      </c>
      <c r="C878">
        <v>1736</v>
      </c>
      <c r="D878">
        <v>203</v>
      </c>
      <c r="E878">
        <v>330</v>
      </c>
      <c r="F878">
        <v>0.99999999908522497</v>
      </c>
      <c r="G878" s="1">
        <v>1.4906119928986599E-9</v>
      </c>
      <c r="H878">
        <f t="shared" si="13"/>
        <v>0.19009216589861752</v>
      </c>
    </row>
    <row r="879" spans="1:8" x14ac:dyDescent="0.25">
      <c r="A879" t="s">
        <v>1080</v>
      </c>
      <c r="B879" t="s">
        <v>7</v>
      </c>
      <c r="C879">
        <v>442</v>
      </c>
      <c r="D879">
        <v>71</v>
      </c>
      <c r="E879">
        <v>84</v>
      </c>
      <c r="F879">
        <v>0.61178421717347897</v>
      </c>
      <c r="G879">
        <v>2.71805064181077E-3</v>
      </c>
      <c r="H879">
        <f t="shared" si="13"/>
        <v>0.19004524886877827</v>
      </c>
    </row>
    <row r="880" spans="1:8" x14ac:dyDescent="0.25">
      <c r="A880" t="s">
        <v>1081</v>
      </c>
      <c r="B880" t="s">
        <v>7</v>
      </c>
      <c r="C880">
        <v>300</v>
      </c>
      <c r="D880">
        <v>56</v>
      </c>
      <c r="E880">
        <v>57</v>
      </c>
      <c r="F880">
        <v>0.167618693658066</v>
      </c>
      <c r="G880">
        <v>1.20594190556342E-2</v>
      </c>
      <c r="H880">
        <f t="shared" si="13"/>
        <v>0.19</v>
      </c>
    </row>
    <row r="881" spans="1:8" x14ac:dyDescent="0.25">
      <c r="A881" t="s">
        <v>1082</v>
      </c>
      <c r="B881" t="s">
        <v>8</v>
      </c>
      <c r="C881">
        <v>659</v>
      </c>
      <c r="D881">
        <v>85</v>
      </c>
      <c r="E881">
        <v>125</v>
      </c>
      <c r="F881">
        <v>0.99605878171243001</v>
      </c>
      <c r="G881">
        <v>3.11467764921395E-4</v>
      </c>
      <c r="H881">
        <f t="shared" si="13"/>
        <v>0.18968133535660092</v>
      </c>
    </row>
    <row r="882" spans="1:8" x14ac:dyDescent="0.25">
      <c r="A882" t="s">
        <v>908</v>
      </c>
      <c r="B882" t="s">
        <v>7</v>
      </c>
      <c r="C882">
        <v>174</v>
      </c>
      <c r="D882">
        <v>36</v>
      </c>
      <c r="E882">
        <v>33</v>
      </c>
      <c r="F882">
        <v>8.2076804312203405E-2</v>
      </c>
      <c r="G882">
        <v>4.8069978696245103E-2</v>
      </c>
      <c r="H882">
        <f t="shared" si="13"/>
        <v>0.18965517241379309</v>
      </c>
    </row>
    <row r="883" spans="1:8" x14ac:dyDescent="0.25">
      <c r="A883" t="s">
        <v>909</v>
      </c>
      <c r="B883" t="s">
        <v>7</v>
      </c>
      <c r="C883">
        <v>174</v>
      </c>
      <c r="D883">
        <v>36</v>
      </c>
      <c r="E883">
        <v>33</v>
      </c>
      <c r="F883">
        <v>8.2076804312203405E-2</v>
      </c>
      <c r="G883">
        <v>4.8069978696245103E-2</v>
      </c>
      <c r="H883">
        <f t="shared" si="13"/>
        <v>0.18965517241379309</v>
      </c>
    </row>
    <row r="884" spans="1:8" x14ac:dyDescent="0.25">
      <c r="A884" t="s">
        <v>993</v>
      </c>
      <c r="B884" t="s">
        <v>7</v>
      </c>
      <c r="C884">
        <v>211</v>
      </c>
      <c r="D884">
        <v>42</v>
      </c>
      <c r="E884">
        <v>40</v>
      </c>
      <c r="F884">
        <v>0.104759400062369</v>
      </c>
      <c r="G884">
        <v>3.23865300410743E-2</v>
      </c>
      <c r="H884">
        <f t="shared" si="13"/>
        <v>0.1895734597156398</v>
      </c>
    </row>
    <row r="885" spans="1:8" x14ac:dyDescent="0.25">
      <c r="A885" t="s">
        <v>1083</v>
      </c>
      <c r="B885" t="s">
        <v>7</v>
      </c>
      <c r="C885">
        <v>301</v>
      </c>
      <c r="D885">
        <v>53</v>
      </c>
      <c r="E885">
        <v>57</v>
      </c>
      <c r="F885">
        <v>0.317096742175978</v>
      </c>
      <c r="G885">
        <v>1.28787464328429E-2</v>
      </c>
      <c r="H885">
        <f t="shared" si="13"/>
        <v>0.18936877076411959</v>
      </c>
    </row>
    <row r="886" spans="1:8" x14ac:dyDescent="0.25">
      <c r="A886" t="s">
        <v>1084</v>
      </c>
      <c r="B886" t="s">
        <v>8</v>
      </c>
      <c r="C886">
        <v>560</v>
      </c>
      <c r="D886">
        <v>82</v>
      </c>
      <c r="E886">
        <v>106</v>
      </c>
      <c r="F886">
        <v>0.89502658761095399</v>
      </c>
      <c r="G886">
        <v>9.4125441007867402E-4</v>
      </c>
      <c r="H886">
        <f t="shared" si="13"/>
        <v>0.18928571428571428</v>
      </c>
    </row>
    <row r="887" spans="1:8" x14ac:dyDescent="0.25">
      <c r="A887" t="s">
        <v>1085</v>
      </c>
      <c r="B887" t="s">
        <v>7</v>
      </c>
      <c r="C887">
        <v>1740</v>
      </c>
      <c r="D887">
        <v>235</v>
      </c>
      <c r="E887">
        <v>329</v>
      </c>
      <c r="F887">
        <v>0.99988658482182602</v>
      </c>
      <c r="G887" s="1">
        <v>2.9606786942166999E-9</v>
      </c>
      <c r="H887">
        <f t="shared" si="13"/>
        <v>0.18908045977011495</v>
      </c>
    </row>
    <row r="888" spans="1:8" x14ac:dyDescent="0.25">
      <c r="A888" t="s">
        <v>1086</v>
      </c>
      <c r="B888" t="s">
        <v>7</v>
      </c>
      <c r="C888">
        <v>254</v>
      </c>
      <c r="D888">
        <v>32</v>
      </c>
      <c r="E888">
        <v>48</v>
      </c>
      <c r="F888">
        <v>0.96470498909553903</v>
      </c>
      <c r="G888">
        <v>2.18225394866596E-2</v>
      </c>
      <c r="H888">
        <f t="shared" si="13"/>
        <v>0.1889763779527559</v>
      </c>
    </row>
    <row r="889" spans="1:8" x14ac:dyDescent="0.25">
      <c r="A889" t="s">
        <v>1087</v>
      </c>
      <c r="B889" t="s">
        <v>7</v>
      </c>
      <c r="C889">
        <v>217</v>
      </c>
      <c r="D889">
        <v>29</v>
      </c>
      <c r="E889">
        <v>41</v>
      </c>
      <c r="F889">
        <v>0.91184596554155595</v>
      </c>
      <c r="G889">
        <v>3.2133217831548599E-2</v>
      </c>
      <c r="H889">
        <f t="shared" si="13"/>
        <v>0.1889400921658986</v>
      </c>
    </row>
    <row r="890" spans="1:8" x14ac:dyDescent="0.25">
      <c r="A890" t="s">
        <v>1088</v>
      </c>
      <c r="B890" t="s">
        <v>7</v>
      </c>
      <c r="C890">
        <v>397</v>
      </c>
      <c r="D890">
        <v>46</v>
      </c>
      <c r="E890">
        <v>75</v>
      </c>
      <c r="F890">
        <v>0.99774570053664002</v>
      </c>
      <c r="G890">
        <v>5.1796201139822501E-3</v>
      </c>
      <c r="H890">
        <f t="shared" si="13"/>
        <v>0.18891687657430731</v>
      </c>
    </row>
    <row r="891" spans="1:8" x14ac:dyDescent="0.25">
      <c r="A891" t="s">
        <v>1089</v>
      </c>
      <c r="B891" t="s">
        <v>7</v>
      </c>
      <c r="C891">
        <v>445</v>
      </c>
      <c r="D891">
        <v>71</v>
      </c>
      <c r="E891">
        <v>84</v>
      </c>
      <c r="F891">
        <v>0.63602620361536299</v>
      </c>
      <c r="G891">
        <v>3.2939251776077901E-3</v>
      </c>
      <c r="H891">
        <f t="shared" si="13"/>
        <v>0.18876404494382024</v>
      </c>
    </row>
    <row r="892" spans="1:8" x14ac:dyDescent="0.25">
      <c r="A892" t="s">
        <v>1090</v>
      </c>
      <c r="B892" t="s">
        <v>7</v>
      </c>
      <c r="C892">
        <v>212</v>
      </c>
      <c r="D892">
        <v>21</v>
      </c>
      <c r="E892">
        <v>40</v>
      </c>
      <c r="F892">
        <v>0.99780713710883795</v>
      </c>
      <c r="G892">
        <v>3.4631367884723402E-2</v>
      </c>
      <c r="H892">
        <f t="shared" si="13"/>
        <v>0.18867924528301888</v>
      </c>
    </row>
    <row r="893" spans="1:8" x14ac:dyDescent="0.25">
      <c r="A893" t="s">
        <v>1091</v>
      </c>
      <c r="B893" t="s">
        <v>8</v>
      </c>
      <c r="C893">
        <v>1438</v>
      </c>
      <c r="D893">
        <v>198</v>
      </c>
      <c r="E893">
        <v>271</v>
      </c>
      <c r="F893">
        <v>0.99872128619835498</v>
      </c>
      <c r="G893" s="1">
        <v>1.3684717619591799E-7</v>
      </c>
      <c r="H893">
        <f t="shared" si="13"/>
        <v>0.18845618915159945</v>
      </c>
    </row>
    <row r="894" spans="1:8" x14ac:dyDescent="0.25">
      <c r="A894" t="s">
        <v>1092</v>
      </c>
      <c r="B894" t="s">
        <v>8</v>
      </c>
      <c r="C894">
        <v>536</v>
      </c>
      <c r="D894">
        <v>63</v>
      </c>
      <c r="E894">
        <v>101</v>
      </c>
      <c r="F894">
        <v>0.99927021031099605</v>
      </c>
      <c r="G894">
        <v>1.4316649623226001E-3</v>
      </c>
      <c r="H894">
        <f t="shared" si="13"/>
        <v>0.18843283582089551</v>
      </c>
    </row>
    <row r="895" spans="1:8" x14ac:dyDescent="0.25">
      <c r="A895" t="s">
        <v>1093</v>
      </c>
      <c r="B895" t="s">
        <v>7</v>
      </c>
      <c r="C895">
        <v>510</v>
      </c>
      <c r="D895">
        <v>77</v>
      </c>
      <c r="E895">
        <v>96</v>
      </c>
      <c r="F895">
        <v>0.81798381421855304</v>
      </c>
      <c r="G895">
        <v>1.9190770150693799E-3</v>
      </c>
      <c r="H895">
        <f t="shared" si="13"/>
        <v>0.18823529411764706</v>
      </c>
    </row>
    <row r="896" spans="1:8" x14ac:dyDescent="0.25">
      <c r="A896" t="s">
        <v>1094</v>
      </c>
      <c r="B896" t="s">
        <v>7</v>
      </c>
      <c r="C896">
        <v>372</v>
      </c>
      <c r="D896">
        <v>65</v>
      </c>
      <c r="E896">
        <v>70</v>
      </c>
      <c r="F896">
        <v>0.31805172723449499</v>
      </c>
      <c r="G896">
        <v>7.4098141783029503E-3</v>
      </c>
      <c r="H896">
        <f t="shared" si="13"/>
        <v>0.18817204301075269</v>
      </c>
    </row>
    <row r="897" spans="1:8" x14ac:dyDescent="0.25">
      <c r="A897" t="s">
        <v>1095</v>
      </c>
      <c r="B897" t="s">
        <v>7</v>
      </c>
      <c r="C897">
        <v>1879</v>
      </c>
      <c r="D897">
        <v>253</v>
      </c>
      <c r="E897">
        <v>353</v>
      </c>
      <c r="F897">
        <v>0.99995316507931398</v>
      </c>
      <c r="G897" s="1">
        <v>1.44596136607029E-9</v>
      </c>
      <c r="H897">
        <f t="shared" si="13"/>
        <v>0.18786588610963278</v>
      </c>
    </row>
    <row r="898" spans="1:8" x14ac:dyDescent="0.25">
      <c r="A898" t="s">
        <v>1096</v>
      </c>
      <c r="B898" t="s">
        <v>7</v>
      </c>
      <c r="C898">
        <v>607</v>
      </c>
      <c r="D898">
        <v>111</v>
      </c>
      <c r="E898">
        <v>114</v>
      </c>
      <c r="F898">
        <v>0.11900055246487699</v>
      </c>
      <c r="G898">
        <v>8.2490961287779005E-4</v>
      </c>
      <c r="H898">
        <f t="shared" ref="H898:H961" si="14">E898/C898</f>
        <v>0.18780889621087316</v>
      </c>
    </row>
    <row r="899" spans="1:8" x14ac:dyDescent="0.25">
      <c r="A899" t="s">
        <v>1097</v>
      </c>
      <c r="B899" t="s">
        <v>7</v>
      </c>
      <c r="C899">
        <v>2594</v>
      </c>
      <c r="D899">
        <v>306</v>
      </c>
      <c r="E899">
        <v>487</v>
      </c>
      <c r="F899">
        <v>0.99999999999994804</v>
      </c>
      <c r="G899" s="1">
        <v>2.4357296625178999E-13</v>
      </c>
      <c r="H899">
        <f t="shared" si="14"/>
        <v>0.18774094063222821</v>
      </c>
    </row>
    <row r="900" spans="1:8" x14ac:dyDescent="0.25">
      <c r="A900" t="s">
        <v>1098</v>
      </c>
      <c r="B900" t="s">
        <v>7</v>
      </c>
      <c r="C900">
        <v>373</v>
      </c>
      <c r="D900">
        <v>64</v>
      </c>
      <c r="E900">
        <v>70</v>
      </c>
      <c r="F900">
        <v>0.378499547074228</v>
      </c>
      <c r="G900">
        <v>7.89030159430615E-3</v>
      </c>
      <c r="H900">
        <f t="shared" si="14"/>
        <v>0.1876675603217158</v>
      </c>
    </row>
    <row r="901" spans="1:8" x14ac:dyDescent="0.25">
      <c r="A901" t="s">
        <v>1100</v>
      </c>
      <c r="B901" t="s">
        <v>7</v>
      </c>
      <c r="C901">
        <v>4799</v>
      </c>
      <c r="D901">
        <v>739</v>
      </c>
      <c r="E901">
        <v>899</v>
      </c>
      <c r="F901">
        <v>0.99449017510732496</v>
      </c>
      <c r="G901" s="1">
        <v>2.6002370593771E-29</v>
      </c>
      <c r="H901">
        <f t="shared" si="14"/>
        <v>0.18733069389456136</v>
      </c>
    </row>
    <row r="902" spans="1:8" x14ac:dyDescent="0.25">
      <c r="A902" t="s">
        <v>1102</v>
      </c>
      <c r="B902" t="s">
        <v>7</v>
      </c>
      <c r="C902">
        <v>840</v>
      </c>
      <c r="D902">
        <v>116</v>
      </c>
      <c r="E902">
        <v>157</v>
      </c>
      <c r="F902">
        <v>0.98721427674997497</v>
      </c>
      <c r="G902">
        <v>1.15631345509604E-4</v>
      </c>
      <c r="H902">
        <f t="shared" si="14"/>
        <v>0.18690476190476191</v>
      </c>
    </row>
    <row r="903" spans="1:8" x14ac:dyDescent="0.25">
      <c r="A903" t="s">
        <v>1103</v>
      </c>
      <c r="B903" t="s">
        <v>7</v>
      </c>
      <c r="C903">
        <v>2362</v>
      </c>
      <c r="D903">
        <v>299</v>
      </c>
      <c r="E903">
        <v>441</v>
      </c>
      <c r="F903">
        <v>0.99999999381160298</v>
      </c>
      <c r="G903" s="1">
        <v>1.3607069604364499E-11</v>
      </c>
      <c r="H903">
        <f t="shared" si="14"/>
        <v>0.18670618120237087</v>
      </c>
    </row>
    <row r="904" spans="1:8" x14ac:dyDescent="0.25">
      <c r="A904" t="s">
        <v>1104</v>
      </c>
      <c r="B904" t="s">
        <v>8</v>
      </c>
      <c r="C904">
        <v>473</v>
      </c>
      <c r="D904">
        <v>83</v>
      </c>
      <c r="E904">
        <v>88</v>
      </c>
      <c r="F904">
        <v>0.27669898116450797</v>
      </c>
      <c r="G904">
        <v>4.0599321020132898E-3</v>
      </c>
      <c r="H904">
        <f t="shared" si="14"/>
        <v>0.18604651162790697</v>
      </c>
    </row>
    <row r="905" spans="1:8" x14ac:dyDescent="0.25">
      <c r="A905" t="s">
        <v>1105</v>
      </c>
      <c r="B905" t="s">
        <v>7</v>
      </c>
      <c r="C905">
        <v>215</v>
      </c>
      <c r="D905">
        <v>24</v>
      </c>
      <c r="E905">
        <v>40</v>
      </c>
      <c r="F905">
        <v>0.98928651372521303</v>
      </c>
      <c r="G905">
        <v>4.2085751236353199E-2</v>
      </c>
      <c r="H905">
        <f t="shared" si="14"/>
        <v>0.18604651162790697</v>
      </c>
    </row>
    <row r="906" spans="1:8" x14ac:dyDescent="0.25">
      <c r="A906" t="s">
        <v>1106</v>
      </c>
      <c r="B906" t="s">
        <v>7</v>
      </c>
      <c r="C906">
        <v>1813</v>
      </c>
      <c r="D906">
        <v>260</v>
      </c>
      <c r="E906">
        <v>337</v>
      </c>
      <c r="F906">
        <v>0.99652561174183896</v>
      </c>
      <c r="G906" s="1">
        <v>1.2978413764544099E-8</v>
      </c>
      <c r="H906">
        <f t="shared" si="14"/>
        <v>0.18587975730832873</v>
      </c>
    </row>
    <row r="907" spans="1:8" x14ac:dyDescent="0.25">
      <c r="A907" t="s">
        <v>1107</v>
      </c>
      <c r="B907" t="s">
        <v>7</v>
      </c>
      <c r="C907">
        <v>2340</v>
      </c>
      <c r="D907">
        <v>284</v>
      </c>
      <c r="E907">
        <v>434</v>
      </c>
      <c r="F907">
        <v>0.99999999994866096</v>
      </c>
      <c r="G907" s="1">
        <v>5.8575975650425599E-11</v>
      </c>
      <c r="H907">
        <f t="shared" si="14"/>
        <v>0.18547008547008548</v>
      </c>
    </row>
    <row r="908" spans="1:8" x14ac:dyDescent="0.25">
      <c r="A908" t="s">
        <v>1108</v>
      </c>
      <c r="B908" t="s">
        <v>7</v>
      </c>
      <c r="C908">
        <v>259</v>
      </c>
      <c r="D908">
        <v>45</v>
      </c>
      <c r="E908">
        <v>48</v>
      </c>
      <c r="F908">
        <v>0.37044582805196702</v>
      </c>
      <c r="G908">
        <v>2.99970518580913E-2</v>
      </c>
      <c r="H908">
        <f t="shared" si="14"/>
        <v>0.18532818532818532</v>
      </c>
    </row>
    <row r="909" spans="1:8" x14ac:dyDescent="0.25">
      <c r="A909" t="s">
        <v>1109</v>
      </c>
      <c r="B909" t="s">
        <v>7</v>
      </c>
      <c r="C909">
        <v>448</v>
      </c>
      <c r="D909">
        <v>70</v>
      </c>
      <c r="E909">
        <v>83</v>
      </c>
      <c r="F909">
        <v>0.70637302596680596</v>
      </c>
      <c r="G909">
        <v>5.7693409213135502E-3</v>
      </c>
      <c r="H909">
        <f t="shared" si="14"/>
        <v>0.18526785714285715</v>
      </c>
    </row>
    <row r="910" spans="1:8" x14ac:dyDescent="0.25">
      <c r="A910" t="s">
        <v>1110</v>
      </c>
      <c r="B910" t="s">
        <v>7</v>
      </c>
      <c r="C910">
        <v>308</v>
      </c>
      <c r="D910">
        <v>33</v>
      </c>
      <c r="E910">
        <v>57</v>
      </c>
      <c r="F910">
        <v>0.99852831381179996</v>
      </c>
      <c r="G910">
        <v>1.9992299221800101E-2</v>
      </c>
      <c r="H910">
        <f t="shared" si="14"/>
        <v>0.18506493506493507</v>
      </c>
    </row>
    <row r="911" spans="1:8" x14ac:dyDescent="0.25">
      <c r="A911" t="s">
        <v>1111</v>
      </c>
      <c r="B911" t="s">
        <v>7</v>
      </c>
      <c r="C911">
        <v>676</v>
      </c>
      <c r="D911">
        <v>99</v>
      </c>
      <c r="E911">
        <v>125</v>
      </c>
      <c r="F911">
        <v>0.91517672369556102</v>
      </c>
      <c r="G911">
        <v>8.7734173619995301E-4</v>
      </c>
      <c r="H911">
        <f t="shared" si="14"/>
        <v>0.1849112426035503</v>
      </c>
    </row>
    <row r="912" spans="1:8" x14ac:dyDescent="0.25">
      <c r="A912" t="s">
        <v>1112</v>
      </c>
      <c r="B912" t="s">
        <v>7</v>
      </c>
      <c r="C912">
        <v>3738</v>
      </c>
      <c r="D912">
        <v>489</v>
      </c>
      <c r="E912">
        <v>691</v>
      </c>
      <c r="F912">
        <v>0.999999999993189</v>
      </c>
      <c r="G912" s="1">
        <v>1.65199094704126E-18</v>
      </c>
      <c r="H912">
        <f t="shared" si="14"/>
        <v>0.18485821294810059</v>
      </c>
    </row>
    <row r="913" spans="1:8" x14ac:dyDescent="0.25">
      <c r="A913" t="s">
        <v>1113</v>
      </c>
      <c r="B913" t="s">
        <v>7</v>
      </c>
      <c r="C913">
        <v>6082</v>
      </c>
      <c r="D913">
        <v>856</v>
      </c>
      <c r="E913">
        <v>1123</v>
      </c>
      <c r="F913">
        <v>0.99999999999823397</v>
      </c>
      <c r="G913" s="1">
        <v>1.80369380442966E-39</v>
      </c>
      <c r="H913">
        <f t="shared" si="14"/>
        <v>0.18464320947056889</v>
      </c>
    </row>
    <row r="914" spans="1:8" x14ac:dyDescent="0.25">
      <c r="A914" t="s">
        <v>1114</v>
      </c>
      <c r="B914" t="s">
        <v>7</v>
      </c>
      <c r="C914">
        <v>315</v>
      </c>
      <c r="D914">
        <v>57</v>
      </c>
      <c r="E914">
        <v>58</v>
      </c>
      <c r="F914">
        <v>0.235340668081127</v>
      </c>
      <c r="G914">
        <v>2.0977487502234101E-2</v>
      </c>
      <c r="H914">
        <f t="shared" si="14"/>
        <v>0.18412698412698414</v>
      </c>
    </row>
    <row r="915" spans="1:8" x14ac:dyDescent="0.25">
      <c r="A915" t="s">
        <v>1115</v>
      </c>
      <c r="B915" t="s">
        <v>7</v>
      </c>
      <c r="C915">
        <v>712</v>
      </c>
      <c r="D915">
        <v>96</v>
      </c>
      <c r="E915">
        <v>131</v>
      </c>
      <c r="F915">
        <v>0.98942730217962005</v>
      </c>
      <c r="G915">
        <v>8.1504420303285996E-4</v>
      </c>
      <c r="H915">
        <f t="shared" si="14"/>
        <v>0.18398876404494383</v>
      </c>
    </row>
    <row r="916" spans="1:8" x14ac:dyDescent="0.25">
      <c r="A916" t="s">
        <v>1116</v>
      </c>
      <c r="B916" t="s">
        <v>7</v>
      </c>
      <c r="C916">
        <v>3501</v>
      </c>
      <c r="D916">
        <v>488</v>
      </c>
      <c r="E916">
        <v>644</v>
      </c>
      <c r="F916">
        <v>0.99999924535825602</v>
      </c>
      <c r="G916" s="1">
        <v>2.2145414004422601E-16</v>
      </c>
      <c r="H916">
        <f t="shared" si="14"/>
        <v>0.18394744358754642</v>
      </c>
    </row>
    <row r="917" spans="1:8" x14ac:dyDescent="0.25">
      <c r="A917" t="s">
        <v>1117</v>
      </c>
      <c r="B917" t="s">
        <v>7</v>
      </c>
      <c r="C917">
        <v>3676</v>
      </c>
      <c r="D917">
        <v>484</v>
      </c>
      <c r="E917">
        <v>676</v>
      </c>
      <c r="F917">
        <v>0.99999999996366296</v>
      </c>
      <c r="G917" s="1">
        <v>2.13613774563196E-17</v>
      </c>
      <c r="H917">
        <f t="shared" si="14"/>
        <v>0.1838955386289445</v>
      </c>
    </row>
    <row r="918" spans="1:8" x14ac:dyDescent="0.25">
      <c r="A918" t="s">
        <v>1118</v>
      </c>
      <c r="B918" t="s">
        <v>7</v>
      </c>
      <c r="C918">
        <v>1257</v>
      </c>
      <c r="D918">
        <v>200</v>
      </c>
      <c r="E918">
        <v>231</v>
      </c>
      <c r="F918">
        <v>0.72310299361380304</v>
      </c>
      <c r="G918" s="1">
        <v>8.8438009098568896E-6</v>
      </c>
      <c r="H918">
        <f t="shared" si="14"/>
        <v>0.18377088305489261</v>
      </c>
    </row>
    <row r="919" spans="1:8" x14ac:dyDescent="0.25">
      <c r="A919" t="s">
        <v>1119</v>
      </c>
      <c r="B919" t="s">
        <v>7</v>
      </c>
      <c r="C919">
        <v>2438</v>
      </c>
      <c r="D919">
        <v>300</v>
      </c>
      <c r="E919">
        <v>448</v>
      </c>
      <c r="F919">
        <v>0.99999999989810195</v>
      </c>
      <c r="G919" s="1">
        <v>1.03345426570262E-10</v>
      </c>
      <c r="H919">
        <f t="shared" si="14"/>
        <v>0.18375717801476621</v>
      </c>
    </row>
    <row r="920" spans="1:8" x14ac:dyDescent="0.25">
      <c r="A920" t="s">
        <v>1120</v>
      </c>
      <c r="B920" t="s">
        <v>7</v>
      </c>
      <c r="C920">
        <v>3516</v>
      </c>
      <c r="D920">
        <v>464</v>
      </c>
      <c r="E920">
        <v>646</v>
      </c>
      <c r="F920">
        <v>0.99999999981128096</v>
      </c>
      <c r="G920" s="1">
        <v>2.53818414413787E-16</v>
      </c>
      <c r="H920">
        <f t="shared" si="14"/>
        <v>0.18373151308304891</v>
      </c>
    </row>
    <row r="921" spans="1:8" x14ac:dyDescent="0.25">
      <c r="A921" t="s">
        <v>1121</v>
      </c>
      <c r="B921" t="s">
        <v>7</v>
      </c>
      <c r="C921">
        <v>3608</v>
      </c>
      <c r="D921">
        <v>478</v>
      </c>
      <c r="E921">
        <v>661</v>
      </c>
      <c r="F921">
        <v>0.99999999982033805</v>
      </c>
      <c r="G921" s="1">
        <v>1.7037778332452099E-16</v>
      </c>
      <c r="H921">
        <f t="shared" si="14"/>
        <v>0.18320399113082039</v>
      </c>
    </row>
    <row r="922" spans="1:8" x14ac:dyDescent="0.25">
      <c r="A922" t="s">
        <v>1122</v>
      </c>
      <c r="B922" t="s">
        <v>7</v>
      </c>
      <c r="C922">
        <v>2485</v>
      </c>
      <c r="D922">
        <v>314</v>
      </c>
      <c r="E922">
        <v>455</v>
      </c>
      <c r="F922">
        <v>0.99999999826298402</v>
      </c>
      <c r="G922" s="1">
        <v>1.1929228096593001E-10</v>
      </c>
      <c r="H922">
        <f t="shared" si="14"/>
        <v>0.18309859154929578</v>
      </c>
    </row>
    <row r="923" spans="1:8" x14ac:dyDescent="0.25">
      <c r="A923" t="s">
        <v>1123</v>
      </c>
      <c r="B923" t="s">
        <v>7</v>
      </c>
      <c r="C923">
        <v>754</v>
      </c>
      <c r="D923">
        <v>112</v>
      </c>
      <c r="E923">
        <v>138</v>
      </c>
      <c r="F923">
        <v>0.90077763541449696</v>
      </c>
      <c r="G923">
        <v>7.4384885456054404E-4</v>
      </c>
      <c r="H923">
        <f t="shared" si="14"/>
        <v>0.1830238726790451</v>
      </c>
    </row>
    <row r="924" spans="1:8" x14ac:dyDescent="0.25">
      <c r="A924" t="s">
        <v>1124</v>
      </c>
      <c r="B924" t="s">
        <v>7</v>
      </c>
      <c r="C924">
        <v>2273</v>
      </c>
      <c r="D924">
        <v>275</v>
      </c>
      <c r="E924">
        <v>416</v>
      </c>
      <c r="F924">
        <v>0.99999999992727795</v>
      </c>
      <c r="G924" s="1">
        <v>1.1293093866744699E-9</v>
      </c>
      <c r="H924">
        <f t="shared" si="14"/>
        <v>0.18301803783545975</v>
      </c>
    </row>
    <row r="925" spans="1:8" x14ac:dyDescent="0.25">
      <c r="A925" t="s">
        <v>1125</v>
      </c>
      <c r="B925" t="s">
        <v>7</v>
      </c>
      <c r="C925">
        <v>470</v>
      </c>
      <c r="D925">
        <v>68</v>
      </c>
      <c r="E925">
        <v>86</v>
      </c>
      <c r="F925">
        <v>0.89622211446262301</v>
      </c>
      <c r="G925">
        <v>7.0120494117972996E-3</v>
      </c>
      <c r="H925">
        <f t="shared" si="14"/>
        <v>0.18297872340425531</v>
      </c>
    </row>
    <row r="926" spans="1:8" x14ac:dyDescent="0.25">
      <c r="A926" t="s">
        <v>1126</v>
      </c>
      <c r="B926" t="s">
        <v>7</v>
      </c>
      <c r="C926">
        <v>1771</v>
      </c>
      <c r="D926">
        <v>212</v>
      </c>
      <c r="E926">
        <v>324</v>
      </c>
      <c r="F926">
        <v>0.99999999451390897</v>
      </c>
      <c r="G926" s="1">
        <v>1.4395993847455501E-7</v>
      </c>
      <c r="H926">
        <f t="shared" si="14"/>
        <v>0.18294748729531338</v>
      </c>
    </row>
    <row r="927" spans="1:8" x14ac:dyDescent="0.25">
      <c r="A927" t="s">
        <v>1127</v>
      </c>
      <c r="B927" t="s">
        <v>7</v>
      </c>
      <c r="C927">
        <v>6480</v>
      </c>
      <c r="D927">
        <v>929</v>
      </c>
      <c r="E927">
        <v>1185</v>
      </c>
      <c r="F927">
        <v>0.99999999997506395</v>
      </c>
      <c r="G927" s="1">
        <v>2.3961041051243198E-41</v>
      </c>
      <c r="H927">
        <f t="shared" si="14"/>
        <v>0.18287037037037038</v>
      </c>
    </row>
    <row r="928" spans="1:8" x14ac:dyDescent="0.25">
      <c r="A928" t="s">
        <v>1128</v>
      </c>
      <c r="B928" t="s">
        <v>7</v>
      </c>
      <c r="C928">
        <v>755</v>
      </c>
      <c r="D928">
        <v>112</v>
      </c>
      <c r="E928">
        <v>138</v>
      </c>
      <c r="F928">
        <v>0.90358969442674897</v>
      </c>
      <c r="G928">
        <v>7.8633223469748296E-4</v>
      </c>
      <c r="H928">
        <f t="shared" si="14"/>
        <v>0.1827814569536424</v>
      </c>
    </row>
    <row r="929" spans="1:8" x14ac:dyDescent="0.25">
      <c r="A929" t="s">
        <v>1129</v>
      </c>
      <c r="B929" t="s">
        <v>7</v>
      </c>
      <c r="C929">
        <v>548</v>
      </c>
      <c r="D929">
        <v>82</v>
      </c>
      <c r="E929">
        <v>100</v>
      </c>
      <c r="F929">
        <v>0.84797583745965399</v>
      </c>
      <c r="G929">
        <v>4.1804641225439499E-3</v>
      </c>
      <c r="H929">
        <f t="shared" si="14"/>
        <v>0.18248175182481752</v>
      </c>
    </row>
    <row r="930" spans="1:8" x14ac:dyDescent="0.25">
      <c r="A930" t="s">
        <v>1130</v>
      </c>
      <c r="B930" t="s">
        <v>7</v>
      </c>
      <c r="C930">
        <v>247</v>
      </c>
      <c r="D930">
        <v>45</v>
      </c>
      <c r="E930">
        <v>45</v>
      </c>
      <c r="F930">
        <v>0.25001697501275799</v>
      </c>
      <c r="G930">
        <v>4.4637015951358001E-2</v>
      </c>
      <c r="H930">
        <f t="shared" si="14"/>
        <v>0.18218623481781376</v>
      </c>
    </row>
    <row r="931" spans="1:8" x14ac:dyDescent="0.25">
      <c r="A931" t="s">
        <v>1131</v>
      </c>
      <c r="B931" t="s">
        <v>8</v>
      </c>
      <c r="C931">
        <v>1829</v>
      </c>
      <c r="D931">
        <v>230</v>
      </c>
      <c r="E931">
        <v>332</v>
      </c>
      <c r="F931">
        <v>0.99999973522364805</v>
      </c>
      <c r="G931" s="1">
        <v>2.18897332571939E-7</v>
      </c>
      <c r="H931">
        <f t="shared" si="14"/>
        <v>0.1815199562602515</v>
      </c>
    </row>
    <row r="932" spans="1:8" x14ac:dyDescent="0.25">
      <c r="A932" t="s">
        <v>1132</v>
      </c>
      <c r="B932" t="s">
        <v>7</v>
      </c>
      <c r="C932">
        <v>1203</v>
      </c>
      <c r="D932">
        <v>139</v>
      </c>
      <c r="E932">
        <v>218</v>
      </c>
      <c r="F932">
        <v>0.99999979026658903</v>
      </c>
      <c r="G932" s="1">
        <v>4.1400444889969398E-5</v>
      </c>
      <c r="H932">
        <f t="shared" si="14"/>
        <v>0.18121363258520365</v>
      </c>
    </row>
    <row r="933" spans="1:8" x14ac:dyDescent="0.25">
      <c r="A933" t="s">
        <v>1133</v>
      </c>
      <c r="B933" t="s">
        <v>7</v>
      </c>
      <c r="C933">
        <v>3988</v>
      </c>
      <c r="D933">
        <v>539</v>
      </c>
      <c r="E933">
        <v>722</v>
      </c>
      <c r="F933">
        <v>0.99999999962025199</v>
      </c>
      <c r="G933" s="1">
        <v>4.1742580333690602E-17</v>
      </c>
      <c r="H933">
        <f t="shared" si="14"/>
        <v>0.1810431293881645</v>
      </c>
    </row>
    <row r="934" spans="1:8" x14ac:dyDescent="0.25">
      <c r="A934" t="s">
        <v>1134</v>
      </c>
      <c r="B934" t="s">
        <v>7</v>
      </c>
      <c r="C934">
        <v>442</v>
      </c>
      <c r="D934">
        <v>70</v>
      </c>
      <c r="E934">
        <v>80</v>
      </c>
      <c r="F934">
        <v>0.66120245310035997</v>
      </c>
      <c r="G934">
        <v>1.1831120348778101E-2</v>
      </c>
      <c r="H934">
        <f t="shared" si="14"/>
        <v>0.18099547511312217</v>
      </c>
    </row>
    <row r="935" spans="1:8" x14ac:dyDescent="0.25">
      <c r="A935" t="s">
        <v>1135</v>
      </c>
      <c r="B935" t="s">
        <v>7</v>
      </c>
      <c r="C935">
        <v>2500</v>
      </c>
      <c r="D935">
        <v>360</v>
      </c>
      <c r="E935">
        <v>452</v>
      </c>
      <c r="F935">
        <v>0.99923156003803504</v>
      </c>
      <c r="G935" s="1">
        <v>9.2932177857489604E-10</v>
      </c>
      <c r="H935">
        <f t="shared" si="14"/>
        <v>0.18079999999999999</v>
      </c>
    </row>
    <row r="936" spans="1:8" x14ac:dyDescent="0.25">
      <c r="A936" t="s">
        <v>1136</v>
      </c>
      <c r="B936" t="s">
        <v>7</v>
      </c>
      <c r="C936">
        <v>2500</v>
      </c>
      <c r="D936">
        <v>360</v>
      </c>
      <c r="E936">
        <v>452</v>
      </c>
      <c r="F936">
        <v>0.99923156003803504</v>
      </c>
      <c r="G936" s="1">
        <v>9.2932177857489604E-10</v>
      </c>
      <c r="H936">
        <f t="shared" si="14"/>
        <v>0.18079999999999999</v>
      </c>
    </row>
    <row r="937" spans="1:8" x14ac:dyDescent="0.25">
      <c r="A937" t="s">
        <v>1137</v>
      </c>
      <c r="B937" t="s">
        <v>7</v>
      </c>
      <c r="C937">
        <v>6817</v>
      </c>
      <c r="D937">
        <v>994</v>
      </c>
      <c r="E937">
        <v>1232</v>
      </c>
      <c r="F937">
        <v>0.999999999525084</v>
      </c>
      <c r="G937" s="1">
        <v>1.4754143747449501E-41</v>
      </c>
      <c r="H937">
        <f t="shared" si="14"/>
        <v>0.18072465894088308</v>
      </c>
    </row>
    <row r="938" spans="1:8" x14ac:dyDescent="0.25">
      <c r="A938" t="s">
        <v>1139</v>
      </c>
      <c r="B938" t="s">
        <v>7</v>
      </c>
      <c r="C938">
        <v>560</v>
      </c>
      <c r="D938">
        <v>68</v>
      </c>
      <c r="E938">
        <v>101</v>
      </c>
      <c r="F938">
        <v>0.99854640002504802</v>
      </c>
      <c r="G938">
        <v>5.7036840511631897E-3</v>
      </c>
      <c r="H938">
        <f t="shared" si="14"/>
        <v>0.18035714285714285</v>
      </c>
    </row>
    <row r="939" spans="1:8" x14ac:dyDescent="0.25">
      <c r="A939" t="s">
        <v>1140</v>
      </c>
      <c r="B939" t="s">
        <v>7</v>
      </c>
      <c r="C939">
        <v>1949</v>
      </c>
      <c r="D939">
        <v>239</v>
      </c>
      <c r="E939">
        <v>351</v>
      </c>
      <c r="F939">
        <v>0.99999999108912896</v>
      </c>
      <c r="G939" s="1">
        <v>2.07781334758261E-7</v>
      </c>
      <c r="H939">
        <f t="shared" si="14"/>
        <v>0.18009235505387378</v>
      </c>
    </row>
    <row r="940" spans="1:8" x14ac:dyDescent="0.25">
      <c r="A940" t="s">
        <v>1141</v>
      </c>
      <c r="B940" t="s">
        <v>7</v>
      </c>
      <c r="C940">
        <v>3793</v>
      </c>
      <c r="D940">
        <v>527</v>
      </c>
      <c r="E940">
        <v>681</v>
      </c>
      <c r="F940">
        <v>0.99999988346437196</v>
      </c>
      <c r="G940" s="1">
        <v>5.9233969916925899E-15</v>
      </c>
      <c r="H940">
        <f t="shared" si="14"/>
        <v>0.17954126021618771</v>
      </c>
    </row>
    <row r="941" spans="1:8" x14ac:dyDescent="0.25">
      <c r="A941" t="s">
        <v>1142</v>
      </c>
      <c r="B941" t="s">
        <v>8</v>
      </c>
      <c r="C941">
        <v>624</v>
      </c>
      <c r="D941">
        <v>110</v>
      </c>
      <c r="E941">
        <v>112</v>
      </c>
      <c r="F941">
        <v>0.225644399175495</v>
      </c>
      <c r="G941">
        <v>4.3603008441691201E-3</v>
      </c>
      <c r="H941">
        <f t="shared" si="14"/>
        <v>0.17948717948717949</v>
      </c>
    </row>
    <row r="942" spans="1:8" x14ac:dyDescent="0.25">
      <c r="A942" t="s">
        <v>1144</v>
      </c>
      <c r="B942" t="s">
        <v>8</v>
      </c>
      <c r="C942">
        <v>436</v>
      </c>
      <c r="D942">
        <v>49</v>
      </c>
      <c r="E942">
        <v>78</v>
      </c>
      <c r="F942">
        <v>0.99930165118102099</v>
      </c>
      <c r="G942">
        <v>1.67541436549258E-2</v>
      </c>
      <c r="H942">
        <f t="shared" si="14"/>
        <v>0.17889908256880735</v>
      </c>
    </row>
    <row r="943" spans="1:8" x14ac:dyDescent="0.25">
      <c r="A943" t="s">
        <v>1145</v>
      </c>
      <c r="B943" t="s">
        <v>7</v>
      </c>
      <c r="C943">
        <v>302</v>
      </c>
      <c r="D943">
        <v>33</v>
      </c>
      <c r="E943">
        <v>54</v>
      </c>
      <c r="F943">
        <v>0.99768684516210504</v>
      </c>
      <c r="G943">
        <v>4.1225564340508801E-2</v>
      </c>
      <c r="H943">
        <f t="shared" si="14"/>
        <v>0.17880794701986755</v>
      </c>
    </row>
    <row r="944" spans="1:8" x14ac:dyDescent="0.25">
      <c r="A944" t="s">
        <v>1146</v>
      </c>
      <c r="B944" t="s">
        <v>7</v>
      </c>
      <c r="C944">
        <v>319</v>
      </c>
      <c r="D944">
        <v>54</v>
      </c>
      <c r="E944">
        <v>57</v>
      </c>
      <c r="F944">
        <v>0.43426321796626999</v>
      </c>
      <c r="G944">
        <v>3.7267085680484903E-2</v>
      </c>
      <c r="H944">
        <f t="shared" si="14"/>
        <v>0.17868338557993729</v>
      </c>
    </row>
    <row r="945" spans="1:8" x14ac:dyDescent="0.25">
      <c r="A945" t="s">
        <v>1147</v>
      </c>
      <c r="B945" t="s">
        <v>7</v>
      </c>
      <c r="C945">
        <v>308</v>
      </c>
      <c r="D945">
        <v>38</v>
      </c>
      <c r="E945">
        <v>55</v>
      </c>
      <c r="F945">
        <v>0.982827515585872</v>
      </c>
      <c r="G945">
        <v>4.0572124712817202E-2</v>
      </c>
      <c r="H945">
        <f t="shared" si="14"/>
        <v>0.17857142857142858</v>
      </c>
    </row>
    <row r="946" spans="1:8" x14ac:dyDescent="0.25">
      <c r="A946" t="s">
        <v>1148</v>
      </c>
      <c r="B946" t="s">
        <v>7</v>
      </c>
      <c r="C946">
        <v>651</v>
      </c>
      <c r="D946">
        <v>79</v>
      </c>
      <c r="E946">
        <v>116</v>
      </c>
      <c r="F946">
        <v>0.99935809009698096</v>
      </c>
      <c r="G946">
        <v>4.7709901449371301E-3</v>
      </c>
      <c r="H946">
        <f t="shared" si="14"/>
        <v>0.1781874039938556</v>
      </c>
    </row>
    <row r="947" spans="1:8" x14ac:dyDescent="0.25">
      <c r="A947" t="s">
        <v>1149</v>
      </c>
      <c r="B947" t="s">
        <v>7</v>
      </c>
      <c r="C947">
        <v>520</v>
      </c>
      <c r="D947">
        <v>89</v>
      </c>
      <c r="E947">
        <v>92</v>
      </c>
      <c r="F947">
        <v>0.35972910088500998</v>
      </c>
      <c r="G947">
        <v>1.33924311602106E-2</v>
      </c>
      <c r="H947">
        <f t="shared" si="14"/>
        <v>0.17692307692307693</v>
      </c>
    </row>
    <row r="948" spans="1:8" x14ac:dyDescent="0.25">
      <c r="A948" t="s">
        <v>1150</v>
      </c>
      <c r="B948" t="s">
        <v>7</v>
      </c>
      <c r="C948">
        <v>2842</v>
      </c>
      <c r="D948">
        <v>387</v>
      </c>
      <c r="E948">
        <v>502</v>
      </c>
      <c r="F948">
        <v>0.99999895416629403</v>
      </c>
      <c r="G948" s="1">
        <v>2.6199483880100101E-9</v>
      </c>
      <c r="H948">
        <f t="shared" si="14"/>
        <v>0.17663617171006332</v>
      </c>
    </row>
    <row r="949" spans="1:8" x14ac:dyDescent="0.25">
      <c r="A949" t="s">
        <v>1151</v>
      </c>
      <c r="B949" t="s">
        <v>7</v>
      </c>
      <c r="C949">
        <v>2649</v>
      </c>
      <c r="D949">
        <v>392</v>
      </c>
      <c r="E949">
        <v>467</v>
      </c>
      <c r="F949">
        <v>0.995937761853947</v>
      </c>
      <c r="G949" s="1">
        <v>1.65714277070002E-8</v>
      </c>
      <c r="H949">
        <f t="shared" si="14"/>
        <v>0.17629294073235183</v>
      </c>
    </row>
    <row r="950" spans="1:8" x14ac:dyDescent="0.25">
      <c r="A950" t="s">
        <v>1152</v>
      </c>
      <c r="B950" t="s">
        <v>7</v>
      </c>
      <c r="C950">
        <v>2400</v>
      </c>
      <c r="D950">
        <v>404</v>
      </c>
      <c r="E950">
        <v>423</v>
      </c>
      <c r="F950">
        <v>0.30397705035770001</v>
      </c>
      <c r="G950" s="1">
        <v>1.09967152442298E-7</v>
      </c>
      <c r="H950">
        <f t="shared" si="14"/>
        <v>0.17624999999999999</v>
      </c>
    </row>
    <row r="951" spans="1:8" x14ac:dyDescent="0.25">
      <c r="A951" t="s">
        <v>1153</v>
      </c>
      <c r="B951" t="s">
        <v>7</v>
      </c>
      <c r="C951">
        <v>2323</v>
      </c>
      <c r="D951">
        <v>326</v>
      </c>
      <c r="E951">
        <v>409</v>
      </c>
      <c r="F951">
        <v>0.99982376345034196</v>
      </c>
      <c r="G951" s="1">
        <v>2.2073814264247601E-7</v>
      </c>
      <c r="H951">
        <f t="shared" si="14"/>
        <v>0.17606543263021954</v>
      </c>
    </row>
    <row r="952" spans="1:8" x14ac:dyDescent="0.25">
      <c r="A952" t="s">
        <v>1155</v>
      </c>
      <c r="B952" t="s">
        <v>7</v>
      </c>
      <c r="C952">
        <v>2054</v>
      </c>
      <c r="D952">
        <v>356</v>
      </c>
      <c r="E952">
        <v>361</v>
      </c>
      <c r="F952">
        <v>0.13077821653333499</v>
      </c>
      <c r="G952" s="1">
        <v>1.74102590548381E-6</v>
      </c>
      <c r="H952">
        <f t="shared" si="14"/>
        <v>0.17575462512171372</v>
      </c>
    </row>
    <row r="953" spans="1:8" x14ac:dyDescent="0.25">
      <c r="A953" t="s">
        <v>1156</v>
      </c>
      <c r="B953" t="s">
        <v>7</v>
      </c>
      <c r="C953">
        <v>478</v>
      </c>
      <c r="D953">
        <v>53</v>
      </c>
      <c r="E953">
        <v>84</v>
      </c>
      <c r="F953">
        <v>0.99971551498806499</v>
      </c>
      <c r="G953">
        <v>2.0488498576932201E-2</v>
      </c>
      <c r="H953">
        <f t="shared" si="14"/>
        <v>0.17573221757322174</v>
      </c>
    </row>
    <row r="954" spans="1:8" x14ac:dyDescent="0.25">
      <c r="A954" t="s">
        <v>1143</v>
      </c>
      <c r="B954" t="s">
        <v>8</v>
      </c>
      <c r="C954">
        <v>702</v>
      </c>
      <c r="D954">
        <v>126</v>
      </c>
      <c r="E954">
        <v>123</v>
      </c>
      <c r="F954">
        <v>0.14971207523225899</v>
      </c>
      <c r="G954">
        <v>6.5466749243752497E-3</v>
      </c>
      <c r="H954">
        <f t="shared" si="14"/>
        <v>0.1752136752136752</v>
      </c>
    </row>
    <row r="955" spans="1:8" x14ac:dyDescent="0.25">
      <c r="A955" t="s">
        <v>1157</v>
      </c>
      <c r="B955" t="s">
        <v>7</v>
      </c>
      <c r="C955">
        <v>2072</v>
      </c>
      <c r="D955">
        <v>361</v>
      </c>
      <c r="E955">
        <v>363</v>
      </c>
      <c r="F955">
        <v>0.10583807396388401</v>
      </c>
      <c r="G955" s="1">
        <v>2.2325549047675401E-6</v>
      </c>
      <c r="H955">
        <f t="shared" si="14"/>
        <v>0.1751930501930502</v>
      </c>
    </row>
    <row r="956" spans="1:8" x14ac:dyDescent="0.25">
      <c r="A956" t="s">
        <v>1158</v>
      </c>
      <c r="B956" t="s">
        <v>8</v>
      </c>
      <c r="C956">
        <v>5916</v>
      </c>
      <c r="D956">
        <v>861</v>
      </c>
      <c r="E956">
        <v>1034</v>
      </c>
      <c r="F956">
        <v>0.999999970455832</v>
      </c>
      <c r="G956" s="1">
        <v>7.1734756550207505E-23</v>
      </c>
      <c r="H956">
        <f t="shared" si="14"/>
        <v>0.17478025693035834</v>
      </c>
    </row>
    <row r="957" spans="1:8" x14ac:dyDescent="0.25">
      <c r="A957" t="s">
        <v>1159</v>
      </c>
      <c r="B957" t="s">
        <v>7</v>
      </c>
      <c r="C957">
        <v>2948</v>
      </c>
      <c r="D957">
        <v>409</v>
      </c>
      <c r="E957">
        <v>515</v>
      </c>
      <c r="F957">
        <v>0.99999488211813903</v>
      </c>
      <c r="G957" s="1">
        <v>7.9322581899734103E-9</v>
      </c>
      <c r="H957">
        <f t="shared" si="14"/>
        <v>0.17469470827679784</v>
      </c>
    </row>
    <row r="958" spans="1:8" x14ac:dyDescent="0.25">
      <c r="A958" t="s">
        <v>1161</v>
      </c>
      <c r="B958" t="s">
        <v>7</v>
      </c>
      <c r="C958">
        <v>2375</v>
      </c>
      <c r="D958">
        <v>343</v>
      </c>
      <c r="E958">
        <v>414</v>
      </c>
      <c r="F958">
        <v>0.99868545781378104</v>
      </c>
      <c r="G958" s="1">
        <v>5.8216774691782797E-7</v>
      </c>
      <c r="H958">
        <f t="shared" si="14"/>
        <v>0.1743157894736842</v>
      </c>
    </row>
    <row r="959" spans="1:8" x14ac:dyDescent="0.25">
      <c r="A959" t="s">
        <v>1162</v>
      </c>
      <c r="B959" t="s">
        <v>7</v>
      </c>
      <c r="C959">
        <v>2378</v>
      </c>
      <c r="D959">
        <v>350</v>
      </c>
      <c r="E959">
        <v>414</v>
      </c>
      <c r="F959">
        <v>0.99530949254434598</v>
      </c>
      <c r="G959" s="1">
        <v>6.7293084226714997E-7</v>
      </c>
      <c r="H959">
        <f t="shared" si="14"/>
        <v>0.17409587888982339</v>
      </c>
    </row>
    <row r="960" spans="1:8" x14ac:dyDescent="0.25">
      <c r="A960" t="s">
        <v>1163</v>
      </c>
      <c r="B960" t="s">
        <v>7</v>
      </c>
      <c r="C960">
        <v>2443</v>
      </c>
      <c r="D960">
        <v>363</v>
      </c>
      <c r="E960">
        <v>425</v>
      </c>
      <c r="F960">
        <v>0.99240001603524497</v>
      </c>
      <c r="G960" s="1">
        <v>4.8927333216913295E-7</v>
      </c>
      <c r="H960">
        <f t="shared" si="14"/>
        <v>0.1739664347114204</v>
      </c>
    </row>
    <row r="961" spans="1:8" x14ac:dyDescent="0.25">
      <c r="A961" t="s">
        <v>1078</v>
      </c>
      <c r="B961" t="s">
        <v>8</v>
      </c>
      <c r="C961">
        <v>1309</v>
      </c>
      <c r="D961">
        <v>249</v>
      </c>
      <c r="E961">
        <v>226</v>
      </c>
      <c r="F961">
        <v>5.2978331604699802E-3</v>
      </c>
      <c r="G961">
        <v>5.96106577214153E-4</v>
      </c>
      <c r="H961">
        <f t="shared" si="14"/>
        <v>0.17265087853323147</v>
      </c>
    </row>
    <row r="962" spans="1:8" x14ac:dyDescent="0.25">
      <c r="A962" t="s">
        <v>1166</v>
      </c>
      <c r="B962" t="s">
        <v>7</v>
      </c>
      <c r="C962">
        <v>433</v>
      </c>
      <c r="D962">
        <v>65</v>
      </c>
      <c r="E962">
        <v>74</v>
      </c>
      <c r="F962">
        <v>0.81390480721862701</v>
      </c>
      <c r="G962">
        <v>4.86108530813784E-2</v>
      </c>
      <c r="H962">
        <f t="shared" ref="H962:H1014" si="15">E962/C962</f>
        <v>0.17090069284064666</v>
      </c>
    </row>
    <row r="963" spans="1:8" x14ac:dyDescent="0.25">
      <c r="A963" t="s">
        <v>1167</v>
      </c>
      <c r="B963" t="s">
        <v>7</v>
      </c>
      <c r="C963">
        <v>1032</v>
      </c>
      <c r="D963">
        <v>124</v>
      </c>
      <c r="E963">
        <v>176</v>
      </c>
      <c r="F963">
        <v>0.99998712680590196</v>
      </c>
      <c r="G963">
        <v>4.1265497986352996E-3</v>
      </c>
      <c r="H963">
        <f t="shared" si="15"/>
        <v>0.17054263565891473</v>
      </c>
    </row>
    <row r="964" spans="1:8" x14ac:dyDescent="0.25">
      <c r="A964" t="s">
        <v>1168</v>
      </c>
      <c r="B964" t="s">
        <v>7</v>
      </c>
      <c r="C964">
        <v>2749</v>
      </c>
      <c r="D964">
        <v>334</v>
      </c>
      <c r="E964">
        <v>468</v>
      </c>
      <c r="F964">
        <v>0.99999999999940004</v>
      </c>
      <c r="G964" s="1">
        <v>1.4857660125882701E-6</v>
      </c>
      <c r="H964">
        <f t="shared" si="15"/>
        <v>0.17024372499090579</v>
      </c>
    </row>
    <row r="965" spans="1:8" x14ac:dyDescent="0.25">
      <c r="A965" t="s">
        <v>1171</v>
      </c>
      <c r="B965" t="s">
        <v>7</v>
      </c>
      <c r="C965">
        <v>620</v>
      </c>
      <c r="D965">
        <v>71</v>
      </c>
      <c r="E965">
        <v>105</v>
      </c>
      <c r="F965">
        <v>0.99987095745587495</v>
      </c>
      <c r="G965">
        <v>2.800645087683E-2</v>
      </c>
      <c r="H965">
        <f t="shared" si="15"/>
        <v>0.16935483870967741</v>
      </c>
    </row>
    <row r="966" spans="1:8" x14ac:dyDescent="0.25">
      <c r="A966" t="s">
        <v>1172</v>
      </c>
      <c r="B966" t="s">
        <v>7</v>
      </c>
      <c r="C966">
        <v>523</v>
      </c>
      <c r="D966">
        <v>57</v>
      </c>
      <c r="E966">
        <v>88</v>
      </c>
      <c r="F966">
        <v>0.999907307845598</v>
      </c>
      <c r="G966">
        <v>4.7404519039326902E-2</v>
      </c>
      <c r="H966">
        <f t="shared" si="15"/>
        <v>0.16826003824091779</v>
      </c>
    </row>
    <row r="967" spans="1:8" x14ac:dyDescent="0.25">
      <c r="A967" t="s">
        <v>1164</v>
      </c>
      <c r="B967" t="s">
        <v>8</v>
      </c>
      <c r="C967">
        <v>2366</v>
      </c>
      <c r="D967">
        <v>408</v>
      </c>
      <c r="E967">
        <v>398</v>
      </c>
      <c r="F967">
        <v>0.135568003734202</v>
      </c>
      <c r="G967" s="1">
        <v>3.9782075661728198E-5</v>
      </c>
      <c r="H967">
        <f t="shared" si="15"/>
        <v>0.16821639898562976</v>
      </c>
    </row>
    <row r="968" spans="1:8" x14ac:dyDescent="0.25">
      <c r="A968" t="s">
        <v>1165</v>
      </c>
      <c r="B968" t="s">
        <v>8</v>
      </c>
      <c r="C968">
        <v>2409</v>
      </c>
      <c r="D968">
        <v>413</v>
      </c>
      <c r="E968">
        <v>405</v>
      </c>
      <c r="F968">
        <v>0.16669328317693299</v>
      </c>
      <c r="G968" s="1">
        <v>3.5057686884252798E-5</v>
      </c>
      <c r="H968">
        <f t="shared" si="15"/>
        <v>0.16811955168119552</v>
      </c>
    </row>
    <row r="969" spans="1:8" x14ac:dyDescent="0.25">
      <c r="A969" t="s">
        <v>1160</v>
      </c>
      <c r="B969" t="s">
        <v>8</v>
      </c>
      <c r="C969">
        <v>917</v>
      </c>
      <c r="D969">
        <v>160</v>
      </c>
      <c r="E969">
        <v>154</v>
      </c>
      <c r="F969">
        <v>0.21454070124739499</v>
      </c>
      <c r="G969">
        <v>1.22522455298837E-2</v>
      </c>
      <c r="H969">
        <f t="shared" si="15"/>
        <v>0.16793893129770993</v>
      </c>
    </row>
    <row r="970" spans="1:8" x14ac:dyDescent="0.25">
      <c r="A970" t="s">
        <v>1059</v>
      </c>
      <c r="B970" t="s">
        <v>7</v>
      </c>
      <c r="C970">
        <v>794</v>
      </c>
      <c r="D970">
        <v>153</v>
      </c>
      <c r="E970">
        <v>133</v>
      </c>
      <c r="F970">
        <v>1.7070476539602399E-2</v>
      </c>
      <c r="G970">
        <v>2.0576801133978199E-2</v>
      </c>
      <c r="H970">
        <f t="shared" si="15"/>
        <v>0.16750629722921914</v>
      </c>
    </row>
    <row r="971" spans="1:8" x14ac:dyDescent="0.25">
      <c r="A971" t="s">
        <v>1174</v>
      </c>
      <c r="B971" t="s">
        <v>7</v>
      </c>
      <c r="C971">
        <v>2174</v>
      </c>
      <c r="D971">
        <v>302</v>
      </c>
      <c r="E971">
        <v>362</v>
      </c>
      <c r="F971">
        <v>0.99986302430019502</v>
      </c>
      <c r="G971">
        <v>2.29615099981374E-4</v>
      </c>
      <c r="H971">
        <f t="shared" si="15"/>
        <v>0.16651333946642136</v>
      </c>
    </row>
    <row r="972" spans="1:8" x14ac:dyDescent="0.25">
      <c r="A972" t="s">
        <v>1178</v>
      </c>
      <c r="B972" t="s">
        <v>7</v>
      </c>
      <c r="C972">
        <v>2982</v>
      </c>
      <c r="D972">
        <v>419</v>
      </c>
      <c r="E972">
        <v>492</v>
      </c>
      <c r="F972">
        <v>0.99998242745891897</v>
      </c>
      <c r="G972" s="1">
        <v>2.90033666266511E-5</v>
      </c>
      <c r="H972">
        <f t="shared" si="15"/>
        <v>0.16498993963782696</v>
      </c>
    </row>
    <row r="973" spans="1:8" x14ac:dyDescent="0.25">
      <c r="A973" t="s">
        <v>1183</v>
      </c>
      <c r="B973" t="s">
        <v>7</v>
      </c>
      <c r="C973">
        <v>1771</v>
      </c>
      <c r="D973">
        <v>240</v>
      </c>
      <c r="E973">
        <v>290</v>
      </c>
      <c r="F973">
        <v>0.99987655271996401</v>
      </c>
      <c r="G973">
        <v>2.98209962918768E-3</v>
      </c>
      <c r="H973">
        <f t="shared" si="15"/>
        <v>0.1637492941840768</v>
      </c>
    </row>
    <row r="974" spans="1:8" x14ac:dyDescent="0.25">
      <c r="A974" t="s">
        <v>1006</v>
      </c>
      <c r="B974" t="s">
        <v>7</v>
      </c>
      <c r="C974">
        <v>752</v>
      </c>
      <c r="D974">
        <v>149</v>
      </c>
      <c r="E974">
        <v>123</v>
      </c>
      <c r="F974">
        <v>7.0710198375337199E-3</v>
      </c>
      <c r="G974">
        <v>4.7009976708386102E-2</v>
      </c>
      <c r="H974">
        <f t="shared" si="15"/>
        <v>0.16356382978723405</v>
      </c>
    </row>
    <row r="975" spans="1:8" x14ac:dyDescent="0.25">
      <c r="A975" t="s">
        <v>1154</v>
      </c>
      <c r="B975" t="s">
        <v>8</v>
      </c>
      <c r="C975">
        <v>3756</v>
      </c>
      <c r="D975">
        <v>661</v>
      </c>
      <c r="E975">
        <v>614</v>
      </c>
      <c r="F975">
        <v>1.42459337867858E-2</v>
      </c>
      <c r="G975" s="1">
        <v>5.2488377355814498E-6</v>
      </c>
      <c r="H975">
        <f t="shared" si="15"/>
        <v>0.16347177848775293</v>
      </c>
    </row>
    <row r="976" spans="1:8" x14ac:dyDescent="0.25">
      <c r="A976" t="s">
        <v>1185</v>
      </c>
      <c r="B976" t="s">
        <v>7</v>
      </c>
      <c r="C976">
        <v>1390</v>
      </c>
      <c r="D976">
        <v>182</v>
      </c>
      <c r="E976">
        <v>227</v>
      </c>
      <c r="F976">
        <v>0.99989885422997504</v>
      </c>
      <c r="G976">
        <v>9.6655274603058491E-3</v>
      </c>
      <c r="H976">
        <f t="shared" si="15"/>
        <v>0.16330935251798562</v>
      </c>
    </row>
    <row r="977" spans="1:8" x14ac:dyDescent="0.25">
      <c r="A977" t="s">
        <v>1186</v>
      </c>
      <c r="B977" t="s">
        <v>7</v>
      </c>
      <c r="C977">
        <v>962</v>
      </c>
      <c r="D977">
        <v>156</v>
      </c>
      <c r="E977">
        <v>157</v>
      </c>
      <c r="F977">
        <v>0.59975448876736703</v>
      </c>
      <c r="G977">
        <v>2.9459302288757601E-2</v>
      </c>
      <c r="H977">
        <f t="shared" si="15"/>
        <v>0.16320166320166321</v>
      </c>
    </row>
    <row r="978" spans="1:8" x14ac:dyDescent="0.25">
      <c r="A978" t="s">
        <v>1187</v>
      </c>
      <c r="B978" t="s">
        <v>7</v>
      </c>
      <c r="C978">
        <v>4162</v>
      </c>
      <c r="D978">
        <v>656</v>
      </c>
      <c r="E978">
        <v>679</v>
      </c>
      <c r="F978">
        <v>0.93477695380255399</v>
      </c>
      <c r="G978" s="1">
        <v>1.4256353831616701E-6</v>
      </c>
      <c r="H978">
        <f t="shared" si="15"/>
        <v>0.16314271984622777</v>
      </c>
    </row>
    <row r="979" spans="1:8" x14ac:dyDescent="0.25">
      <c r="A979" t="s">
        <v>1188</v>
      </c>
      <c r="B979" t="s">
        <v>7</v>
      </c>
      <c r="C979">
        <v>3373</v>
      </c>
      <c r="D979">
        <v>418</v>
      </c>
      <c r="E979">
        <v>550</v>
      </c>
      <c r="F979">
        <v>0.99999999999998801</v>
      </c>
      <c r="G979" s="1">
        <v>3.0822910223972703E-5</v>
      </c>
      <c r="H979">
        <f t="shared" si="15"/>
        <v>0.16305959086866292</v>
      </c>
    </row>
    <row r="980" spans="1:8" x14ac:dyDescent="0.25">
      <c r="A980" t="s">
        <v>1189</v>
      </c>
      <c r="B980" t="s">
        <v>7</v>
      </c>
      <c r="C980">
        <v>1964</v>
      </c>
      <c r="D980">
        <v>271</v>
      </c>
      <c r="E980">
        <v>320</v>
      </c>
      <c r="F980">
        <v>0.99981110608953105</v>
      </c>
      <c r="G980">
        <v>2.4311313311306702E-3</v>
      </c>
      <c r="H980">
        <f t="shared" si="15"/>
        <v>0.16293279022403259</v>
      </c>
    </row>
    <row r="981" spans="1:8" x14ac:dyDescent="0.25">
      <c r="A981" t="s">
        <v>1190</v>
      </c>
      <c r="B981" t="s">
        <v>7</v>
      </c>
      <c r="C981">
        <v>1352</v>
      </c>
      <c r="D981">
        <v>173</v>
      </c>
      <c r="E981">
        <v>220</v>
      </c>
      <c r="F981">
        <v>0.99996708982068605</v>
      </c>
      <c r="G981">
        <v>1.25834573394923E-2</v>
      </c>
      <c r="H981">
        <f t="shared" si="15"/>
        <v>0.16272189349112426</v>
      </c>
    </row>
    <row r="982" spans="1:8" x14ac:dyDescent="0.25">
      <c r="A982" t="s">
        <v>1191</v>
      </c>
      <c r="B982" t="s">
        <v>7</v>
      </c>
      <c r="C982">
        <v>1377</v>
      </c>
      <c r="D982">
        <v>179</v>
      </c>
      <c r="E982">
        <v>224</v>
      </c>
      <c r="F982">
        <v>0.99992841596133497</v>
      </c>
      <c r="G982">
        <v>1.1998956513842101E-2</v>
      </c>
      <c r="H982">
        <f t="shared" si="15"/>
        <v>0.16267247639796659</v>
      </c>
    </row>
    <row r="983" spans="1:8" x14ac:dyDescent="0.25">
      <c r="A983" t="s">
        <v>1179</v>
      </c>
      <c r="B983" t="s">
        <v>7</v>
      </c>
      <c r="C983">
        <v>2039</v>
      </c>
      <c r="D983">
        <v>336</v>
      </c>
      <c r="E983">
        <v>331</v>
      </c>
      <c r="F983">
        <v>0.50334399277842801</v>
      </c>
      <c r="G983">
        <v>2.5651310830378101E-3</v>
      </c>
      <c r="H983">
        <f t="shared" si="15"/>
        <v>0.16233447768513978</v>
      </c>
    </row>
    <row r="984" spans="1:8" x14ac:dyDescent="0.25">
      <c r="A984" t="s">
        <v>1193</v>
      </c>
      <c r="B984" t="s">
        <v>8</v>
      </c>
      <c r="C984">
        <v>8331</v>
      </c>
      <c r="D984">
        <v>1313</v>
      </c>
      <c r="E984">
        <v>1352</v>
      </c>
      <c r="F984">
        <v>0.99824346742124703</v>
      </c>
      <c r="G984" s="1">
        <v>6.5213199577275196E-20</v>
      </c>
      <c r="H984">
        <f t="shared" si="15"/>
        <v>0.16228543992317848</v>
      </c>
    </row>
    <row r="985" spans="1:8" x14ac:dyDescent="0.25">
      <c r="A985" t="s">
        <v>1194</v>
      </c>
      <c r="B985" t="s">
        <v>7</v>
      </c>
      <c r="C985">
        <v>1561</v>
      </c>
      <c r="D985">
        <v>208</v>
      </c>
      <c r="E985">
        <v>253</v>
      </c>
      <c r="F985">
        <v>0.99988571310974605</v>
      </c>
      <c r="G985">
        <v>9.2002509527506892E-3</v>
      </c>
      <c r="H985">
        <f t="shared" si="15"/>
        <v>0.16207559256886611</v>
      </c>
    </row>
    <row r="986" spans="1:8" x14ac:dyDescent="0.25">
      <c r="A986" t="s">
        <v>1195</v>
      </c>
      <c r="B986" t="s">
        <v>7</v>
      </c>
      <c r="C986">
        <v>2916</v>
      </c>
      <c r="D986">
        <v>411</v>
      </c>
      <c r="E986">
        <v>472</v>
      </c>
      <c r="F986">
        <v>0.99996891045275704</v>
      </c>
      <c r="G986">
        <v>3.0532005801237798E-4</v>
      </c>
      <c r="H986">
        <f t="shared" si="15"/>
        <v>0.16186556927297668</v>
      </c>
    </row>
    <row r="987" spans="1:8" x14ac:dyDescent="0.25">
      <c r="A987" t="s">
        <v>1196</v>
      </c>
      <c r="B987" t="s">
        <v>7</v>
      </c>
      <c r="C987">
        <v>4320</v>
      </c>
      <c r="D987">
        <v>670</v>
      </c>
      <c r="E987">
        <v>698</v>
      </c>
      <c r="F987">
        <v>0.98239909853816398</v>
      </c>
      <c r="G987" s="1">
        <v>4.0892296005103598E-6</v>
      </c>
      <c r="H987">
        <f t="shared" si="15"/>
        <v>0.16157407407407406</v>
      </c>
    </row>
    <row r="988" spans="1:8" x14ac:dyDescent="0.25">
      <c r="A988" t="s">
        <v>1197</v>
      </c>
      <c r="B988" t="s">
        <v>7</v>
      </c>
      <c r="C988">
        <v>3180</v>
      </c>
      <c r="D988">
        <v>444</v>
      </c>
      <c r="E988">
        <v>512</v>
      </c>
      <c r="F988">
        <v>0.99999612596270704</v>
      </c>
      <c r="G988">
        <v>2.55468496082568E-4</v>
      </c>
      <c r="H988">
        <f t="shared" si="15"/>
        <v>0.16100628930817609</v>
      </c>
    </row>
    <row r="989" spans="1:8" x14ac:dyDescent="0.25">
      <c r="A989" t="s">
        <v>1198</v>
      </c>
      <c r="B989" t="s">
        <v>7</v>
      </c>
      <c r="C989">
        <v>5030</v>
      </c>
      <c r="D989">
        <v>756</v>
      </c>
      <c r="E989">
        <v>808</v>
      </c>
      <c r="F989">
        <v>0.99980692313799802</v>
      </c>
      <c r="G989" s="1">
        <v>7.9264264674303599E-7</v>
      </c>
      <c r="H989">
        <f t="shared" si="15"/>
        <v>0.1606361829025845</v>
      </c>
    </row>
    <row r="990" spans="1:8" x14ac:dyDescent="0.25">
      <c r="A990" t="s">
        <v>1138</v>
      </c>
      <c r="B990" t="s">
        <v>7</v>
      </c>
      <c r="C990">
        <v>1396</v>
      </c>
      <c r="D990">
        <v>252</v>
      </c>
      <c r="E990">
        <v>224</v>
      </c>
      <c r="F990">
        <v>5.0084490154940799E-2</v>
      </c>
      <c r="G990">
        <v>2.10907818982215E-2</v>
      </c>
      <c r="H990">
        <f t="shared" si="15"/>
        <v>0.16045845272206305</v>
      </c>
    </row>
    <row r="991" spans="1:8" x14ac:dyDescent="0.25">
      <c r="A991" t="s">
        <v>1201</v>
      </c>
      <c r="B991" t="s">
        <v>7</v>
      </c>
      <c r="C991">
        <v>2858</v>
      </c>
      <c r="D991">
        <v>421</v>
      </c>
      <c r="E991">
        <v>457</v>
      </c>
      <c r="F991">
        <v>0.99805823488897605</v>
      </c>
      <c r="G991">
        <v>1.1472187734116099E-3</v>
      </c>
      <c r="H991">
        <f t="shared" si="15"/>
        <v>0.15990202939118264</v>
      </c>
    </row>
    <row r="992" spans="1:8" x14ac:dyDescent="0.25">
      <c r="A992" t="s">
        <v>1184</v>
      </c>
      <c r="B992" t="s">
        <v>8</v>
      </c>
      <c r="C992">
        <v>3709</v>
      </c>
      <c r="D992">
        <v>606</v>
      </c>
      <c r="E992">
        <v>593</v>
      </c>
      <c r="F992">
        <v>0.60569499130170801</v>
      </c>
      <c r="G992">
        <v>1.3631393965831399E-4</v>
      </c>
      <c r="H992">
        <f t="shared" si="15"/>
        <v>0.15988136964141278</v>
      </c>
    </row>
    <row r="993" spans="1:8" x14ac:dyDescent="0.25">
      <c r="A993" t="s">
        <v>1203</v>
      </c>
      <c r="B993" t="s">
        <v>7</v>
      </c>
      <c r="C993">
        <v>1438</v>
      </c>
      <c r="D993">
        <v>189</v>
      </c>
      <c r="E993">
        <v>229</v>
      </c>
      <c r="F993">
        <v>0.99990391562107905</v>
      </c>
      <c r="G993">
        <v>2.67200799332807E-2</v>
      </c>
      <c r="H993">
        <f t="shared" si="15"/>
        <v>0.15924895688456189</v>
      </c>
    </row>
    <row r="994" spans="1:8" x14ac:dyDescent="0.25">
      <c r="A994" t="s">
        <v>1204</v>
      </c>
      <c r="B994" t="s">
        <v>7</v>
      </c>
      <c r="C994">
        <v>2238</v>
      </c>
      <c r="D994">
        <v>355</v>
      </c>
      <c r="E994">
        <v>356</v>
      </c>
      <c r="F994">
        <v>0.80909551285915904</v>
      </c>
      <c r="G994">
        <v>6.4010606362684902E-3</v>
      </c>
      <c r="H994">
        <f t="shared" si="15"/>
        <v>0.15907059874888294</v>
      </c>
    </row>
    <row r="995" spans="1:8" x14ac:dyDescent="0.25">
      <c r="A995" t="s">
        <v>1101</v>
      </c>
      <c r="B995" t="s">
        <v>8</v>
      </c>
      <c r="C995">
        <v>1918</v>
      </c>
      <c r="D995">
        <v>359</v>
      </c>
      <c r="E995">
        <v>305</v>
      </c>
      <c r="F995">
        <v>2.4385384695962001E-3</v>
      </c>
      <c r="G995">
        <v>1.1945936000583E-2</v>
      </c>
      <c r="H995">
        <f t="shared" si="15"/>
        <v>0.15901981230448384</v>
      </c>
    </row>
    <row r="996" spans="1:8" x14ac:dyDescent="0.25">
      <c r="A996" t="s">
        <v>1205</v>
      </c>
      <c r="B996" t="s">
        <v>8</v>
      </c>
      <c r="C996">
        <v>2309</v>
      </c>
      <c r="D996">
        <v>319</v>
      </c>
      <c r="E996">
        <v>367</v>
      </c>
      <c r="F996">
        <v>0.99994856429801304</v>
      </c>
      <c r="G996">
        <v>5.88321823497701E-3</v>
      </c>
      <c r="H996">
        <f t="shared" si="15"/>
        <v>0.15894326548289303</v>
      </c>
    </row>
    <row r="997" spans="1:8" x14ac:dyDescent="0.25">
      <c r="A997" t="s">
        <v>1182</v>
      </c>
      <c r="B997" t="s">
        <v>8</v>
      </c>
      <c r="C997">
        <v>3670</v>
      </c>
      <c r="D997">
        <v>604</v>
      </c>
      <c r="E997">
        <v>583</v>
      </c>
      <c r="F997">
        <v>0.51444411144190905</v>
      </c>
      <c r="G997">
        <v>3.2955890607947998E-4</v>
      </c>
      <c r="H997">
        <f t="shared" si="15"/>
        <v>0.15885558583106266</v>
      </c>
    </row>
    <row r="998" spans="1:8" x14ac:dyDescent="0.25">
      <c r="A998" t="s">
        <v>1180</v>
      </c>
      <c r="B998" t="s">
        <v>7</v>
      </c>
      <c r="C998">
        <v>9221</v>
      </c>
      <c r="D998">
        <v>1519</v>
      </c>
      <c r="E998">
        <v>1464</v>
      </c>
      <c r="F998">
        <v>0.49399737410920802</v>
      </c>
      <c r="G998" s="1">
        <v>4.1625143227295802E-19</v>
      </c>
      <c r="H998">
        <f t="shared" si="15"/>
        <v>0.15876802949788527</v>
      </c>
    </row>
    <row r="999" spans="1:8" x14ac:dyDescent="0.25">
      <c r="A999" t="s">
        <v>1206</v>
      </c>
      <c r="B999" t="s">
        <v>7</v>
      </c>
      <c r="C999">
        <v>3299</v>
      </c>
      <c r="D999">
        <v>479</v>
      </c>
      <c r="E999">
        <v>523</v>
      </c>
      <c r="F999">
        <v>0.99980995486086399</v>
      </c>
      <c r="G999">
        <v>9.63935013337456E-4</v>
      </c>
      <c r="H999">
        <f t="shared" si="15"/>
        <v>0.15853288875416793</v>
      </c>
    </row>
    <row r="1000" spans="1:8" x14ac:dyDescent="0.25">
      <c r="A1000" t="s">
        <v>1207</v>
      </c>
      <c r="B1000" t="s">
        <v>7</v>
      </c>
      <c r="C1000">
        <v>3618</v>
      </c>
      <c r="D1000">
        <v>534</v>
      </c>
      <c r="E1000">
        <v>573</v>
      </c>
      <c r="F1000">
        <v>0.99953657658525596</v>
      </c>
      <c r="G1000">
        <v>5.2693647931034303E-4</v>
      </c>
      <c r="H1000">
        <f t="shared" si="15"/>
        <v>0.15837479270315091</v>
      </c>
    </row>
    <row r="1001" spans="1:8" x14ac:dyDescent="0.25">
      <c r="A1001" t="s">
        <v>1200</v>
      </c>
      <c r="B1001" t="s">
        <v>7</v>
      </c>
      <c r="C1001">
        <v>3613</v>
      </c>
      <c r="D1001">
        <v>579</v>
      </c>
      <c r="E1001">
        <v>569</v>
      </c>
      <c r="F1001">
        <v>0.8060864225455</v>
      </c>
      <c r="G1001">
        <v>9.8250614073548399E-4</v>
      </c>
      <c r="H1001">
        <f t="shared" si="15"/>
        <v>0.15748685303072238</v>
      </c>
    </row>
    <row r="1002" spans="1:8" x14ac:dyDescent="0.25">
      <c r="A1002" t="s">
        <v>1202</v>
      </c>
      <c r="B1002" t="s">
        <v>7</v>
      </c>
      <c r="C1002">
        <v>3552</v>
      </c>
      <c r="D1002">
        <v>567</v>
      </c>
      <c r="E1002">
        <v>557</v>
      </c>
      <c r="F1002">
        <v>0.83462471753225498</v>
      </c>
      <c r="G1002">
        <v>1.7189612198211699E-3</v>
      </c>
      <c r="H1002">
        <f t="shared" si="15"/>
        <v>0.15681306306306306</v>
      </c>
    </row>
    <row r="1003" spans="1:8" x14ac:dyDescent="0.25">
      <c r="A1003" t="s">
        <v>1208</v>
      </c>
      <c r="B1003" t="s">
        <v>8</v>
      </c>
      <c r="C1003">
        <v>1512</v>
      </c>
      <c r="D1003">
        <v>237</v>
      </c>
      <c r="E1003">
        <v>237</v>
      </c>
      <c r="F1003">
        <v>0.82042319750955395</v>
      </c>
      <c r="G1003">
        <v>4.4641431854023299E-2</v>
      </c>
      <c r="H1003">
        <f t="shared" si="15"/>
        <v>0.15674603174603174</v>
      </c>
    </row>
    <row r="1004" spans="1:8" x14ac:dyDescent="0.25">
      <c r="A1004" t="s">
        <v>1209</v>
      </c>
      <c r="B1004" t="s">
        <v>7</v>
      </c>
      <c r="C1004">
        <v>5724</v>
      </c>
      <c r="D1004">
        <v>843</v>
      </c>
      <c r="E1004">
        <v>896</v>
      </c>
      <c r="F1004">
        <v>0.99999915357337099</v>
      </c>
      <c r="G1004" s="1">
        <v>1.36914648674865E-5</v>
      </c>
      <c r="H1004">
        <f t="shared" si="15"/>
        <v>0.15653389238294899</v>
      </c>
    </row>
    <row r="1005" spans="1:8" x14ac:dyDescent="0.25">
      <c r="A1005" t="s">
        <v>1199</v>
      </c>
      <c r="B1005" t="s">
        <v>7</v>
      </c>
      <c r="C1005">
        <v>3667</v>
      </c>
      <c r="D1005">
        <v>589</v>
      </c>
      <c r="E1005">
        <v>574</v>
      </c>
      <c r="F1005">
        <v>0.78845101420206998</v>
      </c>
      <c r="G1005">
        <v>1.6648254205754E-3</v>
      </c>
      <c r="H1005">
        <f t="shared" si="15"/>
        <v>0.15653122443414236</v>
      </c>
    </row>
    <row r="1006" spans="1:8" x14ac:dyDescent="0.25">
      <c r="A1006" t="s">
        <v>1210</v>
      </c>
      <c r="B1006" t="s">
        <v>7</v>
      </c>
      <c r="C1006">
        <v>1950</v>
      </c>
      <c r="D1006">
        <v>273</v>
      </c>
      <c r="E1006">
        <v>305</v>
      </c>
      <c r="F1006">
        <v>0.99946182231666203</v>
      </c>
      <c r="G1006">
        <v>2.6708619645718201E-2</v>
      </c>
      <c r="H1006">
        <f t="shared" si="15"/>
        <v>0.15641025641025641</v>
      </c>
    </row>
    <row r="1007" spans="1:8" x14ac:dyDescent="0.25">
      <c r="A1007" t="s">
        <v>1169</v>
      </c>
      <c r="B1007" t="s">
        <v>7</v>
      </c>
      <c r="C1007">
        <v>4209</v>
      </c>
      <c r="D1007">
        <v>714</v>
      </c>
      <c r="E1007">
        <v>637</v>
      </c>
      <c r="F1007">
        <v>0.14952198247551299</v>
      </c>
      <c r="G1007">
        <v>1.8456456998997402E-2</v>
      </c>
      <c r="H1007">
        <f t="shared" si="15"/>
        <v>0.15134236160608219</v>
      </c>
    </row>
    <row r="1008" spans="1:8" x14ac:dyDescent="0.25">
      <c r="A1008" t="s">
        <v>1192</v>
      </c>
      <c r="B1008" t="s">
        <v>7</v>
      </c>
      <c r="C1008">
        <v>6106</v>
      </c>
      <c r="D1008">
        <v>993</v>
      </c>
      <c r="E1008">
        <v>922</v>
      </c>
      <c r="F1008">
        <v>0.72845669948265002</v>
      </c>
      <c r="G1008">
        <v>2.93167113207707E-3</v>
      </c>
      <c r="H1008">
        <f t="shared" si="15"/>
        <v>0.15099901735997379</v>
      </c>
    </row>
    <row r="1009" spans="1:8" x14ac:dyDescent="0.25">
      <c r="A1009" t="s">
        <v>1176</v>
      </c>
      <c r="B1009" t="s">
        <v>7</v>
      </c>
      <c r="C1009">
        <v>6661</v>
      </c>
      <c r="D1009">
        <v>1101</v>
      </c>
      <c r="E1009">
        <v>1004</v>
      </c>
      <c r="F1009">
        <v>0.42816073026630302</v>
      </c>
      <c r="G1009">
        <v>1.7627944485640399E-3</v>
      </c>
      <c r="H1009">
        <f t="shared" si="15"/>
        <v>0.15072811890106591</v>
      </c>
    </row>
    <row r="1010" spans="1:8" x14ac:dyDescent="0.25">
      <c r="A1010" t="s">
        <v>1177</v>
      </c>
      <c r="B1010" t="s">
        <v>7</v>
      </c>
      <c r="C1010">
        <v>6557</v>
      </c>
      <c r="D1010">
        <v>1083</v>
      </c>
      <c r="E1010">
        <v>987</v>
      </c>
      <c r="F1010">
        <v>0.44454361856055802</v>
      </c>
      <c r="G1010">
        <v>2.5302251076572001E-3</v>
      </c>
      <c r="H1010">
        <f t="shared" si="15"/>
        <v>0.1505261552539271</v>
      </c>
    </row>
    <row r="1011" spans="1:8" x14ac:dyDescent="0.25">
      <c r="A1011" t="s">
        <v>1181</v>
      </c>
      <c r="B1011" t="s">
        <v>7</v>
      </c>
      <c r="C1011">
        <v>6404</v>
      </c>
      <c r="D1011">
        <v>1054</v>
      </c>
      <c r="E1011">
        <v>960</v>
      </c>
      <c r="F1011">
        <v>0.51641088923024003</v>
      </c>
      <c r="G1011">
        <v>5.6088309610322603E-3</v>
      </c>
      <c r="H1011">
        <f t="shared" si="15"/>
        <v>0.14990630855715179</v>
      </c>
    </row>
    <row r="1012" spans="1:8" x14ac:dyDescent="0.25">
      <c r="A1012" t="s">
        <v>1173</v>
      </c>
      <c r="B1012" t="s">
        <v>7</v>
      </c>
      <c r="C1012">
        <v>11578</v>
      </c>
      <c r="D1012">
        <v>1947</v>
      </c>
      <c r="E1012">
        <v>1722</v>
      </c>
      <c r="F1012">
        <v>7.0520004970726197E-4</v>
      </c>
      <c r="G1012" s="1">
        <v>5.1510049299580202E-12</v>
      </c>
      <c r="H1012">
        <f t="shared" si="15"/>
        <v>0.14873035066505441</v>
      </c>
    </row>
    <row r="1013" spans="1:8" x14ac:dyDescent="0.25">
      <c r="A1013" t="s">
        <v>1175</v>
      </c>
      <c r="B1013" t="s">
        <v>7</v>
      </c>
      <c r="C1013">
        <v>6974</v>
      </c>
      <c r="D1013">
        <v>1160</v>
      </c>
      <c r="E1013">
        <v>1037</v>
      </c>
      <c r="F1013">
        <v>0.29573234254692299</v>
      </c>
      <c r="G1013">
        <v>9.4465407488172597E-3</v>
      </c>
      <c r="H1013">
        <f t="shared" si="15"/>
        <v>0.14869515342701461</v>
      </c>
    </row>
    <row r="1014" spans="1:8" x14ac:dyDescent="0.25">
      <c r="A1014" t="s">
        <v>1170</v>
      </c>
      <c r="B1014" t="s">
        <v>8</v>
      </c>
      <c r="C1014">
        <v>11505</v>
      </c>
      <c r="D1014">
        <v>1949</v>
      </c>
      <c r="E1014">
        <v>1698</v>
      </c>
      <c r="F1014" s="1">
        <v>1.13278125913503E-5</v>
      </c>
      <c r="G1014" s="1">
        <v>3.4460129646904701E-8</v>
      </c>
      <c r="H1014">
        <f t="shared" si="15"/>
        <v>0.14758800521512386</v>
      </c>
    </row>
  </sheetData>
  <sortState xmlns:xlrd2="http://schemas.microsoft.com/office/spreadsheetml/2017/richdata2" ref="A2:H1014">
    <sortCondition descending="1" ref="H2:H1014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459"/>
  <sheetViews>
    <sheetView workbookViewId="0"/>
  </sheetViews>
  <sheetFormatPr defaultRowHeight="15" x14ac:dyDescent="0.25"/>
  <cols>
    <col min="1" max="1" width="61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467</v>
      </c>
    </row>
    <row r="2" spans="1:8" x14ac:dyDescent="0.25">
      <c r="A2" t="s">
        <v>49</v>
      </c>
      <c r="B2" t="s">
        <v>7</v>
      </c>
      <c r="C2">
        <v>124</v>
      </c>
      <c r="D2">
        <v>64</v>
      </c>
      <c r="E2">
        <v>1</v>
      </c>
      <c r="F2" s="1">
        <v>3.1234485185573802E-31</v>
      </c>
      <c r="G2">
        <v>0.99586827942961298</v>
      </c>
      <c r="H2">
        <f t="shared" ref="H2:H65" si="0">D2/C2</f>
        <v>0.5161290322580645</v>
      </c>
    </row>
    <row r="3" spans="1:8" x14ac:dyDescent="0.25">
      <c r="A3" t="s">
        <v>1277</v>
      </c>
      <c r="B3" t="s">
        <v>7</v>
      </c>
      <c r="C3">
        <v>103</v>
      </c>
      <c r="D3">
        <v>45</v>
      </c>
      <c r="E3">
        <v>0</v>
      </c>
      <c r="F3" s="1">
        <v>1.24427243685621E-18</v>
      </c>
      <c r="G3">
        <v>1</v>
      </c>
      <c r="H3">
        <f t="shared" si="0"/>
        <v>0.43689320388349512</v>
      </c>
    </row>
    <row r="4" spans="1:8" x14ac:dyDescent="0.25">
      <c r="A4" t="s">
        <v>1276</v>
      </c>
      <c r="B4" t="s">
        <v>7</v>
      </c>
      <c r="C4">
        <v>135</v>
      </c>
      <c r="D4">
        <v>58</v>
      </c>
      <c r="E4">
        <v>0</v>
      </c>
      <c r="F4" s="1">
        <v>3.42358396052016E-23</v>
      </c>
      <c r="G4">
        <v>1</v>
      </c>
      <c r="H4">
        <f t="shared" si="0"/>
        <v>0.42962962962962964</v>
      </c>
    </row>
    <row r="5" spans="1:8" x14ac:dyDescent="0.25">
      <c r="A5" t="s">
        <v>149</v>
      </c>
      <c r="B5" t="s">
        <v>7</v>
      </c>
      <c r="C5">
        <v>129</v>
      </c>
      <c r="D5">
        <v>52</v>
      </c>
      <c r="E5">
        <v>2</v>
      </c>
      <c r="F5" s="1">
        <v>2.0082592866400001E-19</v>
      </c>
      <c r="G5">
        <v>0.97727567196207099</v>
      </c>
      <c r="H5">
        <f t="shared" si="0"/>
        <v>0.40310077519379844</v>
      </c>
    </row>
    <row r="6" spans="1:8" x14ac:dyDescent="0.25">
      <c r="A6" t="s">
        <v>118</v>
      </c>
      <c r="B6" t="s">
        <v>7</v>
      </c>
      <c r="C6">
        <v>115</v>
      </c>
      <c r="D6">
        <v>46</v>
      </c>
      <c r="E6">
        <v>2</v>
      </c>
      <c r="F6" s="1">
        <v>3.5427937506443501E-17</v>
      </c>
      <c r="G6">
        <v>0.96160765834937401</v>
      </c>
      <c r="H6">
        <f t="shared" si="0"/>
        <v>0.4</v>
      </c>
    </row>
    <row r="7" spans="1:8" x14ac:dyDescent="0.25">
      <c r="A7" t="s">
        <v>1275</v>
      </c>
      <c r="B7" t="s">
        <v>7</v>
      </c>
      <c r="C7">
        <v>176</v>
      </c>
      <c r="D7">
        <v>70</v>
      </c>
      <c r="E7">
        <v>0</v>
      </c>
      <c r="F7" s="1">
        <v>2.61873210213376E-25</v>
      </c>
      <c r="G7">
        <v>1</v>
      </c>
      <c r="H7">
        <f t="shared" si="0"/>
        <v>0.39772727272727271</v>
      </c>
    </row>
    <row r="8" spans="1:8" x14ac:dyDescent="0.25">
      <c r="A8" t="s">
        <v>91</v>
      </c>
      <c r="B8" t="s">
        <v>7</v>
      </c>
      <c r="C8">
        <v>215</v>
      </c>
      <c r="D8">
        <v>85</v>
      </c>
      <c r="E8">
        <v>3</v>
      </c>
      <c r="F8" s="1">
        <v>2.75218040935814E-30</v>
      </c>
      <c r="G8">
        <v>0.99580203120049604</v>
      </c>
      <c r="H8">
        <f t="shared" si="0"/>
        <v>0.39534883720930231</v>
      </c>
    </row>
    <row r="9" spans="1:8" x14ac:dyDescent="0.25">
      <c r="A9" t="s">
        <v>200</v>
      </c>
      <c r="B9" t="s">
        <v>7</v>
      </c>
      <c r="C9">
        <v>135</v>
      </c>
      <c r="D9">
        <v>53</v>
      </c>
      <c r="E9">
        <v>0</v>
      </c>
      <c r="F9" s="1">
        <v>3.7134061917553401E-19</v>
      </c>
      <c r="G9">
        <v>1</v>
      </c>
      <c r="H9">
        <f t="shared" si="0"/>
        <v>0.3925925925925926</v>
      </c>
    </row>
    <row r="10" spans="1:8" x14ac:dyDescent="0.25">
      <c r="A10" t="s">
        <v>267</v>
      </c>
      <c r="B10" t="s">
        <v>7</v>
      </c>
      <c r="C10">
        <v>159</v>
      </c>
      <c r="D10">
        <v>61</v>
      </c>
      <c r="E10">
        <v>0</v>
      </c>
      <c r="F10" s="1">
        <v>3.0068999066941699E-21</v>
      </c>
      <c r="G10">
        <v>1</v>
      </c>
      <c r="H10">
        <f t="shared" si="0"/>
        <v>0.38364779874213839</v>
      </c>
    </row>
    <row r="11" spans="1:8" x14ac:dyDescent="0.25">
      <c r="A11" t="s">
        <v>1274</v>
      </c>
      <c r="B11" t="s">
        <v>7</v>
      </c>
      <c r="C11">
        <v>152</v>
      </c>
      <c r="D11">
        <v>58</v>
      </c>
      <c r="E11">
        <v>3</v>
      </c>
      <c r="F11" s="1">
        <v>3.9505978791423497E-20</v>
      </c>
      <c r="G11">
        <v>0.96231443723047805</v>
      </c>
      <c r="H11">
        <f t="shared" si="0"/>
        <v>0.38157894736842107</v>
      </c>
    </row>
    <row r="12" spans="1:8" x14ac:dyDescent="0.25">
      <c r="A12" t="s">
        <v>29</v>
      </c>
      <c r="B12" t="s">
        <v>7</v>
      </c>
      <c r="C12">
        <v>114</v>
      </c>
      <c r="D12">
        <v>43</v>
      </c>
      <c r="E12">
        <v>2</v>
      </c>
      <c r="F12" s="1">
        <v>4.7239208484509599E-15</v>
      </c>
      <c r="G12">
        <v>0.960158251324573</v>
      </c>
      <c r="H12">
        <f t="shared" si="0"/>
        <v>0.37719298245614036</v>
      </c>
    </row>
    <row r="13" spans="1:8" x14ac:dyDescent="0.25">
      <c r="A13" t="s">
        <v>30</v>
      </c>
      <c r="B13" t="s">
        <v>7</v>
      </c>
      <c r="C13">
        <v>114</v>
      </c>
      <c r="D13">
        <v>43</v>
      </c>
      <c r="E13">
        <v>2</v>
      </c>
      <c r="F13" s="1">
        <v>4.7239208484509599E-15</v>
      </c>
      <c r="G13">
        <v>0.960158251324573</v>
      </c>
      <c r="H13">
        <f t="shared" si="0"/>
        <v>0.37719298245614036</v>
      </c>
    </row>
    <row r="14" spans="1:8" x14ac:dyDescent="0.25">
      <c r="A14" t="s">
        <v>266</v>
      </c>
      <c r="B14" t="s">
        <v>7</v>
      </c>
      <c r="C14">
        <v>212</v>
      </c>
      <c r="D14">
        <v>79</v>
      </c>
      <c r="E14">
        <v>1</v>
      </c>
      <c r="F14" s="1">
        <v>3.3745336995840099E-26</v>
      </c>
      <c r="G14">
        <v>0.99991871985571001</v>
      </c>
      <c r="H14">
        <f t="shared" si="0"/>
        <v>0.37264150943396224</v>
      </c>
    </row>
    <row r="15" spans="1:8" x14ac:dyDescent="0.25">
      <c r="A15" t="s">
        <v>1273</v>
      </c>
      <c r="B15" t="s">
        <v>7</v>
      </c>
      <c r="C15">
        <v>124</v>
      </c>
      <c r="D15">
        <v>46</v>
      </c>
      <c r="E15">
        <v>1</v>
      </c>
      <c r="F15" s="1">
        <v>1.1010455385584601E-15</v>
      </c>
      <c r="G15">
        <v>0.99586827942961298</v>
      </c>
      <c r="H15">
        <f t="shared" si="0"/>
        <v>0.37096774193548387</v>
      </c>
    </row>
    <row r="16" spans="1:8" x14ac:dyDescent="0.25">
      <c r="A16" t="s">
        <v>1272</v>
      </c>
      <c r="B16" t="s">
        <v>7</v>
      </c>
      <c r="C16">
        <v>114</v>
      </c>
      <c r="D16">
        <v>42</v>
      </c>
      <c r="E16">
        <v>1</v>
      </c>
      <c r="F16" s="1">
        <v>2.56725943559331E-14</v>
      </c>
      <c r="G16">
        <v>0.99355457037982198</v>
      </c>
      <c r="H16">
        <f t="shared" si="0"/>
        <v>0.36842105263157893</v>
      </c>
    </row>
    <row r="17" spans="1:8" x14ac:dyDescent="0.25">
      <c r="A17" t="s">
        <v>1271</v>
      </c>
      <c r="B17" t="s">
        <v>7</v>
      </c>
      <c r="C17">
        <v>113</v>
      </c>
      <c r="D17">
        <v>41</v>
      </c>
      <c r="E17">
        <v>1</v>
      </c>
      <c r="F17" s="1">
        <v>9.5266741137239704E-14</v>
      </c>
      <c r="G17">
        <v>0.99326162021267095</v>
      </c>
      <c r="H17">
        <f t="shared" si="0"/>
        <v>0.36283185840707965</v>
      </c>
    </row>
    <row r="18" spans="1:8" x14ac:dyDescent="0.25">
      <c r="A18" t="s">
        <v>467</v>
      </c>
      <c r="B18" t="s">
        <v>7</v>
      </c>
      <c r="C18">
        <v>173</v>
      </c>
      <c r="D18">
        <v>62</v>
      </c>
      <c r="E18">
        <v>2</v>
      </c>
      <c r="F18" s="1">
        <v>8.5162251450066696E-20</v>
      </c>
      <c r="G18">
        <v>0.99585958961915499</v>
      </c>
      <c r="H18">
        <f t="shared" si="0"/>
        <v>0.3583815028901734</v>
      </c>
    </row>
    <row r="19" spans="1:8" x14ac:dyDescent="0.25">
      <c r="A19" t="s">
        <v>454</v>
      </c>
      <c r="B19" t="s">
        <v>7</v>
      </c>
      <c r="C19">
        <v>266</v>
      </c>
      <c r="D19">
        <v>95</v>
      </c>
      <c r="E19">
        <v>1</v>
      </c>
      <c r="F19" s="1">
        <v>1.25972293207958E-29</v>
      </c>
      <c r="G19">
        <v>0.99999280483339303</v>
      </c>
      <c r="H19">
        <f t="shared" si="0"/>
        <v>0.35714285714285715</v>
      </c>
    </row>
    <row r="20" spans="1:8" x14ac:dyDescent="0.25">
      <c r="A20" t="s">
        <v>1270</v>
      </c>
      <c r="B20" t="s">
        <v>7</v>
      </c>
      <c r="C20">
        <v>146</v>
      </c>
      <c r="D20">
        <v>52</v>
      </c>
      <c r="E20">
        <v>1</v>
      </c>
      <c r="F20" s="1">
        <v>1.1200283166466701E-16</v>
      </c>
      <c r="G20">
        <v>0.99844860878849695</v>
      </c>
      <c r="H20">
        <f t="shared" si="0"/>
        <v>0.35616438356164382</v>
      </c>
    </row>
    <row r="21" spans="1:8" x14ac:dyDescent="0.25">
      <c r="A21" t="s">
        <v>485</v>
      </c>
      <c r="B21" t="s">
        <v>7</v>
      </c>
      <c r="C21">
        <v>112</v>
      </c>
      <c r="D21">
        <v>39</v>
      </c>
      <c r="E21">
        <v>2</v>
      </c>
      <c r="F21" s="1">
        <v>1.73324967195215E-12</v>
      </c>
      <c r="G21">
        <v>0.95710063913155996</v>
      </c>
      <c r="H21">
        <f t="shared" si="0"/>
        <v>0.3482142857142857</v>
      </c>
    </row>
    <row r="22" spans="1:8" x14ac:dyDescent="0.25">
      <c r="A22" t="s">
        <v>622</v>
      </c>
      <c r="B22" t="s">
        <v>7</v>
      </c>
      <c r="C22">
        <v>118</v>
      </c>
      <c r="D22">
        <v>40</v>
      </c>
      <c r="E22">
        <v>2</v>
      </c>
      <c r="F22" s="1">
        <v>2.4222293420045E-12</v>
      </c>
      <c r="G22">
        <v>0.96565867992853904</v>
      </c>
      <c r="H22">
        <f t="shared" si="0"/>
        <v>0.33898305084745761</v>
      </c>
    </row>
    <row r="23" spans="1:8" x14ac:dyDescent="0.25">
      <c r="A23" t="s">
        <v>652</v>
      </c>
      <c r="B23" t="s">
        <v>7</v>
      </c>
      <c r="C23">
        <v>216</v>
      </c>
      <c r="D23">
        <v>72</v>
      </c>
      <c r="E23">
        <v>5</v>
      </c>
      <c r="F23" s="1">
        <v>1.0870693030088699E-20</v>
      </c>
      <c r="G23">
        <v>0.95903200160328494</v>
      </c>
      <c r="H23">
        <f t="shared" si="0"/>
        <v>0.33333333333333331</v>
      </c>
    </row>
    <row r="24" spans="1:8" x14ac:dyDescent="0.25">
      <c r="A24" t="s">
        <v>516</v>
      </c>
      <c r="B24" t="s">
        <v>7</v>
      </c>
      <c r="C24">
        <v>307</v>
      </c>
      <c r="D24">
        <v>102</v>
      </c>
      <c r="E24">
        <v>7</v>
      </c>
      <c r="F24" s="1">
        <v>9.0655629976041195E-29</v>
      </c>
      <c r="G24">
        <v>0.98052069843126999</v>
      </c>
      <c r="H24">
        <f t="shared" si="0"/>
        <v>0.33224755700325731</v>
      </c>
    </row>
    <row r="25" spans="1:8" x14ac:dyDescent="0.25">
      <c r="A25" t="s">
        <v>56</v>
      </c>
      <c r="B25" t="s">
        <v>7</v>
      </c>
      <c r="C25">
        <v>116</v>
      </c>
      <c r="D25">
        <v>38</v>
      </c>
      <c r="E25">
        <v>3</v>
      </c>
      <c r="F25" s="1">
        <v>2.7722934811166001E-11</v>
      </c>
      <c r="G25">
        <v>0.88187754300094001</v>
      </c>
      <c r="H25">
        <f t="shared" si="0"/>
        <v>0.32758620689655171</v>
      </c>
    </row>
    <row r="26" spans="1:8" x14ac:dyDescent="0.25">
      <c r="A26" t="s">
        <v>384</v>
      </c>
      <c r="B26" t="s">
        <v>7</v>
      </c>
      <c r="C26">
        <v>231</v>
      </c>
      <c r="D26">
        <v>75</v>
      </c>
      <c r="E26">
        <v>7</v>
      </c>
      <c r="F26" s="1">
        <v>9.8721787940367703E-21</v>
      </c>
      <c r="G26">
        <v>0.874776910814548</v>
      </c>
      <c r="H26">
        <f t="shared" si="0"/>
        <v>0.32467532467532467</v>
      </c>
    </row>
    <row r="27" spans="1:8" x14ac:dyDescent="0.25">
      <c r="A27" t="s">
        <v>35</v>
      </c>
      <c r="B27" t="s">
        <v>7</v>
      </c>
      <c r="C27">
        <v>109</v>
      </c>
      <c r="D27">
        <v>35</v>
      </c>
      <c r="E27">
        <v>4</v>
      </c>
      <c r="F27" s="1">
        <v>3.12363311898927E-10</v>
      </c>
      <c r="G27">
        <v>0.69690801841301198</v>
      </c>
      <c r="H27">
        <f t="shared" si="0"/>
        <v>0.32110091743119268</v>
      </c>
    </row>
    <row r="28" spans="1:8" x14ac:dyDescent="0.25">
      <c r="A28" t="s">
        <v>1269</v>
      </c>
      <c r="B28" t="s">
        <v>7</v>
      </c>
      <c r="C28">
        <v>187</v>
      </c>
      <c r="D28">
        <v>59</v>
      </c>
      <c r="E28">
        <v>5</v>
      </c>
      <c r="F28" s="1">
        <v>6.3783467003827602E-16</v>
      </c>
      <c r="G28">
        <v>0.91017758037394603</v>
      </c>
      <c r="H28">
        <f t="shared" si="0"/>
        <v>0.31550802139037432</v>
      </c>
    </row>
    <row r="29" spans="1:8" x14ac:dyDescent="0.25">
      <c r="A29" t="s">
        <v>552</v>
      </c>
      <c r="B29" t="s">
        <v>7</v>
      </c>
      <c r="C29">
        <v>345</v>
      </c>
      <c r="D29">
        <v>105</v>
      </c>
      <c r="E29">
        <v>8</v>
      </c>
      <c r="F29" s="1">
        <v>4.7570782661001899E-26</v>
      </c>
      <c r="G29">
        <v>0.98351720205183402</v>
      </c>
      <c r="H29">
        <f t="shared" si="0"/>
        <v>0.30434782608695654</v>
      </c>
    </row>
    <row r="30" spans="1:8" x14ac:dyDescent="0.25">
      <c r="A30" t="s">
        <v>613</v>
      </c>
      <c r="B30" t="s">
        <v>7</v>
      </c>
      <c r="C30">
        <v>544</v>
      </c>
      <c r="D30">
        <v>163</v>
      </c>
      <c r="E30">
        <v>17</v>
      </c>
      <c r="F30" s="1">
        <v>2.3063278422397398E-39</v>
      </c>
      <c r="G30">
        <v>0.93861522828302701</v>
      </c>
      <c r="H30">
        <f t="shared" si="0"/>
        <v>0.29963235294117646</v>
      </c>
    </row>
    <row r="31" spans="1:8" x14ac:dyDescent="0.25">
      <c r="A31" t="s">
        <v>98</v>
      </c>
      <c r="B31" t="s">
        <v>7</v>
      </c>
      <c r="C31">
        <v>197</v>
      </c>
      <c r="D31">
        <v>58</v>
      </c>
      <c r="E31">
        <v>3</v>
      </c>
      <c r="F31" s="1">
        <v>3.4844970366014598E-14</v>
      </c>
      <c r="G31">
        <v>0.99198690656908695</v>
      </c>
      <c r="H31">
        <f t="shared" si="0"/>
        <v>0.29441624365482233</v>
      </c>
    </row>
    <row r="32" spans="1:8" x14ac:dyDescent="0.25">
      <c r="A32" t="s">
        <v>736</v>
      </c>
      <c r="B32" t="s">
        <v>7</v>
      </c>
      <c r="C32">
        <v>191</v>
      </c>
      <c r="D32">
        <v>56</v>
      </c>
      <c r="E32">
        <v>6</v>
      </c>
      <c r="F32" s="1">
        <v>1.1754770967444401E-13</v>
      </c>
      <c r="G32">
        <v>0.83694938075481495</v>
      </c>
      <c r="H32">
        <f t="shared" si="0"/>
        <v>0.29319371727748689</v>
      </c>
    </row>
    <row r="33" spans="1:8" x14ac:dyDescent="0.25">
      <c r="A33" t="s">
        <v>189</v>
      </c>
      <c r="B33" t="s">
        <v>7</v>
      </c>
      <c r="C33">
        <v>123</v>
      </c>
      <c r="D33">
        <v>36</v>
      </c>
      <c r="E33">
        <v>3</v>
      </c>
      <c r="F33" s="1">
        <v>3.03620279014735E-9</v>
      </c>
      <c r="G33">
        <v>0.90458831565845899</v>
      </c>
      <c r="H33">
        <f t="shared" si="0"/>
        <v>0.29268292682926828</v>
      </c>
    </row>
    <row r="34" spans="1:8" x14ac:dyDescent="0.25">
      <c r="A34" t="s">
        <v>1268</v>
      </c>
      <c r="B34" t="s">
        <v>7</v>
      </c>
      <c r="C34">
        <v>127</v>
      </c>
      <c r="D34">
        <v>37</v>
      </c>
      <c r="E34">
        <v>5</v>
      </c>
      <c r="F34" s="1">
        <v>2.1147186022128499E-9</v>
      </c>
      <c r="G34">
        <v>0.644498072930479</v>
      </c>
      <c r="H34">
        <f t="shared" si="0"/>
        <v>0.29133858267716534</v>
      </c>
    </row>
    <row r="35" spans="1:8" x14ac:dyDescent="0.25">
      <c r="A35" t="s">
        <v>610</v>
      </c>
      <c r="B35" t="s">
        <v>7</v>
      </c>
      <c r="C35">
        <v>300</v>
      </c>
      <c r="D35">
        <v>84</v>
      </c>
      <c r="E35">
        <v>9</v>
      </c>
      <c r="F35" s="1">
        <v>1.7317355073948699E-18</v>
      </c>
      <c r="G35">
        <v>0.90461150251752798</v>
      </c>
      <c r="H35">
        <f t="shared" si="0"/>
        <v>0.28000000000000003</v>
      </c>
    </row>
    <row r="36" spans="1:8" x14ac:dyDescent="0.25">
      <c r="A36" t="s">
        <v>375</v>
      </c>
      <c r="B36" t="s">
        <v>7</v>
      </c>
      <c r="C36">
        <v>218</v>
      </c>
      <c r="D36">
        <v>61</v>
      </c>
      <c r="E36">
        <v>5</v>
      </c>
      <c r="F36" s="1">
        <v>9.5754813433519098E-14</v>
      </c>
      <c r="G36">
        <v>0.96127837033840302</v>
      </c>
      <c r="H36">
        <f t="shared" si="0"/>
        <v>0.27981651376146788</v>
      </c>
    </row>
    <row r="37" spans="1:8" x14ac:dyDescent="0.25">
      <c r="A37" t="s">
        <v>1267</v>
      </c>
      <c r="B37" t="s">
        <v>7</v>
      </c>
      <c r="C37">
        <v>143</v>
      </c>
      <c r="D37">
        <v>40</v>
      </c>
      <c r="E37">
        <v>6</v>
      </c>
      <c r="F37" s="1">
        <v>1.78518270978071E-9</v>
      </c>
      <c r="G37">
        <v>0.58506467349783198</v>
      </c>
      <c r="H37">
        <f t="shared" si="0"/>
        <v>0.27972027972027974</v>
      </c>
    </row>
    <row r="38" spans="1:8" x14ac:dyDescent="0.25">
      <c r="A38" t="s">
        <v>950</v>
      </c>
      <c r="B38" t="s">
        <v>7</v>
      </c>
      <c r="C38">
        <v>434</v>
      </c>
      <c r="D38">
        <v>121</v>
      </c>
      <c r="E38">
        <v>6</v>
      </c>
      <c r="F38" s="1">
        <v>4.59775888075731E-26</v>
      </c>
      <c r="G38">
        <v>0.99987296832325701</v>
      </c>
      <c r="H38">
        <f t="shared" si="0"/>
        <v>0.27880184331797236</v>
      </c>
    </row>
    <row r="39" spans="1:8" x14ac:dyDescent="0.25">
      <c r="A39" t="s">
        <v>716</v>
      </c>
      <c r="B39" t="s">
        <v>7</v>
      </c>
      <c r="C39">
        <v>664</v>
      </c>
      <c r="D39">
        <v>185</v>
      </c>
      <c r="E39">
        <v>22</v>
      </c>
      <c r="F39" s="1">
        <v>7.3193023409487697E-40</v>
      </c>
      <c r="G39">
        <v>0.92310158109651097</v>
      </c>
      <c r="H39">
        <f t="shared" si="0"/>
        <v>0.27861445783132532</v>
      </c>
    </row>
    <row r="40" spans="1:8" x14ac:dyDescent="0.25">
      <c r="A40" t="s">
        <v>83</v>
      </c>
      <c r="B40" t="s">
        <v>7</v>
      </c>
      <c r="C40">
        <v>158</v>
      </c>
      <c r="D40">
        <v>44</v>
      </c>
      <c r="E40">
        <v>3</v>
      </c>
      <c r="F40" s="1">
        <v>3.2362796951201498E-10</v>
      </c>
      <c r="G40">
        <v>0.96913957264902295</v>
      </c>
      <c r="H40">
        <f t="shared" si="0"/>
        <v>0.27848101265822783</v>
      </c>
    </row>
    <row r="41" spans="1:8" x14ac:dyDescent="0.25">
      <c r="A41" t="s">
        <v>180</v>
      </c>
      <c r="B41" t="s">
        <v>7</v>
      </c>
      <c r="C41">
        <v>137</v>
      </c>
      <c r="D41">
        <v>38</v>
      </c>
      <c r="E41">
        <v>3</v>
      </c>
      <c r="F41" s="1">
        <v>5.8601691144128804E-9</v>
      </c>
      <c r="G41">
        <v>0.93856618586055496</v>
      </c>
      <c r="H41">
        <f t="shared" si="0"/>
        <v>0.27737226277372262</v>
      </c>
    </row>
    <row r="42" spans="1:8" x14ac:dyDescent="0.25">
      <c r="A42" t="s">
        <v>420</v>
      </c>
      <c r="B42" t="s">
        <v>8</v>
      </c>
      <c r="C42">
        <v>105</v>
      </c>
      <c r="D42">
        <v>29</v>
      </c>
      <c r="E42">
        <v>3</v>
      </c>
      <c r="F42" s="1">
        <v>4.03627369637033E-7</v>
      </c>
      <c r="G42">
        <v>0.836453609047075</v>
      </c>
      <c r="H42">
        <f t="shared" si="0"/>
        <v>0.27619047619047621</v>
      </c>
    </row>
    <row r="43" spans="1:8" x14ac:dyDescent="0.25">
      <c r="A43" t="s">
        <v>772</v>
      </c>
      <c r="B43" t="s">
        <v>7</v>
      </c>
      <c r="C43">
        <v>469</v>
      </c>
      <c r="D43">
        <v>129</v>
      </c>
      <c r="E43">
        <v>21</v>
      </c>
      <c r="F43" s="1">
        <v>3.8417428603902097E-27</v>
      </c>
      <c r="G43">
        <v>0.46036393156194599</v>
      </c>
      <c r="H43">
        <f t="shared" si="0"/>
        <v>0.27505330490405117</v>
      </c>
    </row>
    <row r="44" spans="1:8" x14ac:dyDescent="0.25">
      <c r="A44" t="s">
        <v>126</v>
      </c>
      <c r="B44" t="s">
        <v>8</v>
      </c>
      <c r="C44">
        <v>160</v>
      </c>
      <c r="D44">
        <v>44</v>
      </c>
      <c r="E44">
        <v>3</v>
      </c>
      <c r="F44" s="1">
        <v>5.0335832778032598E-10</v>
      </c>
      <c r="G44">
        <v>0.971142596257074</v>
      </c>
      <c r="H44">
        <f t="shared" si="0"/>
        <v>0.27500000000000002</v>
      </c>
    </row>
    <row r="45" spans="1:8" x14ac:dyDescent="0.25">
      <c r="A45" t="s">
        <v>590</v>
      </c>
      <c r="B45" t="s">
        <v>7</v>
      </c>
      <c r="C45">
        <v>328</v>
      </c>
      <c r="D45">
        <v>90</v>
      </c>
      <c r="E45">
        <v>10</v>
      </c>
      <c r="F45" s="1">
        <v>4.2658671140168102E-19</v>
      </c>
      <c r="G45">
        <v>0.90477927791075696</v>
      </c>
      <c r="H45">
        <f t="shared" si="0"/>
        <v>0.27439024390243905</v>
      </c>
    </row>
    <row r="46" spans="1:8" x14ac:dyDescent="0.25">
      <c r="A46" t="s">
        <v>385</v>
      </c>
      <c r="B46" t="s">
        <v>7</v>
      </c>
      <c r="C46">
        <v>239</v>
      </c>
      <c r="D46">
        <v>65</v>
      </c>
      <c r="E46">
        <v>6</v>
      </c>
      <c r="F46" s="1">
        <v>6.3857268679006904E-14</v>
      </c>
      <c r="G46">
        <v>0.94868283618209304</v>
      </c>
      <c r="H46">
        <f t="shared" si="0"/>
        <v>0.27196652719665271</v>
      </c>
    </row>
    <row r="47" spans="1:8" x14ac:dyDescent="0.25">
      <c r="A47" t="s">
        <v>1266</v>
      </c>
      <c r="B47" t="s">
        <v>8</v>
      </c>
      <c r="C47">
        <v>184</v>
      </c>
      <c r="D47">
        <v>50</v>
      </c>
      <c r="E47">
        <v>3</v>
      </c>
      <c r="F47" s="1">
        <v>5.3232475320392397E-11</v>
      </c>
      <c r="G47">
        <v>0.98733044772845302</v>
      </c>
      <c r="H47">
        <f t="shared" si="0"/>
        <v>0.27173913043478259</v>
      </c>
    </row>
    <row r="48" spans="1:8" x14ac:dyDescent="0.25">
      <c r="A48" t="s">
        <v>1265</v>
      </c>
      <c r="B48" t="s">
        <v>7</v>
      </c>
      <c r="C48">
        <v>126</v>
      </c>
      <c r="D48">
        <v>34</v>
      </c>
      <c r="E48">
        <v>5</v>
      </c>
      <c r="F48" s="1">
        <v>7.7138059301736298E-8</v>
      </c>
      <c r="G48">
        <v>0.63757335686920402</v>
      </c>
      <c r="H48">
        <f t="shared" si="0"/>
        <v>0.26984126984126983</v>
      </c>
    </row>
    <row r="49" spans="1:8" x14ac:dyDescent="0.25">
      <c r="A49" t="s">
        <v>1264</v>
      </c>
      <c r="B49" t="s">
        <v>7</v>
      </c>
      <c r="C49">
        <v>157</v>
      </c>
      <c r="D49">
        <v>41</v>
      </c>
      <c r="E49">
        <v>2</v>
      </c>
      <c r="F49" s="1">
        <v>1.0210860196327E-8</v>
      </c>
      <c r="G49">
        <v>0.99224692400736603</v>
      </c>
      <c r="H49">
        <f t="shared" si="0"/>
        <v>0.26114649681528662</v>
      </c>
    </row>
    <row r="50" spans="1:8" x14ac:dyDescent="0.25">
      <c r="A50" t="s">
        <v>781</v>
      </c>
      <c r="B50" t="s">
        <v>7</v>
      </c>
      <c r="C50">
        <v>881</v>
      </c>
      <c r="D50">
        <v>230</v>
      </c>
      <c r="E50">
        <v>31</v>
      </c>
      <c r="F50" s="1">
        <v>1.01113377716151E-44</v>
      </c>
      <c r="G50">
        <v>0.90325067923762703</v>
      </c>
      <c r="H50">
        <f t="shared" si="0"/>
        <v>0.26106696935300794</v>
      </c>
    </row>
    <row r="51" spans="1:8" x14ac:dyDescent="0.25">
      <c r="A51" t="s">
        <v>165</v>
      </c>
      <c r="B51" t="s">
        <v>7</v>
      </c>
      <c r="C51">
        <v>185</v>
      </c>
      <c r="D51">
        <v>48</v>
      </c>
      <c r="E51">
        <v>5</v>
      </c>
      <c r="F51" s="1">
        <v>7.2158756787940402E-10</v>
      </c>
      <c r="G51">
        <v>0.90541198459711403</v>
      </c>
      <c r="H51">
        <f t="shared" si="0"/>
        <v>0.25945945945945947</v>
      </c>
    </row>
    <row r="52" spans="1:8" x14ac:dyDescent="0.25">
      <c r="A52" t="s">
        <v>1263</v>
      </c>
      <c r="B52" t="s">
        <v>7</v>
      </c>
      <c r="C52">
        <v>102</v>
      </c>
      <c r="D52">
        <v>26</v>
      </c>
      <c r="E52">
        <v>8</v>
      </c>
      <c r="F52" s="1">
        <v>8.0105351738449706E-6</v>
      </c>
      <c r="G52">
        <v>7.29994112700946E-2</v>
      </c>
      <c r="H52">
        <f t="shared" si="0"/>
        <v>0.25490196078431371</v>
      </c>
    </row>
    <row r="53" spans="1:8" x14ac:dyDescent="0.25">
      <c r="A53" t="s">
        <v>1262</v>
      </c>
      <c r="B53" t="s">
        <v>7</v>
      </c>
      <c r="C53">
        <v>127</v>
      </c>
      <c r="D53">
        <v>32</v>
      </c>
      <c r="E53">
        <v>3</v>
      </c>
      <c r="F53" s="1">
        <v>9.8970095419698693E-7</v>
      </c>
      <c r="G53">
        <v>0.91572084564170098</v>
      </c>
      <c r="H53">
        <f t="shared" si="0"/>
        <v>0.25196850393700787</v>
      </c>
    </row>
    <row r="54" spans="1:8" x14ac:dyDescent="0.25">
      <c r="A54" t="s">
        <v>732</v>
      </c>
      <c r="B54" t="s">
        <v>7</v>
      </c>
      <c r="C54">
        <v>459</v>
      </c>
      <c r="D54">
        <v>115</v>
      </c>
      <c r="E54">
        <v>15</v>
      </c>
      <c r="F54" s="1">
        <v>1.2388863014413401E-20</v>
      </c>
      <c r="G54">
        <v>0.89577419209315601</v>
      </c>
      <c r="H54">
        <f t="shared" si="0"/>
        <v>0.25054466230936817</v>
      </c>
    </row>
    <row r="55" spans="1:8" x14ac:dyDescent="0.25">
      <c r="A55" t="s">
        <v>280</v>
      </c>
      <c r="B55" t="s">
        <v>7</v>
      </c>
      <c r="C55">
        <v>416</v>
      </c>
      <c r="D55">
        <v>103</v>
      </c>
      <c r="E55">
        <v>9</v>
      </c>
      <c r="F55" s="1">
        <v>3.5583614227346502E-18</v>
      </c>
      <c r="G55">
        <v>0.99415138073901399</v>
      </c>
      <c r="H55">
        <f t="shared" si="0"/>
        <v>0.24759615384615385</v>
      </c>
    </row>
    <row r="56" spans="1:8" x14ac:dyDescent="0.25">
      <c r="A56" t="s">
        <v>1261</v>
      </c>
      <c r="B56" t="s">
        <v>7</v>
      </c>
      <c r="C56">
        <v>264</v>
      </c>
      <c r="D56">
        <v>65</v>
      </c>
      <c r="E56">
        <v>16</v>
      </c>
      <c r="F56" s="1">
        <v>8.7439152229496901E-12</v>
      </c>
      <c r="G56">
        <v>0.106978401271719</v>
      </c>
      <c r="H56">
        <f t="shared" si="0"/>
        <v>0.24621212121212122</v>
      </c>
    </row>
    <row r="57" spans="1:8" x14ac:dyDescent="0.25">
      <c r="A57" t="s">
        <v>307</v>
      </c>
      <c r="B57" t="s">
        <v>7</v>
      </c>
      <c r="C57">
        <v>189</v>
      </c>
      <c r="D57">
        <v>46</v>
      </c>
      <c r="E57">
        <v>5</v>
      </c>
      <c r="F57" s="1">
        <v>1.44860757660153E-8</v>
      </c>
      <c r="G57">
        <v>0.91473185234084398</v>
      </c>
      <c r="H57">
        <f t="shared" si="0"/>
        <v>0.24338624338624337</v>
      </c>
    </row>
    <row r="58" spans="1:8" x14ac:dyDescent="0.25">
      <c r="A58" t="s">
        <v>33</v>
      </c>
      <c r="B58" t="s">
        <v>7</v>
      </c>
      <c r="C58">
        <v>103</v>
      </c>
      <c r="D58">
        <v>25</v>
      </c>
      <c r="E58">
        <v>2</v>
      </c>
      <c r="F58" s="1">
        <v>2.9434969890044901E-5</v>
      </c>
      <c r="G58">
        <v>0.94034538703311499</v>
      </c>
      <c r="H58">
        <f t="shared" si="0"/>
        <v>0.24271844660194175</v>
      </c>
    </row>
    <row r="59" spans="1:8" x14ac:dyDescent="0.25">
      <c r="A59" t="s">
        <v>780</v>
      </c>
      <c r="B59" t="s">
        <v>7</v>
      </c>
      <c r="C59">
        <v>392</v>
      </c>
      <c r="D59">
        <v>94</v>
      </c>
      <c r="E59">
        <v>15</v>
      </c>
      <c r="F59" s="1">
        <v>1.01198092743139E-15</v>
      </c>
      <c r="G59">
        <v>0.71938412679860897</v>
      </c>
      <c r="H59">
        <f t="shared" si="0"/>
        <v>0.23979591836734693</v>
      </c>
    </row>
    <row r="60" spans="1:8" x14ac:dyDescent="0.25">
      <c r="A60" t="s">
        <v>1260</v>
      </c>
      <c r="B60" t="s">
        <v>7</v>
      </c>
      <c r="C60">
        <v>180</v>
      </c>
      <c r="D60">
        <v>43</v>
      </c>
      <c r="E60">
        <v>3</v>
      </c>
      <c r="F60" s="1">
        <v>7.5896749083297998E-8</v>
      </c>
      <c r="G60">
        <v>0.98543626669900897</v>
      </c>
      <c r="H60">
        <f t="shared" si="0"/>
        <v>0.2388888888888889</v>
      </c>
    </row>
    <row r="61" spans="1:8" x14ac:dyDescent="0.25">
      <c r="A61" t="s">
        <v>914</v>
      </c>
      <c r="B61" t="s">
        <v>7</v>
      </c>
      <c r="C61">
        <v>576</v>
      </c>
      <c r="D61">
        <v>137</v>
      </c>
      <c r="E61">
        <v>10</v>
      </c>
      <c r="F61" s="1">
        <v>3.4781510750454202E-22</v>
      </c>
      <c r="G61">
        <v>0.99984620897870602</v>
      </c>
      <c r="H61">
        <f t="shared" si="0"/>
        <v>0.23784722222222221</v>
      </c>
    </row>
    <row r="62" spans="1:8" x14ac:dyDescent="0.25">
      <c r="A62" t="s">
        <v>1259</v>
      </c>
      <c r="B62" t="s">
        <v>7</v>
      </c>
      <c r="C62">
        <v>151</v>
      </c>
      <c r="D62">
        <v>35</v>
      </c>
      <c r="E62">
        <v>7</v>
      </c>
      <c r="F62" s="1">
        <v>2.5557893979178599E-6</v>
      </c>
      <c r="G62">
        <v>0.47681983481126999</v>
      </c>
      <c r="H62">
        <f t="shared" si="0"/>
        <v>0.23178807947019867</v>
      </c>
    </row>
    <row r="63" spans="1:8" x14ac:dyDescent="0.25">
      <c r="A63" t="s">
        <v>1258</v>
      </c>
      <c r="B63" t="s">
        <v>7</v>
      </c>
      <c r="C63">
        <v>126</v>
      </c>
      <c r="D63">
        <v>29</v>
      </c>
      <c r="E63">
        <v>6</v>
      </c>
      <c r="F63" s="1">
        <v>2.08363519198329E-5</v>
      </c>
      <c r="G63">
        <v>0.46099473702882299</v>
      </c>
      <c r="H63">
        <f t="shared" si="0"/>
        <v>0.23015873015873015</v>
      </c>
    </row>
    <row r="64" spans="1:8" x14ac:dyDescent="0.25">
      <c r="A64" t="s">
        <v>1257</v>
      </c>
      <c r="B64" t="s">
        <v>7</v>
      </c>
      <c r="C64">
        <v>135</v>
      </c>
      <c r="D64">
        <v>31</v>
      </c>
      <c r="E64">
        <v>6</v>
      </c>
      <c r="F64" s="1">
        <v>1.15081656054258E-5</v>
      </c>
      <c r="G64">
        <v>0.52829602753217397</v>
      </c>
      <c r="H64">
        <f t="shared" si="0"/>
        <v>0.22962962962962963</v>
      </c>
    </row>
    <row r="65" spans="1:8" x14ac:dyDescent="0.25">
      <c r="A65" t="s">
        <v>924</v>
      </c>
      <c r="B65" t="s">
        <v>7</v>
      </c>
      <c r="C65">
        <v>141</v>
      </c>
      <c r="D65">
        <v>32</v>
      </c>
      <c r="E65">
        <v>6</v>
      </c>
      <c r="F65" s="1">
        <v>1.0823518048667099E-5</v>
      </c>
      <c r="G65">
        <v>0.57119394690064396</v>
      </c>
      <c r="H65">
        <f t="shared" si="0"/>
        <v>0.22695035460992907</v>
      </c>
    </row>
    <row r="66" spans="1:8" x14ac:dyDescent="0.25">
      <c r="A66" t="s">
        <v>1027</v>
      </c>
      <c r="B66" t="s">
        <v>7</v>
      </c>
      <c r="C66">
        <v>1266</v>
      </c>
      <c r="D66">
        <v>283</v>
      </c>
      <c r="E66">
        <v>57</v>
      </c>
      <c r="F66" s="1">
        <v>2.5454772086741902E-41</v>
      </c>
      <c r="G66">
        <v>0.38234380711384502</v>
      </c>
      <c r="H66">
        <f t="shared" ref="H66:H129" si="1">D66/C66</f>
        <v>0.2235387045813586</v>
      </c>
    </row>
    <row r="67" spans="1:8" x14ac:dyDescent="0.25">
      <c r="A67" t="s">
        <v>24</v>
      </c>
      <c r="B67" t="s">
        <v>7</v>
      </c>
      <c r="C67">
        <v>206</v>
      </c>
      <c r="D67">
        <v>46</v>
      </c>
      <c r="E67">
        <v>2</v>
      </c>
      <c r="F67" s="1">
        <v>2.3031577607540501E-7</v>
      </c>
      <c r="G67">
        <v>0.99889048349781495</v>
      </c>
      <c r="H67">
        <f t="shared" si="1"/>
        <v>0.22330097087378642</v>
      </c>
    </row>
    <row r="68" spans="1:8" x14ac:dyDescent="0.25">
      <c r="A68" t="s">
        <v>1256</v>
      </c>
      <c r="B68" t="s">
        <v>8</v>
      </c>
      <c r="C68">
        <v>247</v>
      </c>
      <c r="D68">
        <v>55</v>
      </c>
      <c r="E68">
        <v>4</v>
      </c>
      <c r="F68" s="1">
        <v>1.7105227552519799E-8</v>
      </c>
      <c r="G68">
        <v>0.99466227115324601</v>
      </c>
      <c r="H68">
        <f t="shared" si="1"/>
        <v>0.22267206477732793</v>
      </c>
    </row>
    <row r="69" spans="1:8" x14ac:dyDescent="0.25">
      <c r="A69" t="s">
        <v>521</v>
      </c>
      <c r="B69" t="s">
        <v>7</v>
      </c>
      <c r="C69">
        <v>122</v>
      </c>
      <c r="D69">
        <v>27</v>
      </c>
      <c r="E69">
        <v>5</v>
      </c>
      <c r="F69" s="1">
        <v>8.1739590829043904E-5</v>
      </c>
      <c r="G69">
        <v>0.60906024795682301</v>
      </c>
      <c r="H69">
        <f t="shared" si="1"/>
        <v>0.22131147540983606</v>
      </c>
    </row>
    <row r="70" spans="1:8" x14ac:dyDescent="0.25">
      <c r="A70" t="s">
        <v>184</v>
      </c>
      <c r="B70" t="s">
        <v>7</v>
      </c>
      <c r="C70">
        <v>101</v>
      </c>
      <c r="D70">
        <v>22</v>
      </c>
      <c r="E70">
        <v>4</v>
      </c>
      <c r="F70">
        <v>4.56435426143394E-4</v>
      </c>
      <c r="G70">
        <v>0.63842879621536397</v>
      </c>
      <c r="H70">
        <f t="shared" si="1"/>
        <v>0.21782178217821782</v>
      </c>
    </row>
    <row r="71" spans="1:8" x14ac:dyDescent="0.25">
      <c r="A71" t="s">
        <v>18</v>
      </c>
      <c r="B71" t="s">
        <v>7</v>
      </c>
      <c r="C71">
        <v>226</v>
      </c>
      <c r="D71">
        <v>49</v>
      </c>
      <c r="E71">
        <v>2</v>
      </c>
      <c r="F71" s="1">
        <v>2.43963377933796E-7</v>
      </c>
      <c r="G71">
        <v>0.99950674590214905</v>
      </c>
      <c r="H71">
        <f t="shared" si="1"/>
        <v>0.2168141592920354</v>
      </c>
    </row>
    <row r="72" spans="1:8" x14ac:dyDescent="0.25">
      <c r="A72" t="s">
        <v>925</v>
      </c>
      <c r="B72" t="s">
        <v>7</v>
      </c>
      <c r="C72">
        <v>107</v>
      </c>
      <c r="D72">
        <v>23</v>
      </c>
      <c r="E72">
        <v>13</v>
      </c>
      <c r="F72">
        <v>4.1871000123348497E-4</v>
      </c>
      <c r="G72">
        <v>6.7790033037358802E-4</v>
      </c>
      <c r="H72">
        <f t="shared" si="1"/>
        <v>0.21495327102803738</v>
      </c>
    </row>
    <row r="73" spans="1:8" x14ac:dyDescent="0.25">
      <c r="A73" t="s">
        <v>589</v>
      </c>
      <c r="B73" t="s">
        <v>7</v>
      </c>
      <c r="C73">
        <v>755</v>
      </c>
      <c r="D73">
        <v>161</v>
      </c>
      <c r="E73">
        <v>26</v>
      </c>
      <c r="F73" s="1">
        <v>9.8135499138210107E-21</v>
      </c>
      <c r="G73">
        <v>0.906548860081139</v>
      </c>
      <c r="H73">
        <f t="shared" si="1"/>
        <v>0.21324503311258278</v>
      </c>
    </row>
    <row r="74" spans="1:8" x14ac:dyDescent="0.25">
      <c r="A74" t="s">
        <v>551</v>
      </c>
      <c r="B74" t="s">
        <v>7</v>
      </c>
      <c r="C74">
        <v>132</v>
      </c>
      <c r="D74">
        <v>28</v>
      </c>
      <c r="E74">
        <v>5</v>
      </c>
      <c r="F74">
        <v>1.32895377049011E-4</v>
      </c>
      <c r="G74">
        <v>0.67786008786217999</v>
      </c>
      <c r="H74">
        <f t="shared" si="1"/>
        <v>0.21212121212121213</v>
      </c>
    </row>
    <row r="75" spans="1:8" x14ac:dyDescent="0.25">
      <c r="A75" t="s">
        <v>852</v>
      </c>
      <c r="B75" t="s">
        <v>7</v>
      </c>
      <c r="C75">
        <v>104</v>
      </c>
      <c r="D75">
        <v>22</v>
      </c>
      <c r="E75">
        <v>13</v>
      </c>
      <c r="F75">
        <v>6.9679244511813799E-4</v>
      </c>
      <c r="G75">
        <v>5.1490671224308697E-4</v>
      </c>
      <c r="H75">
        <f t="shared" si="1"/>
        <v>0.21153846153846154</v>
      </c>
    </row>
    <row r="76" spans="1:8" x14ac:dyDescent="0.25">
      <c r="A76" t="s">
        <v>178</v>
      </c>
      <c r="B76" t="s">
        <v>7</v>
      </c>
      <c r="C76">
        <v>144</v>
      </c>
      <c r="D76">
        <v>30</v>
      </c>
      <c r="E76">
        <v>17</v>
      </c>
      <c r="F76">
        <v>1.0983271739827399E-4</v>
      </c>
      <c r="G76">
        <v>1.53150314378726E-4</v>
      </c>
      <c r="H76">
        <f t="shared" si="1"/>
        <v>0.20833333333333334</v>
      </c>
    </row>
    <row r="77" spans="1:8" x14ac:dyDescent="0.25">
      <c r="A77" t="s">
        <v>1006</v>
      </c>
      <c r="B77" t="s">
        <v>7</v>
      </c>
      <c r="C77">
        <v>752</v>
      </c>
      <c r="D77">
        <v>156</v>
      </c>
      <c r="E77">
        <v>41</v>
      </c>
      <c r="F77" s="1">
        <v>6.9396629282332101E-19</v>
      </c>
      <c r="G77">
        <v>7.0685889857636505E-2</v>
      </c>
      <c r="H77">
        <f t="shared" si="1"/>
        <v>0.20744680851063829</v>
      </c>
    </row>
    <row r="78" spans="1:8" x14ac:dyDescent="0.25">
      <c r="A78" t="s">
        <v>1040</v>
      </c>
      <c r="B78" t="s">
        <v>7</v>
      </c>
      <c r="C78">
        <v>937</v>
      </c>
      <c r="D78">
        <v>194</v>
      </c>
      <c r="E78">
        <v>33</v>
      </c>
      <c r="F78" s="1">
        <v>2.26137813102429E-23</v>
      </c>
      <c r="G78">
        <v>0.90900992202123199</v>
      </c>
      <c r="H78">
        <f t="shared" si="1"/>
        <v>0.20704375667022412</v>
      </c>
    </row>
    <row r="79" spans="1:8" x14ac:dyDescent="0.25">
      <c r="A79" t="s">
        <v>31</v>
      </c>
      <c r="B79" t="s">
        <v>8</v>
      </c>
      <c r="C79">
        <v>126</v>
      </c>
      <c r="D79">
        <v>26</v>
      </c>
      <c r="E79">
        <v>5</v>
      </c>
      <c r="F79">
        <v>3.5967377120919597E-4</v>
      </c>
      <c r="G79">
        <v>0.63757335686920402</v>
      </c>
      <c r="H79">
        <f t="shared" si="1"/>
        <v>0.20634920634920634</v>
      </c>
    </row>
    <row r="80" spans="1:8" x14ac:dyDescent="0.25">
      <c r="A80" t="s">
        <v>469</v>
      </c>
      <c r="B80" t="s">
        <v>7</v>
      </c>
      <c r="C80">
        <v>136</v>
      </c>
      <c r="D80">
        <v>28</v>
      </c>
      <c r="E80">
        <v>6</v>
      </c>
      <c r="F80">
        <v>2.2630523344153701E-4</v>
      </c>
      <c r="G80">
        <v>0.53557052382052805</v>
      </c>
      <c r="H80">
        <f t="shared" si="1"/>
        <v>0.20588235294117646</v>
      </c>
    </row>
    <row r="81" spans="1:8" x14ac:dyDescent="0.25">
      <c r="A81" t="s">
        <v>795</v>
      </c>
      <c r="B81" t="s">
        <v>7</v>
      </c>
      <c r="C81">
        <v>102</v>
      </c>
      <c r="D81">
        <v>21</v>
      </c>
      <c r="E81">
        <v>13</v>
      </c>
      <c r="F81">
        <v>1.3145409173599099E-3</v>
      </c>
      <c r="G81">
        <v>4.2578850810923098E-4</v>
      </c>
      <c r="H81">
        <f t="shared" si="1"/>
        <v>0.20588235294117646</v>
      </c>
    </row>
    <row r="82" spans="1:8" x14ac:dyDescent="0.25">
      <c r="A82" t="s">
        <v>616</v>
      </c>
      <c r="B82" t="s">
        <v>7</v>
      </c>
      <c r="C82">
        <v>157</v>
      </c>
      <c r="D82">
        <v>32</v>
      </c>
      <c r="E82">
        <v>8</v>
      </c>
      <c r="F82">
        <v>1.02017032598879E-4</v>
      </c>
      <c r="G82">
        <v>0.36538994451170997</v>
      </c>
      <c r="H82">
        <f t="shared" si="1"/>
        <v>0.20382165605095542</v>
      </c>
    </row>
    <row r="83" spans="1:8" x14ac:dyDescent="0.25">
      <c r="A83" t="s">
        <v>175</v>
      </c>
      <c r="B83" t="s">
        <v>8</v>
      </c>
      <c r="C83">
        <v>270</v>
      </c>
      <c r="D83">
        <v>55</v>
      </c>
      <c r="E83">
        <v>11</v>
      </c>
      <c r="F83" s="1">
        <v>3.98917752005153E-7</v>
      </c>
      <c r="G83">
        <v>0.61936147952063203</v>
      </c>
      <c r="H83">
        <f t="shared" si="1"/>
        <v>0.20370370370370369</v>
      </c>
    </row>
    <row r="84" spans="1:8" x14ac:dyDescent="0.25">
      <c r="A84" t="s">
        <v>374</v>
      </c>
      <c r="B84" t="s">
        <v>7</v>
      </c>
      <c r="C84">
        <v>654</v>
      </c>
      <c r="D84">
        <v>133</v>
      </c>
      <c r="E84">
        <v>33</v>
      </c>
      <c r="F84" s="1">
        <v>1.8448667850380098E-15</v>
      </c>
      <c r="G84">
        <v>0.194667295582481</v>
      </c>
      <c r="H84">
        <f t="shared" si="1"/>
        <v>0.20336391437308868</v>
      </c>
    </row>
    <row r="85" spans="1:8" x14ac:dyDescent="0.25">
      <c r="A85" t="s">
        <v>376</v>
      </c>
      <c r="B85" t="s">
        <v>7</v>
      </c>
      <c r="C85">
        <v>119</v>
      </c>
      <c r="D85">
        <v>24</v>
      </c>
      <c r="E85">
        <v>11</v>
      </c>
      <c r="F85">
        <v>8.3990872500933999E-4</v>
      </c>
      <c r="G85">
        <v>1.36273255132813E-2</v>
      </c>
      <c r="H85">
        <f t="shared" si="1"/>
        <v>0.20168067226890757</v>
      </c>
    </row>
    <row r="86" spans="1:8" x14ac:dyDescent="0.25">
      <c r="A86" t="s">
        <v>1255</v>
      </c>
      <c r="B86" t="s">
        <v>7</v>
      </c>
      <c r="C86">
        <v>910</v>
      </c>
      <c r="D86">
        <v>182</v>
      </c>
      <c r="E86">
        <v>25</v>
      </c>
      <c r="F86" s="1">
        <v>3.5539541847656299E-20</v>
      </c>
      <c r="G86">
        <v>0.99577014385521501</v>
      </c>
      <c r="H86">
        <f t="shared" si="1"/>
        <v>0.2</v>
      </c>
    </row>
    <row r="87" spans="1:8" x14ac:dyDescent="0.25">
      <c r="A87" t="s">
        <v>577</v>
      </c>
      <c r="B87" t="s">
        <v>7</v>
      </c>
      <c r="C87">
        <v>365</v>
      </c>
      <c r="D87">
        <v>73</v>
      </c>
      <c r="E87">
        <v>17</v>
      </c>
      <c r="F87" s="1">
        <v>1.14431730262648E-8</v>
      </c>
      <c r="G87">
        <v>0.406152900560942</v>
      </c>
      <c r="H87">
        <f t="shared" si="1"/>
        <v>0.2</v>
      </c>
    </row>
    <row r="88" spans="1:8" x14ac:dyDescent="0.25">
      <c r="A88" t="s">
        <v>270</v>
      </c>
      <c r="B88" t="s">
        <v>7</v>
      </c>
      <c r="C88">
        <v>205</v>
      </c>
      <c r="D88">
        <v>41</v>
      </c>
      <c r="E88">
        <v>19</v>
      </c>
      <c r="F88" s="1">
        <v>1.8551675689885902E-5</v>
      </c>
      <c r="G88">
        <v>1.3945892414017301E-3</v>
      </c>
      <c r="H88">
        <f t="shared" si="1"/>
        <v>0.2</v>
      </c>
    </row>
    <row r="89" spans="1:8" x14ac:dyDescent="0.25">
      <c r="A89" t="s">
        <v>351</v>
      </c>
      <c r="B89" t="s">
        <v>7</v>
      </c>
      <c r="C89">
        <v>185</v>
      </c>
      <c r="D89">
        <v>37</v>
      </c>
      <c r="E89">
        <v>8</v>
      </c>
      <c r="F89" s="1">
        <v>4.6632860101892903E-5</v>
      </c>
      <c r="G89">
        <v>0.54716724863606503</v>
      </c>
      <c r="H89">
        <f t="shared" si="1"/>
        <v>0.2</v>
      </c>
    </row>
    <row r="90" spans="1:8" x14ac:dyDescent="0.25">
      <c r="A90" t="s">
        <v>692</v>
      </c>
      <c r="B90" t="s">
        <v>7</v>
      </c>
      <c r="C90">
        <v>161</v>
      </c>
      <c r="D90">
        <v>32</v>
      </c>
      <c r="E90">
        <v>8</v>
      </c>
      <c r="F90">
        <v>1.6697376676882999E-4</v>
      </c>
      <c r="G90">
        <v>0.39175614050359597</v>
      </c>
      <c r="H90">
        <f t="shared" si="1"/>
        <v>0.19875776397515527</v>
      </c>
    </row>
    <row r="91" spans="1:8" x14ac:dyDescent="0.25">
      <c r="A91" t="s">
        <v>1254</v>
      </c>
      <c r="B91" t="s">
        <v>7</v>
      </c>
      <c r="C91">
        <v>213</v>
      </c>
      <c r="D91">
        <v>42</v>
      </c>
      <c r="E91">
        <v>10</v>
      </c>
      <c r="F91" s="1">
        <v>2.1074233071094199E-5</v>
      </c>
      <c r="G91">
        <v>0.43684071679974601</v>
      </c>
      <c r="H91">
        <f t="shared" si="1"/>
        <v>0.19718309859154928</v>
      </c>
    </row>
    <row r="92" spans="1:8" x14ac:dyDescent="0.25">
      <c r="A92" t="s">
        <v>195</v>
      </c>
      <c r="B92" t="s">
        <v>7</v>
      </c>
      <c r="C92">
        <v>127</v>
      </c>
      <c r="D92">
        <v>25</v>
      </c>
      <c r="E92">
        <v>9</v>
      </c>
      <c r="F92">
        <v>9.5741856646591598E-4</v>
      </c>
      <c r="G92">
        <v>9.7636771831094399E-2</v>
      </c>
      <c r="H92">
        <f t="shared" si="1"/>
        <v>0.19685039370078741</v>
      </c>
    </row>
    <row r="93" spans="1:8" x14ac:dyDescent="0.25">
      <c r="A93" t="s">
        <v>65</v>
      </c>
      <c r="B93" t="s">
        <v>7</v>
      </c>
      <c r="C93">
        <v>158</v>
      </c>
      <c r="D93">
        <v>31</v>
      </c>
      <c r="E93">
        <v>17</v>
      </c>
      <c r="F93">
        <v>2.6681632664412799E-4</v>
      </c>
      <c r="G93">
        <v>4.65163922188056E-4</v>
      </c>
      <c r="H93">
        <f t="shared" si="1"/>
        <v>0.19620253164556961</v>
      </c>
    </row>
    <row r="94" spans="1:8" x14ac:dyDescent="0.25">
      <c r="A94" t="s">
        <v>1253</v>
      </c>
      <c r="B94" t="s">
        <v>7</v>
      </c>
      <c r="C94">
        <v>102</v>
      </c>
      <c r="D94">
        <v>20</v>
      </c>
      <c r="E94">
        <v>4</v>
      </c>
      <c r="F94">
        <v>3.1025771675439601E-3</v>
      </c>
      <c r="G94">
        <v>0.64612303769502999</v>
      </c>
      <c r="H94">
        <f t="shared" si="1"/>
        <v>0.19607843137254902</v>
      </c>
    </row>
    <row r="95" spans="1:8" x14ac:dyDescent="0.25">
      <c r="A95" t="s">
        <v>1252</v>
      </c>
      <c r="B95" t="s">
        <v>8</v>
      </c>
      <c r="C95">
        <v>128</v>
      </c>
      <c r="D95">
        <v>25</v>
      </c>
      <c r="E95">
        <v>2</v>
      </c>
      <c r="F95">
        <v>1.0770093476547399E-3</v>
      </c>
      <c r="G95">
        <v>0.97640057885647602</v>
      </c>
      <c r="H95">
        <f t="shared" si="1"/>
        <v>0.1953125</v>
      </c>
    </row>
    <row r="96" spans="1:8" x14ac:dyDescent="0.25">
      <c r="A96" t="s">
        <v>710</v>
      </c>
      <c r="B96" t="s">
        <v>7</v>
      </c>
      <c r="C96">
        <v>108</v>
      </c>
      <c r="D96">
        <v>21</v>
      </c>
      <c r="E96">
        <v>5</v>
      </c>
      <c r="F96">
        <v>2.7549088969794498E-3</v>
      </c>
      <c r="G96">
        <v>0.50007063151464803</v>
      </c>
      <c r="H96">
        <f t="shared" si="1"/>
        <v>0.19444444444444445</v>
      </c>
    </row>
    <row r="97" spans="1:8" x14ac:dyDescent="0.25">
      <c r="A97" t="s">
        <v>723</v>
      </c>
      <c r="B97" t="s">
        <v>8</v>
      </c>
      <c r="C97">
        <v>267</v>
      </c>
      <c r="D97">
        <v>51</v>
      </c>
      <c r="E97">
        <v>7</v>
      </c>
      <c r="F97" s="1">
        <v>7.3868972716556597E-6</v>
      </c>
      <c r="G97">
        <v>0.94557363311226394</v>
      </c>
      <c r="H97">
        <f t="shared" si="1"/>
        <v>0.19101123595505617</v>
      </c>
    </row>
    <row r="98" spans="1:8" x14ac:dyDescent="0.25">
      <c r="A98" t="s">
        <v>343</v>
      </c>
      <c r="B98" t="s">
        <v>7</v>
      </c>
      <c r="C98">
        <v>110</v>
      </c>
      <c r="D98">
        <v>21</v>
      </c>
      <c r="E98">
        <v>6</v>
      </c>
      <c r="F98">
        <v>3.4631289084507601E-3</v>
      </c>
      <c r="G98">
        <v>0.33732868999447702</v>
      </c>
      <c r="H98">
        <f t="shared" si="1"/>
        <v>0.19090909090909092</v>
      </c>
    </row>
    <row r="99" spans="1:8" x14ac:dyDescent="0.25">
      <c r="A99" t="s">
        <v>105</v>
      </c>
      <c r="B99" t="s">
        <v>7</v>
      </c>
      <c r="C99">
        <v>116</v>
      </c>
      <c r="D99">
        <v>22</v>
      </c>
      <c r="E99">
        <v>8</v>
      </c>
      <c r="F99">
        <v>3.0596666720499898E-3</v>
      </c>
      <c r="G99">
        <v>0.12766713501799701</v>
      </c>
      <c r="H99">
        <f t="shared" si="1"/>
        <v>0.18965517241379309</v>
      </c>
    </row>
    <row r="100" spans="1:8" x14ac:dyDescent="0.25">
      <c r="A100" t="s">
        <v>448</v>
      </c>
      <c r="B100" t="s">
        <v>7</v>
      </c>
      <c r="C100">
        <v>343</v>
      </c>
      <c r="D100">
        <v>65</v>
      </c>
      <c r="E100">
        <v>8</v>
      </c>
      <c r="F100" s="1">
        <v>5.7118899540530805E-7</v>
      </c>
      <c r="G100">
        <v>0.98263633688278496</v>
      </c>
      <c r="H100">
        <f t="shared" si="1"/>
        <v>0.18950437317784258</v>
      </c>
    </row>
    <row r="101" spans="1:8" x14ac:dyDescent="0.25">
      <c r="A101" t="s">
        <v>882</v>
      </c>
      <c r="B101" t="s">
        <v>7</v>
      </c>
      <c r="C101">
        <v>354</v>
      </c>
      <c r="D101">
        <v>67</v>
      </c>
      <c r="E101">
        <v>15</v>
      </c>
      <c r="F101" s="1">
        <v>4.01757342211589E-7</v>
      </c>
      <c r="G101">
        <v>0.56480982039685501</v>
      </c>
      <c r="H101">
        <f t="shared" si="1"/>
        <v>0.18926553672316385</v>
      </c>
    </row>
    <row r="102" spans="1:8" x14ac:dyDescent="0.25">
      <c r="A102" t="s">
        <v>1019</v>
      </c>
      <c r="B102" t="s">
        <v>7</v>
      </c>
      <c r="C102">
        <v>402</v>
      </c>
      <c r="D102">
        <v>76</v>
      </c>
      <c r="E102">
        <v>16</v>
      </c>
      <c r="F102" s="1">
        <v>6.9807381625846006E-8</v>
      </c>
      <c r="G102">
        <v>0.66501300207144298</v>
      </c>
      <c r="H102">
        <f t="shared" si="1"/>
        <v>0.1890547263681592</v>
      </c>
    </row>
    <row r="103" spans="1:8" x14ac:dyDescent="0.25">
      <c r="A103" t="s">
        <v>605</v>
      </c>
      <c r="B103" t="s">
        <v>8</v>
      </c>
      <c r="C103">
        <v>334</v>
      </c>
      <c r="D103">
        <v>63</v>
      </c>
      <c r="E103">
        <v>7</v>
      </c>
      <c r="F103" s="1">
        <v>1.0060800916534E-6</v>
      </c>
      <c r="G103">
        <v>0.99074272688619303</v>
      </c>
      <c r="H103">
        <f t="shared" si="1"/>
        <v>0.18862275449101795</v>
      </c>
    </row>
    <row r="104" spans="1:8" x14ac:dyDescent="0.25">
      <c r="A104" t="s">
        <v>1251</v>
      </c>
      <c r="B104" t="s">
        <v>8</v>
      </c>
      <c r="C104">
        <v>128</v>
      </c>
      <c r="D104">
        <v>24</v>
      </c>
      <c r="E104">
        <v>10</v>
      </c>
      <c r="F104">
        <v>2.3833086498710999E-3</v>
      </c>
      <c r="G104">
        <v>4.9750019622438399E-2</v>
      </c>
      <c r="H104">
        <f t="shared" si="1"/>
        <v>0.1875</v>
      </c>
    </row>
    <row r="105" spans="1:8" x14ac:dyDescent="0.25">
      <c r="A105" t="s">
        <v>1250</v>
      </c>
      <c r="B105" t="s">
        <v>7</v>
      </c>
      <c r="C105">
        <v>301</v>
      </c>
      <c r="D105">
        <v>56</v>
      </c>
      <c r="E105">
        <v>6</v>
      </c>
      <c r="F105" s="1">
        <v>6.1448778480574902E-6</v>
      </c>
      <c r="G105">
        <v>0.99086124117297303</v>
      </c>
      <c r="H105">
        <f t="shared" si="1"/>
        <v>0.18604651162790697</v>
      </c>
    </row>
    <row r="106" spans="1:8" x14ac:dyDescent="0.25">
      <c r="A106" t="s">
        <v>820</v>
      </c>
      <c r="B106" t="s">
        <v>8</v>
      </c>
      <c r="C106">
        <v>656</v>
      </c>
      <c r="D106">
        <v>122</v>
      </c>
      <c r="E106">
        <v>20</v>
      </c>
      <c r="F106" s="1">
        <v>1.90746954400602E-11</v>
      </c>
      <c r="G106">
        <v>0.96370946002770397</v>
      </c>
      <c r="H106">
        <f t="shared" si="1"/>
        <v>0.18597560975609756</v>
      </c>
    </row>
    <row r="107" spans="1:8" x14ac:dyDescent="0.25">
      <c r="A107" t="s">
        <v>466</v>
      </c>
      <c r="B107" t="s">
        <v>7</v>
      </c>
      <c r="C107">
        <v>350</v>
      </c>
      <c r="D107">
        <v>65</v>
      </c>
      <c r="E107">
        <v>9</v>
      </c>
      <c r="F107" s="1">
        <v>1.19461849847942E-6</v>
      </c>
      <c r="G107">
        <v>0.96867827675843798</v>
      </c>
      <c r="H107">
        <f t="shared" si="1"/>
        <v>0.18571428571428572</v>
      </c>
    </row>
    <row r="108" spans="1:8" x14ac:dyDescent="0.25">
      <c r="A108" t="s">
        <v>37</v>
      </c>
      <c r="B108" t="s">
        <v>7</v>
      </c>
      <c r="C108">
        <v>178</v>
      </c>
      <c r="D108">
        <v>33</v>
      </c>
      <c r="E108">
        <v>19</v>
      </c>
      <c r="F108">
        <v>5.0624246252745704E-4</v>
      </c>
      <c r="G108">
        <v>2.4418033091787598E-4</v>
      </c>
      <c r="H108">
        <f t="shared" si="1"/>
        <v>0.1853932584269663</v>
      </c>
    </row>
    <row r="109" spans="1:8" x14ac:dyDescent="0.25">
      <c r="A109" t="s">
        <v>163</v>
      </c>
      <c r="B109" t="s">
        <v>7</v>
      </c>
      <c r="C109">
        <v>135</v>
      </c>
      <c r="D109">
        <v>25</v>
      </c>
      <c r="E109">
        <v>8</v>
      </c>
      <c r="F109">
        <v>2.3354033842099301E-3</v>
      </c>
      <c r="G109">
        <v>0.226945008235654</v>
      </c>
      <c r="H109">
        <f t="shared" si="1"/>
        <v>0.18518518518518517</v>
      </c>
    </row>
    <row r="110" spans="1:8" x14ac:dyDescent="0.25">
      <c r="A110" t="s">
        <v>124</v>
      </c>
      <c r="B110" t="s">
        <v>8</v>
      </c>
      <c r="C110">
        <v>119</v>
      </c>
      <c r="D110">
        <v>22</v>
      </c>
      <c r="E110">
        <v>9</v>
      </c>
      <c r="F110">
        <v>4.2263868103234398E-3</v>
      </c>
      <c r="G110">
        <v>7.14253246593793E-2</v>
      </c>
      <c r="H110">
        <f t="shared" si="1"/>
        <v>0.18487394957983194</v>
      </c>
    </row>
    <row r="111" spans="1:8" x14ac:dyDescent="0.25">
      <c r="A111" t="s">
        <v>439</v>
      </c>
      <c r="B111" t="s">
        <v>7</v>
      </c>
      <c r="C111">
        <v>179</v>
      </c>
      <c r="D111">
        <v>33</v>
      </c>
      <c r="E111">
        <v>16</v>
      </c>
      <c r="F111">
        <v>5.6126365827899197E-4</v>
      </c>
      <c r="G111">
        <v>4.6049423355927696E-3</v>
      </c>
      <c r="H111">
        <f t="shared" si="1"/>
        <v>0.18435754189944134</v>
      </c>
    </row>
    <row r="112" spans="1:8" x14ac:dyDescent="0.25">
      <c r="A112" t="s">
        <v>555</v>
      </c>
      <c r="B112" t="s">
        <v>7</v>
      </c>
      <c r="C112">
        <v>196</v>
      </c>
      <c r="D112">
        <v>36</v>
      </c>
      <c r="E112">
        <v>4</v>
      </c>
      <c r="F112">
        <v>3.4725208452047698E-4</v>
      </c>
      <c r="G112">
        <v>0.97211084825312599</v>
      </c>
      <c r="H112">
        <f t="shared" si="1"/>
        <v>0.18367346938775511</v>
      </c>
    </row>
    <row r="113" spans="1:8" x14ac:dyDescent="0.25">
      <c r="A113" t="s">
        <v>348</v>
      </c>
      <c r="B113" t="s">
        <v>7</v>
      </c>
      <c r="C113">
        <v>240</v>
      </c>
      <c r="D113">
        <v>44</v>
      </c>
      <c r="E113">
        <v>20</v>
      </c>
      <c r="F113" s="1">
        <v>8.4626379639912401E-5</v>
      </c>
      <c r="G113">
        <v>3.7109308267882801E-3</v>
      </c>
      <c r="H113">
        <f t="shared" si="1"/>
        <v>0.18333333333333332</v>
      </c>
    </row>
    <row r="114" spans="1:8" x14ac:dyDescent="0.25">
      <c r="A114" t="s">
        <v>97</v>
      </c>
      <c r="B114" t="s">
        <v>7</v>
      </c>
      <c r="C114">
        <v>131</v>
      </c>
      <c r="D114">
        <v>24</v>
      </c>
      <c r="E114">
        <v>8</v>
      </c>
      <c r="F114">
        <v>3.2656106934648701E-3</v>
      </c>
      <c r="G114">
        <v>0.20400803724781399</v>
      </c>
      <c r="H114">
        <f t="shared" si="1"/>
        <v>0.18320610687022901</v>
      </c>
    </row>
    <row r="115" spans="1:8" x14ac:dyDescent="0.25">
      <c r="A115" t="s">
        <v>717</v>
      </c>
      <c r="B115" t="s">
        <v>8</v>
      </c>
      <c r="C115">
        <v>131</v>
      </c>
      <c r="D115">
        <v>24</v>
      </c>
      <c r="E115">
        <v>3</v>
      </c>
      <c r="F115">
        <v>3.2656106934648701E-3</v>
      </c>
      <c r="G115">
        <v>0.92565900348764796</v>
      </c>
      <c r="H115">
        <f t="shared" si="1"/>
        <v>0.18320610687022901</v>
      </c>
    </row>
    <row r="116" spans="1:8" x14ac:dyDescent="0.25">
      <c r="A116" t="s">
        <v>311</v>
      </c>
      <c r="B116" t="s">
        <v>7</v>
      </c>
      <c r="C116">
        <v>170</v>
      </c>
      <c r="D116">
        <v>31</v>
      </c>
      <c r="E116">
        <v>9</v>
      </c>
      <c r="F116">
        <v>9.8083082061255992E-4</v>
      </c>
      <c r="G116">
        <v>0.31159317616608501</v>
      </c>
      <c r="H116">
        <f t="shared" si="1"/>
        <v>0.18235294117647058</v>
      </c>
    </row>
    <row r="117" spans="1:8" x14ac:dyDescent="0.25">
      <c r="A117" t="s">
        <v>1249</v>
      </c>
      <c r="B117" t="s">
        <v>7</v>
      </c>
      <c r="C117">
        <v>138</v>
      </c>
      <c r="D117">
        <v>25</v>
      </c>
      <c r="E117">
        <v>9</v>
      </c>
      <c r="F117">
        <v>3.1734085409487601E-3</v>
      </c>
      <c r="G117">
        <v>0.14157761821053899</v>
      </c>
      <c r="H117">
        <f t="shared" si="1"/>
        <v>0.18115942028985507</v>
      </c>
    </row>
    <row r="118" spans="1:8" x14ac:dyDescent="0.25">
      <c r="A118" t="s">
        <v>232</v>
      </c>
      <c r="B118" t="s">
        <v>7</v>
      </c>
      <c r="C118">
        <v>127</v>
      </c>
      <c r="D118">
        <v>23</v>
      </c>
      <c r="E118">
        <v>10</v>
      </c>
      <c r="F118">
        <v>4.5552074945304499E-3</v>
      </c>
      <c r="G118">
        <v>4.7607820421594102E-2</v>
      </c>
      <c r="H118">
        <f t="shared" si="1"/>
        <v>0.18110236220472442</v>
      </c>
    </row>
    <row r="119" spans="1:8" x14ac:dyDescent="0.25">
      <c r="A119" t="s">
        <v>1094</v>
      </c>
      <c r="B119" t="s">
        <v>7</v>
      </c>
      <c r="C119">
        <v>372</v>
      </c>
      <c r="D119">
        <v>67</v>
      </c>
      <c r="E119">
        <v>17</v>
      </c>
      <c r="F119" s="1">
        <v>2.5087728685948101E-6</v>
      </c>
      <c r="G119">
        <v>0.43716762874374898</v>
      </c>
      <c r="H119">
        <f t="shared" si="1"/>
        <v>0.18010752688172044</v>
      </c>
    </row>
    <row r="120" spans="1:8" x14ac:dyDescent="0.25">
      <c r="A120" t="s">
        <v>1248</v>
      </c>
      <c r="B120" t="s">
        <v>7</v>
      </c>
      <c r="C120">
        <v>307</v>
      </c>
      <c r="D120">
        <v>55</v>
      </c>
      <c r="E120">
        <v>11</v>
      </c>
      <c r="F120" s="1">
        <v>2.29746354004975E-5</v>
      </c>
      <c r="G120">
        <v>0.77647772792754499</v>
      </c>
      <c r="H120">
        <f t="shared" si="1"/>
        <v>0.17915309446254071</v>
      </c>
    </row>
    <row r="121" spans="1:8" x14ac:dyDescent="0.25">
      <c r="A121" t="s">
        <v>81</v>
      </c>
      <c r="B121" t="s">
        <v>7</v>
      </c>
      <c r="C121">
        <v>190</v>
      </c>
      <c r="D121">
        <v>34</v>
      </c>
      <c r="E121">
        <v>11</v>
      </c>
      <c r="F121">
        <v>8.1106626244722404E-4</v>
      </c>
      <c r="G121">
        <v>0.19757014083916499</v>
      </c>
      <c r="H121">
        <f t="shared" si="1"/>
        <v>0.17894736842105263</v>
      </c>
    </row>
    <row r="122" spans="1:8" x14ac:dyDescent="0.25">
      <c r="A122" t="s">
        <v>373</v>
      </c>
      <c r="B122" t="s">
        <v>7</v>
      </c>
      <c r="C122">
        <v>107</v>
      </c>
      <c r="D122">
        <v>19</v>
      </c>
      <c r="E122">
        <v>7</v>
      </c>
      <c r="F122">
        <v>1.15282694127206E-2</v>
      </c>
      <c r="G122">
        <v>0.178532569480881</v>
      </c>
      <c r="H122">
        <f t="shared" si="1"/>
        <v>0.17757009345794392</v>
      </c>
    </row>
    <row r="123" spans="1:8" x14ac:dyDescent="0.25">
      <c r="A123" t="s">
        <v>1011</v>
      </c>
      <c r="B123" t="s">
        <v>7</v>
      </c>
      <c r="C123">
        <v>597</v>
      </c>
      <c r="D123">
        <v>106</v>
      </c>
      <c r="E123">
        <v>15</v>
      </c>
      <c r="F123" s="1">
        <v>6.33631422070338E-9</v>
      </c>
      <c r="G123">
        <v>0.99336418480873401</v>
      </c>
      <c r="H123">
        <f t="shared" si="1"/>
        <v>0.17755443886097153</v>
      </c>
    </row>
    <row r="124" spans="1:8" x14ac:dyDescent="0.25">
      <c r="A124" t="s">
        <v>352</v>
      </c>
      <c r="B124" t="s">
        <v>7</v>
      </c>
      <c r="C124">
        <v>248</v>
      </c>
      <c r="D124">
        <v>44</v>
      </c>
      <c r="E124">
        <v>20</v>
      </c>
      <c r="F124">
        <v>1.8385736566266499E-4</v>
      </c>
      <c r="G124">
        <v>5.3463365067123398E-3</v>
      </c>
      <c r="H124">
        <f t="shared" si="1"/>
        <v>0.17741935483870969</v>
      </c>
    </row>
    <row r="125" spans="1:8" x14ac:dyDescent="0.25">
      <c r="A125" t="s">
        <v>161</v>
      </c>
      <c r="B125" t="s">
        <v>7</v>
      </c>
      <c r="C125">
        <v>237</v>
      </c>
      <c r="D125">
        <v>42</v>
      </c>
      <c r="E125">
        <v>19</v>
      </c>
      <c r="F125">
        <v>2.6159918342008001E-4</v>
      </c>
      <c r="G125">
        <v>6.9487084993781201E-3</v>
      </c>
      <c r="H125">
        <f t="shared" si="1"/>
        <v>0.17721518987341772</v>
      </c>
    </row>
    <row r="126" spans="1:8" x14ac:dyDescent="0.25">
      <c r="A126" t="s">
        <v>382</v>
      </c>
      <c r="B126" t="s">
        <v>7</v>
      </c>
      <c r="C126">
        <v>175</v>
      </c>
      <c r="D126">
        <v>31</v>
      </c>
      <c r="E126">
        <v>16</v>
      </c>
      <c r="F126">
        <v>1.5949833095737101E-3</v>
      </c>
      <c r="G126">
        <v>3.6934407890736199E-3</v>
      </c>
      <c r="H126">
        <f t="shared" si="1"/>
        <v>0.17714285714285713</v>
      </c>
    </row>
    <row r="127" spans="1:8" x14ac:dyDescent="0.25">
      <c r="A127" t="s">
        <v>41</v>
      </c>
      <c r="B127" t="s">
        <v>7</v>
      </c>
      <c r="C127">
        <v>102</v>
      </c>
      <c r="D127">
        <v>18</v>
      </c>
      <c r="E127">
        <v>5</v>
      </c>
      <c r="F127">
        <v>1.4557141612013E-2</v>
      </c>
      <c r="G127">
        <v>0.44991987996354599</v>
      </c>
      <c r="H127">
        <f t="shared" si="1"/>
        <v>0.17647058823529413</v>
      </c>
    </row>
    <row r="128" spans="1:8" x14ac:dyDescent="0.25">
      <c r="A128" t="s">
        <v>47</v>
      </c>
      <c r="B128" t="s">
        <v>7</v>
      </c>
      <c r="C128">
        <v>108</v>
      </c>
      <c r="D128">
        <v>19</v>
      </c>
      <c r="E128">
        <v>13</v>
      </c>
      <c r="F128">
        <v>1.26915995830245E-2</v>
      </c>
      <c r="G128">
        <v>7.4107324275656298E-4</v>
      </c>
      <c r="H128">
        <f t="shared" si="1"/>
        <v>0.17592592592592593</v>
      </c>
    </row>
    <row r="129" spans="1:8" x14ac:dyDescent="0.25">
      <c r="A129" t="s">
        <v>242</v>
      </c>
      <c r="B129" t="s">
        <v>7</v>
      </c>
      <c r="C129">
        <v>330</v>
      </c>
      <c r="D129">
        <v>58</v>
      </c>
      <c r="E129">
        <v>24</v>
      </c>
      <c r="F129" s="1">
        <v>2.4807743149189801E-5</v>
      </c>
      <c r="G129">
        <v>8.6755336906094108E-3</v>
      </c>
      <c r="H129">
        <f t="shared" si="1"/>
        <v>0.17575757575757575</v>
      </c>
    </row>
    <row r="130" spans="1:8" x14ac:dyDescent="0.25">
      <c r="A130" t="s">
        <v>1247</v>
      </c>
      <c r="B130" t="s">
        <v>7</v>
      </c>
      <c r="C130">
        <v>103</v>
      </c>
      <c r="D130">
        <v>18</v>
      </c>
      <c r="E130">
        <v>2</v>
      </c>
      <c r="F130">
        <v>1.60104634627442E-2</v>
      </c>
      <c r="G130">
        <v>0.94034538703311499</v>
      </c>
      <c r="H130">
        <f t="shared" ref="H130:H193" si="2">D130/C130</f>
        <v>0.17475728155339806</v>
      </c>
    </row>
    <row r="131" spans="1:8" x14ac:dyDescent="0.25">
      <c r="A131" t="s">
        <v>630</v>
      </c>
      <c r="B131" t="s">
        <v>7</v>
      </c>
      <c r="C131">
        <v>149</v>
      </c>
      <c r="D131">
        <v>26</v>
      </c>
      <c r="E131">
        <v>6</v>
      </c>
      <c r="F131">
        <v>4.4867427387778698E-3</v>
      </c>
      <c r="G131">
        <v>0.62524096672092999</v>
      </c>
      <c r="H131">
        <f t="shared" si="2"/>
        <v>0.17449664429530201</v>
      </c>
    </row>
    <row r="132" spans="1:8" x14ac:dyDescent="0.25">
      <c r="A132" t="s">
        <v>511</v>
      </c>
      <c r="B132" t="s">
        <v>7</v>
      </c>
      <c r="C132">
        <v>155</v>
      </c>
      <c r="D132">
        <v>27</v>
      </c>
      <c r="E132">
        <v>12</v>
      </c>
      <c r="F132">
        <v>3.9249802883592798E-3</v>
      </c>
      <c r="G132">
        <v>3.5772877287471999E-2</v>
      </c>
      <c r="H132">
        <f t="shared" si="2"/>
        <v>0.17419354838709677</v>
      </c>
    </row>
    <row r="133" spans="1:8" x14ac:dyDescent="0.25">
      <c r="A133" t="s">
        <v>73</v>
      </c>
      <c r="B133" t="s">
        <v>7</v>
      </c>
      <c r="C133">
        <v>115</v>
      </c>
      <c r="D133">
        <v>20</v>
      </c>
      <c r="E133">
        <v>8</v>
      </c>
      <c r="F133">
        <v>1.2154381666069599E-2</v>
      </c>
      <c r="G133">
        <v>0.123197929372704</v>
      </c>
      <c r="H133">
        <f t="shared" si="2"/>
        <v>0.17391304347826086</v>
      </c>
    </row>
    <row r="134" spans="1:8" x14ac:dyDescent="0.25">
      <c r="A134" t="s">
        <v>95</v>
      </c>
      <c r="B134" t="s">
        <v>8</v>
      </c>
      <c r="C134">
        <v>121</v>
      </c>
      <c r="D134">
        <v>21</v>
      </c>
      <c r="E134">
        <v>5</v>
      </c>
      <c r="F134">
        <v>1.05984354861743E-2</v>
      </c>
      <c r="G134">
        <v>0.60173357988473897</v>
      </c>
      <c r="H134">
        <f t="shared" si="2"/>
        <v>0.17355371900826447</v>
      </c>
    </row>
    <row r="135" spans="1:8" x14ac:dyDescent="0.25">
      <c r="A135" t="s">
        <v>346</v>
      </c>
      <c r="B135" t="s">
        <v>7</v>
      </c>
      <c r="C135">
        <v>173</v>
      </c>
      <c r="D135">
        <v>30</v>
      </c>
      <c r="E135">
        <v>16</v>
      </c>
      <c r="F135">
        <v>2.6306498398606598E-3</v>
      </c>
      <c r="G135">
        <v>3.2967162361915402E-3</v>
      </c>
      <c r="H135">
        <f t="shared" si="2"/>
        <v>0.17341040462427745</v>
      </c>
    </row>
    <row r="136" spans="1:8" x14ac:dyDescent="0.25">
      <c r="A136" t="s">
        <v>933</v>
      </c>
      <c r="B136" t="s">
        <v>7</v>
      </c>
      <c r="C136">
        <v>127</v>
      </c>
      <c r="D136">
        <v>22</v>
      </c>
      <c r="E136">
        <v>6</v>
      </c>
      <c r="F136">
        <v>9.2459926770153203E-3</v>
      </c>
      <c r="G136">
        <v>0.46861028497412299</v>
      </c>
      <c r="H136">
        <f t="shared" si="2"/>
        <v>0.17322834645669291</v>
      </c>
    </row>
    <row r="137" spans="1:8" x14ac:dyDescent="0.25">
      <c r="A137" t="s">
        <v>1246</v>
      </c>
      <c r="B137" t="s">
        <v>7</v>
      </c>
      <c r="C137">
        <v>104</v>
      </c>
      <c r="D137">
        <v>18</v>
      </c>
      <c r="E137">
        <v>3</v>
      </c>
      <c r="F137">
        <v>1.7574321344368E-2</v>
      </c>
      <c r="G137">
        <v>0.83165638673790399</v>
      </c>
      <c r="H137">
        <f t="shared" si="2"/>
        <v>0.17307692307692307</v>
      </c>
    </row>
    <row r="138" spans="1:8" x14ac:dyDescent="0.25">
      <c r="A138" t="s">
        <v>1245</v>
      </c>
      <c r="B138" t="s">
        <v>8</v>
      </c>
      <c r="C138">
        <v>157</v>
      </c>
      <c r="D138">
        <v>27</v>
      </c>
      <c r="E138">
        <v>15</v>
      </c>
      <c r="F138">
        <v>4.6988924206217801E-3</v>
      </c>
      <c r="G138">
        <v>3.2096315923233602E-3</v>
      </c>
      <c r="H138">
        <f t="shared" si="2"/>
        <v>0.17197452229299362</v>
      </c>
    </row>
    <row r="139" spans="1:8" x14ac:dyDescent="0.25">
      <c r="A139" t="s">
        <v>799</v>
      </c>
      <c r="B139" t="s">
        <v>7</v>
      </c>
      <c r="C139">
        <v>274</v>
      </c>
      <c r="D139">
        <v>47</v>
      </c>
      <c r="E139">
        <v>12</v>
      </c>
      <c r="F139">
        <v>2.5471808713369698E-4</v>
      </c>
      <c r="G139">
        <v>0.519316508791969</v>
      </c>
      <c r="H139">
        <f t="shared" si="2"/>
        <v>0.17153284671532848</v>
      </c>
    </row>
    <row r="140" spans="1:8" x14ac:dyDescent="0.25">
      <c r="A140" t="s">
        <v>746</v>
      </c>
      <c r="B140" t="s">
        <v>7</v>
      </c>
      <c r="C140">
        <v>105</v>
      </c>
      <c r="D140">
        <v>18</v>
      </c>
      <c r="E140">
        <v>4</v>
      </c>
      <c r="F140">
        <v>1.9253915087030098E-2</v>
      </c>
      <c r="G140">
        <v>0.66855082822610001</v>
      </c>
      <c r="H140">
        <f t="shared" si="2"/>
        <v>0.17142857142857143</v>
      </c>
    </row>
    <row r="141" spans="1:8" x14ac:dyDescent="0.25">
      <c r="A141" t="s">
        <v>460</v>
      </c>
      <c r="B141" t="s">
        <v>7</v>
      </c>
      <c r="C141">
        <v>123</v>
      </c>
      <c r="D141">
        <v>21</v>
      </c>
      <c r="E141">
        <v>9</v>
      </c>
      <c r="F141">
        <v>1.26934076660339E-2</v>
      </c>
      <c r="G141">
        <v>8.3915574308384602E-2</v>
      </c>
      <c r="H141">
        <f t="shared" si="2"/>
        <v>0.17073170731707318</v>
      </c>
    </row>
    <row r="142" spans="1:8" x14ac:dyDescent="0.25">
      <c r="A142" t="s">
        <v>66</v>
      </c>
      <c r="B142" t="s">
        <v>7</v>
      </c>
      <c r="C142">
        <v>247</v>
      </c>
      <c r="D142">
        <v>42</v>
      </c>
      <c r="E142">
        <v>20</v>
      </c>
      <c r="F142">
        <v>6.3715787789636396E-4</v>
      </c>
      <c r="G142">
        <v>5.1141480273933903E-3</v>
      </c>
      <c r="H142">
        <f t="shared" si="2"/>
        <v>0.17004048582995951</v>
      </c>
    </row>
    <row r="143" spans="1:8" x14ac:dyDescent="0.25">
      <c r="A143" t="s">
        <v>67</v>
      </c>
      <c r="B143" t="s">
        <v>7</v>
      </c>
      <c r="C143">
        <v>165</v>
      </c>
      <c r="D143">
        <v>28</v>
      </c>
      <c r="E143">
        <v>9</v>
      </c>
      <c r="F143">
        <v>4.8892833430896404E-3</v>
      </c>
      <c r="G143">
        <v>0.28199019094649602</v>
      </c>
      <c r="H143">
        <f t="shared" si="2"/>
        <v>0.16969696969696971</v>
      </c>
    </row>
    <row r="144" spans="1:8" x14ac:dyDescent="0.25">
      <c r="A144" t="s">
        <v>1080</v>
      </c>
      <c r="B144" t="s">
        <v>7</v>
      </c>
      <c r="C144">
        <v>442</v>
      </c>
      <c r="D144">
        <v>75</v>
      </c>
      <c r="E144">
        <v>21</v>
      </c>
      <c r="F144" s="1">
        <v>6.2964680132066401E-6</v>
      </c>
      <c r="G144">
        <v>0.35356846113973001</v>
      </c>
      <c r="H144">
        <f t="shared" si="2"/>
        <v>0.16968325791855204</v>
      </c>
    </row>
    <row r="145" spans="1:8" x14ac:dyDescent="0.25">
      <c r="A145" t="s">
        <v>440</v>
      </c>
      <c r="B145" t="s">
        <v>7</v>
      </c>
      <c r="C145">
        <v>118</v>
      </c>
      <c r="D145">
        <v>20</v>
      </c>
      <c r="E145">
        <v>8</v>
      </c>
      <c r="F145">
        <v>1.59197535728254E-2</v>
      </c>
      <c r="G145">
        <v>0.136854011644853</v>
      </c>
      <c r="H145">
        <f t="shared" si="2"/>
        <v>0.16949152542372881</v>
      </c>
    </row>
    <row r="146" spans="1:8" x14ac:dyDescent="0.25">
      <c r="A146" t="s">
        <v>975</v>
      </c>
      <c r="B146" t="s">
        <v>7</v>
      </c>
      <c r="C146">
        <v>189</v>
      </c>
      <c r="D146">
        <v>32</v>
      </c>
      <c r="E146">
        <v>9</v>
      </c>
      <c r="F146">
        <v>2.85552221239643E-3</v>
      </c>
      <c r="G146">
        <v>0.42820448402339101</v>
      </c>
      <c r="H146">
        <f t="shared" si="2"/>
        <v>0.1693121693121693</v>
      </c>
    </row>
    <row r="147" spans="1:8" x14ac:dyDescent="0.25">
      <c r="A147" t="s">
        <v>897</v>
      </c>
      <c r="B147" t="s">
        <v>7</v>
      </c>
      <c r="C147">
        <v>130</v>
      </c>
      <c r="D147">
        <v>22</v>
      </c>
      <c r="E147">
        <v>9</v>
      </c>
      <c r="F147">
        <v>1.2070452508351801E-2</v>
      </c>
      <c r="G147">
        <v>0.10872951551251001</v>
      </c>
      <c r="H147">
        <f t="shared" si="2"/>
        <v>0.16923076923076924</v>
      </c>
    </row>
    <row r="148" spans="1:8" x14ac:dyDescent="0.25">
      <c r="A148" t="s">
        <v>1089</v>
      </c>
      <c r="B148" t="s">
        <v>7</v>
      </c>
      <c r="C148">
        <v>445</v>
      </c>
      <c r="D148">
        <v>75</v>
      </c>
      <c r="E148">
        <v>22</v>
      </c>
      <c r="F148" s="1">
        <v>8.0764645181069192E-6</v>
      </c>
      <c r="G148">
        <v>0.28258497213478201</v>
      </c>
      <c r="H148">
        <f t="shared" si="2"/>
        <v>0.16853932584269662</v>
      </c>
    </row>
    <row r="149" spans="1:8" x14ac:dyDescent="0.25">
      <c r="A149" t="s">
        <v>237</v>
      </c>
      <c r="B149" t="s">
        <v>7</v>
      </c>
      <c r="C149">
        <v>131</v>
      </c>
      <c r="D149">
        <v>22</v>
      </c>
      <c r="E149">
        <v>13</v>
      </c>
      <c r="F149">
        <v>1.31520640524942E-2</v>
      </c>
      <c r="G149">
        <v>4.2603196941324696E-3</v>
      </c>
      <c r="H149">
        <f t="shared" si="2"/>
        <v>0.16793893129770993</v>
      </c>
    </row>
    <row r="150" spans="1:8" x14ac:dyDescent="0.25">
      <c r="A150" t="s">
        <v>1109</v>
      </c>
      <c r="B150" t="s">
        <v>7</v>
      </c>
      <c r="C150">
        <v>448</v>
      </c>
      <c r="D150">
        <v>75</v>
      </c>
      <c r="E150">
        <v>21</v>
      </c>
      <c r="F150" s="1">
        <v>1.03173744338472E-5</v>
      </c>
      <c r="G150">
        <v>0.37699442657248899</v>
      </c>
      <c r="H150">
        <f t="shared" si="2"/>
        <v>0.16741071428571427</v>
      </c>
    </row>
    <row r="151" spans="1:8" x14ac:dyDescent="0.25">
      <c r="A151" t="s">
        <v>492</v>
      </c>
      <c r="B151" t="s">
        <v>7</v>
      </c>
      <c r="C151">
        <v>233</v>
      </c>
      <c r="D151">
        <v>39</v>
      </c>
      <c r="E151">
        <v>23</v>
      </c>
      <c r="F151">
        <v>1.3246145467904901E-3</v>
      </c>
      <c r="G151">
        <v>1.8442535941928201E-4</v>
      </c>
      <c r="H151">
        <f t="shared" si="2"/>
        <v>0.16738197424892703</v>
      </c>
    </row>
    <row r="152" spans="1:8" x14ac:dyDescent="0.25">
      <c r="A152" t="s">
        <v>438</v>
      </c>
      <c r="B152" t="s">
        <v>7</v>
      </c>
      <c r="C152">
        <v>305</v>
      </c>
      <c r="D152">
        <v>51</v>
      </c>
      <c r="E152">
        <v>22</v>
      </c>
      <c r="F152">
        <v>2.69589417452252E-4</v>
      </c>
      <c r="G152">
        <v>1.27407235820798E-2</v>
      </c>
      <c r="H152">
        <f t="shared" si="2"/>
        <v>0.16721311475409836</v>
      </c>
    </row>
    <row r="153" spans="1:8" x14ac:dyDescent="0.25">
      <c r="A153" t="s">
        <v>416</v>
      </c>
      <c r="B153" t="s">
        <v>7</v>
      </c>
      <c r="C153">
        <v>222</v>
      </c>
      <c r="D153">
        <v>37</v>
      </c>
      <c r="E153">
        <v>22</v>
      </c>
      <c r="F153">
        <v>1.87641354222188E-3</v>
      </c>
      <c r="G153">
        <v>2.3934877943022599E-4</v>
      </c>
      <c r="H153">
        <f t="shared" si="2"/>
        <v>0.16666666666666666</v>
      </c>
    </row>
    <row r="154" spans="1:8" x14ac:dyDescent="0.25">
      <c r="A154" t="s">
        <v>169</v>
      </c>
      <c r="B154" t="s">
        <v>8</v>
      </c>
      <c r="C154">
        <v>150</v>
      </c>
      <c r="D154">
        <v>25</v>
      </c>
      <c r="E154">
        <v>10</v>
      </c>
      <c r="F154">
        <v>9.4693172154453904E-3</v>
      </c>
      <c r="G154">
        <v>0.11355165580870701</v>
      </c>
      <c r="H154">
        <f t="shared" si="2"/>
        <v>0.16666666666666666</v>
      </c>
    </row>
    <row r="155" spans="1:8" x14ac:dyDescent="0.25">
      <c r="A155" t="s">
        <v>757</v>
      </c>
      <c r="B155" t="s">
        <v>7</v>
      </c>
      <c r="C155">
        <v>247</v>
      </c>
      <c r="D155">
        <v>41</v>
      </c>
      <c r="E155">
        <v>11</v>
      </c>
      <c r="F155">
        <v>1.1935369257952699E-3</v>
      </c>
      <c r="G155">
        <v>0.49951288214779699</v>
      </c>
      <c r="H155">
        <f t="shared" si="2"/>
        <v>0.16599190283400811</v>
      </c>
    </row>
    <row r="156" spans="1:8" x14ac:dyDescent="0.25">
      <c r="A156" t="s">
        <v>192</v>
      </c>
      <c r="B156" t="s">
        <v>7</v>
      </c>
      <c r="C156">
        <v>464</v>
      </c>
      <c r="D156">
        <v>77</v>
      </c>
      <c r="E156">
        <v>25</v>
      </c>
      <c r="F156" s="1">
        <v>1.08880579210444E-5</v>
      </c>
      <c r="G156">
        <v>0.147481316713241</v>
      </c>
      <c r="H156">
        <f t="shared" si="2"/>
        <v>0.16594827586206898</v>
      </c>
    </row>
    <row r="157" spans="1:8" x14ac:dyDescent="0.25">
      <c r="A157" t="s">
        <v>618</v>
      </c>
      <c r="B157" t="s">
        <v>7</v>
      </c>
      <c r="C157">
        <v>205</v>
      </c>
      <c r="D157">
        <v>34</v>
      </c>
      <c r="E157">
        <v>9</v>
      </c>
      <c r="F157">
        <v>3.0396506819658099E-3</v>
      </c>
      <c r="G157">
        <v>0.52567609999991405</v>
      </c>
      <c r="H157">
        <f t="shared" si="2"/>
        <v>0.16585365853658537</v>
      </c>
    </row>
    <row r="158" spans="1:8" x14ac:dyDescent="0.25">
      <c r="A158" t="s">
        <v>1074</v>
      </c>
      <c r="B158" t="s">
        <v>7</v>
      </c>
      <c r="C158">
        <v>199</v>
      </c>
      <c r="D158">
        <v>33</v>
      </c>
      <c r="E158">
        <v>5</v>
      </c>
      <c r="F158">
        <v>3.4763863693271402E-3</v>
      </c>
      <c r="G158">
        <v>0.93458510542454099</v>
      </c>
      <c r="H158">
        <f t="shared" si="2"/>
        <v>0.16582914572864321</v>
      </c>
    </row>
    <row r="159" spans="1:8" x14ac:dyDescent="0.25">
      <c r="A159" t="s">
        <v>235</v>
      </c>
      <c r="B159" t="s">
        <v>7</v>
      </c>
      <c r="C159">
        <v>187</v>
      </c>
      <c r="D159">
        <v>31</v>
      </c>
      <c r="E159">
        <v>10</v>
      </c>
      <c r="F159">
        <v>4.5503475467039197E-3</v>
      </c>
      <c r="G159">
        <v>0.28713132505350297</v>
      </c>
      <c r="H159">
        <f t="shared" si="2"/>
        <v>0.16577540106951871</v>
      </c>
    </row>
    <row r="160" spans="1:8" x14ac:dyDescent="0.25">
      <c r="A160" t="s">
        <v>1244</v>
      </c>
      <c r="B160" t="s">
        <v>7</v>
      </c>
      <c r="C160">
        <v>127</v>
      </c>
      <c r="D160">
        <v>21</v>
      </c>
      <c r="E160">
        <v>8</v>
      </c>
      <c r="F160">
        <v>1.78648769506124E-2</v>
      </c>
      <c r="G160">
        <v>0.18206364258001001</v>
      </c>
      <c r="H160">
        <f t="shared" si="2"/>
        <v>0.16535433070866143</v>
      </c>
    </row>
    <row r="161" spans="1:8" x14ac:dyDescent="0.25">
      <c r="A161" t="s">
        <v>247</v>
      </c>
      <c r="B161" t="s">
        <v>7</v>
      </c>
      <c r="C161">
        <v>109</v>
      </c>
      <c r="D161">
        <v>18</v>
      </c>
      <c r="E161">
        <v>11</v>
      </c>
      <c r="F161">
        <v>2.7233219527229E-2</v>
      </c>
      <c r="G161">
        <v>7.2698303794669402E-3</v>
      </c>
      <c r="H161">
        <f t="shared" si="2"/>
        <v>0.16513761467889909</v>
      </c>
    </row>
    <row r="162" spans="1:8" x14ac:dyDescent="0.25">
      <c r="A162" t="s">
        <v>714</v>
      </c>
      <c r="B162" t="s">
        <v>7</v>
      </c>
      <c r="C162">
        <v>158</v>
      </c>
      <c r="D162">
        <v>26</v>
      </c>
      <c r="E162">
        <v>10</v>
      </c>
      <c r="F162">
        <v>9.7221472684106604E-3</v>
      </c>
      <c r="G162">
        <v>0.14469928409451599</v>
      </c>
      <c r="H162">
        <f t="shared" si="2"/>
        <v>0.16455696202531644</v>
      </c>
    </row>
    <row r="163" spans="1:8" x14ac:dyDescent="0.25">
      <c r="A163" t="s">
        <v>190</v>
      </c>
      <c r="B163" t="s">
        <v>8</v>
      </c>
      <c r="C163">
        <v>152</v>
      </c>
      <c r="D163">
        <v>25</v>
      </c>
      <c r="E163">
        <v>10</v>
      </c>
      <c r="F163">
        <v>1.1149016757616899E-2</v>
      </c>
      <c r="G163">
        <v>0.12095257622304199</v>
      </c>
      <c r="H163">
        <f t="shared" si="2"/>
        <v>0.16447368421052633</v>
      </c>
    </row>
    <row r="164" spans="1:8" x14ac:dyDescent="0.25">
      <c r="A164" t="s">
        <v>1123</v>
      </c>
      <c r="B164" t="s">
        <v>7</v>
      </c>
      <c r="C164">
        <v>754</v>
      </c>
      <c r="D164">
        <v>124</v>
      </c>
      <c r="E164">
        <v>41</v>
      </c>
      <c r="F164" s="1">
        <v>3.5211521230849103E-8</v>
      </c>
      <c r="G164">
        <v>7.2959527690755199E-2</v>
      </c>
      <c r="H164">
        <f t="shared" si="2"/>
        <v>0.16445623342175067</v>
      </c>
    </row>
    <row r="165" spans="1:8" x14ac:dyDescent="0.25">
      <c r="A165" t="s">
        <v>1128</v>
      </c>
      <c r="B165" t="s">
        <v>7</v>
      </c>
      <c r="C165">
        <v>755</v>
      </c>
      <c r="D165">
        <v>124</v>
      </c>
      <c r="E165">
        <v>41</v>
      </c>
      <c r="F165" s="1">
        <v>3.80650841663117E-8</v>
      </c>
      <c r="G165">
        <v>7.4115613501398003E-2</v>
      </c>
      <c r="H165">
        <f t="shared" si="2"/>
        <v>0.16423841059602648</v>
      </c>
    </row>
    <row r="166" spans="1:8" x14ac:dyDescent="0.25">
      <c r="A166" t="s">
        <v>756</v>
      </c>
      <c r="B166" t="s">
        <v>7</v>
      </c>
      <c r="C166">
        <v>128</v>
      </c>
      <c r="D166">
        <v>21</v>
      </c>
      <c r="E166">
        <v>5</v>
      </c>
      <c r="F166">
        <v>1.93847402729363E-2</v>
      </c>
      <c r="G166">
        <v>0.65133959495219196</v>
      </c>
      <c r="H166">
        <f t="shared" si="2"/>
        <v>0.1640625</v>
      </c>
    </row>
    <row r="167" spans="1:8" x14ac:dyDescent="0.25">
      <c r="A167" t="s">
        <v>682</v>
      </c>
      <c r="B167" t="s">
        <v>7</v>
      </c>
      <c r="C167">
        <v>116</v>
      </c>
      <c r="D167">
        <v>19</v>
      </c>
      <c r="E167">
        <v>4</v>
      </c>
      <c r="F167">
        <v>2.56646684392936E-2</v>
      </c>
      <c r="G167">
        <v>0.74226038466741295</v>
      </c>
      <c r="H167">
        <f t="shared" si="2"/>
        <v>0.16379310344827586</v>
      </c>
    </row>
    <row r="168" spans="1:8" x14ac:dyDescent="0.25">
      <c r="A168" t="s">
        <v>236</v>
      </c>
      <c r="B168" t="s">
        <v>7</v>
      </c>
      <c r="C168">
        <v>116</v>
      </c>
      <c r="D168">
        <v>19</v>
      </c>
      <c r="E168">
        <v>3</v>
      </c>
      <c r="F168">
        <v>2.56646684392936E-2</v>
      </c>
      <c r="G168">
        <v>0.88187754300094001</v>
      </c>
      <c r="H168">
        <f t="shared" si="2"/>
        <v>0.16379310344827586</v>
      </c>
    </row>
    <row r="169" spans="1:8" x14ac:dyDescent="0.25">
      <c r="A169" t="s">
        <v>234</v>
      </c>
      <c r="B169" t="s">
        <v>7</v>
      </c>
      <c r="C169">
        <v>501</v>
      </c>
      <c r="D169">
        <v>82</v>
      </c>
      <c r="E169">
        <v>26</v>
      </c>
      <c r="F169" s="1">
        <v>9.6361849480921506E-6</v>
      </c>
      <c r="G169">
        <v>0.18798233224750099</v>
      </c>
      <c r="H169">
        <f t="shared" si="2"/>
        <v>0.16367265469061876</v>
      </c>
    </row>
    <row r="170" spans="1:8" x14ac:dyDescent="0.25">
      <c r="A170" t="s">
        <v>392</v>
      </c>
      <c r="B170" t="s">
        <v>7</v>
      </c>
      <c r="C170">
        <v>220</v>
      </c>
      <c r="D170">
        <v>36</v>
      </c>
      <c r="E170">
        <v>22</v>
      </c>
      <c r="F170">
        <v>2.9482998259422102E-3</v>
      </c>
      <c r="G170">
        <v>2.10388447254339E-4</v>
      </c>
      <c r="H170">
        <f t="shared" si="2"/>
        <v>0.16363636363636364</v>
      </c>
    </row>
    <row r="171" spans="1:8" x14ac:dyDescent="0.25">
      <c r="A171" t="s">
        <v>342</v>
      </c>
      <c r="B171" t="s">
        <v>8</v>
      </c>
      <c r="C171">
        <v>110</v>
      </c>
      <c r="D171">
        <v>18</v>
      </c>
      <c r="E171">
        <v>8</v>
      </c>
      <c r="F171">
        <v>2.95688061394874E-2</v>
      </c>
      <c r="G171">
        <v>0.102130005862944</v>
      </c>
      <c r="H171">
        <f t="shared" si="2"/>
        <v>0.16363636363636364</v>
      </c>
    </row>
    <row r="172" spans="1:8" x14ac:dyDescent="0.25">
      <c r="A172" t="s">
        <v>23</v>
      </c>
      <c r="B172" t="s">
        <v>7</v>
      </c>
      <c r="C172">
        <v>153</v>
      </c>
      <c r="D172">
        <v>25</v>
      </c>
      <c r="E172">
        <v>17</v>
      </c>
      <c r="F172">
        <v>1.2074877891246E-2</v>
      </c>
      <c r="G172">
        <v>3.1864773174127399E-4</v>
      </c>
      <c r="H172">
        <f t="shared" si="2"/>
        <v>0.16339869281045752</v>
      </c>
    </row>
    <row r="173" spans="1:8" x14ac:dyDescent="0.25">
      <c r="A173" t="s">
        <v>580</v>
      </c>
      <c r="B173" t="s">
        <v>7</v>
      </c>
      <c r="C173">
        <v>129</v>
      </c>
      <c r="D173">
        <v>21</v>
      </c>
      <c r="E173">
        <v>9</v>
      </c>
      <c r="F173">
        <v>2.1003211127976401E-2</v>
      </c>
      <c r="G173">
        <v>0.104956162772277</v>
      </c>
      <c r="H173">
        <f t="shared" si="2"/>
        <v>0.16279069767441862</v>
      </c>
    </row>
    <row r="174" spans="1:8" x14ac:dyDescent="0.25">
      <c r="A174" t="s">
        <v>855</v>
      </c>
      <c r="B174" t="s">
        <v>7</v>
      </c>
      <c r="C174">
        <v>123</v>
      </c>
      <c r="D174">
        <v>20</v>
      </c>
      <c r="E174">
        <v>8</v>
      </c>
      <c r="F174">
        <v>2.4160424586703699E-2</v>
      </c>
      <c r="G174">
        <v>0.16121890867382199</v>
      </c>
      <c r="H174">
        <f t="shared" si="2"/>
        <v>0.16260162601626016</v>
      </c>
    </row>
    <row r="175" spans="1:8" x14ac:dyDescent="0.25">
      <c r="A175" t="s">
        <v>1186</v>
      </c>
      <c r="B175" t="s">
        <v>7</v>
      </c>
      <c r="C175">
        <v>962</v>
      </c>
      <c r="D175">
        <v>156</v>
      </c>
      <c r="E175">
        <v>40</v>
      </c>
      <c r="F175" s="1">
        <v>1.38647689823137E-9</v>
      </c>
      <c r="G175">
        <v>0.61927871988637095</v>
      </c>
      <c r="H175">
        <f t="shared" si="2"/>
        <v>0.16216216216216217</v>
      </c>
    </row>
    <row r="176" spans="1:8" x14ac:dyDescent="0.25">
      <c r="A176" t="s">
        <v>761</v>
      </c>
      <c r="B176" t="s">
        <v>7</v>
      </c>
      <c r="C176">
        <v>142</v>
      </c>
      <c r="D176">
        <v>23</v>
      </c>
      <c r="E176">
        <v>7</v>
      </c>
      <c r="F176">
        <v>1.7207655978580701E-2</v>
      </c>
      <c r="G176">
        <v>0.41334671135432599</v>
      </c>
      <c r="H176">
        <f t="shared" si="2"/>
        <v>0.1619718309859155</v>
      </c>
    </row>
    <row r="177" spans="1:8" x14ac:dyDescent="0.25">
      <c r="A177" t="s">
        <v>602</v>
      </c>
      <c r="B177" t="s">
        <v>7</v>
      </c>
      <c r="C177">
        <v>130</v>
      </c>
      <c r="D177">
        <v>21</v>
      </c>
      <c r="E177">
        <v>5</v>
      </c>
      <c r="F177">
        <v>2.2724201320748101E-2</v>
      </c>
      <c r="G177">
        <v>0.66477017092825397</v>
      </c>
      <c r="H177">
        <f t="shared" si="2"/>
        <v>0.16153846153846155</v>
      </c>
    </row>
    <row r="178" spans="1:8" x14ac:dyDescent="0.25">
      <c r="A178" t="s">
        <v>275</v>
      </c>
      <c r="B178" t="s">
        <v>7</v>
      </c>
      <c r="C178">
        <v>118</v>
      </c>
      <c r="D178">
        <v>19</v>
      </c>
      <c r="E178">
        <v>3</v>
      </c>
      <c r="F178">
        <v>3.0097601641237998E-2</v>
      </c>
      <c r="G178">
        <v>0.88881443727644704</v>
      </c>
      <c r="H178">
        <f t="shared" si="2"/>
        <v>0.16101694915254236</v>
      </c>
    </row>
    <row r="179" spans="1:8" x14ac:dyDescent="0.25">
      <c r="A179" t="s">
        <v>206</v>
      </c>
      <c r="B179" t="s">
        <v>7</v>
      </c>
      <c r="C179">
        <v>205</v>
      </c>
      <c r="D179">
        <v>33</v>
      </c>
      <c r="E179">
        <v>13</v>
      </c>
      <c r="F179">
        <v>5.5461296481980797E-3</v>
      </c>
      <c r="G179">
        <v>0.10596599107754601</v>
      </c>
      <c r="H179">
        <f t="shared" si="2"/>
        <v>0.16097560975609757</v>
      </c>
    </row>
    <row r="180" spans="1:8" x14ac:dyDescent="0.25">
      <c r="A180" t="s">
        <v>1243</v>
      </c>
      <c r="B180" t="s">
        <v>7</v>
      </c>
      <c r="C180">
        <v>286</v>
      </c>
      <c r="D180">
        <v>46</v>
      </c>
      <c r="E180">
        <v>11</v>
      </c>
      <c r="F180">
        <v>1.2265548038868201E-3</v>
      </c>
      <c r="G180">
        <v>0.69356162659846798</v>
      </c>
      <c r="H180">
        <f t="shared" si="2"/>
        <v>0.16083916083916083</v>
      </c>
    </row>
    <row r="181" spans="1:8" x14ac:dyDescent="0.25">
      <c r="A181" t="s">
        <v>201</v>
      </c>
      <c r="B181" t="s">
        <v>7</v>
      </c>
      <c r="C181">
        <v>168</v>
      </c>
      <c r="D181">
        <v>27</v>
      </c>
      <c r="E181">
        <v>15</v>
      </c>
      <c r="F181">
        <v>1.1583523036645799E-2</v>
      </c>
      <c r="G181">
        <v>6.0345401608052403E-3</v>
      </c>
      <c r="H181">
        <f t="shared" si="2"/>
        <v>0.16071428571428573</v>
      </c>
    </row>
    <row r="182" spans="1:8" x14ac:dyDescent="0.25">
      <c r="A182" t="s">
        <v>1242</v>
      </c>
      <c r="B182" t="s">
        <v>7</v>
      </c>
      <c r="C182">
        <v>112</v>
      </c>
      <c r="D182">
        <v>18</v>
      </c>
      <c r="E182">
        <v>7</v>
      </c>
      <c r="F182">
        <v>3.4683571317500703E-2</v>
      </c>
      <c r="G182">
        <v>0.20847677936707801</v>
      </c>
      <c r="H182">
        <f t="shared" si="2"/>
        <v>0.16071428571428573</v>
      </c>
    </row>
    <row r="183" spans="1:8" x14ac:dyDescent="0.25">
      <c r="A183" t="s">
        <v>51</v>
      </c>
      <c r="B183" t="s">
        <v>7</v>
      </c>
      <c r="C183">
        <v>218</v>
      </c>
      <c r="D183">
        <v>35</v>
      </c>
      <c r="E183">
        <v>11</v>
      </c>
      <c r="F183">
        <v>4.56996080766792E-3</v>
      </c>
      <c r="G183">
        <v>0.33932900076301897</v>
      </c>
      <c r="H183">
        <f t="shared" si="2"/>
        <v>0.16055045871559634</v>
      </c>
    </row>
    <row r="184" spans="1:8" x14ac:dyDescent="0.25">
      <c r="A184" t="s">
        <v>328</v>
      </c>
      <c r="B184" t="s">
        <v>8</v>
      </c>
      <c r="C184">
        <v>187</v>
      </c>
      <c r="D184">
        <v>30</v>
      </c>
      <c r="E184">
        <v>4</v>
      </c>
      <c r="F184">
        <v>8.3104561247483704E-3</v>
      </c>
      <c r="G184">
        <v>0.96322785737100103</v>
      </c>
      <c r="H184">
        <f t="shared" si="2"/>
        <v>0.16042780748663102</v>
      </c>
    </row>
    <row r="185" spans="1:8" x14ac:dyDescent="0.25">
      <c r="A185" t="s">
        <v>194</v>
      </c>
      <c r="B185" t="s">
        <v>7</v>
      </c>
      <c r="C185">
        <v>156</v>
      </c>
      <c r="D185">
        <v>25</v>
      </c>
      <c r="E185">
        <v>14</v>
      </c>
      <c r="F185">
        <v>1.52288809119565E-2</v>
      </c>
      <c r="G185">
        <v>7.49789569857859E-3</v>
      </c>
      <c r="H185">
        <f t="shared" si="2"/>
        <v>0.16025641025641027</v>
      </c>
    </row>
    <row r="186" spans="1:8" x14ac:dyDescent="0.25">
      <c r="A186" t="s">
        <v>53</v>
      </c>
      <c r="B186" t="s">
        <v>7</v>
      </c>
      <c r="C186">
        <v>225</v>
      </c>
      <c r="D186">
        <v>36</v>
      </c>
      <c r="E186">
        <v>20</v>
      </c>
      <c r="F186">
        <v>4.3047703560658897E-3</v>
      </c>
      <c r="G186">
        <v>1.7529862912253099E-3</v>
      </c>
      <c r="H186">
        <f t="shared" si="2"/>
        <v>0.16</v>
      </c>
    </row>
    <row r="187" spans="1:8" x14ac:dyDescent="0.25">
      <c r="A187" t="s">
        <v>733</v>
      </c>
      <c r="B187" t="s">
        <v>7</v>
      </c>
      <c r="C187">
        <v>100</v>
      </c>
      <c r="D187">
        <v>16</v>
      </c>
      <c r="E187">
        <v>8</v>
      </c>
      <c r="F187">
        <v>4.6204491858364803E-2</v>
      </c>
      <c r="G187">
        <v>6.6612328643396695E-2</v>
      </c>
      <c r="H187">
        <f t="shared" si="2"/>
        <v>0.16</v>
      </c>
    </row>
    <row r="188" spans="1:8" x14ac:dyDescent="0.25">
      <c r="A188" t="s">
        <v>355</v>
      </c>
      <c r="B188" t="s">
        <v>7</v>
      </c>
      <c r="C188">
        <v>394</v>
      </c>
      <c r="D188">
        <v>63</v>
      </c>
      <c r="E188">
        <v>27</v>
      </c>
      <c r="F188">
        <v>2.0146720604829099E-4</v>
      </c>
      <c r="G188">
        <v>1.18357187634421E-2</v>
      </c>
      <c r="H188">
        <f t="shared" si="2"/>
        <v>0.15989847715736041</v>
      </c>
    </row>
    <row r="189" spans="1:8" x14ac:dyDescent="0.25">
      <c r="A189" t="s">
        <v>1241</v>
      </c>
      <c r="B189" t="s">
        <v>7</v>
      </c>
      <c r="C189">
        <v>113</v>
      </c>
      <c r="D189">
        <v>18</v>
      </c>
      <c r="E189">
        <v>4</v>
      </c>
      <c r="F189">
        <v>3.7472217654998002E-2</v>
      </c>
      <c r="G189">
        <v>0.72348724835255995</v>
      </c>
      <c r="H189">
        <f t="shared" si="2"/>
        <v>0.15929203539823009</v>
      </c>
    </row>
    <row r="190" spans="1:8" x14ac:dyDescent="0.25">
      <c r="A190" t="s">
        <v>1240</v>
      </c>
      <c r="B190" t="s">
        <v>7</v>
      </c>
      <c r="C190">
        <v>113</v>
      </c>
      <c r="D190">
        <v>18</v>
      </c>
      <c r="E190">
        <v>7</v>
      </c>
      <c r="F190">
        <v>3.7472217654998002E-2</v>
      </c>
      <c r="G190">
        <v>0.21468195350698199</v>
      </c>
      <c r="H190">
        <f t="shared" si="2"/>
        <v>0.15929203539823009</v>
      </c>
    </row>
    <row r="191" spans="1:8" x14ac:dyDescent="0.25">
      <c r="A191" t="s">
        <v>1239</v>
      </c>
      <c r="B191" t="s">
        <v>7</v>
      </c>
      <c r="C191">
        <v>113</v>
      </c>
      <c r="D191">
        <v>18</v>
      </c>
      <c r="E191">
        <v>7</v>
      </c>
      <c r="F191">
        <v>3.7472217654998002E-2</v>
      </c>
      <c r="G191">
        <v>0.21468195350698199</v>
      </c>
      <c r="H191">
        <f t="shared" si="2"/>
        <v>0.15929203539823009</v>
      </c>
    </row>
    <row r="192" spans="1:8" x14ac:dyDescent="0.25">
      <c r="A192" t="s">
        <v>461</v>
      </c>
      <c r="B192" t="s">
        <v>7</v>
      </c>
      <c r="C192">
        <v>201</v>
      </c>
      <c r="D192">
        <v>32</v>
      </c>
      <c r="E192">
        <v>14</v>
      </c>
      <c r="F192">
        <v>7.3581992312139501E-3</v>
      </c>
      <c r="G192">
        <v>5.26108554152733E-2</v>
      </c>
      <c r="H192">
        <f t="shared" si="2"/>
        <v>0.15920398009950248</v>
      </c>
    </row>
    <row r="193" spans="1:8" x14ac:dyDescent="0.25">
      <c r="A193" t="s">
        <v>209</v>
      </c>
      <c r="B193" t="s">
        <v>7</v>
      </c>
      <c r="C193">
        <v>220</v>
      </c>
      <c r="D193">
        <v>35</v>
      </c>
      <c r="E193">
        <v>14</v>
      </c>
      <c r="F193">
        <v>5.2937859897793397E-3</v>
      </c>
      <c r="G193">
        <v>9.4091439937717805E-2</v>
      </c>
      <c r="H193">
        <f t="shared" si="2"/>
        <v>0.15909090909090909</v>
      </c>
    </row>
    <row r="194" spans="1:8" x14ac:dyDescent="0.25">
      <c r="A194" t="s">
        <v>550</v>
      </c>
      <c r="B194" t="s">
        <v>7</v>
      </c>
      <c r="C194">
        <v>132</v>
      </c>
      <c r="D194">
        <v>21</v>
      </c>
      <c r="E194">
        <v>5</v>
      </c>
      <c r="F194">
        <v>2.64893090517637E-2</v>
      </c>
      <c r="G194">
        <v>0.67786008786217999</v>
      </c>
      <c r="H194">
        <f t="shared" ref="H194:H257" si="3">D194/C194</f>
        <v>0.15909090909090909</v>
      </c>
    </row>
    <row r="195" spans="1:8" x14ac:dyDescent="0.25">
      <c r="A195" t="s">
        <v>447</v>
      </c>
      <c r="B195" t="s">
        <v>7</v>
      </c>
      <c r="C195">
        <v>453</v>
      </c>
      <c r="D195">
        <v>72</v>
      </c>
      <c r="E195">
        <v>19</v>
      </c>
      <c r="F195" s="1">
        <v>8.7991169158213294E-5</v>
      </c>
      <c r="G195">
        <v>0.58267462681426097</v>
      </c>
      <c r="H195">
        <f t="shared" si="3"/>
        <v>0.15894039735099338</v>
      </c>
    </row>
    <row r="196" spans="1:8" x14ac:dyDescent="0.25">
      <c r="A196" t="s">
        <v>421</v>
      </c>
      <c r="B196" t="s">
        <v>8</v>
      </c>
      <c r="C196">
        <v>202</v>
      </c>
      <c r="D196">
        <v>32</v>
      </c>
      <c r="E196">
        <v>4</v>
      </c>
      <c r="F196">
        <v>7.9132555554620697E-3</v>
      </c>
      <c r="G196">
        <v>0.97687162121372895</v>
      </c>
      <c r="H196">
        <f t="shared" si="3"/>
        <v>0.15841584158415842</v>
      </c>
    </row>
    <row r="197" spans="1:8" x14ac:dyDescent="0.25">
      <c r="A197" t="s">
        <v>93</v>
      </c>
      <c r="B197" t="s">
        <v>7</v>
      </c>
      <c r="C197">
        <v>101</v>
      </c>
      <c r="D197">
        <v>16</v>
      </c>
      <c r="E197">
        <v>13</v>
      </c>
      <c r="F197">
        <v>4.99181361788043E-2</v>
      </c>
      <c r="G197">
        <v>3.8638183883082499E-4</v>
      </c>
      <c r="H197">
        <f t="shared" si="3"/>
        <v>0.15841584158415842</v>
      </c>
    </row>
    <row r="198" spans="1:8" x14ac:dyDescent="0.25">
      <c r="A198" t="s">
        <v>92</v>
      </c>
      <c r="B198" t="s">
        <v>7</v>
      </c>
      <c r="C198">
        <v>101</v>
      </c>
      <c r="D198">
        <v>16</v>
      </c>
      <c r="E198">
        <v>13</v>
      </c>
      <c r="F198">
        <v>4.99181361788043E-2</v>
      </c>
      <c r="G198">
        <v>3.8638183883082499E-4</v>
      </c>
      <c r="H198">
        <f t="shared" si="3"/>
        <v>0.15841584158415842</v>
      </c>
    </row>
    <row r="199" spans="1:8" x14ac:dyDescent="0.25">
      <c r="A199" t="s">
        <v>64</v>
      </c>
      <c r="B199" t="s">
        <v>7</v>
      </c>
      <c r="C199">
        <v>120</v>
      </c>
      <c r="D199">
        <v>19</v>
      </c>
      <c r="E199">
        <v>8</v>
      </c>
      <c r="F199">
        <v>3.5079510607815702E-2</v>
      </c>
      <c r="G199">
        <v>0.14636510312613099</v>
      </c>
      <c r="H199">
        <f t="shared" si="3"/>
        <v>0.15833333333333333</v>
      </c>
    </row>
    <row r="200" spans="1:8" x14ac:dyDescent="0.25">
      <c r="A200" t="s">
        <v>9</v>
      </c>
      <c r="B200" t="s">
        <v>7</v>
      </c>
      <c r="C200">
        <v>139</v>
      </c>
      <c r="D200">
        <v>22</v>
      </c>
      <c r="E200">
        <v>14</v>
      </c>
      <c r="F200">
        <v>2.48323075161806E-2</v>
      </c>
      <c r="G200">
        <v>2.6823983361875898E-3</v>
      </c>
      <c r="H200">
        <f t="shared" si="3"/>
        <v>0.15827338129496402</v>
      </c>
    </row>
    <row r="201" spans="1:8" x14ac:dyDescent="0.25">
      <c r="A201" t="s">
        <v>103</v>
      </c>
      <c r="B201" t="s">
        <v>7</v>
      </c>
      <c r="C201">
        <v>139</v>
      </c>
      <c r="D201">
        <v>22</v>
      </c>
      <c r="E201">
        <v>14</v>
      </c>
      <c r="F201">
        <v>2.48323075161806E-2</v>
      </c>
      <c r="G201">
        <v>2.6823983361875898E-3</v>
      </c>
      <c r="H201">
        <f t="shared" si="3"/>
        <v>0.15827338129496402</v>
      </c>
    </row>
    <row r="202" spans="1:8" x14ac:dyDescent="0.25">
      <c r="A202" t="s">
        <v>150</v>
      </c>
      <c r="B202" t="s">
        <v>7</v>
      </c>
      <c r="C202">
        <v>171</v>
      </c>
      <c r="D202">
        <v>27</v>
      </c>
      <c r="E202">
        <v>13</v>
      </c>
      <c r="F202">
        <v>1.44663460812184E-2</v>
      </c>
      <c r="G202">
        <v>3.3697103376763703E-2</v>
      </c>
      <c r="H202">
        <f t="shared" si="3"/>
        <v>0.15789473684210525</v>
      </c>
    </row>
    <row r="203" spans="1:8" x14ac:dyDescent="0.25">
      <c r="A203" t="s">
        <v>289</v>
      </c>
      <c r="B203" t="s">
        <v>7</v>
      </c>
      <c r="C203">
        <v>203</v>
      </c>
      <c r="D203">
        <v>32</v>
      </c>
      <c r="E203">
        <v>15</v>
      </c>
      <c r="F203">
        <v>8.5025589681658308E-3</v>
      </c>
      <c r="G203">
        <v>2.9603394240653599E-2</v>
      </c>
      <c r="H203">
        <f t="shared" si="3"/>
        <v>0.15763546798029557</v>
      </c>
    </row>
    <row r="204" spans="1:8" x14ac:dyDescent="0.25">
      <c r="A204" t="s">
        <v>891</v>
      </c>
      <c r="B204" t="s">
        <v>8</v>
      </c>
      <c r="C204">
        <v>648</v>
      </c>
      <c r="D204">
        <v>102</v>
      </c>
      <c r="E204">
        <v>19</v>
      </c>
      <c r="F204" s="1">
        <v>4.739855241593E-6</v>
      </c>
      <c r="G204">
        <v>0.97461804381881301</v>
      </c>
      <c r="H204">
        <f t="shared" si="3"/>
        <v>0.15740740740740741</v>
      </c>
    </row>
    <row r="205" spans="1:8" x14ac:dyDescent="0.25">
      <c r="A205" t="s">
        <v>401</v>
      </c>
      <c r="B205" t="s">
        <v>7</v>
      </c>
      <c r="C205">
        <v>108</v>
      </c>
      <c r="D205">
        <v>17</v>
      </c>
      <c r="E205">
        <v>14</v>
      </c>
      <c r="F205">
        <v>4.6622665041735303E-2</v>
      </c>
      <c r="G205">
        <v>2.1625212449800501E-4</v>
      </c>
      <c r="H205">
        <f t="shared" si="3"/>
        <v>0.15740740740740741</v>
      </c>
    </row>
    <row r="206" spans="1:8" x14ac:dyDescent="0.25">
      <c r="A206" t="s">
        <v>437</v>
      </c>
      <c r="B206" t="s">
        <v>7</v>
      </c>
      <c r="C206">
        <v>305</v>
      </c>
      <c r="D206">
        <v>48</v>
      </c>
      <c r="E206">
        <v>25</v>
      </c>
      <c r="F206">
        <v>1.5561318123893701E-3</v>
      </c>
      <c r="G206">
        <v>1.58063462363962E-3</v>
      </c>
      <c r="H206">
        <f t="shared" si="3"/>
        <v>0.15737704918032788</v>
      </c>
    </row>
    <row r="207" spans="1:8" x14ac:dyDescent="0.25">
      <c r="A207" t="s">
        <v>39</v>
      </c>
      <c r="B207" t="s">
        <v>7</v>
      </c>
      <c r="C207">
        <v>197</v>
      </c>
      <c r="D207">
        <v>31</v>
      </c>
      <c r="E207">
        <v>16</v>
      </c>
      <c r="F207">
        <v>9.7247304071948499E-3</v>
      </c>
      <c r="G207">
        <v>1.12366181504438E-2</v>
      </c>
      <c r="H207">
        <f t="shared" si="3"/>
        <v>0.15736040609137056</v>
      </c>
    </row>
    <row r="208" spans="1:8" x14ac:dyDescent="0.25">
      <c r="A208" t="s">
        <v>316</v>
      </c>
      <c r="B208" t="s">
        <v>7</v>
      </c>
      <c r="C208">
        <v>248</v>
      </c>
      <c r="D208">
        <v>39</v>
      </c>
      <c r="E208">
        <v>13</v>
      </c>
      <c r="F208">
        <v>4.13587548467707E-3</v>
      </c>
      <c r="G208">
        <v>0.27311323465966098</v>
      </c>
      <c r="H208">
        <f t="shared" si="3"/>
        <v>0.15725806451612903</v>
      </c>
    </row>
    <row r="209" spans="1:8" x14ac:dyDescent="0.25">
      <c r="A209" t="s">
        <v>445</v>
      </c>
      <c r="B209" t="s">
        <v>7</v>
      </c>
      <c r="C209">
        <v>159</v>
      </c>
      <c r="D209">
        <v>25</v>
      </c>
      <c r="E209">
        <v>18</v>
      </c>
      <c r="F209">
        <v>1.90058274965441E-2</v>
      </c>
      <c r="G209">
        <v>1.69385353535311E-4</v>
      </c>
      <c r="H209">
        <f t="shared" si="3"/>
        <v>0.15723270440251572</v>
      </c>
    </row>
    <row r="210" spans="1:8" x14ac:dyDescent="0.25">
      <c r="A210" t="s">
        <v>444</v>
      </c>
      <c r="B210" t="s">
        <v>7</v>
      </c>
      <c r="C210">
        <v>159</v>
      </c>
      <c r="D210">
        <v>25</v>
      </c>
      <c r="E210">
        <v>12</v>
      </c>
      <c r="F210">
        <v>1.90058274965441E-2</v>
      </c>
      <c r="G210">
        <v>4.2191159830938303E-2</v>
      </c>
      <c r="H210">
        <f t="shared" si="3"/>
        <v>0.15723270440251572</v>
      </c>
    </row>
    <row r="211" spans="1:8" x14ac:dyDescent="0.25">
      <c r="A211" t="s">
        <v>10</v>
      </c>
      <c r="B211" t="s">
        <v>7</v>
      </c>
      <c r="C211">
        <v>121</v>
      </c>
      <c r="D211">
        <v>19</v>
      </c>
      <c r="E211">
        <v>12</v>
      </c>
      <c r="F211">
        <v>3.7787144594838798E-2</v>
      </c>
      <c r="G211">
        <v>5.9418587364584398E-3</v>
      </c>
      <c r="H211">
        <f t="shared" si="3"/>
        <v>0.15702479338842976</v>
      </c>
    </row>
    <row r="212" spans="1:8" x14ac:dyDescent="0.25">
      <c r="A212" t="s">
        <v>529</v>
      </c>
      <c r="B212" t="s">
        <v>7</v>
      </c>
      <c r="C212">
        <v>300</v>
      </c>
      <c r="D212">
        <v>47</v>
      </c>
      <c r="E212">
        <v>21</v>
      </c>
      <c r="F212">
        <v>1.9019932039174201E-3</v>
      </c>
      <c r="G212">
        <v>1.99112494073167E-2</v>
      </c>
      <c r="H212">
        <f t="shared" si="3"/>
        <v>0.15666666666666668</v>
      </c>
    </row>
    <row r="213" spans="1:8" x14ac:dyDescent="0.25">
      <c r="A213" t="s">
        <v>646</v>
      </c>
      <c r="B213" t="s">
        <v>8</v>
      </c>
      <c r="C213">
        <v>581</v>
      </c>
      <c r="D213">
        <v>91</v>
      </c>
      <c r="E213">
        <v>26</v>
      </c>
      <c r="F213" s="1">
        <v>1.9009459951011001E-5</v>
      </c>
      <c r="G213">
        <v>0.450137638262046</v>
      </c>
      <c r="H213">
        <f t="shared" si="3"/>
        <v>0.15662650602409639</v>
      </c>
    </row>
    <row r="214" spans="1:8" x14ac:dyDescent="0.25">
      <c r="A214" t="s">
        <v>1238</v>
      </c>
      <c r="B214" t="s">
        <v>7</v>
      </c>
      <c r="C214">
        <v>166</v>
      </c>
      <c r="D214">
        <v>26</v>
      </c>
      <c r="E214">
        <v>7</v>
      </c>
      <c r="F214">
        <v>1.7811756787662399E-2</v>
      </c>
      <c r="G214">
        <v>0.57771395233803502</v>
      </c>
      <c r="H214">
        <f t="shared" si="3"/>
        <v>0.15662650602409639</v>
      </c>
    </row>
    <row r="215" spans="1:8" x14ac:dyDescent="0.25">
      <c r="A215" t="s">
        <v>179</v>
      </c>
      <c r="B215" t="s">
        <v>7</v>
      </c>
      <c r="C215">
        <v>281</v>
      </c>
      <c r="D215">
        <v>44</v>
      </c>
      <c r="E215">
        <v>16</v>
      </c>
      <c r="F215">
        <v>2.6334277090245299E-3</v>
      </c>
      <c r="G215">
        <v>0.156453252996647</v>
      </c>
      <c r="H215">
        <f t="shared" si="3"/>
        <v>0.15658362989323843</v>
      </c>
    </row>
    <row r="216" spans="1:8" x14ac:dyDescent="0.25">
      <c r="A216" t="s">
        <v>1237</v>
      </c>
      <c r="B216" t="s">
        <v>8</v>
      </c>
      <c r="C216">
        <v>262</v>
      </c>
      <c r="D216">
        <v>41</v>
      </c>
      <c r="E216">
        <v>11</v>
      </c>
      <c r="F216">
        <v>3.6492587084637402E-3</v>
      </c>
      <c r="G216">
        <v>0.57915854281711399</v>
      </c>
      <c r="H216">
        <f t="shared" si="3"/>
        <v>0.15648854961832062</v>
      </c>
    </row>
    <row r="217" spans="1:8" x14ac:dyDescent="0.25">
      <c r="A217" t="s">
        <v>227</v>
      </c>
      <c r="B217" t="s">
        <v>8</v>
      </c>
      <c r="C217">
        <v>160</v>
      </c>
      <c r="D217">
        <v>25</v>
      </c>
      <c r="E217">
        <v>11</v>
      </c>
      <c r="F217">
        <v>2.04164323348844E-2</v>
      </c>
      <c r="G217">
        <v>8.5306684330197599E-2</v>
      </c>
      <c r="H217">
        <f t="shared" si="3"/>
        <v>0.15625</v>
      </c>
    </row>
    <row r="218" spans="1:8" x14ac:dyDescent="0.25">
      <c r="A218" t="s">
        <v>228</v>
      </c>
      <c r="B218" t="s">
        <v>8</v>
      </c>
      <c r="C218">
        <v>160</v>
      </c>
      <c r="D218">
        <v>25</v>
      </c>
      <c r="E218">
        <v>11</v>
      </c>
      <c r="F218">
        <v>2.04164323348844E-2</v>
      </c>
      <c r="G218">
        <v>8.5306684330197599E-2</v>
      </c>
      <c r="H218">
        <f t="shared" si="3"/>
        <v>0.15625</v>
      </c>
    </row>
    <row r="219" spans="1:8" x14ac:dyDescent="0.25">
      <c r="A219" t="s">
        <v>398</v>
      </c>
      <c r="B219" t="s">
        <v>7</v>
      </c>
      <c r="C219">
        <v>128</v>
      </c>
      <c r="D219">
        <v>20</v>
      </c>
      <c r="E219">
        <v>11</v>
      </c>
      <c r="F219">
        <v>3.5316718374434702E-2</v>
      </c>
      <c r="G219">
        <v>2.2329869851630501E-2</v>
      </c>
      <c r="H219">
        <f t="shared" si="3"/>
        <v>0.15625</v>
      </c>
    </row>
    <row r="220" spans="1:8" x14ac:dyDescent="0.25">
      <c r="A220" t="s">
        <v>642</v>
      </c>
      <c r="B220" t="s">
        <v>7</v>
      </c>
      <c r="C220">
        <v>154</v>
      </c>
      <c r="D220">
        <v>24</v>
      </c>
      <c r="E220">
        <v>6</v>
      </c>
      <c r="F220">
        <v>2.3412594248510499E-2</v>
      </c>
      <c r="G220">
        <v>0.65695255403132902</v>
      </c>
      <c r="H220">
        <f t="shared" si="3"/>
        <v>0.15584415584415584</v>
      </c>
    </row>
    <row r="221" spans="1:8" x14ac:dyDescent="0.25">
      <c r="A221" t="s">
        <v>406</v>
      </c>
      <c r="B221" t="s">
        <v>7</v>
      </c>
      <c r="C221">
        <v>257</v>
      </c>
      <c r="D221">
        <v>40</v>
      </c>
      <c r="E221">
        <v>20</v>
      </c>
      <c r="F221">
        <v>4.4597906591414202E-3</v>
      </c>
      <c r="G221">
        <v>7.8525468766933604E-3</v>
      </c>
      <c r="H221">
        <f t="shared" si="3"/>
        <v>0.1556420233463035</v>
      </c>
    </row>
    <row r="222" spans="1:8" x14ac:dyDescent="0.25">
      <c r="A222" t="s">
        <v>243</v>
      </c>
      <c r="B222" t="s">
        <v>7</v>
      </c>
      <c r="C222">
        <v>135</v>
      </c>
      <c r="D222">
        <v>21</v>
      </c>
      <c r="E222">
        <v>6</v>
      </c>
      <c r="F222">
        <v>3.3002283547726101E-2</v>
      </c>
      <c r="G222">
        <v>0.52829602753217397</v>
      </c>
      <c r="H222">
        <f t="shared" si="3"/>
        <v>0.15555555555555556</v>
      </c>
    </row>
    <row r="223" spans="1:8" x14ac:dyDescent="0.25">
      <c r="A223" t="s">
        <v>332</v>
      </c>
      <c r="B223" t="s">
        <v>7</v>
      </c>
      <c r="C223">
        <v>418</v>
      </c>
      <c r="D223">
        <v>65</v>
      </c>
      <c r="E223">
        <v>31</v>
      </c>
      <c r="F223">
        <v>3.56818432211126E-4</v>
      </c>
      <c r="G223">
        <v>2.30725237824279E-3</v>
      </c>
      <c r="H223">
        <f t="shared" si="3"/>
        <v>0.15550239234449761</v>
      </c>
    </row>
    <row r="224" spans="1:8" x14ac:dyDescent="0.25">
      <c r="A224" t="s">
        <v>156</v>
      </c>
      <c r="B224" t="s">
        <v>7</v>
      </c>
      <c r="C224">
        <v>116</v>
      </c>
      <c r="D224">
        <v>18</v>
      </c>
      <c r="E224">
        <v>13</v>
      </c>
      <c r="F224">
        <v>4.6816826924412101E-2</v>
      </c>
      <c r="G224">
        <v>1.4482180341833699E-3</v>
      </c>
      <c r="H224">
        <f t="shared" si="3"/>
        <v>0.15517241379310345</v>
      </c>
    </row>
    <row r="225" spans="1:8" x14ac:dyDescent="0.25">
      <c r="A225" t="s">
        <v>42</v>
      </c>
      <c r="B225" t="s">
        <v>7</v>
      </c>
      <c r="C225">
        <v>200</v>
      </c>
      <c r="D225">
        <v>31</v>
      </c>
      <c r="E225">
        <v>16</v>
      </c>
      <c r="F225">
        <v>1.1992248665403099E-2</v>
      </c>
      <c r="G225">
        <v>1.28497503167472E-2</v>
      </c>
      <c r="H225">
        <f t="shared" si="3"/>
        <v>0.155</v>
      </c>
    </row>
    <row r="226" spans="1:8" x14ac:dyDescent="0.25">
      <c r="A226" t="s">
        <v>1236</v>
      </c>
      <c r="B226" t="s">
        <v>7</v>
      </c>
      <c r="C226">
        <v>123</v>
      </c>
      <c r="D226">
        <v>19</v>
      </c>
      <c r="E226">
        <v>5</v>
      </c>
      <c r="F226">
        <v>4.3656319552343198E-2</v>
      </c>
      <c r="G226">
        <v>0.61630868104866698</v>
      </c>
      <c r="H226">
        <f t="shared" si="3"/>
        <v>0.15447154471544716</v>
      </c>
    </row>
    <row r="227" spans="1:8" x14ac:dyDescent="0.25">
      <c r="A227" t="s">
        <v>1235</v>
      </c>
      <c r="B227" t="s">
        <v>8</v>
      </c>
      <c r="C227">
        <v>156</v>
      </c>
      <c r="D227">
        <v>24</v>
      </c>
      <c r="E227">
        <v>5</v>
      </c>
      <c r="F227">
        <v>2.6914258749231399E-2</v>
      </c>
      <c r="G227">
        <v>0.80797446601886302</v>
      </c>
      <c r="H227">
        <f t="shared" si="3"/>
        <v>0.15384615384615385</v>
      </c>
    </row>
    <row r="228" spans="1:8" x14ac:dyDescent="0.25">
      <c r="A228" t="s">
        <v>912</v>
      </c>
      <c r="B228" t="s">
        <v>7</v>
      </c>
      <c r="C228">
        <v>150</v>
      </c>
      <c r="D228">
        <v>23</v>
      </c>
      <c r="E228">
        <v>11</v>
      </c>
      <c r="F228">
        <v>3.0862017340462299E-2</v>
      </c>
      <c r="G228">
        <v>5.9523201284767201E-2</v>
      </c>
      <c r="H228">
        <f t="shared" si="3"/>
        <v>0.15333333333333332</v>
      </c>
    </row>
    <row r="229" spans="1:8" x14ac:dyDescent="0.25">
      <c r="A229" t="s">
        <v>256</v>
      </c>
      <c r="B229" t="s">
        <v>7</v>
      </c>
      <c r="C229">
        <v>268</v>
      </c>
      <c r="D229">
        <v>41</v>
      </c>
      <c r="E229">
        <v>13</v>
      </c>
      <c r="F229">
        <v>5.4581954687907396E-3</v>
      </c>
      <c r="G229">
        <v>0.37088577268393103</v>
      </c>
      <c r="H229">
        <f t="shared" si="3"/>
        <v>0.15298507462686567</v>
      </c>
    </row>
    <row r="230" spans="1:8" x14ac:dyDescent="0.25">
      <c r="A230" t="s">
        <v>1093</v>
      </c>
      <c r="B230" t="s">
        <v>7</v>
      </c>
      <c r="C230">
        <v>510</v>
      </c>
      <c r="D230">
        <v>78</v>
      </c>
      <c r="E230">
        <v>24</v>
      </c>
      <c r="F230">
        <v>1.6482277550968901E-4</v>
      </c>
      <c r="G230">
        <v>0.35716732907477899</v>
      </c>
      <c r="H230">
        <f t="shared" si="3"/>
        <v>0.15294117647058825</v>
      </c>
    </row>
    <row r="231" spans="1:8" x14ac:dyDescent="0.25">
      <c r="A231" t="s">
        <v>367</v>
      </c>
      <c r="B231" t="s">
        <v>7</v>
      </c>
      <c r="C231">
        <v>190</v>
      </c>
      <c r="D231">
        <v>29</v>
      </c>
      <c r="E231">
        <v>17</v>
      </c>
      <c r="F231">
        <v>1.7930594534084399E-2</v>
      </c>
      <c r="G231">
        <v>3.5176441644428598E-3</v>
      </c>
      <c r="H231">
        <f t="shared" si="3"/>
        <v>0.15263157894736842</v>
      </c>
    </row>
    <row r="232" spans="1:8" x14ac:dyDescent="0.25">
      <c r="A232" t="s">
        <v>560</v>
      </c>
      <c r="B232" t="s">
        <v>7</v>
      </c>
      <c r="C232">
        <v>367</v>
      </c>
      <c r="D232">
        <v>56</v>
      </c>
      <c r="E232">
        <v>21</v>
      </c>
      <c r="F232">
        <v>1.39419653153668E-3</v>
      </c>
      <c r="G232">
        <v>0.113625376353211</v>
      </c>
      <c r="H232">
        <f t="shared" si="3"/>
        <v>0.15258855585831063</v>
      </c>
    </row>
    <row r="233" spans="1:8" x14ac:dyDescent="0.25">
      <c r="A233" t="s">
        <v>370</v>
      </c>
      <c r="B233" t="s">
        <v>7</v>
      </c>
      <c r="C233">
        <v>210</v>
      </c>
      <c r="D233">
        <v>32</v>
      </c>
      <c r="E233">
        <v>17</v>
      </c>
      <c r="F233">
        <v>1.37208385732692E-2</v>
      </c>
      <c r="G233">
        <v>9.4293956391982101E-3</v>
      </c>
      <c r="H233">
        <f t="shared" si="3"/>
        <v>0.15238095238095239</v>
      </c>
    </row>
    <row r="234" spans="1:8" x14ac:dyDescent="0.25">
      <c r="A234" t="s">
        <v>1233</v>
      </c>
      <c r="B234" t="s">
        <v>7</v>
      </c>
      <c r="C234">
        <v>2751</v>
      </c>
      <c r="D234">
        <v>419</v>
      </c>
      <c r="E234">
        <v>88</v>
      </c>
      <c r="F234" s="1">
        <v>4.2914140741238797E-21</v>
      </c>
      <c r="G234">
        <v>0.99965194847657801</v>
      </c>
      <c r="H234">
        <f t="shared" si="3"/>
        <v>0.15230825154489278</v>
      </c>
    </row>
    <row r="235" spans="1:8" x14ac:dyDescent="0.25">
      <c r="A235" t="s">
        <v>290</v>
      </c>
      <c r="B235" t="s">
        <v>7</v>
      </c>
      <c r="C235">
        <v>184</v>
      </c>
      <c r="D235">
        <v>28</v>
      </c>
      <c r="E235">
        <v>16</v>
      </c>
      <c r="F235">
        <v>2.0497741388720601E-2</v>
      </c>
      <c r="G235">
        <v>5.9944929536605998E-3</v>
      </c>
      <c r="H235">
        <f t="shared" si="3"/>
        <v>0.15217391304347827</v>
      </c>
    </row>
    <row r="236" spans="1:8" x14ac:dyDescent="0.25">
      <c r="A236" t="s">
        <v>291</v>
      </c>
      <c r="B236" t="s">
        <v>7</v>
      </c>
      <c r="C236">
        <v>184</v>
      </c>
      <c r="D236">
        <v>28</v>
      </c>
      <c r="E236">
        <v>16</v>
      </c>
      <c r="F236">
        <v>2.0497741388720601E-2</v>
      </c>
      <c r="G236">
        <v>5.9944929536605998E-3</v>
      </c>
      <c r="H236">
        <f t="shared" si="3"/>
        <v>0.15217391304347827</v>
      </c>
    </row>
    <row r="237" spans="1:8" x14ac:dyDescent="0.25">
      <c r="A237" t="s">
        <v>292</v>
      </c>
      <c r="B237" t="s">
        <v>7</v>
      </c>
      <c r="C237">
        <v>184</v>
      </c>
      <c r="D237">
        <v>28</v>
      </c>
      <c r="E237">
        <v>16</v>
      </c>
      <c r="F237">
        <v>2.0497741388720601E-2</v>
      </c>
      <c r="G237">
        <v>5.9944929536605998E-3</v>
      </c>
      <c r="H237">
        <f t="shared" si="3"/>
        <v>0.15217391304347827</v>
      </c>
    </row>
    <row r="238" spans="1:8" x14ac:dyDescent="0.25">
      <c r="A238" t="s">
        <v>32</v>
      </c>
      <c r="B238" t="s">
        <v>7</v>
      </c>
      <c r="C238">
        <v>138</v>
      </c>
      <c r="D238">
        <v>21</v>
      </c>
      <c r="E238">
        <v>17</v>
      </c>
      <c r="F238">
        <v>4.0642524244440502E-2</v>
      </c>
      <c r="G238" s="1">
        <v>9.0222675427756901E-5</v>
      </c>
      <c r="H238">
        <f t="shared" si="3"/>
        <v>0.15217391304347827</v>
      </c>
    </row>
    <row r="239" spans="1:8" x14ac:dyDescent="0.25">
      <c r="A239" t="s">
        <v>841</v>
      </c>
      <c r="B239" t="s">
        <v>7</v>
      </c>
      <c r="C239">
        <v>217</v>
      </c>
      <c r="D239">
        <v>33</v>
      </c>
      <c r="E239">
        <v>11</v>
      </c>
      <c r="F239">
        <v>1.2830831100116E-2</v>
      </c>
      <c r="G239">
        <v>0.33389399030509198</v>
      </c>
      <c r="H239">
        <f t="shared" si="3"/>
        <v>0.15207373271889402</v>
      </c>
    </row>
    <row r="240" spans="1:8" x14ac:dyDescent="0.25">
      <c r="A240" t="s">
        <v>1232</v>
      </c>
      <c r="B240" t="s">
        <v>8</v>
      </c>
      <c r="C240">
        <v>296</v>
      </c>
      <c r="D240">
        <v>45</v>
      </c>
      <c r="E240">
        <v>16</v>
      </c>
      <c r="F240">
        <v>4.1974750186835399E-3</v>
      </c>
      <c r="G240">
        <v>0.20869680044379099</v>
      </c>
      <c r="H240">
        <f t="shared" si="3"/>
        <v>0.15202702702702703</v>
      </c>
    </row>
    <row r="241" spans="1:8" x14ac:dyDescent="0.25">
      <c r="A241" t="s">
        <v>1016</v>
      </c>
      <c r="B241" t="s">
        <v>8</v>
      </c>
      <c r="C241">
        <v>1122</v>
      </c>
      <c r="D241">
        <v>170</v>
      </c>
      <c r="E241">
        <v>38</v>
      </c>
      <c r="F241" s="1">
        <v>3.8468910014435899E-8</v>
      </c>
      <c r="G241">
        <v>0.95627992590801403</v>
      </c>
      <c r="H241">
        <f t="shared" si="3"/>
        <v>0.15151515151515152</v>
      </c>
    </row>
    <row r="242" spans="1:8" x14ac:dyDescent="0.25">
      <c r="A242" t="s">
        <v>683</v>
      </c>
      <c r="B242" t="s">
        <v>8</v>
      </c>
      <c r="C242">
        <v>647</v>
      </c>
      <c r="D242">
        <v>98</v>
      </c>
      <c r="E242">
        <v>27</v>
      </c>
      <c r="F242" s="1">
        <v>3.6240615910564302E-5</v>
      </c>
      <c r="G242">
        <v>0.59833473353355204</v>
      </c>
      <c r="H242">
        <f t="shared" si="3"/>
        <v>0.15146831530139104</v>
      </c>
    </row>
    <row r="243" spans="1:8" x14ac:dyDescent="0.25">
      <c r="A243" t="s">
        <v>760</v>
      </c>
      <c r="B243" t="s">
        <v>8</v>
      </c>
      <c r="C243">
        <v>687</v>
      </c>
      <c r="D243">
        <v>104</v>
      </c>
      <c r="E243">
        <v>19</v>
      </c>
      <c r="F243" s="1">
        <v>2.1365287183650199E-5</v>
      </c>
      <c r="G243">
        <v>0.98812187069601998</v>
      </c>
      <c r="H243">
        <f t="shared" si="3"/>
        <v>0.15138282387190685</v>
      </c>
    </row>
    <row r="244" spans="1:8" x14ac:dyDescent="0.25">
      <c r="A244" t="s">
        <v>554</v>
      </c>
      <c r="B244" t="s">
        <v>7</v>
      </c>
      <c r="C244">
        <v>311</v>
      </c>
      <c r="D244">
        <v>47</v>
      </c>
      <c r="E244">
        <v>18</v>
      </c>
      <c r="F244">
        <v>3.9177989269877497E-3</v>
      </c>
      <c r="G244">
        <v>0.12538950948993199</v>
      </c>
      <c r="H244">
        <f t="shared" si="3"/>
        <v>0.15112540192926044</v>
      </c>
    </row>
    <row r="245" spans="1:8" x14ac:dyDescent="0.25">
      <c r="A245" t="s">
        <v>393</v>
      </c>
      <c r="B245" t="s">
        <v>7</v>
      </c>
      <c r="C245">
        <v>192</v>
      </c>
      <c r="D245">
        <v>29</v>
      </c>
      <c r="E245">
        <v>17</v>
      </c>
      <c r="F245">
        <v>2.0431544125584799E-2</v>
      </c>
      <c r="G245">
        <v>3.9149425432814704E-3</v>
      </c>
      <c r="H245">
        <f t="shared" si="3"/>
        <v>0.15104166666666666</v>
      </c>
    </row>
    <row r="246" spans="1:8" x14ac:dyDescent="0.25">
      <c r="A246" t="s">
        <v>970</v>
      </c>
      <c r="B246" t="s">
        <v>7</v>
      </c>
      <c r="C246">
        <v>159</v>
      </c>
      <c r="D246">
        <v>24</v>
      </c>
      <c r="E246">
        <v>7</v>
      </c>
      <c r="F246">
        <v>3.2900720526059198E-2</v>
      </c>
      <c r="G246">
        <v>0.53165876657259703</v>
      </c>
      <c r="H246">
        <f t="shared" si="3"/>
        <v>0.15094339622641509</v>
      </c>
    </row>
    <row r="247" spans="1:8" x14ac:dyDescent="0.25">
      <c r="A247" t="s">
        <v>1231</v>
      </c>
      <c r="B247" t="s">
        <v>7</v>
      </c>
      <c r="C247">
        <v>159</v>
      </c>
      <c r="D247">
        <v>24</v>
      </c>
      <c r="E247">
        <v>8</v>
      </c>
      <c r="F247">
        <v>3.2900720526059198E-2</v>
      </c>
      <c r="G247">
        <v>0.37855896860238097</v>
      </c>
      <c r="H247">
        <f t="shared" si="3"/>
        <v>0.15094339622641509</v>
      </c>
    </row>
    <row r="248" spans="1:8" x14ac:dyDescent="0.25">
      <c r="A248" t="s">
        <v>1069</v>
      </c>
      <c r="B248" t="s">
        <v>8</v>
      </c>
      <c r="C248">
        <v>1080</v>
      </c>
      <c r="D248">
        <v>163</v>
      </c>
      <c r="E248">
        <v>36</v>
      </c>
      <c r="F248" s="1">
        <v>9.9461336041523098E-8</v>
      </c>
      <c r="G248">
        <v>0.96194514916058704</v>
      </c>
      <c r="H248">
        <f t="shared" si="3"/>
        <v>0.15092592592592594</v>
      </c>
    </row>
    <row r="249" spans="1:8" x14ac:dyDescent="0.25">
      <c r="A249" t="s">
        <v>728</v>
      </c>
      <c r="B249" t="s">
        <v>8</v>
      </c>
      <c r="C249">
        <v>690</v>
      </c>
      <c r="D249">
        <v>104</v>
      </c>
      <c r="E249">
        <v>19</v>
      </c>
      <c r="F249" s="1">
        <v>2.5702781094278001E-5</v>
      </c>
      <c r="G249">
        <v>0.988821875130248</v>
      </c>
      <c r="H249">
        <f t="shared" si="3"/>
        <v>0.15072463768115943</v>
      </c>
    </row>
    <row r="250" spans="1:8" x14ac:dyDescent="0.25">
      <c r="A250" t="s">
        <v>729</v>
      </c>
      <c r="B250" t="s">
        <v>8</v>
      </c>
      <c r="C250">
        <v>690</v>
      </c>
      <c r="D250">
        <v>104</v>
      </c>
      <c r="E250">
        <v>19</v>
      </c>
      <c r="F250" s="1">
        <v>2.5702781094278001E-5</v>
      </c>
      <c r="G250">
        <v>0.988821875130248</v>
      </c>
      <c r="H250">
        <f t="shared" si="3"/>
        <v>0.15072463768115943</v>
      </c>
    </row>
    <row r="251" spans="1:8" x14ac:dyDescent="0.25">
      <c r="A251" t="s">
        <v>145</v>
      </c>
      <c r="B251" t="s">
        <v>7</v>
      </c>
      <c r="C251">
        <v>219</v>
      </c>
      <c r="D251">
        <v>33</v>
      </c>
      <c r="E251">
        <v>21</v>
      </c>
      <c r="F251">
        <v>1.4587390005792299E-2</v>
      </c>
      <c r="G251">
        <v>5.1203629670815696E-4</v>
      </c>
      <c r="H251">
        <f t="shared" si="3"/>
        <v>0.15068493150684931</v>
      </c>
    </row>
    <row r="252" spans="1:8" x14ac:dyDescent="0.25">
      <c r="A252" t="s">
        <v>794</v>
      </c>
      <c r="B252" t="s">
        <v>8</v>
      </c>
      <c r="C252">
        <v>445</v>
      </c>
      <c r="D252">
        <v>67</v>
      </c>
      <c r="E252">
        <v>24</v>
      </c>
      <c r="F252">
        <v>7.1987516384144402E-4</v>
      </c>
      <c r="G252">
        <v>0.15222082315803201</v>
      </c>
      <c r="H252">
        <f t="shared" si="3"/>
        <v>0.15056179775280898</v>
      </c>
    </row>
    <row r="253" spans="1:8" x14ac:dyDescent="0.25">
      <c r="A253" t="s">
        <v>359</v>
      </c>
      <c r="B253" t="s">
        <v>7</v>
      </c>
      <c r="C253">
        <v>359</v>
      </c>
      <c r="D253">
        <v>54</v>
      </c>
      <c r="E253">
        <v>22</v>
      </c>
      <c r="F253">
        <v>2.3150734199904898E-3</v>
      </c>
      <c r="G253">
        <v>6.15194436697723E-2</v>
      </c>
      <c r="H253">
        <f t="shared" si="3"/>
        <v>0.15041782729805014</v>
      </c>
    </row>
    <row r="254" spans="1:8" x14ac:dyDescent="0.25">
      <c r="A254" t="s">
        <v>487</v>
      </c>
      <c r="B254" t="s">
        <v>7</v>
      </c>
      <c r="C254">
        <v>133</v>
      </c>
      <c r="D254">
        <v>20</v>
      </c>
      <c r="E254">
        <v>8</v>
      </c>
      <c r="F254">
        <v>4.9891459987786997E-2</v>
      </c>
      <c r="G254">
        <v>0.21535952382002899</v>
      </c>
      <c r="H254">
        <f t="shared" si="3"/>
        <v>0.15037593984962405</v>
      </c>
    </row>
    <row r="255" spans="1:8" x14ac:dyDescent="0.25">
      <c r="A255" t="s">
        <v>990</v>
      </c>
      <c r="B255" t="s">
        <v>8</v>
      </c>
      <c r="C255">
        <v>1133</v>
      </c>
      <c r="D255">
        <v>170</v>
      </c>
      <c r="E255">
        <v>38</v>
      </c>
      <c r="F255" s="1">
        <v>7.6461555684546194E-8</v>
      </c>
      <c r="G255">
        <v>0.96238202463498601</v>
      </c>
      <c r="H255">
        <f t="shared" si="3"/>
        <v>0.15004413062665489</v>
      </c>
    </row>
    <row r="256" spans="1:8" x14ac:dyDescent="0.25">
      <c r="A256" t="s">
        <v>1230</v>
      </c>
      <c r="B256" t="s">
        <v>7</v>
      </c>
      <c r="C256">
        <v>160</v>
      </c>
      <c r="D256">
        <v>24</v>
      </c>
      <c r="E256">
        <v>8</v>
      </c>
      <c r="F256">
        <v>3.51038302068548E-2</v>
      </c>
      <c r="G256">
        <v>0.38515499624483901</v>
      </c>
      <c r="H256">
        <f t="shared" si="3"/>
        <v>0.15</v>
      </c>
    </row>
    <row r="257" spans="1:8" x14ac:dyDescent="0.25">
      <c r="A257" t="s">
        <v>1229</v>
      </c>
      <c r="B257" t="s">
        <v>7</v>
      </c>
      <c r="C257">
        <v>274</v>
      </c>
      <c r="D257">
        <v>41</v>
      </c>
      <c r="E257">
        <v>11</v>
      </c>
      <c r="F257">
        <v>7.9746957977369706E-3</v>
      </c>
      <c r="G257">
        <v>0.63873192294916703</v>
      </c>
      <c r="H257">
        <f t="shared" si="3"/>
        <v>0.14963503649635038</v>
      </c>
    </row>
    <row r="258" spans="1:8" x14ac:dyDescent="0.25">
      <c r="A258" t="s">
        <v>1228</v>
      </c>
      <c r="B258" t="s">
        <v>7</v>
      </c>
      <c r="C258">
        <v>342</v>
      </c>
      <c r="D258">
        <v>51</v>
      </c>
      <c r="E258">
        <v>5</v>
      </c>
      <c r="F258">
        <v>3.6056887723301101E-3</v>
      </c>
      <c r="G258">
        <v>0.99922138290654205</v>
      </c>
      <c r="H258">
        <f t="shared" ref="H258:H321" si="4">D258/C258</f>
        <v>0.14912280701754385</v>
      </c>
    </row>
    <row r="259" spans="1:8" x14ac:dyDescent="0.25">
      <c r="A259" t="s">
        <v>744</v>
      </c>
      <c r="B259" t="s">
        <v>7</v>
      </c>
      <c r="C259">
        <v>584</v>
      </c>
      <c r="D259">
        <v>87</v>
      </c>
      <c r="E259">
        <v>41</v>
      </c>
      <c r="F259">
        <v>1.77686018990888E-4</v>
      </c>
      <c r="G259">
        <v>1.4125647736245701E-3</v>
      </c>
      <c r="H259">
        <f t="shared" si="4"/>
        <v>0.14897260273972604</v>
      </c>
    </row>
    <row r="260" spans="1:8" x14ac:dyDescent="0.25">
      <c r="A260" t="s">
        <v>426</v>
      </c>
      <c r="B260" t="s">
        <v>7</v>
      </c>
      <c r="C260">
        <v>162</v>
      </c>
      <c r="D260">
        <v>24</v>
      </c>
      <c r="E260">
        <v>9</v>
      </c>
      <c r="F260">
        <v>3.9838769690123302E-2</v>
      </c>
      <c r="G260">
        <v>0.26462211789671303</v>
      </c>
      <c r="H260">
        <f t="shared" si="4"/>
        <v>0.14814814814814814</v>
      </c>
    </row>
    <row r="261" spans="1:8" x14ac:dyDescent="0.25">
      <c r="A261" t="s">
        <v>48</v>
      </c>
      <c r="B261" t="s">
        <v>7</v>
      </c>
      <c r="C261">
        <v>223</v>
      </c>
      <c r="D261">
        <v>33</v>
      </c>
      <c r="E261">
        <v>22</v>
      </c>
      <c r="F261">
        <v>1.8681896702492699E-2</v>
      </c>
      <c r="G261">
        <v>2.5510334609284201E-4</v>
      </c>
      <c r="H261">
        <f t="shared" si="4"/>
        <v>0.14798206278026907</v>
      </c>
    </row>
    <row r="262" spans="1:8" x14ac:dyDescent="0.25">
      <c r="A262" t="s">
        <v>808</v>
      </c>
      <c r="B262" t="s">
        <v>7</v>
      </c>
      <c r="C262">
        <v>196</v>
      </c>
      <c r="D262">
        <v>29</v>
      </c>
      <c r="E262">
        <v>13</v>
      </c>
      <c r="F262">
        <v>2.6252010411201902E-2</v>
      </c>
      <c r="G262">
        <v>8.1517875901633799E-2</v>
      </c>
      <c r="H262">
        <f t="shared" si="4"/>
        <v>0.14795918367346939</v>
      </c>
    </row>
    <row r="263" spans="1:8" x14ac:dyDescent="0.25">
      <c r="A263" t="s">
        <v>442</v>
      </c>
      <c r="B263" t="s">
        <v>7</v>
      </c>
      <c r="C263">
        <v>338</v>
      </c>
      <c r="D263">
        <v>50</v>
      </c>
      <c r="E263">
        <v>26</v>
      </c>
      <c r="F263">
        <v>4.6091915682464103E-3</v>
      </c>
      <c r="G263">
        <v>3.1068703104029701E-3</v>
      </c>
      <c r="H263">
        <f t="shared" si="4"/>
        <v>0.14792899408284024</v>
      </c>
    </row>
    <row r="264" spans="1:8" x14ac:dyDescent="0.25">
      <c r="A264" t="s">
        <v>1227</v>
      </c>
      <c r="B264" t="s">
        <v>7</v>
      </c>
      <c r="C264">
        <v>595</v>
      </c>
      <c r="D264">
        <v>88</v>
      </c>
      <c r="E264">
        <v>22</v>
      </c>
      <c r="F264">
        <v>2.0978364213091101E-4</v>
      </c>
      <c r="G264">
        <v>0.80199905119122605</v>
      </c>
      <c r="H264">
        <f t="shared" si="4"/>
        <v>0.14789915966386555</v>
      </c>
    </row>
    <row r="265" spans="1:8" x14ac:dyDescent="0.25">
      <c r="A265" t="s">
        <v>844</v>
      </c>
      <c r="B265" t="s">
        <v>7</v>
      </c>
      <c r="C265">
        <v>623</v>
      </c>
      <c r="D265">
        <v>92</v>
      </c>
      <c r="E265">
        <v>36</v>
      </c>
      <c r="F265">
        <v>1.59761455326241E-4</v>
      </c>
      <c r="G265">
        <v>4.4493735206426299E-2</v>
      </c>
      <c r="H265">
        <f t="shared" si="4"/>
        <v>0.1476725521669342</v>
      </c>
    </row>
    <row r="266" spans="1:8" x14ac:dyDescent="0.25">
      <c r="A266" t="s">
        <v>1179</v>
      </c>
      <c r="B266" t="s">
        <v>7</v>
      </c>
      <c r="C266">
        <v>2039</v>
      </c>
      <c r="D266">
        <v>301</v>
      </c>
      <c r="E266">
        <v>74</v>
      </c>
      <c r="F266" s="1">
        <v>1.00809711255576E-12</v>
      </c>
      <c r="G266">
        <v>0.95851691504321701</v>
      </c>
      <c r="H266">
        <f t="shared" si="4"/>
        <v>0.1476213830308975</v>
      </c>
    </row>
    <row r="267" spans="1:8" x14ac:dyDescent="0.25">
      <c r="A267" t="s">
        <v>519</v>
      </c>
      <c r="B267" t="s">
        <v>7</v>
      </c>
      <c r="C267">
        <v>488</v>
      </c>
      <c r="D267">
        <v>72</v>
      </c>
      <c r="E267">
        <v>32</v>
      </c>
      <c r="F267">
        <v>8.2753527391464705E-4</v>
      </c>
      <c r="G267">
        <v>1.19762621963119E-2</v>
      </c>
      <c r="H267">
        <f t="shared" si="4"/>
        <v>0.14754098360655737</v>
      </c>
    </row>
    <row r="268" spans="1:8" x14ac:dyDescent="0.25">
      <c r="A268" t="s">
        <v>230</v>
      </c>
      <c r="B268" t="s">
        <v>7</v>
      </c>
      <c r="C268">
        <v>183</v>
      </c>
      <c r="D268">
        <v>27</v>
      </c>
      <c r="E268">
        <v>15</v>
      </c>
      <c r="F268">
        <v>3.21431363002068E-2</v>
      </c>
      <c r="G268">
        <v>1.2794319078341001E-2</v>
      </c>
      <c r="H268">
        <f t="shared" si="4"/>
        <v>0.14754098360655737</v>
      </c>
    </row>
    <row r="269" spans="1:8" x14ac:dyDescent="0.25">
      <c r="A269" t="s">
        <v>452</v>
      </c>
      <c r="B269" t="s">
        <v>7</v>
      </c>
      <c r="C269">
        <v>319</v>
      </c>
      <c r="D269">
        <v>47</v>
      </c>
      <c r="E269">
        <v>23</v>
      </c>
      <c r="F269">
        <v>6.3506423967917601E-3</v>
      </c>
      <c r="G269">
        <v>1.1081192150645699E-2</v>
      </c>
      <c r="H269">
        <f t="shared" si="4"/>
        <v>0.14733542319749215</v>
      </c>
    </row>
    <row r="270" spans="1:8" x14ac:dyDescent="0.25">
      <c r="A270" t="s">
        <v>650</v>
      </c>
      <c r="B270" t="s">
        <v>7</v>
      </c>
      <c r="C270">
        <v>163</v>
      </c>
      <c r="D270">
        <v>24</v>
      </c>
      <c r="E270">
        <v>12</v>
      </c>
      <c r="F270">
        <v>4.2376147887751202E-2</v>
      </c>
      <c r="G270">
        <v>4.9371625687670603E-2</v>
      </c>
      <c r="H270">
        <f t="shared" si="4"/>
        <v>0.14723926380368099</v>
      </c>
    </row>
    <row r="271" spans="1:8" x14ac:dyDescent="0.25">
      <c r="A271" t="s">
        <v>1226</v>
      </c>
      <c r="B271" t="s">
        <v>7</v>
      </c>
      <c r="C271">
        <v>204</v>
      </c>
      <c r="D271">
        <v>30</v>
      </c>
      <c r="E271">
        <v>16</v>
      </c>
      <c r="F271">
        <v>2.59881130999026E-2</v>
      </c>
      <c r="G271">
        <v>1.5276381716501201E-2</v>
      </c>
      <c r="H271">
        <f t="shared" si="4"/>
        <v>0.14705882352941177</v>
      </c>
    </row>
    <row r="272" spans="1:8" x14ac:dyDescent="0.25">
      <c r="A272" t="s">
        <v>517</v>
      </c>
      <c r="B272" t="s">
        <v>7</v>
      </c>
      <c r="C272">
        <v>286</v>
      </c>
      <c r="D272">
        <v>42</v>
      </c>
      <c r="E272">
        <v>17</v>
      </c>
      <c r="F272">
        <v>1.00393672529758E-2</v>
      </c>
      <c r="G272">
        <v>0.112535596432109</v>
      </c>
      <c r="H272">
        <f t="shared" si="4"/>
        <v>0.14685314685314685</v>
      </c>
    </row>
    <row r="273" spans="1:8" x14ac:dyDescent="0.25">
      <c r="A273" t="s">
        <v>784</v>
      </c>
      <c r="B273" t="s">
        <v>7</v>
      </c>
      <c r="C273">
        <v>157</v>
      </c>
      <c r="D273">
        <v>23</v>
      </c>
      <c r="E273">
        <v>4</v>
      </c>
      <c r="F273">
        <v>4.8443228227478499E-2</v>
      </c>
      <c r="G273">
        <v>0.91137472379982998</v>
      </c>
      <c r="H273">
        <f t="shared" si="4"/>
        <v>0.1464968152866242</v>
      </c>
    </row>
    <row r="274" spans="1:8" x14ac:dyDescent="0.25">
      <c r="A274" t="s">
        <v>471</v>
      </c>
      <c r="B274" t="s">
        <v>7</v>
      </c>
      <c r="C274">
        <v>198</v>
      </c>
      <c r="D274">
        <v>29</v>
      </c>
      <c r="E274">
        <v>18</v>
      </c>
      <c r="F274">
        <v>2.96067583626086E-2</v>
      </c>
      <c r="G274">
        <v>2.2824176670052099E-3</v>
      </c>
      <c r="H274">
        <f t="shared" si="4"/>
        <v>0.14646464646464646</v>
      </c>
    </row>
    <row r="275" spans="1:8" x14ac:dyDescent="0.25">
      <c r="A275" t="s">
        <v>1224</v>
      </c>
      <c r="B275" t="s">
        <v>8</v>
      </c>
      <c r="C275">
        <v>198</v>
      </c>
      <c r="D275">
        <v>29</v>
      </c>
      <c r="E275">
        <v>6</v>
      </c>
      <c r="F275">
        <v>2.96067583626086E-2</v>
      </c>
      <c r="G275">
        <v>0.86057118987817005</v>
      </c>
      <c r="H275">
        <f t="shared" si="4"/>
        <v>0.14646464646464646</v>
      </c>
    </row>
    <row r="276" spans="1:8" x14ac:dyDescent="0.25">
      <c r="A276" t="s">
        <v>465</v>
      </c>
      <c r="B276" t="s">
        <v>7</v>
      </c>
      <c r="C276">
        <v>280</v>
      </c>
      <c r="D276">
        <v>41</v>
      </c>
      <c r="E276">
        <v>20</v>
      </c>
      <c r="F276">
        <v>1.1395032351163599E-2</v>
      </c>
      <c r="G276">
        <v>1.87265950506641E-2</v>
      </c>
      <c r="H276">
        <f t="shared" si="4"/>
        <v>0.14642857142857144</v>
      </c>
    </row>
    <row r="277" spans="1:8" x14ac:dyDescent="0.25">
      <c r="A277" t="s">
        <v>1223</v>
      </c>
      <c r="B277" t="s">
        <v>7</v>
      </c>
      <c r="C277">
        <v>164</v>
      </c>
      <c r="D277">
        <v>24</v>
      </c>
      <c r="E277">
        <v>11</v>
      </c>
      <c r="F277">
        <v>4.5030374319726403E-2</v>
      </c>
      <c r="G277">
        <v>9.7288665284555806E-2</v>
      </c>
      <c r="H277">
        <f t="shared" si="4"/>
        <v>0.14634146341463414</v>
      </c>
    </row>
    <row r="278" spans="1:8" x14ac:dyDescent="0.25">
      <c r="A278" t="s">
        <v>476</v>
      </c>
      <c r="B278" t="s">
        <v>7</v>
      </c>
      <c r="C278">
        <v>281</v>
      </c>
      <c r="D278">
        <v>41</v>
      </c>
      <c r="E278">
        <v>20</v>
      </c>
      <c r="F278">
        <v>1.2068241324311E-2</v>
      </c>
      <c r="G278">
        <v>1.9382236128334399E-2</v>
      </c>
      <c r="H278">
        <f t="shared" si="4"/>
        <v>0.14590747330960854</v>
      </c>
    </row>
    <row r="279" spans="1:8" x14ac:dyDescent="0.25">
      <c r="A279" t="s">
        <v>151</v>
      </c>
      <c r="B279" t="s">
        <v>8</v>
      </c>
      <c r="C279">
        <v>192</v>
      </c>
      <c r="D279">
        <v>28</v>
      </c>
      <c r="E279">
        <v>12</v>
      </c>
      <c r="F279">
        <v>3.3731110770534103E-2</v>
      </c>
      <c r="G279">
        <v>0.12628567308090899</v>
      </c>
      <c r="H279">
        <f t="shared" si="4"/>
        <v>0.14583333333333334</v>
      </c>
    </row>
    <row r="280" spans="1:8" x14ac:dyDescent="0.25">
      <c r="A280" t="s">
        <v>334</v>
      </c>
      <c r="B280" t="s">
        <v>7</v>
      </c>
      <c r="C280">
        <v>337</v>
      </c>
      <c r="D280">
        <v>49</v>
      </c>
      <c r="E280">
        <v>16</v>
      </c>
      <c r="F280">
        <v>6.9599104160860403E-3</v>
      </c>
      <c r="G280">
        <v>0.38134730558198898</v>
      </c>
      <c r="H280">
        <f t="shared" si="4"/>
        <v>0.14540059347181009</v>
      </c>
    </row>
    <row r="281" spans="1:8" x14ac:dyDescent="0.25">
      <c r="A281" t="s">
        <v>213</v>
      </c>
      <c r="B281" t="s">
        <v>7</v>
      </c>
      <c r="C281">
        <v>537</v>
      </c>
      <c r="D281">
        <v>78</v>
      </c>
      <c r="E281">
        <v>39</v>
      </c>
      <c r="F281">
        <v>8.1546595093249499E-4</v>
      </c>
      <c r="G281">
        <v>9.8601892824165603E-4</v>
      </c>
      <c r="H281">
        <f t="shared" si="4"/>
        <v>0.14525139664804471</v>
      </c>
    </row>
    <row r="282" spans="1:8" x14ac:dyDescent="0.25">
      <c r="A282" t="s">
        <v>84</v>
      </c>
      <c r="B282" t="s">
        <v>7</v>
      </c>
      <c r="C282">
        <v>200</v>
      </c>
      <c r="D282">
        <v>29</v>
      </c>
      <c r="E282">
        <v>17</v>
      </c>
      <c r="F282">
        <v>3.3281123451522801E-2</v>
      </c>
      <c r="G282">
        <v>5.8913563025876402E-3</v>
      </c>
      <c r="H282">
        <f t="shared" si="4"/>
        <v>0.14499999999999999</v>
      </c>
    </row>
    <row r="283" spans="1:8" x14ac:dyDescent="0.25">
      <c r="A283" t="s">
        <v>155</v>
      </c>
      <c r="B283" t="s">
        <v>7</v>
      </c>
      <c r="C283">
        <v>207</v>
      </c>
      <c r="D283">
        <v>30</v>
      </c>
      <c r="E283">
        <v>13</v>
      </c>
      <c r="F283">
        <v>3.09830715111368E-2</v>
      </c>
      <c r="G283">
        <v>0.111936421396367</v>
      </c>
      <c r="H283">
        <f t="shared" si="4"/>
        <v>0.14492753623188406</v>
      </c>
    </row>
    <row r="284" spans="1:8" x14ac:dyDescent="0.25">
      <c r="A284" t="s">
        <v>836</v>
      </c>
      <c r="B284" t="s">
        <v>7</v>
      </c>
      <c r="C284">
        <v>325</v>
      </c>
      <c r="D284">
        <v>47</v>
      </c>
      <c r="E284">
        <v>16</v>
      </c>
      <c r="F284">
        <v>8.9240435983128693E-3</v>
      </c>
      <c r="G284">
        <v>0.32766181810258899</v>
      </c>
      <c r="H284">
        <f t="shared" si="4"/>
        <v>0.14461538461538462</v>
      </c>
    </row>
    <row r="285" spans="1:8" x14ac:dyDescent="0.25">
      <c r="A285" t="s">
        <v>1222</v>
      </c>
      <c r="B285" t="s">
        <v>7</v>
      </c>
      <c r="C285">
        <v>180</v>
      </c>
      <c r="D285">
        <v>26</v>
      </c>
      <c r="E285">
        <v>13</v>
      </c>
      <c r="F285">
        <v>4.3791201925137101E-2</v>
      </c>
      <c r="G285">
        <v>4.7672266181455501E-2</v>
      </c>
      <c r="H285">
        <f t="shared" si="4"/>
        <v>0.14444444444444443</v>
      </c>
    </row>
    <row r="286" spans="1:8" x14ac:dyDescent="0.25">
      <c r="A286" t="s">
        <v>75</v>
      </c>
      <c r="B286" t="s">
        <v>7</v>
      </c>
      <c r="C286">
        <v>291</v>
      </c>
      <c r="D286">
        <v>42</v>
      </c>
      <c r="E286">
        <v>29</v>
      </c>
      <c r="F286">
        <v>1.33270246165379E-2</v>
      </c>
      <c r="G286" s="1">
        <v>2.3201010915434599E-5</v>
      </c>
      <c r="H286">
        <f t="shared" si="4"/>
        <v>0.14432989690721648</v>
      </c>
    </row>
    <row r="287" spans="1:8" x14ac:dyDescent="0.25">
      <c r="A287" t="s">
        <v>44</v>
      </c>
      <c r="B287" t="s">
        <v>7</v>
      </c>
      <c r="C287">
        <v>291</v>
      </c>
      <c r="D287">
        <v>42</v>
      </c>
      <c r="E287">
        <v>29</v>
      </c>
      <c r="F287">
        <v>1.33270246165379E-2</v>
      </c>
      <c r="G287" s="1">
        <v>2.3201010915434599E-5</v>
      </c>
      <c r="H287">
        <f t="shared" si="4"/>
        <v>0.14432989690721648</v>
      </c>
    </row>
    <row r="288" spans="1:8" x14ac:dyDescent="0.25">
      <c r="A288" t="s">
        <v>488</v>
      </c>
      <c r="B288" t="s">
        <v>7</v>
      </c>
      <c r="C288">
        <v>528</v>
      </c>
      <c r="D288">
        <v>76</v>
      </c>
      <c r="E288">
        <v>35</v>
      </c>
      <c r="F288">
        <v>1.22524756295445E-3</v>
      </c>
      <c r="G288">
        <v>7.5278275963953801E-3</v>
      </c>
      <c r="H288">
        <f t="shared" si="4"/>
        <v>0.14393939393939395</v>
      </c>
    </row>
    <row r="289" spans="1:8" x14ac:dyDescent="0.25">
      <c r="A289" t="s">
        <v>1071</v>
      </c>
      <c r="B289" t="s">
        <v>8</v>
      </c>
      <c r="C289">
        <v>1206</v>
      </c>
      <c r="D289">
        <v>173</v>
      </c>
      <c r="E289">
        <v>43</v>
      </c>
      <c r="F289" s="1">
        <v>1.2165094289430901E-6</v>
      </c>
      <c r="G289">
        <v>0.92381967234982298</v>
      </c>
      <c r="H289">
        <f t="shared" si="4"/>
        <v>0.14344941956882257</v>
      </c>
    </row>
    <row r="290" spans="1:8" x14ac:dyDescent="0.25">
      <c r="A290" t="s">
        <v>823</v>
      </c>
      <c r="B290" t="s">
        <v>7</v>
      </c>
      <c r="C290">
        <v>286</v>
      </c>
      <c r="D290">
        <v>41</v>
      </c>
      <c r="E290">
        <v>26</v>
      </c>
      <c r="F290">
        <v>1.5941767330331699E-2</v>
      </c>
      <c r="G290">
        <v>2.7133406104314903E-4</v>
      </c>
      <c r="H290">
        <f t="shared" si="4"/>
        <v>0.14335664335664336</v>
      </c>
    </row>
    <row r="291" spans="1:8" x14ac:dyDescent="0.25">
      <c r="A291" t="s">
        <v>653</v>
      </c>
      <c r="B291" t="s">
        <v>7</v>
      </c>
      <c r="C291">
        <v>419</v>
      </c>
      <c r="D291">
        <v>60</v>
      </c>
      <c r="E291">
        <v>30</v>
      </c>
      <c r="F291">
        <v>4.2948452379008304E-3</v>
      </c>
      <c r="G291">
        <v>4.49682706110333E-3</v>
      </c>
      <c r="H291">
        <f t="shared" si="4"/>
        <v>0.14319809069212411</v>
      </c>
    </row>
    <row r="292" spans="1:8" x14ac:dyDescent="0.25">
      <c r="A292" t="s">
        <v>504</v>
      </c>
      <c r="B292" t="s">
        <v>7</v>
      </c>
      <c r="C292">
        <v>301</v>
      </c>
      <c r="D292">
        <v>43</v>
      </c>
      <c r="E292">
        <v>17</v>
      </c>
      <c r="F292">
        <v>1.46339589659388E-2</v>
      </c>
      <c r="G292">
        <v>0.15507566262650399</v>
      </c>
      <c r="H292">
        <f t="shared" si="4"/>
        <v>0.14285714285714285</v>
      </c>
    </row>
    <row r="293" spans="1:8" x14ac:dyDescent="0.25">
      <c r="A293" t="s">
        <v>759</v>
      </c>
      <c r="B293" t="s">
        <v>8</v>
      </c>
      <c r="C293">
        <v>238</v>
      </c>
      <c r="D293">
        <v>34</v>
      </c>
      <c r="E293">
        <v>6</v>
      </c>
      <c r="F293">
        <v>2.7552215105553699E-2</v>
      </c>
      <c r="G293">
        <v>0.94733660201762504</v>
      </c>
      <c r="H293">
        <f t="shared" si="4"/>
        <v>0.14285714285714285</v>
      </c>
    </row>
    <row r="294" spans="1:8" x14ac:dyDescent="0.25">
      <c r="A294" t="s">
        <v>1063</v>
      </c>
      <c r="B294" t="s">
        <v>8</v>
      </c>
      <c r="C294">
        <v>1387</v>
      </c>
      <c r="D294">
        <v>198</v>
      </c>
      <c r="E294">
        <v>46</v>
      </c>
      <c r="F294" s="1">
        <v>2.5682564662452701E-7</v>
      </c>
      <c r="G294">
        <v>0.98003465723153005</v>
      </c>
      <c r="H294">
        <f t="shared" si="4"/>
        <v>0.14275414563806776</v>
      </c>
    </row>
    <row r="295" spans="1:8" x14ac:dyDescent="0.25">
      <c r="A295" t="s">
        <v>464</v>
      </c>
      <c r="B295" t="s">
        <v>7</v>
      </c>
      <c r="C295">
        <v>498</v>
      </c>
      <c r="D295">
        <v>71</v>
      </c>
      <c r="E295">
        <v>35</v>
      </c>
      <c r="F295">
        <v>2.2445695025509198E-3</v>
      </c>
      <c r="G295">
        <v>3.0363351096287499E-3</v>
      </c>
      <c r="H295">
        <f t="shared" si="4"/>
        <v>0.14257028112449799</v>
      </c>
    </row>
    <row r="296" spans="1:8" x14ac:dyDescent="0.25">
      <c r="A296" t="s">
        <v>1138</v>
      </c>
      <c r="B296" t="s">
        <v>7</v>
      </c>
      <c r="C296">
        <v>1396</v>
      </c>
      <c r="D296">
        <v>199</v>
      </c>
      <c r="E296">
        <v>78</v>
      </c>
      <c r="F296" s="1">
        <v>2.6470848340296999E-7</v>
      </c>
      <c r="G296">
        <v>9.4226190294021892E-3</v>
      </c>
      <c r="H296">
        <f t="shared" si="4"/>
        <v>0.14255014326647564</v>
      </c>
    </row>
    <row r="297" spans="1:8" x14ac:dyDescent="0.25">
      <c r="A297" t="s">
        <v>1134</v>
      </c>
      <c r="B297" t="s">
        <v>7</v>
      </c>
      <c r="C297">
        <v>442</v>
      </c>
      <c r="D297">
        <v>63</v>
      </c>
      <c r="E297">
        <v>25</v>
      </c>
      <c r="F297">
        <v>3.88318914382588E-3</v>
      </c>
      <c r="G297">
        <v>0.100157106136655</v>
      </c>
      <c r="H297">
        <f t="shared" si="4"/>
        <v>0.1425339366515837</v>
      </c>
    </row>
    <row r="298" spans="1:8" x14ac:dyDescent="0.25">
      <c r="A298" t="s">
        <v>202</v>
      </c>
      <c r="B298" t="s">
        <v>7</v>
      </c>
      <c r="C298">
        <v>274</v>
      </c>
      <c r="D298">
        <v>39</v>
      </c>
      <c r="E298">
        <v>15</v>
      </c>
      <c r="F298">
        <v>2.0422497022377101E-2</v>
      </c>
      <c r="G298">
        <v>0.204489969348781</v>
      </c>
      <c r="H298">
        <f t="shared" si="4"/>
        <v>0.14233576642335766</v>
      </c>
    </row>
    <row r="299" spans="1:8" x14ac:dyDescent="0.25">
      <c r="A299" t="s">
        <v>1099</v>
      </c>
      <c r="B299" t="s">
        <v>8</v>
      </c>
      <c r="C299">
        <v>1343</v>
      </c>
      <c r="D299">
        <v>191</v>
      </c>
      <c r="E299">
        <v>44</v>
      </c>
      <c r="F299" s="1">
        <v>5.6819320810615498E-7</v>
      </c>
      <c r="G299">
        <v>0.98225957143826403</v>
      </c>
      <c r="H299">
        <f t="shared" si="4"/>
        <v>0.14221891288160834</v>
      </c>
    </row>
    <row r="300" spans="1:8" x14ac:dyDescent="0.25">
      <c r="A300" t="s">
        <v>952</v>
      </c>
      <c r="B300" t="s">
        <v>8</v>
      </c>
      <c r="C300">
        <v>528</v>
      </c>
      <c r="D300">
        <v>75</v>
      </c>
      <c r="E300">
        <v>25</v>
      </c>
      <c r="F300">
        <v>1.8916885136362801E-3</v>
      </c>
      <c r="G300">
        <v>0.34162286985326501</v>
      </c>
      <c r="H300">
        <f t="shared" si="4"/>
        <v>0.14204545454545456</v>
      </c>
    </row>
    <row r="301" spans="1:8" x14ac:dyDescent="0.25">
      <c r="A301" t="s">
        <v>960</v>
      </c>
      <c r="B301" t="s">
        <v>7</v>
      </c>
      <c r="C301">
        <v>965</v>
      </c>
      <c r="D301">
        <v>137</v>
      </c>
      <c r="E301">
        <v>49</v>
      </c>
      <c r="F301" s="1">
        <v>2.95038704597912E-5</v>
      </c>
      <c r="G301">
        <v>0.12837350616092899</v>
      </c>
      <c r="H301">
        <f t="shared" si="4"/>
        <v>0.14196891191709846</v>
      </c>
    </row>
    <row r="302" spans="1:8" x14ac:dyDescent="0.25">
      <c r="A302" t="s">
        <v>1221</v>
      </c>
      <c r="B302" t="s">
        <v>7</v>
      </c>
      <c r="C302">
        <v>472</v>
      </c>
      <c r="D302">
        <v>67</v>
      </c>
      <c r="E302">
        <v>17</v>
      </c>
      <c r="F302">
        <v>3.2730320910393899E-3</v>
      </c>
      <c r="G302">
        <v>0.81075227816968198</v>
      </c>
      <c r="H302">
        <f t="shared" si="4"/>
        <v>0.14194915254237289</v>
      </c>
    </row>
    <row r="303" spans="1:8" x14ac:dyDescent="0.25">
      <c r="A303" t="s">
        <v>1042</v>
      </c>
      <c r="B303" t="s">
        <v>8</v>
      </c>
      <c r="C303">
        <v>1397</v>
      </c>
      <c r="D303">
        <v>198</v>
      </c>
      <c r="E303">
        <v>46</v>
      </c>
      <c r="F303" s="1">
        <v>4.34741549598912E-7</v>
      </c>
      <c r="G303">
        <v>0.98266816459360795</v>
      </c>
      <c r="H303">
        <f t="shared" si="4"/>
        <v>0.14173228346456693</v>
      </c>
    </row>
    <row r="304" spans="1:8" x14ac:dyDescent="0.25">
      <c r="A304" t="s">
        <v>1038</v>
      </c>
      <c r="B304" t="s">
        <v>8</v>
      </c>
      <c r="C304">
        <v>1398</v>
      </c>
      <c r="D304">
        <v>198</v>
      </c>
      <c r="E304">
        <v>46</v>
      </c>
      <c r="F304" s="1">
        <v>4.57921535988116E-7</v>
      </c>
      <c r="G304">
        <v>0.98291384288428596</v>
      </c>
      <c r="H304">
        <f t="shared" si="4"/>
        <v>0.14163090128755365</v>
      </c>
    </row>
    <row r="305" spans="1:8" x14ac:dyDescent="0.25">
      <c r="A305" t="s">
        <v>620</v>
      </c>
      <c r="B305" t="s">
        <v>7</v>
      </c>
      <c r="C305">
        <v>537</v>
      </c>
      <c r="D305">
        <v>76</v>
      </c>
      <c r="E305">
        <v>32</v>
      </c>
      <c r="F305">
        <v>1.9555594412485802E-3</v>
      </c>
      <c r="G305">
        <v>3.9559350423926103E-2</v>
      </c>
      <c r="H305">
        <f t="shared" si="4"/>
        <v>0.14152700186219738</v>
      </c>
    </row>
    <row r="306" spans="1:8" x14ac:dyDescent="0.25">
      <c r="A306" t="s">
        <v>468</v>
      </c>
      <c r="B306" t="s">
        <v>7</v>
      </c>
      <c r="C306">
        <v>276</v>
      </c>
      <c r="D306">
        <v>39</v>
      </c>
      <c r="E306">
        <v>21</v>
      </c>
      <c r="F306">
        <v>2.26950973610466E-2</v>
      </c>
      <c r="G306">
        <v>8.3857188150977206E-3</v>
      </c>
      <c r="H306">
        <f t="shared" si="4"/>
        <v>0.14130434782608695</v>
      </c>
    </row>
    <row r="307" spans="1:8" x14ac:dyDescent="0.25">
      <c r="A307" t="s">
        <v>972</v>
      </c>
      <c r="B307" t="s">
        <v>7</v>
      </c>
      <c r="C307">
        <v>994</v>
      </c>
      <c r="D307">
        <v>140</v>
      </c>
      <c r="E307">
        <v>50</v>
      </c>
      <c r="F307" s="1">
        <v>3.5701720242705303E-5</v>
      </c>
      <c r="G307">
        <v>0.13993557837514101</v>
      </c>
      <c r="H307">
        <f t="shared" si="4"/>
        <v>0.14084507042253522</v>
      </c>
    </row>
    <row r="308" spans="1:8" x14ac:dyDescent="0.25">
      <c r="A308" t="s">
        <v>70</v>
      </c>
      <c r="B308" t="s">
        <v>7</v>
      </c>
      <c r="C308">
        <v>306</v>
      </c>
      <c r="D308">
        <v>43</v>
      </c>
      <c r="E308">
        <v>27</v>
      </c>
      <c r="F308">
        <v>1.89995708504587E-2</v>
      </c>
      <c r="G308">
        <v>3.36348564653209E-4</v>
      </c>
      <c r="H308">
        <f t="shared" si="4"/>
        <v>0.14052287581699346</v>
      </c>
    </row>
    <row r="309" spans="1:8" x14ac:dyDescent="0.25">
      <c r="A309" t="s">
        <v>666</v>
      </c>
      <c r="B309" t="s">
        <v>7</v>
      </c>
      <c r="C309">
        <v>1189</v>
      </c>
      <c r="D309">
        <v>167</v>
      </c>
      <c r="E309">
        <v>68</v>
      </c>
      <c r="F309" s="1">
        <v>6.8874344705432702E-6</v>
      </c>
      <c r="G309">
        <v>9.2148043720936008E-3</v>
      </c>
      <c r="H309">
        <f t="shared" si="4"/>
        <v>0.14045416316232129</v>
      </c>
    </row>
    <row r="310" spans="1:8" x14ac:dyDescent="0.25">
      <c r="A310" t="s">
        <v>840</v>
      </c>
      <c r="B310" t="s">
        <v>8</v>
      </c>
      <c r="C310">
        <v>349</v>
      </c>
      <c r="D310">
        <v>49</v>
      </c>
      <c r="E310">
        <v>17</v>
      </c>
      <c r="F310">
        <v>1.3160308209977401E-2</v>
      </c>
      <c r="G310">
        <v>0.33629455631663902</v>
      </c>
      <c r="H310">
        <f t="shared" si="4"/>
        <v>0.14040114613180515</v>
      </c>
    </row>
    <row r="311" spans="1:8" x14ac:dyDescent="0.25">
      <c r="A311" t="s">
        <v>1149</v>
      </c>
      <c r="B311" t="s">
        <v>7</v>
      </c>
      <c r="C311">
        <v>520</v>
      </c>
      <c r="D311">
        <v>73</v>
      </c>
      <c r="E311">
        <v>30</v>
      </c>
      <c r="F311">
        <v>2.93315784832777E-3</v>
      </c>
      <c r="G311">
        <v>6.3562017895928802E-2</v>
      </c>
      <c r="H311">
        <f t="shared" si="4"/>
        <v>0.14038461538461539</v>
      </c>
    </row>
    <row r="312" spans="1:8" x14ac:dyDescent="0.25">
      <c r="A312" t="s">
        <v>361</v>
      </c>
      <c r="B312" t="s">
        <v>7</v>
      </c>
      <c r="C312">
        <v>734</v>
      </c>
      <c r="D312">
        <v>103</v>
      </c>
      <c r="E312">
        <v>53</v>
      </c>
      <c r="F312">
        <v>4.5423148775887299E-4</v>
      </c>
      <c r="G312">
        <v>1.4535873306000701E-4</v>
      </c>
      <c r="H312">
        <f t="shared" si="4"/>
        <v>0.14032697547683923</v>
      </c>
    </row>
    <row r="313" spans="1:8" x14ac:dyDescent="0.25">
      <c r="A313" t="s">
        <v>1024</v>
      </c>
      <c r="B313" t="s">
        <v>8</v>
      </c>
      <c r="C313">
        <v>571</v>
      </c>
      <c r="D313">
        <v>80</v>
      </c>
      <c r="E313">
        <v>27</v>
      </c>
      <c r="F313">
        <v>2.0032526966441699E-3</v>
      </c>
      <c r="G313">
        <v>0.33598163805338399</v>
      </c>
      <c r="H313">
        <f t="shared" si="4"/>
        <v>0.14010507880910683</v>
      </c>
    </row>
    <row r="314" spans="1:8" x14ac:dyDescent="0.25">
      <c r="A314" t="s">
        <v>561</v>
      </c>
      <c r="B314" t="s">
        <v>7</v>
      </c>
      <c r="C314">
        <v>350</v>
      </c>
      <c r="D314">
        <v>49</v>
      </c>
      <c r="E314">
        <v>26</v>
      </c>
      <c r="F314">
        <v>1.38364145374795E-2</v>
      </c>
      <c r="G314">
        <v>4.9253406834479799E-3</v>
      </c>
      <c r="H314">
        <f t="shared" si="4"/>
        <v>0.14000000000000001</v>
      </c>
    </row>
    <row r="315" spans="1:8" x14ac:dyDescent="0.25">
      <c r="A315" t="s">
        <v>562</v>
      </c>
      <c r="B315" t="s">
        <v>7</v>
      </c>
      <c r="C315">
        <v>350</v>
      </c>
      <c r="D315">
        <v>49</v>
      </c>
      <c r="E315">
        <v>26</v>
      </c>
      <c r="F315">
        <v>1.38364145374795E-2</v>
      </c>
      <c r="G315">
        <v>4.9253406834479799E-3</v>
      </c>
      <c r="H315">
        <f t="shared" si="4"/>
        <v>0.14000000000000001</v>
      </c>
    </row>
    <row r="316" spans="1:8" x14ac:dyDescent="0.25">
      <c r="A316" t="s">
        <v>377</v>
      </c>
      <c r="B316" t="s">
        <v>7</v>
      </c>
      <c r="C316">
        <v>250</v>
      </c>
      <c r="D316">
        <v>35</v>
      </c>
      <c r="E316">
        <v>10</v>
      </c>
      <c r="F316">
        <v>3.3418297303225E-2</v>
      </c>
      <c r="G316">
        <v>0.64080698659346802</v>
      </c>
      <c r="H316">
        <f t="shared" si="4"/>
        <v>0.14000000000000001</v>
      </c>
    </row>
    <row r="317" spans="1:8" x14ac:dyDescent="0.25">
      <c r="A317" t="s">
        <v>390</v>
      </c>
      <c r="B317" t="s">
        <v>7</v>
      </c>
      <c r="C317">
        <v>272</v>
      </c>
      <c r="D317">
        <v>38</v>
      </c>
      <c r="E317">
        <v>20</v>
      </c>
      <c r="F317">
        <v>2.8413507837364099E-2</v>
      </c>
      <c r="G317">
        <v>1.4082444070927101E-2</v>
      </c>
      <c r="H317">
        <f t="shared" si="4"/>
        <v>0.13970588235294118</v>
      </c>
    </row>
    <row r="318" spans="1:8" x14ac:dyDescent="0.25">
      <c r="A318" t="s">
        <v>1061</v>
      </c>
      <c r="B318" t="s">
        <v>8</v>
      </c>
      <c r="C318">
        <v>1547</v>
      </c>
      <c r="D318">
        <v>215</v>
      </c>
      <c r="E318">
        <v>59</v>
      </c>
      <c r="F318" s="1">
        <v>5.7036922299695601E-7</v>
      </c>
      <c r="G318">
        <v>0.86288260885825496</v>
      </c>
      <c r="H318">
        <f t="shared" si="4"/>
        <v>0.1389786683904331</v>
      </c>
    </row>
    <row r="319" spans="1:8" x14ac:dyDescent="0.25">
      <c r="A319" t="s">
        <v>364</v>
      </c>
      <c r="B319" t="s">
        <v>7</v>
      </c>
      <c r="C319">
        <v>656</v>
      </c>
      <c r="D319">
        <v>91</v>
      </c>
      <c r="E319">
        <v>45</v>
      </c>
      <c r="F319">
        <v>1.38429149301307E-3</v>
      </c>
      <c r="G319">
        <v>1.33975608172966E-3</v>
      </c>
      <c r="H319">
        <f t="shared" si="4"/>
        <v>0.13871951219512196</v>
      </c>
    </row>
    <row r="320" spans="1:8" x14ac:dyDescent="0.25">
      <c r="A320" t="s">
        <v>1129</v>
      </c>
      <c r="B320" t="s">
        <v>7</v>
      </c>
      <c r="C320">
        <v>548</v>
      </c>
      <c r="D320">
        <v>76</v>
      </c>
      <c r="E320">
        <v>24</v>
      </c>
      <c r="F320">
        <v>3.3501673165645799E-3</v>
      </c>
      <c r="G320">
        <v>0.49792057508162302</v>
      </c>
      <c r="H320">
        <f t="shared" si="4"/>
        <v>0.13868613138686131</v>
      </c>
    </row>
    <row r="321" spans="1:8" x14ac:dyDescent="0.25">
      <c r="A321" t="s">
        <v>1125</v>
      </c>
      <c r="B321" t="s">
        <v>7</v>
      </c>
      <c r="C321">
        <v>470</v>
      </c>
      <c r="D321">
        <v>65</v>
      </c>
      <c r="E321">
        <v>24</v>
      </c>
      <c r="F321">
        <v>6.7759389622533504E-3</v>
      </c>
      <c r="G321">
        <v>0.22196266554101701</v>
      </c>
      <c r="H321">
        <f t="shared" si="4"/>
        <v>0.13829787234042554</v>
      </c>
    </row>
    <row r="322" spans="1:8" x14ac:dyDescent="0.25">
      <c r="A322" t="s">
        <v>241</v>
      </c>
      <c r="B322" t="s">
        <v>7</v>
      </c>
      <c r="C322">
        <v>311</v>
      </c>
      <c r="D322">
        <v>43</v>
      </c>
      <c r="E322">
        <v>19</v>
      </c>
      <c r="F322">
        <v>2.4356033634910901E-2</v>
      </c>
      <c r="G322">
        <v>7.9890179590799207E-2</v>
      </c>
      <c r="H322">
        <f t="shared" ref="H322:H385" si="5">D322/C322</f>
        <v>0.13826366559485531</v>
      </c>
    </row>
    <row r="323" spans="1:8" x14ac:dyDescent="0.25">
      <c r="A323" t="s">
        <v>1220</v>
      </c>
      <c r="B323" t="s">
        <v>7</v>
      </c>
      <c r="C323">
        <v>789</v>
      </c>
      <c r="D323">
        <v>109</v>
      </c>
      <c r="E323">
        <v>14</v>
      </c>
      <c r="F323">
        <v>5.5806516613256002E-4</v>
      </c>
      <c r="G323">
        <v>0.99998322612871604</v>
      </c>
      <c r="H323">
        <f t="shared" si="5"/>
        <v>0.13814955640050697</v>
      </c>
    </row>
    <row r="324" spans="1:8" x14ac:dyDescent="0.25">
      <c r="A324" t="s">
        <v>493</v>
      </c>
      <c r="B324" t="s">
        <v>7</v>
      </c>
      <c r="C324">
        <v>362</v>
      </c>
      <c r="D324">
        <v>50</v>
      </c>
      <c r="E324">
        <v>26</v>
      </c>
      <c r="F324">
        <v>1.64766227793978E-2</v>
      </c>
      <c r="G324">
        <v>7.5600218821378299E-3</v>
      </c>
      <c r="H324">
        <f t="shared" si="5"/>
        <v>0.13812154696132597</v>
      </c>
    </row>
    <row r="325" spans="1:8" x14ac:dyDescent="0.25">
      <c r="A325" t="s">
        <v>865</v>
      </c>
      <c r="B325" t="s">
        <v>7</v>
      </c>
      <c r="C325">
        <v>565</v>
      </c>
      <c r="D325">
        <v>78</v>
      </c>
      <c r="E325">
        <v>34</v>
      </c>
      <c r="F325">
        <v>3.3647436857108999E-3</v>
      </c>
      <c r="G325">
        <v>3.07096773975707E-2</v>
      </c>
      <c r="H325">
        <f t="shared" si="5"/>
        <v>0.13805309734513274</v>
      </c>
    </row>
    <row r="326" spans="1:8" x14ac:dyDescent="0.25">
      <c r="A326" t="s">
        <v>134</v>
      </c>
      <c r="B326" t="s">
        <v>7</v>
      </c>
      <c r="C326">
        <v>471</v>
      </c>
      <c r="D326">
        <v>65</v>
      </c>
      <c r="E326">
        <v>43</v>
      </c>
      <c r="F326">
        <v>7.1021550254631903E-3</v>
      </c>
      <c r="G326" s="1">
        <v>2.6201028244958499E-6</v>
      </c>
      <c r="H326">
        <f t="shared" si="5"/>
        <v>0.13800424628450106</v>
      </c>
    </row>
    <row r="327" spans="1:8" x14ac:dyDescent="0.25">
      <c r="A327" t="s">
        <v>631</v>
      </c>
      <c r="B327" t="s">
        <v>7</v>
      </c>
      <c r="C327">
        <v>399</v>
      </c>
      <c r="D327">
        <v>55</v>
      </c>
      <c r="E327">
        <v>27</v>
      </c>
      <c r="F327">
        <v>1.2830763777687699E-2</v>
      </c>
      <c r="G327">
        <v>1.37832474234645E-2</v>
      </c>
      <c r="H327">
        <f t="shared" si="5"/>
        <v>0.13784461152882205</v>
      </c>
    </row>
    <row r="328" spans="1:8" x14ac:dyDescent="0.25">
      <c r="A328" t="s">
        <v>574</v>
      </c>
      <c r="B328" t="s">
        <v>7</v>
      </c>
      <c r="C328">
        <v>356</v>
      </c>
      <c r="D328">
        <v>49</v>
      </c>
      <c r="E328">
        <v>26</v>
      </c>
      <c r="F328">
        <v>1.8516386432325001E-2</v>
      </c>
      <c r="G328">
        <v>6.1258818102477002E-3</v>
      </c>
      <c r="H328">
        <f t="shared" si="5"/>
        <v>0.13764044943820225</v>
      </c>
    </row>
    <row r="329" spans="1:8" x14ac:dyDescent="0.25">
      <c r="A329" t="s">
        <v>309</v>
      </c>
      <c r="B329" t="s">
        <v>7</v>
      </c>
      <c r="C329">
        <v>683</v>
      </c>
      <c r="D329">
        <v>94</v>
      </c>
      <c r="E329">
        <v>49</v>
      </c>
      <c r="F329">
        <v>1.49058099146218E-3</v>
      </c>
      <c r="G329">
        <v>3.0201579562094498E-4</v>
      </c>
      <c r="H329">
        <f t="shared" si="5"/>
        <v>0.1376281112737921</v>
      </c>
    </row>
    <row r="330" spans="1:8" x14ac:dyDescent="0.25">
      <c r="A330" t="s">
        <v>885</v>
      </c>
      <c r="B330" t="s">
        <v>8</v>
      </c>
      <c r="C330">
        <v>1567</v>
      </c>
      <c r="D330">
        <v>215</v>
      </c>
      <c r="E330">
        <v>50</v>
      </c>
      <c r="F330" s="1">
        <v>1.4863808014493899E-6</v>
      </c>
      <c r="G330">
        <v>0.99335694570549204</v>
      </c>
      <c r="H330">
        <f t="shared" si="5"/>
        <v>0.1372048500319081</v>
      </c>
    </row>
    <row r="331" spans="1:8" x14ac:dyDescent="0.25">
      <c r="A331" t="s">
        <v>886</v>
      </c>
      <c r="B331" t="s">
        <v>8</v>
      </c>
      <c r="C331">
        <v>1567</v>
      </c>
      <c r="D331">
        <v>215</v>
      </c>
      <c r="E331">
        <v>50</v>
      </c>
      <c r="F331" s="1">
        <v>1.4863808014493899E-6</v>
      </c>
      <c r="G331">
        <v>0.99335694570549204</v>
      </c>
      <c r="H331">
        <f t="shared" si="5"/>
        <v>0.1372048500319081</v>
      </c>
    </row>
    <row r="332" spans="1:8" x14ac:dyDescent="0.25">
      <c r="A332" t="s">
        <v>233</v>
      </c>
      <c r="B332" t="s">
        <v>7</v>
      </c>
      <c r="C332">
        <v>314</v>
      </c>
      <c r="D332">
        <v>43</v>
      </c>
      <c r="E332">
        <v>20</v>
      </c>
      <c r="F332">
        <v>2.8103748596146901E-2</v>
      </c>
      <c r="G332">
        <v>5.2658398304478403E-2</v>
      </c>
      <c r="H332">
        <f t="shared" si="5"/>
        <v>0.13694267515923567</v>
      </c>
    </row>
    <row r="333" spans="1:8" x14ac:dyDescent="0.25">
      <c r="A333" t="s">
        <v>1143</v>
      </c>
      <c r="B333" t="s">
        <v>8</v>
      </c>
      <c r="C333">
        <v>702</v>
      </c>
      <c r="D333">
        <v>96</v>
      </c>
      <c r="E333">
        <v>28</v>
      </c>
      <c r="F333">
        <v>1.6318424167697299E-3</v>
      </c>
      <c r="G333">
        <v>0.69391443267133901</v>
      </c>
      <c r="H333">
        <f t="shared" si="5"/>
        <v>0.13675213675213677</v>
      </c>
    </row>
    <row r="334" spans="1:8" x14ac:dyDescent="0.25">
      <c r="A334" t="s">
        <v>279</v>
      </c>
      <c r="B334" t="s">
        <v>7</v>
      </c>
      <c r="C334">
        <v>637</v>
      </c>
      <c r="D334">
        <v>87</v>
      </c>
      <c r="E334">
        <v>44</v>
      </c>
      <c r="F334">
        <v>2.75036598574815E-3</v>
      </c>
      <c r="G334">
        <v>1.3195547168855801E-3</v>
      </c>
      <c r="H334">
        <f t="shared" si="5"/>
        <v>0.13657770800627944</v>
      </c>
    </row>
    <row r="335" spans="1:8" x14ac:dyDescent="0.25">
      <c r="A335" t="s">
        <v>449</v>
      </c>
      <c r="B335" t="s">
        <v>7</v>
      </c>
      <c r="C335">
        <v>952</v>
      </c>
      <c r="D335">
        <v>130</v>
      </c>
      <c r="E335">
        <v>60</v>
      </c>
      <c r="F335">
        <v>2.71173348933284E-4</v>
      </c>
      <c r="G335">
        <v>1.7913666548863101E-3</v>
      </c>
      <c r="H335">
        <f t="shared" si="5"/>
        <v>0.13655462184873948</v>
      </c>
    </row>
    <row r="336" spans="1:8" x14ac:dyDescent="0.25">
      <c r="A336" t="s">
        <v>450</v>
      </c>
      <c r="B336" t="s">
        <v>7</v>
      </c>
      <c r="C336">
        <v>952</v>
      </c>
      <c r="D336">
        <v>130</v>
      </c>
      <c r="E336">
        <v>60</v>
      </c>
      <c r="F336">
        <v>2.71173348933284E-4</v>
      </c>
      <c r="G336">
        <v>1.7913666548863101E-3</v>
      </c>
      <c r="H336">
        <f t="shared" si="5"/>
        <v>0.13655462184873948</v>
      </c>
    </row>
    <row r="337" spans="1:8" x14ac:dyDescent="0.25">
      <c r="A337" t="s">
        <v>115</v>
      </c>
      <c r="B337" t="s">
        <v>7</v>
      </c>
      <c r="C337">
        <v>441</v>
      </c>
      <c r="D337">
        <v>60</v>
      </c>
      <c r="E337">
        <v>38</v>
      </c>
      <c r="F337">
        <v>1.25678319306484E-2</v>
      </c>
      <c r="G337" s="1">
        <v>3.6933587766476901E-5</v>
      </c>
      <c r="H337">
        <f t="shared" si="5"/>
        <v>0.1360544217687075</v>
      </c>
    </row>
    <row r="338" spans="1:8" x14ac:dyDescent="0.25">
      <c r="A338" t="s">
        <v>428</v>
      </c>
      <c r="B338" t="s">
        <v>7</v>
      </c>
      <c r="C338">
        <v>280</v>
      </c>
      <c r="D338">
        <v>38</v>
      </c>
      <c r="E338">
        <v>26</v>
      </c>
      <c r="F338">
        <v>4.18286371107085E-2</v>
      </c>
      <c r="G338">
        <v>1.9401102872932001E-4</v>
      </c>
      <c r="H338">
        <f t="shared" si="5"/>
        <v>0.1357142857142857</v>
      </c>
    </row>
    <row r="339" spans="1:8" x14ac:dyDescent="0.25">
      <c r="A339" t="s">
        <v>739</v>
      </c>
      <c r="B339" t="s">
        <v>8</v>
      </c>
      <c r="C339">
        <v>273</v>
      </c>
      <c r="D339">
        <v>37</v>
      </c>
      <c r="E339">
        <v>12</v>
      </c>
      <c r="F339">
        <v>4.4891913496032797E-2</v>
      </c>
      <c r="G339">
        <v>0.51414690156271703</v>
      </c>
      <c r="H339">
        <f t="shared" si="5"/>
        <v>0.13553113553113552</v>
      </c>
    </row>
    <row r="340" spans="1:8" x14ac:dyDescent="0.25">
      <c r="A340" t="s">
        <v>1204</v>
      </c>
      <c r="B340" t="s">
        <v>7</v>
      </c>
      <c r="C340">
        <v>2238</v>
      </c>
      <c r="D340">
        <v>303</v>
      </c>
      <c r="E340">
        <v>80</v>
      </c>
      <c r="F340" s="1">
        <v>1.9430940876370901E-8</v>
      </c>
      <c r="G340">
        <v>0.97584725021004803</v>
      </c>
      <c r="H340">
        <f t="shared" si="5"/>
        <v>0.1353887399463807</v>
      </c>
    </row>
    <row r="341" spans="1:8" x14ac:dyDescent="0.25">
      <c r="A341" t="s">
        <v>1187</v>
      </c>
      <c r="B341" t="s">
        <v>7</v>
      </c>
      <c r="C341">
        <v>4162</v>
      </c>
      <c r="D341">
        <v>563</v>
      </c>
      <c r="E341">
        <v>171</v>
      </c>
      <c r="F341" s="1">
        <v>2.77478659966552E-17</v>
      </c>
      <c r="G341">
        <v>0.79381307846780402</v>
      </c>
      <c r="H341">
        <f t="shared" si="5"/>
        <v>0.13527150408457472</v>
      </c>
    </row>
    <row r="342" spans="1:8" x14ac:dyDescent="0.25">
      <c r="A342" t="s">
        <v>1106</v>
      </c>
      <c r="B342" t="s">
        <v>7</v>
      </c>
      <c r="C342">
        <v>1813</v>
      </c>
      <c r="D342">
        <v>245</v>
      </c>
      <c r="E342">
        <v>96</v>
      </c>
      <c r="F342" s="1">
        <v>7.9632267417236695E-7</v>
      </c>
      <c r="G342">
        <v>1.6959338765275601E-2</v>
      </c>
      <c r="H342">
        <f t="shared" si="5"/>
        <v>0.13513513513513514</v>
      </c>
    </row>
    <row r="343" spans="1:8" x14ac:dyDescent="0.25">
      <c r="A343" t="s">
        <v>628</v>
      </c>
      <c r="B343" t="s">
        <v>7</v>
      </c>
      <c r="C343">
        <v>666</v>
      </c>
      <c r="D343">
        <v>90</v>
      </c>
      <c r="E343">
        <v>44</v>
      </c>
      <c r="F343">
        <v>3.19018508331543E-3</v>
      </c>
      <c r="G343">
        <v>3.09152556991417E-3</v>
      </c>
      <c r="H343">
        <f t="shared" si="5"/>
        <v>0.13513513513513514</v>
      </c>
    </row>
    <row r="344" spans="1:8" x14ac:dyDescent="0.25">
      <c r="A344" t="s">
        <v>913</v>
      </c>
      <c r="B344" t="s">
        <v>7</v>
      </c>
      <c r="C344">
        <v>363</v>
      </c>
      <c r="D344">
        <v>49</v>
      </c>
      <c r="E344">
        <v>18</v>
      </c>
      <c r="F344">
        <v>2.5512754620906099E-2</v>
      </c>
      <c r="G344">
        <v>0.30314880295348501</v>
      </c>
      <c r="H344">
        <f t="shared" si="5"/>
        <v>0.13498622589531681</v>
      </c>
    </row>
    <row r="345" spans="1:8" x14ac:dyDescent="0.25">
      <c r="A345" t="s">
        <v>152</v>
      </c>
      <c r="B345" t="s">
        <v>7</v>
      </c>
      <c r="C345">
        <v>371</v>
      </c>
      <c r="D345">
        <v>50</v>
      </c>
      <c r="E345">
        <v>30</v>
      </c>
      <c r="F345">
        <v>2.4895200242514699E-2</v>
      </c>
      <c r="G345">
        <v>7.0175685927504998E-4</v>
      </c>
      <c r="H345">
        <f t="shared" si="5"/>
        <v>0.13477088948787061</v>
      </c>
    </row>
    <row r="346" spans="1:8" x14ac:dyDescent="0.25">
      <c r="A346" t="s">
        <v>749</v>
      </c>
      <c r="B346" t="s">
        <v>7</v>
      </c>
      <c r="C346">
        <v>297</v>
      </c>
      <c r="D346">
        <v>40</v>
      </c>
      <c r="E346">
        <v>18</v>
      </c>
      <c r="F346">
        <v>4.1657555645742798E-2</v>
      </c>
      <c r="G346">
        <v>9.1568832201309402E-2</v>
      </c>
      <c r="H346">
        <f t="shared" si="5"/>
        <v>0.13468013468013468</v>
      </c>
    </row>
    <row r="347" spans="1:8" x14ac:dyDescent="0.25">
      <c r="A347" t="s">
        <v>441</v>
      </c>
      <c r="B347" t="s">
        <v>8</v>
      </c>
      <c r="C347">
        <v>529</v>
      </c>
      <c r="D347">
        <v>71</v>
      </c>
      <c r="E347">
        <v>21</v>
      </c>
      <c r="F347">
        <v>9.6442216777276896E-3</v>
      </c>
      <c r="G347">
        <v>0.683985219788248</v>
      </c>
      <c r="H347">
        <f t="shared" si="5"/>
        <v>0.13421550094517959</v>
      </c>
    </row>
    <row r="348" spans="1:8" x14ac:dyDescent="0.25">
      <c r="A348" t="s">
        <v>1152</v>
      </c>
      <c r="B348" t="s">
        <v>7</v>
      </c>
      <c r="C348">
        <v>2400</v>
      </c>
      <c r="D348">
        <v>322</v>
      </c>
      <c r="E348">
        <v>134</v>
      </c>
      <c r="F348" s="1">
        <v>1.5495882561163901E-8</v>
      </c>
      <c r="G348">
        <v>5.6839585404857001E-4</v>
      </c>
      <c r="H348">
        <f t="shared" si="5"/>
        <v>0.13416666666666666</v>
      </c>
    </row>
    <row r="349" spans="1:8" x14ac:dyDescent="0.25">
      <c r="A349" t="s">
        <v>1160</v>
      </c>
      <c r="B349" t="s">
        <v>8</v>
      </c>
      <c r="C349">
        <v>917</v>
      </c>
      <c r="D349">
        <v>123</v>
      </c>
      <c r="E349">
        <v>56</v>
      </c>
      <c r="F349">
        <v>8.0287642795597101E-4</v>
      </c>
      <c r="G349">
        <v>4.9474113709997696E-3</v>
      </c>
      <c r="H349">
        <f t="shared" si="5"/>
        <v>0.13413304252998909</v>
      </c>
    </row>
    <row r="350" spans="1:8" x14ac:dyDescent="0.25">
      <c r="A350" t="s">
        <v>1166</v>
      </c>
      <c r="B350" t="s">
        <v>7</v>
      </c>
      <c r="C350">
        <v>433</v>
      </c>
      <c r="D350">
        <v>58</v>
      </c>
      <c r="E350">
        <v>10</v>
      </c>
      <c r="F350">
        <v>1.87197864522172E-2</v>
      </c>
      <c r="G350">
        <v>0.99136742023369895</v>
      </c>
      <c r="H350">
        <f t="shared" si="5"/>
        <v>0.13394919168591224</v>
      </c>
    </row>
    <row r="351" spans="1:8" x14ac:dyDescent="0.25">
      <c r="A351" t="s">
        <v>494</v>
      </c>
      <c r="B351" t="s">
        <v>7</v>
      </c>
      <c r="C351">
        <v>883</v>
      </c>
      <c r="D351">
        <v>118</v>
      </c>
      <c r="E351">
        <v>57</v>
      </c>
      <c r="F351">
        <v>1.1729827401660499E-3</v>
      </c>
      <c r="G351">
        <v>1.35478347777944E-3</v>
      </c>
      <c r="H351">
        <f t="shared" si="5"/>
        <v>0.13363533408833522</v>
      </c>
    </row>
    <row r="352" spans="1:8" x14ac:dyDescent="0.25">
      <c r="A352" t="s">
        <v>312</v>
      </c>
      <c r="B352" t="s">
        <v>7</v>
      </c>
      <c r="C352">
        <v>696</v>
      </c>
      <c r="D352">
        <v>93</v>
      </c>
      <c r="E352">
        <v>49</v>
      </c>
      <c r="F352">
        <v>3.8135694565081799E-3</v>
      </c>
      <c r="G352">
        <v>4.6448484751920898E-4</v>
      </c>
      <c r="H352">
        <f t="shared" si="5"/>
        <v>0.1336206896551724</v>
      </c>
    </row>
    <row r="353" spans="1:8" x14ac:dyDescent="0.25">
      <c r="A353" t="s">
        <v>775</v>
      </c>
      <c r="B353" t="s">
        <v>8</v>
      </c>
      <c r="C353">
        <v>585</v>
      </c>
      <c r="D353">
        <v>78</v>
      </c>
      <c r="E353">
        <v>31</v>
      </c>
      <c r="F353">
        <v>8.0914262093185908E-3</v>
      </c>
      <c r="G353">
        <v>0.136146432773535</v>
      </c>
      <c r="H353">
        <f t="shared" si="5"/>
        <v>0.13333333333333333</v>
      </c>
    </row>
    <row r="354" spans="1:8" x14ac:dyDescent="0.25">
      <c r="A354" t="s">
        <v>992</v>
      </c>
      <c r="B354" t="s">
        <v>7</v>
      </c>
      <c r="C354">
        <v>638</v>
      </c>
      <c r="D354">
        <v>85</v>
      </c>
      <c r="E354">
        <v>42</v>
      </c>
      <c r="F354">
        <v>5.9849264670293299E-3</v>
      </c>
      <c r="G354">
        <v>4.0580149542665698E-3</v>
      </c>
      <c r="H354">
        <f t="shared" si="5"/>
        <v>0.13322884012539185</v>
      </c>
    </row>
    <row r="355" spans="1:8" x14ac:dyDescent="0.25">
      <c r="A355" t="s">
        <v>518</v>
      </c>
      <c r="B355" t="s">
        <v>7</v>
      </c>
      <c r="C355">
        <v>631</v>
      </c>
      <c r="D355">
        <v>84</v>
      </c>
      <c r="E355">
        <v>51</v>
      </c>
      <c r="F355">
        <v>6.3964457579265598E-3</v>
      </c>
      <c r="G355" s="1">
        <v>1.04269318905769E-5</v>
      </c>
      <c r="H355">
        <f t="shared" si="5"/>
        <v>0.13312202852614896</v>
      </c>
    </row>
    <row r="356" spans="1:8" x14ac:dyDescent="0.25">
      <c r="A356" t="s">
        <v>1101</v>
      </c>
      <c r="B356" t="s">
        <v>8</v>
      </c>
      <c r="C356">
        <v>1918</v>
      </c>
      <c r="D356">
        <v>255</v>
      </c>
      <c r="E356">
        <v>80</v>
      </c>
      <c r="F356" s="1">
        <v>1.7172330548476101E-6</v>
      </c>
      <c r="G356">
        <v>0.645529563562389</v>
      </c>
      <c r="H356">
        <f t="shared" si="5"/>
        <v>0.1329509906152242</v>
      </c>
    </row>
    <row r="357" spans="1:8" x14ac:dyDescent="0.25">
      <c r="A357" t="s">
        <v>282</v>
      </c>
      <c r="B357" t="s">
        <v>7</v>
      </c>
      <c r="C357">
        <v>489</v>
      </c>
      <c r="D357">
        <v>65</v>
      </c>
      <c r="E357">
        <v>36</v>
      </c>
      <c r="F357">
        <v>1.5674656045828701E-2</v>
      </c>
      <c r="G357">
        <v>1.20554727160787E-3</v>
      </c>
      <c r="H357">
        <f t="shared" si="5"/>
        <v>0.1329243353783231</v>
      </c>
    </row>
    <row r="358" spans="1:8" x14ac:dyDescent="0.25">
      <c r="A358" t="s">
        <v>559</v>
      </c>
      <c r="B358" t="s">
        <v>7</v>
      </c>
      <c r="C358">
        <v>1310</v>
      </c>
      <c r="D358">
        <v>174</v>
      </c>
      <c r="E358">
        <v>96</v>
      </c>
      <c r="F358">
        <v>1.0773365724335E-4</v>
      </c>
      <c r="G358" s="1">
        <v>1.03350577626153E-7</v>
      </c>
      <c r="H358">
        <f t="shared" si="5"/>
        <v>0.13282442748091602</v>
      </c>
    </row>
    <row r="359" spans="1:8" x14ac:dyDescent="0.25">
      <c r="A359" t="s">
        <v>927</v>
      </c>
      <c r="B359" t="s">
        <v>8</v>
      </c>
      <c r="C359">
        <v>1778</v>
      </c>
      <c r="D359">
        <v>235</v>
      </c>
      <c r="E359">
        <v>59</v>
      </c>
      <c r="F359" s="1">
        <v>7.5444060541601403E-6</v>
      </c>
      <c r="G359">
        <v>0.99048937114885305</v>
      </c>
      <c r="H359">
        <f t="shared" si="5"/>
        <v>0.13217097862767155</v>
      </c>
    </row>
    <row r="360" spans="1:8" x14ac:dyDescent="0.25">
      <c r="A360" t="s">
        <v>1012</v>
      </c>
      <c r="B360" t="s">
        <v>7</v>
      </c>
      <c r="C360">
        <v>1205</v>
      </c>
      <c r="D360">
        <v>159</v>
      </c>
      <c r="E360">
        <v>68</v>
      </c>
      <c r="F360">
        <v>3.0153939729905702E-4</v>
      </c>
      <c r="G360">
        <v>1.2260042654110299E-2</v>
      </c>
      <c r="H360">
        <f t="shared" si="5"/>
        <v>0.13195020746887967</v>
      </c>
    </row>
    <row r="361" spans="1:8" x14ac:dyDescent="0.25">
      <c r="A361" t="s">
        <v>1037</v>
      </c>
      <c r="B361" t="s">
        <v>7</v>
      </c>
      <c r="C361">
        <v>920</v>
      </c>
      <c r="D361">
        <v>121</v>
      </c>
      <c r="E361">
        <v>55</v>
      </c>
      <c r="F361">
        <v>1.8212300514681601E-3</v>
      </c>
      <c r="G361">
        <v>8.1225607751090403E-3</v>
      </c>
      <c r="H361">
        <f t="shared" si="5"/>
        <v>0.13152173913043477</v>
      </c>
    </row>
    <row r="362" spans="1:8" x14ac:dyDescent="0.25">
      <c r="A362" t="s">
        <v>507</v>
      </c>
      <c r="B362" t="s">
        <v>7</v>
      </c>
      <c r="C362">
        <v>1067</v>
      </c>
      <c r="D362">
        <v>140</v>
      </c>
      <c r="E362">
        <v>63</v>
      </c>
      <c r="F362">
        <v>8.8873673978803595E-4</v>
      </c>
      <c r="G362">
        <v>6.1953196917760699E-3</v>
      </c>
      <c r="H362">
        <f t="shared" si="5"/>
        <v>0.13120899718837864</v>
      </c>
    </row>
    <row r="363" spans="1:8" x14ac:dyDescent="0.25">
      <c r="A363" t="s">
        <v>592</v>
      </c>
      <c r="B363" t="s">
        <v>7</v>
      </c>
      <c r="C363">
        <v>1952</v>
      </c>
      <c r="D363">
        <v>256</v>
      </c>
      <c r="E363">
        <v>130</v>
      </c>
      <c r="F363" s="1">
        <v>4.8525596243544198E-6</v>
      </c>
      <c r="G363" s="1">
        <v>1.06727389389379E-7</v>
      </c>
      <c r="H363">
        <f t="shared" si="5"/>
        <v>0.13114754098360656</v>
      </c>
    </row>
    <row r="364" spans="1:8" x14ac:dyDescent="0.25">
      <c r="A364" t="s">
        <v>362</v>
      </c>
      <c r="B364" t="s">
        <v>7</v>
      </c>
      <c r="C364">
        <v>474</v>
      </c>
      <c r="D364">
        <v>62</v>
      </c>
      <c r="E364">
        <v>41</v>
      </c>
      <c r="F364">
        <v>2.43367930905341E-2</v>
      </c>
      <c r="G364" s="1">
        <v>1.6625721044584599E-5</v>
      </c>
      <c r="H364">
        <f t="shared" si="5"/>
        <v>0.13080168776371309</v>
      </c>
    </row>
    <row r="365" spans="1:8" x14ac:dyDescent="0.25">
      <c r="A365" t="s">
        <v>1196</v>
      </c>
      <c r="B365" t="s">
        <v>7</v>
      </c>
      <c r="C365">
        <v>4320</v>
      </c>
      <c r="D365">
        <v>565</v>
      </c>
      <c r="E365">
        <v>175</v>
      </c>
      <c r="F365" s="1">
        <v>4.08420045800238E-14</v>
      </c>
      <c r="G365">
        <v>0.85820135818824195</v>
      </c>
      <c r="H365">
        <f t="shared" si="5"/>
        <v>0.13078703703703703</v>
      </c>
    </row>
    <row r="366" spans="1:8" x14ac:dyDescent="0.25">
      <c r="A366" t="s">
        <v>819</v>
      </c>
      <c r="B366" t="s">
        <v>7</v>
      </c>
      <c r="C366">
        <v>1265</v>
      </c>
      <c r="D366">
        <v>165</v>
      </c>
      <c r="E366">
        <v>82</v>
      </c>
      <c r="F366">
        <v>4.0344187678177299E-4</v>
      </c>
      <c r="G366" s="1">
        <v>9.9292158933001495E-5</v>
      </c>
      <c r="H366">
        <f t="shared" si="5"/>
        <v>0.13043478260869565</v>
      </c>
    </row>
    <row r="367" spans="1:8" x14ac:dyDescent="0.25">
      <c r="A367" t="s">
        <v>486</v>
      </c>
      <c r="B367" t="s">
        <v>7</v>
      </c>
      <c r="C367">
        <v>644</v>
      </c>
      <c r="D367">
        <v>84</v>
      </c>
      <c r="E367">
        <v>43</v>
      </c>
      <c r="F367">
        <v>1.0670772536909101E-2</v>
      </c>
      <c r="G367">
        <v>2.8290085270901099E-3</v>
      </c>
      <c r="H367">
        <f t="shared" si="5"/>
        <v>0.13043478260869565</v>
      </c>
    </row>
    <row r="368" spans="1:8" x14ac:dyDescent="0.25">
      <c r="A368" t="s">
        <v>874</v>
      </c>
      <c r="B368" t="s">
        <v>7</v>
      </c>
      <c r="C368">
        <v>391</v>
      </c>
      <c r="D368">
        <v>51</v>
      </c>
      <c r="E368">
        <v>24</v>
      </c>
      <c r="F368">
        <v>3.9948043937324401E-2</v>
      </c>
      <c r="G368">
        <v>5.1816097200021297E-2</v>
      </c>
      <c r="H368">
        <f t="shared" si="5"/>
        <v>0.13043478260869565</v>
      </c>
    </row>
    <row r="369" spans="1:8" x14ac:dyDescent="0.25">
      <c r="A369" t="s">
        <v>910</v>
      </c>
      <c r="B369" t="s">
        <v>8</v>
      </c>
      <c r="C369">
        <v>629</v>
      </c>
      <c r="D369">
        <v>82</v>
      </c>
      <c r="E369">
        <v>34</v>
      </c>
      <c r="F369">
        <v>1.16994299864056E-2</v>
      </c>
      <c r="G369">
        <v>0.101710044063484</v>
      </c>
      <c r="H369">
        <f t="shared" si="5"/>
        <v>0.13036565977742448</v>
      </c>
    </row>
    <row r="370" spans="1:8" x14ac:dyDescent="0.25">
      <c r="A370" t="s">
        <v>272</v>
      </c>
      <c r="B370" t="s">
        <v>7</v>
      </c>
      <c r="C370">
        <v>753</v>
      </c>
      <c r="D370">
        <v>98</v>
      </c>
      <c r="E370">
        <v>65</v>
      </c>
      <c r="F370">
        <v>6.5135111223778904E-3</v>
      </c>
      <c r="G370" s="1">
        <v>5.2539709488275699E-8</v>
      </c>
      <c r="H370">
        <f t="shared" si="5"/>
        <v>0.13014608233731739</v>
      </c>
    </row>
    <row r="371" spans="1:8" x14ac:dyDescent="0.25">
      <c r="A371" t="s">
        <v>117</v>
      </c>
      <c r="B371" t="s">
        <v>7</v>
      </c>
      <c r="C371">
        <v>415</v>
      </c>
      <c r="D371">
        <v>54</v>
      </c>
      <c r="E371">
        <v>35</v>
      </c>
      <c r="F371">
        <v>3.67711077602016E-2</v>
      </c>
      <c r="G371">
        <v>1.14715179755742E-4</v>
      </c>
      <c r="H371">
        <f t="shared" si="5"/>
        <v>0.13012048192771083</v>
      </c>
    </row>
    <row r="372" spans="1:8" x14ac:dyDescent="0.25">
      <c r="A372" t="s">
        <v>1078</v>
      </c>
      <c r="B372" t="s">
        <v>8</v>
      </c>
      <c r="C372">
        <v>1309</v>
      </c>
      <c r="D372">
        <v>170</v>
      </c>
      <c r="E372">
        <v>63</v>
      </c>
      <c r="F372">
        <v>4.0481782187788901E-4</v>
      </c>
      <c r="G372">
        <v>0.189826402067373</v>
      </c>
      <c r="H372">
        <f t="shared" si="5"/>
        <v>0.12987012987012986</v>
      </c>
    </row>
    <row r="373" spans="1:8" x14ac:dyDescent="0.25">
      <c r="A373" t="s">
        <v>725</v>
      </c>
      <c r="B373" t="s">
        <v>7</v>
      </c>
      <c r="C373">
        <v>670</v>
      </c>
      <c r="D373">
        <v>87</v>
      </c>
      <c r="E373">
        <v>42</v>
      </c>
      <c r="F373">
        <v>1.06001834212475E-2</v>
      </c>
      <c r="G373">
        <v>9.28834532542816E-3</v>
      </c>
      <c r="H373">
        <f t="shared" si="5"/>
        <v>0.12985074626865672</v>
      </c>
    </row>
    <row r="374" spans="1:8" x14ac:dyDescent="0.25">
      <c r="A374" t="s">
        <v>319</v>
      </c>
      <c r="B374" t="s">
        <v>7</v>
      </c>
      <c r="C374">
        <v>648</v>
      </c>
      <c r="D374">
        <v>84</v>
      </c>
      <c r="E374">
        <v>40</v>
      </c>
      <c r="F374">
        <v>1.2393828356469299E-2</v>
      </c>
      <c r="G374">
        <v>1.39044924494891E-2</v>
      </c>
      <c r="H374">
        <f t="shared" si="5"/>
        <v>0.12962962962962962</v>
      </c>
    </row>
    <row r="375" spans="1:8" x14ac:dyDescent="0.25">
      <c r="A375" t="s">
        <v>671</v>
      </c>
      <c r="B375" t="s">
        <v>7</v>
      </c>
      <c r="C375">
        <v>733</v>
      </c>
      <c r="D375">
        <v>95</v>
      </c>
      <c r="E375">
        <v>48</v>
      </c>
      <c r="F375">
        <v>8.2020338845116593E-3</v>
      </c>
      <c r="G375">
        <v>2.4266988328988902E-3</v>
      </c>
      <c r="H375">
        <f t="shared" si="5"/>
        <v>0.12960436562073671</v>
      </c>
    </row>
    <row r="376" spans="1:8" x14ac:dyDescent="0.25">
      <c r="A376" t="s">
        <v>962</v>
      </c>
      <c r="B376" t="s">
        <v>7</v>
      </c>
      <c r="C376">
        <v>471</v>
      </c>
      <c r="D376">
        <v>61</v>
      </c>
      <c r="E376">
        <v>36</v>
      </c>
      <c r="F376">
        <v>3.0293080656485401E-2</v>
      </c>
      <c r="G376">
        <v>6.1461035748202404E-4</v>
      </c>
      <c r="H376">
        <f t="shared" si="5"/>
        <v>0.12951167728237792</v>
      </c>
    </row>
    <row r="377" spans="1:8" x14ac:dyDescent="0.25">
      <c r="A377" t="s">
        <v>745</v>
      </c>
      <c r="B377" t="s">
        <v>7</v>
      </c>
      <c r="C377">
        <v>388</v>
      </c>
      <c r="D377">
        <v>50</v>
      </c>
      <c r="E377">
        <v>29</v>
      </c>
      <c r="F377">
        <v>4.9791987322065703E-2</v>
      </c>
      <c r="G377">
        <v>2.8161171554522001E-3</v>
      </c>
      <c r="H377">
        <f t="shared" si="5"/>
        <v>0.12886597938144329</v>
      </c>
    </row>
    <row r="378" spans="1:8" x14ac:dyDescent="0.25">
      <c r="A378" t="s">
        <v>814</v>
      </c>
      <c r="B378" t="s">
        <v>7</v>
      </c>
      <c r="C378">
        <v>468</v>
      </c>
      <c r="D378">
        <v>60</v>
      </c>
      <c r="E378">
        <v>27</v>
      </c>
      <c r="F378">
        <v>3.7476435329811E-2</v>
      </c>
      <c r="G378">
        <v>7.5405937598797906E-2</v>
      </c>
      <c r="H378">
        <f t="shared" si="5"/>
        <v>0.12820512820512819</v>
      </c>
    </row>
    <row r="379" spans="1:8" x14ac:dyDescent="0.25">
      <c r="A379" t="s">
        <v>1048</v>
      </c>
      <c r="B379" t="s">
        <v>7</v>
      </c>
      <c r="C379">
        <v>749</v>
      </c>
      <c r="D379">
        <v>96</v>
      </c>
      <c r="E379">
        <v>38</v>
      </c>
      <c r="F379">
        <v>1.06346954622845E-2</v>
      </c>
      <c r="G379">
        <v>0.165911336474418</v>
      </c>
      <c r="H379">
        <f t="shared" si="5"/>
        <v>0.12817089452603472</v>
      </c>
    </row>
    <row r="380" spans="1:8" x14ac:dyDescent="0.25">
      <c r="A380" t="s">
        <v>591</v>
      </c>
      <c r="B380" t="s">
        <v>7</v>
      </c>
      <c r="C380">
        <v>1662</v>
      </c>
      <c r="D380">
        <v>213</v>
      </c>
      <c r="E380">
        <v>114</v>
      </c>
      <c r="F380">
        <v>1.5129862259165199E-4</v>
      </c>
      <c r="G380" s="1">
        <v>1.8153513026187801E-7</v>
      </c>
      <c r="H380">
        <f t="shared" si="5"/>
        <v>0.12815884476534295</v>
      </c>
    </row>
    <row r="381" spans="1:8" x14ac:dyDescent="0.25">
      <c r="A381" t="s">
        <v>722</v>
      </c>
      <c r="B381" t="s">
        <v>7</v>
      </c>
      <c r="C381">
        <v>1031</v>
      </c>
      <c r="D381">
        <v>132</v>
      </c>
      <c r="E381">
        <v>69</v>
      </c>
      <c r="F381">
        <v>3.1115520057947801E-3</v>
      </c>
      <c r="G381">
        <v>1.48106288605642E-4</v>
      </c>
      <c r="H381">
        <f t="shared" si="5"/>
        <v>0.12803103782735209</v>
      </c>
    </row>
    <row r="382" spans="1:8" x14ac:dyDescent="0.25">
      <c r="A382" t="s">
        <v>825</v>
      </c>
      <c r="B382" t="s">
        <v>7</v>
      </c>
      <c r="C382">
        <v>516</v>
      </c>
      <c r="D382">
        <v>66</v>
      </c>
      <c r="E382">
        <v>37</v>
      </c>
      <c r="F382">
        <v>3.1621243134781998E-2</v>
      </c>
      <c r="G382">
        <v>1.65318712757389E-3</v>
      </c>
      <c r="H382">
        <f t="shared" si="5"/>
        <v>0.12790697674418605</v>
      </c>
    </row>
    <row r="383" spans="1:8" x14ac:dyDescent="0.25">
      <c r="A383" t="s">
        <v>244</v>
      </c>
      <c r="B383" t="s">
        <v>7</v>
      </c>
      <c r="C383">
        <v>743</v>
      </c>
      <c r="D383">
        <v>95</v>
      </c>
      <c r="E383">
        <v>65</v>
      </c>
      <c r="F383">
        <v>1.1729957826692601E-2</v>
      </c>
      <c r="G383" s="1">
        <v>3.1629267896461297E-8</v>
      </c>
      <c r="H383">
        <f t="shared" si="5"/>
        <v>0.12786002691790041</v>
      </c>
    </row>
    <row r="384" spans="1:8" x14ac:dyDescent="0.25">
      <c r="A384" t="s">
        <v>946</v>
      </c>
      <c r="B384" t="s">
        <v>7</v>
      </c>
      <c r="C384">
        <v>2365</v>
      </c>
      <c r="D384">
        <v>302</v>
      </c>
      <c r="E384">
        <v>123</v>
      </c>
      <c r="F384" s="1">
        <v>5.5037733733649098E-6</v>
      </c>
      <c r="G384">
        <v>1.1809035762959901E-2</v>
      </c>
      <c r="H384">
        <f t="shared" si="5"/>
        <v>0.1276955602536998</v>
      </c>
    </row>
    <row r="385" spans="1:8" x14ac:dyDescent="0.25">
      <c r="A385" t="s">
        <v>770</v>
      </c>
      <c r="B385" t="s">
        <v>7</v>
      </c>
      <c r="C385">
        <v>1222</v>
      </c>
      <c r="D385">
        <v>156</v>
      </c>
      <c r="E385">
        <v>77</v>
      </c>
      <c r="F385">
        <v>1.4969520174767099E-3</v>
      </c>
      <c r="G385">
        <v>3.97929315183377E-4</v>
      </c>
      <c r="H385">
        <f t="shared" si="5"/>
        <v>0.1276595744680851</v>
      </c>
    </row>
    <row r="386" spans="1:8" x14ac:dyDescent="0.25">
      <c r="A386" t="s">
        <v>1043</v>
      </c>
      <c r="B386" t="s">
        <v>7</v>
      </c>
      <c r="C386">
        <v>949</v>
      </c>
      <c r="D386">
        <v>121</v>
      </c>
      <c r="E386">
        <v>59</v>
      </c>
      <c r="F386">
        <v>5.2428370671903099E-3</v>
      </c>
      <c r="G386">
        <v>2.66324273874626E-3</v>
      </c>
      <c r="H386">
        <f t="shared" ref="H386:H449" si="6">D386/C386</f>
        <v>0.12750263435194942</v>
      </c>
    </row>
    <row r="387" spans="1:8" x14ac:dyDescent="0.25">
      <c r="A387" t="s">
        <v>1072</v>
      </c>
      <c r="B387" t="s">
        <v>7</v>
      </c>
      <c r="C387">
        <v>4003</v>
      </c>
      <c r="D387">
        <v>510</v>
      </c>
      <c r="E387">
        <v>220</v>
      </c>
      <c r="F387" s="1">
        <v>2.4959805229096102E-10</v>
      </c>
      <c r="G387" s="1">
        <v>7.8723685448412295E-6</v>
      </c>
      <c r="H387">
        <f t="shared" si="6"/>
        <v>0.12740444666500125</v>
      </c>
    </row>
    <row r="388" spans="1:8" x14ac:dyDescent="0.25">
      <c r="A388" t="s">
        <v>930</v>
      </c>
      <c r="B388" t="s">
        <v>7</v>
      </c>
      <c r="C388">
        <v>1249</v>
      </c>
      <c r="D388">
        <v>159</v>
      </c>
      <c r="E388">
        <v>68</v>
      </c>
      <c r="F388">
        <v>1.5184274213804799E-3</v>
      </c>
      <c r="G388">
        <v>2.5202711220039298E-2</v>
      </c>
      <c r="H388">
        <f t="shared" si="6"/>
        <v>0.12730184147317855</v>
      </c>
    </row>
    <row r="389" spans="1:8" x14ac:dyDescent="0.25">
      <c r="A389" t="s">
        <v>943</v>
      </c>
      <c r="B389" t="s">
        <v>7</v>
      </c>
      <c r="C389">
        <v>684</v>
      </c>
      <c r="D389">
        <v>87</v>
      </c>
      <c r="E389">
        <v>35</v>
      </c>
      <c r="F389">
        <v>1.7466448803017901E-2</v>
      </c>
      <c r="G389">
        <v>0.16496903727495399</v>
      </c>
      <c r="H389">
        <f t="shared" si="6"/>
        <v>0.12719298245614036</v>
      </c>
    </row>
    <row r="390" spans="1:8" x14ac:dyDescent="0.25">
      <c r="A390" t="s">
        <v>758</v>
      </c>
      <c r="B390" t="s">
        <v>7</v>
      </c>
      <c r="C390">
        <v>787</v>
      </c>
      <c r="D390">
        <v>100</v>
      </c>
      <c r="E390">
        <v>56</v>
      </c>
      <c r="F390">
        <v>1.1683363362891301E-2</v>
      </c>
      <c r="G390">
        <v>1.3811247906243601E-4</v>
      </c>
      <c r="H390">
        <f t="shared" si="6"/>
        <v>0.12706480304955528</v>
      </c>
    </row>
    <row r="391" spans="1:8" x14ac:dyDescent="0.25">
      <c r="A391" t="s">
        <v>696</v>
      </c>
      <c r="B391" t="s">
        <v>7</v>
      </c>
      <c r="C391">
        <v>1952</v>
      </c>
      <c r="D391">
        <v>248</v>
      </c>
      <c r="E391">
        <v>114</v>
      </c>
      <c r="F391" s="1">
        <v>6.9589581308467698E-5</v>
      </c>
      <c r="G391">
        <v>3.0733579987925099E-4</v>
      </c>
      <c r="H391">
        <f t="shared" si="6"/>
        <v>0.12704918032786885</v>
      </c>
    </row>
    <row r="392" spans="1:8" x14ac:dyDescent="0.25">
      <c r="A392" t="s">
        <v>510</v>
      </c>
      <c r="B392" t="s">
        <v>7</v>
      </c>
      <c r="C392">
        <v>1181</v>
      </c>
      <c r="D392">
        <v>150</v>
      </c>
      <c r="E392">
        <v>87</v>
      </c>
      <c r="F392">
        <v>2.2658022586401999E-3</v>
      </c>
      <c r="G392" s="1">
        <v>3.6758014822651198E-7</v>
      </c>
      <c r="H392">
        <f t="shared" si="6"/>
        <v>0.12701100762066045</v>
      </c>
    </row>
    <row r="393" spans="1:8" x14ac:dyDescent="0.25">
      <c r="A393" t="s">
        <v>418</v>
      </c>
      <c r="B393" t="s">
        <v>7</v>
      </c>
      <c r="C393">
        <v>646</v>
      </c>
      <c r="D393">
        <v>82</v>
      </c>
      <c r="E393">
        <v>34</v>
      </c>
      <c r="F393">
        <v>2.1545317235008899E-2</v>
      </c>
      <c r="G393">
        <v>0.13140847513520501</v>
      </c>
      <c r="H393">
        <f t="shared" si="6"/>
        <v>0.12693498452012383</v>
      </c>
    </row>
    <row r="394" spans="1:8" x14ac:dyDescent="0.25">
      <c r="A394" t="s">
        <v>583</v>
      </c>
      <c r="B394" t="s">
        <v>7</v>
      </c>
      <c r="C394">
        <v>465</v>
      </c>
      <c r="D394">
        <v>59</v>
      </c>
      <c r="E394">
        <v>30</v>
      </c>
      <c r="F394">
        <v>4.6074638743472701E-2</v>
      </c>
      <c r="G394">
        <v>1.7986346969711499E-2</v>
      </c>
      <c r="H394">
        <f t="shared" si="6"/>
        <v>0.12688172043010754</v>
      </c>
    </row>
    <row r="395" spans="1:8" x14ac:dyDescent="0.25">
      <c r="A395" t="s">
        <v>706</v>
      </c>
      <c r="B395" t="s">
        <v>7</v>
      </c>
      <c r="C395">
        <v>931</v>
      </c>
      <c r="D395">
        <v>118</v>
      </c>
      <c r="E395">
        <v>60</v>
      </c>
      <c r="F395">
        <v>6.9952791485284596E-3</v>
      </c>
      <c r="G395">
        <v>1.0542119306901801E-3</v>
      </c>
      <c r="H395">
        <f t="shared" si="6"/>
        <v>0.12674543501611171</v>
      </c>
    </row>
    <row r="396" spans="1:8" x14ac:dyDescent="0.25">
      <c r="A396" t="s">
        <v>685</v>
      </c>
      <c r="B396" t="s">
        <v>7</v>
      </c>
      <c r="C396">
        <v>955</v>
      </c>
      <c r="D396">
        <v>121</v>
      </c>
      <c r="E396">
        <v>59</v>
      </c>
      <c r="F396">
        <v>6.4186674431719803E-3</v>
      </c>
      <c r="G396">
        <v>3.06393458863348E-3</v>
      </c>
      <c r="H396">
        <f t="shared" si="6"/>
        <v>0.12670157068062826</v>
      </c>
    </row>
    <row r="397" spans="1:8" x14ac:dyDescent="0.25">
      <c r="A397" t="s">
        <v>827</v>
      </c>
      <c r="B397" t="s">
        <v>7</v>
      </c>
      <c r="C397">
        <v>521</v>
      </c>
      <c r="D397">
        <v>66</v>
      </c>
      <c r="E397">
        <v>37</v>
      </c>
      <c r="F397">
        <v>3.76656963882437E-2</v>
      </c>
      <c r="G397">
        <v>1.9547695349273401E-3</v>
      </c>
      <c r="H397">
        <f t="shared" si="6"/>
        <v>0.12667946257197696</v>
      </c>
    </row>
    <row r="398" spans="1:8" x14ac:dyDescent="0.25">
      <c r="A398" t="s">
        <v>1218</v>
      </c>
      <c r="B398" t="s">
        <v>7</v>
      </c>
      <c r="C398">
        <v>1312</v>
      </c>
      <c r="D398">
        <v>166</v>
      </c>
      <c r="E398">
        <v>47</v>
      </c>
      <c r="F398">
        <v>1.56047734397577E-3</v>
      </c>
      <c r="G398">
        <v>0.92799968615409301</v>
      </c>
      <c r="H398">
        <f t="shared" si="6"/>
        <v>0.12652439024390244</v>
      </c>
    </row>
    <row r="399" spans="1:8" x14ac:dyDescent="0.25">
      <c r="A399" t="s">
        <v>701</v>
      </c>
      <c r="B399" t="s">
        <v>7</v>
      </c>
      <c r="C399">
        <v>767</v>
      </c>
      <c r="D399">
        <v>97</v>
      </c>
      <c r="E399">
        <v>52</v>
      </c>
      <c r="F399">
        <v>1.4549562871189E-2</v>
      </c>
      <c r="G399">
        <v>7.5026058751095405E-4</v>
      </c>
      <c r="H399">
        <f t="shared" si="6"/>
        <v>0.12646675358539766</v>
      </c>
    </row>
    <row r="400" spans="1:8" x14ac:dyDescent="0.25">
      <c r="A400" t="s">
        <v>453</v>
      </c>
      <c r="B400" t="s">
        <v>7</v>
      </c>
      <c r="C400">
        <v>712</v>
      </c>
      <c r="D400">
        <v>90</v>
      </c>
      <c r="E400">
        <v>39</v>
      </c>
      <c r="F400">
        <v>1.8358196823018098E-2</v>
      </c>
      <c r="G400">
        <v>7.2509231024462606E-2</v>
      </c>
      <c r="H400">
        <f t="shared" si="6"/>
        <v>0.12640449438202248</v>
      </c>
    </row>
    <row r="401" spans="1:8" x14ac:dyDescent="0.25">
      <c r="A401" t="s">
        <v>678</v>
      </c>
      <c r="B401" t="s">
        <v>8</v>
      </c>
      <c r="C401">
        <v>1743</v>
      </c>
      <c r="D401">
        <v>220</v>
      </c>
      <c r="E401">
        <v>60</v>
      </c>
      <c r="F401">
        <v>2.8718086664616401E-4</v>
      </c>
      <c r="G401">
        <v>0.97863142927712499</v>
      </c>
      <c r="H401">
        <f t="shared" si="6"/>
        <v>0.12621916236374067</v>
      </c>
    </row>
    <row r="402" spans="1:8" x14ac:dyDescent="0.25">
      <c r="A402" t="s">
        <v>779</v>
      </c>
      <c r="B402" t="s">
        <v>7</v>
      </c>
      <c r="C402">
        <v>724</v>
      </c>
      <c r="D402">
        <v>91</v>
      </c>
      <c r="E402">
        <v>44</v>
      </c>
      <c r="F402">
        <v>2.0348569596458699E-2</v>
      </c>
      <c r="G402">
        <v>1.3112935881163801E-2</v>
      </c>
      <c r="H402">
        <f t="shared" si="6"/>
        <v>0.12569060773480664</v>
      </c>
    </row>
    <row r="403" spans="1:8" x14ac:dyDescent="0.25">
      <c r="A403" t="s">
        <v>1217</v>
      </c>
      <c r="B403" t="s">
        <v>7</v>
      </c>
      <c r="C403">
        <v>1480</v>
      </c>
      <c r="D403">
        <v>186</v>
      </c>
      <c r="E403">
        <v>53</v>
      </c>
      <c r="F403">
        <v>1.10970139810429E-3</v>
      </c>
      <c r="G403">
        <v>0.94045163538943799</v>
      </c>
      <c r="H403">
        <f t="shared" si="6"/>
        <v>0.12567567567567567</v>
      </c>
    </row>
    <row r="404" spans="1:8" x14ac:dyDescent="0.25">
      <c r="A404" t="s">
        <v>669</v>
      </c>
      <c r="B404" t="s">
        <v>7</v>
      </c>
      <c r="C404">
        <v>2415</v>
      </c>
      <c r="D404">
        <v>303</v>
      </c>
      <c r="E404">
        <v>142</v>
      </c>
      <c r="F404" s="1">
        <v>2.3317416975296401E-5</v>
      </c>
      <c r="G404" s="1">
        <v>3.0166812714006599E-5</v>
      </c>
      <c r="H404">
        <f t="shared" si="6"/>
        <v>0.12546583850931678</v>
      </c>
    </row>
    <row r="405" spans="1:8" x14ac:dyDescent="0.25">
      <c r="A405" t="s">
        <v>1100</v>
      </c>
      <c r="B405" t="s">
        <v>7</v>
      </c>
      <c r="C405">
        <v>4799</v>
      </c>
      <c r="D405">
        <v>601</v>
      </c>
      <c r="E405">
        <v>252</v>
      </c>
      <c r="F405" s="1">
        <v>2.5998793197139899E-11</v>
      </c>
      <c r="G405" s="1">
        <v>3.7007178199979302E-5</v>
      </c>
      <c r="H405">
        <f t="shared" si="6"/>
        <v>0.12523442383829964</v>
      </c>
    </row>
    <row r="406" spans="1:8" x14ac:dyDescent="0.25">
      <c r="A406" t="s">
        <v>684</v>
      </c>
      <c r="B406" t="s">
        <v>7</v>
      </c>
      <c r="C406">
        <v>2548</v>
      </c>
      <c r="D406">
        <v>319</v>
      </c>
      <c r="E406">
        <v>148</v>
      </c>
      <c r="F406" s="1">
        <v>1.5578369826171601E-5</v>
      </c>
      <c r="G406" s="1">
        <v>3.62919037242246E-5</v>
      </c>
      <c r="H406">
        <f t="shared" si="6"/>
        <v>0.12519623233908947</v>
      </c>
    </row>
    <row r="407" spans="1:8" x14ac:dyDescent="0.25">
      <c r="A407" t="s">
        <v>941</v>
      </c>
      <c r="B407" t="s">
        <v>7</v>
      </c>
      <c r="C407">
        <v>3906</v>
      </c>
      <c r="D407">
        <v>486</v>
      </c>
      <c r="E407">
        <v>200</v>
      </c>
      <c r="F407" s="1">
        <v>3.4643785463994997E-8</v>
      </c>
      <c r="G407">
        <v>1.8567092548659801E-3</v>
      </c>
      <c r="H407">
        <f t="shared" si="6"/>
        <v>0.12442396313364056</v>
      </c>
    </row>
    <row r="408" spans="1:8" x14ac:dyDescent="0.25">
      <c r="A408" t="s">
        <v>541</v>
      </c>
      <c r="B408" t="s">
        <v>7</v>
      </c>
      <c r="C408">
        <v>556</v>
      </c>
      <c r="D408">
        <v>69</v>
      </c>
      <c r="E408">
        <v>32</v>
      </c>
      <c r="F408">
        <v>4.9551319111990698E-2</v>
      </c>
      <c r="G408">
        <v>5.8261720688580702E-2</v>
      </c>
      <c r="H408">
        <f t="shared" si="6"/>
        <v>0.12410071942446044</v>
      </c>
    </row>
    <row r="409" spans="1:8" x14ac:dyDescent="0.25">
      <c r="A409" t="s">
        <v>856</v>
      </c>
      <c r="B409" t="s">
        <v>7</v>
      </c>
      <c r="C409">
        <v>1637</v>
      </c>
      <c r="D409">
        <v>203</v>
      </c>
      <c r="E409">
        <v>99</v>
      </c>
      <c r="F409">
        <v>1.27411788826403E-3</v>
      </c>
      <c r="G409">
        <v>2.4469971426213899E-4</v>
      </c>
      <c r="H409">
        <f t="shared" si="6"/>
        <v>0.12400733048259011</v>
      </c>
    </row>
    <row r="410" spans="1:8" x14ac:dyDescent="0.25">
      <c r="A410" t="s">
        <v>1054</v>
      </c>
      <c r="B410" t="s">
        <v>8</v>
      </c>
      <c r="C410">
        <v>912</v>
      </c>
      <c r="D410">
        <v>113</v>
      </c>
      <c r="E410">
        <v>48</v>
      </c>
      <c r="F410">
        <v>1.5735293203429399E-2</v>
      </c>
      <c r="G410">
        <v>8.5543975780488501E-2</v>
      </c>
      <c r="H410">
        <f t="shared" si="6"/>
        <v>0.12390350877192982</v>
      </c>
    </row>
    <row r="411" spans="1:8" x14ac:dyDescent="0.25">
      <c r="A411" t="s">
        <v>753</v>
      </c>
      <c r="B411" t="s">
        <v>7</v>
      </c>
      <c r="C411">
        <v>937</v>
      </c>
      <c r="D411">
        <v>116</v>
      </c>
      <c r="E411">
        <v>63</v>
      </c>
      <c r="F411">
        <v>1.4873095052425201E-2</v>
      </c>
      <c r="G411">
        <v>2.5832469647891002E-4</v>
      </c>
      <c r="H411">
        <f t="shared" si="6"/>
        <v>0.12379935965848453</v>
      </c>
    </row>
    <row r="412" spans="1:8" x14ac:dyDescent="0.25">
      <c r="A412" t="s">
        <v>1118</v>
      </c>
      <c r="B412" t="s">
        <v>7</v>
      </c>
      <c r="C412">
        <v>1257</v>
      </c>
      <c r="D412">
        <v>155</v>
      </c>
      <c r="E412">
        <v>68</v>
      </c>
      <c r="F412">
        <v>6.0694009366606197E-3</v>
      </c>
      <c r="G412">
        <v>2.8451922563035401E-2</v>
      </c>
      <c r="H412">
        <f t="shared" si="6"/>
        <v>0.12330946698488465</v>
      </c>
    </row>
    <row r="413" spans="1:8" x14ac:dyDescent="0.25">
      <c r="A413" t="s">
        <v>750</v>
      </c>
      <c r="B413" t="s">
        <v>7</v>
      </c>
      <c r="C413">
        <v>658</v>
      </c>
      <c r="D413">
        <v>81</v>
      </c>
      <c r="E413">
        <v>41</v>
      </c>
      <c r="F413">
        <v>4.2008933329269402E-2</v>
      </c>
      <c r="G413">
        <v>1.1109562709212199E-2</v>
      </c>
      <c r="H413">
        <f t="shared" si="6"/>
        <v>0.12310030395136778</v>
      </c>
    </row>
    <row r="414" spans="1:8" x14ac:dyDescent="0.25">
      <c r="A414" t="s">
        <v>1082</v>
      </c>
      <c r="B414" t="s">
        <v>8</v>
      </c>
      <c r="C414">
        <v>659</v>
      </c>
      <c r="D414">
        <v>81</v>
      </c>
      <c r="E414">
        <v>34</v>
      </c>
      <c r="F414">
        <v>4.3279474359348903E-2</v>
      </c>
      <c r="G414">
        <v>0.157396465143017</v>
      </c>
      <c r="H414">
        <f t="shared" si="6"/>
        <v>0.12291350531107739</v>
      </c>
    </row>
    <row r="415" spans="1:8" x14ac:dyDescent="0.25">
      <c r="A415" t="s">
        <v>860</v>
      </c>
      <c r="B415" t="s">
        <v>7</v>
      </c>
      <c r="C415">
        <v>3060</v>
      </c>
      <c r="D415">
        <v>374</v>
      </c>
      <c r="E415">
        <v>162</v>
      </c>
      <c r="F415" s="1">
        <v>2.0938713964850899E-5</v>
      </c>
      <c r="G415">
        <v>1.5380522786893999E-3</v>
      </c>
      <c r="H415">
        <f t="shared" si="6"/>
        <v>0.12222222222222222</v>
      </c>
    </row>
    <row r="416" spans="1:8" x14ac:dyDescent="0.25">
      <c r="A416" t="s">
        <v>526</v>
      </c>
      <c r="B416" t="s">
        <v>7</v>
      </c>
      <c r="C416">
        <v>671</v>
      </c>
      <c r="D416">
        <v>82</v>
      </c>
      <c r="E416">
        <v>43</v>
      </c>
      <c r="F416">
        <v>4.7271613079940399E-2</v>
      </c>
      <c r="G416">
        <v>5.8804218937122598E-3</v>
      </c>
      <c r="H416">
        <f t="shared" si="6"/>
        <v>0.12220566318926974</v>
      </c>
    </row>
    <row r="417" spans="1:8" x14ac:dyDescent="0.25">
      <c r="A417" t="s">
        <v>455</v>
      </c>
      <c r="B417" t="s">
        <v>7</v>
      </c>
      <c r="C417">
        <v>794</v>
      </c>
      <c r="D417">
        <v>97</v>
      </c>
      <c r="E417">
        <v>61</v>
      </c>
      <c r="F417">
        <v>3.3435543802704103E-2</v>
      </c>
      <c r="G417" s="1">
        <v>6.8829070186222698E-6</v>
      </c>
      <c r="H417">
        <f t="shared" si="6"/>
        <v>0.12216624685138538</v>
      </c>
    </row>
    <row r="418" spans="1:8" x14ac:dyDescent="0.25">
      <c r="A418" t="s">
        <v>805</v>
      </c>
      <c r="B418" t="s">
        <v>7</v>
      </c>
      <c r="C418">
        <v>2730</v>
      </c>
      <c r="D418">
        <v>333</v>
      </c>
      <c r="E418">
        <v>150</v>
      </c>
      <c r="F418" s="1">
        <v>8.7211606651067599E-5</v>
      </c>
      <c r="G418">
        <v>4.9310834327835802E-4</v>
      </c>
      <c r="H418">
        <f t="shared" si="6"/>
        <v>0.12197802197802197</v>
      </c>
    </row>
    <row r="419" spans="1:8" x14ac:dyDescent="0.25">
      <c r="A419" t="s">
        <v>884</v>
      </c>
      <c r="B419" t="s">
        <v>7</v>
      </c>
      <c r="C419">
        <v>3346</v>
      </c>
      <c r="D419">
        <v>408</v>
      </c>
      <c r="E419">
        <v>176</v>
      </c>
      <c r="F419" s="1">
        <v>8.80029591314606E-6</v>
      </c>
      <c r="G419">
        <v>1.1821670480183699E-3</v>
      </c>
      <c r="H419">
        <f t="shared" si="6"/>
        <v>0.12193664076509265</v>
      </c>
    </row>
    <row r="420" spans="1:8" x14ac:dyDescent="0.25">
      <c r="A420" t="s">
        <v>1004</v>
      </c>
      <c r="B420" t="s">
        <v>7</v>
      </c>
      <c r="C420">
        <v>1503</v>
      </c>
      <c r="D420">
        <v>183</v>
      </c>
      <c r="E420">
        <v>82</v>
      </c>
      <c r="F420">
        <v>4.9686805814239199E-3</v>
      </c>
      <c r="G420">
        <v>1.38083066715934E-2</v>
      </c>
      <c r="H420">
        <f t="shared" si="6"/>
        <v>0.1217564870259481</v>
      </c>
    </row>
    <row r="421" spans="1:8" x14ac:dyDescent="0.25">
      <c r="A421" t="s">
        <v>1158</v>
      </c>
      <c r="B421" t="s">
        <v>8</v>
      </c>
      <c r="C421">
        <v>5916</v>
      </c>
      <c r="D421">
        <v>719</v>
      </c>
      <c r="E421">
        <v>279</v>
      </c>
      <c r="F421" s="1">
        <v>1.4530392400859101E-11</v>
      </c>
      <c r="G421">
        <v>2.04316168046519E-2</v>
      </c>
      <c r="H421">
        <f t="shared" si="6"/>
        <v>0.12153482082488168</v>
      </c>
    </row>
    <row r="422" spans="1:8" x14ac:dyDescent="0.25">
      <c r="A422" t="s">
        <v>861</v>
      </c>
      <c r="B422" t="s">
        <v>7</v>
      </c>
      <c r="C422">
        <v>758</v>
      </c>
      <c r="D422">
        <v>92</v>
      </c>
      <c r="E422">
        <v>40</v>
      </c>
      <c r="F422">
        <v>4.3193376148279498E-2</v>
      </c>
      <c r="G422">
        <v>0.106091946549191</v>
      </c>
      <c r="H422">
        <f t="shared" si="6"/>
        <v>0.12137203166226913</v>
      </c>
    </row>
    <row r="423" spans="1:8" x14ac:dyDescent="0.25">
      <c r="A423" t="s">
        <v>850</v>
      </c>
      <c r="B423" t="s">
        <v>7</v>
      </c>
      <c r="C423">
        <v>1138</v>
      </c>
      <c r="D423">
        <v>138</v>
      </c>
      <c r="E423">
        <v>72</v>
      </c>
      <c r="F423">
        <v>1.60697812962932E-2</v>
      </c>
      <c r="G423">
        <v>5.5592501142791002E-4</v>
      </c>
      <c r="H423">
        <f t="shared" si="6"/>
        <v>0.12126537785588752</v>
      </c>
    </row>
    <row r="424" spans="1:8" x14ac:dyDescent="0.25">
      <c r="A424" t="s">
        <v>1091</v>
      </c>
      <c r="B424" t="s">
        <v>8</v>
      </c>
      <c r="C424">
        <v>1438</v>
      </c>
      <c r="D424">
        <v>174</v>
      </c>
      <c r="E424">
        <v>73</v>
      </c>
      <c r="F424">
        <v>7.8322972134519993E-3</v>
      </c>
      <c r="G424">
        <v>7.5754570717547806E-2</v>
      </c>
      <c r="H424">
        <f t="shared" si="6"/>
        <v>0.12100139082058414</v>
      </c>
    </row>
    <row r="425" spans="1:8" x14ac:dyDescent="0.25">
      <c r="A425" t="s">
        <v>489</v>
      </c>
      <c r="B425" t="s">
        <v>7</v>
      </c>
      <c r="C425">
        <v>1364</v>
      </c>
      <c r="D425">
        <v>165</v>
      </c>
      <c r="E425">
        <v>77</v>
      </c>
      <c r="F425">
        <v>9.6473636406864596E-3</v>
      </c>
      <c r="G425">
        <v>7.7547516133507901E-3</v>
      </c>
      <c r="H425">
        <f t="shared" si="6"/>
        <v>0.12096774193548387</v>
      </c>
    </row>
    <row r="426" spans="1:8" x14ac:dyDescent="0.25">
      <c r="A426" t="s">
        <v>951</v>
      </c>
      <c r="B426" t="s">
        <v>7</v>
      </c>
      <c r="C426">
        <v>903</v>
      </c>
      <c r="D426">
        <v>109</v>
      </c>
      <c r="E426">
        <v>53</v>
      </c>
      <c r="F426">
        <v>3.3934431309541602E-2</v>
      </c>
      <c r="G426">
        <v>1.3019163812317399E-2</v>
      </c>
      <c r="H426">
        <f t="shared" si="6"/>
        <v>0.12070874861572536</v>
      </c>
    </row>
    <row r="427" spans="1:8" x14ac:dyDescent="0.25">
      <c r="A427" t="s">
        <v>833</v>
      </c>
      <c r="B427" t="s">
        <v>7</v>
      </c>
      <c r="C427">
        <v>1783</v>
      </c>
      <c r="D427">
        <v>215</v>
      </c>
      <c r="E427">
        <v>106</v>
      </c>
      <c r="F427">
        <v>3.6632853051353602E-3</v>
      </c>
      <c r="G427">
        <v>2.7168195329670998E-4</v>
      </c>
      <c r="H427">
        <f t="shared" si="6"/>
        <v>0.12058328659562535</v>
      </c>
    </row>
    <row r="428" spans="1:8" x14ac:dyDescent="0.25">
      <c r="A428" t="s">
        <v>793</v>
      </c>
      <c r="B428" t="s">
        <v>7</v>
      </c>
      <c r="C428">
        <v>1029</v>
      </c>
      <c r="D428">
        <v>124</v>
      </c>
      <c r="E428">
        <v>66</v>
      </c>
      <c r="F428">
        <v>2.5965234974808599E-2</v>
      </c>
      <c r="G428">
        <v>6.6897461278583197E-4</v>
      </c>
      <c r="H428">
        <f t="shared" si="6"/>
        <v>0.12050534499514091</v>
      </c>
    </row>
    <row r="429" spans="1:8" x14ac:dyDescent="0.25">
      <c r="A429" t="s">
        <v>843</v>
      </c>
      <c r="B429" t="s">
        <v>7</v>
      </c>
      <c r="C429">
        <v>1137</v>
      </c>
      <c r="D429">
        <v>137</v>
      </c>
      <c r="E429">
        <v>72</v>
      </c>
      <c r="F429">
        <v>1.9922077753115199E-2</v>
      </c>
      <c r="G429">
        <v>5.4226611270940498E-4</v>
      </c>
      <c r="H429">
        <f t="shared" si="6"/>
        <v>0.12049252418645559</v>
      </c>
    </row>
    <row r="430" spans="1:8" x14ac:dyDescent="0.25">
      <c r="A430" t="s">
        <v>762</v>
      </c>
      <c r="B430" t="s">
        <v>7</v>
      </c>
      <c r="C430">
        <v>889</v>
      </c>
      <c r="D430">
        <v>107</v>
      </c>
      <c r="E430">
        <v>54</v>
      </c>
      <c r="F430">
        <v>3.7876309583185802E-2</v>
      </c>
      <c r="G430">
        <v>6.38887559351662E-3</v>
      </c>
      <c r="H430">
        <f t="shared" si="6"/>
        <v>0.1203599550056243</v>
      </c>
    </row>
    <row r="431" spans="1:8" x14ac:dyDescent="0.25">
      <c r="A431" t="s">
        <v>1131</v>
      </c>
      <c r="B431" t="s">
        <v>8</v>
      </c>
      <c r="C431">
        <v>1829</v>
      </c>
      <c r="D431">
        <v>219</v>
      </c>
      <c r="E431">
        <v>69</v>
      </c>
      <c r="F431">
        <v>4.6780694247448799E-3</v>
      </c>
      <c r="G431">
        <v>0.90185911480994796</v>
      </c>
      <c r="H431">
        <f t="shared" si="6"/>
        <v>0.11973756150902132</v>
      </c>
    </row>
    <row r="432" spans="1:8" x14ac:dyDescent="0.25">
      <c r="A432" t="s">
        <v>934</v>
      </c>
      <c r="B432" t="s">
        <v>7</v>
      </c>
      <c r="C432">
        <v>3567</v>
      </c>
      <c r="D432">
        <v>427</v>
      </c>
      <c r="E432">
        <v>192</v>
      </c>
      <c r="F432" s="1">
        <v>3.3200656362379799E-5</v>
      </c>
      <c r="G432">
        <v>1.6570814315784301E-4</v>
      </c>
      <c r="H432">
        <f t="shared" si="6"/>
        <v>0.11970843846369499</v>
      </c>
    </row>
    <row r="433" spans="1:8" x14ac:dyDescent="0.25">
      <c r="A433" t="s">
        <v>986</v>
      </c>
      <c r="B433" t="s">
        <v>8</v>
      </c>
      <c r="C433">
        <v>1004</v>
      </c>
      <c r="D433">
        <v>120</v>
      </c>
      <c r="E433">
        <v>63</v>
      </c>
      <c r="F433">
        <v>3.4822045769199297E-2</v>
      </c>
      <c r="G433">
        <v>1.5325461416427801E-3</v>
      </c>
      <c r="H433">
        <f t="shared" si="6"/>
        <v>0.11952191235059761</v>
      </c>
    </row>
    <row r="434" spans="1:8" x14ac:dyDescent="0.25">
      <c r="A434" t="s">
        <v>922</v>
      </c>
      <c r="B434" t="s">
        <v>7</v>
      </c>
      <c r="C434">
        <v>2460</v>
      </c>
      <c r="D434">
        <v>293</v>
      </c>
      <c r="E434">
        <v>151</v>
      </c>
      <c r="F434">
        <v>1.3203465506276099E-3</v>
      </c>
      <c r="G434" s="1">
        <v>1.24916284384958E-6</v>
      </c>
      <c r="H434">
        <f t="shared" si="6"/>
        <v>0.11910569105691057</v>
      </c>
    </row>
    <row r="435" spans="1:8" x14ac:dyDescent="0.25">
      <c r="A435" t="s">
        <v>705</v>
      </c>
      <c r="B435" t="s">
        <v>7</v>
      </c>
      <c r="C435">
        <v>1034</v>
      </c>
      <c r="D435">
        <v>123</v>
      </c>
      <c r="E435">
        <v>66</v>
      </c>
      <c r="F435">
        <v>3.7172603274059801E-2</v>
      </c>
      <c r="G435">
        <v>7.6018057912488699E-4</v>
      </c>
      <c r="H435">
        <f t="shared" si="6"/>
        <v>0.11895551257253385</v>
      </c>
    </row>
    <row r="436" spans="1:8" x14ac:dyDescent="0.25">
      <c r="A436" t="s">
        <v>828</v>
      </c>
      <c r="B436" t="s">
        <v>7</v>
      </c>
      <c r="C436">
        <v>1732</v>
      </c>
      <c r="D436">
        <v>206</v>
      </c>
      <c r="E436">
        <v>108</v>
      </c>
      <c r="F436">
        <v>8.1533899676428396E-3</v>
      </c>
      <c r="G436" s="1">
        <v>3.4011882352791997E-5</v>
      </c>
      <c r="H436">
        <f t="shared" si="6"/>
        <v>0.11893764434180139</v>
      </c>
    </row>
    <row r="437" spans="1:8" x14ac:dyDescent="0.25">
      <c r="A437" t="s">
        <v>890</v>
      </c>
      <c r="B437" t="s">
        <v>7</v>
      </c>
      <c r="C437">
        <v>3165</v>
      </c>
      <c r="D437">
        <v>376</v>
      </c>
      <c r="E437">
        <v>189</v>
      </c>
      <c r="F437">
        <v>2.4843078068826198E-4</v>
      </c>
      <c r="G437" s="1">
        <v>1.9267713031851501E-7</v>
      </c>
      <c r="H437">
        <f t="shared" si="6"/>
        <v>0.11879936808846761</v>
      </c>
    </row>
    <row r="438" spans="1:8" x14ac:dyDescent="0.25">
      <c r="A438" t="s">
        <v>904</v>
      </c>
      <c r="B438" t="s">
        <v>7</v>
      </c>
      <c r="C438">
        <v>3212</v>
      </c>
      <c r="D438">
        <v>381</v>
      </c>
      <c r="E438">
        <v>191</v>
      </c>
      <c r="F438">
        <v>2.5121490500727901E-4</v>
      </c>
      <c r="G438" s="1">
        <v>2.1789766564043601E-7</v>
      </c>
      <c r="H438">
        <f t="shared" si="6"/>
        <v>0.11861768368617684</v>
      </c>
    </row>
    <row r="439" spans="1:8" x14ac:dyDescent="0.25">
      <c r="A439" t="s">
        <v>1113</v>
      </c>
      <c r="B439" t="s">
        <v>7</v>
      </c>
      <c r="C439">
        <v>6082</v>
      </c>
      <c r="D439">
        <v>721</v>
      </c>
      <c r="E439">
        <v>296</v>
      </c>
      <c r="F439" s="1">
        <v>3.7995232774873304E-9</v>
      </c>
      <c r="G439">
        <v>1.8931206950730699E-3</v>
      </c>
      <c r="H439">
        <f t="shared" si="6"/>
        <v>0.11854653074646498</v>
      </c>
    </row>
    <row r="440" spans="1:8" x14ac:dyDescent="0.25">
      <c r="A440" t="s">
        <v>1127</v>
      </c>
      <c r="B440" t="s">
        <v>7</v>
      </c>
      <c r="C440">
        <v>6480</v>
      </c>
      <c r="D440">
        <v>762</v>
      </c>
      <c r="E440">
        <v>320</v>
      </c>
      <c r="F440" s="1">
        <v>3.2535338266846199E-9</v>
      </c>
      <c r="G440">
        <v>2.3945846370575401E-4</v>
      </c>
      <c r="H440">
        <f t="shared" si="6"/>
        <v>0.1175925925925926</v>
      </c>
    </row>
    <row r="441" spans="1:8" x14ac:dyDescent="0.25">
      <c r="A441" t="s">
        <v>1157</v>
      </c>
      <c r="B441" t="s">
        <v>7</v>
      </c>
      <c r="C441">
        <v>2072</v>
      </c>
      <c r="D441">
        <v>243</v>
      </c>
      <c r="E441">
        <v>100</v>
      </c>
      <c r="F441">
        <v>7.9194059119026793E-3</v>
      </c>
      <c r="G441">
        <v>0.11504768136996101</v>
      </c>
      <c r="H441">
        <f t="shared" si="6"/>
        <v>0.11727799227799228</v>
      </c>
    </row>
    <row r="442" spans="1:8" x14ac:dyDescent="0.25">
      <c r="A442" t="s">
        <v>547</v>
      </c>
      <c r="B442" t="s">
        <v>7</v>
      </c>
      <c r="C442">
        <v>1169</v>
      </c>
      <c r="D442">
        <v>137</v>
      </c>
      <c r="E442">
        <v>85</v>
      </c>
      <c r="F442">
        <v>4.3389098200080703E-2</v>
      </c>
      <c r="G442" s="1">
        <v>8.8588587874659599E-7</v>
      </c>
      <c r="H442">
        <f t="shared" si="6"/>
        <v>0.11719418306244654</v>
      </c>
    </row>
    <row r="443" spans="1:8" x14ac:dyDescent="0.25">
      <c r="A443" t="s">
        <v>1137</v>
      </c>
      <c r="B443" t="s">
        <v>7</v>
      </c>
      <c r="C443">
        <v>6817</v>
      </c>
      <c r="D443">
        <v>798</v>
      </c>
      <c r="E443">
        <v>333</v>
      </c>
      <c r="F443" s="1">
        <v>1.6253912479922601E-9</v>
      </c>
      <c r="G443">
        <v>3.7315381653094299E-4</v>
      </c>
      <c r="H443">
        <f t="shared" si="6"/>
        <v>0.11706029045034473</v>
      </c>
    </row>
    <row r="444" spans="1:8" x14ac:dyDescent="0.25">
      <c r="A444" t="s">
        <v>967</v>
      </c>
      <c r="B444" t="s">
        <v>7</v>
      </c>
      <c r="C444">
        <v>1687</v>
      </c>
      <c r="D444">
        <v>197</v>
      </c>
      <c r="E444">
        <v>86</v>
      </c>
      <c r="F444">
        <v>1.9646988876201501E-2</v>
      </c>
      <c r="G444">
        <v>5.2271564798831903E-2</v>
      </c>
      <c r="H444">
        <f t="shared" si="6"/>
        <v>0.11677534084173088</v>
      </c>
    </row>
    <row r="445" spans="1:8" x14ac:dyDescent="0.25">
      <c r="A445" t="s">
        <v>916</v>
      </c>
      <c r="B445" t="s">
        <v>7</v>
      </c>
      <c r="C445">
        <v>2949</v>
      </c>
      <c r="D445">
        <v>344</v>
      </c>
      <c r="E445">
        <v>178</v>
      </c>
      <c r="F445">
        <v>1.89870374687475E-3</v>
      </c>
      <c r="G445" s="1">
        <v>2.6053563339054197E-7</v>
      </c>
      <c r="H445">
        <f t="shared" si="6"/>
        <v>0.11664971176670058</v>
      </c>
    </row>
    <row r="446" spans="1:8" x14ac:dyDescent="0.25">
      <c r="A446" t="s">
        <v>1155</v>
      </c>
      <c r="B446" t="s">
        <v>7</v>
      </c>
      <c r="C446">
        <v>2054</v>
      </c>
      <c r="D446">
        <v>239</v>
      </c>
      <c r="E446">
        <v>100</v>
      </c>
      <c r="F446">
        <v>1.20876529638798E-2</v>
      </c>
      <c r="G446">
        <v>9.7922973487966206E-2</v>
      </c>
      <c r="H446">
        <f t="shared" si="6"/>
        <v>0.11635832521908471</v>
      </c>
    </row>
    <row r="447" spans="1:8" x14ac:dyDescent="0.25">
      <c r="A447" t="s">
        <v>858</v>
      </c>
      <c r="B447" t="s">
        <v>7</v>
      </c>
      <c r="C447">
        <v>2049</v>
      </c>
      <c r="D447">
        <v>238</v>
      </c>
      <c r="E447">
        <v>125</v>
      </c>
      <c r="F447">
        <v>1.32532798362484E-2</v>
      </c>
      <c r="G447" s="1">
        <v>1.9622570719300499E-5</v>
      </c>
      <c r="H447">
        <f t="shared" si="6"/>
        <v>0.1161542215714983</v>
      </c>
    </row>
    <row r="448" spans="1:8" x14ac:dyDescent="0.25">
      <c r="A448" t="s">
        <v>1049</v>
      </c>
      <c r="B448" t="s">
        <v>7</v>
      </c>
      <c r="C448">
        <v>3490</v>
      </c>
      <c r="D448">
        <v>403</v>
      </c>
      <c r="E448">
        <v>190</v>
      </c>
      <c r="F448">
        <v>1.4201709646768899E-3</v>
      </c>
      <c r="G448" s="1">
        <v>9.4163530162825695E-5</v>
      </c>
      <c r="H448">
        <f t="shared" si="6"/>
        <v>0.11547277936962751</v>
      </c>
    </row>
    <row r="449" spans="1:8" x14ac:dyDescent="0.25">
      <c r="A449" t="s">
        <v>853</v>
      </c>
      <c r="B449" t="s">
        <v>7</v>
      </c>
      <c r="C449">
        <v>2066</v>
      </c>
      <c r="D449">
        <v>238</v>
      </c>
      <c r="E449">
        <v>126</v>
      </c>
      <c r="F449">
        <v>1.88582528529436E-2</v>
      </c>
      <c r="G449" s="1">
        <v>1.8223964914253501E-5</v>
      </c>
      <c r="H449">
        <f t="shared" si="6"/>
        <v>0.11519845111326234</v>
      </c>
    </row>
    <row r="450" spans="1:8" x14ac:dyDescent="0.25">
      <c r="A450" t="s">
        <v>1064</v>
      </c>
      <c r="B450" t="s">
        <v>7</v>
      </c>
      <c r="C450">
        <v>3175</v>
      </c>
      <c r="D450">
        <v>362</v>
      </c>
      <c r="E450">
        <v>178</v>
      </c>
      <c r="F450">
        <v>6.37860592290709E-3</v>
      </c>
      <c r="G450" s="1">
        <v>3.34680488083253E-5</v>
      </c>
      <c r="H450">
        <f t="shared" ref="H450:H459" si="7">D450/C450</f>
        <v>0.11401574803149607</v>
      </c>
    </row>
    <row r="451" spans="1:8" x14ac:dyDescent="0.25">
      <c r="A451" t="s">
        <v>1116</v>
      </c>
      <c r="B451" t="s">
        <v>7</v>
      </c>
      <c r="C451">
        <v>3501</v>
      </c>
      <c r="D451">
        <v>399</v>
      </c>
      <c r="E451">
        <v>187</v>
      </c>
      <c r="F451">
        <v>3.9805545649034303E-3</v>
      </c>
      <c r="G451">
        <v>3.2940742690867398E-4</v>
      </c>
      <c r="H451">
        <f t="shared" si="7"/>
        <v>0.11396743787489289</v>
      </c>
    </row>
    <row r="452" spans="1:8" x14ac:dyDescent="0.25">
      <c r="A452" t="s">
        <v>1180</v>
      </c>
      <c r="B452" t="s">
        <v>7</v>
      </c>
      <c r="C452">
        <v>9221</v>
      </c>
      <c r="D452">
        <v>1039</v>
      </c>
      <c r="E452">
        <v>402</v>
      </c>
      <c r="F452" s="1">
        <v>8.9320832294806095E-11</v>
      </c>
      <c r="G452">
        <v>0.34839803835737199</v>
      </c>
      <c r="H452">
        <f t="shared" si="7"/>
        <v>0.1126775837761631</v>
      </c>
    </row>
    <row r="453" spans="1:8" x14ac:dyDescent="0.25">
      <c r="A453" t="s">
        <v>1039</v>
      </c>
      <c r="B453" t="s">
        <v>7</v>
      </c>
      <c r="C453">
        <v>3924</v>
      </c>
      <c r="D453">
        <v>438</v>
      </c>
      <c r="E453">
        <v>212</v>
      </c>
      <c r="F453">
        <v>1.04983612648222E-2</v>
      </c>
      <c r="G453" s="1">
        <v>4.3996776080359703E-5</v>
      </c>
      <c r="H453">
        <f t="shared" si="7"/>
        <v>0.11162079510703364</v>
      </c>
    </row>
    <row r="454" spans="1:8" x14ac:dyDescent="0.25">
      <c r="A454" t="s">
        <v>1193</v>
      </c>
      <c r="B454" t="s">
        <v>8</v>
      </c>
      <c r="C454">
        <v>8331</v>
      </c>
      <c r="D454">
        <v>927</v>
      </c>
      <c r="E454">
        <v>372</v>
      </c>
      <c r="F454" s="1">
        <v>1.69331336931173E-6</v>
      </c>
      <c r="G454">
        <v>0.12917053353136301</v>
      </c>
      <c r="H454">
        <f t="shared" si="7"/>
        <v>0.11127115592365862</v>
      </c>
    </row>
    <row r="455" spans="1:8" x14ac:dyDescent="0.25">
      <c r="A455" t="s">
        <v>1154</v>
      </c>
      <c r="B455" t="s">
        <v>8</v>
      </c>
      <c r="C455">
        <v>3756</v>
      </c>
      <c r="D455">
        <v>416</v>
      </c>
      <c r="E455">
        <v>161</v>
      </c>
      <c r="F455">
        <v>2.1143388652384E-2</v>
      </c>
      <c r="G455">
        <v>0.549386663672778</v>
      </c>
      <c r="H455">
        <f t="shared" si="7"/>
        <v>0.11075612353567625</v>
      </c>
    </row>
    <row r="456" spans="1:8" x14ac:dyDescent="0.25">
      <c r="A456" t="s">
        <v>847</v>
      </c>
      <c r="B456" t="s">
        <v>8</v>
      </c>
      <c r="C456">
        <v>4064</v>
      </c>
      <c r="D456">
        <v>450</v>
      </c>
      <c r="E456">
        <v>143</v>
      </c>
      <c r="F456">
        <v>1.59806515487638E-2</v>
      </c>
      <c r="G456">
        <v>0.99901406725067599</v>
      </c>
      <c r="H456">
        <f t="shared" si="7"/>
        <v>0.11072834645669291</v>
      </c>
    </row>
    <row r="457" spans="1:8" x14ac:dyDescent="0.25">
      <c r="A457" t="s">
        <v>1141</v>
      </c>
      <c r="B457" t="s">
        <v>7</v>
      </c>
      <c r="C457">
        <v>3793</v>
      </c>
      <c r="D457">
        <v>414</v>
      </c>
      <c r="E457">
        <v>177</v>
      </c>
      <c r="F457">
        <v>4.8364892725363602E-2</v>
      </c>
      <c r="G457">
        <v>0.107939297159082</v>
      </c>
      <c r="H457">
        <f t="shared" si="7"/>
        <v>0.10914843132085421</v>
      </c>
    </row>
    <row r="458" spans="1:8" x14ac:dyDescent="0.25">
      <c r="A458" t="s">
        <v>1170</v>
      </c>
      <c r="B458" t="s">
        <v>8</v>
      </c>
      <c r="C458">
        <v>11505</v>
      </c>
      <c r="D458">
        <v>1230</v>
      </c>
      <c r="E458">
        <v>503</v>
      </c>
      <c r="F458" s="1">
        <v>4.3151482191861302E-8</v>
      </c>
      <c r="G458">
        <v>0.177429105108903</v>
      </c>
      <c r="H458">
        <f t="shared" si="7"/>
        <v>0.10691003911342895</v>
      </c>
    </row>
    <row r="459" spans="1:8" x14ac:dyDescent="0.25">
      <c r="A459" t="s">
        <v>1173</v>
      </c>
      <c r="B459" t="s">
        <v>7</v>
      </c>
      <c r="C459">
        <v>11578</v>
      </c>
      <c r="D459">
        <v>1236</v>
      </c>
      <c r="E459">
        <v>511</v>
      </c>
      <c r="F459" s="1">
        <v>4.5352506051569097E-8</v>
      </c>
      <c r="G459">
        <v>4.7507732043332397E-2</v>
      </c>
      <c r="H459">
        <f t="shared" si="7"/>
        <v>0.10675418897909829</v>
      </c>
    </row>
  </sheetData>
  <sortState xmlns:xlrd2="http://schemas.microsoft.com/office/spreadsheetml/2017/richdata2" ref="A2:H459">
    <sortCondition descending="1" ref="H2:H459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D9BA8-955A-45B4-B5DC-907EC6D2F5CA}">
  <dimension ref="A1:H1470"/>
  <sheetViews>
    <sheetView workbookViewId="0">
      <selection activeCell="F11" sqref="F11"/>
    </sheetView>
  </sheetViews>
  <sheetFormatPr defaultRowHeight="15" x14ac:dyDescent="0.25"/>
  <cols>
    <col min="1" max="1" width="91.5703125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467</v>
      </c>
    </row>
    <row r="2" spans="1:8" x14ac:dyDescent="0.25">
      <c r="A2" t="s">
        <v>25</v>
      </c>
      <c r="B2" t="s">
        <v>7</v>
      </c>
      <c r="C2">
        <v>119</v>
      </c>
      <c r="D2">
        <v>15</v>
      </c>
      <c r="E2">
        <v>19</v>
      </c>
      <c r="F2">
        <v>0.23162994289700101</v>
      </c>
      <c r="G2" s="1">
        <v>7.3314868584597195E-7</v>
      </c>
      <c r="H2">
        <f t="shared" ref="H2:H65" si="0">E2/C2</f>
        <v>0.15966386554621848</v>
      </c>
    </row>
    <row r="3" spans="1:8" x14ac:dyDescent="0.25">
      <c r="A3" t="s">
        <v>325</v>
      </c>
      <c r="B3" t="s">
        <v>8</v>
      </c>
      <c r="C3">
        <v>144</v>
      </c>
      <c r="D3">
        <v>12</v>
      </c>
      <c r="E3">
        <v>22</v>
      </c>
      <c r="F3">
        <v>0.81069593896688497</v>
      </c>
      <c r="G3" s="1">
        <v>2.1860885021404399E-7</v>
      </c>
      <c r="H3">
        <f t="shared" si="0"/>
        <v>0.15277777777777779</v>
      </c>
    </row>
    <row r="4" spans="1:8" x14ac:dyDescent="0.25">
      <c r="A4" t="s">
        <v>822</v>
      </c>
      <c r="B4" t="s">
        <v>7</v>
      </c>
      <c r="C4">
        <v>150</v>
      </c>
      <c r="D4">
        <v>11</v>
      </c>
      <c r="E4">
        <v>22</v>
      </c>
      <c r="F4">
        <v>0.90965824498666903</v>
      </c>
      <c r="G4" s="1">
        <v>4.5237868553806299E-7</v>
      </c>
      <c r="H4">
        <f t="shared" si="0"/>
        <v>0.14666666666666667</v>
      </c>
    </row>
    <row r="5" spans="1:8" x14ac:dyDescent="0.25">
      <c r="A5" t="s">
        <v>17</v>
      </c>
      <c r="B5" t="s">
        <v>7</v>
      </c>
      <c r="C5">
        <v>144</v>
      </c>
      <c r="D5">
        <v>18</v>
      </c>
      <c r="E5">
        <v>20</v>
      </c>
      <c r="F5">
        <v>0.215338880866698</v>
      </c>
      <c r="G5" s="1">
        <v>3.5700948582645001E-6</v>
      </c>
      <c r="H5">
        <f t="shared" si="0"/>
        <v>0.1388888888888889</v>
      </c>
    </row>
    <row r="6" spans="1:8" x14ac:dyDescent="0.25">
      <c r="A6" t="s">
        <v>473</v>
      </c>
      <c r="B6" t="s">
        <v>8</v>
      </c>
      <c r="C6">
        <v>161</v>
      </c>
      <c r="D6">
        <v>15</v>
      </c>
      <c r="E6">
        <v>22</v>
      </c>
      <c r="F6">
        <v>0.68541817428281804</v>
      </c>
      <c r="G6" s="1">
        <v>1.54679544846899E-6</v>
      </c>
      <c r="H6">
        <f t="shared" si="0"/>
        <v>0.13664596273291926</v>
      </c>
    </row>
    <row r="7" spans="1:8" x14ac:dyDescent="0.25">
      <c r="A7" t="s">
        <v>859</v>
      </c>
      <c r="B7" t="s">
        <v>7</v>
      </c>
      <c r="C7">
        <v>161</v>
      </c>
      <c r="D7">
        <v>12</v>
      </c>
      <c r="E7">
        <v>22</v>
      </c>
      <c r="F7">
        <v>0.90713405814914205</v>
      </c>
      <c r="G7" s="1">
        <v>1.54679544846899E-6</v>
      </c>
      <c r="H7">
        <f t="shared" si="0"/>
        <v>0.13664596273291926</v>
      </c>
    </row>
    <row r="8" spans="1:8" x14ac:dyDescent="0.25">
      <c r="A8" t="s">
        <v>38</v>
      </c>
      <c r="B8" t="s">
        <v>7</v>
      </c>
      <c r="C8">
        <v>125</v>
      </c>
      <c r="D8">
        <v>17</v>
      </c>
      <c r="E8">
        <v>17</v>
      </c>
      <c r="F8">
        <v>0.135061058116281</v>
      </c>
      <c r="G8" s="1">
        <v>2.5198126582765E-5</v>
      </c>
      <c r="H8">
        <f t="shared" si="0"/>
        <v>0.13600000000000001</v>
      </c>
    </row>
    <row r="9" spans="1:8" x14ac:dyDescent="0.25">
      <c r="A9" t="s">
        <v>593</v>
      </c>
      <c r="B9" t="s">
        <v>7</v>
      </c>
      <c r="C9">
        <v>134</v>
      </c>
      <c r="D9">
        <v>18</v>
      </c>
      <c r="E9">
        <v>18</v>
      </c>
      <c r="F9">
        <v>0.137946826701704</v>
      </c>
      <c r="G9" s="1">
        <v>1.7399863958682601E-5</v>
      </c>
      <c r="H9">
        <f t="shared" si="0"/>
        <v>0.13432835820895522</v>
      </c>
    </row>
    <row r="10" spans="1:8" x14ac:dyDescent="0.25">
      <c r="A10" t="s">
        <v>203</v>
      </c>
      <c r="B10" t="s">
        <v>7</v>
      </c>
      <c r="C10">
        <v>106</v>
      </c>
      <c r="D10">
        <v>11</v>
      </c>
      <c r="E10">
        <v>14</v>
      </c>
      <c r="F10">
        <v>0.52492044583257802</v>
      </c>
      <c r="G10">
        <v>1.7702115402719499E-4</v>
      </c>
      <c r="H10">
        <f t="shared" si="0"/>
        <v>0.13207547169811321</v>
      </c>
    </row>
    <row r="11" spans="1:8" x14ac:dyDescent="0.25">
      <c r="A11" t="s">
        <v>372</v>
      </c>
      <c r="B11" t="s">
        <v>7</v>
      </c>
      <c r="C11">
        <v>107</v>
      </c>
      <c r="D11">
        <v>16</v>
      </c>
      <c r="E11">
        <v>14</v>
      </c>
      <c r="F11">
        <v>7.6621151846653399E-2</v>
      </c>
      <c r="G11">
        <v>1.9579126218773101E-4</v>
      </c>
      <c r="H11">
        <f t="shared" si="0"/>
        <v>0.13084112149532709</v>
      </c>
    </row>
    <row r="12" spans="1:8" x14ac:dyDescent="0.25">
      <c r="A12" t="s">
        <v>294</v>
      </c>
      <c r="B12" t="s">
        <v>7</v>
      </c>
      <c r="C12">
        <v>115</v>
      </c>
      <c r="D12">
        <v>11</v>
      </c>
      <c r="E12">
        <v>15</v>
      </c>
      <c r="F12">
        <v>0.636646803720883</v>
      </c>
      <c r="G12">
        <v>1.21135155571189E-4</v>
      </c>
      <c r="H12">
        <f t="shared" si="0"/>
        <v>0.13043478260869565</v>
      </c>
    </row>
    <row r="13" spans="1:8" x14ac:dyDescent="0.25">
      <c r="A13" t="s">
        <v>657</v>
      </c>
      <c r="B13" t="s">
        <v>7</v>
      </c>
      <c r="C13">
        <v>115</v>
      </c>
      <c r="D13">
        <v>12</v>
      </c>
      <c r="E13">
        <v>15</v>
      </c>
      <c r="F13">
        <v>0.51395611101965299</v>
      </c>
      <c r="G13">
        <v>1.21135155571189E-4</v>
      </c>
      <c r="H13">
        <f t="shared" si="0"/>
        <v>0.13043478260869565</v>
      </c>
    </row>
    <row r="14" spans="1:8" x14ac:dyDescent="0.25">
      <c r="A14" t="s">
        <v>401</v>
      </c>
      <c r="B14" t="s">
        <v>7</v>
      </c>
      <c r="C14">
        <v>108</v>
      </c>
      <c r="D14">
        <v>17</v>
      </c>
      <c r="E14">
        <v>14</v>
      </c>
      <c r="F14">
        <v>4.6622665041735303E-2</v>
      </c>
      <c r="G14">
        <v>2.1625212449800501E-4</v>
      </c>
      <c r="H14">
        <f t="shared" si="0"/>
        <v>0.12962962962962962</v>
      </c>
    </row>
    <row r="15" spans="1:8" x14ac:dyDescent="0.25">
      <c r="A15" t="s">
        <v>93</v>
      </c>
      <c r="B15" t="s">
        <v>7</v>
      </c>
      <c r="C15">
        <v>101</v>
      </c>
      <c r="D15">
        <v>16</v>
      </c>
      <c r="E15">
        <v>13</v>
      </c>
      <c r="F15">
        <v>4.99181361788043E-2</v>
      </c>
      <c r="G15">
        <v>3.8638183883082499E-4</v>
      </c>
      <c r="H15">
        <f t="shared" si="0"/>
        <v>0.12871287128712872</v>
      </c>
    </row>
    <row r="16" spans="1:8" x14ac:dyDescent="0.25">
      <c r="A16" t="s">
        <v>92</v>
      </c>
      <c r="B16" t="s">
        <v>7</v>
      </c>
      <c r="C16">
        <v>101</v>
      </c>
      <c r="D16">
        <v>16</v>
      </c>
      <c r="E16">
        <v>13</v>
      </c>
      <c r="F16">
        <v>4.99181361788043E-2</v>
      </c>
      <c r="G16">
        <v>3.8638183883082499E-4</v>
      </c>
      <c r="H16">
        <f t="shared" si="0"/>
        <v>0.12871287128712872</v>
      </c>
    </row>
    <row r="17" spans="1:8" x14ac:dyDescent="0.25">
      <c r="A17" t="s">
        <v>1017</v>
      </c>
      <c r="B17" t="s">
        <v>7</v>
      </c>
      <c r="C17">
        <v>188</v>
      </c>
      <c r="D17">
        <v>18</v>
      </c>
      <c r="E17">
        <v>24</v>
      </c>
      <c r="F17">
        <v>0.65020708465694799</v>
      </c>
      <c r="G17" s="1">
        <v>1.8081715577259199E-6</v>
      </c>
      <c r="H17">
        <f t="shared" si="0"/>
        <v>0.1276595744680851</v>
      </c>
    </row>
    <row r="18" spans="1:8" x14ac:dyDescent="0.25">
      <c r="A18" t="s">
        <v>795</v>
      </c>
      <c r="B18" t="s">
        <v>7</v>
      </c>
      <c r="C18">
        <v>102</v>
      </c>
      <c r="D18">
        <v>21</v>
      </c>
      <c r="E18">
        <v>13</v>
      </c>
      <c r="F18">
        <v>1.3145409173599099E-3</v>
      </c>
      <c r="G18">
        <v>4.2578850810923098E-4</v>
      </c>
      <c r="H18">
        <f t="shared" si="0"/>
        <v>0.12745098039215685</v>
      </c>
    </row>
    <row r="19" spans="1:8" x14ac:dyDescent="0.25">
      <c r="A19" t="s">
        <v>96</v>
      </c>
      <c r="B19" t="s">
        <v>8</v>
      </c>
      <c r="C19">
        <v>157</v>
      </c>
      <c r="D19">
        <v>12</v>
      </c>
      <c r="E19">
        <v>20</v>
      </c>
      <c r="F19">
        <v>0.88915197576920502</v>
      </c>
      <c r="G19" s="1">
        <v>1.34458373335143E-5</v>
      </c>
      <c r="H19">
        <f t="shared" si="0"/>
        <v>0.12738853503184713</v>
      </c>
    </row>
    <row r="20" spans="1:8" x14ac:dyDescent="0.25">
      <c r="A20" t="s">
        <v>1003</v>
      </c>
      <c r="B20" t="s">
        <v>7</v>
      </c>
      <c r="C20">
        <v>126</v>
      </c>
      <c r="D20">
        <v>12</v>
      </c>
      <c r="E20">
        <v>16</v>
      </c>
      <c r="F20">
        <v>0.64477370696944303</v>
      </c>
      <c r="G20">
        <v>1.00411185294652E-4</v>
      </c>
      <c r="H20">
        <f t="shared" si="0"/>
        <v>0.12698412698412698</v>
      </c>
    </row>
    <row r="21" spans="1:8" x14ac:dyDescent="0.25">
      <c r="A21" t="s">
        <v>231</v>
      </c>
      <c r="B21" t="s">
        <v>7</v>
      </c>
      <c r="C21">
        <v>127</v>
      </c>
      <c r="D21">
        <v>13</v>
      </c>
      <c r="E21">
        <v>16</v>
      </c>
      <c r="F21">
        <v>0.53991770733053002</v>
      </c>
      <c r="G21">
        <v>1.1040925295330399E-4</v>
      </c>
      <c r="H21">
        <f t="shared" si="0"/>
        <v>0.12598425196850394</v>
      </c>
    </row>
    <row r="22" spans="1:8" x14ac:dyDescent="0.25">
      <c r="A22" t="s">
        <v>852</v>
      </c>
      <c r="B22" t="s">
        <v>7</v>
      </c>
      <c r="C22">
        <v>104</v>
      </c>
      <c r="D22">
        <v>22</v>
      </c>
      <c r="E22">
        <v>13</v>
      </c>
      <c r="F22">
        <v>6.9679244511813799E-4</v>
      </c>
      <c r="G22">
        <v>5.1490671224308697E-4</v>
      </c>
      <c r="H22">
        <f t="shared" si="0"/>
        <v>0.125</v>
      </c>
    </row>
    <row r="23" spans="1:8" x14ac:dyDescent="0.25">
      <c r="A23" t="s">
        <v>491</v>
      </c>
      <c r="B23" t="s">
        <v>7</v>
      </c>
      <c r="C23">
        <v>104</v>
      </c>
      <c r="D23">
        <v>11</v>
      </c>
      <c r="E23">
        <v>13</v>
      </c>
      <c r="F23">
        <v>0.49858249966997698</v>
      </c>
      <c r="G23">
        <v>5.1490671224308697E-4</v>
      </c>
      <c r="H23">
        <f t="shared" si="0"/>
        <v>0.125</v>
      </c>
    </row>
    <row r="24" spans="1:8" x14ac:dyDescent="0.25">
      <c r="A24" t="s">
        <v>11</v>
      </c>
      <c r="B24" t="s">
        <v>7</v>
      </c>
      <c r="C24">
        <v>105</v>
      </c>
      <c r="D24">
        <v>16</v>
      </c>
      <c r="E24">
        <v>13</v>
      </c>
      <c r="F24">
        <v>6.6854766466784302E-2</v>
      </c>
      <c r="G24">
        <v>5.6508135684735401E-4</v>
      </c>
      <c r="H24">
        <f t="shared" si="0"/>
        <v>0.12380952380952381</v>
      </c>
    </row>
    <row r="25" spans="1:8" x14ac:dyDescent="0.25">
      <c r="A25" t="s">
        <v>32</v>
      </c>
      <c r="B25" t="s">
        <v>7</v>
      </c>
      <c r="C25">
        <v>138</v>
      </c>
      <c r="D25">
        <v>21</v>
      </c>
      <c r="E25">
        <v>17</v>
      </c>
      <c r="F25">
        <v>4.0642524244440502E-2</v>
      </c>
      <c r="G25" s="1">
        <v>9.0222675427756901E-5</v>
      </c>
      <c r="H25">
        <f t="shared" si="0"/>
        <v>0.12318840579710146</v>
      </c>
    </row>
    <row r="26" spans="1:8" x14ac:dyDescent="0.25">
      <c r="A26" t="s">
        <v>74</v>
      </c>
      <c r="B26" t="s">
        <v>7</v>
      </c>
      <c r="C26">
        <v>195</v>
      </c>
      <c r="D26">
        <v>27</v>
      </c>
      <c r="E26">
        <v>24</v>
      </c>
      <c r="F26">
        <v>6.2793167777217399E-2</v>
      </c>
      <c r="G26" s="1">
        <v>3.4714759262430699E-6</v>
      </c>
      <c r="H26">
        <f t="shared" si="0"/>
        <v>0.12307692307692308</v>
      </c>
    </row>
    <row r="27" spans="1:8" x14ac:dyDescent="0.25">
      <c r="A27" t="s">
        <v>925</v>
      </c>
      <c r="B27" t="s">
        <v>7</v>
      </c>
      <c r="C27">
        <v>107</v>
      </c>
      <c r="D27">
        <v>23</v>
      </c>
      <c r="E27">
        <v>13</v>
      </c>
      <c r="F27">
        <v>4.1871000123348497E-4</v>
      </c>
      <c r="G27">
        <v>6.7790033037358802E-4</v>
      </c>
      <c r="H27">
        <f t="shared" si="0"/>
        <v>0.12149532710280374</v>
      </c>
    </row>
    <row r="28" spans="1:8" x14ac:dyDescent="0.25">
      <c r="A28" t="s">
        <v>47</v>
      </c>
      <c r="B28" t="s">
        <v>7</v>
      </c>
      <c r="C28">
        <v>108</v>
      </c>
      <c r="D28">
        <v>19</v>
      </c>
      <c r="E28">
        <v>13</v>
      </c>
      <c r="F28">
        <v>1.26915995830245E-2</v>
      </c>
      <c r="G28">
        <v>7.4107324275656298E-4</v>
      </c>
      <c r="H28">
        <f t="shared" si="0"/>
        <v>0.12037037037037036</v>
      </c>
    </row>
    <row r="29" spans="1:8" x14ac:dyDescent="0.25">
      <c r="A29" t="s">
        <v>204</v>
      </c>
      <c r="B29" t="s">
        <v>7</v>
      </c>
      <c r="C29">
        <v>117</v>
      </c>
      <c r="D29">
        <v>11</v>
      </c>
      <c r="E29">
        <v>14</v>
      </c>
      <c r="F29">
        <v>0.659524682495921</v>
      </c>
      <c r="G29">
        <v>4.9920394726438297E-4</v>
      </c>
      <c r="H29">
        <f t="shared" si="0"/>
        <v>0.11965811965811966</v>
      </c>
    </row>
    <row r="30" spans="1:8" x14ac:dyDescent="0.25">
      <c r="A30" t="s">
        <v>110</v>
      </c>
      <c r="B30" t="s">
        <v>7</v>
      </c>
      <c r="C30">
        <v>151</v>
      </c>
      <c r="D30">
        <v>19</v>
      </c>
      <c r="E30">
        <v>18</v>
      </c>
      <c r="F30">
        <v>0.199405739693156</v>
      </c>
      <c r="G30" s="1">
        <v>8.7097166795216402E-5</v>
      </c>
      <c r="H30">
        <f t="shared" si="0"/>
        <v>0.11920529801324503</v>
      </c>
    </row>
    <row r="31" spans="1:8" x14ac:dyDescent="0.25">
      <c r="A31" t="s">
        <v>533</v>
      </c>
      <c r="B31" t="s">
        <v>7</v>
      </c>
      <c r="C31">
        <v>127</v>
      </c>
      <c r="D31">
        <v>14</v>
      </c>
      <c r="E31">
        <v>15</v>
      </c>
      <c r="F31">
        <v>0.423316358877107</v>
      </c>
      <c r="G31">
        <v>3.6679074415811201E-4</v>
      </c>
      <c r="H31">
        <f t="shared" si="0"/>
        <v>0.11811023622047244</v>
      </c>
    </row>
    <row r="32" spans="1:8" x14ac:dyDescent="0.25">
      <c r="A32" t="s">
        <v>178</v>
      </c>
      <c r="B32" t="s">
        <v>7</v>
      </c>
      <c r="C32">
        <v>144</v>
      </c>
      <c r="D32">
        <v>30</v>
      </c>
      <c r="E32">
        <v>17</v>
      </c>
      <c r="F32">
        <v>1.0983271739827399E-4</v>
      </c>
      <c r="G32">
        <v>1.53150314378726E-4</v>
      </c>
      <c r="H32">
        <f t="shared" si="0"/>
        <v>0.11805555555555555</v>
      </c>
    </row>
    <row r="33" spans="1:8" x14ac:dyDescent="0.25">
      <c r="A33" t="s">
        <v>851</v>
      </c>
      <c r="B33" t="s">
        <v>7</v>
      </c>
      <c r="C33">
        <v>104</v>
      </c>
      <c r="D33">
        <v>11</v>
      </c>
      <c r="E33">
        <v>12</v>
      </c>
      <c r="F33">
        <v>0.49858249966997698</v>
      </c>
      <c r="G33">
        <v>1.69525371861245E-3</v>
      </c>
      <c r="H33">
        <f t="shared" si="0"/>
        <v>0.11538461538461539</v>
      </c>
    </row>
    <row r="34" spans="1:8" x14ac:dyDescent="0.25">
      <c r="A34" t="s">
        <v>609</v>
      </c>
      <c r="B34" t="s">
        <v>7</v>
      </c>
      <c r="C34">
        <v>113</v>
      </c>
      <c r="D34">
        <v>17</v>
      </c>
      <c r="E34">
        <v>13</v>
      </c>
      <c r="F34">
        <v>6.6467781465586906E-2</v>
      </c>
      <c r="G34">
        <v>1.1361712369574201E-3</v>
      </c>
      <c r="H34">
        <f t="shared" si="0"/>
        <v>0.11504424778761062</v>
      </c>
    </row>
    <row r="35" spans="1:8" x14ac:dyDescent="0.25">
      <c r="A35" t="s">
        <v>509</v>
      </c>
      <c r="B35" t="s">
        <v>7</v>
      </c>
      <c r="C35">
        <v>201</v>
      </c>
      <c r="D35">
        <v>21</v>
      </c>
      <c r="E35">
        <v>23</v>
      </c>
      <c r="F35">
        <v>0.49047732144676798</v>
      </c>
      <c r="G35" s="1">
        <v>1.85600589387778E-5</v>
      </c>
      <c r="H35">
        <f t="shared" si="0"/>
        <v>0.11442786069651742</v>
      </c>
    </row>
    <row r="36" spans="1:8" x14ac:dyDescent="0.25">
      <c r="A36" t="s">
        <v>445</v>
      </c>
      <c r="B36" t="s">
        <v>7</v>
      </c>
      <c r="C36">
        <v>159</v>
      </c>
      <c r="D36">
        <v>25</v>
      </c>
      <c r="E36">
        <v>18</v>
      </c>
      <c r="F36">
        <v>1.90058274965441E-2</v>
      </c>
      <c r="G36">
        <v>1.69385353535311E-4</v>
      </c>
      <c r="H36">
        <f t="shared" si="0"/>
        <v>0.11320754716981132</v>
      </c>
    </row>
    <row r="37" spans="1:8" x14ac:dyDescent="0.25">
      <c r="A37" t="s">
        <v>156</v>
      </c>
      <c r="B37" t="s">
        <v>7</v>
      </c>
      <c r="C37">
        <v>116</v>
      </c>
      <c r="D37">
        <v>18</v>
      </c>
      <c r="E37">
        <v>13</v>
      </c>
      <c r="F37">
        <v>4.6816826924412101E-2</v>
      </c>
      <c r="G37">
        <v>1.4482180341833699E-3</v>
      </c>
      <c r="H37">
        <f t="shared" si="0"/>
        <v>0.11206896551724138</v>
      </c>
    </row>
    <row r="38" spans="1:8" x14ac:dyDescent="0.25">
      <c r="A38" t="s">
        <v>28</v>
      </c>
      <c r="B38" t="s">
        <v>7</v>
      </c>
      <c r="C38">
        <v>152</v>
      </c>
      <c r="D38">
        <v>21</v>
      </c>
      <c r="E38">
        <v>17</v>
      </c>
      <c r="F38">
        <v>9.3656226815945307E-2</v>
      </c>
      <c r="G38">
        <v>2.9472872245378599E-4</v>
      </c>
      <c r="H38">
        <f t="shared" si="0"/>
        <v>0.1118421052631579</v>
      </c>
    </row>
    <row r="39" spans="1:8" x14ac:dyDescent="0.25">
      <c r="A39" t="s">
        <v>23</v>
      </c>
      <c r="B39" t="s">
        <v>7</v>
      </c>
      <c r="C39">
        <v>153</v>
      </c>
      <c r="D39">
        <v>25</v>
      </c>
      <c r="E39">
        <v>17</v>
      </c>
      <c r="F39">
        <v>1.2074877891246E-2</v>
      </c>
      <c r="G39">
        <v>3.1864773174127399E-4</v>
      </c>
      <c r="H39">
        <f t="shared" si="0"/>
        <v>0.1111111111111111</v>
      </c>
    </row>
    <row r="40" spans="1:8" x14ac:dyDescent="0.25">
      <c r="A40" t="s">
        <v>197</v>
      </c>
      <c r="B40" t="s">
        <v>7</v>
      </c>
      <c r="C40">
        <v>138</v>
      </c>
      <c r="D40">
        <v>17</v>
      </c>
      <c r="E40">
        <v>15</v>
      </c>
      <c r="F40">
        <v>0.24196879664017201</v>
      </c>
      <c r="G40">
        <v>8.8691843008960401E-4</v>
      </c>
      <c r="H40">
        <f t="shared" si="0"/>
        <v>0.10869565217391304</v>
      </c>
    </row>
    <row r="41" spans="1:8" x14ac:dyDescent="0.25">
      <c r="A41" t="s">
        <v>587</v>
      </c>
      <c r="B41" t="s">
        <v>7</v>
      </c>
      <c r="C41">
        <v>250</v>
      </c>
      <c r="D41">
        <v>29</v>
      </c>
      <c r="E41">
        <v>27</v>
      </c>
      <c r="F41">
        <v>0.26033491123088498</v>
      </c>
      <c r="G41" s="1">
        <v>1.0448567366557299E-5</v>
      </c>
      <c r="H41">
        <f t="shared" si="0"/>
        <v>0.108</v>
      </c>
    </row>
    <row r="42" spans="1:8" x14ac:dyDescent="0.25">
      <c r="A42" t="s">
        <v>65</v>
      </c>
      <c r="B42" t="s">
        <v>7</v>
      </c>
      <c r="C42">
        <v>158</v>
      </c>
      <c r="D42">
        <v>31</v>
      </c>
      <c r="E42">
        <v>17</v>
      </c>
      <c r="F42">
        <v>2.6681632664412799E-4</v>
      </c>
      <c r="G42">
        <v>4.65163922188056E-4</v>
      </c>
      <c r="H42">
        <f t="shared" si="0"/>
        <v>0.10759493670886076</v>
      </c>
    </row>
    <row r="43" spans="1:8" x14ac:dyDescent="0.25">
      <c r="A43" t="s">
        <v>459</v>
      </c>
      <c r="B43" t="s">
        <v>7</v>
      </c>
      <c r="C43">
        <v>168</v>
      </c>
      <c r="D43">
        <v>24</v>
      </c>
      <c r="E43">
        <v>18</v>
      </c>
      <c r="F43">
        <v>5.6865885337183099E-2</v>
      </c>
      <c r="G43">
        <v>3.3699516204502598E-4</v>
      </c>
      <c r="H43">
        <f t="shared" si="0"/>
        <v>0.10714285714285714</v>
      </c>
    </row>
    <row r="44" spans="1:8" x14ac:dyDescent="0.25">
      <c r="A44" t="s">
        <v>132</v>
      </c>
      <c r="B44" t="s">
        <v>7</v>
      </c>
      <c r="C44">
        <v>103</v>
      </c>
      <c r="D44">
        <v>5</v>
      </c>
      <c r="E44">
        <v>11</v>
      </c>
      <c r="F44">
        <v>0.98390345604955998</v>
      </c>
      <c r="G44">
        <v>4.7573711848403399E-3</v>
      </c>
      <c r="H44">
        <f t="shared" si="0"/>
        <v>0.10679611650485436</v>
      </c>
    </row>
    <row r="45" spans="1:8" x14ac:dyDescent="0.25">
      <c r="A45" t="s">
        <v>37</v>
      </c>
      <c r="B45" t="s">
        <v>7</v>
      </c>
      <c r="C45">
        <v>178</v>
      </c>
      <c r="D45">
        <v>33</v>
      </c>
      <c r="E45">
        <v>19</v>
      </c>
      <c r="F45">
        <v>5.0624246252745704E-4</v>
      </c>
      <c r="G45">
        <v>2.4418033091787598E-4</v>
      </c>
      <c r="H45">
        <f t="shared" si="0"/>
        <v>0.10674157303370786</v>
      </c>
    </row>
    <row r="46" spans="1:8" x14ac:dyDescent="0.25">
      <c r="A46" t="s">
        <v>619</v>
      </c>
      <c r="B46" t="s">
        <v>7</v>
      </c>
      <c r="C46">
        <v>253</v>
      </c>
      <c r="D46">
        <v>29</v>
      </c>
      <c r="E46">
        <v>27</v>
      </c>
      <c r="F46">
        <v>0.28217452276212102</v>
      </c>
      <c r="G46" s="1">
        <v>1.3003497425741099E-5</v>
      </c>
      <c r="H46">
        <f t="shared" si="0"/>
        <v>0.1067193675889328</v>
      </c>
    </row>
    <row r="47" spans="1:8" x14ac:dyDescent="0.25">
      <c r="A47" t="s">
        <v>596</v>
      </c>
      <c r="B47" t="s">
        <v>7</v>
      </c>
      <c r="C47">
        <v>160</v>
      </c>
      <c r="D47">
        <v>18</v>
      </c>
      <c r="E47">
        <v>17</v>
      </c>
      <c r="F47">
        <v>0.368705828750929</v>
      </c>
      <c r="G47">
        <v>5.3828067977520198E-4</v>
      </c>
      <c r="H47">
        <f t="shared" si="0"/>
        <v>0.10625</v>
      </c>
    </row>
    <row r="48" spans="1:8" x14ac:dyDescent="0.25">
      <c r="A48" t="s">
        <v>141</v>
      </c>
      <c r="B48" t="s">
        <v>7</v>
      </c>
      <c r="C48">
        <v>114</v>
      </c>
      <c r="D48">
        <v>12</v>
      </c>
      <c r="E48">
        <v>12</v>
      </c>
      <c r="F48">
        <v>0.50132872663918704</v>
      </c>
      <c r="G48">
        <v>3.6754321699343298E-3</v>
      </c>
      <c r="H48">
        <f t="shared" si="0"/>
        <v>0.10526315789473684</v>
      </c>
    </row>
    <row r="49" spans="1:8" x14ac:dyDescent="0.25">
      <c r="A49" t="s">
        <v>586</v>
      </c>
      <c r="B49" t="s">
        <v>7</v>
      </c>
      <c r="C49">
        <v>181</v>
      </c>
      <c r="D49">
        <v>20</v>
      </c>
      <c r="E49">
        <v>19</v>
      </c>
      <c r="F49">
        <v>0.38949930627790602</v>
      </c>
      <c r="G49">
        <v>3.0271359875878097E-4</v>
      </c>
      <c r="H49">
        <f t="shared" si="0"/>
        <v>0.10497237569060773</v>
      </c>
    </row>
    <row r="50" spans="1:8" x14ac:dyDescent="0.25">
      <c r="A50" t="s">
        <v>668</v>
      </c>
      <c r="B50" t="s">
        <v>7</v>
      </c>
      <c r="C50">
        <v>182</v>
      </c>
      <c r="D50">
        <v>19</v>
      </c>
      <c r="E50">
        <v>19</v>
      </c>
      <c r="F50">
        <v>0.49580728615129099</v>
      </c>
      <c r="G50">
        <v>3.24772863968769E-4</v>
      </c>
      <c r="H50">
        <f t="shared" si="0"/>
        <v>0.1043956043956044</v>
      </c>
    </row>
    <row r="51" spans="1:8" x14ac:dyDescent="0.25">
      <c r="A51" t="s">
        <v>191</v>
      </c>
      <c r="B51" t="s">
        <v>7</v>
      </c>
      <c r="C51">
        <v>192</v>
      </c>
      <c r="D51">
        <v>23</v>
      </c>
      <c r="E51">
        <v>20</v>
      </c>
      <c r="F51">
        <v>0.23872231079770201</v>
      </c>
      <c r="G51">
        <v>2.3497180353172599E-4</v>
      </c>
      <c r="H51">
        <f t="shared" si="0"/>
        <v>0.10416666666666667</v>
      </c>
    </row>
    <row r="52" spans="1:8" x14ac:dyDescent="0.25">
      <c r="A52" t="s">
        <v>130</v>
      </c>
      <c r="B52" t="s">
        <v>7</v>
      </c>
      <c r="C52">
        <v>106</v>
      </c>
      <c r="D52">
        <v>5</v>
      </c>
      <c r="E52">
        <v>11</v>
      </c>
      <c r="F52">
        <v>0.98708328321324901</v>
      </c>
      <c r="G52">
        <v>5.9091845083046497E-3</v>
      </c>
      <c r="H52">
        <f t="shared" si="0"/>
        <v>0.10377358490566038</v>
      </c>
    </row>
    <row r="53" spans="1:8" x14ac:dyDescent="0.25">
      <c r="A53" t="s">
        <v>396</v>
      </c>
      <c r="B53" t="s">
        <v>7</v>
      </c>
      <c r="C53">
        <v>164</v>
      </c>
      <c r="D53">
        <v>19</v>
      </c>
      <c r="E53">
        <v>17</v>
      </c>
      <c r="F53">
        <v>0.31531031689475603</v>
      </c>
      <c r="G53">
        <v>7.1455748318175903E-4</v>
      </c>
      <c r="H53">
        <f t="shared" si="0"/>
        <v>0.10365853658536585</v>
      </c>
    </row>
    <row r="54" spans="1:8" x14ac:dyDescent="0.25">
      <c r="A54" t="s">
        <v>193</v>
      </c>
      <c r="B54" t="s">
        <v>7</v>
      </c>
      <c r="C54">
        <v>145</v>
      </c>
      <c r="D54">
        <v>18</v>
      </c>
      <c r="E54">
        <v>15</v>
      </c>
      <c r="F54">
        <v>0.22401176353407901</v>
      </c>
      <c r="G54">
        <v>1.4709530301039899E-3</v>
      </c>
      <c r="H54">
        <f t="shared" si="0"/>
        <v>0.10344827586206896</v>
      </c>
    </row>
    <row r="55" spans="1:8" x14ac:dyDescent="0.25">
      <c r="A55" t="s">
        <v>1225</v>
      </c>
      <c r="B55" t="s">
        <v>7</v>
      </c>
      <c r="C55">
        <v>116</v>
      </c>
      <c r="D55">
        <v>17</v>
      </c>
      <c r="E55">
        <v>12</v>
      </c>
      <c r="F55">
        <v>8.0780112724769607E-2</v>
      </c>
      <c r="G55">
        <v>4.2362734101800102E-3</v>
      </c>
      <c r="H55">
        <f t="shared" si="0"/>
        <v>0.10344827586206896</v>
      </c>
    </row>
    <row r="56" spans="1:8" x14ac:dyDescent="0.25">
      <c r="A56" t="s">
        <v>830</v>
      </c>
      <c r="B56" t="s">
        <v>7</v>
      </c>
      <c r="C56">
        <v>108</v>
      </c>
      <c r="D56">
        <v>8</v>
      </c>
      <c r="E56">
        <v>11</v>
      </c>
      <c r="F56">
        <v>0.87335737361725696</v>
      </c>
      <c r="G56">
        <v>6.7916078299740997E-3</v>
      </c>
      <c r="H56">
        <f t="shared" si="0"/>
        <v>0.10185185185185185</v>
      </c>
    </row>
    <row r="57" spans="1:8" x14ac:dyDescent="0.25">
      <c r="A57" t="s">
        <v>436</v>
      </c>
      <c r="B57" t="s">
        <v>7</v>
      </c>
      <c r="C57">
        <v>305</v>
      </c>
      <c r="D57">
        <v>31</v>
      </c>
      <c r="E57">
        <v>31</v>
      </c>
      <c r="F57">
        <v>0.53989160483277099</v>
      </c>
      <c r="G57" s="1">
        <v>8.1873993202642394E-6</v>
      </c>
      <c r="H57">
        <f t="shared" si="0"/>
        <v>0.10163934426229508</v>
      </c>
    </row>
    <row r="58" spans="1:8" x14ac:dyDescent="0.25">
      <c r="A58" t="s">
        <v>247</v>
      </c>
      <c r="B58" t="s">
        <v>7</v>
      </c>
      <c r="C58">
        <v>109</v>
      </c>
      <c r="D58">
        <v>18</v>
      </c>
      <c r="E58">
        <v>11</v>
      </c>
      <c r="F58">
        <v>2.7233219527229E-2</v>
      </c>
      <c r="G58">
        <v>7.2698303794669402E-3</v>
      </c>
      <c r="H58">
        <f t="shared" si="0"/>
        <v>0.10091743119266056</v>
      </c>
    </row>
    <row r="59" spans="1:8" x14ac:dyDescent="0.25">
      <c r="A59" t="s">
        <v>408</v>
      </c>
      <c r="B59" t="s">
        <v>7</v>
      </c>
      <c r="C59">
        <v>446</v>
      </c>
      <c r="D59">
        <v>45</v>
      </c>
      <c r="E59">
        <v>45</v>
      </c>
      <c r="F59">
        <v>0.55869859863397797</v>
      </c>
      <c r="G59" s="1">
        <v>8.9955729173878696E-8</v>
      </c>
      <c r="H59">
        <f t="shared" si="0"/>
        <v>0.10089686098654709</v>
      </c>
    </row>
    <row r="60" spans="1:8" x14ac:dyDescent="0.25">
      <c r="A60" t="s">
        <v>9</v>
      </c>
      <c r="B60" t="s">
        <v>7</v>
      </c>
      <c r="C60">
        <v>139</v>
      </c>
      <c r="D60">
        <v>22</v>
      </c>
      <c r="E60">
        <v>14</v>
      </c>
      <c r="F60">
        <v>2.48323075161806E-2</v>
      </c>
      <c r="G60">
        <v>2.6823983361875898E-3</v>
      </c>
      <c r="H60">
        <f t="shared" si="0"/>
        <v>0.10071942446043165</v>
      </c>
    </row>
    <row r="61" spans="1:8" x14ac:dyDescent="0.25">
      <c r="A61" t="s">
        <v>103</v>
      </c>
      <c r="B61" t="s">
        <v>7</v>
      </c>
      <c r="C61">
        <v>139</v>
      </c>
      <c r="D61">
        <v>22</v>
      </c>
      <c r="E61">
        <v>14</v>
      </c>
      <c r="F61">
        <v>2.48323075161806E-2</v>
      </c>
      <c r="G61">
        <v>2.6823983361875898E-3</v>
      </c>
      <c r="H61">
        <f t="shared" si="0"/>
        <v>0.10071942446043165</v>
      </c>
    </row>
    <row r="62" spans="1:8" x14ac:dyDescent="0.25">
      <c r="A62" t="s">
        <v>245</v>
      </c>
      <c r="B62" t="s">
        <v>7</v>
      </c>
      <c r="C62">
        <v>199</v>
      </c>
      <c r="D62">
        <v>22</v>
      </c>
      <c r="E62">
        <v>20</v>
      </c>
      <c r="F62">
        <v>0.380017208056386</v>
      </c>
      <c r="G62">
        <v>3.7729706436931599E-4</v>
      </c>
      <c r="H62">
        <f t="shared" si="0"/>
        <v>0.10050251256281408</v>
      </c>
    </row>
    <row r="63" spans="1:8" x14ac:dyDescent="0.25">
      <c r="A63" t="s">
        <v>392</v>
      </c>
      <c r="B63" t="s">
        <v>7</v>
      </c>
      <c r="C63">
        <v>220</v>
      </c>
      <c r="D63">
        <v>36</v>
      </c>
      <c r="E63">
        <v>22</v>
      </c>
      <c r="F63">
        <v>2.9482998259422102E-3</v>
      </c>
      <c r="G63">
        <v>2.10388447254339E-4</v>
      </c>
      <c r="H63">
        <f t="shared" si="0"/>
        <v>0.1</v>
      </c>
    </row>
    <row r="64" spans="1:8" x14ac:dyDescent="0.25">
      <c r="A64" t="s">
        <v>27</v>
      </c>
      <c r="B64" t="s">
        <v>7</v>
      </c>
      <c r="C64">
        <v>140</v>
      </c>
      <c r="D64">
        <v>20</v>
      </c>
      <c r="E64">
        <v>14</v>
      </c>
      <c r="F64">
        <v>7.6844844677339597E-2</v>
      </c>
      <c r="G64">
        <v>2.8660975628581999E-3</v>
      </c>
      <c r="H64">
        <f t="shared" si="0"/>
        <v>0.1</v>
      </c>
    </row>
    <row r="65" spans="1:8" x14ac:dyDescent="0.25">
      <c r="A65" t="s">
        <v>131</v>
      </c>
      <c r="B65" t="s">
        <v>7</v>
      </c>
      <c r="C65">
        <v>120</v>
      </c>
      <c r="D65">
        <v>12</v>
      </c>
      <c r="E65">
        <v>12</v>
      </c>
      <c r="F65">
        <v>0.57553200772473501</v>
      </c>
      <c r="G65">
        <v>5.56331241292864E-3</v>
      </c>
      <c r="H65">
        <f t="shared" si="0"/>
        <v>0.1</v>
      </c>
    </row>
    <row r="66" spans="1:8" x14ac:dyDescent="0.25">
      <c r="A66" t="s">
        <v>75</v>
      </c>
      <c r="B66" t="s">
        <v>7</v>
      </c>
      <c r="C66">
        <v>291</v>
      </c>
      <c r="D66">
        <v>42</v>
      </c>
      <c r="E66">
        <v>29</v>
      </c>
      <c r="F66">
        <v>1.33270246165379E-2</v>
      </c>
      <c r="G66" s="1">
        <v>2.3201010915434599E-5</v>
      </c>
      <c r="H66">
        <f t="shared" ref="H66:H129" si="1">E66/C66</f>
        <v>9.9656357388316158E-2</v>
      </c>
    </row>
    <row r="67" spans="1:8" x14ac:dyDescent="0.25">
      <c r="A67" t="s">
        <v>44</v>
      </c>
      <c r="B67" t="s">
        <v>7</v>
      </c>
      <c r="C67">
        <v>291</v>
      </c>
      <c r="D67">
        <v>42</v>
      </c>
      <c r="E67">
        <v>29</v>
      </c>
      <c r="F67">
        <v>1.33270246165379E-2</v>
      </c>
      <c r="G67" s="1">
        <v>2.3201010915434599E-5</v>
      </c>
      <c r="H67">
        <f t="shared" si="1"/>
        <v>9.9656357388316158E-2</v>
      </c>
    </row>
    <row r="68" spans="1:8" x14ac:dyDescent="0.25">
      <c r="A68" t="s">
        <v>237</v>
      </c>
      <c r="B68" t="s">
        <v>7</v>
      </c>
      <c r="C68">
        <v>131</v>
      </c>
      <c r="D68">
        <v>22</v>
      </c>
      <c r="E68">
        <v>13</v>
      </c>
      <c r="F68">
        <v>1.31520640524942E-2</v>
      </c>
      <c r="G68">
        <v>4.2603196941324696E-3</v>
      </c>
      <c r="H68">
        <f t="shared" si="1"/>
        <v>9.9236641221374045E-2</v>
      </c>
    </row>
    <row r="69" spans="1:8" x14ac:dyDescent="0.25">
      <c r="A69" t="s">
        <v>10</v>
      </c>
      <c r="B69" t="s">
        <v>7</v>
      </c>
      <c r="C69">
        <v>121</v>
      </c>
      <c r="D69">
        <v>19</v>
      </c>
      <c r="E69">
        <v>12</v>
      </c>
      <c r="F69">
        <v>3.7787144594838798E-2</v>
      </c>
      <c r="G69">
        <v>5.9418587364584398E-3</v>
      </c>
      <c r="H69">
        <f t="shared" si="1"/>
        <v>9.9173553719008267E-2</v>
      </c>
    </row>
    <row r="70" spans="1:8" x14ac:dyDescent="0.25">
      <c r="A70" t="s">
        <v>416</v>
      </c>
      <c r="B70" t="s">
        <v>7</v>
      </c>
      <c r="C70">
        <v>222</v>
      </c>
      <c r="D70">
        <v>37</v>
      </c>
      <c r="E70">
        <v>22</v>
      </c>
      <c r="F70">
        <v>1.87641354222188E-3</v>
      </c>
      <c r="G70">
        <v>2.3934877943022599E-4</v>
      </c>
      <c r="H70">
        <f t="shared" si="1"/>
        <v>9.90990990990991E-2</v>
      </c>
    </row>
    <row r="71" spans="1:8" x14ac:dyDescent="0.25">
      <c r="A71" t="s">
        <v>492</v>
      </c>
      <c r="B71" t="s">
        <v>7</v>
      </c>
      <c r="C71">
        <v>233</v>
      </c>
      <c r="D71">
        <v>39</v>
      </c>
      <c r="E71">
        <v>23</v>
      </c>
      <c r="F71">
        <v>1.3246145467904901E-3</v>
      </c>
      <c r="G71">
        <v>1.8442535941928201E-4</v>
      </c>
      <c r="H71">
        <f t="shared" si="1"/>
        <v>9.8712446351931327E-2</v>
      </c>
    </row>
    <row r="72" spans="1:8" x14ac:dyDescent="0.25">
      <c r="A72" t="s">
        <v>48</v>
      </c>
      <c r="B72" t="s">
        <v>7</v>
      </c>
      <c r="C72">
        <v>223</v>
      </c>
      <c r="D72">
        <v>33</v>
      </c>
      <c r="E72">
        <v>22</v>
      </c>
      <c r="F72">
        <v>1.8681896702492699E-2</v>
      </c>
      <c r="G72">
        <v>2.5510334609284201E-4</v>
      </c>
      <c r="H72">
        <f t="shared" si="1"/>
        <v>9.8654708520179366E-2</v>
      </c>
    </row>
    <row r="73" spans="1:8" x14ac:dyDescent="0.25">
      <c r="A73" t="s">
        <v>553</v>
      </c>
      <c r="B73" t="s">
        <v>7</v>
      </c>
      <c r="C73">
        <v>213</v>
      </c>
      <c r="D73">
        <v>18</v>
      </c>
      <c r="E73">
        <v>21</v>
      </c>
      <c r="F73">
        <v>0.83391367961845397</v>
      </c>
      <c r="G73">
        <v>3.5295313079694303E-4</v>
      </c>
      <c r="H73">
        <f t="shared" si="1"/>
        <v>9.8591549295774641E-2</v>
      </c>
    </row>
    <row r="74" spans="1:8" x14ac:dyDescent="0.25">
      <c r="A74" t="s">
        <v>143</v>
      </c>
      <c r="B74" t="s">
        <v>7</v>
      </c>
      <c r="C74">
        <v>142</v>
      </c>
      <c r="D74">
        <v>15</v>
      </c>
      <c r="E74">
        <v>14</v>
      </c>
      <c r="F74">
        <v>0.48569104732333501</v>
      </c>
      <c r="G74">
        <v>3.2645232010829E-3</v>
      </c>
      <c r="H74">
        <f t="shared" si="1"/>
        <v>9.8591549295774641E-2</v>
      </c>
    </row>
    <row r="75" spans="1:8" x14ac:dyDescent="0.25">
      <c r="A75" t="s">
        <v>147</v>
      </c>
      <c r="B75" t="s">
        <v>7</v>
      </c>
      <c r="C75">
        <v>174</v>
      </c>
      <c r="D75">
        <v>20</v>
      </c>
      <c r="E75">
        <v>17</v>
      </c>
      <c r="F75">
        <v>0.32199041120065602</v>
      </c>
      <c r="G75">
        <v>1.3837137103388699E-3</v>
      </c>
      <c r="H75">
        <f t="shared" si="1"/>
        <v>9.7701149425287362E-2</v>
      </c>
    </row>
    <row r="76" spans="1:8" x14ac:dyDescent="0.25">
      <c r="A76" t="s">
        <v>940</v>
      </c>
      <c r="B76" t="s">
        <v>7</v>
      </c>
      <c r="C76">
        <v>216</v>
      </c>
      <c r="D76">
        <v>22</v>
      </c>
      <c r="E76">
        <v>21</v>
      </c>
      <c r="F76">
        <v>0.53898750295549003</v>
      </c>
      <c r="G76">
        <v>4.26058829223828E-4</v>
      </c>
      <c r="H76">
        <f t="shared" si="1"/>
        <v>9.7222222222222224E-2</v>
      </c>
    </row>
    <row r="77" spans="1:8" x14ac:dyDescent="0.25">
      <c r="A77" t="s">
        <v>107</v>
      </c>
      <c r="B77" t="s">
        <v>7</v>
      </c>
      <c r="C77">
        <v>103</v>
      </c>
      <c r="D77">
        <v>12</v>
      </c>
      <c r="E77">
        <v>10</v>
      </c>
      <c r="F77">
        <v>0.35998291173101299</v>
      </c>
      <c r="G77">
        <v>1.32472214270552E-2</v>
      </c>
      <c r="H77">
        <f t="shared" si="1"/>
        <v>9.7087378640776698E-2</v>
      </c>
    </row>
    <row r="78" spans="1:8" x14ac:dyDescent="0.25">
      <c r="A78" t="s">
        <v>869</v>
      </c>
      <c r="B78" t="s">
        <v>8</v>
      </c>
      <c r="C78">
        <v>371</v>
      </c>
      <c r="D78">
        <v>42</v>
      </c>
      <c r="E78">
        <v>36</v>
      </c>
      <c r="F78">
        <v>0.26067969002197899</v>
      </c>
      <c r="G78" s="1">
        <v>4.4690456121913403E-6</v>
      </c>
      <c r="H78">
        <f t="shared" si="1"/>
        <v>9.7035040431266845E-2</v>
      </c>
    </row>
    <row r="79" spans="1:8" x14ac:dyDescent="0.25">
      <c r="A79" t="s">
        <v>479</v>
      </c>
      <c r="B79" t="s">
        <v>7</v>
      </c>
      <c r="C79">
        <v>186</v>
      </c>
      <c r="D79">
        <v>16</v>
      </c>
      <c r="E79">
        <v>18</v>
      </c>
      <c r="F79">
        <v>0.80078668717312596</v>
      </c>
      <c r="G79">
        <v>1.13072178161081E-3</v>
      </c>
      <c r="H79">
        <f t="shared" si="1"/>
        <v>9.6774193548387094E-2</v>
      </c>
    </row>
    <row r="80" spans="1:8" x14ac:dyDescent="0.25">
      <c r="A80" t="s">
        <v>181</v>
      </c>
      <c r="B80" t="s">
        <v>7</v>
      </c>
      <c r="C80">
        <v>238</v>
      </c>
      <c r="D80">
        <v>15</v>
      </c>
      <c r="E80">
        <v>23</v>
      </c>
      <c r="F80">
        <v>0.98745929630085505</v>
      </c>
      <c r="G80">
        <v>2.5191234237846398E-4</v>
      </c>
      <c r="H80">
        <f t="shared" si="1"/>
        <v>9.6638655462184878E-2</v>
      </c>
    </row>
    <row r="81" spans="1:8" x14ac:dyDescent="0.25">
      <c r="A81" t="s">
        <v>102</v>
      </c>
      <c r="B81" t="s">
        <v>7</v>
      </c>
      <c r="C81">
        <v>321</v>
      </c>
      <c r="D81">
        <v>42</v>
      </c>
      <c r="E81">
        <v>31</v>
      </c>
      <c r="F81">
        <v>5.55334215428646E-2</v>
      </c>
      <c r="G81" s="1">
        <v>2.2676116242515401E-5</v>
      </c>
      <c r="H81">
        <f t="shared" si="1"/>
        <v>9.657320872274143E-2</v>
      </c>
    </row>
    <row r="82" spans="1:8" x14ac:dyDescent="0.25">
      <c r="A82" t="s">
        <v>207</v>
      </c>
      <c r="B82" t="s">
        <v>7</v>
      </c>
      <c r="C82">
        <v>249</v>
      </c>
      <c r="D82">
        <v>17</v>
      </c>
      <c r="E82">
        <v>24</v>
      </c>
      <c r="F82">
        <v>0.97568120886431497</v>
      </c>
      <c r="G82">
        <v>1.9368303163264E-4</v>
      </c>
      <c r="H82">
        <f t="shared" si="1"/>
        <v>9.6385542168674704E-2</v>
      </c>
    </row>
    <row r="83" spans="1:8" x14ac:dyDescent="0.25">
      <c r="A83" t="s">
        <v>145</v>
      </c>
      <c r="B83" t="s">
        <v>7</v>
      </c>
      <c r="C83">
        <v>219</v>
      </c>
      <c r="D83">
        <v>33</v>
      </c>
      <c r="E83">
        <v>21</v>
      </c>
      <c r="F83">
        <v>1.4587390005792299E-2</v>
      </c>
      <c r="G83">
        <v>5.1203629670815696E-4</v>
      </c>
      <c r="H83">
        <f t="shared" si="1"/>
        <v>9.5890410958904104E-2</v>
      </c>
    </row>
    <row r="84" spans="1:8" x14ac:dyDescent="0.25">
      <c r="A84" t="s">
        <v>1245</v>
      </c>
      <c r="B84" t="s">
        <v>8</v>
      </c>
      <c r="C84">
        <v>157</v>
      </c>
      <c r="D84">
        <v>27</v>
      </c>
      <c r="E84">
        <v>15</v>
      </c>
      <c r="F84">
        <v>4.6988924206217801E-3</v>
      </c>
      <c r="G84">
        <v>3.2096315923233602E-3</v>
      </c>
      <c r="H84">
        <f t="shared" si="1"/>
        <v>9.5541401273885357E-2</v>
      </c>
    </row>
    <row r="85" spans="1:8" x14ac:dyDescent="0.25">
      <c r="A85" t="s">
        <v>458</v>
      </c>
      <c r="B85" t="s">
        <v>7</v>
      </c>
      <c r="C85">
        <v>295</v>
      </c>
      <c r="D85">
        <v>28</v>
      </c>
      <c r="E85">
        <v>28</v>
      </c>
      <c r="F85">
        <v>0.68883268183444601</v>
      </c>
      <c r="G85" s="1">
        <v>7.6133070160512394E-5</v>
      </c>
      <c r="H85">
        <f t="shared" si="1"/>
        <v>9.4915254237288138E-2</v>
      </c>
    </row>
    <row r="86" spans="1:8" x14ac:dyDescent="0.25">
      <c r="A86" t="s">
        <v>430</v>
      </c>
      <c r="B86" t="s">
        <v>7</v>
      </c>
      <c r="C86">
        <v>349</v>
      </c>
      <c r="D86">
        <v>29</v>
      </c>
      <c r="E86">
        <v>33</v>
      </c>
      <c r="F86">
        <v>0.90264483516987204</v>
      </c>
      <c r="G86" s="1">
        <v>1.9137893811041399E-5</v>
      </c>
      <c r="H86">
        <f t="shared" si="1"/>
        <v>9.4555873925501438E-2</v>
      </c>
    </row>
    <row r="87" spans="1:8" x14ac:dyDescent="0.25">
      <c r="A87" t="s">
        <v>832</v>
      </c>
      <c r="B87" t="s">
        <v>7</v>
      </c>
      <c r="C87">
        <v>254</v>
      </c>
      <c r="D87">
        <v>34</v>
      </c>
      <c r="E87">
        <v>24</v>
      </c>
      <c r="F87">
        <v>6.0831332530758703E-2</v>
      </c>
      <c r="G87">
        <v>2.6127424498945302E-4</v>
      </c>
      <c r="H87">
        <f t="shared" si="1"/>
        <v>9.4488188976377951E-2</v>
      </c>
    </row>
    <row r="88" spans="1:8" x14ac:dyDescent="0.25">
      <c r="A88" t="s">
        <v>264</v>
      </c>
      <c r="B88" t="s">
        <v>8</v>
      </c>
      <c r="C88">
        <v>382</v>
      </c>
      <c r="D88">
        <v>47</v>
      </c>
      <c r="E88">
        <v>36</v>
      </c>
      <c r="F88">
        <v>0.10165585103095801</v>
      </c>
      <c r="G88" s="1">
        <v>8.6327956485971303E-6</v>
      </c>
      <c r="H88">
        <f t="shared" si="1"/>
        <v>9.4240837696335081E-2</v>
      </c>
    </row>
    <row r="89" spans="1:8" x14ac:dyDescent="0.25">
      <c r="A89" t="s">
        <v>431</v>
      </c>
      <c r="B89" t="s">
        <v>7</v>
      </c>
      <c r="C89">
        <v>138</v>
      </c>
      <c r="D89">
        <v>17</v>
      </c>
      <c r="E89">
        <v>13</v>
      </c>
      <c r="F89">
        <v>0.24196879664017201</v>
      </c>
      <c r="G89">
        <v>6.5962005386119398E-3</v>
      </c>
      <c r="H89">
        <f t="shared" si="1"/>
        <v>9.420289855072464E-2</v>
      </c>
    </row>
    <row r="90" spans="1:8" x14ac:dyDescent="0.25">
      <c r="A90" t="s">
        <v>135</v>
      </c>
      <c r="B90" t="s">
        <v>7</v>
      </c>
      <c r="C90">
        <v>117</v>
      </c>
      <c r="D90">
        <v>15</v>
      </c>
      <c r="E90">
        <v>11</v>
      </c>
      <c r="F90">
        <v>0.21227375487696901</v>
      </c>
      <c r="G90">
        <v>1.21043551496438E-2</v>
      </c>
      <c r="H90">
        <f t="shared" si="1"/>
        <v>9.4017094017094016E-2</v>
      </c>
    </row>
    <row r="91" spans="1:8" x14ac:dyDescent="0.25">
      <c r="A91" t="s">
        <v>410</v>
      </c>
      <c r="B91" t="s">
        <v>7</v>
      </c>
      <c r="C91">
        <v>149</v>
      </c>
      <c r="D91">
        <v>15</v>
      </c>
      <c r="E91">
        <v>14</v>
      </c>
      <c r="F91">
        <v>0.56377176850910604</v>
      </c>
      <c r="G91">
        <v>5.0305497747132298E-3</v>
      </c>
      <c r="H91">
        <f t="shared" si="1"/>
        <v>9.3959731543624164E-2</v>
      </c>
    </row>
    <row r="92" spans="1:8" x14ac:dyDescent="0.25">
      <c r="A92" t="s">
        <v>283</v>
      </c>
      <c r="B92" t="s">
        <v>8</v>
      </c>
      <c r="C92">
        <v>149</v>
      </c>
      <c r="D92">
        <v>7</v>
      </c>
      <c r="E92">
        <v>14</v>
      </c>
      <c r="F92">
        <v>0.99538046563778804</v>
      </c>
      <c r="G92">
        <v>5.0305497747132298E-3</v>
      </c>
      <c r="H92">
        <f t="shared" si="1"/>
        <v>9.3959731543624164E-2</v>
      </c>
    </row>
    <row r="93" spans="1:8" x14ac:dyDescent="0.25">
      <c r="A93" t="s">
        <v>133</v>
      </c>
      <c r="B93" t="s">
        <v>7</v>
      </c>
      <c r="C93">
        <v>213</v>
      </c>
      <c r="D93">
        <v>25</v>
      </c>
      <c r="E93">
        <v>20</v>
      </c>
      <c r="F93">
        <v>0.25963943306249299</v>
      </c>
      <c r="G93">
        <v>8.9846435569150595E-4</v>
      </c>
      <c r="H93">
        <f t="shared" si="1"/>
        <v>9.3896713615023469E-2</v>
      </c>
    </row>
    <row r="94" spans="1:8" x14ac:dyDescent="0.25">
      <c r="A94" t="s">
        <v>1009</v>
      </c>
      <c r="B94" t="s">
        <v>7</v>
      </c>
      <c r="C94">
        <v>278</v>
      </c>
      <c r="D94">
        <v>25</v>
      </c>
      <c r="E94">
        <v>26</v>
      </c>
      <c r="F94">
        <v>0.77912420539827798</v>
      </c>
      <c r="G94">
        <v>1.7299086116224501E-4</v>
      </c>
      <c r="H94">
        <f t="shared" si="1"/>
        <v>9.3525179856115109E-2</v>
      </c>
    </row>
    <row r="95" spans="1:8" x14ac:dyDescent="0.25">
      <c r="A95" t="s">
        <v>284</v>
      </c>
      <c r="B95" t="s">
        <v>7</v>
      </c>
      <c r="C95">
        <v>214</v>
      </c>
      <c r="D95">
        <v>24</v>
      </c>
      <c r="E95">
        <v>20</v>
      </c>
      <c r="F95">
        <v>0.34483246966981901</v>
      </c>
      <c r="G95">
        <v>9.5232692213648401E-4</v>
      </c>
      <c r="H95">
        <f t="shared" si="1"/>
        <v>9.3457943925233641E-2</v>
      </c>
    </row>
    <row r="96" spans="1:8" x14ac:dyDescent="0.25">
      <c r="A96" t="s">
        <v>59</v>
      </c>
      <c r="B96" t="s">
        <v>7</v>
      </c>
      <c r="C96">
        <v>107</v>
      </c>
      <c r="D96">
        <v>14</v>
      </c>
      <c r="E96">
        <v>10</v>
      </c>
      <c r="F96">
        <v>0.20072590521223699</v>
      </c>
      <c r="G96">
        <v>1.6959511629339299E-2</v>
      </c>
      <c r="H96">
        <f t="shared" si="1"/>
        <v>9.3457943925233641E-2</v>
      </c>
    </row>
    <row r="97" spans="1:8" x14ac:dyDescent="0.25">
      <c r="A97" t="s">
        <v>769</v>
      </c>
      <c r="B97" t="s">
        <v>7</v>
      </c>
      <c r="C97">
        <v>225</v>
      </c>
      <c r="D97">
        <v>19</v>
      </c>
      <c r="E97">
        <v>21</v>
      </c>
      <c r="F97">
        <v>0.84026873073084396</v>
      </c>
      <c r="G97">
        <v>7.3016333758225201E-4</v>
      </c>
      <c r="H97">
        <f t="shared" si="1"/>
        <v>9.3333333333333338E-2</v>
      </c>
    </row>
    <row r="98" spans="1:8" x14ac:dyDescent="0.25">
      <c r="A98" t="s">
        <v>72</v>
      </c>
      <c r="B98" t="s">
        <v>7</v>
      </c>
      <c r="C98">
        <v>118</v>
      </c>
      <c r="D98">
        <v>16</v>
      </c>
      <c r="E98">
        <v>11</v>
      </c>
      <c r="F98">
        <v>0.14644293592838001</v>
      </c>
      <c r="G98">
        <v>1.2848715516027001E-2</v>
      </c>
      <c r="H98">
        <f t="shared" si="1"/>
        <v>9.3220338983050849E-2</v>
      </c>
    </row>
    <row r="99" spans="1:8" x14ac:dyDescent="0.25">
      <c r="A99" t="s">
        <v>144</v>
      </c>
      <c r="B99" t="s">
        <v>7</v>
      </c>
      <c r="C99">
        <v>118</v>
      </c>
      <c r="D99">
        <v>15</v>
      </c>
      <c r="E99">
        <v>11</v>
      </c>
      <c r="F99">
        <v>0.22186076734521001</v>
      </c>
      <c r="G99">
        <v>1.2848715516027001E-2</v>
      </c>
      <c r="H99">
        <f t="shared" si="1"/>
        <v>9.3220338983050849E-2</v>
      </c>
    </row>
    <row r="100" spans="1:8" x14ac:dyDescent="0.25">
      <c r="A100" t="s">
        <v>347</v>
      </c>
      <c r="B100" t="s">
        <v>7</v>
      </c>
      <c r="C100">
        <v>118</v>
      </c>
      <c r="D100">
        <v>14</v>
      </c>
      <c r="E100">
        <v>11</v>
      </c>
      <c r="F100">
        <v>0.31766002560844397</v>
      </c>
      <c r="G100">
        <v>1.2848715516027001E-2</v>
      </c>
      <c r="H100">
        <f t="shared" si="1"/>
        <v>9.3220338983050849E-2</v>
      </c>
    </row>
    <row r="101" spans="1:8" x14ac:dyDescent="0.25">
      <c r="A101" t="s">
        <v>62</v>
      </c>
      <c r="B101" t="s">
        <v>7</v>
      </c>
      <c r="C101">
        <v>161</v>
      </c>
      <c r="D101">
        <v>18</v>
      </c>
      <c r="E101">
        <v>15</v>
      </c>
      <c r="F101">
        <v>0.37901451388291102</v>
      </c>
      <c r="G101">
        <v>4.0728955938919799E-3</v>
      </c>
      <c r="H101">
        <f t="shared" si="1"/>
        <v>9.3167701863354033E-2</v>
      </c>
    </row>
    <row r="102" spans="1:8" x14ac:dyDescent="0.25">
      <c r="A102" t="s">
        <v>428</v>
      </c>
      <c r="B102" t="s">
        <v>7</v>
      </c>
      <c r="C102">
        <v>280</v>
      </c>
      <c r="D102">
        <v>38</v>
      </c>
      <c r="E102">
        <v>26</v>
      </c>
      <c r="F102">
        <v>4.18286371107085E-2</v>
      </c>
      <c r="G102">
        <v>1.9401102872932001E-4</v>
      </c>
      <c r="H102">
        <f t="shared" si="1"/>
        <v>9.285714285714286E-2</v>
      </c>
    </row>
    <row r="103" spans="1:8" x14ac:dyDescent="0.25">
      <c r="A103" t="s">
        <v>50</v>
      </c>
      <c r="B103" t="s">
        <v>7</v>
      </c>
      <c r="C103">
        <v>140</v>
      </c>
      <c r="D103">
        <v>17</v>
      </c>
      <c r="E103">
        <v>13</v>
      </c>
      <c r="F103">
        <v>0.26093530411996202</v>
      </c>
      <c r="G103">
        <v>7.4231614611651496E-3</v>
      </c>
      <c r="H103">
        <f t="shared" si="1"/>
        <v>9.285714285714286E-2</v>
      </c>
    </row>
    <row r="104" spans="1:8" x14ac:dyDescent="0.25">
      <c r="A104" t="s">
        <v>588</v>
      </c>
      <c r="B104" t="s">
        <v>7</v>
      </c>
      <c r="C104">
        <v>194</v>
      </c>
      <c r="D104">
        <v>26</v>
      </c>
      <c r="E104">
        <v>18</v>
      </c>
      <c r="F104">
        <v>9.0578662535119203E-2</v>
      </c>
      <c r="G104">
        <v>1.8212264083787601E-3</v>
      </c>
      <c r="H104">
        <f t="shared" si="1"/>
        <v>9.2783505154639179E-2</v>
      </c>
    </row>
    <row r="105" spans="1:8" x14ac:dyDescent="0.25">
      <c r="A105" t="s">
        <v>270</v>
      </c>
      <c r="B105" t="s">
        <v>7</v>
      </c>
      <c r="C105">
        <v>205</v>
      </c>
      <c r="D105">
        <v>41</v>
      </c>
      <c r="E105">
        <v>19</v>
      </c>
      <c r="F105" s="1">
        <v>1.8551675689885902E-5</v>
      </c>
      <c r="G105">
        <v>1.3945892414017301E-3</v>
      </c>
      <c r="H105">
        <f t="shared" si="1"/>
        <v>9.2682926829268292E-2</v>
      </c>
    </row>
    <row r="106" spans="1:8" x14ac:dyDescent="0.25">
      <c r="A106" t="s">
        <v>400</v>
      </c>
      <c r="B106" t="s">
        <v>7</v>
      </c>
      <c r="C106">
        <v>108</v>
      </c>
      <c r="D106">
        <v>8</v>
      </c>
      <c r="E106">
        <v>10</v>
      </c>
      <c r="F106">
        <v>0.87335737361725696</v>
      </c>
      <c r="G106">
        <v>1.79970528333562E-2</v>
      </c>
      <c r="H106">
        <f t="shared" si="1"/>
        <v>9.2592592592592587E-2</v>
      </c>
    </row>
    <row r="107" spans="1:8" x14ac:dyDescent="0.25">
      <c r="A107" t="s">
        <v>346</v>
      </c>
      <c r="B107" t="s">
        <v>7</v>
      </c>
      <c r="C107">
        <v>173</v>
      </c>
      <c r="D107">
        <v>30</v>
      </c>
      <c r="E107">
        <v>16</v>
      </c>
      <c r="F107">
        <v>2.6306498398606598E-3</v>
      </c>
      <c r="G107">
        <v>3.2967162361915402E-3</v>
      </c>
      <c r="H107">
        <f t="shared" si="1"/>
        <v>9.2485549132947972E-2</v>
      </c>
    </row>
    <row r="108" spans="1:8" x14ac:dyDescent="0.25">
      <c r="A108" t="s">
        <v>376</v>
      </c>
      <c r="B108" t="s">
        <v>7</v>
      </c>
      <c r="C108">
        <v>119</v>
      </c>
      <c r="D108">
        <v>24</v>
      </c>
      <c r="E108">
        <v>11</v>
      </c>
      <c r="F108">
        <v>8.3990872500933999E-4</v>
      </c>
      <c r="G108">
        <v>1.36273255132813E-2</v>
      </c>
      <c r="H108">
        <f t="shared" si="1"/>
        <v>9.2436974789915971E-2</v>
      </c>
    </row>
    <row r="109" spans="1:8" x14ac:dyDescent="0.25">
      <c r="A109" t="s">
        <v>955</v>
      </c>
      <c r="B109" t="s">
        <v>7</v>
      </c>
      <c r="C109">
        <v>326</v>
      </c>
      <c r="D109">
        <v>30</v>
      </c>
      <c r="E109">
        <v>30</v>
      </c>
      <c r="F109">
        <v>0.75517039299604904</v>
      </c>
      <c r="G109" s="1">
        <v>7.5229245198306003E-5</v>
      </c>
      <c r="H109">
        <f t="shared" si="1"/>
        <v>9.202453987730061E-2</v>
      </c>
    </row>
    <row r="110" spans="1:8" x14ac:dyDescent="0.25">
      <c r="A110" t="s">
        <v>425</v>
      </c>
      <c r="B110" t="s">
        <v>7</v>
      </c>
      <c r="C110">
        <v>174</v>
      </c>
      <c r="D110">
        <v>16</v>
      </c>
      <c r="E110">
        <v>16</v>
      </c>
      <c r="F110">
        <v>0.70875008372765802</v>
      </c>
      <c r="G110">
        <v>3.4904380109614598E-3</v>
      </c>
      <c r="H110">
        <f t="shared" si="1"/>
        <v>9.1954022988505746E-2</v>
      </c>
    </row>
    <row r="111" spans="1:8" x14ac:dyDescent="0.25">
      <c r="A111" t="s">
        <v>572</v>
      </c>
      <c r="B111" t="s">
        <v>7</v>
      </c>
      <c r="C111">
        <v>283</v>
      </c>
      <c r="D111">
        <v>33</v>
      </c>
      <c r="E111">
        <v>26</v>
      </c>
      <c r="F111">
        <v>0.23374581802263</v>
      </c>
      <c r="G111">
        <v>2.29803320931917E-4</v>
      </c>
      <c r="H111">
        <f t="shared" si="1"/>
        <v>9.187279151943463E-2</v>
      </c>
    </row>
    <row r="112" spans="1:8" x14ac:dyDescent="0.25">
      <c r="A112" t="s">
        <v>63</v>
      </c>
      <c r="B112" t="s">
        <v>7</v>
      </c>
      <c r="C112">
        <v>120</v>
      </c>
      <c r="D112">
        <v>18</v>
      </c>
      <c r="E112">
        <v>11</v>
      </c>
      <c r="F112">
        <v>6.1708737338869397E-2</v>
      </c>
      <c r="G112">
        <v>1.44411250004729E-2</v>
      </c>
      <c r="H112">
        <f t="shared" si="1"/>
        <v>9.166666666666666E-2</v>
      </c>
    </row>
    <row r="113" spans="1:8" x14ac:dyDescent="0.25">
      <c r="A113" t="s">
        <v>357</v>
      </c>
      <c r="B113" t="s">
        <v>8</v>
      </c>
      <c r="C113">
        <v>284</v>
      </c>
      <c r="D113">
        <v>36</v>
      </c>
      <c r="E113">
        <v>26</v>
      </c>
      <c r="F113">
        <v>0.101476202204768</v>
      </c>
      <c r="G113">
        <v>2.42972790741427E-4</v>
      </c>
      <c r="H113">
        <f t="shared" si="1"/>
        <v>9.154929577464789E-2</v>
      </c>
    </row>
    <row r="114" spans="1:8" x14ac:dyDescent="0.25">
      <c r="A114" t="s">
        <v>382</v>
      </c>
      <c r="B114" t="s">
        <v>7</v>
      </c>
      <c r="C114">
        <v>175</v>
      </c>
      <c r="D114">
        <v>31</v>
      </c>
      <c r="E114">
        <v>16</v>
      </c>
      <c r="F114">
        <v>1.5949833095737101E-3</v>
      </c>
      <c r="G114">
        <v>3.6934407890736199E-3</v>
      </c>
      <c r="H114">
        <f t="shared" si="1"/>
        <v>9.1428571428571428E-2</v>
      </c>
    </row>
    <row r="115" spans="1:8" x14ac:dyDescent="0.25">
      <c r="A115" t="s">
        <v>626</v>
      </c>
      <c r="B115" t="s">
        <v>7</v>
      </c>
      <c r="C115">
        <v>197</v>
      </c>
      <c r="D115">
        <v>27</v>
      </c>
      <c r="E115">
        <v>18</v>
      </c>
      <c r="F115">
        <v>6.9427736137282703E-2</v>
      </c>
      <c r="G115">
        <v>2.1588161694894802E-3</v>
      </c>
      <c r="H115">
        <f t="shared" si="1"/>
        <v>9.1370558375634514E-2</v>
      </c>
    </row>
    <row r="116" spans="1:8" x14ac:dyDescent="0.25">
      <c r="A116" t="s">
        <v>1021</v>
      </c>
      <c r="B116" t="s">
        <v>7</v>
      </c>
      <c r="C116">
        <v>219</v>
      </c>
      <c r="D116">
        <v>29</v>
      </c>
      <c r="E116">
        <v>20</v>
      </c>
      <c r="F116">
        <v>8.7118117999837097E-2</v>
      </c>
      <c r="G116">
        <v>1.2652201777367999E-3</v>
      </c>
      <c r="H116">
        <f t="shared" si="1"/>
        <v>9.1324200913242004E-2</v>
      </c>
    </row>
    <row r="117" spans="1:8" x14ac:dyDescent="0.25">
      <c r="A117" t="s">
        <v>134</v>
      </c>
      <c r="B117" t="s">
        <v>7</v>
      </c>
      <c r="C117">
        <v>471</v>
      </c>
      <c r="D117">
        <v>65</v>
      </c>
      <c r="E117">
        <v>43</v>
      </c>
      <c r="F117">
        <v>7.1021550254631903E-3</v>
      </c>
      <c r="G117" s="1">
        <v>2.6201028244958499E-6</v>
      </c>
      <c r="H117">
        <f t="shared" si="1"/>
        <v>9.1295116772823773E-2</v>
      </c>
    </row>
    <row r="118" spans="1:8" x14ac:dyDescent="0.25">
      <c r="A118" t="s">
        <v>823</v>
      </c>
      <c r="B118" t="s">
        <v>7</v>
      </c>
      <c r="C118">
        <v>286</v>
      </c>
      <c r="D118">
        <v>41</v>
      </c>
      <c r="E118">
        <v>26</v>
      </c>
      <c r="F118">
        <v>1.5941767330331699E-2</v>
      </c>
      <c r="G118">
        <v>2.7133406104314903E-4</v>
      </c>
      <c r="H118">
        <f t="shared" si="1"/>
        <v>9.0909090909090912E-2</v>
      </c>
    </row>
    <row r="119" spans="1:8" x14ac:dyDescent="0.25">
      <c r="A119" t="s">
        <v>674</v>
      </c>
      <c r="B119" t="s">
        <v>7</v>
      </c>
      <c r="C119">
        <v>209</v>
      </c>
      <c r="D119">
        <v>24</v>
      </c>
      <c r="E119">
        <v>19</v>
      </c>
      <c r="F119">
        <v>0.30206312909564897</v>
      </c>
      <c r="G119">
        <v>1.7466214146690401E-3</v>
      </c>
      <c r="H119">
        <f t="shared" si="1"/>
        <v>9.0909090909090912E-2</v>
      </c>
    </row>
    <row r="120" spans="1:8" x14ac:dyDescent="0.25">
      <c r="A120" t="s">
        <v>471</v>
      </c>
      <c r="B120" t="s">
        <v>7</v>
      </c>
      <c r="C120">
        <v>198</v>
      </c>
      <c r="D120">
        <v>29</v>
      </c>
      <c r="E120">
        <v>18</v>
      </c>
      <c r="F120">
        <v>2.96067583626086E-2</v>
      </c>
      <c r="G120">
        <v>2.2824176670052099E-3</v>
      </c>
      <c r="H120">
        <f t="shared" si="1"/>
        <v>9.0909090909090912E-2</v>
      </c>
    </row>
    <row r="121" spans="1:8" x14ac:dyDescent="0.25">
      <c r="A121" t="s">
        <v>641</v>
      </c>
      <c r="B121" t="s">
        <v>7</v>
      </c>
      <c r="C121">
        <v>198</v>
      </c>
      <c r="D121">
        <v>27</v>
      </c>
      <c r="E121">
        <v>18</v>
      </c>
      <c r="F121">
        <v>7.2921592463787599E-2</v>
      </c>
      <c r="G121">
        <v>2.2824176670052099E-3</v>
      </c>
      <c r="H121">
        <f t="shared" si="1"/>
        <v>9.0909090909090912E-2</v>
      </c>
    </row>
    <row r="122" spans="1:8" x14ac:dyDescent="0.25">
      <c r="A122" t="s">
        <v>249</v>
      </c>
      <c r="B122" t="s">
        <v>7</v>
      </c>
      <c r="C122">
        <v>143</v>
      </c>
      <c r="D122">
        <v>17</v>
      </c>
      <c r="E122">
        <v>13</v>
      </c>
      <c r="F122">
        <v>0.29036718306577702</v>
      </c>
      <c r="G122">
        <v>8.81503405049581E-3</v>
      </c>
      <c r="H122">
        <f t="shared" si="1"/>
        <v>9.0909090909090912E-2</v>
      </c>
    </row>
    <row r="123" spans="1:8" x14ac:dyDescent="0.25">
      <c r="A123" t="s">
        <v>349</v>
      </c>
      <c r="B123" t="s">
        <v>7</v>
      </c>
      <c r="C123">
        <v>421</v>
      </c>
      <c r="D123">
        <v>43</v>
      </c>
      <c r="E123">
        <v>38</v>
      </c>
      <c r="F123">
        <v>0.52426095696856101</v>
      </c>
      <c r="G123" s="1">
        <v>1.3137798867096601E-5</v>
      </c>
      <c r="H123">
        <f t="shared" si="1"/>
        <v>9.0261282660332537E-2</v>
      </c>
    </row>
    <row r="124" spans="1:8" x14ac:dyDescent="0.25">
      <c r="A124" t="s">
        <v>128</v>
      </c>
      <c r="B124" t="s">
        <v>7</v>
      </c>
      <c r="C124">
        <v>133</v>
      </c>
      <c r="D124">
        <v>9</v>
      </c>
      <c r="E124">
        <v>12</v>
      </c>
      <c r="F124">
        <v>0.93549444571781404</v>
      </c>
      <c r="G124">
        <v>1.2267533830470001E-2</v>
      </c>
      <c r="H124">
        <f t="shared" si="1"/>
        <v>9.0225563909774431E-2</v>
      </c>
    </row>
    <row r="125" spans="1:8" x14ac:dyDescent="0.25">
      <c r="A125" t="s">
        <v>615</v>
      </c>
      <c r="B125" t="s">
        <v>7</v>
      </c>
      <c r="C125">
        <v>122</v>
      </c>
      <c r="D125">
        <v>15</v>
      </c>
      <c r="E125">
        <v>11</v>
      </c>
      <c r="F125">
        <v>0.26195003350773299</v>
      </c>
      <c r="G125">
        <v>1.6178039695747801E-2</v>
      </c>
      <c r="H125">
        <f t="shared" si="1"/>
        <v>9.0163934426229511E-2</v>
      </c>
    </row>
    <row r="126" spans="1:8" x14ac:dyDescent="0.25">
      <c r="A126" t="s">
        <v>1234</v>
      </c>
      <c r="B126" t="s">
        <v>7</v>
      </c>
      <c r="C126">
        <v>111</v>
      </c>
      <c r="D126">
        <v>17</v>
      </c>
      <c r="E126">
        <v>10</v>
      </c>
      <c r="F126">
        <v>5.79433422076399E-2</v>
      </c>
      <c r="G126">
        <v>2.1390137692420399E-2</v>
      </c>
      <c r="H126">
        <f t="shared" si="1"/>
        <v>9.0090090090090086E-2</v>
      </c>
    </row>
    <row r="127" spans="1:8" x14ac:dyDescent="0.25">
      <c r="A127" t="s">
        <v>383</v>
      </c>
      <c r="B127" t="s">
        <v>8</v>
      </c>
      <c r="C127">
        <v>422</v>
      </c>
      <c r="D127">
        <v>52</v>
      </c>
      <c r="E127">
        <v>38</v>
      </c>
      <c r="F127">
        <v>8.7309118918412296E-2</v>
      </c>
      <c r="G127" s="1">
        <v>1.38645289230282E-5</v>
      </c>
      <c r="H127">
        <f t="shared" si="1"/>
        <v>9.004739336492891E-2</v>
      </c>
    </row>
    <row r="128" spans="1:8" x14ac:dyDescent="0.25">
      <c r="A128" t="s">
        <v>223</v>
      </c>
      <c r="B128" t="s">
        <v>7</v>
      </c>
      <c r="C128">
        <v>100</v>
      </c>
      <c r="D128">
        <v>14</v>
      </c>
      <c r="E128">
        <v>9</v>
      </c>
      <c r="F128">
        <v>0.13885058920222601</v>
      </c>
      <c r="G128">
        <v>2.83714854272612E-2</v>
      </c>
      <c r="H128">
        <f t="shared" si="1"/>
        <v>0.09</v>
      </c>
    </row>
    <row r="129" spans="1:8" x14ac:dyDescent="0.25">
      <c r="A129" t="s">
        <v>90</v>
      </c>
      <c r="B129" t="s">
        <v>7</v>
      </c>
      <c r="C129">
        <v>289</v>
      </c>
      <c r="D129">
        <v>38</v>
      </c>
      <c r="E129">
        <v>26</v>
      </c>
      <c r="F129">
        <v>6.2090582154959301E-2</v>
      </c>
      <c r="G129">
        <v>3.1937519060429298E-4</v>
      </c>
      <c r="H129">
        <f t="shared" si="1"/>
        <v>8.9965397923875437E-2</v>
      </c>
    </row>
    <row r="130" spans="1:8" x14ac:dyDescent="0.25">
      <c r="A130" t="s">
        <v>194</v>
      </c>
      <c r="B130" t="s">
        <v>7</v>
      </c>
      <c r="C130">
        <v>156</v>
      </c>
      <c r="D130">
        <v>25</v>
      </c>
      <c r="E130">
        <v>14</v>
      </c>
      <c r="F130">
        <v>1.52288809119565E-2</v>
      </c>
      <c r="G130">
        <v>7.49789569857859E-3</v>
      </c>
      <c r="H130">
        <f t="shared" ref="H130:H193" si="2">E130/C130</f>
        <v>8.9743589743589744E-2</v>
      </c>
    </row>
    <row r="131" spans="1:8" x14ac:dyDescent="0.25">
      <c r="A131" t="s">
        <v>162</v>
      </c>
      <c r="B131" t="s">
        <v>7</v>
      </c>
      <c r="C131">
        <v>156</v>
      </c>
      <c r="D131">
        <v>17</v>
      </c>
      <c r="E131">
        <v>14</v>
      </c>
      <c r="F131">
        <v>0.426702961165289</v>
      </c>
      <c r="G131">
        <v>7.49789569857859E-3</v>
      </c>
      <c r="H131">
        <f t="shared" si="2"/>
        <v>8.9743589743589744E-2</v>
      </c>
    </row>
    <row r="132" spans="1:8" x14ac:dyDescent="0.25">
      <c r="A132" t="s">
        <v>481</v>
      </c>
      <c r="B132" t="s">
        <v>7</v>
      </c>
      <c r="C132">
        <v>145</v>
      </c>
      <c r="D132">
        <v>20</v>
      </c>
      <c r="E132">
        <v>13</v>
      </c>
      <c r="F132">
        <v>0.10117857759245701</v>
      </c>
      <c r="G132">
        <v>9.8513576058193494E-3</v>
      </c>
      <c r="H132">
        <f t="shared" si="2"/>
        <v>8.9655172413793102E-2</v>
      </c>
    </row>
    <row r="133" spans="1:8" x14ac:dyDescent="0.25">
      <c r="A133" t="s">
        <v>367</v>
      </c>
      <c r="B133" t="s">
        <v>7</v>
      </c>
      <c r="C133">
        <v>190</v>
      </c>
      <c r="D133">
        <v>29</v>
      </c>
      <c r="E133">
        <v>17</v>
      </c>
      <c r="F133">
        <v>1.7930594534084399E-2</v>
      </c>
      <c r="G133">
        <v>3.5176441644428598E-3</v>
      </c>
      <c r="H133">
        <f t="shared" si="2"/>
        <v>8.9473684210526316E-2</v>
      </c>
    </row>
    <row r="134" spans="1:8" x14ac:dyDescent="0.25">
      <c r="A134" t="s">
        <v>439</v>
      </c>
      <c r="B134" t="s">
        <v>7</v>
      </c>
      <c r="C134">
        <v>179</v>
      </c>
      <c r="D134">
        <v>33</v>
      </c>
      <c r="E134">
        <v>16</v>
      </c>
      <c r="F134">
        <v>5.6126365827899197E-4</v>
      </c>
      <c r="G134">
        <v>4.6049423355927696E-3</v>
      </c>
      <c r="H134">
        <f t="shared" si="2"/>
        <v>8.9385474860335198E-2</v>
      </c>
    </row>
    <row r="135" spans="1:8" x14ac:dyDescent="0.25">
      <c r="A135" t="s">
        <v>201</v>
      </c>
      <c r="B135" t="s">
        <v>7</v>
      </c>
      <c r="C135">
        <v>168</v>
      </c>
      <c r="D135">
        <v>27</v>
      </c>
      <c r="E135">
        <v>15</v>
      </c>
      <c r="F135">
        <v>1.1583523036645799E-2</v>
      </c>
      <c r="G135">
        <v>6.0345401608052403E-3</v>
      </c>
      <c r="H135">
        <f t="shared" si="2"/>
        <v>8.9285714285714288E-2</v>
      </c>
    </row>
    <row r="136" spans="1:8" x14ac:dyDescent="0.25">
      <c r="A136" t="s">
        <v>514</v>
      </c>
      <c r="B136" t="s">
        <v>7</v>
      </c>
      <c r="C136">
        <v>168</v>
      </c>
      <c r="D136">
        <v>19</v>
      </c>
      <c r="E136">
        <v>15</v>
      </c>
      <c r="F136">
        <v>0.35445748657204501</v>
      </c>
      <c r="G136">
        <v>6.0345401608052403E-3</v>
      </c>
      <c r="H136">
        <f t="shared" si="2"/>
        <v>8.9285714285714288E-2</v>
      </c>
    </row>
    <row r="137" spans="1:8" x14ac:dyDescent="0.25">
      <c r="A137" t="s">
        <v>261</v>
      </c>
      <c r="B137" t="s">
        <v>7</v>
      </c>
      <c r="C137">
        <v>359</v>
      </c>
      <c r="D137">
        <v>36</v>
      </c>
      <c r="E137">
        <v>32</v>
      </c>
      <c r="F137">
        <v>0.57310736668237505</v>
      </c>
      <c r="G137" s="1">
        <v>8.0381622723499301E-5</v>
      </c>
      <c r="H137">
        <f t="shared" si="2"/>
        <v>8.9136490250696379E-2</v>
      </c>
    </row>
    <row r="138" spans="1:8" x14ac:dyDescent="0.25">
      <c r="A138" t="s">
        <v>422</v>
      </c>
      <c r="B138" t="s">
        <v>7</v>
      </c>
      <c r="C138">
        <v>101</v>
      </c>
      <c r="D138">
        <v>6</v>
      </c>
      <c r="E138">
        <v>9</v>
      </c>
      <c r="F138">
        <v>0.95328232715931405</v>
      </c>
      <c r="G138">
        <v>3.0008461873706201E-2</v>
      </c>
      <c r="H138">
        <f t="shared" si="2"/>
        <v>8.9108910891089105E-2</v>
      </c>
    </row>
    <row r="139" spans="1:8" x14ac:dyDescent="0.25">
      <c r="A139" t="s">
        <v>53</v>
      </c>
      <c r="B139" t="s">
        <v>7</v>
      </c>
      <c r="C139">
        <v>225</v>
      </c>
      <c r="D139">
        <v>36</v>
      </c>
      <c r="E139">
        <v>20</v>
      </c>
      <c r="F139">
        <v>4.3047703560658897E-3</v>
      </c>
      <c r="G139">
        <v>1.7529862912253099E-3</v>
      </c>
      <c r="H139">
        <f t="shared" si="2"/>
        <v>8.8888888888888892E-2</v>
      </c>
    </row>
    <row r="140" spans="1:8" x14ac:dyDescent="0.25">
      <c r="A140" t="s">
        <v>77</v>
      </c>
      <c r="B140" t="s">
        <v>7</v>
      </c>
      <c r="C140">
        <v>135</v>
      </c>
      <c r="D140">
        <v>19</v>
      </c>
      <c r="E140">
        <v>12</v>
      </c>
      <c r="F140">
        <v>9.2983688972989295E-2</v>
      </c>
      <c r="G140">
        <v>1.36953633180675E-2</v>
      </c>
      <c r="H140">
        <f t="shared" si="2"/>
        <v>8.8888888888888892E-2</v>
      </c>
    </row>
    <row r="141" spans="1:8" x14ac:dyDescent="0.25">
      <c r="A141" t="s">
        <v>263</v>
      </c>
      <c r="B141" t="s">
        <v>7</v>
      </c>
      <c r="C141">
        <v>484</v>
      </c>
      <c r="D141">
        <v>52</v>
      </c>
      <c r="E141">
        <v>43</v>
      </c>
      <c r="F141">
        <v>0.36936521625208701</v>
      </c>
      <c r="G141" s="1">
        <v>5.2708155757036403E-6</v>
      </c>
      <c r="H141">
        <f t="shared" si="2"/>
        <v>8.8842975206611566E-2</v>
      </c>
    </row>
    <row r="142" spans="1:8" x14ac:dyDescent="0.25">
      <c r="A142" t="s">
        <v>567</v>
      </c>
      <c r="B142" t="s">
        <v>7</v>
      </c>
      <c r="C142">
        <v>124</v>
      </c>
      <c r="D142">
        <v>16</v>
      </c>
      <c r="E142">
        <v>11</v>
      </c>
      <c r="F142">
        <v>0.19566248266390501</v>
      </c>
      <c r="G142">
        <v>1.8066913793568101E-2</v>
      </c>
      <c r="H142">
        <f t="shared" si="2"/>
        <v>8.8709677419354843E-2</v>
      </c>
    </row>
    <row r="143" spans="1:8" x14ac:dyDescent="0.25">
      <c r="A143" t="s">
        <v>393</v>
      </c>
      <c r="B143" t="s">
        <v>7</v>
      </c>
      <c r="C143">
        <v>192</v>
      </c>
      <c r="D143">
        <v>29</v>
      </c>
      <c r="E143">
        <v>17</v>
      </c>
      <c r="F143">
        <v>2.0431544125584799E-2</v>
      </c>
      <c r="G143">
        <v>3.9149425432814704E-3</v>
      </c>
      <c r="H143">
        <f t="shared" si="2"/>
        <v>8.8541666666666671E-2</v>
      </c>
    </row>
    <row r="144" spans="1:8" x14ac:dyDescent="0.25">
      <c r="A144" t="s">
        <v>253</v>
      </c>
      <c r="B144" t="s">
        <v>7</v>
      </c>
      <c r="C144">
        <v>362</v>
      </c>
      <c r="D144">
        <v>37</v>
      </c>
      <c r="E144">
        <v>32</v>
      </c>
      <c r="F144">
        <v>0.524220845901471</v>
      </c>
      <c r="G144" s="1">
        <v>9.4053700245189906E-5</v>
      </c>
      <c r="H144">
        <f t="shared" si="2"/>
        <v>8.8397790055248615E-2</v>
      </c>
    </row>
    <row r="145" spans="1:8" x14ac:dyDescent="0.25">
      <c r="A145" t="s">
        <v>434</v>
      </c>
      <c r="B145" t="s">
        <v>7</v>
      </c>
      <c r="C145">
        <v>317</v>
      </c>
      <c r="D145">
        <v>31</v>
      </c>
      <c r="E145">
        <v>28</v>
      </c>
      <c r="F145">
        <v>0.62965115084871104</v>
      </c>
      <c r="G145">
        <v>2.5800583357886501E-4</v>
      </c>
      <c r="H145">
        <f t="shared" si="2"/>
        <v>8.8328075709779186E-2</v>
      </c>
    </row>
    <row r="146" spans="1:8" x14ac:dyDescent="0.25">
      <c r="A146" t="s">
        <v>310</v>
      </c>
      <c r="B146" t="s">
        <v>7</v>
      </c>
      <c r="C146">
        <v>521</v>
      </c>
      <c r="D146">
        <v>48</v>
      </c>
      <c r="E146">
        <v>46</v>
      </c>
      <c r="F146">
        <v>0.79898011293077698</v>
      </c>
      <c r="G146" s="1">
        <v>2.8991050023588498E-6</v>
      </c>
      <c r="H146">
        <f t="shared" si="2"/>
        <v>8.829174664107485E-2</v>
      </c>
    </row>
    <row r="147" spans="1:8" x14ac:dyDescent="0.25">
      <c r="A147" t="s">
        <v>70</v>
      </c>
      <c r="B147" t="s">
        <v>7</v>
      </c>
      <c r="C147">
        <v>306</v>
      </c>
      <c r="D147">
        <v>43</v>
      </c>
      <c r="E147">
        <v>27</v>
      </c>
      <c r="F147">
        <v>1.89995708504587E-2</v>
      </c>
      <c r="G147">
        <v>3.36348564653209E-4</v>
      </c>
      <c r="H147">
        <f t="shared" si="2"/>
        <v>8.8235294117647065E-2</v>
      </c>
    </row>
    <row r="148" spans="1:8" x14ac:dyDescent="0.25">
      <c r="A148" t="s">
        <v>260</v>
      </c>
      <c r="B148" t="s">
        <v>7</v>
      </c>
      <c r="C148">
        <v>136</v>
      </c>
      <c r="D148">
        <v>19</v>
      </c>
      <c r="E148">
        <v>12</v>
      </c>
      <c r="F148">
        <v>9.8265039065259505E-2</v>
      </c>
      <c r="G148">
        <v>1.44551560418484E-2</v>
      </c>
      <c r="H148">
        <f t="shared" si="2"/>
        <v>8.8235294117647065E-2</v>
      </c>
    </row>
    <row r="149" spans="1:8" x14ac:dyDescent="0.25">
      <c r="A149" t="s">
        <v>125</v>
      </c>
      <c r="B149" t="s">
        <v>7</v>
      </c>
      <c r="C149">
        <v>102</v>
      </c>
      <c r="D149">
        <v>14</v>
      </c>
      <c r="E149">
        <v>9</v>
      </c>
      <c r="F149">
        <v>0.155331897539988</v>
      </c>
      <c r="G149">
        <v>3.1710284236776E-2</v>
      </c>
      <c r="H149">
        <f t="shared" si="2"/>
        <v>8.8235294117647065E-2</v>
      </c>
    </row>
    <row r="150" spans="1:8" x14ac:dyDescent="0.25">
      <c r="A150" t="s">
        <v>170</v>
      </c>
      <c r="B150" t="s">
        <v>7</v>
      </c>
      <c r="C150">
        <v>125</v>
      </c>
      <c r="D150">
        <v>13</v>
      </c>
      <c r="E150">
        <v>11</v>
      </c>
      <c r="F150">
        <v>0.51595511902431201</v>
      </c>
      <c r="G150">
        <v>1.9070641415658399E-2</v>
      </c>
      <c r="H150">
        <f t="shared" si="2"/>
        <v>8.7999999999999995E-2</v>
      </c>
    </row>
    <row r="151" spans="1:8" x14ac:dyDescent="0.25">
      <c r="A151" t="s">
        <v>269</v>
      </c>
      <c r="B151" t="s">
        <v>7</v>
      </c>
      <c r="C151">
        <v>148</v>
      </c>
      <c r="D151">
        <v>16</v>
      </c>
      <c r="E151">
        <v>13</v>
      </c>
      <c r="F151">
        <v>0.4442376792803</v>
      </c>
      <c r="G151">
        <v>1.1581490434655501E-2</v>
      </c>
      <c r="H151">
        <f t="shared" si="2"/>
        <v>8.7837837837837843E-2</v>
      </c>
    </row>
    <row r="152" spans="1:8" x14ac:dyDescent="0.25">
      <c r="A152" t="s">
        <v>99</v>
      </c>
      <c r="B152" t="s">
        <v>7</v>
      </c>
      <c r="C152">
        <v>148</v>
      </c>
      <c r="D152">
        <v>12</v>
      </c>
      <c r="E152">
        <v>13</v>
      </c>
      <c r="F152">
        <v>0.83834724308606001</v>
      </c>
      <c r="G152">
        <v>1.1581490434655501E-2</v>
      </c>
      <c r="H152">
        <f t="shared" si="2"/>
        <v>8.7837837837837843E-2</v>
      </c>
    </row>
    <row r="153" spans="1:8" x14ac:dyDescent="0.25">
      <c r="A153" t="s">
        <v>244</v>
      </c>
      <c r="B153" t="s">
        <v>7</v>
      </c>
      <c r="C153">
        <v>743</v>
      </c>
      <c r="D153">
        <v>95</v>
      </c>
      <c r="E153">
        <v>65</v>
      </c>
      <c r="F153">
        <v>1.1729957826692601E-2</v>
      </c>
      <c r="G153" s="1">
        <v>3.1629267896461297E-8</v>
      </c>
      <c r="H153">
        <f t="shared" si="2"/>
        <v>8.748317631224764E-2</v>
      </c>
    </row>
    <row r="154" spans="1:8" x14ac:dyDescent="0.25">
      <c r="A154" t="s">
        <v>281</v>
      </c>
      <c r="B154" t="s">
        <v>7</v>
      </c>
      <c r="C154">
        <v>378</v>
      </c>
      <c r="D154">
        <v>40</v>
      </c>
      <c r="E154">
        <v>33</v>
      </c>
      <c r="F154">
        <v>0.43038257329920099</v>
      </c>
      <c r="G154" s="1">
        <v>9.3246796171800398E-5</v>
      </c>
      <c r="H154">
        <f t="shared" si="2"/>
        <v>8.7301587301587297E-2</v>
      </c>
    </row>
    <row r="155" spans="1:8" x14ac:dyDescent="0.25">
      <c r="A155" t="s">
        <v>386</v>
      </c>
      <c r="B155" t="s">
        <v>7</v>
      </c>
      <c r="C155">
        <v>447</v>
      </c>
      <c r="D155">
        <v>48</v>
      </c>
      <c r="E155">
        <v>39</v>
      </c>
      <c r="F155">
        <v>0.37761141586333402</v>
      </c>
      <c r="G155" s="1">
        <v>2.20376547668079E-5</v>
      </c>
      <c r="H155">
        <f t="shared" si="2"/>
        <v>8.7248322147651006E-2</v>
      </c>
    </row>
    <row r="156" spans="1:8" x14ac:dyDescent="0.25">
      <c r="A156" t="s">
        <v>238</v>
      </c>
      <c r="B156" t="s">
        <v>7</v>
      </c>
      <c r="C156">
        <v>539</v>
      </c>
      <c r="D156">
        <v>54</v>
      </c>
      <c r="E156">
        <v>47</v>
      </c>
      <c r="F156">
        <v>0.58232262388461298</v>
      </c>
      <c r="G156" s="1">
        <v>3.1711133286243201E-6</v>
      </c>
      <c r="H156">
        <f t="shared" si="2"/>
        <v>8.7198515769944335E-2</v>
      </c>
    </row>
    <row r="157" spans="1:8" x14ac:dyDescent="0.25">
      <c r="A157" t="s">
        <v>265</v>
      </c>
      <c r="B157" t="s">
        <v>7</v>
      </c>
      <c r="C157">
        <v>367</v>
      </c>
      <c r="D157">
        <v>36</v>
      </c>
      <c r="E157">
        <v>32</v>
      </c>
      <c r="F157">
        <v>0.62812096106905002</v>
      </c>
      <c r="G157">
        <v>1.21554969093089E-4</v>
      </c>
      <c r="H157">
        <f t="shared" si="2"/>
        <v>8.7193460490463212E-2</v>
      </c>
    </row>
    <row r="158" spans="1:8" x14ac:dyDescent="0.25">
      <c r="A158" t="s">
        <v>649</v>
      </c>
      <c r="B158" t="s">
        <v>7</v>
      </c>
      <c r="C158">
        <v>207</v>
      </c>
      <c r="D158">
        <v>18</v>
      </c>
      <c r="E158">
        <v>18</v>
      </c>
      <c r="F158">
        <v>0.79787096244169797</v>
      </c>
      <c r="G158">
        <v>3.6864450921462802E-3</v>
      </c>
      <c r="H158">
        <f t="shared" si="2"/>
        <v>8.6956521739130432E-2</v>
      </c>
    </row>
    <row r="159" spans="1:8" x14ac:dyDescent="0.25">
      <c r="A159" t="s">
        <v>290</v>
      </c>
      <c r="B159" t="s">
        <v>7</v>
      </c>
      <c r="C159">
        <v>184</v>
      </c>
      <c r="D159">
        <v>28</v>
      </c>
      <c r="E159">
        <v>16</v>
      </c>
      <c r="F159">
        <v>2.0497741388720601E-2</v>
      </c>
      <c r="G159">
        <v>5.9944929536605998E-3</v>
      </c>
      <c r="H159">
        <f t="shared" si="2"/>
        <v>8.6956521739130432E-2</v>
      </c>
    </row>
    <row r="160" spans="1:8" x14ac:dyDescent="0.25">
      <c r="A160" t="s">
        <v>291</v>
      </c>
      <c r="B160" t="s">
        <v>7</v>
      </c>
      <c r="C160">
        <v>184</v>
      </c>
      <c r="D160">
        <v>28</v>
      </c>
      <c r="E160">
        <v>16</v>
      </c>
      <c r="F160">
        <v>2.0497741388720601E-2</v>
      </c>
      <c r="G160">
        <v>5.9944929536605998E-3</v>
      </c>
      <c r="H160">
        <f t="shared" si="2"/>
        <v>8.6956521739130432E-2</v>
      </c>
    </row>
    <row r="161" spans="1:8" x14ac:dyDescent="0.25">
      <c r="A161" t="s">
        <v>292</v>
      </c>
      <c r="B161" t="s">
        <v>7</v>
      </c>
      <c r="C161">
        <v>184</v>
      </c>
      <c r="D161">
        <v>28</v>
      </c>
      <c r="E161">
        <v>16</v>
      </c>
      <c r="F161">
        <v>2.0497741388720601E-2</v>
      </c>
      <c r="G161">
        <v>5.9944929536605998E-3</v>
      </c>
      <c r="H161">
        <f t="shared" si="2"/>
        <v>8.6956521739130432E-2</v>
      </c>
    </row>
    <row r="162" spans="1:8" x14ac:dyDescent="0.25">
      <c r="A162" t="s">
        <v>721</v>
      </c>
      <c r="B162" t="s">
        <v>7</v>
      </c>
      <c r="C162">
        <v>104</v>
      </c>
      <c r="D162">
        <v>12</v>
      </c>
      <c r="E162">
        <v>9</v>
      </c>
      <c r="F162">
        <v>0.37277408657738498</v>
      </c>
      <c r="G162">
        <v>3.5312712919804097E-2</v>
      </c>
      <c r="H162">
        <f t="shared" si="2"/>
        <v>8.6538461538461536E-2</v>
      </c>
    </row>
    <row r="163" spans="1:8" x14ac:dyDescent="0.25">
      <c r="A163" t="s">
        <v>226</v>
      </c>
      <c r="B163" t="s">
        <v>7</v>
      </c>
      <c r="C163">
        <v>104</v>
      </c>
      <c r="D163">
        <v>8</v>
      </c>
      <c r="E163">
        <v>9</v>
      </c>
      <c r="F163">
        <v>0.84587896544717001</v>
      </c>
      <c r="G163">
        <v>3.5312712919804097E-2</v>
      </c>
      <c r="H163">
        <f t="shared" si="2"/>
        <v>8.6538461538461536E-2</v>
      </c>
    </row>
    <row r="164" spans="1:8" x14ac:dyDescent="0.25">
      <c r="A164" t="s">
        <v>362</v>
      </c>
      <c r="B164" t="s">
        <v>7</v>
      </c>
      <c r="C164">
        <v>474</v>
      </c>
      <c r="D164">
        <v>62</v>
      </c>
      <c r="E164">
        <v>41</v>
      </c>
      <c r="F164">
        <v>2.43367930905341E-2</v>
      </c>
      <c r="G164" s="1">
        <v>1.6625721044584599E-5</v>
      </c>
      <c r="H164">
        <f t="shared" si="2"/>
        <v>8.6497890295358648E-2</v>
      </c>
    </row>
    <row r="165" spans="1:8" x14ac:dyDescent="0.25">
      <c r="A165" t="s">
        <v>272</v>
      </c>
      <c r="B165" t="s">
        <v>7</v>
      </c>
      <c r="C165">
        <v>753</v>
      </c>
      <c r="D165">
        <v>98</v>
      </c>
      <c r="E165">
        <v>65</v>
      </c>
      <c r="F165">
        <v>6.5135111223778904E-3</v>
      </c>
      <c r="G165" s="1">
        <v>5.2539709488275699E-8</v>
      </c>
      <c r="H165">
        <f t="shared" si="2"/>
        <v>8.632138114209828E-2</v>
      </c>
    </row>
    <row r="166" spans="1:8" x14ac:dyDescent="0.25">
      <c r="A166" t="s">
        <v>1214</v>
      </c>
      <c r="B166" t="s">
        <v>7</v>
      </c>
      <c r="C166">
        <v>116</v>
      </c>
      <c r="D166">
        <v>10</v>
      </c>
      <c r="E166">
        <v>10</v>
      </c>
      <c r="F166">
        <v>0.75904803458041903</v>
      </c>
      <c r="G166">
        <v>2.8043871865091601E-2</v>
      </c>
      <c r="H166">
        <f t="shared" si="2"/>
        <v>8.6206896551724144E-2</v>
      </c>
    </row>
    <row r="167" spans="1:8" x14ac:dyDescent="0.25">
      <c r="A167" t="s">
        <v>115</v>
      </c>
      <c r="B167" t="s">
        <v>7</v>
      </c>
      <c r="C167">
        <v>441</v>
      </c>
      <c r="D167">
        <v>60</v>
      </c>
      <c r="E167">
        <v>38</v>
      </c>
      <c r="F167">
        <v>1.25678319306484E-2</v>
      </c>
      <c r="G167" s="1">
        <v>3.6933587766476901E-5</v>
      </c>
      <c r="H167">
        <f t="shared" si="2"/>
        <v>8.6167800453514742E-2</v>
      </c>
    </row>
    <row r="168" spans="1:8" x14ac:dyDescent="0.25">
      <c r="A168" t="s">
        <v>530</v>
      </c>
      <c r="B168" t="s">
        <v>7</v>
      </c>
      <c r="C168">
        <v>186</v>
      </c>
      <c r="D168">
        <v>21</v>
      </c>
      <c r="E168">
        <v>16</v>
      </c>
      <c r="F168">
        <v>0.34683213985986699</v>
      </c>
      <c r="G168">
        <v>6.6376032786072403E-3</v>
      </c>
      <c r="H168">
        <f t="shared" si="2"/>
        <v>8.6021505376344093E-2</v>
      </c>
    </row>
    <row r="169" spans="1:8" x14ac:dyDescent="0.25">
      <c r="A169" t="s">
        <v>639</v>
      </c>
      <c r="B169" t="s">
        <v>7</v>
      </c>
      <c r="C169">
        <v>686</v>
      </c>
      <c r="D169">
        <v>63</v>
      </c>
      <c r="E169">
        <v>59</v>
      </c>
      <c r="F169">
        <v>0.83625260658413303</v>
      </c>
      <c r="G169" s="1">
        <v>2.5997623069315301E-7</v>
      </c>
      <c r="H169">
        <f t="shared" si="2"/>
        <v>8.600583090379009E-2</v>
      </c>
    </row>
    <row r="170" spans="1:8" x14ac:dyDescent="0.25">
      <c r="A170" t="s">
        <v>278</v>
      </c>
      <c r="B170" t="s">
        <v>7</v>
      </c>
      <c r="C170">
        <v>221</v>
      </c>
      <c r="D170">
        <v>14</v>
      </c>
      <c r="E170">
        <v>19</v>
      </c>
      <c r="F170">
        <v>0.98405334494215102</v>
      </c>
      <c r="G170">
        <v>3.28391423832711E-3</v>
      </c>
      <c r="H170">
        <f t="shared" si="2"/>
        <v>8.5972850678733032E-2</v>
      </c>
    </row>
    <row r="171" spans="1:8" x14ac:dyDescent="0.25">
      <c r="A171" t="s">
        <v>398</v>
      </c>
      <c r="B171" t="s">
        <v>7</v>
      </c>
      <c r="C171">
        <v>128</v>
      </c>
      <c r="D171">
        <v>20</v>
      </c>
      <c r="E171">
        <v>11</v>
      </c>
      <c r="F171">
        <v>3.5316718374434702E-2</v>
      </c>
      <c r="G171">
        <v>2.2329869851630501E-2</v>
      </c>
      <c r="H171">
        <f t="shared" si="2"/>
        <v>8.59375E-2</v>
      </c>
    </row>
    <row r="172" spans="1:8" x14ac:dyDescent="0.25">
      <c r="A172" t="s">
        <v>26</v>
      </c>
      <c r="B172" t="s">
        <v>8</v>
      </c>
      <c r="C172">
        <v>128</v>
      </c>
      <c r="D172">
        <v>18</v>
      </c>
      <c r="E172">
        <v>11</v>
      </c>
      <c r="F172">
        <v>0.10054831793352299</v>
      </c>
      <c r="G172">
        <v>2.2329869851630501E-2</v>
      </c>
      <c r="H172">
        <f t="shared" si="2"/>
        <v>8.59375E-2</v>
      </c>
    </row>
    <row r="173" spans="1:8" x14ac:dyDescent="0.25">
      <c r="A173" t="s">
        <v>154</v>
      </c>
      <c r="B173" t="s">
        <v>7</v>
      </c>
      <c r="C173">
        <v>105</v>
      </c>
      <c r="D173">
        <v>12</v>
      </c>
      <c r="E173">
        <v>9</v>
      </c>
      <c r="F173">
        <v>0.38561888906847003</v>
      </c>
      <c r="G173">
        <v>3.7215338402175599E-2</v>
      </c>
      <c r="H173">
        <f t="shared" si="2"/>
        <v>8.5714285714285715E-2</v>
      </c>
    </row>
    <row r="174" spans="1:8" x14ac:dyDescent="0.25">
      <c r="A174" t="s">
        <v>532</v>
      </c>
      <c r="B174" t="s">
        <v>7</v>
      </c>
      <c r="C174">
        <v>292</v>
      </c>
      <c r="D174">
        <v>38</v>
      </c>
      <c r="E174">
        <v>25</v>
      </c>
      <c r="F174">
        <v>7.0202676871732206E-2</v>
      </c>
      <c r="G174">
        <v>8.5599084663498905E-4</v>
      </c>
      <c r="H174">
        <f t="shared" si="2"/>
        <v>8.5616438356164379E-2</v>
      </c>
    </row>
    <row r="175" spans="1:8" x14ac:dyDescent="0.25">
      <c r="A175" t="s">
        <v>388</v>
      </c>
      <c r="B175" t="s">
        <v>7</v>
      </c>
      <c r="C175">
        <v>456</v>
      </c>
      <c r="D175">
        <v>50</v>
      </c>
      <c r="E175">
        <v>39</v>
      </c>
      <c r="F175">
        <v>0.31687228231348702</v>
      </c>
      <c r="G175" s="1">
        <v>3.4472338294959399E-5</v>
      </c>
      <c r="H175">
        <f t="shared" si="2"/>
        <v>8.5526315789473686E-2</v>
      </c>
    </row>
    <row r="176" spans="1:8" x14ac:dyDescent="0.25">
      <c r="A176" t="s">
        <v>815</v>
      </c>
      <c r="B176" t="s">
        <v>7</v>
      </c>
      <c r="C176">
        <v>117</v>
      </c>
      <c r="D176">
        <v>16</v>
      </c>
      <c r="E176">
        <v>10</v>
      </c>
      <c r="F176">
        <v>0.138974517365579</v>
      </c>
      <c r="G176">
        <v>2.9533546324479201E-2</v>
      </c>
      <c r="H176">
        <f t="shared" si="2"/>
        <v>8.5470085470085472E-2</v>
      </c>
    </row>
    <row r="177" spans="1:8" x14ac:dyDescent="0.25">
      <c r="A177" t="s">
        <v>84</v>
      </c>
      <c r="B177" t="s">
        <v>7</v>
      </c>
      <c r="C177">
        <v>200</v>
      </c>
      <c r="D177">
        <v>29</v>
      </c>
      <c r="E177">
        <v>17</v>
      </c>
      <c r="F177">
        <v>3.3281123451522801E-2</v>
      </c>
      <c r="G177">
        <v>5.8913563025876402E-3</v>
      </c>
      <c r="H177">
        <f t="shared" si="2"/>
        <v>8.5000000000000006E-2</v>
      </c>
    </row>
    <row r="178" spans="1:8" x14ac:dyDescent="0.25">
      <c r="A178" t="s">
        <v>117</v>
      </c>
      <c r="B178" t="s">
        <v>7</v>
      </c>
      <c r="C178">
        <v>415</v>
      </c>
      <c r="D178">
        <v>54</v>
      </c>
      <c r="E178">
        <v>35</v>
      </c>
      <c r="F178">
        <v>3.67711077602016E-2</v>
      </c>
      <c r="G178">
        <v>1.14715179755742E-4</v>
      </c>
      <c r="H178">
        <f t="shared" si="2"/>
        <v>8.4337349397590355E-2</v>
      </c>
    </row>
    <row r="179" spans="1:8" x14ac:dyDescent="0.25">
      <c r="A179" t="s">
        <v>366</v>
      </c>
      <c r="B179" t="s">
        <v>7</v>
      </c>
      <c r="C179">
        <v>178</v>
      </c>
      <c r="D179">
        <v>23</v>
      </c>
      <c r="E179">
        <v>15</v>
      </c>
      <c r="F179">
        <v>0.141416540401716</v>
      </c>
      <c r="G179">
        <v>1.00877948542292E-2</v>
      </c>
      <c r="H179">
        <f t="shared" si="2"/>
        <v>8.4269662921348312E-2</v>
      </c>
    </row>
    <row r="180" spans="1:8" x14ac:dyDescent="0.25">
      <c r="A180" t="s">
        <v>317</v>
      </c>
      <c r="B180" t="s">
        <v>7</v>
      </c>
      <c r="C180">
        <v>190</v>
      </c>
      <c r="D180">
        <v>24</v>
      </c>
      <c r="E180">
        <v>16</v>
      </c>
      <c r="F180">
        <v>0.16094164733469099</v>
      </c>
      <c r="G180">
        <v>8.0905716306829793E-3</v>
      </c>
      <c r="H180">
        <f t="shared" si="2"/>
        <v>8.4210526315789472E-2</v>
      </c>
    </row>
    <row r="181" spans="1:8" x14ac:dyDescent="0.25">
      <c r="A181" t="s">
        <v>1216</v>
      </c>
      <c r="B181" t="s">
        <v>7</v>
      </c>
      <c r="C181">
        <v>107</v>
      </c>
      <c r="D181">
        <v>12</v>
      </c>
      <c r="E181">
        <v>9</v>
      </c>
      <c r="F181">
        <v>0.411411922105619</v>
      </c>
      <c r="G181">
        <v>4.1228130521836E-2</v>
      </c>
      <c r="H181">
        <f t="shared" si="2"/>
        <v>8.4112149532710276E-2</v>
      </c>
    </row>
    <row r="182" spans="1:8" x14ac:dyDescent="0.25">
      <c r="A182" t="s">
        <v>463</v>
      </c>
      <c r="B182" t="s">
        <v>7</v>
      </c>
      <c r="C182">
        <v>107</v>
      </c>
      <c r="D182">
        <v>9</v>
      </c>
      <c r="E182">
        <v>9</v>
      </c>
      <c r="F182">
        <v>0.77687380402892603</v>
      </c>
      <c r="G182">
        <v>4.1228130521836E-2</v>
      </c>
      <c r="H182">
        <f t="shared" si="2"/>
        <v>8.4112149532710276E-2</v>
      </c>
    </row>
    <row r="183" spans="1:8" x14ac:dyDescent="0.25">
      <c r="A183" t="s">
        <v>239</v>
      </c>
      <c r="B183" t="s">
        <v>7</v>
      </c>
      <c r="C183">
        <v>633</v>
      </c>
      <c r="D183">
        <v>75</v>
      </c>
      <c r="E183">
        <v>53</v>
      </c>
      <c r="F183">
        <v>9.4220938486430997E-2</v>
      </c>
      <c r="G183" s="1">
        <v>2.4733690336910401E-6</v>
      </c>
      <c r="H183">
        <f t="shared" si="2"/>
        <v>8.3728278041074244E-2</v>
      </c>
    </row>
    <row r="184" spans="1:8" x14ac:dyDescent="0.25">
      <c r="A184" t="s">
        <v>348</v>
      </c>
      <c r="B184" t="s">
        <v>7</v>
      </c>
      <c r="C184">
        <v>240</v>
      </c>
      <c r="D184">
        <v>44</v>
      </c>
      <c r="E184">
        <v>20</v>
      </c>
      <c r="F184" s="1">
        <v>8.4626379639912401E-5</v>
      </c>
      <c r="G184">
        <v>3.7109308267882801E-3</v>
      </c>
      <c r="H184">
        <f t="shared" si="2"/>
        <v>8.3333333333333329E-2</v>
      </c>
    </row>
    <row r="185" spans="1:8" x14ac:dyDescent="0.25">
      <c r="A185" t="s">
        <v>818</v>
      </c>
      <c r="B185" t="s">
        <v>7</v>
      </c>
      <c r="C185">
        <v>192</v>
      </c>
      <c r="D185">
        <v>21</v>
      </c>
      <c r="E185">
        <v>16</v>
      </c>
      <c r="F185">
        <v>0.40382255119598598</v>
      </c>
      <c r="G185">
        <v>8.9069032929651598E-3</v>
      </c>
      <c r="H185">
        <f t="shared" si="2"/>
        <v>8.3333333333333329E-2</v>
      </c>
    </row>
    <row r="186" spans="1:8" x14ac:dyDescent="0.25">
      <c r="A186" t="s">
        <v>395</v>
      </c>
      <c r="B186" t="s">
        <v>7</v>
      </c>
      <c r="C186">
        <v>168</v>
      </c>
      <c r="D186">
        <v>24</v>
      </c>
      <c r="E186">
        <v>14</v>
      </c>
      <c r="F186">
        <v>5.6865885337183099E-2</v>
      </c>
      <c r="G186">
        <v>1.3874965748642699E-2</v>
      </c>
      <c r="H186">
        <f t="shared" si="2"/>
        <v>8.3333333333333329E-2</v>
      </c>
    </row>
    <row r="187" spans="1:8" x14ac:dyDescent="0.25">
      <c r="A187" t="s">
        <v>255</v>
      </c>
      <c r="B187" t="s">
        <v>7</v>
      </c>
      <c r="C187">
        <v>132</v>
      </c>
      <c r="D187">
        <v>19</v>
      </c>
      <c r="E187">
        <v>11</v>
      </c>
      <c r="F187">
        <v>7.8251125378033207E-2</v>
      </c>
      <c r="G187">
        <v>2.72871680605784E-2</v>
      </c>
      <c r="H187">
        <f t="shared" si="2"/>
        <v>8.3333333333333329E-2</v>
      </c>
    </row>
    <row r="188" spans="1:8" x14ac:dyDescent="0.25">
      <c r="A188" t="s">
        <v>711</v>
      </c>
      <c r="B188" t="s">
        <v>7</v>
      </c>
      <c r="C188">
        <v>108</v>
      </c>
      <c r="D188">
        <v>16</v>
      </c>
      <c r="E188">
        <v>9</v>
      </c>
      <c r="F188">
        <v>8.1838279986639201E-2</v>
      </c>
      <c r="G188">
        <v>4.3340046675334101E-2</v>
      </c>
      <c r="H188">
        <f t="shared" si="2"/>
        <v>8.3333333333333329E-2</v>
      </c>
    </row>
    <row r="189" spans="1:8" x14ac:dyDescent="0.25">
      <c r="A189" t="s">
        <v>308</v>
      </c>
      <c r="B189" t="s">
        <v>7</v>
      </c>
      <c r="C189">
        <v>108</v>
      </c>
      <c r="D189">
        <v>12</v>
      </c>
      <c r="E189">
        <v>9</v>
      </c>
      <c r="F189">
        <v>0.424331859204791</v>
      </c>
      <c r="G189">
        <v>4.3340046675334101E-2</v>
      </c>
      <c r="H189">
        <f t="shared" si="2"/>
        <v>8.3333333333333329E-2</v>
      </c>
    </row>
    <row r="190" spans="1:8" x14ac:dyDescent="0.25">
      <c r="A190" t="s">
        <v>1213</v>
      </c>
      <c r="B190" t="s">
        <v>7</v>
      </c>
      <c r="C190">
        <v>108</v>
      </c>
      <c r="D190">
        <v>8</v>
      </c>
      <c r="E190">
        <v>9</v>
      </c>
      <c r="F190">
        <v>0.87335737361725696</v>
      </c>
      <c r="G190">
        <v>4.3340046675334101E-2</v>
      </c>
      <c r="H190">
        <f t="shared" si="2"/>
        <v>8.3333333333333329E-2</v>
      </c>
    </row>
    <row r="191" spans="1:8" x14ac:dyDescent="0.25">
      <c r="A191" t="s">
        <v>1212</v>
      </c>
      <c r="B191" t="s">
        <v>7</v>
      </c>
      <c r="C191">
        <v>108</v>
      </c>
      <c r="D191">
        <v>8</v>
      </c>
      <c r="E191">
        <v>9</v>
      </c>
      <c r="F191">
        <v>0.87335737361725696</v>
      </c>
      <c r="G191">
        <v>4.3340046675334101E-2</v>
      </c>
      <c r="H191">
        <f t="shared" si="2"/>
        <v>8.3333333333333329E-2</v>
      </c>
    </row>
    <row r="192" spans="1:8" x14ac:dyDescent="0.25">
      <c r="A192" t="s">
        <v>369</v>
      </c>
      <c r="B192" t="s">
        <v>7</v>
      </c>
      <c r="C192">
        <v>313</v>
      </c>
      <c r="D192">
        <v>35</v>
      </c>
      <c r="E192">
        <v>26</v>
      </c>
      <c r="F192">
        <v>0.30956572174604002</v>
      </c>
      <c r="G192">
        <v>1.0602641051032701E-3</v>
      </c>
      <c r="H192">
        <f t="shared" si="2"/>
        <v>8.3067092651757185E-2</v>
      </c>
    </row>
    <row r="193" spans="1:8" x14ac:dyDescent="0.25">
      <c r="A193" t="s">
        <v>326</v>
      </c>
      <c r="B193" t="s">
        <v>7</v>
      </c>
      <c r="C193">
        <v>109</v>
      </c>
      <c r="D193">
        <v>7</v>
      </c>
      <c r="E193">
        <v>9</v>
      </c>
      <c r="F193">
        <v>0.93765767978564396</v>
      </c>
      <c r="G193">
        <v>4.5523395916985898E-2</v>
      </c>
      <c r="H193">
        <f t="shared" si="2"/>
        <v>8.2568807339449546E-2</v>
      </c>
    </row>
    <row r="194" spans="1:8" x14ac:dyDescent="0.25">
      <c r="A194" t="s">
        <v>368</v>
      </c>
      <c r="B194" t="s">
        <v>7</v>
      </c>
      <c r="C194">
        <v>388</v>
      </c>
      <c r="D194">
        <v>38</v>
      </c>
      <c r="E194">
        <v>32</v>
      </c>
      <c r="F194">
        <v>0.63424189722611202</v>
      </c>
      <c r="G194">
        <v>3.33356062983776E-4</v>
      </c>
      <c r="H194">
        <f t="shared" ref="H194:H257" si="3">E194/C194</f>
        <v>8.247422680412371E-2</v>
      </c>
    </row>
    <row r="195" spans="1:8" x14ac:dyDescent="0.25">
      <c r="A195" t="s">
        <v>667</v>
      </c>
      <c r="B195" t="s">
        <v>7</v>
      </c>
      <c r="C195">
        <v>364</v>
      </c>
      <c r="D195">
        <v>41</v>
      </c>
      <c r="E195">
        <v>30</v>
      </c>
      <c r="F195">
        <v>0.27481775406335801</v>
      </c>
      <c r="G195">
        <v>5.1328021079072902E-4</v>
      </c>
      <c r="H195">
        <f t="shared" si="3"/>
        <v>8.2417582417582416E-2</v>
      </c>
    </row>
    <row r="196" spans="1:8" x14ac:dyDescent="0.25">
      <c r="A196" t="s">
        <v>302</v>
      </c>
      <c r="B196" t="s">
        <v>7</v>
      </c>
      <c r="C196">
        <v>670</v>
      </c>
      <c r="D196">
        <v>62</v>
      </c>
      <c r="E196">
        <v>55</v>
      </c>
      <c r="F196">
        <v>0.81722287769938495</v>
      </c>
      <c r="G196" s="1">
        <v>2.8896712180500902E-6</v>
      </c>
      <c r="H196">
        <f t="shared" si="3"/>
        <v>8.2089552238805971E-2</v>
      </c>
    </row>
    <row r="197" spans="1:8" x14ac:dyDescent="0.25">
      <c r="A197" t="s">
        <v>365</v>
      </c>
      <c r="B197" t="s">
        <v>7</v>
      </c>
      <c r="C197">
        <v>439</v>
      </c>
      <c r="D197">
        <v>48</v>
      </c>
      <c r="E197">
        <v>36</v>
      </c>
      <c r="F197">
        <v>0.32866666981238202</v>
      </c>
      <c r="G197">
        <v>1.60888483705066E-4</v>
      </c>
      <c r="H197">
        <f t="shared" si="3"/>
        <v>8.2004555808656038E-2</v>
      </c>
    </row>
    <row r="198" spans="1:8" x14ac:dyDescent="0.25">
      <c r="A198" t="s">
        <v>437</v>
      </c>
      <c r="B198" t="s">
        <v>7</v>
      </c>
      <c r="C198">
        <v>305</v>
      </c>
      <c r="D198">
        <v>48</v>
      </c>
      <c r="E198">
        <v>25</v>
      </c>
      <c r="F198">
        <v>1.5561318123893701E-3</v>
      </c>
      <c r="G198">
        <v>1.58063462363962E-3</v>
      </c>
      <c r="H198">
        <f t="shared" si="3"/>
        <v>8.1967213114754092E-2</v>
      </c>
    </row>
    <row r="199" spans="1:8" x14ac:dyDescent="0.25">
      <c r="A199" t="s">
        <v>333</v>
      </c>
      <c r="B199" t="s">
        <v>7</v>
      </c>
      <c r="C199">
        <v>305</v>
      </c>
      <c r="D199">
        <v>35</v>
      </c>
      <c r="E199">
        <v>25</v>
      </c>
      <c r="F199">
        <v>0.25607706903815503</v>
      </c>
      <c r="G199">
        <v>1.58063462363962E-3</v>
      </c>
      <c r="H199">
        <f t="shared" si="3"/>
        <v>8.1967213114754092E-2</v>
      </c>
    </row>
    <row r="200" spans="1:8" x14ac:dyDescent="0.25">
      <c r="A200" t="s">
        <v>230</v>
      </c>
      <c r="B200" t="s">
        <v>7</v>
      </c>
      <c r="C200">
        <v>183</v>
      </c>
      <c r="D200">
        <v>27</v>
      </c>
      <c r="E200">
        <v>15</v>
      </c>
      <c r="F200">
        <v>3.21431363002068E-2</v>
      </c>
      <c r="G200">
        <v>1.2794319078341001E-2</v>
      </c>
      <c r="H200">
        <f t="shared" si="3"/>
        <v>8.1967213114754092E-2</v>
      </c>
    </row>
    <row r="201" spans="1:8" x14ac:dyDescent="0.25">
      <c r="A201" t="s">
        <v>168</v>
      </c>
      <c r="B201" t="s">
        <v>7</v>
      </c>
      <c r="C201">
        <v>232</v>
      </c>
      <c r="D201">
        <v>31</v>
      </c>
      <c r="E201">
        <v>19</v>
      </c>
      <c r="F201">
        <v>7.2103889068405203E-2</v>
      </c>
      <c r="G201">
        <v>5.5558233434642498E-3</v>
      </c>
      <c r="H201">
        <f t="shared" si="3"/>
        <v>8.1896551724137928E-2</v>
      </c>
    </row>
    <row r="202" spans="1:8" x14ac:dyDescent="0.25">
      <c r="A202" t="s">
        <v>389</v>
      </c>
      <c r="B202" t="s">
        <v>7</v>
      </c>
      <c r="C202">
        <v>452</v>
      </c>
      <c r="D202">
        <v>50</v>
      </c>
      <c r="E202">
        <v>37</v>
      </c>
      <c r="F202">
        <v>0.29396954184091401</v>
      </c>
      <c r="G202">
        <v>1.35535615811392E-4</v>
      </c>
      <c r="H202">
        <f t="shared" si="3"/>
        <v>8.185840707964602E-2</v>
      </c>
    </row>
    <row r="203" spans="1:8" x14ac:dyDescent="0.25">
      <c r="A203" t="s">
        <v>153</v>
      </c>
      <c r="B203" t="s">
        <v>7</v>
      </c>
      <c r="C203">
        <v>196</v>
      </c>
      <c r="D203">
        <v>8</v>
      </c>
      <c r="E203">
        <v>16</v>
      </c>
      <c r="F203">
        <v>0.99955992874586597</v>
      </c>
      <c r="G203">
        <v>1.07359506250691E-2</v>
      </c>
      <c r="H203">
        <f t="shared" si="3"/>
        <v>8.1632653061224483E-2</v>
      </c>
    </row>
    <row r="204" spans="1:8" x14ac:dyDescent="0.25">
      <c r="A204" t="s">
        <v>810</v>
      </c>
      <c r="B204" t="s">
        <v>7</v>
      </c>
      <c r="C204">
        <v>467</v>
      </c>
      <c r="D204">
        <v>38</v>
      </c>
      <c r="E204">
        <v>38</v>
      </c>
      <c r="F204">
        <v>0.94735751659972001</v>
      </c>
      <c r="G204">
        <v>1.2475455499001199E-4</v>
      </c>
      <c r="H204">
        <f t="shared" si="3"/>
        <v>8.137044967880086E-2</v>
      </c>
    </row>
    <row r="205" spans="1:8" x14ac:dyDescent="0.25">
      <c r="A205" t="s">
        <v>188</v>
      </c>
      <c r="B205" t="s">
        <v>7</v>
      </c>
      <c r="C205">
        <v>123</v>
      </c>
      <c r="D205">
        <v>17</v>
      </c>
      <c r="E205">
        <v>10</v>
      </c>
      <c r="F205">
        <v>0.121522599624143</v>
      </c>
      <c r="G205">
        <v>3.9662033376971197E-2</v>
      </c>
      <c r="H205">
        <f t="shared" si="3"/>
        <v>8.1300813008130079E-2</v>
      </c>
    </row>
    <row r="206" spans="1:8" x14ac:dyDescent="0.25">
      <c r="A206" t="s">
        <v>755</v>
      </c>
      <c r="B206" t="s">
        <v>7</v>
      </c>
      <c r="C206">
        <v>160</v>
      </c>
      <c r="D206">
        <v>15</v>
      </c>
      <c r="E206">
        <v>13</v>
      </c>
      <c r="F206">
        <v>0.67605085974678603</v>
      </c>
      <c r="G206">
        <v>2.0949075724784501E-2</v>
      </c>
      <c r="H206">
        <f t="shared" si="3"/>
        <v>8.1250000000000003E-2</v>
      </c>
    </row>
    <row r="207" spans="1:8" x14ac:dyDescent="0.25">
      <c r="A207" t="s">
        <v>39</v>
      </c>
      <c r="B207" t="s">
        <v>7</v>
      </c>
      <c r="C207">
        <v>197</v>
      </c>
      <c r="D207">
        <v>31</v>
      </c>
      <c r="E207">
        <v>16</v>
      </c>
      <c r="F207">
        <v>9.7247304071948499E-3</v>
      </c>
      <c r="G207">
        <v>1.12366181504438E-2</v>
      </c>
      <c r="H207">
        <f t="shared" si="3"/>
        <v>8.1218274111675121E-2</v>
      </c>
    </row>
    <row r="208" spans="1:8" x14ac:dyDescent="0.25">
      <c r="A208" t="s">
        <v>157</v>
      </c>
      <c r="B208" t="s">
        <v>7</v>
      </c>
      <c r="C208">
        <v>197</v>
      </c>
      <c r="D208">
        <v>21</v>
      </c>
      <c r="E208">
        <v>16</v>
      </c>
      <c r="F208">
        <v>0.45200179011984598</v>
      </c>
      <c r="G208">
        <v>1.12366181504438E-2</v>
      </c>
      <c r="H208">
        <f t="shared" si="3"/>
        <v>8.1218274111675121E-2</v>
      </c>
    </row>
    <row r="209" spans="1:8" x14ac:dyDescent="0.25">
      <c r="A209" t="s">
        <v>788</v>
      </c>
      <c r="B209" t="s">
        <v>7</v>
      </c>
      <c r="C209">
        <v>185</v>
      </c>
      <c r="D209">
        <v>18</v>
      </c>
      <c r="E209">
        <v>15</v>
      </c>
      <c r="F209">
        <v>0.62260371208755505</v>
      </c>
      <c r="G209">
        <v>1.40233030522028E-2</v>
      </c>
      <c r="H209">
        <f t="shared" si="3"/>
        <v>8.1081081081081086E-2</v>
      </c>
    </row>
    <row r="210" spans="1:8" x14ac:dyDescent="0.25">
      <c r="A210" t="s">
        <v>66</v>
      </c>
      <c r="B210" t="s">
        <v>7</v>
      </c>
      <c r="C210">
        <v>247</v>
      </c>
      <c r="D210">
        <v>42</v>
      </c>
      <c r="E210">
        <v>20</v>
      </c>
      <c r="F210">
        <v>6.3715787789636396E-4</v>
      </c>
      <c r="G210">
        <v>5.1141480273933903E-3</v>
      </c>
      <c r="H210">
        <f t="shared" si="3"/>
        <v>8.0971659919028341E-2</v>
      </c>
    </row>
    <row r="211" spans="1:8" x14ac:dyDescent="0.25">
      <c r="A211" t="s">
        <v>1130</v>
      </c>
      <c r="B211" t="s">
        <v>7</v>
      </c>
      <c r="C211">
        <v>247</v>
      </c>
      <c r="D211">
        <v>31</v>
      </c>
      <c r="E211">
        <v>20</v>
      </c>
      <c r="F211">
        <v>0.132652213508543</v>
      </c>
      <c r="G211">
        <v>5.1141480273933903E-3</v>
      </c>
      <c r="H211">
        <f t="shared" si="3"/>
        <v>8.0971659919028341E-2</v>
      </c>
    </row>
    <row r="212" spans="1:8" x14ac:dyDescent="0.25">
      <c r="A212" t="s">
        <v>370</v>
      </c>
      <c r="B212" t="s">
        <v>7</v>
      </c>
      <c r="C212">
        <v>210</v>
      </c>
      <c r="D212">
        <v>32</v>
      </c>
      <c r="E212">
        <v>17</v>
      </c>
      <c r="F212">
        <v>1.37208385732692E-2</v>
      </c>
      <c r="G212">
        <v>9.4293956391982101E-3</v>
      </c>
      <c r="H212">
        <f t="shared" si="3"/>
        <v>8.0952380952380956E-2</v>
      </c>
    </row>
    <row r="213" spans="1:8" x14ac:dyDescent="0.25">
      <c r="A213" t="s">
        <v>1215</v>
      </c>
      <c r="B213" t="s">
        <v>7</v>
      </c>
      <c r="C213">
        <v>136</v>
      </c>
      <c r="D213">
        <v>15</v>
      </c>
      <c r="E213">
        <v>11</v>
      </c>
      <c r="F213">
        <v>0.41695959456660903</v>
      </c>
      <c r="G213">
        <v>3.2992807132786198E-2</v>
      </c>
      <c r="H213">
        <f t="shared" si="3"/>
        <v>8.0882352941176475E-2</v>
      </c>
    </row>
    <row r="214" spans="1:8" x14ac:dyDescent="0.25">
      <c r="A214" t="s">
        <v>152</v>
      </c>
      <c r="B214" t="s">
        <v>7</v>
      </c>
      <c r="C214">
        <v>371</v>
      </c>
      <c r="D214">
        <v>50</v>
      </c>
      <c r="E214">
        <v>30</v>
      </c>
      <c r="F214">
        <v>2.4895200242514699E-2</v>
      </c>
      <c r="G214">
        <v>7.0175685927504998E-4</v>
      </c>
      <c r="H214">
        <f t="shared" si="3"/>
        <v>8.0862533692722366E-2</v>
      </c>
    </row>
    <row r="215" spans="1:8" x14ac:dyDescent="0.25">
      <c r="A215" t="s">
        <v>518</v>
      </c>
      <c r="B215" t="s">
        <v>7</v>
      </c>
      <c r="C215">
        <v>631</v>
      </c>
      <c r="D215">
        <v>84</v>
      </c>
      <c r="E215">
        <v>51</v>
      </c>
      <c r="F215">
        <v>6.3964457579265598E-3</v>
      </c>
      <c r="G215" s="1">
        <v>1.04269318905769E-5</v>
      </c>
      <c r="H215">
        <f t="shared" si="3"/>
        <v>8.0824088748019024E-2</v>
      </c>
    </row>
    <row r="216" spans="1:8" x14ac:dyDescent="0.25">
      <c r="A216" t="s">
        <v>741</v>
      </c>
      <c r="B216" t="s">
        <v>7</v>
      </c>
      <c r="C216">
        <v>396</v>
      </c>
      <c r="D216">
        <v>48</v>
      </c>
      <c r="E216">
        <v>32</v>
      </c>
      <c r="F216">
        <v>0.118565293159737</v>
      </c>
      <c r="G216">
        <v>4.76390787856539E-4</v>
      </c>
      <c r="H216">
        <f t="shared" si="3"/>
        <v>8.0808080808080815E-2</v>
      </c>
    </row>
    <row r="217" spans="1:8" x14ac:dyDescent="0.25">
      <c r="A217" t="s">
        <v>254</v>
      </c>
      <c r="B217" t="s">
        <v>7</v>
      </c>
      <c r="C217">
        <v>396</v>
      </c>
      <c r="D217">
        <v>37</v>
      </c>
      <c r="E217">
        <v>32</v>
      </c>
      <c r="F217">
        <v>0.74301461822027703</v>
      </c>
      <c r="G217">
        <v>4.76390787856539E-4</v>
      </c>
      <c r="H217">
        <f t="shared" si="3"/>
        <v>8.0808080808080815E-2</v>
      </c>
    </row>
    <row r="218" spans="1:8" x14ac:dyDescent="0.25">
      <c r="A218" t="s">
        <v>676</v>
      </c>
      <c r="B218" t="s">
        <v>7</v>
      </c>
      <c r="C218">
        <v>285</v>
      </c>
      <c r="D218">
        <v>32</v>
      </c>
      <c r="E218">
        <v>23</v>
      </c>
      <c r="F218">
        <v>0.311082102467718</v>
      </c>
      <c r="G218">
        <v>2.9127991567085699E-3</v>
      </c>
      <c r="H218">
        <f t="shared" si="3"/>
        <v>8.0701754385964913E-2</v>
      </c>
    </row>
    <row r="219" spans="1:8" x14ac:dyDescent="0.25">
      <c r="A219" t="s">
        <v>340</v>
      </c>
      <c r="B219" t="s">
        <v>7</v>
      </c>
      <c r="C219">
        <v>310</v>
      </c>
      <c r="D219">
        <v>39</v>
      </c>
      <c r="E219">
        <v>25</v>
      </c>
      <c r="F219">
        <v>9.9459731873581106E-2</v>
      </c>
      <c r="G219">
        <v>1.9748942389467201E-3</v>
      </c>
      <c r="H219">
        <f t="shared" si="3"/>
        <v>8.0645161290322578E-2</v>
      </c>
    </row>
    <row r="220" spans="1:8" x14ac:dyDescent="0.25">
      <c r="A220" t="s">
        <v>352</v>
      </c>
      <c r="B220" t="s">
        <v>7</v>
      </c>
      <c r="C220">
        <v>248</v>
      </c>
      <c r="D220">
        <v>44</v>
      </c>
      <c r="E220">
        <v>20</v>
      </c>
      <c r="F220">
        <v>1.8385736566266499E-4</v>
      </c>
      <c r="G220">
        <v>5.3463365067123398E-3</v>
      </c>
      <c r="H220">
        <f t="shared" si="3"/>
        <v>8.0645161290322578E-2</v>
      </c>
    </row>
    <row r="221" spans="1:8" x14ac:dyDescent="0.25">
      <c r="A221" t="s">
        <v>876</v>
      </c>
      <c r="B221" t="s">
        <v>7</v>
      </c>
      <c r="C221">
        <v>248</v>
      </c>
      <c r="D221">
        <v>22</v>
      </c>
      <c r="E221">
        <v>20</v>
      </c>
      <c r="F221">
        <v>0.78853616024185202</v>
      </c>
      <c r="G221">
        <v>5.3463365067123398E-3</v>
      </c>
      <c r="H221">
        <f t="shared" si="3"/>
        <v>8.0645161290322578E-2</v>
      </c>
    </row>
    <row r="222" spans="1:8" x14ac:dyDescent="0.25">
      <c r="A222" t="s">
        <v>1036</v>
      </c>
      <c r="B222" t="s">
        <v>7</v>
      </c>
      <c r="C222">
        <v>149</v>
      </c>
      <c r="D222">
        <v>17</v>
      </c>
      <c r="E222">
        <v>12</v>
      </c>
      <c r="F222">
        <v>0.35202042084999902</v>
      </c>
      <c r="G222">
        <v>2.7493011937967798E-2</v>
      </c>
      <c r="H222">
        <f t="shared" si="3"/>
        <v>8.0536912751677847E-2</v>
      </c>
    </row>
    <row r="223" spans="1:8" x14ac:dyDescent="0.25">
      <c r="A223" t="s">
        <v>240</v>
      </c>
      <c r="B223" t="s">
        <v>7</v>
      </c>
      <c r="C223">
        <v>236</v>
      </c>
      <c r="D223">
        <v>31</v>
      </c>
      <c r="E223">
        <v>19</v>
      </c>
      <c r="F223">
        <v>8.5906260830889494E-2</v>
      </c>
      <c r="G223">
        <v>6.6495127723900796E-3</v>
      </c>
      <c r="H223">
        <f t="shared" si="3"/>
        <v>8.050847457627118E-2</v>
      </c>
    </row>
    <row r="224" spans="1:8" x14ac:dyDescent="0.25">
      <c r="A224" t="s">
        <v>898</v>
      </c>
      <c r="B224" t="s">
        <v>7</v>
      </c>
      <c r="C224">
        <v>236</v>
      </c>
      <c r="D224">
        <v>29</v>
      </c>
      <c r="E224">
        <v>19</v>
      </c>
      <c r="F224">
        <v>0.169148795385857</v>
      </c>
      <c r="G224">
        <v>6.6495127723900796E-3</v>
      </c>
      <c r="H224">
        <f t="shared" si="3"/>
        <v>8.050847457627118E-2</v>
      </c>
    </row>
    <row r="225" spans="1:8" x14ac:dyDescent="0.25">
      <c r="A225" t="s">
        <v>87</v>
      </c>
      <c r="B225" t="s">
        <v>7</v>
      </c>
      <c r="C225">
        <v>162</v>
      </c>
      <c r="D225">
        <v>17</v>
      </c>
      <c r="E225">
        <v>13</v>
      </c>
      <c r="F225">
        <v>0.49107491522758701</v>
      </c>
      <c r="G225">
        <v>2.2943811952456102E-2</v>
      </c>
      <c r="H225">
        <f t="shared" si="3"/>
        <v>8.0246913580246909E-2</v>
      </c>
    </row>
    <row r="226" spans="1:8" x14ac:dyDescent="0.25">
      <c r="A226" t="s">
        <v>161</v>
      </c>
      <c r="B226" t="s">
        <v>7</v>
      </c>
      <c r="C226">
        <v>237</v>
      </c>
      <c r="D226">
        <v>42</v>
      </c>
      <c r="E226">
        <v>19</v>
      </c>
      <c r="F226">
        <v>2.6159918342008001E-4</v>
      </c>
      <c r="G226">
        <v>6.9487084993781201E-3</v>
      </c>
      <c r="H226">
        <f t="shared" si="3"/>
        <v>8.0168776371308023E-2</v>
      </c>
    </row>
    <row r="227" spans="1:8" x14ac:dyDescent="0.25">
      <c r="A227" t="s">
        <v>513</v>
      </c>
      <c r="B227" t="s">
        <v>7</v>
      </c>
      <c r="C227">
        <v>462</v>
      </c>
      <c r="D227">
        <v>45</v>
      </c>
      <c r="E227">
        <v>37</v>
      </c>
      <c r="F227">
        <v>0.65677789863102698</v>
      </c>
      <c r="G227">
        <v>2.1008803926383701E-4</v>
      </c>
      <c r="H227">
        <f t="shared" si="3"/>
        <v>8.0086580086580081E-2</v>
      </c>
    </row>
    <row r="228" spans="1:8" x14ac:dyDescent="0.25">
      <c r="A228" t="s">
        <v>42</v>
      </c>
      <c r="B228" t="s">
        <v>7</v>
      </c>
      <c r="C228">
        <v>200</v>
      </c>
      <c r="D228">
        <v>31</v>
      </c>
      <c r="E228">
        <v>16</v>
      </c>
      <c r="F228">
        <v>1.1992248665403099E-2</v>
      </c>
      <c r="G228">
        <v>1.28497503167472E-2</v>
      </c>
      <c r="H228">
        <f t="shared" si="3"/>
        <v>0.08</v>
      </c>
    </row>
    <row r="229" spans="1:8" x14ac:dyDescent="0.25">
      <c r="A229" t="s">
        <v>686</v>
      </c>
      <c r="B229" t="s">
        <v>7</v>
      </c>
      <c r="C229">
        <v>125</v>
      </c>
      <c r="D229">
        <v>11</v>
      </c>
      <c r="E229">
        <v>10</v>
      </c>
      <c r="F229">
        <v>0.74241654151260295</v>
      </c>
      <c r="G229">
        <v>4.35116204338096E-2</v>
      </c>
      <c r="H229">
        <f t="shared" si="3"/>
        <v>0.08</v>
      </c>
    </row>
    <row r="230" spans="1:8" x14ac:dyDescent="0.25">
      <c r="A230" t="s">
        <v>656</v>
      </c>
      <c r="B230" t="s">
        <v>7</v>
      </c>
      <c r="C230">
        <v>389</v>
      </c>
      <c r="D230">
        <v>46</v>
      </c>
      <c r="E230">
        <v>31</v>
      </c>
      <c r="F230">
        <v>0.16286100485307101</v>
      </c>
      <c r="G230">
        <v>7.3317552807826197E-4</v>
      </c>
      <c r="H230">
        <f t="shared" si="3"/>
        <v>7.9691516709511565E-2</v>
      </c>
    </row>
    <row r="231" spans="1:8" x14ac:dyDescent="0.25">
      <c r="A231" t="s">
        <v>915</v>
      </c>
      <c r="B231" t="s">
        <v>7</v>
      </c>
      <c r="C231">
        <v>126</v>
      </c>
      <c r="D231">
        <v>8</v>
      </c>
      <c r="E231">
        <v>10</v>
      </c>
      <c r="F231">
        <v>0.95189598169614897</v>
      </c>
      <c r="G231">
        <v>4.5528560869621801E-2</v>
      </c>
      <c r="H231">
        <f t="shared" si="3"/>
        <v>7.9365079365079361E-2</v>
      </c>
    </row>
    <row r="232" spans="1:8" x14ac:dyDescent="0.25">
      <c r="A232" t="s">
        <v>539</v>
      </c>
      <c r="B232" t="s">
        <v>7</v>
      </c>
      <c r="C232">
        <v>479</v>
      </c>
      <c r="D232">
        <v>59</v>
      </c>
      <c r="E232">
        <v>38</v>
      </c>
      <c r="F232">
        <v>7.3038151864747006E-2</v>
      </c>
      <c r="G232">
        <v>2.09371100360774E-4</v>
      </c>
      <c r="H232">
        <f t="shared" si="3"/>
        <v>7.9331941544885182E-2</v>
      </c>
    </row>
    <row r="233" spans="1:8" x14ac:dyDescent="0.25">
      <c r="A233" t="s">
        <v>435</v>
      </c>
      <c r="B233" t="s">
        <v>7</v>
      </c>
      <c r="C233">
        <v>1073</v>
      </c>
      <c r="D233">
        <v>122</v>
      </c>
      <c r="E233">
        <v>85</v>
      </c>
      <c r="F233">
        <v>0.10592791404285599</v>
      </c>
      <c r="G233" s="1">
        <v>2.08175825211664E-8</v>
      </c>
      <c r="H233">
        <f t="shared" si="3"/>
        <v>7.9217148182665426E-2</v>
      </c>
    </row>
    <row r="234" spans="1:8" x14ac:dyDescent="0.25">
      <c r="A234" t="s">
        <v>917</v>
      </c>
      <c r="B234" t="s">
        <v>7</v>
      </c>
      <c r="C234">
        <v>165</v>
      </c>
      <c r="D234">
        <v>16</v>
      </c>
      <c r="E234">
        <v>13</v>
      </c>
      <c r="F234">
        <v>0.62532211456402098</v>
      </c>
      <c r="G234">
        <v>2.6195874097910899E-2</v>
      </c>
      <c r="H234">
        <f t="shared" si="3"/>
        <v>7.8787878787878782E-2</v>
      </c>
    </row>
    <row r="235" spans="1:8" x14ac:dyDescent="0.25">
      <c r="A235" t="s">
        <v>257</v>
      </c>
      <c r="B235" t="s">
        <v>7</v>
      </c>
      <c r="C235">
        <v>419</v>
      </c>
      <c r="D235">
        <v>50</v>
      </c>
      <c r="E235">
        <v>33</v>
      </c>
      <c r="F235">
        <v>0.13633918270513401</v>
      </c>
      <c r="G235">
        <v>6.1379197822964597E-4</v>
      </c>
      <c r="H235">
        <f t="shared" si="3"/>
        <v>7.8758949880668255E-2</v>
      </c>
    </row>
    <row r="236" spans="1:8" x14ac:dyDescent="0.25">
      <c r="A236" t="s">
        <v>232</v>
      </c>
      <c r="B236" t="s">
        <v>7</v>
      </c>
      <c r="C236">
        <v>127</v>
      </c>
      <c r="D236">
        <v>23</v>
      </c>
      <c r="E236">
        <v>10</v>
      </c>
      <c r="F236">
        <v>4.5552074945304499E-3</v>
      </c>
      <c r="G236">
        <v>4.7607820421594102E-2</v>
      </c>
      <c r="H236">
        <f t="shared" si="3"/>
        <v>7.874015748031496E-2</v>
      </c>
    </row>
    <row r="237" spans="1:8" x14ac:dyDescent="0.25">
      <c r="A237" t="s">
        <v>218</v>
      </c>
      <c r="B237" t="s">
        <v>8</v>
      </c>
      <c r="C237">
        <v>343</v>
      </c>
      <c r="D237">
        <v>19</v>
      </c>
      <c r="E237">
        <v>27</v>
      </c>
      <c r="F237">
        <v>0.99936233423000398</v>
      </c>
      <c r="G237">
        <v>1.8850235416594499E-3</v>
      </c>
      <c r="H237">
        <f t="shared" si="3"/>
        <v>7.8717201166180764E-2</v>
      </c>
    </row>
    <row r="238" spans="1:8" x14ac:dyDescent="0.25">
      <c r="A238" t="s">
        <v>321</v>
      </c>
      <c r="B238" t="s">
        <v>7</v>
      </c>
      <c r="C238">
        <v>229</v>
      </c>
      <c r="D238">
        <v>30</v>
      </c>
      <c r="E238">
        <v>18</v>
      </c>
      <c r="F238">
        <v>9.2284499181788507E-2</v>
      </c>
      <c r="G238">
        <v>1.02721402433539E-2</v>
      </c>
      <c r="H238">
        <f t="shared" si="3"/>
        <v>7.8602620087336247E-2</v>
      </c>
    </row>
    <row r="239" spans="1:8" x14ac:dyDescent="0.25">
      <c r="A239" t="s">
        <v>1211</v>
      </c>
      <c r="B239" t="s">
        <v>7</v>
      </c>
      <c r="C239">
        <v>140</v>
      </c>
      <c r="D239">
        <v>8</v>
      </c>
      <c r="E239">
        <v>11</v>
      </c>
      <c r="F239">
        <v>0.97912994900833605</v>
      </c>
      <c r="G239">
        <v>3.9496505977446202E-2</v>
      </c>
      <c r="H239">
        <f t="shared" si="3"/>
        <v>7.857142857142857E-2</v>
      </c>
    </row>
    <row r="240" spans="1:8" x14ac:dyDescent="0.25">
      <c r="A240" t="s">
        <v>1022</v>
      </c>
      <c r="B240" t="s">
        <v>7</v>
      </c>
      <c r="C240">
        <v>484</v>
      </c>
      <c r="D240">
        <v>53</v>
      </c>
      <c r="E240">
        <v>38</v>
      </c>
      <c r="F240">
        <v>0.31409835996082502</v>
      </c>
      <c r="G240">
        <v>2.5779207733385402E-4</v>
      </c>
      <c r="H240">
        <f t="shared" si="3"/>
        <v>7.8512396694214878E-2</v>
      </c>
    </row>
    <row r="241" spans="1:8" x14ac:dyDescent="0.25">
      <c r="A241" t="s">
        <v>1226</v>
      </c>
      <c r="B241" t="s">
        <v>7</v>
      </c>
      <c r="C241">
        <v>204</v>
      </c>
      <c r="D241">
        <v>30</v>
      </c>
      <c r="E241">
        <v>16</v>
      </c>
      <c r="F241">
        <v>2.59881130999026E-2</v>
      </c>
      <c r="G241">
        <v>1.5276381716501201E-2</v>
      </c>
      <c r="H241">
        <f t="shared" si="3"/>
        <v>7.8431372549019607E-2</v>
      </c>
    </row>
    <row r="242" spans="1:8" x14ac:dyDescent="0.25">
      <c r="A242" t="s">
        <v>371</v>
      </c>
      <c r="B242" t="s">
        <v>7</v>
      </c>
      <c r="C242">
        <v>638</v>
      </c>
      <c r="D242">
        <v>62</v>
      </c>
      <c r="E242">
        <v>50</v>
      </c>
      <c r="F242">
        <v>0.68371516138402599</v>
      </c>
      <c r="G242" s="1">
        <v>2.9032160311028001E-5</v>
      </c>
      <c r="H242">
        <f t="shared" si="3"/>
        <v>7.8369905956112859E-2</v>
      </c>
    </row>
    <row r="243" spans="1:8" x14ac:dyDescent="0.25">
      <c r="A243" t="s">
        <v>185</v>
      </c>
      <c r="B243" t="s">
        <v>8</v>
      </c>
      <c r="C243">
        <v>332</v>
      </c>
      <c r="D243">
        <v>15</v>
      </c>
      <c r="E243">
        <v>26</v>
      </c>
      <c r="F243">
        <v>0.99995926596256302</v>
      </c>
      <c r="G243">
        <v>2.4359457467909499E-3</v>
      </c>
      <c r="H243">
        <f t="shared" si="3"/>
        <v>7.8313253012048195E-2</v>
      </c>
    </row>
    <row r="244" spans="1:8" x14ac:dyDescent="0.25">
      <c r="A244" t="s">
        <v>1251</v>
      </c>
      <c r="B244" t="s">
        <v>8</v>
      </c>
      <c r="C244">
        <v>128</v>
      </c>
      <c r="D244">
        <v>24</v>
      </c>
      <c r="E244">
        <v>10</v>
      </c>
      <c r="F244">
        <v>2.3833086498710999E-3</v>
      </c>
      <c r="G244">
        <v>4.9750019622438399E-2</v>
      </c>
      <c r="H244">
        <f t="shared" si="3"/>
        <v>7.8125E-2</v>
      </c>
    </row>
    <row r="245" spans="1:8" x14ac:dyDescent="0.25">
      <c r="A245" t="s">
        <v>654</v>
      </c>
      <c r="B245" t="s">
        <v>7</v>
      </c>
      <c r="C245">
        <v>128</v>
      </c>
      <c r="D245">
        <v>13</v>
      </c>
      <c r="E245">
        <v>10</v>
      </c>
      <c r="F245">
        <v>0.55175261308076196</v>
      </c>
      <c r="G245">
        <v>4.9750019622438399E-2</v>
      </c>
      <c r="H245">
        <f t="shared" si="3"/>
        <v>7.8125E-2</v>
      </c>
    </row>
    <row r="246" spans="1:8" x14ac:dyDescent="0.25">
      <c r="A246" t="s">
        <v>387</v>
      </c>
      <c r="B246" t="s">
        <v>7</v>
      </c>
      <c r="C246">
        <v>488</v>
      </c>
      <c r="D246">
        <v>51</v>
      </c>
      <c r="E246">
        <v>38</v>
      </c>
      <c r="F246">
        <v>0.45250725316722801</v>
      </c>
      <c r="G246">
        <v>3.0351555676409601E-4</v>
      </c>
      <c r="H246">
        <f t="shared" si="3"/>
        <v>7.7868852459016397E-2</v>
      </c>
    </row>
    <row r="247" spans="1:8" x14ac:dyDescent="0.25">
      <c r="A247" t="s">
        <v>406</v>
      </c>
      <c r="B247" t="s">
        <v>7</v>
      </c>
      <c r="C247">
        <v>257</v>
      </c>
      <c r="D247">
        <v>40</v>
      </c>
      <c r="E247">
        <v>20</v>
      </c>
      <c r="F247">
        <v>4.4597906591414202E-3</v>
      </c>
      <c r="G247">
        <v>7.8525468766933604E-3</v>
      </c>
      <c r="H247">
        <f t="shared" si="3"/>
        <v>7.7821011673151752E-2</v>
      </c>
    </row>
    <row r="248" spans="1:8" x14ac:dyDescent="0.25">
      <c r="A248" t="s">
        <v>394</v>
      </c>
      <c r="B248" t="s">
        <v>7</v>
      </c>
      <c r="C248">
        <v>180</v>
      </c>
      <c r="D248">
        <v>25</v>
      </c>
      <c r="E248">
        <v>14</v>
      </c>
      <c r="F248">
        <v>6.9188801879570994E-2</v>
      </c>
      <c r="G248">
        <v>2.3803705505184101E-2</v>
      </c>
      <c r="H248">
        <f t="shared" si="3"/>
        <v>7.7777777777777779E-2</v>
      </c>
    </row>
    <row r="249" spans="1:8" x14ac:dyDescent="0.25">
      <c r="A249" t="s">
        <v>323</v>
      </c>
      <c r="B249" t="s">
        <v>7</v>
      </c>
      <c r="C249">
        <v>568</v>
      </c>
      <c r="D249">
        <v>66</v>
      </c>
      <c r="E249">
        <v>44</v>
      </c>
      <c r="F249">
        <v>0.144565346223958</v>
      </c>
      <c r="G249">
        <v>1.15377399834858E-4</v>
      </c>
      <c r="H249">
        <f t="shared" si="3"/>
        <v>7.746478873239436E-2</v>
      </c>
    </row>
    <row r="250" spans="1:8" x14ac:dyDescent="0.25">
      <c r="A250" t="s">
        <v>498</v>
      </c>
      <c r="B250" t="s">
        <v>7</v>
      </c>
      <c r="C250">
        <v>142</v>
      </c>
      <c r="D250">
        <v>14</v>
      </c>
      <c r="E250">
        <v>11</v>
      </c>
      <c r="F250">
        <v>0.59681357114145095</v>
      </c>
      <c r="G250">
        <v>4.3061740203018103E-2</v>
      </c>
      <c r="H250">
        <f t="shared" si="3"/>
        <v>7.746478873239436E-2</v>
      </c>
    </row>
    <row r="251" spans="1:8" x14ac:dyDescent="0.25">
      <c r="A251" t="s">
        <v>571</v>
      </c>
      <c r="B251" t="s">
        <v>7</v>
      </c>
      <c r="C251">
        <v>917</v>
      </c>
      <c r="D251">
        <v>107</v>
      </c>
      <c r="E251">
        <v>71</v>
      </c>
      <c r="F251">
        <v>7.4856280682024795E-2</v>
      </c>
      <c r="G251" s="1">
        <v>8.4319906678717803E-7</v>
      </c>
      <c r="H251">
        <f t="shared" si="3"/>
        <v>7.7426390403489642E-2</v>
      </c>
    </row>
    <row r="252" spans="1:8" x14ac:dyDescent="0.25">
      <c r="A252" t="s">
        <v>511</v>
      </c>
      <c r="B252" t="s">
        <v>7</v>
      </c>
      <c r="C252">
        <v>155</v>
      </c>
      <c r="D252">
        <v>27</v>
      </c>
      <c r="E252">
        <v>12</v>
      </c>
      <c r="F252">
        <v>3.9249802883592798E-3</v>
      </c>
      <c r="G252">
        <v>3.5772877287471999E-2</v>
      </c>
      <c r="H252">
        <f t="shared" si="3"/>
        <v>7.7419354838709681E-2</v>
      </c>
    </row>
    <row r="253" spans="1:8" x14ac:dyDescent="0.25">
      <c r="A253" t="s">
        <v>353</v>
      </c>
      <c r="B253" t="s">
        <v>7</v>
      </c>
      <c r="C253">
        <v>504</v>
      </c>
      <c r="D253">
        <v>52</v>
      </c>
      <c r="E253">
        <v>39</v>
      </c>
      <c r="F253">
        <v>0.491007087356229</v>
      </c>
      <c r="G253">
        <v>2.8768535868308701E-4</v>
      </c>
      <c r="H253">
        <f t="shared" si="3"/>
        <v>7.7380952380952384E-2</v>
      </c>
    </row>
    <row r="254" spans="1:8" x14ac:dyDescent="0.25">
      <c r="A254" t="s">
        <v>350</v>
      </c>
      <c r="B254" t="s">
        <v>7</v>
      </c>
      <c r="C254">
        <v>181</v>
      </c>
      <c r="D254">
        <v>16</v>
      </c>
      <c r="E254">
        <v>14</v>
      </c>
      <c r="F254">
        <v>0.765239563529438</v>
      </c>
      <c r="G254">
        <v>2.48224969534298E-2</v>
      </c>
      <c r="H254">
        <f t="shared" si="3"/>
        <v>7.7348066298342538E-2</v>
      </c>
    </row>
    <row r="255" spans="1:8" x14ac:dyDescent="0.25">
      <c r="A255" t="s">
        <v>174</v>
      </c>
      <c r="B255" t="s">
        <v>8</v>
      </c>
      <c r="C255">
        <v>414</v>
      </c>
      <c r="D255">
        <v>24</v>
      </c>
      <c r="E255">
        <v>32</v>
      </c>
      <c r="F255">
        <v>0.99955466780246405</v>
      </c>
      <c r="G255">
        <v>1.0113112038044601E-3</v>
      </c>
      <c r="H255">
        <f t="shared" si="3"/>
        <v>7.7294685990338161E-2</v>
      </c>
    </row>
    <row r="256" spans="1:8" x14ac:dyDescent="0.25">
      <c r="A256" t="s">
        <v>158</v>
      </c>
      <c r="B256" t="s">
        <v>8</v>
      </c>
      <c r="C256">
        <v>479</v>
      </c>
      <c r="D256">
        <v>31</v>
      </c>
      <c r="E256">
        <v>37</v>
      </c>
      <c r="F256">
        <v>0.998625945790106</v>
      </c>
      <c r="G256">
        <v>4.2413584224764101E-4</v>
      </c>
      <c r="H256">
        <f t="shared" si="3"/>
        <v>7.724425887265135E-2</v>
      </c>
    </row>
    <row r="257" spans="1:8" x14ac:dyDescent="0.25">
      <c r="A257" t="s">
        <v>1013</v>
      </c>
      <c r="B257" t="s">
        <v>7</v>
      </c>
      <c r="C257">
        <v>481</v>
      </c>
      <c r="D257">
        <v>53</v>
      </c>
      <c r="E257">
        <v>37</v>
      </c>
      <c r="F257">
        <v>0.29741526525435402</v>
      </c>
      <c r="G257">
        <v>4.5912910421540699E-4</v>
      </c>
      <c r="H257">
        <f t="shared" si="3"/>
        <v>7.6923076923076927E-2</v>
      </c>
    </row>
    <row r="258" spans="1:8" x14ac:dyDescent="0.25">
      <c r="A258" t="s">
        <v>442</v>
      </c>
      <c r="B258" t="s">
        <v>7</v>
      </c>
      <c r="C258">
        <v>338</v>
      </c>
      <c r="D258">
        <v>50</v>
      </c>
      <c r="E258">
        <v>26</v>
      </c>
      <c r="F258">
        <v>4.6091915682464103E-3</v>
      </c>
      <c r="G258">
        <v>3.1068703104029701E-3</v>
      </c>
      <c r="H258">
        <f t="shared" ref="H258:H321" si="4">E258/C258</f>
        <v>7.6923076923076927E-2</v>
      </c>
    </row>
    <row r="259" spans="1:8" x14ac:dyDescent="0.25">
      <c r="A259" t="s">
        <v>528</v>
      </c>
      <c r="B259" t="s">
        <v>7</v>
      </c>
      <c r="C259">
        <v>169</v>
      </c>
      <c r="D259">
        <v>15</v>
      </c>
      <c r="E259">
        <v>13</v>
      </c>
      <c r="F259">
        <v>0.75451589646742401</v>
      </c>
      <c r="G259">
        <v>3.1043379095271498E-2</v>
      </c>
      <c r="H259">
        <f t="shared" si="4"/>
        <v>7.6923076923076927E-2</v>
      </c>
    </row>
    <row r="260" spans="1:8" x14ac:dyDescent="0.25">
      <c r="A260" t="s">
        <v>455</v>
      </c>
      <c r="B260" t="s">
        <v>7</v>
      </c>
      <c r="C260">
        <v>794</v>
      </c>
      <c r="D260">
        <v>97</v>
      </c>
      <c r="E260">
        <v>61</v>
      </c>
      <c r="F260">
        <v>3.3435543802704103E-2</v>
      </c>
      <c r="G260" s="1">
        <v>6.8829070186222698E-6</v>
      </c>
      <c r="H260">
        <f t="shared" si="4"/>
        <v>7.6826196473551642E-2</v>
      </c>
    </row>
    <row r="261" spans="1:8" x14ac:dyDescent="0.25">
      <c r="A261" t="s">
        <v>694</v>
      </c>
      <c r="B261" t="s">
        <v>7</v>
      </c>
      <c r="C261">
        <v>170</v>
      </c>
      <c r="D261">
        <v>13</v>
      </c>
      <c r="E261">
        <v>13</v>
      </c>
      <c r="F261">
        <v>0.89650377491354905</v>
      </c>
      <c r="G261">
        <v>3.2350593676771199E-2</v>
      </c>
      <c r="H261">
        <f t="shared" si="4"/>
        <v>7.6470588235294124E-2</v>
      </c>
    </row>
    <row r="262" spans="1:8" x14ac:dyDescent="0.25">
      <c r="A262" t="s">
        <v>962</v>
      </c>
      <c r="B262" t="s">
        <v>7</v>
      </c>
      <c r="C262">
        <v>471</v>
      </c>
      <c r="D262">
        <v>61</v>
      </c>
      <c r="E262">
        <v>36</v>
      </c>
      <c r="F262">
        <v>3.0293080656485401E-2</v>
      </c>
      <c r="G262">
        <v>6.1461035748202404E-4</v>
      </c>
      <c r="H262">
        <f t="shared" si="4"/>
        <v>7.6433121019108277E-2</v>
      </c>
    </row>
    <row r="263" spans="1:8" x14ac:dyDescent="0.25">
      <c r="A263" t="s">
        <v>1014</v>
      </c>
      <c r="B263" t="s">
        <v>7</v>
      </c>
      <c r="C263">
        <v>314</v>
      </c>
      <c r="D263">
        <v>41</v>
      </c>
      <c r="E263">
        <v>24</v>
      </c>
      <c r="F263">
        <v>5.9468443639638602E-2</v>
      </c>
      <c r="G263">
        <v>4.7663641667666703E-3</v>
      </c>
      <c r="H263">
        <f t="shared" si="4"/>
        <v>7.6433121019108277E-2</v>
      </c>
    </row>
    <row r="264" spans="1:8" x14ac:dyDescent="0.25">
      <c r="A264" t="s">
        <v>500</v>
      </c>
      <c r="B264" t="s">
        <v>7</v>
      </c>
      <c r="C264">
        <v>681</v>
      </c>
      <c r="D264">
        <v>80</v>
      </c>
      <c r="E264">
        <v>52</v>
      </c>
      <c r="F264">
        <v>9.9489906522440996E-2</v>
      </c>
      <c r="G264" s="1">
        <v>4.0174516153955201E-5</v>
      </c>
      <c r="H264">
        <f t="shared" si="4"/>
        <v>7.63582966226138E-2</v>
      </c>
    </row>
    <row r="265" spans="1:8" x14ac:dyDescent="0.25">
      <c r="A265" t="s">
        <v>807</v>
      </c>
      <c r="B265" t="s">
        <v>7</v>
      </c>
      <c r="C265">
        <v>210</v>
      </c>
      <c r="D265">
        <v>29</v>
      </c>
      <c r="E265">
        <v>16</v>
      </c>
      <c r="F265">
        <v>5.7025933529816199E-2</v>
      </c>
      <c r="G265">
        <v>1.9565301951051901E-2</v>
      </c>
      <c r="H265">
        <f t="shared" si="4"/>
        <v>7.6190476190476197E-2</v>
      </c>
    </row>
    <row r="266" spans="1:8" x14ac:dyDescent="0.25">
      <c r="A266" t="s">
        <v>468</v>
      </c>
      <c r="B266" t="s">
        <v>7</v>
      </c>
      <c r="C266">
        <v>276</v>
      </c>
      <c r="D266">
        <v>39</v>
      </c>
      <c r="E266">
        <v>21</v>
      </c>
      <c r="F266">
        <v>2.26950973610466E-2</v>
      </c>
      <c r="G266">
        <v>8.3857188150977206E-3</v>
      </c>
      <c r="H266">
        <f t="shared" si="4"/>
        <v>7.6086956521739135E-2</v>
      </c>
    </row>
    <row r="267" spans="1:8" x14ac:dyDescent="0.25">
      <c r="A267" t="s">
        <v>150</v>
      </c>
      <c r="B267" t="s">
        <v>7</v>
      </c>
      <c r="C267">
        <v>171</v>
      </c>
      <c r="D267">
        <v>27</v>
      </c>
      <c r="E267">
        <v>13</v>
      </c>
      <c r="F267">
        <v>1.44663460812184E-2</v>
      </c>
      <c r="G267">
        <v>3.3697103376763703E-2</v>
      </c>
      <c r="H267">
        <f t="shared" si="4"/>
        <v>7.6023391812865493E-2</v>
      </c>
    </row>
    <row r="268" spans="1:8" x14ac:dyDescent="0.25">
      <c r="A268" t="s">
        <v>171</v>
      </c>
      <c r="B268" t="s">
        <v>8</v>
      </c>
      <c r="C268">
        <v>487</v>
      </c>
      <c r="D268">
        <v>32</v>
      </c>
      <c r="E268">
        <v>37</v>
      </c>
      <c r="F268">
        <v>0.99833423325427695</v>
      </c>
      <c r="G268">
        <v>5.8001872809976902E-4</v>
      </c>
      <c r="H268">
        <f t="shared" si="4"/>
        <v>7.5975359342915813E-2</v>
      </c>
    </row>
    <row r="269" spans="1:8" x14ac:dyDescent="0.25">
      <c r="A269" t="s">
        <v>314</v>
      </c>
      <c r="B269" t="s">
        <v>7</v>
      </c>
      <c r="C269">
        <v>596</v>
      </c>
      <c r="D269">
        <v>73</v>
      </c>
      <c r="E269">
        <v>45</v>
      </c>
      <c r="F269">
        <v>5.6250195053860898E-2</v>
      </c>
      <c r="G269">
        <v>1.7363628612533099E-4</v>
      </c>
      <c r="H269">
        <f t="shared" si="4"/>
        <v>7.5503355704697989E-2</v>
      </c>
    </row>
    <row r="270" spans="1:8" x14ac:dyDescent="0.25">
      <c r="A270" t="s">
        <v>444</v>
      </c>
      <c r="B270" t="s">
        <v>7</v>
      </c>
      <c r="C270">
        <v>159</v>
      </c>
      <c r="D270">
        <v>25</v>
      </c>
      <c r="E270">
        <v>12</v>
      </c>
      <c r="F270">
        <v>1.90058274965441E-2</v>
      </c>
      <c r="G270">
        <v>4.2191159830938303E-2</v>
      </c>
      <c r="H270">
        <f t="shared" si="4"/>
        <v>7.5471698113207544E-2</v>
      </c>
    </row>
    <row r="271" spans="1:8" x14ac:dyDescent="0.25">
      <c r="A271" t="s">
        <v>677</v>
      </c>
      <c r="B271" t="s">
        <v>7</v>
      </c>
      <c r="C271">
        <v>664</v>
      </c>
      <c r="D271">
        <v>65</v>
      </c>
      <c r="E271">
        <v>50</v>
      </c>
      <c r="F271">
        <v>0.66387559224854698</v>
      </c>
      <c r="G271" s="1">
        <v>8.0751481963535596E-5</v>
      </c>
      <c r="H271">
        <f t="shared" si="4"/>
        <v>7.5301204819277115E-2</v>
      </c>
    </row>
    <row r="272" spans="1:8" x14ac:dyDescent="0.25">
      <c r="A272" t="s">
        <v>424</v>
      </c>
      <c r="B272" t="s">
        <v>7</v>
      </c>
      <c r="C272">
        <v>186</v>
      </c>
      <c r="D272">
        <v>26</v>
      </c>
      <c r="E272">
        <v>14</v>
      </c>
      <c r="F272">
        <v>6.09598042530397E-2</v>
      </c>
      <c r="G272">
        <v>3.0408263678098402E-2</v>
      </c>
      <c r="H272">
        <f t="shared" si="4"/>
        <v>7.5268817204301078E-2</v>
      </c>
    </row>
    <row r="273" spans="1:8" x14ac:dyDescent="0.25">
      <c r="A273" t="s">
        <v>527</v>
      </c>
      <c r="B273" t="s">
        <v>8</v>
      </c>
      <c r="C273">
        <v>359</v>
      </c>
      <c r="D273">
        <v>26</v>
      </c>
      <c r="E273">
        <v>27</v>
      </c>
      <c r="F273">
        <v>0.979790244856103</v>
      </c>
      <c r="G273">
        <v>3.5620033198234002E-3</v>
      </c>
      <c r="H273">
        <f t="shared" si="4"/>
        <v>7.5208913649025072E-2</v>
      </c>
    </row>
    <row r="274" spans="1:8" x14ac:dyDescent="0.25">
      <c r="A274" t="s">
        <v>745</v>
      </c>
      <c r="B274" t="s">
        <v>7</v>
      </c>
      <c r="C274">
        <v>388</v>
      </c>
      <c r="D274">
        <v>50</v>
      </c>
      <c r="E274">
        <v>29</v>
      </c>
      <c r="F274">
        <v>4.9791987322065703E-2</v>
      </c>
      <c r="G274">
        <v>2.8161171554522001E-3</v>
      </c>
      <c r="H274">
        <f t="shared" si="4"/>
        <v>7.4742268041237112E-2</v>
      </c>
    </row>
    <row r="275" spans="1:8" x14ac:dyDescent="0.25">
      <c r="A275" t="s">
        <v>690</v>
      </c>
      <c r="B275" t="s">
        <v>7</v>
      </c>
      <c r="C275">
        <v>389</v>
      </c>
      <c r="D275">
        <v>50</v>
      </c>
      <c r="E275">
        <v>29</v>
      </c>
      <c r="F275">
        <v>5.1692633292832899E-2</v>
      </c>
      <c r="G275">
        <v>2.9229841735199302E-3</v>
      </c>
      <c r="H275">
        <f t="shared" si="4"/>
        <v>7.4550128534704371E-2</v>
      </c>
    </row>
    <row r="276" spans="1:8" x14ac:dyDescent="0.25">
      <c r="A276" t="s">
        <v>612</v>
      </c>
      <c r="B276" t="s">
        <v>7</v>
      </c>
      <c r="C276">
        <v>322</v>
      </c>
      <c r="D276">
        <v>39</v>
      </c>
      <c r="E276">
        <v>24</v>
      </c>
      <c r="F276">
        <v>0.14796393767326499</v>
      </c>
      <c r="G276">
        <v>6.4808550322447596E-3</v>
      </c>
      <c r="H276">
        <f t="shared" si="4"/>
        <v>7.4534161490683232E-2</v>
      </c>
    </row>
    <row r="277" spans="1:8" x14ac:dyDescent="0.25">
      <c r="A277" t="s">
        <v>336</v>
      </c>
      <c r="B277" t="s">
        <v>7</v>
      </c>
      <c r="C277">
        <v>255</v>
      </c>
      <c r="D277">
        <v>32</v>
      </c>
      <c r="E277">
        <v>19</v>
      </c>
      <c r="F277">
        <v>0.12845034476937001</v>
      </c>
      <c r="G277">
        <v>1.4476513302881499E-2</v>
      </c>
      <c r="H277">
        <f t="shared" si="4"/>
        <v>7.4509803921568626E-2</v>
      </c>
    </row>
    <row r="278" spans="1:8" x14ac:dyDescent="0.25">
      <c r="A278" t="s">
        <v>1058</v>
      </c>
      <c r="B278" t="s">
        <v>7</v>
      </c>
      <c r="C278">
        <v>524</v>
      </c>
      <c r="D278">
        <v>55</v>
      </c>
      <c r="E278">
        <v>39</v>
      </c>
      <c r="F278">
        <v>0.435404920519327</v>
      </c>
      <c r="G278">
        <v>6.1920320570680795E-4</v>
      </c>
      <c r="H278">
        <f t="shared" si="4"/>
        <v>7.4427480916030533E-2</v>
      </c>
    </row>
    <row r="279" spans="1:8" x14ac:dyDescent="0.25">
      <c r="A279" t="s">
        <v>297</v>
      </c>
      <c r="B279" t="s">
        <v>7</v>
      </c>
      <c r="C279">
        <v>242</v>
      </c>
      <c r="D279">
        <v>33</v>
      </c>
      <c r="E279">
        <v>18</v>
      </c>
      <c r="F279">
        <v>5.1880118716941898E-2</v>
      </c>
      <c r="G279">
        <v>1.7288252182053199E-2</v>
      </c>
      <c r="H279">
        <f t="shared" si="4"/>
        <v>7.43801652892562E-2</v>
      </c>
    </row>
    <row r="280" spans="1:8" x14ac:dyDescent="0.25">
      <c r="A280" t="s">
        <v>561</v>
      </c>
      <c r="B280" t="s">
        <v>7</v>
      </c>
      <c r="C280">
        <v>350</v>
      </c>
      <c r="D280">
        <v>49</v>
      </c>
      <c r="E280">
        <v>26</v>
      </c>
      <c r="F280">
        <v>1.38364145374795E-2</v>
      </c>
      <c r="G280">
        <v>4.9253406834479799E-3</v>
      </c>
      <c r="H280">
        <f t="shared" si="4"/>
        <v>7.4285714285714288E-2</v>
      </c>
    </row>
    <row r="281" spans="1:8" x14ac:dyDescent="0.25">
      <c r="A281" t="s">
        <v>562</v>
      </c>
      <c r="B281" t="s">
        <v>7</v>
      </c>
      <c r="C281">
        <v>350</v>
      </c>
      <c r="D281">
        <v>49</v>
      </c>
      <c r="E281">
        <v>26</v>
      </c>
      <c r="F281">
        <v>1.38364145374795E-2</v>
      </c>
      <c r="G281">
        <v>4.9253406834479799E-3</v>
      </c>
      <c r="H281">
        <f t="shared" si="4"/>
        <v>7.4285714285714288E-2</v>
      </c>
    </row>
    <row r="282" spans="1:8" x14ac:dyDescent="0.25">
      <c r="A282" t="s">
        <v>332</v>
      </c>
      <c r="B282" t="s">
        <v>7</v>
      </c>
      <c r="C282">
        <v>418</v>
      </c>
      <c r="D282">
        <v>65</v>
      </c>
      <c r="E282">
        <v>31</v>
      </c>
      <c r="F282">
        <v>3.56818432211126E-4</v>
      </c>
      <c r="G282">
        <v>2.30725237824279E-3</v>
      </c>
      <c r="H282">
        <f t="shared" si="4"/>
        <v>7.4162679425837319E-2</v>
      </c>
    </row>
    <row r="283" spans="1:8" x14ac:dyDescent="0.25">
      <c r="A283" t="s">
        <v>731</v>
      </c>
      <c r="B283" t="s">
        <v>7</v>
      </c>
      <c r="C283">
        <v>527</v>
      </c>
      <c r="D283">
        <v>57</v>
      </c>
      <c r="E283">
        <v>39</v>
      </c>
      <c r="F283">
        <v>0.34146466357148503</v>
      </c>
      <c r="G283">
        <v>6.9092737923053904E-4</v>
      </c>
      <c r="H283">
        <f t="shared" si="4"/>
        <v>7.4003795066413663E-2</v>
      </c>
    </row>
    <row r="284" spans="1:8" x14ac:dyDescent="0.25">
      <c r="A284" t="s">
        <v>997</v>
      </c>
      <c r="B284" t="s">
        <v>7</v>
      </c>
      <c r="C284">
        <v>473</v>
      </c>
      <c r="D284">
        <v>52</v>
      </c>
      <c r="E284">
        <v>35</v>
      </c>
      <c r="F284">
        <v>0.30561273795312399</v>
      </c>
      <c r="G284">
        <v>1.2863983208456001E-3</v>
      </c>
      <c r="H284">
        <f t="shared" si="4"/>
        <v>7.399577167019028E-2</v>
      </c>
    </row>
    <row r="285" spans="1:8" x14ac:dyDescent="0.25">
      <c r="A285" t="s">
        <v>289</v>
      </c>
      <c r="B285" t="s">
        <v>7</v>
      </c>
      <c r="C285">
        <v>203</v>
      </c>
      <c r="D285">
        <v>32</v>
      </c>
      <c r="E285">
        <v>15</v>
      </c>
      <c r="F285">
        <v>8.5025589681658308E-3</v>
      </c>
      <c r="G285">
        <v>2.9603394240653599E-2</v>
      </c>
      <c r="H285">
        <f t="shared" si="4"/>
        <v>7.3891625615763554E-2</v>
      </c>
    </row>
    <row r="286" spans="1:8" x14ac:dyDescent="0.25">
      <c r="A286" t="s">
        <v>980</v>
      </c>
      <c r="B286" t="s">
        <v>7</v>
      </c>
      <c r="C286">
        <v>244</v>
      </c>
      <c r="D286">
        <v>31</v>
      </c>
      <c r="E286">
        <v>18</v>
      </c>
      <c r="F286">
        <v>0.118606070199253</v>
      </c>
      <c r="G286">
        <v>1.8636874038718498E-2</v>
      </c>
      <c r="H286">
        <f t="shared" si="4"/>
        <v>7.3770491803278687E-2</v>
      </c>
    </row>
    <row r="287" spans="1:8" x14ac:dyDescent="0.25">
      <c r="A287" t="s">
        <v>510</v>
      </c>
      <c r="B287" t="s">
        <v>7</v>
      </c>
      <c r="C287">
        <v>1181</v>
      </c>
      <c r="D287">
        <v>150</v>
      </c>
      <c r="E287">
        <v>87</v>
      </c>
      <c r="F287">
        <v>2.2658022586401999E-3</v>
      </c>
      <c r="G287" s="1">
        <v>3.6758014822651198E-7</v>
      </c>
      <c r="H287">
        <f t="shared" si="4"/>
        <v>7.3666384419983064E-2</v>
      </c>
    </row>
    <row r="288" spans="1:8" x14ac:dyDescent="0.25">
      <c r="A288" t="s">
        <v>282</v>
      </c>
      <c r="B288" t="s">
        <v>7</v>
      </c>
      <c r="C288">
        <v>489</v>
      </c>
      <c r="D288">
        <v>65</v>
      </c>
      <c r="E288">
        <v>36</v>
      </c>
      <c r="F288">
        <v>1.5674656045828701E-2</v>
      </c>
      <c r="G288">
        <v>1.20554727160787E-3</v>
      </c>
      <c r="H288">
        <f t="shared" si="4"/>
        <v>7.3619631901840496E-2</v>
      </c>
    </row>
    <row r="289" spans="1:8" x14ac:dyDescent="0.25">
      <c r="A289" t="s">
        <v>650</v>
      </c>
      <c r="B289" t="s">
        <v>7</v>
      </c>
      <c r="C289">
        <v>163</v>
      </c>
      <c r="D289">
        <v>24</v>
      </c>
      <c r="E289">
        <v>12</v>
      </c>
      <c r="F289">
        <v>4.2376147887751202E-2</v>
      </c>
      <c r="G289">
        <v>4.9371625687670603E-2</v>
      </c>
      <c r="H289">
        <f t="shared" si="4"/>
        <v>7.3619631901840496E-2</v>
      </c>
    </row>
    <row r="290" spans="1:8" x14ac:dyDescent="0.25">
      <c r="A290" t="s">
        <v>575</v>
      </c>
      <c r="B290" t="s">
        <v>7</v>
      </c>
      <c r="C290">
        <v>163</v>
      </c>
      <c r="D290">
        <v>15</v>
      </c>
      <c r="E290">
        <v>12</v>
      </c>
      <c r="F290">
        <v>0.703679605910002</v>
      </c>
      <c r="G290">
        <v>4.9371625687670603E-2</v>
      </c>
      <c r="H290">
        <f t="shared" si="4"/>
        <v>7.3619631901840496E-2</v>
      </c>
    </row>
    <row r="291" spans="1:8" x14ac:dyDescent="0.25">
      <c r="A291" t="s">
        <v>46</v>
      </c>
      <c r="B291" t="s">
        <v>8</v>
      </c>
      <c r="C291">
        <v>231</v>
      </c>
      <c r="D291">
        <v>11</v>
      </c>
      <c r="E291">
        <v>17</v>
      </c>
      <c r="F291">
        <v>0.99918706971348603</v>
      </c>
      <c r="G291">
        <v>2.2273751475870799E-2</v>
      </c>
      <c r="H291">
        <f t="shared" si="4"/>
        <v>7.3593073593073599E-2</v>
      </c>
    </row>
    <row r="292" spans="1:8" x14ac:dyDescent="0.25">
      <c r="A292" t="s">
        <v>390</v>
      </c>
      <c r="B292" t="s">
        <v>7</v>
      </c>
      <c r="C292">
        <v>272</v>
      </c>
      <c r="D292">
        <v>38</v>
      </c>
      <c r="E292">
        <v>20</v>
      </c>
      <c r="F292">
        <v>2.8413507837364099E-2</v>
      </c>
      <c r="G292">
        <v>1.4082444070927101E-2</v>
      </c>
      <c r="H292">
        <f t="shared" si="4"/>
        <v>7.3529411764705885E-2</v>
      </c>
    </row>
    <row r="293" spans="1:8" x14ac:dyDescent="0.25">
      <c r="A293" t="s">
        <v>258</v>
      </c>
      <c r="B293" t="s">
        <v>8</v>
      </c>
      <c r="C293">
        <v>204</v>
      </c>
      <c r="D293">
        <v>14</v>
      </c>
      <c r="E293">
        <v>15</v>
      </c>
      <c r="F293">
        <v>0.96250312345241895</v>
      </c>
      <c r="G293">
        <v>3.0740458726697398E-2</v>
      </c>
      <c r="H293">
        <f t="shared" si="4"/>
        <v>7.3529411764705885E-2</v>
      </c>
    </row>
    <row r="294" spans="1:8" x14ac:dyDescent="0.25">
      <c r="A294" t="s">
        <v>173</v>
      </c>
      <c r="B294" t="s">
        <v>8</v>
      </c>
      <c r="C294">
        <v>517</v>
      </c>
      <c r="D294">
        <v>35</v>
      </c>
      <c r="E294">
        <v>38</v>
      </c>
      <c r="F294">
        <v>0.99782145555398005</v>
      </c>
      <c r="G294">
        <v>9.1574128929788803E-4</v>
      </c>
      <c r="H294">
        <f t="shared" si="4"/>
        <v>7.3500967117988397E-2</v>
      </c>
    </row>
    <row r="295" spans="1:8" x14ac:dyDescent="0.25">
      <c r="A295" t="s">
        <v>531</v>
      </c>
      <c r="B295" t="s">
        <v>7</v>
      </c>
      <c r="C295">
        <v>313</v>
      </c>
      <c r="D295">
        <v>35</v>
      </c>
      <c r="E295">
        <v>23</v>
      </c>
      <c r="F295">
        <v>0.30956572174604002</v>
      </c>
      <c r="G295">
        <v>8.9467900483821503E-3</v>
      </c>
      <c r="H295">
        <f t="shared" si="4"/>
        <v>7.3482428115015971E-2</v>
      </c>
    </row>
    <row r="296" spans="1:8" x14ac:dyDescent="0.25">
      <c r="A296" t="s">
        <v>490</v>
      </c>
      <c r="B296" t="s">
        <v>7</v>
      </c>
      <c r="C296">
        <v>341</v>
      </c>
      <c r="D296">
        <v>24</v>
      </c>
      <c r="E296">
        <v>25</v>
      </c>
      <c r="F296">
        <v>0.98384036123173402</v>
      </c>
      <c r="G296">
        <v>6.7851210375745501E-3</v>
      </c>
      <c r="H296">
        <f t="shared" si="4"/>
        <v>7.331378299120235E-2</v>
      </c>
    </row>
    <row r="297" spans="1:8" x14ac:dyDescent="0.25">
      <c r="A297" t="s">
        <v>735</v>
      </c>
      <c r="B297" t="s">
        <v>7</v>
      </c>
      <c r="C297">
        <v>191</v>
      </c>
      <c r="D297">
        <v>19</v>
      </c>
      <c r="E297">
        <v>14</v>
      </c>
      <c r="F297">
        <v>0.58416984086359902</v>
      </c>
      <c r="G297">
        <v>3.6861771255797898E-2</v>
      </c>
      <c r="H297">
        <f t="shared" si="4"/>
        <v>7.3298429319371722E-2</v>
      </c>
    </row>
    <row r="298" spans="1:8" x14ac:dyDescent="0.25">
      <c r="A298" t="s">
        <v>559</v>
      </c>
      <c r="B298" t="s">
        <v>7</v>
      </c>
      <c r="C298">
        <v>1310</v>
      </c>
      <c r="D298">
        <v>174</v>
      </c>
      <c r="E298">
        <v>96</v>
      </c>
      <c r="F298">
        <v>1.0773365724335E-4</v>
      </c>
      <c r="G298" s="1">
        <v>1.03350577626153E-7</v>
      </c>
      <c r="H298">
        <f t="shared" si="4"/>
        <v>7.3282442748091606E-2</v>
      </c>
    </row>
    <row r="299" spans="1:8" x14ac:dyDescent="0.25">
      <c r="A299" t="s">
        <v>324</v>
      </c>
      <c r="B299" t="s">
        <v>7</v>
      </c>
      <c r="C299">
        <v>642</v>
      </c>
      <c r="D299">
        <v>78</v>
      </c>
      <c r="E299">
        <v>47</v>
      </c>
      <c r="F299">
        <v>5.78360585367007E-2</v>
      </c>
      <c r="G299">
        <v>2.5455328532221602E-4</v>
      </c>
      <c r="H299">
        <f t="shared" si="4"/>
        <v>7.3208722741433016E-2</v>
      </c>
    </row>
    <row r="300" spans="1:8" x14ac:dyDescent="0.25">
      <c r="A300" t="s">
        <v>838</v>
      </c>
      <c r="B300" t="s">
        <v>7</v>
      </c>
      <c r="C300">
        <v>410</v>
      </c>
      <c r="D300">
        <v>47</v>
      </c>
      <c r="E300">
        <v>30</v>
      </c>
      <c r="F300">
        <v>0.218995375536956</v>
      </c>
      <c r="G300">
        <v>3.2875724784619301E-3</v>
      </c>
      <c r="H300">
        <f t="shared" si="4"/>
        <v>7.3170731707317069E-2</v>
      </c>
    </row>
    <row r="301" spans="1:8" x14ac:dyDescent="0.25">
      <c r="A301" t="s">
        <v>248</v>
      </c>
      <c r="B301" t="s">
        <v>8</v>
      </c>
      <c r="C301">
        <v>602</v>
      </c>
      <c r="D301">
        <v>42</v>
      </c>
      <c r="E301">
        <v>44</v>
      </c>
      <c r="F301">
        <v>0.998036006117895</v>
      </c>
      <c r="G301">
        <v>4.1437254574625102E-4</v>
      </c>
      <c r="H301">
        <f t="shared" si="4"/>
        <v>7.3089700996677748E-2</v>
      </c>
    </row>
    <row r="302" spans="1:8" x14ac:dyDescent="0.25">
      <c r="A302" t="s">
        <v>574</v>
      </c>
      <c r="B302" t="s">
        <v>7</v>
      </c>
      <c r="C302">
        <v>356</v>
      </c>
      <c r="D302">
        <v>49</v>
      </c>
      <c r="E302">
        <v>26</v>
      </c>
      <c r="F302">
        <v>1.8516386432325001E-2</v>
      </c>
      <c r="G302">
        <v>6.1258818102477002E-3</v>
      </c>
      <c r="H302">
        <f t="shared" si="4"/>
        <v>7.3033707865168537E-2</v>
      </c>
    </row>
    <row r="303" spans="1:8" x14ac:dyDescent="0.25">
      <c r="A303" t="s">
        <v>216</v>
      </c>
      <c r="B303" t="s">
        <v>7</v>
      </c>
      <c r="C303">
        <v>302</v>
      </c>
      <c r="D303">
        <v>39</v>
      </c>
      <c r="E303">
        <v>22</v>
      </c>
      <c r="F303">
        <v>7.3818196816768697E-2</v>
      </c>
      <c r="G303">
        <v>1.1455788761001499E-2</v>
      </c>
      <c r="H303">
        <f t="shared" si="4"/>
        <v>7.2847682119205295E-2</v>
      </c>
    </row>
    <row r="304" spans="1:8" x14ac:dyDescent="0.25">
      <c r="A304" t="s">
        <v>601</v>
      </c>
      <c r="B304" t="s">
        <v>7</v>
      </c>
      <c r="C304">
        <v>316</v>
      </c>
      <c r="D304">
        <v>29</v>
      </c>
      <c r="E304">
        <v>23</v>
      </c>
      <c r="F304">
        <v>0.75729649380463304</v>
      </c>
      <c r="G304">
        <v>9.9677805239641593E-3</v>
      </c>
      <c r="H304">
        <f t="shared" si="4"/>
        <v>7.2784810126582278E-2</v>
      </c>
    </row>
    <row r="305" spans="1:8" x14ac:dyDescent="0.25">
      <c r="A305" t="s">
        <v>242</v>
      </c>
      <c r="B305" t="s">
        <v>7</v>
      </c>
      <c r="C305">
        <v>330</v>
      </c>
      <c r="D305">
        <v>58</v>
      </c>
      <c r="E305">
        <v>24</v>
      </c>
      <c r="F305" s="1">
        <v>2.4807743149189801E-5</v>
      </c>
      <c r="G305">
        <v>8.6755336906094108E-3</v>
      </c>
      <c r="H305">
        <f t="shared" si="4"/>
        <v>7.2727272727272724E-2</v>
      </c>
    </row>
    <row r="306" spans="1:8" x14ac:dyDescent="0.25">
      <c r="A306" t="s">
        <v>547</v>
      </c>
      <c r="B306" t="s">
        <v>7</v>
      </c>
      <c r="C306">
        <v>1169</v>
      </c>
      <c r="D306">
        <v>137</v>
      </c>
      <c r="E306">
        <v>85</v>
      </c>
      <c r="F306">
        <v>4.3389098200080703E-2</v>
      </c>
      <c r="G306" s="1">
        <v>8.8588587874659599E-7</v>
      </c>
      <c r="H306">
        <f t="shared" si="4"/>
        <v>7.2711719418306245E-2</v>
      </c>
    </row>
    <row r="307" spans="1:8" x14ac:dyDescent="0.25">
      <c r="A307" t="s">
        <v>213</v>
      </c>
      <c r="B307" t="s">
        <v>7</v>
      </c>
      <c r="C307">
        <v>537</v>
      </c>
      <c r="D307">
        <v>78</v>
      </c>
      <c r="E307">
        <v>39</v>
      </c>
      <c r="F307">
        <v>8.1546595093249499E-4</v>
      </c>
      <c r="G307">
        <v>9.8601892824165603E-4</v>
      </c>
      <c r="H307">
        <f t="shared" si="4"/>
        <v>7.2625698324022353E-2</v>
      </c>
    </row>
    <row r="308" spans="1:8" x14ac:dyDescent="0.25">
      <c r="A308" t="s">
        <v>268</v>
      </c>
      <c r="B308" t="s">
        <v>8</v>
      </c>
      <c r="C308">
        <v>606</v>
      </c>
      <c r="D308">
        <v>42</v>
      </c>
      <c r="E308">
        <v>44</v>
      </c>
      <c r="F308">
        <v>0.99833949417705503</v>
      </c>
      <c r="G308">
        <v>4.7669941503820299E-4</v>
      </c>
      <c r="H308">
        <f t="shared" si="4"/>
        <v>7.2607260726072612E-2</v>
      </c>
    </row>
    <row r="309" spans="1:8" x14ac:dyDescent="0.25">
      <c r="A309" t="s">
        <v>276</v>
      </c>
      <c r="B309" t="s">
        <v>8</v>
      </c>
      <c r="C309">
        <v>579</v>
      </c>
      <c r="D309">
        <v>35</v>
      </c>
      <c r="E309">
        <v>42</v>
      </c>
      <c r="F309">
        <v>0.99988852911253601</v>
      </c>
      <c r="G309">
        <v>6.5122524715255196E-4</v>
      </c>
      <c r="H309">
        <f t="shared" si="4"/>
        <v>7.2538860103626937E-2</v>
      </c>
    </row>
    <row r="310" spans="1:8" x14ac:dyDescent="0.25">
      <c r="A310" t="s">
        <v>378</v>
      </c>
      <c r="B310" t="s">
        <v>7</v>
      </c>
      <c r="C310">
        <v>262</v>
      </c>
      <c r="D310">
        <v>32</v>
      </c>
      <c r="E310">
        <v>19</v>
      </c>
      <c r="F310">
        <v>0.16363866511974201</v>
      </c>
      <c r="G310">
        <v>1.87339000881728E-2</v>
      </c>
      <c r="H310">
        <f t="shared" si="4"/>
        <v>7.2519083969465645E-2</v>
      </c>
    </row>
    <row r="311" spans="1:8" x14ac:dyDescent="0.25">
      <c r="A311" t="s">
        <v>896</v>
      </c>
      <c r="B311" t="s">
        <v>7</v>
      </c>
      <c r="C311">
        <v>621</v>
      </c>
      <c r="D311">
        <v>67</v>
      </c>
      <c r="E311">
        <v>45</v>
      </c>
      <c r="F311">
        <v>0.33305047084018602</v>
      </c>
      <c r="G311">
        <v>4.2954134931755202E-4</v>
      </c>
      <c r="H311">
        <f t="shared" si="4"/>
        <v>7.2463768115942032E-2</v>
      </c>
    </row>
    <row r="312" spans="1:8" x14ac:dyDescent="0.25">
      <c r="A312" t="s">
        <v>1222</v>
      </c>
      <c r="B312" t="s">
        <v>7</v>
      </c>
      <c r="C312">
        <v>180</v>
      </c>
      <c r="D312">
        <v>26</v>
      </c>
      <c r="E312">
        <v>13</v>
      </c>
      <c r="F312">
        <v>4.3791201925137101E-2</v>
      </c>
      <c r="G312">
        <v>4.7672266181455501E-2</v>
      </c>
      <c r="H312">
        <f t="shared" si="4"/>
        <v>7.2222222222222215E-2</v>
      </c>
    </row>
    <row r="313" spans="1:8" x14ac:dyDescent="0.25">
      <c r="A313" t="s">
        <v>361</v>
      </c>
      <c r="B313" t="s">
        <v>7</v>
      </c>
      <c r="C313">
        <v>734</v>
      </c>
      <c r="D313">
        <v>103</v>
      </c>
      <c r="E313">
        <v>53</v>
      </c>
      <c r="F313">
        <v>4.5423148775887299E-4</v>
      </c>
      <c r="G313">
        <v>1.4535873306000701E-4</v>
      </c>
      <c r="H313">
        <f t="shared" si="4"/>
        <v>7.2207084468664848E-2</v>
      </c>
    </row>
    <row r="314" spans="1:8" x14ac:dyDescent="0.25">
      <c r="A314" t="s">
        <v>438</v>
      </c>
      <c r="B314" t="s">
        <v>7</v>
      </c>
      <c r="C314">
        <v>305</v>
      </c>
      <c r="D314">
        <v>51</v>
      </c>
      <c r="E314">
        <v>22</v>
      </c>
      <c r="F314">
        <v>2.69589417452252E-4</v>
      </c>
      <c r="G314">
        <v>1.27407235820798E-2</v>
      </c>
      <c r="H314">
        <f t="shared" si="4"/>
        <v>7.2131147540983612E-2</v>
      </c>
    </row>
    <row r="315" spans="1:8" x14ac:dyDescent="0.25">
      <c r="A315" t="s">
        <v>225</v>
      </c>
      <c r="B315" t="s">
        <v>7</v>
      </c>
      <c r="C315">
        <v>208</v>
      </c>
      <c r="D315">
        <v>24</v>
      </c>
      <c r="E315">
        <v>15</v>
      </c>
      <c r="F315">
        <v>0.293720152753986</v>
      </c>
      <c r="G315">
        <v>3.5610872186027299E-2</v>
      </c>
      <c r="H315">
        <f t="shared" si="4"/>
        <v>7.2115384615384609E-2</v>
      </c>
    </row>
    <row r="316" spans="1:8" x14ac:dyDescent="0.25">
      <c r="A316" t="s">
        <v>452</v>
      </c>
      <c r="B316" t="s">
        <v>7</v>
      </c>
      <c r="C316">
        <v>319</v>
      </c>
      <c r="D316">
        <v>47</v>
      </c>
      <c r="E316">
        <v>23</v>
      </c>
      <c r="F316">
        <v>6.3506423967917601E-3</v>
      </c>
      <c r="G316">
        <v>1.1081192150645699E-2</v>
      </c>
      <c r="H316">
        <f t="shared" si="4"/>
        <v>7.2100313479623826E-2</v>
      </c>
    </row>
    <row r="317" spans="1:8" x14ac:dyDescent="0.25">
      <c r="A317" t="s">
        <v>493</v>
      </c>
      <c r="B317" t="s">
        <v>7</v>
      </c>
      <c r="C317">
        <v>362</v>
      </c>
      <c r="D317">
        <v>50</v>
      </c>
      <c r="E317">
        <v>26</v>
      </c>
      <c r="F317">
        <v>1.64766227793978E-2</v>
      </c>
      <c r="G317">
        <v>7.5600218821378299E-3</v>
      </c>
      <c r="H317">
        <f t="shared" si="4"/>
        <v>7.18232044198895E-2</v>
      </c>
    </row>
    <row r="318" spans="1:8" x14ac:dyDescent="0.25">
      <c r="A318" t="s">
        <v>303</v>
      </c>
      <c r="B318" t="s">
        <v>7</v>
      </c>
      <c r="C318">
        <v>181</v>
      </c>
      <c r="D318">
        <v>23</v>
      </c>
      <c r="E318">
        <v>13</v>
      </c>
      <c r="F318">
        <v>0.16001555182159799</v>
      </c>
      <c r="G318">
        <v>4.9440403086005197E-2</v>
      </c>
      <c r="H318">
        <f t="shared" si="4"/>
        <v>7.18232044198895E-2</v>
      </c>
    </row>
    <row r="319" spans="1:8" x14ac:dyDescent="0.25">
      <c r="A319" t="s">
        <v>309</v>
      </c>
      <c r="B319" t="s">
        <v>7</v>
      </c>
      <c r="C319">
        <v>683</v>
      </c>
      <c r="D319">
        <v>94</v>
      </c>
      <c r="E319">
        <v>49</v>
      </c>
      <c r="F319">
        <v>1.49058099146218E-3</v>
      </c>
      <c r="G319">
        <v>3.0201579562094498E-4</v>
      </c>
      <c r="H319">
        <f t="shared" si="4"/>
        <v>7.1742313323572476E-2</v>
      </c>
    </row>
    <row r="320" spans="1:8" x14ac:dyDescent="0.25">
      <c r="A320" t="s">
        <v>825</v>
      </c>
      <c r="B320" t="s">
        <v>7</v>
      </c>
      <c r="C320">
        <v>516</v>
      </c>
      <c r="D320">
        <v>66</v>
      </c>
      <c r="E320">
        <v>37</v>
      </c>
      <c r="F320">
        <v>3.1621243134781998E-2</v>
      </c>
      <c r="G320">
        <v>1.65318712757389E-3</v>
      </c>
      <c r="H320">
        <f t="shared" si="4"/>
        <v>7.170542635658915E-2</v>
      </c>
    </row>
    <row r="321" spans="1:8" x14ac:dyDescent="0.25">
      <c r="A321" t="s">
        <v>653</v>
      </c>
      <c r="B321" t="s">
        <v>7</v>
      </c>
      <c r="C321">
        <v>419</v>
      </c>
      <c r="D321">
        <v>60</v>
      </c>
      <c r="E321">
        <v>30</v>
      </c>
      <c r="F321">
        <v>4.2948452379008304E-3</v>
      </c>
      <c r="G321">
        <v>4.49682706110333E-3</v>
      </c>
      <c r="H321">
        <f t="shared" si="4"/>
        <v>7.1599045346062054E-2</v>
      </c>
    </row>
    <row r="322" spans="1:8" x14ac:dyDescent="0.25">
      <c r="A322" t="s">
        <v>277</v>
      </c>
      <c r="B322" t="s">
        <v>8</v>
      </c>
      <c r="C322">
        <v>560</v>
      </c>
      <c r="D322">
        <v>50</v>
      </c>
      <c r="E322">
        <v>40</v>
      </c>
      <c r="F322">
        <v>0.86468759761826997</v>
      </c>
      <c r="G322">
        <v>1.16790075975857E-3</v>
      </c>
      <c r="H322">
        <f t="shared" ref="H322:H385" si="5">E322/C322</f>
        <v>7.1428571428571425E-2</v>
      </c>
    </row>
    <row r="323" spans="1:8" x14ac:dyDescent="0.25">
      <c r="A323" t="s">
        <v>465</v>
      </c>
      <c r="B323" t="s">
        <v>7</v>
      </c>
      <c r="C323">
        <v>280</v>
      </c>
      <c r="D323">
        <v>41</v>
      </c>
      <c r="E323">
        <v>20</v>
      </c>
      <c r="F323">
        <v>1.1395032351163599E-2</v>
      </c>
      <c r="G323">
        <v>1.87265950506641E-2</v>
      </c>
      <c r="H323">
        <f t="shared" si="5"/>
        <v>7.1428571428571425E-2</v>
      </c>
    </row>
    <row r="324" spans="1:8" x14ac:dyDescent="0.25">
      <c r="A324" t="s">
        <v>782</v>
      </c>
      <c r="B324" t="s">
        <v>7</v>
      </c>
      <c r="C324">
        <v>337</v>
      </c>
      <c r="D324">
        <v>36</v>
      </c>
      <c r="E324">
        <v>24</v>
      </c>
      <c r="F324">
        <v>0.413181791061349</v>
      </c>
      <c r="G324">
        <v>1.10622241083848E-2</v>
      </c>
      <c r="H324">
        <f t="shared" si="5"/>
        <v>7.1216617210682495E-2</v>
      </c>
    </row>
    <row r="325" spans="1:8" x14ac:dyDescent="0.25">
      <c r="A325" t="s">
        <v>476</v>
      </c>
      <c r="B325" t="s">
        <v>7</v>
      </c>
      <c r="C325">
        <v>281</v>
      </c>
      <c r="D325">
        <v>41</v>
      </c>
      <c r="E325">
        <v>20</v>
      </c>
      <c r="F325">
        <v>1.2068241324311E-2</v>
      </c>
      <c r="G325">
        <v>1.9382236128334399E-2</v>
      </c>
      <c r="H325">
        <f t="shared" si="5"/>
        <v>7.1174377224199295E-2</v>
      </c>
    </row>
    <row r="326" spans="1:8" x14ac:dyDescent="0.25">
      <c r="A326" t="s">
        <v>758</v>
      </c>
      <c r="B326" t="s">
        <v>7</v>
      </c>
      <c r="C326">
        <v>787</v>
      </c>
      <c r="D326">
        <v>100</v>
      </c>
      <c r="E326">
        <v>56</v>
      </c>
      <c r="F326">
        <v>1.1683363362891301E-2</v>
      </c>
      <c r="G326">
        <v>1.3811247906243601E-4</v>
      </c>
      <c r="H326">
        <f t="shared" si="5"/>
        <v>7.1156289707750953E-2</v>
      </c>
    </row>
    <row r="327" spans="1:8" x14ac:dyDescent="0.25">
      <c r="A327" t="s">
        <v>252</v>
      </c>
      <c r="B327" t="s">
        <v>7</v>
      </c>
      <c r="C327">
        <v>211</v>
      </c>
      <c r="D327">
        <v>24</v>
      </c>
      <c r="E327">
        <v>15</v>
      </c>
      <c r="F327">
        <v>0.318973321550441</v>
      </c>
      <c r="G327">
        <v>3.9614190175353801E-2</v>
      </c>
      <c r="H327">
        <f t="shared" si="5"/>
        <v>7.1090047393364927E-2</v>
      </c>
    </row>
    <row r="328" spans="1:8" x14ac:dyDescent="0.25">
      <c r="A328" t="s">
        <v>993</v>
      </c>
      <c r="B328" t="s">
        <v>7</v>
      </c>
      <c r="C328">
        <v>211</v>
      </c>
      <c r="D328">
        <v>17</v>
      </c>
      <c r="E328">
        <v>15</v>
      </c>
      <c r="F328">
        <v>0.87900220384452799</v>
      </c>
      <c r="G328">
        <v>3.9614190175353801E-2</v>
      </c>
      <c r="H328">
        <f t="shared" si="5"/>
        <v>7.1090047393364927E-2</v>
      </c>
    </row>
    <row r="329" spans="1:8" x14ac:dyDescent="0.25">
      <c r="A329" t="s">
        <v>827</v>
      </c>
      <c r="B329" t="s">
        <v>7</v>
      </c>
      <c r="C329">
        <v>521</v>
      </c>
      <c r="D329">
        <v>66</v>
      </c>
      <c r="E329">
        <v>37</v>
      </c>
      <c r="F329">
        <v>3.76656963882437E-2</v>
      </c>
      <c r="G329">
        <v>1.9547695349273401E-3</v>
      </c>
      <c r="H329">
        <f t="shared" si="5"/>
        <v>7.1017274472168906E-2</v>
      </c>
    </row>
    <row r="330" spans="1:8" x14ac:dyDescent="0.25">
      <c r="A330" t="s">
        <v>405</v>
      </c>
      <c r="B330" t="s">
        <v>7</v>
      </c>
      <c r="C330">
        <v>650</v>
      </c>
      <c r="D330">
        <v>79</v>
      </c>
      <c r="E330">
        <v>46</v>
      </c>
      <c r="F330">
        <v>5.6182756737766001E-2</v>
      </c>
      <c r="G330">
        <v>6.19489205701687E-4</v>
      </c>
      <c r="H330">
        <f t="shared" si="5"/>
        <v>7.0769230769230765E-2</v>
      </c>
    </row>
    <row r="331" spans="1:8" x14ac:dyDescent="0.25">
      <c r="A331" t="s">
        <v>1219</v>
      </c>
      <c r="B331" t="s">
        <v>8</v>
      </c>
      <c r="C331">
        <v>198</v>
      </c>
      <c r="D331">
        <v>26</v>
      </c>
      <c r="E331">
        <v>14</v>
      </c>
      <c r="F331">
        <v>0.108460632851337</v>
      </c>
      <c r="G331">
        <v>4.7470056226821399E-2</v>
      </c>
      <c r="H331">
        <f t="shared" si="5"/>
        <v>7.0707070707070704E-2</v>
      </c>
    </row>
    <row r="332" spans="1:8" x14ac:dyDescent="0.25">
      <c r="A332" t="s">
        <v>543</v>
      </c>
      <c r="B332" t="s">
        <v>7</v>
      </c>
      <c r="C332">
        <v>425</v>
      </c>
      <c r="D332">
        <v>46</v>
      </c>
      <c r="E332">
        <v>30</v>
      </c>
      <c r="F332">
        <v>0.35976259586526799</v>
      </c>
      <c r="G332">
        <v>5.49604545903445E-3</v>
      </c>
      <c r="H332">
        <f t="shared" si="5"/>
        <v>7.0588235294117646E-2</v>
      </c>
    </row>
    <row r="333" spans="1:8" x14ac:dyDescent="0.25">
      <c r="A333" t="s">
        <v>544</v>
      </c>
      <c r="B333" t="s">
        <v>7</v>
      </c>
      <c r="C333">
        <v>425</v>
      </c>
      <c r="D333">
        <v>46</v>
      </c>
      <c r="E333">
        <v>30</v>
      </c>
      <c r="F333">
        <v>0.35976259586526799</v>
      </c>
      <c r="G333">
        <v>5.49604545903445E-3</v>
      </c>
      <c r="H333">
        <f t="shared" si="5"/>
        <v>7.0588235294117646E-2</v>
      </c>
    </row>
    <row r="334" spans="1:8" x14ac:dyDescent="0.25">
      <c r="A334" t="s">
        <v>503</v>
      </c>
      <c r="B334" t="s">
        <v>7</v>
      </c>
      <c r="C334">
        <v>581</v>
      </c>
      <c r="D334">
        <v>49</v>
      </c>
      <c r="E334">
        <v>41</v>
      </c>
      <c r="F334">
        <v>0.938697972058543</v>
      </c>
      <c r="G334">
        <v>1.28167101168475E-3</v>
      </c>
      <c r="H334">
        <f t="shared" si="5"/>
        <v>7.0567986230636828E-2</v>
      </c>
    </row>
    <row r="335" spans="1:8" x14ac:dyDescent="0.25">
      <c r="A335" t="s">
        <v>312</v>
      </c>
      <c r="B335" t="s">
        <v>7</v>
      </c>
      <c r="C335">
        <v>696</v>
      </c>
      <c r="D335">
        <v>93</v>
      </c>
      <c r="E335">
        <v>49</v>
      </c>
      <c r="F335">
        <v>3.8135694565081799E-3</v>
      </c>
      <c r="G335">
        <v>4.6448484751920898E-4</v>
      </c>
      <c r="H335">
        <f t="shared" si="5"/>
        <v>7.040229885057471E-2</v>
      </c>
    </row>
    <row r="336" spans="1:8" x14ac:dyDescent="0.25">
      <c r="A336" t="s">
        <v>285</v>
      </c>
      <c r="B336" t="s">
        <v>7</v>
      </c>
      <c r="C336">
        <v>199</v>
      </c>
      <c r="D336">
        <v>23</v>
      </c>
      <c r="E336">
        <v>14</v>
      </c>
      <c r="F336">
        <v>0.296091019966081</v>
      </c>
      <c r="G336">
        <v>4.9142980130849299E-2</v>
      </c>
      <c r="H336">
        <f t="shared" si="5"/>
        <v>7.0351758793969849E-2</v>
      </c>
    </row>
    <row r="337" spans="1:8" x14ac:dyDescent="0.25">
      <c r="A337" t="s">
        <v>811</v>
      </c>
      <c r="B337" t="s">
        <v>7</v>
      </c>
      <c r="C337">
        <v>327</v>
      </c>
      <c r="D337">
        <v>33</v>
      </c>
      <c r="E337">
        <v>23</v>
      </c>
      <c r="F337">
        <v>0.55678070787516498</v>
      </c>
      <c r="G337">
        <v>1.45463815101256E-2</v>
      </c>
      <c r="H337">
        <f t="shared" si="5"/>
        <v>7.0336391437308868E-2</v>
      </c>
    </row>
    <row r="338" spans="1:8" x14ac:dyDescent="0.25">
      <c r="A338" t="s">
        <v>464</v>
      </c>
      <c r="B338" t="s">
        <v>7</v>
      </c>
      <c r="C338">
        <v>498</v>
      </c>
      <c r="D338">
        <v>71</v>
      </c>
      <c r="E338">
        <v>35</v>
      </c>
      <c r="F338">
        <v>2.2445695025509198E-3</v>
      </c>
      <c r="G338">
        <v>3.0363351096287499E-3</v>
      </c>
      <c r="H338">
        <f t="shared" si="5"/>
        <v>7.0281124497991967E-2</v>
      </c>
    </row>
    <row r="339" spans="1:8" x14ac:dyDescent="0.25">
      <c r="A339" t="s">
        <v>744</v>
      </c>
      <c r="B339" t="s">
        <v>7</v>
      </c>
      <c r="C339">
        <v>584</v>
      </c>
      <c r="D339">
        <v>87</v>
      </c>
      <c r="E339">
        <v>41</v>
      </c>
      <c r="F339">
        <v>1.77686018990888E-4</v>
      </c>
      <c r="G339">
        <v>1.4125647736245701E-3</v>
      </c>
      <c r="H339">
        <f t="shared" si="5"/>
        <v>7.0205479452054798E-2</v>
      </c>
    </row>
    <row r="340" spans="1:8" x14ac:dyDescent="0.25">
      <c r="A340" t="s">
        <v>529</v>
      </c>
      <c r="B340" t="s">
        <v>7</v>
      </c>
      <c r="C340">
        <v>300</v>
      </c>
      <c r="D340">
        <v>47</v>
      </c>
      <c r="E340">
        <v>21</v>
      </c>
      <c r="F340">
        <v>1.9019932039174201E-3</v>
      </c>
      <c r="G340">
        <v>1.99112494073167E-2</v>
      </c>
      <c r="H340">
        <f t="shared" si="5"/>
        <v>7.0000000000000007E-2</v>
      </c>
    </row>
    <row r="341" spans="1:8" x14ac:dyDescent="0.25">
      <c r="A341" t="s">
        <v>556</v>
      </c>
      <c r="B341" t="s">
        <v>7</v>
      </c>
      <c r="C341">
        <v>358</v>
      </c>
      <c r="D341">
        <v>41</v>
      </c>
      <c r="E341">
        <v>25</v>
      </c>
      <c r="F341">
        <v>0.239308332574733</v>
      </c>
      <c r="G341">
        <v>1.2136123882171499E-2</v>
      </c>
      <c r="H341">
        <f t="shared" si="5"/>
        <v>6.9832402234636867E-2</v>
      </c>
    </row>
    <row r="342" spans="1:8" x14ac:dyDescent="0.25">
      <c r="A342" t="s">
        <v>545</v>
      </c>
      <c r="B342" t="s">
        <v>7</v>
      </c>
      <c r="C342">
        <v>374</v>
      </c>
      <c r="D342">
        <v>41</v>
      </c>
      <c r="E342">
        <v>26</v>
      </c>
      <c r="F342">
        <v>0.338204637978332</v>
      </c>
      <c r="G342">
        <v>1.1260961098415401E-2</v>
      </c>
      <c r="H342">
        <f t="shared" si="5"/>
        <v>6.9518716577540107E-2</v>
      </c>
    </row>
    <row r="343" spans="1:8" x14ac:dyDescent="0.25">
      <c r="A343" t="s">
        <v>1108</v>
      </c>
      <c r="B343" t="s">
        <v>7</v>
      </c>
      <c r="C343">
        <v>259</v>
      </c>
      <c r="D343">
        <v>30</v>
      </c>
      <c r="E343">
        <v>18</v>
      </c>
      <c r="F343">
        <v>0.25855015291676597</v>
      </c>
      <c r="G343">
        <v>3.1495521380238103E-2</v>
      </c>
      <c r="H343">
        <f t="shared" si="5"/>
        <v>6.9498069498069498E-2</v>
      </c>
    </row>
    <row r="344" spans="1:8" x14ac:dyDescent="0.25">
      <c r="A344" t="s">
        <v>477</v>
      </c>
      <c r="B344" t="s">
        <v>7</v>
      </c>
      <c r="C344">
        <v>591</v>
      </c>
      <c r="D344">
        <v>72</v>
      </c>
      <c r="E344">
        <v>41</v>
      </c>
      <c r="F344">
        <v>6.3218760084026895E-2</v>
      </c>
      <c r="G344">
        <v>1.76444999849756E-3</v>
      </c>
      <c r="H344">
        <f t="shared" si="5"/>
        <v>6.9373942470389166E-2</v>
      </c>
    </row>
    <row r="345" spans="1:8" x14ac:dyDescent="0.25">
      <c r="A345" t="s">
        <v>570</v>
      </c>
      <c r="B345" t="s">
        <v>7</v>
      </c>
      <c r="C345">
        <v>591</v>
      </c>
      <c r="D345">
        <v>62</v>
      </c>
      <c r="E345">
        <v>41</v>
      </c>
      <c r="F345">
        <v>0.43046907546164498</v>
      </c>
      <c r="G345">
        <v>1.76444999849756E-3</v>
      </c>
      <c r="H345">
        <f t="shared" si="5"/>
        <v>6.9373942470389166E-2</v>
      </c>
    </row>
    <row r="346" spans="1:8" x14ac:dyDescent="0.25">
      <c r="A346" t="s">
        <v>496</v>
      </c>
      <c r="B346" t="s">
        <v>7</v>
      </c>
      <c r="C346">
        <v>217</v>
      </c>
      <c r="D346">
        <v>30</v>
      </c>
      <c r="E346">
        <v>15</v>
      </c>
      <c r="F346">
        <v>5.3015124784791902E-2</v>
      </c>
      <c r="G346">
        <v>4.8569961661835602E-2</v>
      </c>
      <c r="H346">
        <f t="shared" si="5"/>
        <v>6.9124423963133647E-2</v>
      </c>
    </row>
    <row r="347" spans="1:8" x14ac:dyDescent="0.25">
      <c r="A347" t="s">
        <v>315</v>
      </c>
      <c r="B347" t="s">
        <v>7</v>
      </c>
      <c r="C347">
        <v>275</v>
      </c>
      <c r="D347">
        <v>34</v>
      </c>
      <c r="E347">
        <v>19</v>
      </c>
      <c r="F347">
        <v>0.138614746754566</v>
      </c>
      <c r="G347">
        <v>2.9145169803369099E-2</v>
      </c>
      <c r="H347">
        <f t="shared" si="5"/>
        <v>6.9090909090909092E-2</v>
      </c>
    </row>
    <row r="348" spans="1:8" x14ac:dyDescent="0.25">
      <c r="A348" t="s">
        <v>1041</v>
      </c>
      <c r="B348" t="s">
        <v>7</v>
      </c>
      <c r="C348">
        <v>304</v>
      </c>
      <c r="D348">
        <v>30</v>
      </c>
      <c r="E348">
        <v>21</v>
      </c>
      <c r="F348">
        <v>0.60797629426693001</v>
      </c>
      <c r="G348">
        <v>2.26727295549238E-2</v>
      </c>
      <c r="H348">
        <f t="shared" si="5"/>
        <v>6.9078947368421059E-2</v>
      </c>
    </row>
    <row r="349" spans="1:8" x14ac:dyDescent="0.25">
      <c r="A349" t="s">
        <v>279</v>
      </c>
      <c r="B349" t="s">
        <v>7</v>
      </c>
      <c r="C349">
        <v>637</v>
      </c>
      <c r="D349">
        <v>87</v>
      </c>
      <c r="E349">
        <v>44</v>
      </c>
      <c r="F349">
        <v>2.75036598574815E-3</v>
      </c>
      <c r="G349">
        <v>1.3195547168855801E-3</v>
      </c>
      <c r="H349">
        <f t="shared" si="5"/>
        <v>6.907378335949764E-2</v>
      </c>
    </row>
    <row r="350" spans="1:8" x14ac:dyDescent="0.25">
      <c r="A350" t="s">
        <v>702</v>
      </c>
      <c r="B350" t="s">
        <v>7</v>
      </c>
      <c r="C350">
        <v>377</v>
      </c>
      <c r="D350">
        <v>37</v>
      </c>
      <c r="E350">
        <v>26</v>
      </c>
      <c r="F350">
        <v>0.62791710029678305</v>
      </c>
      <c r="G350">
        <v>1.23853734897244E-2</v>
      </c>
      <c r="H350">
        <f t="shared" si="5"/>
        <v>6.8965517241379309E-2</v>
      </c>
    </row>
    <row r="351" spans="1:8" x14ac:dyDescent="0.25">
      <c r="A351" t="s">
        <v>907</v>
      </c>
      <c r="B351" t="s">
        <v>7</v>
      </c>
      <c r="C351">
        <v>232</v>
      </c>
      <c r="D351">
        <v>23</v>
      </c>
      <c r="E351">
        <v>16</v>
      </c>
      <c r="F351">
        <v>0.59275582969502005</v>
      </c>
      <c r="G351">
        <v>4.3394906569124099E-2</v>
      </c>
      <c r="H351">
        <f t="shared" si="5"/>
        <v>6.8965517241379309E-2</v>
      </c>
    </row>
    <row r="352" spans="1:8" x14ac:dyDescent="0.25">
      <c r="A352" t="s">
        <v>867</v>
      </c>
      <c r="B352" t="s">
        <v>7</v>
      </c>
      <c r="C352">
        <v>247</v>
      </c>
      <c r="D352">
        <v>21</v>
      </c>
      <c r="E352">
        <v>17</v>
      </c>
      <c r="F352">
        <v>0.84226232446627103</v>
      </c>
      <c r="G352">
        <v>3.8798874351850102E-2</v>
      </c>
      <c r="H352">
        <f t="shared" si="5"/>
        <v>6.8825910931174086E-2</v>
      </c>
    </row>
    <row r="353" spans="1:8" x14ac:dyDescent="0.25">
      <c r="A353" t="s">
        <v>790</v>
      </c>
      <c r="B353" t="s">
        <v>8</v>
      </c>
      <c r="C353">
        <v>930</v>
      </c>
      <c r="D353">
        <v>93</v>
      </c>
      <c r="E353">
        <v>64</v>
      </c>
      <c r="F353">
        <v>0.60517582783978496</v>
      </c>
      <c r="G353">
        <v>1.19631752987082E-4</v>
      </c>
      <c r="H353">
        <f t="shared" si="5"/>
        <v>6.8817204301075269E-2</v>
      </c>
    </row>
    <row r="354" spans="1:8" x14ac:dyDescent="0.25">
      <c r="A354" t="s">
        <v>786</v>
      </c>
      <c r="B354" t="s">
        <v>7</v>
      </c>
      <c r="C354">
        <v>887</v>
      </c>
      <c r="D354">
        <v>94</v>
      </c>
      <c r="E354">
        <v>61</v>
      </c>
      <c r="F354">
        <v>0.36456838405064002</v>
      </c>
      <c r="G354">
        <v>1.7748553190052001E-4</v>
      </c>
      <c r="H354">
        <f t="shared" si="5"/>
        <v>6.8771138669673049E-2</v>
      </c>
    </row>
    <row r="355" spans="1:8" x14ac:dyDescent="0.25">
      <c r="A355" t="s">
        <v>747</v>
      </c>
      <c r="B355" t="s">
        <v>7</v>
      </c>
      <c r="C355">
        <v>379</v>
      </c>
      <c r="D355">
        <v>46</v>
      </c>
      <c r="E355">
        <v>26</v>
      </c>
      <c r="F355">
        <v>0.122395504901608</v>
      </c>
      <c r="G355">
        <v>1.31840925781025E-2</v>
      </c>
      <c r="H355">
        <f t="shared" si="5"/>
        <v>6.860158311345646E-2</v>
      </c>
    </row>
    <row r="356" spans="1:8" x14ac:dyDescent="0.25">
      <c r="A356" t="s">
        <v>364</v>
      </c>
      <c r="B356" t="s">
        <v>7</v>
      </c>
      <c r="C356">
        <v>656</v>
      </c>
      <c r="D356">
        <v>91</v>
      </c>
      <c r="E356">
        <v>45</v>
      </c>
      <c r="F356">
        <v>1.38429149301307E-3</v>
      </c>
      <c r="G356">
        <v>1.33975608172966E-3</v>
      </c>
      <c r="H356">
        <f t="shared" si="5"/>
        <v>6.8597560975609762E-2</v>
      </c>
    </row>
    <row r="357" spans="1:8" x14ac:dyDescent="0.25">
      <c r="A357" t="s">
        <v>591</v>
      </c>
      <c r="B357" t="s">
        <v>7</v>
      </c>
      <c r="C357">
        <v>1662</v>
      </c>
      <c r="D357">
        <v>213</v>
      </c>
      <c r="E357">
        <v>114</v>
      </c>
      <c r="F357">
        <v>1.5129862259165199E-4</v>
      </c>
      <c r="G357" s="1">
        <v>1.8153513026187801E-7</v>
      </c>
      <c r="H357">
        <f t="shared" si="5"/>
        <v>6.8592057761732855E-2</v>
      </c>
    </row>
    <row r="358" spans="1:8" x14ac:dyDescent="0.25">
      <c r="A358" t="s">
        <v>581</v>
      </c>
      <c r="B358" t="s">
        <v>7</v>
      </c>
      <c r="C358">
        <v>671</v>
      </c>
      <c r="D358">
        <v>74</v>
      </c>
      <c r="E358">
        <v>46</v>
      </c>
      <c r="F358">
        <v>0.25463722149877899</v>
      </c>
      <c r="G358">
        <v>1.20264376044172E-3</v>
      </c>
      <c r="H358">
        <f t="shared" si="5"/>
        <v>6.8554396423248884E-2</v>
      </c>
    </row>
    <row r="359" spans="1:8" x14ac:dyDescent="0.25">
      <c r="A359" t="s">
        <v>660</v>
      </c>
      <c r="B359" t="s">
        <v>7</v>
      </c>
      <c r="C359">
        <v>248</v>
      </c>
      <c r="D359">
        <v>27</v>
      </c>
      <c r="E359">
        <v>17</v>
      </c>
      <c r="F359">
        <v>0.392246926017355</v>
      </c>
      <c r="G359">
        <v>4.0066305356895301E-2</v>
      </c>
      <c r="H359">
        <f t="shared" si="5"/>
        <v>6.8548387096774188E-2</v>
      </c>
    </row>
    <row r="360" spans="1:8" x14ac:dyDescent="0.25">
      <c r="A360" t="s">
        <v>355</v>
      </c>
      <c r="B360" t="s">
        <v>7</v>
      </c>
      <c r="C360">
        <v>394</v>
      </c>
      <c r="D360">
        <v>63</v>
      </c>
      <c r="E360">
        <v>27</v>
      </c>
      <c r="F360">
        <v>2.0146720604829099E-4</v>
      </c>
      <c r="G360">
        <v>1.18357187634421E-2</v>
      </c>
      <c r="H360">
        <f t="shared" si="5"/>
        <v>6.8527918781725886E-2</v>
      </c>
    </row>
    <row r="361" spans="1:8" x14ac:dyDescent="0.25">
      <c r="A361" t="s">
        <v>730</v>
      </c>
      <c r="B361" t="s">
        <v>7</v>
      </c>
      <c r="C361">
        <v>613</v>
      </c>
      <c r="D361">
        <v>70</v>
      </c>
      <c r="E361">
        <v>42</v>
      </c>
      <c r="F361">
        <v>0.172454754973903</v>
      </c>
      <c r="G361">
        <v>1.9671641061725698E-3</v>
      </c>
      <c r="H361">
        <f t="shared" si="5"/>
        <v>6.8515497553017946E-2</v>
      </c>
    </row>
    <row r="362" spans="1:8" x14ac:dyDescent="0.25">
      <c r="A362" t="s">
        <v>548</v>
      </c>
      <c r="B362" t="s">
        <v>7</v>
      </c>
      <c r="C362">
        <v>234</v>
      </c>
      <c r="D362">
        <v>19</v>
      </c>
      <c r="E362">
        <v>16</v>
      </c>
      <c r="F362">
        <v>0.88283177123200596</v>
      </c>
      <c r="G362">
        <v>4.62914105159088E-2</v>
      </c>
      <c r="H362">
        <f t="shared" si="5"/>
        <v>6.8376068376068383E-2</v>
      </c>
    </row>
    <row r="363" spans="1:8" x14ac:dyDescent="0.25">
      <c r="A363" t="s">
        <v>935</v>
      </c>
      <c r="B363" t="s">
        <v>7</v>
      </c>
      <c r="C363">
        <v>264</v>
      </c>
      <c r="D363">
        <v>23</v>
      </c>
      <c r="E363">
        <v>18</v>
      </c>
      <c r="F363">
        <v>0.81927194713631701</v>
      </c>
      <c r="G363">
        <v>3.6985535026093197E-2</v>
      </c>
      <c r="H363">
        <f t="shared" si="5"/>
        <v>6.8181818181818177E-2</v>
      </c>
    </row>
    <row r="364" spans="1:8" x14ac:dyDescent="0.25">
      <c r="A364" t="s">
        <v>806</v>
      </c>
      <c r="B364" t="s">
        <v>7</v>
      </c>
      <c r="C364">
        <v>825</v>
      </c>
      <c r="D364">
        <v>87</v>
      </c>
      <c r="E364">
        <v>56</v>
      </c>
      <c r="F364">
        <v>0.38995096428471199</v>
      </c>
      <c r="G364">
        <v>4.56224120184747E-4</v>
      </c>
      <c r="H364">
        <f t="shared" si="5"/>
        <v>6.7878787878787886E-2</v>
      </c>
    </row>
    <row r="365" spans="1:8" x14ac:dyDescent="0.25">
      <c r="A365" t="s">
        <v>792</v>
      </c>
      <c r="B365" t="s">
        <v>7</v>
      </c>
      <c r="C365">
        <v>884</v>
      </c>
      <c r="D365">
        <v>94</v>
      </c>
      <c r="E365">
        <v>60</v>
      </c>
      <c r="F365">
        <v>0.35132512353193501</v>
      </c>
      <c r="G365">
        <v>2.8491256953012999E-4</v>
      </c>
      <c r="H365">
        <f t="shared" si="5"/>
        <v>6.7873303167420809E-2</v>
      </c>
    </row>
    <row r="366" spans="1:8" x14ac:dyDescent="0.25">
      <c r="A366" t="s">
        <v>701</v>
      </c>
      <c r="B366" t="s">
        <v>7</v>
      </c>
      <c r="C366">
        <v>767</v>
      </c>
      <c r="D366">
        <v>97</v>
      </c>
      <c r="E366">
        <v>52</v>
      </c>
      <c r="F366">
        <v>1.4549562871189E-2</v>
      </c>
      <c r="G366">
        <v>7.5026058751095405E-4</v>
      </c>
      <c r="H366">
        <f t="shared" si="5"/>
        <v>6.7796610169491525E-2</v>
      </c>
    </row>
    <row r="367" spans="1:8" x14ac:dyDescent="0.25">
      <c r="A367" t="s">
        <v>778</v>
      </c>
      <c r="B367" t="s">
        <v>7</v>
      </c>
      <c r="C367">
        <v>650</v>
      </c>
      <c r="D367">
        <v>73</v>
      </c>
      <c r="E367">
        <v>44</v>
      </c>
      <c r="F367">
        <v>0.20653076177283899</v>
      </c>
      <c r="G367">
        <v>1.9550981938924201E-3</v>
      </c>
      <c r="H367">
        <f t="shared" si="5"/>
        <v>6.7692307692307691E-2</v>
      </c>
    </row>
    <row r="368" spans="1:8" x14ac:dyDescent="0.25">
      <c r="A368" t="s">
        <v>631</v>
      </c>
      <c r="B368" t="s">
        <v>7</v>
      </c>
      <c r="C368">
        <v>399</v>
      </c>
      <c r="D368">
        <v>55</v>
      </c>
      <c r="E368">
        <v>27</v>
      </c>
      <c r="F368">
        <v>1.2830763777687699E-2</v>
      </c>
      <c r="G368">
        <v>1.37832474234645E-2</v>
      </c>
      <c r="H368">
        <f t="shared" si="5"/>
        <v>6.7669172932330823E-2</v>
      </c>
    </row>
    <row r="369" spans="1:8" x14ac:dyDescent="0.25">
      <c r="A369" t="s">
        <v>734</v>
      </c>
      <c r="B369" t="s">
        <v>7</v>
      </c>
      <c r="C369">
        <v>341</v>
      </c>
      <c r="D369">
        <v>35</v>
      </c>
      <c r="E369">
        <v>23</v>
      </c>
      <c r="F369">
        <v>0.51442899147068299</v>
      </c>
      <c r="G369">
        <v>2.2634347800124299E-2</v>
      </c>
      <c r="H369">
        <f t="shared" si="5"/>
        <v>6.7448680351906154E-2</v>
      </c>
    </row>
    <row r="370" spans="1:8" x14ac:dyDescent="0.25">
      <c r="A370" t="s">
        <v>708</v>
      </c>
      <c r="B370" t="s">
        <v>7</v>
      </c>
      <c r="C370">
        <v>297</v>
      </c>
      <c r="D370">
        <v>28</v>
      </c>
      <c r="E370">
        <v>20</v>
      </c>
      <c r="F370">
        <v>0.70247635765957295</v>
      </c>
      <c r="G370">
        <v>3.2477388714427603E-2</v>
      </c>
      <c r="H370">
        <f t="shared" si="5"/>
        <v>6.7340067340067339E-2</v>
      </c>
    </row>
    <row r="371" spans="1:8" x14ac:dyDescent="0.25">
      <c r="A371" t="s">
        <v>765</v>
      </c>
      <c r="B371" t="s">
        <v>7</v>
      </c>
      <c r="C371">
        <v>431</v>
      </c>
      <c r="D371">
        <v>44</v>
      </c>
      <c r="E371">
        <v>29</v>
      </c>
      <c r="F371">
        <v>0.52537512439851497</v>
      </c>
      <c r="G371">
        <v>1.17779723954305E-2</v>
      </c>
      <c r="H371">
        <f t="shared" si="5"/>
        <v>6.7285382830626447E-2</v>
      </c>
    </row>
    <row r="372" spans="1:8" x14ac:dyDescent="0.25">
      <c r="A372" t="s">
        <v>753</v>
      </c>
      <c r="B372" t="s">
        <v>7</v>
      </c>
      <c r="C372">
        <v>937</v>
      </c>
      <c r="D372">
        <v>116</v>
      </c>
      <c r="E372">
        <v>63</v>
      </c>
      <c r="F372">
        <v>1.4873095052425201E-2</v>
      </c>
      <c r="G372">
        <v>2.5832469647891002E-4</v>
      </c>
      <c r="H372">
        <f t="shared" si="5"/>
        <v>6.7235859124866598E-2</v>
      </c>
    </row>
    <row r="373" spans="1:8" x14ac:dyDescent="0.25">
      <c r="A373" t="s">
        <v>722</v>
      </c>
      <c r="B373" t="s">
        <v>7</v>
      </c>
      <c r="C373">
        <v>1031</v>
      </c>
      <c r="D373">
        <v>132</v>
      </c>
      <c r="E373">
        <v>69</v>
      </c>
      <c r="F373">
        <v>3.1115520057947801E-3</v>
      </c>
      <c r="G373">
        <v>1.48106288605642E-4</v>
      </c>
      <c r="H373">
        <f t="shared" si="5"/>
        <v>6.6925315227934046E-2</v>
      </c>
    </row>
    <row r="374" spans="1:8" x14ac:dyDescent="0.25">
      <c r="A374" t="s">
        <v>486</v>
      </c>
      <c r="B374" t="s">
        <v>7</v>
      </c>
      <c r="C374">
        <v>644</v>
      </c>
      <c r="D374">
        <v>84</v>
      </c>
      <c r="E374">
        <v>43</v>
      </c>
      <c r="F374">
        <v>1.0670772536909101E-2</v>
      </c>
      <c r="G374">
        <v>2.8290085270901099E-3</v>
      </c>
      <c r="H374">
        <f t="shared" si="5"/>
        <v>6.6770186335403728E-2</v>
      </c>
    </row>
    <row r="375" spans="1:8" x14ac:dyDescent="0.25">
      <c r="A375" t="s">
        <v>834</v>
      </c>
      <c r="B375" t="s">
        <v>7</v>
      </c>
      <c r="C375">
        <v>1454</v>
      </c>
      <c r="D375">
        <v>157</v>
      </c>
      <c r="E375">
        <v>97</v>
      </c>
      <c r="F375">
        <v>0.22954347922952201</v>
      </c>
      <c r="G375" s="1">
        <v>6.2237470919396696E-6</v>
      </c>
      <c r="H375">
        <f t="shared" si="5"/>
        <v>6.6712517193947732E-2</v>
      </c>
    </row>
    <row r="376" spans="1:8" x14ac:dyDescent="0.25">
      <c r="A376" t="s">
        <v>592</v>
      </c>
      <c r="B376" t="s">
        <v>7</v>
      </c>
      <c r="C376">
        <v>1952</v>
      </c>
      <c r="D376">
        <v>256</v>
      </c>
      <c r="E376">
        <v>130</v>
      </c>
      <c r="F376" s="1">
        <v>4.8525596243544198E-6</v>
      </c>
      <c r="G376" s="1">
        <v>1.06727389389379E-7</v>
      </c>
      <c r="H376">
        <f t="shared" si="5"/>
        <v>6.6598360655737709E-2</v>
      </c>
    </row>
    <row r="377" spans="1:8" x14ac:dyDescent="0.25">
      <c r="A377" t="s">
        <v>499</v>
      </c>
      <c r="B377" t="s">
        <v>8</v>
      </c>
      <c r="C377">
        <v>873</v>
      </c>
      <c r="D377">
        <v>57</v>
      </c>
      <c r="E377">
        <v>58</v>
      </c>
      <c r="F377">
        <v>0.99996749166493204</v>
      </c>
      <c r="G377">
        <v>6.1592510577389195E-4</v>
      </c>
      <c r="H377">
        <f t="shared" si="5"/>
        <v>6.6437571592210767E-2</v>
      </c>
    </row>
    <row r="378" spans="1:8" x14ac:dyDescent="0.25">
      <c r="A378" t="s">
        <v>488</v>
      </c>
      <c r="B378" t="s">
        <v>7</v>
      </c>
      <c r="C378">
        <v>528</v>
      </c>
      <c r="D378">
        <v>76</v>
      </c>
      <c r="E378">
        <v>35</v>
      </c>
      <c r="F378">
        <v>1.22524756295445E-3</v>
      </c>
      <c r="G378">
        <v>7.5278275963953801E-3</v>
      </c>
      <c r="H378">
        <f t="shared" si="5"/>
        <v>6.6287878787878785E-2</v>
      </c>
    </row>
    <row r="379" spans="1:8" x14ac:dyDescent="0.25">
      <c r="A379" t="s">
        <v>928</v>
      </c>
      <c r="B379" t="s">
        <v>7</v>
      </c>
      <c r="C379">
        <v>800</v>
      </c>
      <c r="D379">
        <v>88</v>
      </c>
      <c r="E379">
        <v>53</v>
      </c>
      <c r="F379">
        <v>0.240071254511417</v>
      </c>
      <c r="G379">
        <v>1.12843740714301E-3</v>
      </c>
      <c r="H379">
        <f t="shared" si="5"/>
        <v>6.6250000000000003E-2</v>
      </c>
    </row>
    <row r="380" spans="1:8" x14ac:dyDescent="0.25">
      <c r="A380" t="s">
        <v>565</v>
      </c>
      <c r="B380" t="s">
        <v>7</v>
      </c>
      <c r="C380">
        <v>453</v>
      </c>
      <c r="D380">
        <v>49</v>
      </c>
      <c r="E380">
        <v>30</v>
      </c>
      <c r="F380">
        <v>0.355635992013348</v>
      </c>
      <c r="G380">
        <v>1.29381343104606E-2</v>
      </c>
      <c r="H380">
        <f t="shared" si="5"/>
        <v>6.6225165562913912E-2</v>
      </c>
    </row>
    <row r="381" spans="1:8" x14ac:dyDescent="0.25">
      <c r="A381" t="s">
        <v>345</v>
      </c>
      <c r="B381" t="s">
        <v>7</v>
      </c>
      <c r="C381">
        <v>287</v>
      </c>
      <c r="D381">
        <v>34</v>
      </c>
      <c r="E381">
        <v>19</v>
      </c>
      <c r="F381">
        <v>0.20210190122004101</v>
      </c>
      <c r="G381">
        <v>4.2152725642294497E-2</v>
      </c>
      <c r="H381">
        <f t="shared" si="5"/>
        <v>6.6202090592334492E-2</v>
      </c>
    </row>
    <row r="382" spans="1:8" x14ac:dyDescent="0.25">
      <c r="A382" t="s">
        <v>868</v>
      </c>
      <c r="B382" t="s">
        <v>7</v>
      </c>
      <c r="C382">
        <v>1088</v>
      </c>
      <c r="D382">
        <v>122</v>
      </c>
      <c r="E382">
        <v>72</v>
      </c>
      <c r="F382">
        <v>0.139033418477954</v>
      </c>
      <c r="G382">
        <v>1.48420975255822E-4</v>
      </c>
      <c r="H382">
        <f t="shared" si="5"/>
        <v>6.6176470588235295E-2</v>
      </c>
    </row>
    <row r="383" spans="1:8" x14ac:dyDescent="0.25">
      <c r="A383" t="s">
        <v>628</v>
      </c>
      <c r="B383" t="s">
        <v>7</v>
      </c>
      <c r="C383">
        <v>666</v>
      </c>
      <c r="D383">
        <v>90</v>
      </c>
      <c r="E383">
        <v>44</v>
      </c>
      <c r="F383">
        <v>3.19018508331543E-3</v>
      </c>
      <c r="G383">
        <v>3.09152556991417E-3</v>
      </c>
      <c r="H383">
        <f t="shared" si="5"/>
        <v>6.6066066066066062E-2</v>
      </c>
    </row>
    <row r="384" spans="1:8" x14ac:dyDescent="0.25">
      <c r="A384" t="s">
        <v>791</v>
      </c>
      <c r="B384" t="s">
        <v>7</v>
      </c>
      <c r="C384">
        <v>1319</v>
      </c>
      <c r="D384">
        <v>143</v>
      </c>
      <c r="E384">
        <v>87</v>
      </c>
      <c r="F384">
        <v>0.22593028223174899</v>
      </c>
      <c r="G384" s="1">
        <v>3.1297366605756097E-5</v>
      </c>
      <c r="H384">
        <f t="shared" si="5"/>
        <v>6.5959059893858987E-2</v>
      </c>
    </row>
    <row r="385" spans="1:8" x14ac:dyDescent="0.25">
      <c r="A385" t="s">
        <v>992</v>
      </c>
      <c r="B385" t="s">
        <v>7</v>
      </c>
      <c r="C385">
        <v>638</v>
      </c>
      <c r="D385">
        <v>85</v>
      </c>
      <c r="E385">
        <v>42</v>
      </c>
      <c r="F385">
        <v>5.9849264670293299E-3</v>
      </c>
      <c r="G385">
        <v>4.0580149542665698E-3</v>
      </c>
      <c r="H385">
        <f t="shared" si="5"/>
        <v>6.5830721003134793E-2</v>
      </c>
    </row>
    <row r="386" spans="1:8" x14ac:dyDescent="0.25">
      <c r="A386" t="s">
        <v>704</v>
      </c>
      <c r="B386" t="s">
        <v>7</v>
      </c>
      <c r="C386">
        <v>854</v>
      </c>
      <c r="D386">
        <v>100</v>
      </c>
      <c r="E386">
        <v>56</v>
      </c>
      <c r="F386">
        <v>7.73429944310043E-2</v>
      </c>
      <c r="G386">
        <v>1.0408521092938601E-3</v>
      </c>
      <c r="H386">
        <f t="shared" ref="H386:H449" si="6">E386/C386</f>
        <v>6.5573770491803282E-2</v>
      </c>
    </row>
    <row r="387" spans="1:8" x14ac:dyDescent="0.25">
      <c r="A387" t="s">
        <v>519</v>
      </c>
      <c r="B387" t="s">
        <v>7</v>
      </c>
      <c r="C387">
        <v>488</v>
      </c>
      <c r="D387">
        <v>72</v>
      </c>
      <c r="E387">
        <v>32</v>
      </c>
      <c r="F387">
        <v>8.2753527391464705E-4</v>
      </c>
      <c r="G387">
        <v>1.19762621963119E-2</v>
      </c>
      <c r="H387">
        <f t="shared" si="6"/>
        <v>6.5573770491803282E-2</v>
      </c>
    </row>
    <row r="388" spans="1:8" x14ac:dyDescent="0.25">
      <c r="A388" t="s">
        <v>520</v>
      </c>
      <c r="B388" t="s">
        <v>7</v>
      </c>
      <c r="C388">
        <v>366</v>
      </c>
      <c r="D388">
        <v>40</v>
      </c>
      <c r="E388">
        <v>24</v>
      </c>
      <c r="F388">
        <v>0.34818526091436097</v>
      </c>
      <c r="G388">
        <v>2.7119125464206199E-2</v>
      </c>
      <c r="H388">
        <f t="shared" si="6"/>
        <v>6.5573770491803282E-2</v>
      </c>
    </row>
    <row r="389" spans="1:8" x14ac:dyDescent="0.25">
      <c r="A389" t="s">
        <v>671</v>
      </c>
      <c r="B389" t="s">
        <v>7</v>
      </c>
      <c r="C389">
        <v>733</v>
      </c>
      <c r="D389">
        <v>95</v>
      </c>
      <c r="E389">
        <v>48</v>
      </c>
      <c r="F389">
        <v>8.2020338845116593E-3</v>
      </c>
      <c r="G389">
        <v>2.4266988328988902E-3</v>
      </c>
      <c r="H389">
        <f t="shared" si="6"/>
        <v>6.5484311050477487E-2</v>
      </c>
    </row>
    <row r="390" spans="1:8" x14ac:dyDescent="0.25">
      <c r="A390" t="s">
        <v>931</v>
      </c>
      <c r="B390" t="s">
        <v>7</v>
      </c>
      <c r="C390">
        <v>810</v>
      </c>
      <c r="D390">
        <v>74</v>
      </c>
      <c r="E390">
        <v>53</v>
      </c>
      <c r="F390">
        <v>0.86628020752670398</v>
      </c>
      <c r="G390">
        <v>1.4855374971291099E-3</v>
      </c>
      <c r="H390">
        <f t="shared" si="6"/>
        <v>6.5432098765432101E-2</v>
      </c>
    </row>
    <row r="391" spans="1:8" x14ac:dyDescent="0.25">
      <c r="A391" t="s">
        <v>932</v>
      </c>
      <c r="B391" t="s">
        <v>7</v>
      </c>
      <c r="C391">
        <v>810</v>
      </c>
      <c r="D391">
        <v>74</v>
      </c>
      <c r="E391">
        <v>53</v>
      </c>
      <c r="F391">
        <v>0.86628020752670398</v>
      </c>
      <c r="G391">
        <v>1.4855374971291099E-3</v>
      </c>
      <c r="H391">
        <f t="shared" si="6"/>
        <v>6.5432098765432101E-2</v>
      </c>
    </row>
    <row r="392" spans="1:8" x14ac:dyDescent="0.25">
      <c r="A392" t="s">
        <v>1032</v>
      </c>
      <c r="B392" t="s">
        <v>7</v>
      </c>
      <c r="C392">
        <v>584</v>
      </c>
      <c r="D392">
        <v>65</v>
      </c>
      <c r="E392">
        <v>38</v>
      </c>
      <c r="F392">
        <v>0.245604986370487</v>
      </c>
      <c r="G392">
        <v>7.3643526466435801E-3</v>
      </c>
      <c r="H392">
        <f t="shared" si="6"/>
        <v>6.5068493150684928E-2</v>
      </c>
    </row>
    <row r="393" spans="1:8" x14ac:dyDescent="0.25">
      <c r="A393" t="s">
        <v>1033</v>
      </c>
      <c r="B393" t="s">
        <v>7</v>
      </c>
      <c r="C393">
        <v>584</v>
      </c>
      <c r="D393">
        <v>65</v>
      </c>
      <c r="E393">
        <v>38</v>
      </c>
      <c r="F393">
        <v>0.245604986370487</v>
      </c>
      <c r="G393">
        <v>7.3643526466435801E-3</v>
      </c>
      <c r="H393">
        <f t="shared" si="6"/>
        <v>6.5068493150684928E-2</v>
      </c>
    </row>
    <row r="394" spans="1:8" x14ac:dyDescent="0.25">
      <c r="A394" t="s">
        <v>186</v>
      </c>
      <c r="B394" t="s">
        <v>7</v>
      </c>
      <c r="C394">
        <v>354</v>
      </c>
      <c r="D394">
        <v>28</v>
      </c>
      <c r="E394">
        <v>23</v>
      </c>
      <c r="F394">
        <v>0.94243846728305503</v>
      </c>
      <c r="G394">
        <v>3.2920525295251503E-2</v>
      </c>
      <c r="H394">
        <f t="shared" si="6"/>
        <v>6.4971751412429377E-2</v>
      </c>
    </row>
    <row r="395" spans="1:8" x14ac:dyDescent="0.25">
      <c r="A395" t="s">
        <v>819</v>
      </c>
      <c r="B395" t="s">
        <v>7</v>
      </c>
      <c r="C395">
        <v>1265</v>
      </c>
      <c r="D395">
        <v>165</v>
      </c>
      <c r="E395">
        <v>82</v>
      </c>
      <c r="F395">
        <v>4.0344187678177299E-4</v>
      </c>
      <c r="G395" s="1">
        <v>9.9292158933001495E-5</v>
      </c>
      <c r="H395">
        <f t="shared" si="6"/>
        <v>6.4822134387351779E-2</v>
      </c>
    </row>
    <row r="396" spans="1:8" x14ac:dyDescent="0.25">
      <c r="A396" t="s">
        <v>403</v>
      </c>
      <c r="B396" t="s">
        <v>7</v>
      </c>
      <c r="C396">
        <v>525</v>
      </c>
      <c r="D396">
        <v>43</v>
      </c>
      <c r="E396">
        <v>34</v>
      </c>
      <c r="F396">
        <v>0.95252181730053898</v>
      </c>
      <c r="G396">
        <v>1.16575113299124E-2</v>
      </c>
      <c r="H396">
        <f t="shared" si="6"/>
        <v>6.4761904761904757E-2</v>
      </c>
    </row>
    <row r="397" spans="1:8" x14ac:dyDescent="0.25">
      <c r="A397" t="s">
        <v>726</v>
      </c>
      <c r="B397" t="s">
        <v>7</v>
      </c>
      <c r="C397">
        <v>449</v>
      </c>
      <c r="D397">
        <v>55</v>
      </c>
      <c r="E397">
        <v>29</v>
      </c>
      <c r="F397">
        <v>8.7538897520395106E-2</v>
      </c>
      <c r="G397">
        <v>1.95258407420539E-2</v>
      </c>
      <c r="H397">
        <f t="shared" si="6"/>
        <v>6.4587973273942098E-2</v>
      </c>
    </row>
    <row r="398" spans="1:8" x14ac:dyDescent="0.25">
      <c r="A398" t="s">
        <v>494</v>
      </c>
      <c r="B398" t="s">
        <v>7</v>
      </c>
      <c r="C398">
        <v>883</v>
      </c>
      <c r="D398">
        <v>118</v>
      </c>
      <c r="E398">
        <v>57</v>
      </c>
      <c r="F398">
        <v>1.1729827401660499E-3</v>
      </c>
      <c r="G398">
        <v>1.35478347777944E-3</v>
      </c>
      <c r="H398">
        <f t="shared" si="6"/>
        <v>6.4552661381653456E-2</v>
      </c>
    </row>
    <row r="399" spans="1:8" x14ac:dyDescent="0.25">
      <c r="A399" t="s">
        <v>918</v>
      </c>
      <c r="B399" t="s">
        <v>7</v>
      </c>
      <c r="C399">
        <v>806</v>
      </c>
      <c r="D399">
        <v>74</v>
      </c>
      <c r="E399">
        <v>52</v>
      </c>
      <c r="F399">
        <v>0.85564985058504806</v>
      </c>
      <c r="G399">
        <v>2.219089133752E-3</v>
      </c>
      <c r="H399">
        <f t="shared" si="6"/>
        <v>6.4516129032258063E-2</v>
      </c>
    </row>
    <row r="400" spans="1:8" x14ac:dyDescent="0.25">
      <c r="A400" t="s">
        <v>583</v>
      </c>
      <c r="B400" t="s">
        <v>7</v>
      </c>
      <c r="C400">
        <v>465</v>
      </c>
      <c r="D400">
        <v>59</v>
      </c>
      <c r="E400">
        <v>30</v>
      </c>
      <c r="F400">
        <v>4.6074638743472701E-2</v>
      </c>
      <c r="G400">
        <v>1.7986346969711499E-2</v>
      </c>
      <c r="H400">
        <f t="shared" si="6"/>
        <v>6.4516129032258063E-2</v>
      </c>
    </row>
    <row r="401" spans="1:8" x14ac:dyDescent="0.25">
      <c r="A401" t="s">
        <v>604</v>
      </c>
      <c r="B401" t="s">
        <v>7</v>
      </c>
      <c r="C401">
        <v>698</v>
      </c>
      <c r="D401">
        <v>81</v>
      </c>
      <c r="E401">
        <v>45</v>
      </c>
      <c r="F401">
        <v>0.119230024186462</v>
      </c>
      <c r="G401">
        <v>4.3838990644670802E-3</v>
      </c>
      <c r="H401">
        <f t="shared" si="6"/>
        <v>6.4469914040114609E-2</v>
      </c>
    </row>
    <row r="402" spans="1:8" x14ac:dyDescent="0.25">
      <c r="A402" t="s">
        <v>429</v>
      </c>
      <c r="B402" t="s">
        <v>8</v>
      </c>
      <c r="C402">
        <v>698</v>
      </c>
      <c r="D402">
        <v>61</v>
      </c>
      <c r="E402">
        <v>45</v>
      </c>
      <c r="F402">
        <v>0.91947581143178903</v>
      </c>
      <c r="G402">
        <v>4.3838990644670802E-3</v>
      </c>
      <c r="H402">
        <f t="shared" si="6"/>
        <v>6.4469914040114609E-2</v>
      </c>
    </row>
    <row r="403" spans="1:8" x14ac:dyDescent="0.25">
      <c r="A403" t="s">
        <v>706</v>
      </c>
      <c r="B403" t="s">
        <v>7</v>
      </c>
      <c r="C403">
        <v>931</v>
      </c>
      <c r="D403">
        <v>118</v>
      </c>
      <c r="E403">
        <v>60</v>
      </c>
      <c r="F403">
        <v>6.9952791485284596E-3</v>
      </c>
      <c r="G403">
        <v>1.0542119306901801E-3</v>
      </c>
      <c r="H403">
        <f t="shared" si="6"/>
        <v>6.4446831364124602E-2</v>
      </c>
    </row>
    <row r="404" spans="1:8" x14ac:dyDescent="0.25">
      <c r="A404" t="s">
        <v>538</v>
      </c>
      <c r="B404" t="s">
        <v>7</v>
      </c>
      <c r="C404">
        <v>373</v>
      </c>
      <c r="D404">
        <v>41</v>
      </c>
      <c r="E404">
        <v>24</v>
      </c>
      <c r="F404">
        <v>0.33166865466603901</v>
      </c>
      <c r="G404">
        <v>3.2864659781863099E-2</v>
      </c>
      <c r="H404">
        <f t="shared" si="6"/>
        <v>6.4343163538873996E-2</v>
      </c>
    </row>
    <row r="405" spans="1:8" x14ac:dyDescent="0.25">
      <c r="A405" t="s">
        <v>655</v>
      </c>
      <c r="B405" t="s">
        <v>7</v>
      </c>
      <c r="C405">
        <v>1400</v>
      </c>
      <c r="D405">
        <v>154</v>
      </c>
      <c r="E405">
        <v>90</v>
      </c>
      <c r="F405">
        <v>0.162600069710162</v>
      </c>
      <c r="G405" s="1">
        <v>5.8610457755152701E-5</v>
      </c>
      <c r="H405">
        <f t="shared" si="6"/>
        <v>6.4285714285714279E-2</v>
      </c>
    </row>
    <row r="406" spans="1:8" x14ac:dyDescent="0.25">
      <c r="A406" t="s">
        <v>1096</v>
      </c>
      <c r="B406" t="s">
        <v>7</v>
      </c>
      <c r="C406">
        <v>607</v>
      </c>
      <c r="D406">
        <v>69</v>
      </c>
      <c r="E406">
        <v>39</v>
      </c>
      <c r="F406">
        <v>0.184813866616864</v>
      </c>
      <c r="G406">
        <v>8.1644904323639692E-3</v>
      </c>
      <c r="H406">
        <f t="shared" si="6"/>
        <v>6.4250411861614495E-2</v>
      </c>
    </row>
    <row r="407" spans="1:8" x14ac:dyDescent="0.25">
      <c r="A407" t="s">
        <v>793</v>
      </c>
      <c r="B407" t="s">
        <v>7</v>
      </c>
      <c r="C407">
        <v>1029</v>
      </c>
      <c r="D407">
        <v>124</v>
      </c>
      <c r="E407">
        <v>66</v>
      </c>
      <c r="F407">
        <v>2.5965234974808599E-2</v>
      </c>
      <c r="G407">
        <v>6.6897461278583197E-4</v>
      </c>
      <c r="H407">
        <f t="shared" si="6"/>
        <v>6.4139941690962099E-2</v>
      </c>
    </row>
    <row r="408" spans="1:8" x14ac:dyDescent="0.25">
      <c r="A408" t="s">
        <v>526</v>
      </c>
      <c r="B408" t="s">
        <v>7</v>
      </c>
      <c r="C408">
        <v>671</v>
      </c>
      <c r="D408">
        <v>82</v>
      </c>
      <c r="E408">
        <v>43</v>
      </c>
      <c r="F408">
        <v>4.7271613079940399E-2</v>
      </c>
      <c r="G408">
        <v>5.8804218937122598E-3</v>
      </c>
      <c r="H408">
        <f t="shared" si="6"/>
        <v>6.4083457526080481E-2</v>
      </c>
    </row>
    <row r="409" spans="1:8" x14ac:dyDescent="0.25">
      <c r="A409" t="s">
        <v>699</v>
      </c>
      <c r="B409" t="s">
        <v>7</v>
      </c>
      <c r="C409">
        <v>968</v>
      </c>
      <c r="D409">
        <v>114</v>
      </c>
      <c r="E409">
        <v>62</v>
      </c>
      <c r="F409">
        <v>5.5115083678014098E-2</v>
      </c>
      <c r="G409">
        <v>1.0137024213031701E-3</v>
      </c>
      <c r="H409">
        <f t="shared" si="6"/>
        <v>6.4049586776859499E-2</v>
      </c>
    </row>
    <row r="410" spans="1:8" x14ac:dyDescent="0.25">
      <c r="A410" t="s">
        <v>497</v>
      </c>
      <c r="B410" t="s">
        <v>7</v>
      </c>
      <c r="C410">
        <v>547</v>
      </c>
      <c r="D410">
        <v>65</v>
      </c>
      <c r="E410">
        <v>35</v>
      </c>
      <c r="F410">
        <v>0.10794447531951699</v>
      </c>
      <c r="G410">
        <v>1.25709134627694E-2</v>
      </c>
      <c r="H410">
        <f t="shared" si="6"/>
        <v>6.3985374771480807E-2</v>
      </c>
    </row>
    <row r="411" spans="1:8" x14ac:dyDescent="0.25">
      <c r="A411" t="s">
        <v>172</v>
      </c>
      <c r="B411" t="s">
        <v>7</v>
      </c>
      <c r="C411">
        <v>344</v>
      </c>
      <c r="D411">
        <v>27</v>
      </c>
      <c r="E411">
        <v>22</v>
      </c>
      <c r="F411">
        <v>0.94469502355415902</v>
      </c>
      <c r="G411">
        <v>4.2118361144741399E-2</v>
      </c>
      <c r="H411">
        <f t="shared" si="6"/>
        <v>6.3953488372093026E-2</v>
      </c>
    </row>
    <row r="412" spans="1:8" x14ac:dyDescent="0.25">
      <c r="A412" t="s">
        <v>705</v>
      </c>
      <c r="B412" t="s">
        <v>7</v>
      </c>
      <c r="C412">
        <v>1034</v>
      </c>
      <c r="D412">
        <v>123</v>
      </c>
      <c r="E412">
        <v>66</v>
      </c>
      <c r="F412">
        <v>3.7172603274059801E-2</v>
      </c>
      <c r="G412">
        <v>7.6018057912488699E-4</v>
      </c>
      <c r="H412">
        <f t="shared" si="6"/>
        <v>6.3829787234042548E-2</v>
      </c>
    </row>
    <row r="413" spans="1:8" x14ac:dyDescent="0.25">
      <c r="A413" t="s">
        <v>404</v>
      </c>
      <c r="B413" t="s">
        <v>7</v>
      </c>
      <c r="C413">
        <v>329</v>
      </c>
      <c r="D413">
        <v>37</v>
      </c>
      <c r="E413">
        <v>21</v>
      </c>
      <c r="F413">
        <v>0.29071303849053298</v>
      </c>
      <c r="G413">
        <v>4.7081153792740402E-2</v>
      </c>
      <c r="H413">
        <f t="shared" si="6"/>
        <v>6.3829787234042548E-2</v>
      </c>
    </row>
    <row r="414" spans="1:8" x14ac:dyDescent="0.25">
      <c r="A414" t="s">
        <v>573</v>
      </c>
      <c r="B414" t="s">
        <v>7</v>
      </c>
      <c r="C414">
        <v>802</v>
      </c>
      <c r="D414">
        <v>91</v>
      </c>
      <c r="E414">
        <v>51</v>
      </c>
      <c r="F414">
        <v>0.15055143431243601</v>
      </c>
      <c r="G414">
        <v>3.2774119812123601E-3</v>
      </c>
      <c r="H414">
        <f t="shared" si="6"/>
        <v>6.3591022443890269E-2</v>
      </c>
    </row>
    <row r="415" spans="1:8" x14ac:dyDescent="0.25">
      <c r="A415" t="s">
        <v>665</v>
      </c>
      <c r="B415" t="s">
        <v>7</v>
      </c>
      <c r="C415">
        <v>519</v>
      </c>
      <c r="D415">
        <v>52</v>
      </c>
      <c r="E415">
        <v>33</v>
      </c>
      <c r="F415">
        <v>0.58131560422734796</v>
      </c>
      <c r="G415">
        <v>1.6421582197018999E-2</v>
      </c>
      <c r="H415">
        <f t="shared" si="6"/>
        <v>6.358381502890173E-2</v>
      </c>
    </row>
    <row r="416" spans="1:8" x14ac:dyDescent="0.25">
      <c r="A416" t="s">
        <v>1031</v>
      </c>
      <c r="B416" t="s">
        <v>7</v>
      </c>
      <c r="C416">
        <v>1055</v>
      </c>
      <c r="D416">
        <v>106</v>
      </c>
      <c r="E416">
        <v>67</v>
      </c>
      <c r="F416">
        <v>0.58977598891400196</v>
      </c>
      <c r="G416">
        <v>7.9194274992776801E-4</v>
      </c>
      <c r="H416">
        <f t="shared" si="6"/>
        <v>6.350710900473934E-2</v>
      </c>
    </row>
    <row r="417" spans="1:8" x14ac:dyDescent="0.25">
      <c r="A417" t="s">
        <v>802</v>
      </c>
      <c r="B417" t="s">
        <v>7</v>
      </c>
      <c r="C417">
        <v>694</v>
      </c>
      <c r="D417">
        <v>77</v>
      </c>
      <c r="E417">
        <v>44</v>
      </c>
      <c r="F417">
        <v>0.23211104276068401</v>
      </c>
      <c r="G417">
        <v>6.4659638028255898E-3</v>
      </c>
      <c r="H417">
        <f t="shared" si="6"/>
        <v>6.3400576368876083E-2</v>
      </c>
    </row>
    <row r="418" spans="1:8" x14ac:dyDescent="0.25">
      <c r="A418" t="s">
        <v>803</v>
      </c>
      <c r="B418" t="s">
        <v>7</v>
      </c>
      <c r="C418">
        <v>694</v>
      </c>
      <c r="D418">
        <v>77</v>
      </c>
      <c r="E418">
        <v>44</v>
      </c>
      <c r="F418">
        <v>0.23211104276068401</v>
      </c>
      <c r="G418">
        <v>6.4659638028255898E-3</v>
      </c>
      <c r="H418">
        <f t="shared" si="6"/>
        <v>6.3400576368876083E-2</v>
      </c>
    </row>
    <row r="419" spans="1:8" x14ac:dyDescent="0.25">
      <c r="A419" t="s">
        <v>843</v>
      </c>
      <c r="B419" t="s">
        <v>7</v>
      </c>
      <c r="C419">
        <v>1137</v>
      </c>
      <c r="D419">
        <v>137</v>
      </c>
      <c r="E419">
        <v>72</v>
      </c>
      <c r="F419">
        <v>1.9922077753115199E-2</v>
      </c>
      <c r="G419">
        <v>5.4226611270940498E-4</v>
      </c>
      <c r="H419">
        <f t="shared" si="6"/>
        <v>6.3324538258575203E-2</v>
      </c>
    </row>
    <row r="420" spans="1:8" x14ac:dyDescent="0.25">
      <c r="A420" t="s">
        <v>826</v>
      </c>
      <c r="B420" t="s">
        <v>7</v>
      </c>
      <c r="C420">
        <v>474</v>
      </c>
      <c r="D420">
        <v>50</v>
      </c>
      <c r="E420">
        <v>30</v>
      </c>
      <c r="F420">
        <v>0.42579370474654099</v>
      </c>
      <c r="G420">
        <v>2.2715959957672598E-2</v>
      </c>
      <c r="H420">
        <f t="shared" si="6"/>
        <v>6.3291139240506333E-2</v>
      </c>
    </row>
    <row r="421" spans="1:8" x14ac:dyDescent="0.25">
      <c r="A421" t="s">
        <v>850</v>
      </c>
      <c r="B421" t="s">
        <v>7</v>
      </c>
      <c r="C421">
        <v>1138</v>
      </c>
      <c r="D421">
        <v>138</v>
      </c>
      <c r="E421">
        <v>72</v>
      </c>
      <c r="F421">
        <v>1.60697812962932E-2</v>
      </c>
      <c r="G421">
        <v>5.5592501142791002E-4</v>
      </c>
      <c r="H421">
        <f t="shared" si="6"/>
        <v>6.32688927943761E-2</v>
      </c>
    </row>
    <row r="422" spans="1:8" x14ac:dyDescent="0.25">
      <c r="A422" t="s">
        <v>484</v>
      </c>
      <c r="B422" t="s">
        <v>8</v>
      </c>
      <c r="C422">
        <v>634</v>
      </c>
      <c r="D422">
        <v>66</v>
      </c>
      <c r="E422">
        <v>40</v>
      </c>
      <c r="F422">
        <v>0.453459113861515</v>
      </c>
      <c r="G422">
        <v>9.9358182010613402E-3</v>
      </c>
      <c r="H422">
        <f t="shared" si="6"/>
        <v>6.3091482649842268E-2</v>
      </c>
    </row>
    <row r="423" spans="1:8" x14ac:dyDescent="0.25">
      <c r="A423" t="s">
        <v>449</v>
      </c>
      <c r="B423" t="s">
        <v>7</v>
      </c>
      <c r="C423">
        <v>952</v>
      </c>
      <c r="D423">
        <v>130</v>
      </c>
      <c r="E423">
        <v>60</v>
      </c>
      <c r="F423">
        <v>2.71173348933284E-4</v>
      </c>
      <c r="G423">
        <v>1.7913666548863101E-3</v>
      </c>
      <c r="H423">
        <f t="shared" si="6"/>
        <v>6.3025210084033612E-2</v>
      </c>
    </row>
    <row r="424" spans="1:8" x14ac:dyDescent="0.25">
      <c r="A424" t="s">
        <v>450</v>
      </c>
      <c r="B424" t="s">
        <v>7</v>
      </c>
      <c r="C424">
        <v>952</v>
      </c>
      <c r="D424">
        <v>130</v>
      </c>
      <c r="E424">
        <v>60</v>
      </c>
      <c r="F424">
        <v>2.71173348933284E-4</v>
      </c>
      <c r="G424">
        <v>1.7913666548863101E-3</v>
      </c>
      <c r="H424">
        <f t="shared" si="6"/>
        <v>6.3025210084033612E-2</v>
      </c>
    </row>
    <row r="425" spans="1:8" x14ac:dyDescent="0.25">
      <c r="A425" t="s">
        <v>770</v>
      </c>
      <c r="B425" t="s">
        <v>7</v>
      </c>
      <c r="C425">
        <v>1222</v>
      </c>
      <c r="D425">
        <v>156</v>
      </c>
      <c r="E425">
        <v>77</v>
      </c>
      <c r="F425">
        <v>1.4969520174767099E-3</v>
      </c>
      <c r="G425">
        <v>3.97929315183377E-4</v>
      </c>
      <c r="H425">
        <f t="shared" si="6"/>
        <v>6.3011456628477902E-2</v>
      </c>
    </row>
    <row r="426" spans="1:8" x14ac:dyDescent="0.25">
      <c r="A426" t="s">
        <v>887</v>
      </c>
      <c r="B426" t="s">
        <v>7</v>
      </c>
      <c r="C426">
        <v>1227</v>
      </c>
      <c r="D426">
        <v>141</v>
      </c>
      <c r="E426">
        <v>77</v>
      </c>
      <c r="F426">
        <v>6.7762240846451605E-2</v>
      </c>
      <c r="G426">
        <v>4.49760153829096E-4</v>
      </c>
      <c r="H426">
        <f t="shared" si="6"/>
        <v>6.2754686226568865E-2</v>
      </c>
    </row>
    <row r="427" spans="1:8" x14ac:dyDescent="0.25">
      <c r="A427" t="s">
        <v>986</v>
      </c>
      <c r="B427" t="s">
        <v>8</v>
      </c>
      <c r="C427">
        <v>1004</v>
      </c>
      <c r="D427">
        <v>120</v>
      </c>
      <c r="E427">
        <v>63</v>
      </c>
      <c r="F427">
        <v>3.4822045769199297E-2</v>
      </c>
      <c r="G427">
        <v>1.5325461416427801E-3</v>
      </c>
      <c r="H427">
        <f t="shared" si="6"/>
        <v>6.2749003984063745E-2</v>
      </c>
    </row>
    <row r="428" spans="1:8" x14ac:dyDescent="0.25">
      <c r="A428" t="s">
        <v>774</v>
      </c>
      <c r="B428" t="s">
        <v>7</v>
      </c>
      <c r="C428">
        <v>1132</v>
      </c>
      <c r="D428">
        <v>121</v>
      </c>
      <c r="E428">
        <v>71</v>
      </c>
      <c r="F428">
        <v>0.30468466984117798</v>
      </c>
      <c r="G428">
        <v>7.7444481146205304E-4</v>
      </c>
      <c r="H428">
        <f t="shared" si="6"/>
        <v>6.2720848056537104E-2</v>
      </c>
    </row>
    <row r="429" spans="1:8" x14ac:dyDescent="0.25">
      <c r="A429" t="s">
        <v>725</v>
      </c>
      <c r="B429" t="s">
        <v>7</v>
      </c>
      <c r="C429">
        <v>670</v>
      </c>
      <c r="D429">
        <v>87</v>
      </c>
      <c r="E429">
        <v>42</v>
      </c>
      <c r="F429">
        <v>1.06001834212475E-2</v>
      </c>
      <c r="G429">
        <v>9.28834532542816E-3</v>
      </c>
      <c r="H429">
        <f t="shared" si="6"/>
        <v>6.2686567164179099E-2</v>
      </c>
    </row>
    <row r="430" spans="1:8" x14ac:dyDescent="0.25">
      <c r="A430" t="s">
        <v>828</v>
      </c>
      <c r="B430" t="s">
        <v>7</v>
      </c>
      <c r="C430">
        <v>1732</v>
      </c>
      <c r="D430">
        <v>206</v>
      </c>
      <c r="E430">
        <v>108</v>
      </c>
      <c r="F430">
        <v>8.1533899676428396E-3</v>
      </c>
      <c r="G430" s="1">
        <v>3.4011882352791997E-5</v>
      </c>
      <c r="H430">
        <f t="shared" si="6"/>
        <v>6.2355658198614321E-2</v>
      </c>
    </row>
    <row r="431" spans="1:8" x14ac:dyDescent="0.25">
      <c r="A431" t="s">
        <v>1010</v>
      </c>
      <c r="B431" t="s">
        <v>7</v>
      </c>
      <c r="C431">
        <v>369</v>
      </c>
      <c r="D431">
        <v>39</v>
      </c>
      <c r="E431">
        <v>23</v>
      </c>
      <c r="F431">
        <v>0.43507029291960297</v>
      </c>
      <c r="G431">
        <v>4.8768465134071598E-2</v>
      </c>
      <c r="H431">
        <f t="shared" si="6"/>
        <v>6.2330623306233061E-2</v>
      </c>
    </row>
    <row r="432" spans="1:8" x14ac:dyDescent="0.25">
      <c r="A432" t="s">
        <v>750</v>
      </c>
      <c r="B432" t="s">
        <v>7</v>
      </c>
      <c r="C432">
        <v>658</v>
      </c>
      <c r="D432">
        <v>81</v>
      </c>
      <c r="E432">
        <v>41</v>
      </c>
      <c r="F432">
        <v>4.2008933329269402E-2</v>
      </c>
      <c r="G432">
        <v>1.1109562709212199E-2</v>
      </c>
      <c r="H432">
        <f t="shared" si="6"/>
        <v>6.231003039513678E-2</v>
      </c>
    </row>
    <row r="433" spans="1:8" x14ac:dyDescent="0.25">
      <c r="A433" t="s">
        <v>1001</v>
      </c>
      <c r="B433" t="s">
        <v>7</v>
      </c>
      <c r="C433">
        <v>1461</v>
      </c>
      <c r="D433">
        <v>154</v>
      </c>
      <c r="E433">
        <v>91</v>
      </c>
      <c r="F433">
        <v>0.34398861445109602</v>
      </c>
      <c r="G433">
        <v>1.6608137794765399E-4</v>
      </c>
      <c r="H433">
        <f t="shared" si="6"/>
        <v>6.2286105407255307E-2</v>
      </c>
    </row>
    <row r="434" spans="1:8" x14ac:dyDescent="0.25">
      <c r="A434" t="s">
        <v>977</v>
      </c>
      <c r="B434" t="s">
        <v>7</v>
      </c>
      <c r="C434">
        <v>1060</v>
      </c>
      <c r="D434">
        <v>117</v>
      </c>
      <c r="E434">
        <v>66</v>
      </c>
      <c r="F434">
        <v>0.190594790635712</v>
      </c>
      <c r="G434">
        <v>1.4387978271694301E-3</v>
      </c>
      <c r="H434">
        <f t="shared" si="6"/>
        <v>6.2264150943396226E-2</v>
      </c>
    </row>
    <row r="435" spans="1:8" x14ac:dyDescent="0.25">
      <c r="A435" t="s">
        <v>1043</v>
      </c>
      <c r="B435" t="s">
        <v>7</v>
      </c>
      <c r="C435">
        <v>949</v>
      </c>
      <c r="D435">
        <v>121</v>
      </c>
      <c r="E435">
        <v>59</v>
      </c>
      <c r="F435">
        <v>5.2428370671903099E-3</v>
      </c>
      <c r="G435">
        <v>2.66324273874626E-3</v>
      </c>
      <c r="H435">
        <f t="shared" si="6"/>
        <v>6.2170706006322442E-2</v>
      </c>
    </row>
    <row r="436" spans="1:8" x14ac:dyDescent="0.25">
      <c r="A436" t="s">
        <v>959</v>
      </c>
      <c r="B436" t="s">
        <v>7</v>
      </c>
      <c r="C436">
        <v>885</v>
      </c>
      <c r="D436">
        <v>75</v>
      </c>
      <c r="E436">
        <v>55</v>
      </c>
      <c r="F436">
        <v>0.96860697519140204</v>
      </c>
      <c r="G436">
        <v>3.7250101080697701E-3</v>
      </c>
      <c r="H436">
        <f t="shared" si="6"/>
        <v>6.2146892655367235E-2</v>
      </c>
    </row>
    <row r="437" spans="1:8" x14ac:dyDescent="0.25">
      <c r="A437" t="s">
        <v>1075</v>
      </c>
      <c r="B437" t="s">
        <v>7</v>
      </c>
      <c r="C437">
        <v>467</v>
      </c>
      <c r="D437">
        <v>37</v>
      </c>
      <c r="E437">
        <v>29</v>
      </c>
      <c r="F437">
        <v>0.96302898140125204</v>
      </c>
      <c r="G437">
        <v>3.0848955543132901E-2</v>
      </c>
      <c r="H437">
        <f t="shared" si="6"/>
        <v>6.2098501070663809E-2</v>
      </c>
    </row>
    <row r="438" spans="1:8" x14ac:dyDescent="0.25">
      <c r="A438" t="s">
        <v>816</v>
      </c>
      <c r="B438" t="s">
        <v>7</v>
      </c>
      <c r="C438">
        <v>1353</v>
      </c>
      <c r="D438">
        <v>147</v>
      </c>
      <c r="E438">
        <v>84</v>
      </c>
      <c r="F438">
        <v>0.213799028606692</v>
      </c>
      <c r="G438">
        <v>3.4078097721531399E-4</v>
      </c>
      <c r="H438">
        <f t="shared" si="6"/>
        <v>6.2084257206208429E-2</v>
      </c>
    </row>
    <row r="439" spans="1:8" x14ac:dyDescent="0.25">
      <c r="A439" t="s">
        <v>979</v>
      </c>
      <c r="B439" t="s">
        <v>7</v>
      </c>
      <c r="C439">
        <v>951</v>
      </c>
      <c r="D439">
        <v>101</v>
      </c>
      <c r="E439">
        <v>59</v>
      </c>
      <c r="F439">
        <v>0.34959359788982702</v>
      </c>
      <c r="G439">
        <v>2.7913961145938802E-3</v>
      </c>
      <c r="H439">
        <f t="shared" si="6"/>
        <v>6.203995793901157E-2</v>
      </c>
    </row>
    <row r="440" spans="1:8" x14ac:dyDescent="0.25">
      <c r="A440" t="s">
        <v>1007</v>
      </c>
      <c r="B440" t="s">
        <v>7</v>
      </c>
      <c r="C440">
        <v>1358</v>
      </c>
      <c r="D440">
        <v>148</v>
      </c>
      <c r="E440">
        <v>84</v>
      </c>
      <c r="F440">
        <v>0.20110960291934801</v>
      </c>
      <c r="G440">
        <v>3.8343539476588801E-4</v>
      </c>
      <c r="H440">
        <f t="shared" si="6"/>
        <v>6.1855670103092786E-2</v>
      </c>
    </row>
    <row r="441" spans="1:8" x14ac:dyDescent="0.25">
      <c r="A441" t="s">
        <v>957</v>
      </c>
      <c r="B441" t="s">
        <v>7</v>
      </c>
      <c r="C441">
        <v>1067</v>
      </c>
      <c r="D441">
        <v>117</v>
      </c>
      <c r="E441">
        <v>66</v>
      </c>
      <c r="F441">
        <v>0.21211701897829199</v>
      </c>
      <c r="G441">
        <v>1.6957896153322E-3</v>
      </c>
      <c r="H441">
        <f t="shared" si="6"/>
        <v>6.1855670103092786E-2</v>
      </c>
    </row>
    <row r="442" spans="1:8" x14ac:dyDescent="0.25">
      <c r="A442" t="s">
        <v>685</v>
      </c>
      <c r="B442" t="s">
        <v>7</v>
      </c>
      <c r="C442">
        <v>955</v>
      </c>
      <c r="D442">
        <v>121</v>
      </c>
      <c r="E442">
        <v>59</v>
      </c>
      <c r="F442">
        <v>6.4186674431719803E-3</v>
      </c>
      <c r="G442">
        <v>3.06393458863348E-3</v>
      </c>
      <c r="H442">
        <f t="shared" si="6"/>
        <v>6.1780104712041886E-2</v>
      </c>
    </row>
    <row r="443" spans="1:8" x14ac:dyDescent="0.25">
      <c r="A443" t="s">
        <v>319</v>
      </c>
      <c r="B443" t="s">
        <v>7</v>
      </c>
      <c r="C443">
        <v>648</v>
      </c>
      <c r="D443">
        <v>84</v>
      </c>
      <c r="E443">
        <v>40</v>
      </c>
      <c r="F443">
        <v>1.2393828356469299E-2</v>
      </c>
      <c r="G443">
        <v>1.39044924494891E-2</v>
      </c>
      <c r="H443">
        <f t="shared" si="6"/>
        <v>6.1728395061728392E-2</v>
      </c>
    </row>
    <row r="444" spans="1:8" x14ac:dyDescent="0.25">
      <c r="A444" t="s">
        <v>900</v>
      </c>
      <c r="B444" t="s">
        <v>7</v>
      </c>
      <c r="C444">
        <v>665</v>
      </c>
      <c r="D444">
        <v>72</v>
      </c>
      <c r="E444">
        <v>41</v>
      </c>
      <c r="F444">
        <v>0.31437699942481401</v>
      </c>
      <c r="G444">
        <v>1.30994611685726E-2</v>
      </c>
      <c r="H444">
        <f t="shared" si="6"/>
        <v>6.1654135338345864E-2</v>
      </c>
    </row>
    <row r="445" spans="1:8" x14ac:dyDescent="0.25">
      <c r="A445" t="s">
        <v>922</v>
      </c>
      <c r="B445" t="s">
        <v>7</v>
      </c>
      <c r="C445">
        <v>2460</v>
      </c>
      <c r="D445">
        <v>293</v>
      </c>
      <c r="E445">
        <v>151</v>
      </c>
      <c r="F445">
        <v>1.3203465506276099E-3</v>
      </c>
      <c r="G445" s="1">
        <v>1.24916284384958E-6</v>
      </c>
      <c r="H445">
        <f t="shared" si="6"/>
        <v>6.1382113821138208E-2</v>
      </c>
    </row>
    <row r="446" spans="1:8" x14ac:dyDescent="0.25">
      <c r="A446" t="s">
        <v>597</v>
      </c>
      <c r="B446" t="s">
        <v>7</v>
      </c>
      <c r="C446">
        <v>783</v>
      </c>
      <c r="D446">
        <v>59</v>
      </c>
      <c r="E446">
        <v>48</v>
      </c>
      <c r="F446">
        <v>0.99662547871739504</v>
      </c>
      <c r="G446">
        <v>8.41208531949314E-3</v>
      </c>
      <c r="H446">
        <f t="shared" si="6"/>
        <v>6.1302681992337162E-2</v>
      </c>
    </row>
    <row r="447" spans="1:8" x14ac:dyDescent="0.25">
      <c r="A447" t="s">
        <v>771</v>
      </c>
      <c r="B447" t="s">
        <v>7</v>
      </c>
      <c r="C447">
        <v>409</v>
      </c>
      <c r="D447">
        <v>43</v>
      </c>
      <c r="E447">
        <v>25</v>
      </c>
      <c r="F447">
        <v>0.44377816828510602</v>
      </c>
      <c r="G447">
        <v>4.9884382510266202E-2</v>
      </c>
      <c r="H447">
        <f t="shared" si="6"/>
        <v>6.1124694376528114E-2</v>
      </c>
    </row>
    <row r="448" spans="1:8" x14ac:dyDescent="0.25">
      <c r="A448" t="s">
        <v>1160</v>
      </c>
      <c r="B448" t="s">
        <v>8</v>
      </c>
      <c r="C448">
        <v>917</v>
      </c>
      <c r="D448">
        <v>123</v>
      </c>
      <c r="E448">
        <v>56</v>
      </c>
      <c r="F448">
        <v>8.0287642795597101E-4</v>
      </c>
      <c r="G448">
        <v>4.9474113709997696E-3</v>
      </c>
      <c r="H448">
        <f t="shared" si="6"/>
        <v>6.1068702290076333E-2</v>
      </c>
    </row>
    <row r="449" spans="1:8" x14ac:dyDescent="0.25">
      <c r="A449" t="s">
        <v>858</v>
      </c>
      <c r="B449" t="s">
        <v>7</v>
      </c>
      <c r="C449">
        <v>2049</v>
      </c>
      <c r="D449">
        <v>238</v>
      </c>
      <c r="E449">
        <v>125</v>
      </c>
      <c r="F449">
        <v>1.32532798362484E-2</v>
      </c>
      <c r="G449" s="1">
        <v>1.9622570719300499E-5</v>
      </c>
      <c r="H449">
        <f t="shared" si="6"/>
        <v>6.1005368472425575E-2</v>
      </c>
    </row>
    <row r="450" spans="1:8" x14ac:dyDescent="0.25">
      <c r="A450" t="s">
        <v>853</v>
      </c>
      <c r="B450" t="s">
        <v>7</v>
      </c>
      <c r="C450">
        <v>2066</v>
      </c>
      <c r="D450">
        <v>238</v>
      </c>
      <c r="E450">
        <v>126</v>
      </c>
      <c r="F450">
        <v>1.88582528529436E-2</v>
      </c>
      <c r="G450" s="1">
        <v>1.8223964914253501E-5</v>
      </c>
      <c r="H450">
        <f t="shared" ref="H450:H513" si="7">E450/C450</f>
        <v>6.0987415295256538E-2</v>
      </c>
    </row>
    <row r="451" spans="1:8" x14ac:dyDescent="0.25">
      <c r="A451" t="s">
        <v>999</v>
      </c>
      <c r="B451" t="s">
        <v>7</v>
      </c>
      <c r="C451">
        <v>1329</v>
      </c>
      <c r="D451">
        <v>147</v>
      </c>
      <c r="E451">
        <v>81</v>
      </c>
      <c r="F451">
        <v>0.151556647180872</v>
      </c>
      <c r="G451">
        <v>7.7108062667143897E-4</v>
      </c>
      <c r="H451">
        <f t="shared" si="7"/>
        <v>6.0948081264108354E-2</v>
      </c>
    </row>
    <row r="452" spans="1:8" x14ac:dyDescent="0.25">
      <c r="A452" t="s">
        <v>944</v>
      </c>
      <c r="B452" t="s">
        <v>7</v>
      </c>
      <c r="C452">
        <v>1083</v>
      </c>
      <c r="D452">
        <v>123</v>
      </c>
      <c r="E452">
        <v>66</v>
      </c>
      <c r="F452">
        <v>0.107264372180738</v>
      </c>
      <c r="G452">
        <v>2.44081406855231E-3</v>
      </c>
      <c r="H452">
        <f t="shared" si="7"/>
        <v>6.0941828254847646E-2</v>
      </c>
    </row>
    <row r="453" spans="1:8" x14ac:dyDescent="0.25">
      <c r="A453" t="s">
        <v>751</v>
      </c>
      <c r="B453" t="s">
        <v>7</v>
      </c>
      <c r="C453">
        <v>722</v>
      </c>
      <c r="D453">
        <v>81</v>
      </c>
      <c r="E453">
        <v>44</v>
      </c>
      <c r="F453">
        <v>0.19499184880474499</v>
      </c>
      <c r="G453">
        <v>1.2540916242722199E-2</v>
      </c>
      <c r="H453">
        <f t="shared" si="7"/>
        <v>6.0941828254847646E-2</v>
      </c>
    </row>
    <row r="454" spans="1:8" x14ac:dyDescent="0.25">
      <c r="A454" t="s">
        <v>813</v>
      </c>
      <c r="B454" t="s">
        <v>7</v>
      </c>
      <c r="C454">
        <v>444</v>
      </c>
      <c r="D454">
        <v>53</v>
      </c>
      <c r="E454">
        <v>27</v>
      </c>
      <c r="F454">
        <v>0.12792902107138401</v>
      </c>
      <c r="G454">
        <v>4.5135097986800897E-2</v>
      </c>
      <c r="H454">
        <f t="shared" si="7"/>
        <v>6.0810810810810814E-2</v>
      </c>
    </row>
    <row r="455" spans="1:8" x14ac:dyDescent="0.25">
      <c r="A455" t="s">
        <v>894</v>
      </c>
      <c r="B455" t="s">
        <v>7</v>
      </c>
      <c r="C455">
        <v>510</v>
      </c>
      <c r="D455">
        <v>49</v>
      </c>
      <c r="E455">
        <v>31</v>
      </c>
      <c r="F455">
        <v>0.69906704234922601</v>
      </c>
      <c r="G455">
        <v>3.3747208805665202E-2</v>
      </c>
      <c r="H455">
        <f t="shared" si="7"/>
        <v>6.0784313725490195E-2</v>
      </c>
    </row>
    <row r="456" spans="1:8" x14ac:dyDescent="0.25">
      <c r="A456" t="s">
        <v>779</v>
      </c>
      <c r="B456" t="s">
        <v>7</v>
      </c>
      <c r="C456">
        <v>724</v>
      </c>
      <c r="D456">
        <v>91</v>
      </c>
      <c r="E456">
        <v>44</v>
      </c>
      <c r="F456">
        <v>2.0348569596458699E-2</v>
      </c>
      <c r="G456">
        <v>1.3112935881163801E-2</v>
      </c>
      <c r="H456">
        <f t="shared" si="7"/>
        <v>6.0773480662983423E-2</v>
      </c>
    </row>
    <row r="457" spans="1:8" x14ac:dyDescent="0.25">
      <c r="A457" t="s">
        <v>762</v>
      </c>
      <c r="B457" t="s">
        <v>7</v>
      </c>
      <c r="C457">
        <v>889</v>
      </c>
      <c r="D457">
        <v>107</v>
      </c>
      <c r="E457">
        <v>54</v>
      </c>
      <c r="F457">
        <v>3.7876309583185802E-2</v>
      </c>
      <c r="G457">
        <v>6.38887559351662E-3</v>
      </c>
      <c r="H457">
        <f t="shared" si="7"/>
        <v>6.074240719910011E-2</v>
      </c>
    </row>
    <row r="458" spans="1:8" x14ac:dyDescent="0.25">
      <c r="A458" t="s">
        <v>635</v>
      </c>
      <c r="B458" t="s">
        <v>7</v>
      </c>
      <c r="C458">
        <v>461</v>
      </c>
      <c r="D458">
        <v>49</v>
      </c>
      <c r="E458">
        <v>28</v>
      </c>
      <c r="F458">
        <v>0.40495365845401299</v>
      </c>
      <c r="G458">
        <v>4.2441070669993301E-2</v>
      </c>
      <c r="H458">
        <f t="shared" si="7"/>
        <v>6.0737527114967459E-2</v>
      </c>
    </row>
    <row r="459" spans="1:8" x14ac:dyDescent="0.25">
      <c r="A459" t="s">
        <v>1044</v>
      </c>
      <c r="B459" t="s">
        <v>7</v>
      </c>
      <c r="C459">
        <v>1140</v>
      </c>
      <c r="D459">
        <v>112</v>
      </c>
      <c r="E459">
        <v>69</v>
      </c>
      <c r="F459">
        <v>0.69008626842176302</v>
      </c>
      <c r="G459">
        <v>2.3086874616470299E-3</v>
      </c>
      <c r="H459">
        <f t="shared" si="7"/>
        <v>6.0526315789473685E-2</v>
      </c>
    </row>
    <row r="460" spans="1:8" x14ac:dyDescent="0.25">
      <c r="A460" t="s">
        <v>856</v>
      </c>
      <c r="B460" t="s">
        <v>7</v>
      </c>
      <c r="C460">
        <v>1637</v>
      </c>
      <c r="D460">
        <v>203</v>
      </c>
      <c r="E460">
        <v>99</v>
      </c>
      <c r="F460">
        <v>1.27411788826403E-3</v>
      </c>
      <c r="G460">
        <v>2.4469971426213899E-4</v>
      </c>
      <c r="H460">
        <f t="shared" si="7"/>
        <v>6.0476481368356753E-2</v>
      </c>
    </row>
    <row r="461" spans="1:8" x14ac:dyDescent="0.25">
      <c r="A461" t="s">
        <v>888</v>
      </c>
      <c r="B461" t="s">
        <v>7</v>
      </c>
      <c r="C461">
        <v>1390</v>
      </c>
      <c r="D461">
        <v>154</v>
      </c>
      <c r="E461">
        <v>84</v>
      </c>
      <c r="F461">
        <v>0.139897981964788</v>
      </c>
      <c r="G461">
        <v>7.9198796515275998E-4</v>
      </c>
      <c r="H461">
        <f t="shared" si="7"/>
        <v>6.0431654676258995E-2</v>
      </c>
    </row>
    <row r="462" spans="1:8" x14ac:dyDescent="0.25">
      <c r="A462" t="s">
        <v>916</v>
      </c>
      <c r="B462" t="s">
        <v>7</v>
      </c>
      <c r="C462">
        <v>2949</v>
      </c>
      <c r="D462">
        <v>344</v>
      </c>
      <c r="E462">
        <v>178</v>
      </c>
      <c r="F462">
        <v>1.89870374687475E-3</v>
      </c>
      <c r="G462" s="1">
        <v>2.6053563339054197E-7</v>
      </c>
      <c r="H462">
        <f t="shared" si="7"/>
        <v>6.0359443879281112E-2</v>
      </c>
    </row>
    <row r="463" spans="1:8" x14ac:dyDescent="0.25">
      <c r="A463" t="s">
        <v>872</v>
      </c>
      <c r="B463" t="s">
        <v>7</v>
      </c>
      <c r="C463">
        <v>481</v>
      </c>
      <c r="D463">
        <v>50</v>
      </c>
      <c r="E463">
        <v>29</v>
      </c>
      <c r="F463">
        <v>0.46947744446892198</v>
      </c>
      <c r="G463">
        <v>4.2699080285628799E-2</v>
      </c>
      <c r="H463">
        <f t="shared" si="7"/>
        <v>6.0291060291060294E-2</v>
      </c>
    </row>
    <row r="464" spans="1:8" x14ac:dyDescent="0.25">
      <c r="A464" t="s">
        <v>862</v>
      </c>
      <c r="B464" t="s">
        <v>7</v>
      </c>
      <c r="C464">
        <v>1825</v>
      </c>
      <c r="D464">
        <v>199</v>
      </c>
      <c r="E464">
        <v>110</v>
      </c>
      <c r="F464">
        <v>0.156087283312102</v>
      </c>
      <c r="G464">
        <v>1.1703542246272501E-4</v>
      </c>
      <c r="H464">
        <f t="shared" si="7"/>
        <v>6.0273972602739728E-2</v>
      </c>
    </row>
    <row r="465" spans="1:8" x14ac:dyDescent="0.25">
      <c r="A465" t="s">
        <v>688</v>
      </c>
      <c r="B465" t="s">
        <v>7</v>
      </c>
      <c r="C465">
        <v>648</v>
      </c>
      <c r="D465">
        <v>75</v>
      </c>
      <c r="E465">
        <v>39</v>
      </c>
      <c r="F465">
        <v>0.134662141949425</v>
      </c>
      <c r="G465">
        <v>2.1656402612586001E-2</v>
      </c>
      <c r="H465">
        <f t="shared" si="7"/>
        <v>6.0185185185185182E-2</v>
      </c>
    </row>
    <row r="466" spans="1:8" x14ac:dyDescent="0.25">
      <c r="A466" t="s">
        <v>865</v>
      </c>
      <c r="B466" t="s">
        <v>7</v>
      </c>
      <c r="C466">
        <v>565</v>
      </c>
      <c r="D466">
        <v>78</v>
      </c>
      <c r="E466">
        <v>34</v>
      </c>
      <c r="F466">
        <v>3.3647436857108999E-3</v>
      </c>
      <c r="G466">
        <v>3.07096773975707E-2</v>
      </c>
      <c r="H466">
        <f t="shared" si="7"/>
        <v>6.0176991150442477E-2</v>
      </c>
    </row>
    <row r="467" spans="1:8" x14ac:dyDescent="0.25">
      <c r="A467" t="s">
        <v>1066</v>
      </c>
      <c r="B467" t="s">
        <v>7</v>
      </c>
      <c r="C467">
        <v>998</v>
      </c>
      <c r="D467">
        <v>94</v>
      </c>
      <c r="E467">
        <v>60</v>
      </c>
      <c r="F467">
        <v>0.81985222150789105</v>
      </c>
      <c r="G467">
        <v>5.1380361131408503E-3</v>
      </c>
      <c r="H467">
        <f t="shared" si="7"/>
        <v>6.0120240480961921E-2</v>
      </c>
    </row>
    <row r="468" spans="1:8" x14ac:dyDescent="0.25">
      <c r="A468" t="s">
        <v>773</v>
      </c>
      <c r="B468" t="s">
        <v>7</v>
      </c>
      <c r="C468">
        <v>1730</v>
      </c>
      <c r="D468">
        <v>191</v>
      </c>
      <c r="E468">
        <v>104</v>
      </c>
      <c r="F468">
        <v>0.119814061912893</v>
      </c>
      <c r="G468">
        <v>2.0726566598931699E-4</v>
      </c>
      <c r="H468">
        <f t="shared" si="7"/>
        <v>6.0115606936416183E-2</v>
      </c>
    </row>
    <row r="469" spans="1:8" x14ac:dyDescent="0.25">
      <c r="A469" t="s">
        <v>984</v>
      </c>
      <c r="B469" t="s">
        <v>7</v>
      </c>
      <c r="C469">
        <v>1182</v>
      </c>
      <c r="D469">
        <v>128</v>
      </c>
      <c r="E469">
        <v>71</v>
      </c>
      <c r="F469">
        <v>0.24523912799425199</v>
      </c>
      <c r="G469">
        <v>2.4184568787704499E-3</v>
      </c>
      <c r="H469">
        <f t="shared" si="7"/>
        <v>6.006768189509306E-2</v>
      </c>
    </row>
    <row r="470" spans="1:8" x14ac:dyDescent="0.25">
      <c r="A470" t="s">
        <v>638</v>
      </c>
      <c r="B470" t="s">
        <v>7</v>
      </c>
      <c r="C470">
        <v>633</v>
      </c>
      <c r="D470">
        <v>72</v>
      </c>
      <c r="E470">
        <v>38</v>
      </c>
      <c r="F470">
        <v>0.17746929706556799</v>
      </c>
      <c r="G470">
        <v>2.4040287105616301E-2</v>
      </c>
      <c r="H470">
        <f t="shared" si="7"/>
        <v>6.0031595576619273E-2</v>
      </c>
    </row>
    <row r="471" spans="1:8" x14ac:dyDescent="0.25">
      <c r="A471" t="s">
        <v>937</v>
      </c>
      <c r="B471" t="s">
        <v>7</v>
      </c>
      <c r="C471">
        <v>1067</v>
      </c>
      <c r="D471">
        <v>121</v>
      </c>
      <c r="E471">
        <v>64</v>
      </c>
      <c r="F471">
        <v>0.11279164595755101</v>
      </c>
      <c r="G471">
        <v>4.0910415466455701E-3</v>
      </c>
      <c r="H471">
        <f t="shared" si="7"/>
        <v>5.9981255857544519E-2</v>
      </c>
    </row>
    <row r="472" spans="1:8" x14ac:dyDescent="0.25">
      <c r="A472" t="s">
        <v>1132</v>
      </c>
      <c r="B472" t="s">
        <v>7</v>
      </c>
      <c r="C472">
        <v>1203</v>
      </c>
      <c r="D472">
        <v>107</v>
      </c>
      <c r="E472">
        <v>72</v>
      </c>
      <c r="F472">
        <v>0.95105111567993506</v>
      </c>
      <c r="G472">
        <v>2.4710705080999902E-3</v>
      </c>
      <c r="H472">
        <f t="shared" si="7"/>
        <v>5.9850374064837904E-2</v>
      </c>
    </row>
    <row r="473" spans="1:8" x14ac:dyDescent="0.25">
      <c r="A473" t="s">
        <v>1056</v>
      </c>
      <c r="B473" t="s">
        <v>7</v>
      </c>
      <c r="C473">
        <v>970</v>
      </c>
      <c r="D473">
        <v>92</v>
      </c>
      <c r="E473">
        <v>58</v>
      </c>
      <c r="F473">
        <v>0.79677941371588701</v>
      </c>
      <c r="G473">
        <v>6.6059873173846904E-3</v>
      </c>
      <c r="H473">
        <f t="shared" si="7"/>
        <v>5.9793814432989693E-2</v>
      </c>
    </row>
    <row r="474" spans="1:8" x14ac:dyDescent="0.25">
      <c r="A474" t="s">
        <v>1037</v>
      </c>
      <c r="B474" t="s">
        <v>7</v>
      </c>
      <c r="C474">
        <v>920</v>
      </c>
      <c r="D474">
        <v>121</v>
      </c>
      <c r="E474">
        <v>55</v>
      </c>
      <c r="F474">
        <v>1.8212300514681601E-3</v>
      </c>
      <c r="G474">
        <v>8.1225607751090403E-3</v>
      </c>
      <c r="H474">
        <f t="shared" si="7"/>
        <v>5.9782608695652176E-2</v>
      </c>
    </row>
    <row r="475" spans="1:8" x14ac:dyDescent="0.25">
      <c r="A475" t="s">
        <v>748</v>
      </c>
      <c r="B475" t="s">
        <v>7</v>
      </c>
      <c r="C475">
        <v>1306</v>
      </c>
      <c r="D475">
        <v>107</v>
      </c>
      <c r="E475">
        <v>78</v>
      </c>
      <c r="F475">
        <v>0.99603673400022696</v>
      </c>
      <c r="G475">
        <v>1.7195121204895199E-3</v>
      </c>
      <c r="H475">
        <f t="shared" si="7"/>
        <v>5.9724349157733538E-2</v>
      </c>
    </row>
    <row r="476" spans="1:8" x14ac:dyDescent="0.25">
      <c r="A476" t="s">
        <v>890</v>
      </c>
      <c r="B476" t="s">
        <v>7</v>
      </c>
      <c r="C476">
        <v>3165</v>
      </c>
      <c r="D476">
        <v>376</v>
      </c>
      <c r="E476">
        <v>189</v>
      </c>
      <c r="F476">
        <v>2.4843078068826198E-4</v>
      </c>
      <c r="G476" s="1">
        <v>1.9267713031851501E-7</v>
      </c>
      <c r="H476">
        <f t="shared" si="7"/>
        <v>5.9715639810426539E-2</v>
      </c>
    </row>
    <row r="477" spans="1:8" x14ac:dyDescent="0.25">
      <c r="A477" t="s">
        <v>620</v>
      </c>
      <c r="B477" t="s">
        <v>7</v>
      </c>
      <c r="C477">
        <v>537</v>
      </c>
      <c r="D477">
        <v>76</v>
      </c>
      <c r="E477">
        <v>32</v>
      </c>
      <c r="F477">
        <v>1.9555594412485802E-3</v>
      </c>
      <c r="G477">
        <v>3.9559350423926103E-2</v>
      </c>
      <c r="H477">
        <f t="shared" si="7"/>
        <v>5.9590316573556797E-2</v>
      </c>
    </row>
    <row r="478" spans="1:8" x14ac:dyDescent="0.25">
      <c r="A478" t="s">
        <v>904</v>
      </c>
      <c r="B478" t="s">
        <v>7</v>
      </c>
      <c r="C478">
        <v>3212</v>
      </c>
      <c r="D478">
        <v>381</v>
      </c>
      <c r="E478">
        <v>191</v>
      </c>
      <c r="F478">
        <v>2.5121490500727901E-4</v>
      </c>
      <c r="G478" s="1">
        <v>2.1789766564043601E-7</v>
      </c>
      <c r="H478">
        <f t="shared" si="7"/>
        <v>5.9464508094645083E-2</v>
      </c>
    </row>
    <row r="479" spans="1:8" x14ac:dyDescent="0.25">
      <c r="A479" t="s">
        <v>833</v>
      </c>
      <c r="B479" t="s">
        <v>7</v>
      </c>
      <c r="C479">
        <v>1783</v>
      </c>
      <c r="D479">
        <v>215</v>
      </c>
      <c r="E479">
        <v>106</v>
      </c>
      <c r="F479">
        <v>3.6632853051353602E-3</v>
      </c>
      <c r="G479">
        <v>2.7168195329670998E-4</v>
      </c>
      <c r="H479">
        <f t="shared" si="7"/>
        <v>5.9450364554122268E-2</v>
      </c>
    </row>
    <row r="480" spans="1:8" x14ac:dyDescent="0.25">
      <c r="A480" t="s">
        <v>857</v>
      </c>
      <c r="B480" t="s">
        <v>7</v>
      </c>
      <c r="C480">
        <v>724</v>
      </c>
      <c r="D480">
        <v>69</v>
      </c>
      <c r="E480">
        <v>43</v>
      </c>
      <c r="F480">
        <v>0.75153413591252705</v>
      </c>
      <c r="G480">
        <v>2.0090744184370801E-2</v>
      </c>
      <c r="H480">
        <f t="shared" si="7"/>
        <v>5.9392265193370167E-2</v>
      </c>
    </row>
    <row r="481" spans="1:8" x14ac:dyDescent="0.25">
      <c r="A481" t="s">
        <v>713</v>
      </c>
      <c r="B481" t="s">
        <v>7</v>
      </c>
      <c r="C481">
        <v>1736</v>
      </c>
      <c r="D481">
        <v>193</v>
      </c>
      <c r="E481">
        <v>103</v>
      </c>
      <c r="F481">
        <v>9.8507453651068805E-2</v>
      </c>
      <c r="G481">
        <v>3.63362223929614E-4</v>
      </c>
      <c r="H481">
        <f t="shared" si="7"/>
        <v>5.9331797235023041E-2</v>
      </c>
    </row>
    <row r="482" spans="1:8" x14ac:dyDescent="0.25">
      <c r="A482" t="s">
        <v>507</v>
      </c>
      <c r="B482" t="s">
        <v>7</v>
      </c>
      <c r="C482">
        <v>1067</v>
      </c>
      <c r="D482">
        <v>140</v>
      </c>
      <c r="E482">
        <v>63</v>
      </c>
      <c r="F482">
        <v>8.8873673978803595E-4</v>
      </c>
      <c r="G482">
        <v>6.1953196917760699E-3</v>
      </c>
      <c r="H482">
        <f t="shared" si="7"/>
        <v>5.9044048734770385E-2</v>
      </c>
    </row>
    <row r="483" spans="1:8" x14ac:dyDescent="0.25">
      <c r="A483" t="s">
        <v>525</v>
      </c>
      <c r="B483" t="s">
        <v>7</v>
      </c>
      <c r="C483">
        <v>1560</v>
      </c>
      <c r="D483">
        <v>175</v>
      </c>
      <c r="E483">
        <v>92</v>
      </c>
      <c r="F483">
        <v>8.90568106379208E-2</v>
      </c>
      <c r="G483">
        <v>9.5816827095672398E-4</v>
      </c>
      <c r="H483">
        <f t="shared" si="7"/>
        <v>5.8974358974358973E-2</v>
      </c>
    </row>
    <row r="484" spans="1:8" x14ac:dyDescent="0.25">
      <c r="A484" t="s">
        <v>724</v>
      </c>
      <c r="B484" t="s">
        <v>7</v>
      </c>
      <c r="C484">
        <v>679</v>
      </c>
      <c r="D484">
        <v>78</v>
      </c>
      <c r="E484">
        <v>40</v>
      </c>
      <c r="F484">
        <v>0.14450197976266699</v>
      </c>
      <c r="G484">
        <v>2.7345891175769899E-2</v>
      </c>
      <c r="H484">
        <f t="shared" si="7"/>
        <v>5.8910162002945507E-2</v>
      </c>
    </row>
    <row r="485" spans="1:8" x14ac:dyDescent="0.25">
      <c r="A485" t="s">
        <v>669</v>
      </c>
      <c r="B485" t="s">
        <v>7</v>
      </c>
      <c r="C485">
        <v>2415</v>
      </c>
      <c r="D485">
        <v>303</v>
      </c>
      <c r="E485">
        <v>142</v>
      </c>
      <c r="F485" s="1">
        <v>2.3317416975296401E-5</v>
      </c>
      <c r="G485" s="1">
        <v>3.0166812714006599E-5</v>
      </c>
      <c r="H485">
        <f t="shared" si="7"/>
        <v>5.8799171842650107E-2</v>
      </c>
    </row>
    <row r="486" spans="1:8" x14ac:dyDescent="0.25">
      <c r="A486" t="s">
        <v>951</v>
      </c>
      <c r="B486" t="s">
        <v>7</v>
      </c>
      <c r="C486">
        <v>903</v>
      </c>
      <c r="D486">
        <v>109</v>
      </c>
      <c r="E486">
        <v>53</v>
      </c>
      <c r="F486">
        <v>3.3934431309541602E-2</v>
      </c>
      <c r="G486">
        <v>1.3019163812317399E-2</v>
      </c>
      <c r="H486">
        <f t="shared" si="7"/>
        <v>5.8693244739756366E-2</v>
      </c>
    </row>
    <row r="487" spans="1:8" x14ac:dyDescent="0.25">
      <c r="A487" t="s">
        <v>1077</v>
      </c>
      <c r="B487" t="s">
        <v>7</v>
      </c>
      <c r="C487">
        <v>1061</v>
      </c>
      <c r="D487">
        <v>103</v>
      </c>
      <c r="E487">
        <v>62</v>
      </c>
      <c r="F487">
        <v>0.72991064388673399</v>
      </c>
      <c r="G487">
        <v>8.2097904617890599E-3</v>
      </c>
      <c r="H487">
        <f t="shared" si="7"/>
        <v>5.8435438265786996E-2</v>
      </c>
    </row>
    <row r="488" spans="1:8" x14ac:dyDescent="0.25">
      <c r="A488" t="s">
        <v>696</v>
      </c>
      <c r="B488" t="s">
        <v>7</v>
      </c>
      <c r="C488">
        <v>1952</v>
      </c>
      <c r="D488">
        <v>248</v>
      </c>
      <c r="E488">
        <v>114</v>
      </c>
      <c r="F488" s="1">
        <v>6.9589581308467698E-5</v>
      </c>
      <c r="G488">
        <v>3.0733579987925099E-4</v>
      </c>
      <c r="H488">
        <f t="shared" si="7"/>
        <v>5.8401639344262297E-2</v>
      </c>
    </row>
    <row r="489" spans="1:8" x14ac:dyDescent="0.25">
      <c r="A489" t="s">
        <v>837</v>
      </c>
      <c r="B489" t="s">
        <v>7</v>
      </c>
      <c r="C489">
        <v>1357</v>
      </c>
      <c r="D489">
        <v>109</v>
      </c>
      <c r="E489">
        <v>79</v>
      </c>
      <c r="F489">
        <v>0.99830604609550899</v>
      </c>
      <c r="G489">
        <v>3.2056725557486599E-3</v>
      </c>
      <c r="H489">
        <f t="shared" si="7"/>
        <v>5.8216654384672072E-2</v>
      </c>
    </row>
    <row r="490" spans="1:8" x14ac:dyDescent="0.25">
      <c r="A490" t="s">
        <v>684</v>
      </c>
      <c r="B490" t="s">
        <v>7</v>
      </c>
      <c r="C490">
        <v>2548</v>
      </c>
      <c r="D490">
        <v>319</v>
      </c>
      <c r="E490">
        <v>148</v>
      </c>
      <c r="F490" s="1">
        <v>1.5578369826171601E-5</v>
      </c>
      <c r="G490" s="1">
        <v>3.62919037242246E-5</v>
      </c>
      <c r="H490">
        <f t="shared" si="7"/>
        <v>5.8084772370486655E-2</v>
      </c>
    </row>
    <row r="491" spans="1:8" x14ac:dyDescent="0.25">
      <c r="A491" t="s">
        <v>1073</v>
      </c>
      <c r="B491" t="s">
        <v>7</v>
      </c>
      <c r="C491">
        <v>1035</v>
      </c>
      <c r="D491">
        <v>101</v>
      </c>
      <c r="E491">
        <v>60</v>
      </c>
      <c r="F491">
        <v>0.70830534001354895</v>
      </c>
      <c r="G491">
        <v>1.08577158163031E-2</v>
      </c>
      <c r="H491">
        <f t="shared" si="7"/>
        <v>5.7971014492753624E-2</v>
      </c>
    </row>
    <row r="492" spans="1:8" x14ac:dyDescent="0.25">
      <c r="A492" t="s">
        <v>844</v>
      </c>
      <c r="B492" t="s">
        <v>7</v>
      </c>
      <c r="C492">
        <v>623</v>
      </c>
      <c r="D492">
        <v>92</v>
      </c>
      <c r="E492">
        <v>36</v>
      </c>
      <c r="F492">
        <v>1.59761455326241E-4</v>
      </c>
      <c r="G492">
        <v>4.4493735206426299E-2</v>
      </c>
      <c r="H492">
        <f t="shared" si="7"/>
        <v>5.7784911717495988E-2</v>
      </c>
    </row>
    <row r="493" spans="1:8" x14ac:dyDescent="0.25">
      <c r="A493" t="s">
        <v>1052</v>
      </c>
      <c r="B493" t="s">
        <v>7</v>
      </c>
      <c r="C493">
        <v>989</v>
      </c>
      <c r="D493">
        <v>95</v>
      </c>
      <c r="E493">
        <v>57</v>
      </c>
      <c r="F493">
        <v>0.75947939947294996</v>
      </c>
      <c r="G493">
        <v>1.4383066119092401E-2</v>
      </c>
      <c r="H493">
        <f t="shared" si="7"/>
        <v>5.7633973710819006E-2</v>
      </c>
    </row>
    <row r="494" spans="1:8" x14ac:dyDescent="0.25">
      <c r="A494" t="s">
        <v>666</v>
      </c>
      <c r="B494" t="s">
        <v>7</v>
      </c>
      <c r="C494">
        <v>1189</v>
      </c>
      <c r="D494">
        <v>167</v>
      </c>
      <c r="E494">
        <v>68</v>
      </c>
      <c r="F494" s="1">
        <v>6.8874344705432702E-6</v>
      </c>
      <c r="G494">
        <v>9.2148043720936008E-3</v>
      </c>
      <c r="H494">
        <f t="shared" si="7"/>
        <v>5.7190916736753576E-2</v>
      </c>
    </row>
    <row r="495" spans="1:8" x14ac:dyDescent="0.25">
      <c r="A495" t="s">
        <v>854</v>
      </c>
      <c r="B495" t="s">
        <v>7</v>
      </c>
      <c r="C495">
        <v>771</v>
      </c>
      <c r="D495">
        <v>77</v>
      </c>
      <c r="E495">
        <v>44</v>
      </c>
      <c r="F495">
        <v>0.60311772964335097</v>
      </c>
      <c r="G495">
        <v>3.3970190165906397E-2</v>
      </c>
      <c r="H495">
        <f t="shared" si="7"/>
        <v>5.7068741893644616E-2</v>
      </c>
    </row>
    <row r="496" spans="1:8" x14ac:dyDescent="0.25">
      <c r="A496" t="s">
        <v>812</v>
      </c>
      <c r="B496" t="s">
        <v>7</v>
      </c>
      <c r="C496">
        <v>1196</v>
      </c>
      <c r="D496">
        <v>135</v>
      </c>
      <c r="E496">
        <v>68</v>
      </c>
      <c r="F496">
        <v>0.108755747370248</v>
      </c>
      <c r="G496">
        <v>1.0457570493748901E-2</v>
      </c>
      <c r="H496">
        <f t="shared" si="7"/>
        <v>5.6856187290969896E-2</v>
      </c>
    </row>
    <row r="497" spans="1:8" x14ac:dyDescent="0.25">
      <c r="A497" t="s">
        <v>489</v>
      </c>
      <c r="B497" t="s">
        <v>7</v>
      </c>
      <c r="C497">
        <v>1364</v>
      </c>
      <c r="D497">
        <v>165</v>
      </c>
      <c r="E497">
        <v>77</v>
      </c>
      <c r="F497">
        <v>9.6473636406864596E-3</v>
      </c>
      <c r="G497">
        <v>7.7547516133507901E-3</v>
      </c>
      <c r="H497">
        <f t="shared" si="7"/>
        <v>5.6451612903225805E-2</v>
      </c>
    </row>
    <row r="498" spans="1:8" x14ac:dyDescent="0.25">
      <c r="A498" t="s">
        <v>1012</v>
      </c>
      <c r="B498" t="s">
        <v>7</v>
      </c>
      <c r="C498">
        <v>1205</v>
      </c>
      <c r="D498">
        <v>159</v>
      </c>
      <c r="E498">
        <v>68</v>
      </c>
      <c r="F498">
        <v>3.0153939729905702E-4</v>
      </c>
      <c r="G498">
        <v>1.2260042654110299E-2</v>
      </c>
      <c r="H498">
        <f t="shared" si="7"/>
        <v>5.6431535269709544E-2</v>
      </c>
    </row>
    <row r="499" spans="1:8" x14ac:dyDescent="0.25">
      <c r="A499" t="s">
        <v>1085</v>
      </c>
      <c r="B499" t="s">
        <v>7</v>
      </c>
      <c r="C499">
        <v>1740</v>
      </c>
      <c r="D499">
        <v>175</v>
      </c>
      <c r="E499">
        <v>98</v>
      </c>
      <c r="F499">
        <v>0.60443057494585595</v>
      </c>
      <c r="G499">
        <v>2.8156529591745398E-3</v>
      </c>
      <c r="H499">
        <f t="shared" si="7"/>
        <v>5.6321839080459769E-2</v>
      </c>
    </row>
    <row r="500" spans="1:8" x14ac:dyDescent="0.25">
      <c r="A500" t="s">
        <v>1060</v>
      </c>
      <c r="B500" t="s">
        <v>7</v>
      </c>
      <c r="C500">
        <v>1604</v>
      </c>
      <c r="D500">
        <v>160</v>
      </c>
      <c r="E500">
        <v>90</v>
      </c>
      <c r="F500">
        <v>0.64520159356968898</v>
      </c>
      <c r="G500">
        <v>4.7232713559529696E-3</v>
      </c>
      <c r="H500">
        <f t="shared" si="7"/>
        <v>5.6109725685785539E-2</v>
      </c>
    </row>
    <row r="501" spans="1:8" x14ac:dyDescent="0.25">
      <c r="A501" t="s">
        <v>1064</v>
      </c>
      <c r="B501" t="s">
        <v>7</v>
      </c>
      <c r="C501">
        <v>3175</v>
      </c>
      <c r="D501">
        <v>362</v>
      </c>
      <c r="E501">
        <v>178</v>
      </c>
      <c r="F501">
        <v>6.37860592290709E-3</v>
      </c>
      <c r="G501" s="1">
        <v>3.34680488083253E-5</v>
      </c>
      <c r="H501">
        <f t="shared" si="7"/>
        <v>5.606299212598425E-2</v>
      </c>
    </row>
    <row r="502" spans="1:8" x14ac:dyDescent="0.25">
      <c r="A502" t="s">
        <v>1140</v>
      </c>
      <c r="B502" t="s">
        <v>7</v>
      </c>
      <c r="C502">
        <v>1949</v>
      </c>
      <c r="D502">
        <v>194</v>
      </c>
      <c r="E502">
        <v>109</v>
      </c>
      <c r="F502">
        <v>0.67155365883572304</v>
      </c>
      <c r="G502">
        <v>1.9993431800577298E-3</v>
      </c>
      <c r="H502">
        <f t="shared" si="7"/>
        <v>5.5926115956900974E-2</v>
      </c>
    </row>
    <row r="503" spans="1:8" x14ac:dyDescent="0.25">
      <c r="A503" t="s">
        <v>1126</v>
      </c>
      <c r="B503" t="s">
        <v>7</v>
      </c>
      <c r="C503">
        <v>1771</v>
      </c>
      <c r="D503">
        <v>179</v>
      </c>
      <c r="E503">
        <v>99</v>
      </c>
      <c r="F503">
        <v>0.57620522688535403</v>
      </c>
      <c r="G503">
        <v>3.36050298975715E-3</v>
      </c>
      <c r="H503">
        <f t="shared" si="7"/>
        <v>5.5900621118012424E-2</v>
      </c>
    </row>
    <row r="504" spans="1:8" x14ac:dyDescent="0.25">
      <c r="A504" t="s">
        <v>1138</v>
      </c>
      <c r="B504" t="s">
        <v>7</v>
      </c>
      <c r="C504">
        <v>1396</v>
      </c>
      <c r="D504">
        <v>199</v>
      </c>
      <c r="E504">
        <v>78</v>
      </c>
      <c r="F504" s="1">
        <v>2.6470848340296999E-7</v>
      </c>
      <c r="G504">
        <v>9.4226190294021892E-3</v>
      </c>
      <c r="H504">
        <f t="shared" si="7"/>
        <v>5.5873925501432664E-2</v>
      </c>
    </row>
    <row r="505" spans="1:8" x14ac:dyDescent="0.25">
      <c r="A505" t="s">
        <v>1152</v>
      </c>
      <c r="B505" t="s">
        <v>7</v>
      </c>
      <c r="C505">
        <v>2400</v>
      </c>
      <c r="D505">
        <v>322</v>
      </c>
      <c r="E505">
        <v>134</v>
      </c>
      <c r="F505" s="1">
        <v>1.5495882561163901E-8</v>
      </c>
      <c r="G505">
        <v>5.6839585404857001E-4</v>
      </c>
      <c r="H505">
        <f t="shared" si="7"/>
        <v>5.5833333333333332E-2</v>
      </c>
    </row>
    <row r="506" spans="1:8" x14ac:dyDescent="0.25">
      <c r="A506" t="s">
        <v>1030</v>
      </c>
      <c r="B506" t="s">
        <v>7</v>
      </c>
      <c r="C506">
        <v>1918</v>
      </c>
      <c r="D506">
        <v>165</v>
      </c>
      <c r="E506">
        <v>107</v>
      </c>
      <c r="F506">
        <v>0.99547751868010304</v>
      </c>
      <c r="G506">
        <v>2.4024069159297198E-3</v>
      </c>
      <c r="H506">
        <f t="shared" si="7"/>
        <v>5.5787278415015643E-2</v>
      </c>
    </row>
    <row r="507" spans="1:8" x14ac:dyDescent="0.25">
      <c r="A507" t="s">
        <v>1020</v>
      </c>
      <c r="B507" t="s">
        <v>7</v>
      </c>
      <c r="C507">
        <v>1925</v>
      </c>
      <c r="D507">
        <v>165</v>
      </c>
      <c r="E507">
        <v>107</v>
      </c>
      <c r="F507">
        <v>0.99617441926774597</v>
      </c>
      <c r="G507">
        <v>2.7044946529042402E-3</v>
      </c>
      <c r="H507">
        <f t="shared" si="7"/>
        <v>5.5584415584415584E-2</v>
      </c>
    </row>
    <row r="508" spans="1:8" x14ac:dyDescent="0.25">
      <c r="A508" t="s">
        <v>1023</v>
      </c>
      <c r="B508" t="s">
        <v>7</v>
      </c>
      <c r="C508">
        <v>1911</v>
      </c>
      <c r="D508">
        <v>165</v>
      </c>
      <c r="E508">
        <v>106</v>
      </c>
      <c r="F508">
        <v>0.994667614664556</v>
      </c>
      <c r="G508">
        <v>3.0359374866367199E-3</v>
      </c>
      <c r="H508">
        <f t="shared" si="7"/>
        <v>5.5468341182626897E-2</v>
      </c>
    </row>
    <row r="509" spans="1:8" x14ac:dyDescent="0.25">
      <c r="A509" t="s">
        <v>1072</v>
      </c>
      <c r="B509" t="s">
        <v>7</v>
      </c>
      <c r="C509">
        <v>4003</v>
      </c>
      <c r="D509">
        <v>510</v>
      </c>
      <c r="E509">
        <v>220</v>
      </c>
      <c r="F509" s="1">
        <v>2.4959805229096102E-10</v>
      </c>
      <c r="G509" s="1">
        <v>7.8723685448412295E-6</v>
      </c>
      <c r="H509">
        <f t="shared" si="7"/>
        <v>5.4958780914314262E-2</v>
      </c>
    </row>
    <row r="510" spans="1:8" x14ac:dyDescent="0.25">
      <c r="A510" t="s">
        <v>805</v>
      </c>
      <c r="B510" t="s">
        <v>7</v>
      </c>
      <c r="C510">
        <v>2730</v>
      </c>
      <c r="D510">
        <v>333</v>
      </c>
      <c r="E510">
        <v>150</v>
      </c>
      <c r="F510" s="1">
        <v>8.7211606651067599E-5</v>
      </c>
      <c r="G510">
        <v>4.9310834327835802E-4</v>
      </c>
      <c r="H510">
        <f t="shared" si="7"/>
        <v>5.4945054945054944E-2</v>
      </c>
    </row>
    <row r="511" spans="1:8" x14ac:dyDescent="0.25">
      <c r="A511" t="s">
        <v>1079</v>
      </c>
      <c r="B511" t="s">
        <v>7</v>
      </c>
      <c r="C511">
        <v>1736</v>
      </c>
      <c r="D511">
        <v>168</v>
      </c>
      <c r="E511">
        <v>95</v>
      </c>
      <c r="F511">
        <v>0.79723306648505798</v>
      </c>
      <c r="G511">
        <v>7.4494617932745902E-3</v>
      </c>
      <c r="H511">
        <f t="shared" si="7"/>
        <v>5.4723502304147464E-2</v>
      </c>
    </row>
    <row r="512" spans="1:8" x14ac:dyDescent="0.25">
      <c r="A512" t="s">
        <v>902</v>
      </c>
      <c r="B512" t="s">
        <v>7</v>
      </c>
      <c r="C512">
        <v>2271</v>
      </c>
      <c r="D512">
        <v>250</v>
      </c>
      <c r="E512">
        <v>124</v>
      </c>
      <c r="F512">
        <v>9.0786611035113596E-2</v>
      </c>
      <c r="G512">
        <v>2.2387685574041102E-3</v>
      </c>
      <c r="H512">
        <f t="shared" si="7"/>
        <v>5.4601497137824744E-2</v>
      </c>
    </row>
    <row r="513" spans="1:8" x14ac:dyDescent="0.25">
      <c r="A513" t="s">
        <v>1004</v>
      </c>
      <c r="B513" t="s">
        <v>7</v>
      </c>
      <c r="C513">
        <v>1503</v>
      </c>
      <c r="D513">
        <v>183</v>
      </c>
      <c r="E513">
        <v>82</v>
      </c>
      <c r="F513">
        <v>4.9686805814239199E-3</v>
      </c>
      <c r="G513">
        <v>1.38083066715934E-2</v>
      </c>
      <c r="H513">
        <f t="shared" si="7"/>
        <v>5.4557551563539586E-2</v>
      </c>
    </row>
    <row r="514" spans="1:8" x14ac:dyDescent="0.25">
      <c r="A514" t="s">
        <v>1065</v>
      </c>
      <c r="B514" t="s">
        <v>7</v>
      </c>
      <c r="C514">
        <v>2001</v>
      </c>
      <c r="D514">
        <v>168</v>
      </c>
      <c r="E514">
        <v>109</v>
      </c>
      <c r="F514">
        <v>0.99874600606150099</v>
      </c>
      <c r="G514">
        <v>4.6888707646996503E-3</v>
      </c>
      <c r="H514">
        <f t="shared" ref="H514:H551" si="8">E514/C514</f>
        <v>5.4472763618190902E-2</v>
      </c>
    </row>
    <row r="515" spans="1:8" x14ac:dyDescent="0.25">
      <c r="A515" t="s">
        <v>930</v>
      </c>
      <c r="B515" t="s">
        <v>7</v>
      </c>
      <c r="C515">
        <v>1249</v>
      </c>
      <c r="D515">
        <v>159</v>
      </c>
      <c r="E515">
        <v>68</v>
      </c>
      <c r="F515">
        <v>1.5184274213804799E-3</v>
      </c>
      <c r="G515">
        <v>2.5202711220039298E-2</v>
      </c>
      <c r="H515">
        <f t="shared" si="8"/>
        <v>5.44435548438751E-2</v>
      </c>
    </row>
    <row r="516" spans="1:8" x14ac:dyDescent="0.25">
      <c r="A516" t="s">
        <v>1049</v>
      </c>
      <c r="B516" t="s">
        <v>7</v>
      </c>
      <c r="C516">
        <v>3490</v>
      </c>
      <c r="D516">
        <v>403</v>
      </c>
      <c r="E516">
        <v>190</v>
      </c>
      <c r="F516">
        <v>1.4201709646768899E-3</v>
      </c>
      <c r="G516" s="1">
        <v>9.4163530162825695E-5</v>
      </c>
      <c r="H516">
        <f t="shared" si="8"/>
        <v>5.4441260744985676E-2</v>
      </c>
    </row>
    <row r="517" spans="1:8" x14ac:dyDescent="0.25">
      <c r="A517" t="s">
        <v>1095</v>
      </c>
      <c r="B517" t="s">
        <v>7</v>
      </c>
      <c r="C517">
        <v>1879</v>
      </c>
      <c r="D517">
        <v>189</v>
      </c>
      <c r="E517">
        <v>102</v>
      </c>
      <c r="F517">
        <v>0.60750766352018704</v>
      </c>
      <c r="G517">
        <v>6.9699132918143204E-3</v>
      </c>
      <c r="H517">
        <f t="shared" si="8"/>
        <v>5.4284193720063864E-2</v>
      </c>
    </row>
    <row r="518" spans="1:8" x14ac:dyDescent="0.25">
      <c r="A518" t="s">
        <v>1055</v>
      </c>
      <c r="B518" t="s">
        <v>7</v>
      </c>
      <c r="C518">
        <v>2011</v>
      </c>
      <c r="D518">
        <v>170</v>
      </c>
      <c r="E518">
        <v>109</v>
      </c>
      <c r="F518">
        <v>0.99832435975054001</v>
      </c>
      <c r="G518">
        <v>5.4709383171944502E-3</v>
      </c>
      <c r="H518">
        <f t="shared" si="8"/>
        <v>5.4201889607160617E-2</v>
      </c>
    </row>
    <row r="519" spans="1:8" x14ac:dyDescent="0.25">
      <c r="A519" t="s">
        <v>985</v>
      </c>
      <c r="B519" t="s">
        <v>7</v>
      </c>
      <c r="C519">
        <v>2197</v>
      </c>
      <c r="D519">
        <v>210</v>
      </c>
      <c r="E519">
        <v>119</v>
      </c>
      <c r="F519">
        <v>0.87546616102115005</v>
      </c>
      <c r="G519">
        <v>3.6882893124823199E-3</v>
      </c>
      <c r="H519">
        <f t="shared" si="8"/>
        <v>5.41647701411015E-2</v>
      </c>
    </row>
    <row r="520" spans="1:8" x14ac:dyDescent="0.25">
      <c r="A520" t="s">
        <v>1053</v>
      </c>
      <c r="B520" t="s">
        <v>7</v>
      </c>
      <c r="C520">
        <v>1994</v>
      </c>
      <c r="D520">
        <v>168</v>
      </c>
      <c r="E520">
        <v>108</v>
      </c>
      <c r="F520">
        <v>0.99849491542945001</v>
      </c>
      <c r="G520">
        <v>5.8279479344148797E-3</v>
      </c>
      <c r="H520">
        <f t="shared" si="8"/>
        <v>5.4162487462387159E-2</v>
      </c>
    </row>
    <row r="521" spans="1:8" x14ac:dyDescent="0.25">
      <c r="A521" t="s">
        <v>1124</v>
      </c>
      <c r="B521" t="s">
        <v>7</v>
      </c>
      <c r="C521">
        <v>2273</v>
      </c>
      <c r="D521">
        <v>200</v>
      </c>
      <c r="E521">
        <v>123</v>
      </c>
      <c r="F521">
        <v>0.99424631727410395</v>
      </c>
      <c r="G521">
        <v>3.2182536260786702E-3</v>
      </c>
      <c r="H521">
        <f t="shared" si="8"/>
        <v>5.411350637923449E-2</v>
      </c>
    </row>
    <row r="522" spans="1:8" x14ac:dyDescent="0.25">
      <c r="A522" t="s">
        <v>1118</v>
      </c>
      <c r="B522" t="s">
        <v>7</v>
      </c>
      <c r="C522">
        <v>1257</v>
      </c>
      <c r="D522">
        <v>155</v>
      </c>
      <c r="E522">
        <v>68</v>
      </c>
      <c r="F522">
        <v>6.0694009366606197E-3</v>
      </c>
      <c r="G522">
        <v>2.8451922563035401E-2</v>
      </c>
      <c r="H522">
        <f t="shared" si="8"/>
        <v>5.4097056483691328E-2</v>
      </c>
    </row>
    <row r="523" spans="1:8" x14ac:dyDescent="0.25">
      <c r="A523" t="s">
        <v>1039</v>
      </c>
      <c r="B523" t="s">
        <v>7</v>
      </c>
      <c r="C523">
        <v>3924</v>
      </c>
      <c r="D523">
        <v>438</v>
      </c>
      <c r="E523">
        <v>212</v>
      </c>
      <c r="F523">
        <v>1.04983612648222E-2</v>
      </c>
      <c r="G523" s="1">
        <v>4.3996776080359703E-5</v>
      </c>
      <c r="H523">
        <f t="shared" si="8"/>
        <v>5.4026503567787973E-2</v>
      </c>
    </row>
    <row r="524" spans="1:8" x14ac:dyDescent="0.25">
      <c r="A524" t="s">
        <v>934</v>
      </c>
      <c r="B524" t="s">
        <v>7</v>
      </c>
      <c r="C524">
        <v>3567</v>
      </c>
      <c r="D524">
        <v>427</v>
      </c>
      <c r="E524">
        <v>192</v>
      </c>
      <c r="F524" s="1">
        <v>3.3200656362379799E-5</v>
      </c>
      <c r="G524">
        <v>1.6570814315784301E-4</v>
      </c>
      <c r="H524">
        <f t="shared" si="8"/>
        <v>5.3826745164003362E-2</v>
      </c>
    </row>
    <row r="525" spans="1:8" x14ac:dyDescent="0.25">
      <c r="A525" t="s">
        <v>1107</v>
      </c>
      <c r="B525" t="s">
        <v>7</v>
      </c>
      <c r="C525">
        <v>2340</v>
      </c>
      <c r="D525">
        <v>205</v>
      </c>
      <c r="E525">
        <v>125</v>
      </c>
      <c r="F525">
        <v>0.99586336692447797</v>
      </c>
      <c r="G525">
        <v>4.6371256587714703E-3</v>
      </c>
      <c r="H525">
        <f t="shared" si="8"/>
        <v>5.3418803418803416E-2</v>
      </c>
    </row>
    <row r="526" spans="1:8" x14ac:dyDescent="0.25">
      <c r="A526" t="s">
        <v>1116</v>
      </c>
      <c r="B526" t="s">
        <v>7</v>
      </c>
      <c r="C526">
        <v>3501</v>
      </c>
      <c r="D526">
        <v>399</v>
      </c>
      <c r="E526">
        <v>187</v>
      </c>
      <c r="F526">
        <v>3.9805545649034303E-3</v>
      </c>
      <c r="G526">
        <v>3.2940742690867398E-4</v>
      </c>
      <c r="H526">
        <f t="shared" si="8"/>
        <v>5.3413310482719224E-2</v>
      </c>
    </row>
    <row r="527" spans="1:8" x14ac:dyDescent="0.25">
      <c r="A527" t="s">
        <v>1034</v>
      </c>
      <c r="B527" t="s">
        <v>7</v>
      </c>
      <c r="C527">
        <v>2121</v>
      </c>
      <c r="D527">
        <v>175</v>
      </c>
      <c r="E527">
        <v>113</v>
      </c>
      <c r="F527">
        <v>0.99963690090157797</v>
      </c>
      <c r="G527">
        <v>7.9204849067680601E-3</v>
      </c>
      <c r="H527">
        <f t="shared" si="8"/>
        <v>5.3276756247053275E-2</v>
      </c>
    </row>
    <row r="528" spans="1:8" x14ac:dyDescent="0.25">
      <c r="A528" t="s">
        <v>989</v>
      </c>
      <c r="B528" t="s">
        <v>7</v>
      </c>
      <c r="C528">
        <v>2103</v>
      </c>
      <c r="D528">
        <v>207</v>
      </c>
      <c r="E528">
        <v>112</v>
      </c>
      <c r="F528">
        <v>0.74121546181336595</v>
      </c>
      <c r="G528">
        <v>8.3048455288615292E-3</v>
      </c>
      <c r="H528">
        <f t="shared" si="8"/>
        <v>5.3257251545411319E-2</v>
      </c>
    </row>
    <row r="529" spans="1:8" x14ac:dyDescent="0.25">
      <c r="A529" t="s">
        <v>1106</v>
      </c>
      <c r="B529" t="s">
        <v>7</v>
      </c>
      <c r="C529">
        <v>1813</v>
      </c>
      <c r="D529">
        <v>245</v>
      </c>
      <c r="E529">
        <v>96</v>
      </c>
      <c r="F529" s="1">
        <v>7.9632267417236695E-7</v>
      </c>
      <c r="G529">
        <v>1.6959338765275601E-2</v>
      </c>
      <c r="H529">
        <f t="shared" si="8"/>
        <v>5.2950910093767234E-2</v>
      </c>
    </row>
    <row r="530" spans="1:8" x14ac:dyDescent="0.25">
      <c r="A530" t="s">
        <v>860</v>
      </c>
      <c r="B530" t="s">
        <v>7</v>
      </c>
      <c r="C530">
        <v>3060</v>
      </c>
      <c r="D530">
        <v>374</v>
      </c>
      <c r="E530">
        <v>162</v>
      </c>
      <c r="F530" s="1">
        <v>2.0938713964850899E-5</v>
      </c>
      <c r="G530">
        <v>1.5380522786893999E-3</v>
      </c>
      <c r="H530">
        <f t="shared" si="8"/>
        <v>5.2941176470588235E-2</v>
      </c>
    </row>
    <row r="531" spans="1:8" x14ac:dyDescent="0.25">
      <c r="A531" t="s">
        <v>801</v>
      </c>
      <c r="B531" t="s">
        <v>7</v>
      </c>
      <c r="C531">
        <v>1330</v>
      </c>
      <c r="D531">
        <v>112</v>
      </c>
      <c r="E531">
        <v>70</v>
      </c>
      <c r="F531">
        <v>0.99122082499514896</v>
      </c>
      <c r="G531">
        <v>4.4022171151699097E-2</v>
      </c>
      <c r="H531">
        <f t="shared" si="8"/>
        <v>5.2631578947368418E-2</v>
      </c>
    </row>
    <row r="532" spans="1:8" x14ac:dyDescent="0.25">
      <c r="A532" t="s">
        <v>884</v>
      </c>
      <c r="B532" t="s">
        <v>7</v>
      </c>
      <c r="C532">
        <v>3346</v>
      </c>
      <c r="D532">
        <v>408</v>
      </c>
      <c r="E532">
        <v>176</v>
      </c>
      <c r="F532" s="1">
        <v>8.80029591314606E-6</v>
      </c>
      <c r="G532">
        <v>1.1821670480183699E-3</v>
      </c>
      <c r="H532">
        <f t="shared" si="8"/>
        <v>5.2600119545726243E-2</v>
      </c>
    </row>
    <row r="533" spans="1:8" x14ac:dyDescent="0.25">
      <c r="A533" t="s">
        <v>1100</v>
      </c>
      <c r="B533" t="s">
        <v>7</v>
      </c>
      <c r="C533">
        <v>4799</v>
      </c>
      <c r="D533">
        <v>601</v>
      </c>
      <c r="E533">
        <v>252</v>
      </c>
      <c r="F533" s="1">
        <v>2.5998793197139899E-11</v>
      </c>
      <c r="G533" s="1">
        <v>3.7007178199979302E-5</v>
      </c>
      <c r="H533">
        <f t="shared" si="8"/>
        <v>5.2510939779120649E-2</v>
      </c>
    </row>
    <row r="534" spans="1:8" x14ac:dyDescent="0.25">
      <c r="A534" t="s">
        <v>1097</v>
      </c>
      <c r="B534" t="s">
        <v>7</v>
      </c>
      <c r="C534">
        <v>2594</v>
      </c>
      <c r="D534">
        <v>219</v>
      </c>
      <c r="E534">
        <v>136</v>
      </c>
      <c r="F534">
        <v>0.99970030111245001</v>
      </c>
      <c r="G534">
        <v>5.95494176890159E-3</v>
      </c>
      <c r="H534">
        <f t="shared" si="8"/>
        <v>5.2428681572860444E-2</v>
      </c>
    </row>
    <row r="535" spans="1:8" x14ac:dyDescent="0.25">
      <c r="A535" t="s">
        <v>964</v>
      </c>
      <c r="B535" t="s">
        <v>7</v>
      </c>
      <c r="C535">
        <v>2207</v>
      </c>
      <c r="D535">
        <v>218</v>
      </c>
      <c r="E535">
        <v>115</v>
      </c>
      <c r="F535">
        <v>0.72748544838624196</v>
      </c>
      <c r="G535">
        <v>1.4251041902409899E-2</v>
      </c>
      <c r="H535">
        <f t="shared" si="8"/>
        <v>5.2106932487539649E-2</v>
      </c>
    </row>
    <row r="536" spans="1:8" x14ac:dyDescent="0.25">
      <c r="A536" t="s">
        <v>1119</v>
      </c>
      <c r="B536" t="s">
        <v>7</v>
      </c>
      <c r="C536">
        <v>2438</v>
      </c>
      <c r="D536">
        <v>219</v>
      </c>
      <c r="E536">
        <v>127</v>
      </c>
      <c r="F536">
        <v>0.98900981225069695</v>
      </c>
      <c r="G536">
        <v>9.9234653620845093E-3</v>
      </c>
      <c r="H536">
        <f t="shared" si="8"/>
        <v>5.2091878589007386E-2</v>
      </c>
    </row>
    <row r="537" spans="1:8" x14ac:dyDescent="0.25">
      <c r="A537" t="s">
        <v>994</v>
      </c>
      <c r="B537" t="s">
        <v>7</v>
      </c>
      <c r="C537">
        <v>2382</v>
      </c>
      <c r="D537">
        <v>233</v>
      </c>
      <c r="E537">
        <v>124</v>
      </c>
      <c r="F537">
        <v>0.78945291567596598</v>
      </c>
      <c r="G537">
        <v>1.11265524210163E-2</v>
      </c>
      <c r="H537">
        <f t="shared" si="8"/>
        <v>5.2057094878253565E-2</v>
      </c>
    </row>
    <row r="538" spans="1:8" x14ac:dyDescent="0.25">
      <c r="A538" t="s">
        <v>946</v>
      </c>
      <c r="B538" t="s">
        <v>7</v>
      </c>
      <c r="C538">
        <v>2365</v>
      </c>
      <c r="D538">
        <v>302</v>
      </c>
      <c r="E538">
        <v>123</v>
      </c>
      <c r="F538" s="1">
        <v>5.5037733733649098E-6</v>
      </c>
      <c r="G538">
        <v>1.1809035762959901E-2</v>
      </c>
      <c r="H538">
        <f t="shared" si="8"/>
        <v>5.2008456659619451E-2</v>
      </c>
    </row>
    <row r="539" spans="1:8" x14ac:dyDescent="0.25">
      <c r="A539" t="s">
        <v>1122</v>
      </c>
      <c r="B539" t="s">
        <v>7</v>
      </c>
      <c r="C539">
        <v>2485</v>
      </c>
      <c r="D539">
        <v>224</v>
      </c>
      <c r="E539">
        <v>129</v>
      </c>
      <c r="F539">
        <v>0.98802871942516701</v>
      </c>
      <c r="G539">
        <v>1.0421202871539199E-2</v>
      </c>
      <c r="H539">
        <f t="shared" si="8"/>
        <v>5.1911468812877261E-2</v>
      </c>
    </row>
    <row r="540" spans="1:8" x14ac:dyDescent="0.25">
      <c r="A540" t="s">
        <v>1103</v>
      </c>
      <c r="B540" t="s">
        <v>7</v>
      </c>
      <c r="C540">
        <v>2362</v>
      </c>
      <c r="D540">
        <v>216</v>
      </c>
      <c r="E540">
        <v>121</v>
      </c>
      <c r="F540">
        <v>0.97453058380910995</v>
      </c>
      <c r="G540">
        <v>1.9532559893048598E-2</v>
      </c>
      <c r="H540">
        <f t="shared" si="8"/>
        <v>5.1227773073666383E-2</v>
      </c>
    </row>
    <row r="541" spans="1:8" x14ac:dyDescent="0.25">
      <c r="A541" t="s">
        <v>941</v>
      </c>
      <c r="B541" t="s">
        <v>7</v>
      </c>
      <c r="C541">
        <v>3906</v>
      </c>
      <c r="D541">
        <v>486</v>
      </c>
      <c r="E541">
        <v>200</v>
      </c>
      <c r="F541" s="1">
        <v>3.4643785463994997E-8</v>
      </c>
      <c r="G541">
        <v>1.8567092548659801E-3</v>
      </c>
      <c r="H541">
        <f t="shared" si="8"/>
        <v>5.1203277009728626E-2</v>
      </c>
    </row>
    <row r="542" spans="1:8" x14ac:dyDescent="0.25">
      <c r="A542" t="s">
        <v>1117</v>
      </c>
      <c r="B542" t="s">
        <v>7</v>
      </c>
      <c r="C542">
        <v>3676</v>
      </c>
      <c r="D542">
        <v>365</v>
      </c>
      <c r="E542">
        <v>188</v>
      </c>
      <c r="F542">
        <v>0.75844581966034696</v>
      </c>
      <c r="G542">
        <v>2.9442140398085398E-3</v>
      </c>
      <c r="H542">
        <f t="shared" si="8"/>
        <v>5.1142546245919476E-2</v>
      </c>
    </row>
    <row r="543" spans="1:8" x14ac:dyDescent="0.25">
      <c r="A543" t="s">
        <v>1120</v>
      </c>
      <c r="B543" t="s">
        <v>7</v>
      </c>
      <c r="C543">
        <v>3516</v>
      </c>
      <c r="D543">
        <v>348</v>
      </c>
      <c r="E543">
        <v>178</v>
      </c>
      <c r="F543">
        <v>0.77464178043719101</v>
      </c>
      <c r="G543">
        <v>6.2872499862045798E-3</v>
      </c>
      <c r="H543">
        <f t="shared" si="8"/>
        <v>5.0625711035267348E-2</v>
      </c>
    </row>
    <row r="544" spans="1:8" x14ac:dyDescent="0.25">
      <c r="A544" t="s">
        <v>1121</v>
      </c>
      <c r="B544" t="s">
        <v>7</v>
      </c>
      <c r="C544">
        <v>3608</v>
      </c>
      <c r="D544">
        <v>358</v>
      </c>
      <c r="E544">
        <v>181</v>
      </c>
      <c r="F544">
        <v>0.76080040397332604</v>
      </c>
      <c r="G544">
        <v>8.4982812108329794E-3</v>
      </c>
      <c r="H544">
        <f t="shared" si="8"/>
        <v>5.0166297117516627E-2</v>
      </c>
    </row>
    <row r="545" spans="1:8" x14ac:dyDescent="0.25">
      <c r="A545" t="s">
        <v>1127</v>
      </c>
      <c r="B545" t="s">
        <v>7</v>
      </c>
      <c r="C545">
        <v>6480</v>
      </c>
      <c r="D545">
        <v>762</v>
      </c>
      <c r="E545">
        <v>320</v>
      </c>
      <c r="F545" s="1">
        <v>3.2535338266846199E-9</v>
      </c>
      <c r="G545">
        <v>2.3945846370575401E-4</v>
      </c>
      <c r="H545">
        <f t="shared" si="8"/>
        <v>4.9382716049382713E-2</v>
      </c>
    </row>
    <row r="546" spans="1:8" x14ac:dyDescent="0.25">
      <c r="A546" t="s">
        <v>1112</v>
      </c>
      <c r="B546" t="s">
        <v>7</v>
      </c>
      <c r="C546">
        <v>3738</v>
      </c>
      <c r="D546">
        <v>370</v>
      </c>
      <c r="E546">
        <v>184</v>
      </c>
      <c r="F546">
        <v>0.78337110064238202</v>
      </c>
      <c r="G546">
        <v>1.6964040525486199E-2</v>
      </c>
      <c r="H546">
        <f t="shared" si="8"/>
        <v>4.9224184055644729E-2</v>
      </c>
    </row>
    <row r="547" spans="1:8" x14ac:dyDescent="0.25">
      <c r="A547" t="s">
        <v>1133</v>
      </c>
      <c r="B547" t="s">
        <v>7</v>
      </c>
      <c r="C547">
        <v>3988</v>
      </c>
      <c r="D547">
        <v>397</v>
      </c>
      <c r="E547">
        <v>196</v>
      </c>
      <c r="F547">
        <v>0.75063863636262496</v>
      </c>
      <c r="G547">
        <v>1.4005027366207901E-2</v>
      </c>
      <c r="H547">
        <f t="shared" si="8"/>
        <v>4.9147442326980942E-2</v>
      </c>
    </row>
    <row r="548" spans="1:8" x14ac:dyDescent="0.25">
      <c r="A548" t="s">
        <v>1137</v>
      </c>
      <c r="B548" t="s">
        <v>7</v>
      </c>
      <c r="C548">
        <v>6817</v>
      </c>
      <c r="D548">
        <v>798</v>
      </c>
      <c r="E548">
        <v>333</v>
      </c>
      <c r="F548" s="1">
        <v>1.6253912479922601E-9</v>
      </c>
      <c r="G548">
        <v>3.7315381653094299E-4</v>
      </c>
      <c r="H548">
        <f t="shared" si="8"/>
        <v>4.8848467067625058E-2</v>
      </c>
    </row>
    <row r="549" spans="1:8" x14ac:dyDescent="0.25">
      <c r="A549" t="s">
        <v>1113</v>
      </c>
      <c r="B549" t="s">
        <v>7</v>
      </c>
      <c r="C549">
        <v>6082</v>
      </c>
      <c r="D549">
        <v>721</v>
      </c>
      <c r="E549">
        <v>296</v>
      </c>
      <c r="F549" s="1">
        <v>3.7995232774873304E-9</v>
      </c>
      <c r="G549">
        <v>1.8931206950730699E-3</v>
      </c>
      <c r="H549">
        <f t="shared" si="8"/>
        <v>4.8668201249588948E-2</v>
      </c>
    </row>
    <row r="550" spans="1:8" x14ac:dyDescent="0.25">
      <c r="A550" t="s">
        <v>1158</v>
      </c>
      <c r="B550" t="s">
        <v>8</v>
      </c>
      <c r="C550">
        <v>5916</v>
      </c>
      <c r="D550">
        <v>719</v>
      </c>
      <c r="E550">
        <v>279</v>
      </c>
      <c r="F550" s="1">
        <v>1.4530392400859101E-11</v>
      </c>
      <c r="G550">
        <v>2.04316168046519E-2</v>
      </c>
      <c r="H550">
        <f t="shared" si="8"/>
        <v>4.7160243407707914E-2</v>
      </c>
    </row>
    <row r="551" spans="1:8" x14ac:dyDescent="0.25">
      <c r="A551" t="s">
        <v>1173</v>
      </c>
      <c r="B551" t="s">
        <v>7</v>
      </c>
      <c r="C551">
        <v>11578</v>
      </c>
      <c r="D551">
        <v>1236</v>
      </c>
      <c r="E551">
        <v>511</v>
      </c>
      <c r="F551" s="1">
        <v>4.5352506051569097E-8</v>
      </c>
      <c r="G551">
        <v>4.7507732043332397E-2</v>
      </c>
      <c r="H551">
        <f t="shared" si="8"/>
        <v>4.4135429262394194E-2</v>
      </c>
    </row>
    <row r="568" spans="6:7" x14ac:dyDescent="0.25">
      <c r="F568" s="1"/>
    </row>
    <row r="571" spans="6:7" x14ac:dyDescent="0.25">
      <c r="G571" s="1"/>
    </row>
    <row r="573" spans="6:7" x14ac:dyDescent="0.25">
      <c r="F573" s="1"/>
    </row>
    <row r="576" spans="6:7" x14ac:dyDescent="0.25">
      <c r="F576" s="1"/>
    </row>
    <row r="605" spans="6:6" x14ac:dyDescent="0.25">
      <c r="F605" s="1"/>
    </row>
    <row r="615" spans="6:6" x14ac:dyDescent="0.25">
      <c r="F615" s="1"/>
    </row>
    <row r="618" spans="6:6" x14ac:dyDescent="0.25">
      <c r="F618" s="1"/>
    </row>
    <row r="622" spans="6:6" x14ac:dyDescent="0.25">
      <c r="F622" s="1"/>
    </row>
    <row r="629" spans="6:6" x14ac:dyDescent="0.25">
      <c r="F629" s="1"/>
    </row>
    <row r="654" spans="7:7" x14ac:dyDescent="0.25">
      <c r="G654" s="1"/>
    </row>
    <row r="663" spans="6:7" x14ac:dyDescent="0.25">
      <c r="F663" s="1"/>
    </row>
    <row r="672" spans="6:7" x14ac:dyDescent="0.25">
      <c r="G672" s="1"/>
    </row>
    <row r="673" spans="6:7" x14ac:dyDescent="0.25">
      <c r="G673" s="1"/>
    </row>
    <row r="686" spans="6:7" x14ac:dyDescent="0.25">
      <c r="F686" s="1"/>
    </row>
    <row r="699" spans="6:7" x14ac:dyDescent="0.25">
      <c r="F699" s="1"/>
    </row>
    <row r="700" spans="6:7" x14ac:dyDescent="0.25">
      <c r="G700" s="1"/>
    </row>
    <row r="733" spans="7:7" x14ac:dyDescent="0.25">
      <c r="G733" s="1"/>
    </row>
    <row r="740" spans="6:7" x14ac:dyDescent="0.25">
      <c r="F740" s="1"/>
    </row>
    <row r="741" spans="6:7" x14ac:dyDescent="0.25">
      <c r="G741" s="1"/>
    </row>
    <row r="742" spans="6:7" x14ac:dyDescent="0.25">
      <c r="G742" s="1"/>
    </row>
    <row r="750" spans="6:7" x14ac:dyDescent="0.25">
      <c r="F750" s="1"/>
    </row>
    <row r="755" spans="6:6" x14ac:dyDescent="0.25">
      <c r="F755" s="1"/>
    </row>
    <row r="756" spans="6:6" x14ac:dyDescent="0.25">
      <c r="F756" s="1"/>
    </row>
    <row r="761" spans="6:6" x14ac:dyDescent="0.25">
      <c r="F761" s="1"/>
    </row>
    <row r="762" spans="6:6" x14ac:dyDescent="0.25">
      <c r="F762" s="1"/>
    </row>
    <row r="763" spans="6:6" x14ac:dyDescent="0.25">
      <c r="F763" s="1"/>
    </row>
    <row r="772" spans="6:6" x14ac:dyDescent="0.25">
      <c r="F772" s="1"/>
    </row>
    <row r="802" spans="6:7" x14ac:dyDescent="0.25">
      <c r="F802" s="1"/>
    </row>
    <row r="814" spans="6:7" x14ac:dyDescent="0.25">
      <c r="G814" s="1"/>
    </row>
    <row r="841" spans="6:7" x14ac:dyDescent="0.25">
      <c r="G841" s="1"/>
    </row>
    <row r="842" spans="6:7" x14ac:dyDescent="0.25">
      <c r="G842" s="1"/>
    </row>
    <row r="845" spans="6:7" x14ac:dyDescent="0.25">
      <c r="F845" s="1"/>
    </row>
    <row r="871" spans="6:6" x14ac:dyDescent="0.25">
      <c r="F871" s="1"/>
    </row>
    <row r="873" spans="6:6" x14ac:dyDescent="0.25">
      <c r="F873" s="1"/>
    </row>
    <row r="876" spans="6:6" x14ac:dyDescent="0.25">
      <c r="F876" s="1"/>
    </row>
    <row r="878" spans="6:6" x14ac:dyDescent="0.25">
      <c r="F878" s="1"/>
    </row>
    <row r="880" spans="6:6" x14ac:dyDescent="0.25">
      <c r="F880" s="1"/>
    </row>
    <row r="881" spans="6:6" x14ac:dyDescent="0.25">
      <c r="F881" s="1"/>
    </row>
    <row r="885" spans="6:6" x14ac:dyDescent="0.25">
      <c r="F885" s="1"/>
    </row>
    <row r="890" spans="6:6" x14ac:dyDescent="0.25">
      <c r="F890" s="1"/>
    </row>
    <row r="902" spans="6:7" x14ac:dyDescent="0.25">
      <c r="F902" s="1"/>
    </row>
    <row r="903" spans="6:7" x14ac:dyDescent="0.25">
      <c r="G903" s="1"/>
    </row>
    <row r="908" spans="6:7" x14ac:dyDescent="0.25">
      <c r="G908" s="1"/>
    </row>
    <row r="919" spans="7:7" x14ac:dyDescent="0.25">
      <c r="G919" s="1"/>
    </row>
    <row r="931" spans="6:7" x14ac:dyDescent="0.25">
      <c r="F931" s="1"/>
    </row>
    <row r="932" spans="6:7" x14ac:dyDescent="0.25">
      <c r="F932" s="1"/>
    </row>
    <row r="939" spans="6:7" x14ac:dyDescent="0.25">
      <c r="G939" s="1"/>
    </row>
    <row r="940" spans="6:7" x14ac:dyDescent="0.25">
      <c r="G940" s="1"/>
    </row>
    <row r="949" spans="6:7" x14ac:dyDescent="0.25">
      <c r="G949" s="1"/>
    </row>
    <row r="950" spans="6:7" x14ac:dyDescent="0.25">
      <c r="G950" s="1"/>
    </row>
    <row r="955" spans="6:7" x14ac:dyDescent="0.25">
      <c r="F955" s="1"/>
    </row>
    <row r="956" spans="6:7" x14ac:dyDescent="0.25">
      <c r="F956" s="1"/>
    </row>
    <row r="957" spans="6:7" x14ac:dyDescent="0.25">
      <c r="F957" s="1"/>
    </row>
    <row r="968" spans="6:7" x14ac:dyDescent="0.25">
      <c r="G968" s="1"/>
    </row>
    <row r="970" spans="6:7" x14ac:dyDescent="0.25">
      <c r="F970" s="1"/>
    </row>
    <row r="988" spans="6:7" x14ac:dyDescent="0.25">
      <c r="G988" s="1"/>
    </row>
    <row r="989" spans="6:7" x14ac:dyDescent="0.25">
      <c r="F989" s="1"/>
    </row>
    <row r="991" spans="6:7" x14ac:dyDescent="0.25">
      <c r="G991" s="1"/>
    </row>
    <row r="994" spans="6:7" x14ac:dyDescent="0.25">
      <c r="F994" s="1"/>
    </row>
    <row r="1005" spans="6:7" x14ac:dyDescent="0.25">
      <c r="F1005" s="1"/>
      <c r="G1005" s="1"/>
    </row>
    <row r="1009" spans="6:7" x14ac:dyDescent="0.25">
      <c r="G1009" s="1"/>
    </row>
    <row r="1011" spans="6:7" x14ac:dyDescent="0.25">
      <c r="G1011" s="1"/>
    </row>
    <row r="1012" spans="6:7" x14ac:dyDescent="0.25">
      <c r="F1012" s="1"/>
    </row>
    <row r="1014" spans="6:7" x14ac:dyDescent="0.25">
      <c r="G1014" s="1"/>
    </row>
    <row r="1022" spans="6:7" x14ac:dyDescent="0.25">
      <c r="G1022" s="1"/>
    </row>
    <row r="1053" spans="7:7" x14ac:dyDescent="0.25">
      <c r="G1053" s="1"/>
    </row>
    <row r="1056" spans="7:7" x14ac:dyDescent="0.25">
      <c r="G1056" s="1"/>
    </row>
    <row r="1057" spans="6:7" x14ac:dyDescent="0.25">
      <c r="F1057" s="1"/>
    </row>
    <row r="1058" spans="6:7" x14ac:dyDescent="0.25">
      <c r="G1058" s="1"/>
    </row>
    <row r="1061" spans="6:7" x14ac:dyDescent="0.25">
      <c r="F1061" s="1"/>
      <c r="G1061" s="1"/>
    </row>
    <row r="1062" spans="6:7" x14ac:dyDescent="0.25">
      <c r="G1062" s="1"/>
    </row>
    <row r="1071" spans="6:7" x14ac:dyDescent="0.25">
      <c r="F1071" s="1"/>
    </row>
    <row r="1073" spans="7:7" x14ac:dyDescent="0.25">
      <c r="G1073" s="1"/>
    </row>
    <row r="1090" spans="6:7" x14ac:dyDescent="0.25">
      <c r="G1090" s="1"/>
    </row>
    <row r="1096" spans="6:7" x14ac:dyDescent="0.25">
      <c r="F1096" s="1"/>
      <c r="G1096" s="1"/>
    </row>
    <row r="1097" spans="6:7" x14ac:dyDescent="0.25">
      <c r="F1097" s="1"/>
      <c r="G1097" s="1"/>
    </row>
    <row r="1098" spans="6:7" x14ac:dyDescent="0.25">
      <c r="F1098" s="1"/>
      <c r="G1098" s="1"/>
    </row>
    <row r="1114" spans="6:6" x14ac:dyDescent="0.25">
      <c r="F1114" s="1"/>
    </row>
    <row r="1124" spans="6:7" x14ac:dyDescent="0.25">
      <c r="G1124" s="1"/>
    </row>
    <row r="1129" spans="6:7" x14ac:dyDescent="0.25">
      <c r="G1129" s="1"/>
    </row>
    <row r="1136" spans="6:7" x14ac:dyDescent="0.25">
      <c r="F1136" s="1"/>
    </row>
    <row r="1138" spans="6:7" x14ac:dyDescent="0.25">
      <c r="G1138" s="1"/>
    </row>
    <row r="1140" spans="6:7" x14ac:dyDescent="0.25">
      <c r="F1140" s="1"/>
    </row>
    <row r="1145" spans="6:7" x14ac:dyDescent="0.25">
      <c r="F1145" s="1"/>
    </row>
    <row r="1149" spans="6:7" x14ac:dyDescent="0.25">
      <c r="F1149" s="1"/>
    </row>
    <row r="1176" spans="6:6" x14ac:dyDescent="0.25">
      <c r="F1176" s="1"/>
    </row>
    <row r="1185" spans="6:7" x14ac:dyDescent="0.25">
      <c r="G1185" s="1"/>
    </row>
    <row r="1188" spans="6:7" x14ac:dyDescent="0.25">
      <c r="G1188" s="1"/>
    </row>
    <row r="1191" spans="6:7" x14ac:dyDescent="0.25">
      <c r="G1191" s="1"/>
    </row>
    <row r="1194" spans="6:7" x14ac:dyDescent="0.25">
      <c r="G1194" s="1"/>
    </row>
    <row r="1195" spans="6:7" x14ac:dyDescent="0.25">
      <c r="F1195" s="1"/>
    </row>
    <row r="1196" spans="6:7" x14ac:dyDescent="0.25">
      <c r="G1196" s="1"/>
    </row>
    <row r="1206" spans="6:7" x14ac:dyDescent="0.25">
      <c r="F1206" s="1"/>
    </row>
    <row r="1207" spans="6:7" x14ac:dyDescent="0.25">
      <c r="G1207" s="1"/>
    </row>
    <row r="1210" spans="6:7" x14ac:dyDescent="0.25">
      <c r="G1210" s="1"/>
    </row>
    <row r="1212" spans="6:7" x14ac:dyDescent="0.25">
      <c r="F1212" s="1"/>
    </row>
    <row r="1214" spans="6:7" x14ac:dyDescent="0.25">
      <c r="G1214" s="1"/>
    </row>
    <row r="1215" spans="6:7" x14ac:dyDescent="0.25">
      <c r="G1215" s="1"/>
    </row>
    <row r="1220" spans="7:7" x14ac:dyDescent="0.25">
      <c r="G1220" s="1"/>
    </row>
    <row r="1222" spans="7:7" x14ac:dyDescent="0.25">
      <c r="G1222" s="1"/>
    </row>
    <row r="1227" spans="7:7" x14ac:dyDescent="0.25">
      <c r="G1227" s="1"/>
    </row>
    <row r="1235" spans="7:7" x14ac:dyDescent="0.25">
      <c r="G1235" s="1"/>
    </row>
    <row r="1243" spans="7:7" x14ac:dyDescent="0.25">
      <c r="G1243" s="1"/>
    </row>
    <row r="1246" spans="7:7" x14ac:dyDescent="0.25">
      <c r="G1246" s="1"/>
    </row>
    <row r="1250" spans="7:7" x14ac:dyDescent="0.25">
      <c r="G1250" s="1"/>
    </row>
    <row r="1254" spans="7:7" x14ac:dyDescent="0.25">
      <c r="G1254" s="1"/>
    </row>
    <row r="1265" spans="6:7" x14ac:dyDescent="0.25">
      <c r="G1265" s="1"/>
    </row>
    <row r="1269" spans="6:7" x14ac:dyDescent="0.25">
      <c r="F1269" s="1"/>
    </row>
    <row r="1284" spans="6:7" x14ac:dyDescent="0.25">
      <c r="G1284" s="1"/>
    </row>
    <row r="1287" spans="6:7" x14ac:dyDescent="0.25">
      <c r="F1287" s="1"/>
    </row>
    <row r="1311" spans="7:7" x14ac:dyDescent="0.25">
      <c r="G1311" s="1"/>
    </row>
    <row r="1317" spans="7:7" x14ac:dyDescent="0.25">
      <c r="G1317" s="1"/>
    </row>
    <row r="1332" spans="7:7" x14ac:dyDescent="0.25">
      <c r="G1332" s="1"/>
    </row>
    <row r="1340" spans="7:7" x14ac:dyDescent="0.25">
      <c r="G1340" s="1"/>
    </row>
    <row r="1345" spans="6:7" x14ac:dyDescent="0.25">
      <c r="G1345" s="1"/>
    </row>
    <row r="1346" spans="6:7" x14ac:dyDescent="0.25">
      <c r="G1346" s="1"/>
    </row>
    <row r="1348" spans="6:7" x14ac:dyDescent="0.25">
      <c r="F1348" s="1"/>
    </row>
    <row r="1352" spans="6:7" x14ac:dyDescent="0.25">
      <c r="F1352" s="1"/>
    </row>
    <row r="1363" spans="7:7" x14ac:dyDescent="0.25">
      <c r="G1363" s="1"/>
    </row>
    <row r="1389" spans="7:7" x14ac:dyDescent="0.25">
      <c r="G1389" s="1"/>
    </row>
    <row r="1390" spans="7:7" x14ac:dyDescent="0.25">
      <c r="G1390" s="1"/>
    </row>
    <row r="1394" spans="7:7" x14ac:dyDescent="0.25">
      <c r="G1394" s="1"/>
    </row>
    <row r="1400" spans="7:7" x14ac:dyDescent="0.25">
      <c r="G1400" s="1"/>
    </row>
    <row r="1405" spans="7:7" x14ac:dyDescent="0.25">
      <c r="G1405" s="1"/>
    </row>
    <row r="1407" spans="7:7" x14ac:dyDescent="0.25">
      <c r="G1407" s="1"/>
    </row>
    <row r="1430" spans="7:7" x14ac:dyDescent="0.25">
      <c r="G1430" s="1"/>
    </row>
    <row r="1437" spans="7:7" x14ac:dyDescent="0.25">
      <c r="G1437" s="1"/>
    </row>
    <row r="1449" spans="7:7" x14ac:dyDescent="0.25">
      <c r="G1449" s="1"/>
    </row>
    <row r="1453" spans="7:7" x14ac:dyDescent="0.25">
      <c r="G1453" s="1"/>
    </row>
    <row r="1464" spans="7:7" x14ac:dyDescent="0.25">
      <c r="G1464" s="1"/>
    </row>
    <row r="1465" spans="7:7" x14ac:dyDescent="0.25">
      <c r="G1465" s="1"/>
    </row>
    <row r="1467" spans="7:7" x14ac:dyDescent="0.25">
      <c r="G1467" s="1"/>
    </row>
    <row r="1470" spans="7:7" x14ac:dyDescent="0.25">
      <c r="G1470" s="1"/>
    </row>
  </sheetData>
  <sortState xmlns:xlrd2="http://schemas.microsoft.com/office/spreadsheetml/2017/richdata2" ref="A2:H551">
    <sortCondition descending="1" ref="H2:H55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718"/>
  <sheetViews>
    <sheetView workbookViewId="0">
      <selection activeCell="D27" sqref="D27"/>
    </sheetView>
  </sheetViews>
  <sheetFormatPr defaultRowHeight="15" x14ac:dyDescent="0.25"/>
  <cols>
    <col min="1" max="1" width="57.85546875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467</v>
      </c>
    </row>
    <row r="2" spans="1:8" x14ac:dyDescent="0.25">
      <c r="A2" t="s">
        <v>440</v>
      </c>
      <c r="B2" t="s">
        <v>7</v>
      </c>
      <c r="C2">
        <v>118</v>
      </c>
      <c r="D2">
        <v>27</v>
      </c>
      <c r="E2">
        <v>2</v>
      </c>
      <c r="F2" s="1">
        <v>5.6317977335707603E-8</v>
      </c>
      <c r="G2">
        <v>0.91371281371644097</v>
      </c>
      <c r="H2">
        <f t="shared" ref="H2:H65" si="0">D2/C2</f>
        <v>0.2288135593220339</v>
      </c>
    </row>
    <row r="3" spans="1:8" x14ac:dyDescent="0.25">
      <c r="A3" t="s">
        <v>1213</v>
      </c>
      <c r="B3" t="s">
        <v>7</v>
      </c>
      <c r="C3">
        <v>108</v>
      </c>
      <c r="D3">
        <v>24</v>
      </c>
      <c r="E3">
        <v>3</v>
      </c>
      <c r="F3" s="1">
        <v>5.4318480027422296E-7</v>
      </c>
      <c r="G3">
        <v>0.71528745314173203</v>
      </c>
      <c r="H3">
        <f t="shared" si="0"/>
        <v>0.22222222222222221</v>
      </c>
    </row>
    <row r="4" spans="1:8" x14ac:dyDescent="0.25">
      <c r="A4" t="s">
        <v>1212</v>
      </c>
      <c r="B4" t="s">
        <v>7</v>
      </c>
      <c r="C4">
        <v>108</v>
      </c>
      <c r="D4">
        <v>24</v>
      </c>
      <c r="E4">
        <v>3</v>
      </c>
      <c r="F4" s="1">
        <v>5.4318480027422296E-7</v>
      </c>
      <c r="G4">
        <v>0.71528745314173203</v>
      </c>
      <c r="H4">
        <f t="shared" si="0"/>
        <v>0.22222222222222221</v>
      </c>
    </row>
    <row r="5" spans="1:8" x14ac:dyDescent="0.25">
      <c r="A5" t="s">
        <v>64</v>
      </c>
      <c r="B5" t="s">
        <v>7</v>
      </c>
      <c r="C5">
        <v>120</v>
      </c>
      <c r="D5">
        <v>26</v>
      </c>
      <c r="E5">
        <v>6</v>
      </c>
      <c r="F5" s="1">
        <v>3.134272162684E-7</v>
      </c>
      <c r="G5">
        <v>0.22352920235656401</v>
      </c>
      <c r="H5">
        <f t="shared" si="0"/>
        <v>0.21666666666666667</v>
      </c>
    </row>
    <row r="6" spans="1:8" x14ac:dyDescent="0.25">
      <c r="A6" t="s">
        <v>1312</v>
      </c>
      <c r="B6" t="s">
        <v>7</v>
      </c>
      <c r="C6">
        <v>113</v>
      </c>
      <c r="D6">
        <v>24</v>
      </c>
      <c r="E6">
        <v>4</v>
      </c>
      <c r="F6" s="1">
        <v>1.2977472118170699E-6</v>
      </c>
      <c r="G6">
        <v>0.53794255709569305</v>
      </c>
      <c r="H6">
        <f t="shared" si="0"/>
        <v>0.21238938053097345</v>
      </c>
    </row>
    <row r="7" spans="1:8" x14ac:dyDescent="0.25">
      <c r="A7" t="s">
        <v>945</v>
      </c>
      <c r="B7" t="s">
        <v>7</v>
      </c>
      <c r="C7">
        <v>133</v>
      </c>
      <c r="D7">
        <v>28</v>
      </c>
      <c r="E7">
        <v>4</v>
      </c>
      <c r="F7" s="1">
        <v>2.0995236457495601E-7</v>
      </c>
      <c r="G7">
        <v>0.66633251755591105</v>
      </c>
      <c r="H7">
        <f t="shared" si="0"/>
        <v>0.21052631578947367</v>
      </c>
    </row>
    <row r="8" spans="1:8" x14ac:dyDescent="0.25">
      <c r="A8" t="s">
        <v>575</v>
      </c>
      <c r="B8" t="s">
        <v>7</v>
      </c>
      <c r="C8">
        <v>163</v>
      </c>
      <c r="D8">
        <v>34</v>
      </c>
      <c r="E8">
        <v>5</v>
      </c>
      <c r="F8" s="1">
        <v>1.36263470451935E-8</v>
      </c>
      <c r="G8">
        <v>0.65370815566279195</v>
      </c>
      <c r="H8">
        <f t="shared" si="0"/>
        <v>0.20858895705521471</v>
      </c>
    </row>
    <row r="9" spans="1:8" x14ac:dyDescent="0.25">
      <c r="A9" t="s">
        <v>308</v>
      </c>
      <c r="B9" t="s">
        <v>7</v>
      </c>
      <c r="C9">
        <v>108</v>
      </c>
      <c r="D9">
        <v>22</v>
      </c>
      <c r="E9">
        <v>3</v>
      </c>
      <c r="F9" s="1">
        <v>7.3065888442300104E-6</v>
      </c>
      <c r="G9">
        <v>0.71528745314173203</v>
      </c>
      <c r="H9">
        <f t="shared" si="0"/>
        <v>0.20370370370370369</v>
      </c>
    </row>
    <row r="10" spans="1:8" x14ac:dyDescent="0.25">
      <c r="A10" t="s">
        <v>347</v>
      </c>
      <c r="B10" t="s">
        <v>7</v>
      </c>
      <c r="C10">
        <v>118</v>
      </c>
      <c r="D10">
        <v>24</v>
      </c>
      <c r="E10">
        <v>4</v>
      </c>
      <c r="F10" s="1">
        <v>2.9231088324205001E-6</v>
      </c>
      <c r="G10">
        <v>0.57235685332960695</v>
      </c>
      <c r="H10">
        <f t="shared" si="0"/>
        <v>0.20338983050847459</v>
      </c>
    </row>
    <row r="11" spans="1:8" x14ac:dyDescent="0.25">
      <c r="A11" t="s">
        <v>621</v>
      </c>
      <c r="B11" t="s">
        <v>7</v>
      </c>
      <c r="C11">
        <v>166</v>
      </c>
      <c r="D11">
        <v>33</v>
      </c>
      <c r="E11">
        <v>4</v>
      </c>
      <c r="F11" s="1">
        <v>7.5543919027393895E-8</v>
      </c>
      <c r="G11">
        <v>0.82009535117374399</v>
      </c>
      <c r="H11">
        <f t="shared" si="0"/>
        <v>0.19879518072289157</v>
      </c>
    </row>
    <row r="12" spans="1:8" x14ac:dyDescent="0.25">
      <c r="A12" t="s">
        <v>852</v>
      </c>
      <c r="B12" t="s">
        <v>7</v>
      </c>
      <c r="C12">
        <v>104</v>
      </c>
      <c r="D12">
        <v>20</v>
      </c>
      <c r="E12">
        <v>7</v>
      </c>
      <c r="F12" s="1">
        <v>4.5177459334416102E-5</v>
      </c>
      <c r="G12">
        <v>6.3675460224380101E-2</v>
      </c>
      <c r="H12">
        <f t="shared" si="0"/>
        <v>0.19230769230769232</v>
      </c>
    </row>
    <row r="13" spans="1:8" x14ac:dyDescent="0.25">
      <c r="A13" t="s">
        <v>342</v>
      </c>
      <c r="B13" t="s">
        <v>8</v>
      </c>
      <c r="C13">
        <v>110</v>
      </c>
      <c r="D13">
        <v>21</v>
      </c>
      <c r="E13">
        <v>7</v>
      </c>
      <c r="F13" s="1">
        <v>3.2931183479661701E-5</v>
      </c>
      <c r="G13">
        <v>8.0630524533204601E-2</v>
      </c>
      <c r="H13">
        <f t="shared" si="0"/>
        <v>0.19090909090909092</v>
      </c>
    </row>
    <row r="14" spans="1:8" x14ac:dyDescent="0.25">
      <c r="A14" t="s">
        <v>563</v>
      </c>
      <c r="B14" t="s">
        <v>7</v>
      </c>
      <c r="C14">
        <v>111</v>
      </c>
      <c r="D14">
        <v>21</v>
      </c>
      <c r="E14">
        <v>6</v>
      </c>
      <c r="F14" s="1">
        <v>3.7909162922387298E-5</v>
      </c>
      <c r="G14">
        <v>0.176103031094722</v>
      </c>
      <c r="H14">
        <f t="shared" si="0"/>
        <v>0.1891891891891892</v>
      </c>
    </row>
    <row r="15" spans="1:8" x14ac:dyDescent="0.25">
      <c r="A15" t="s">
        <v>925</v>
      </c>
      <c r="B15" t="s">
        <v>7</v>
      </c>
      <c r="C15">
        <v>107</v>
      </c>
      <c r="D15">
        <v>20</v>
      </c>
      <c r="E15">
        <v>7</v>
      </c>
      <c r="F15" s="1">
        <v>6.8825793255546705E-5</v>
      </c>
      <c r="G15">
        <v>7.1855259829781498E-2</v>
      </c>
      <c r="H15">
        <f t="shared" si="0"/>
        <v>0.18691588785046728</v>
      </c>
    </row>
    <row r="16" spans="1:8" x14ac:dyDescent="0.25">
      <c r="A16" t="s">
        <v>668</v>
      </c>
      <c r="B16" t="s">
        <v>7</v>
      </c>
      <c r="C16">
        <v>182</v>
      </c>
      <c r="D16">
        <v>34</v>
      </c>
      <c r="E16">
        <v>9</v>
      </c>
      <c r="F16" s="1">
        <v>2.31522813995551E-7</v>
      </c>
      <c r="G16">
        <v>0.16716756461238999</v>
      </c>
      <c r="H16">
        <f t="shared" si="0"/>
        <v>0.18681318681318682</v>
      </c>
    </row>
    <row r="17" spans="1:8" x14ac:dyDescent="0.25">
      <c r="A17" t="s">
        <v>795</v>
      </c>
      <c r="B17" t="s">
        <v>7</v>
      </c>
      <c r="C17">
        <v>102</v>
      </c>
      <c r="D17">
        <v>19</v>
      </c>
      <c r="E17">
        <v>7</v>
      </c>
      <c r="F17">
        <v>1.08823517089743E-4</v>
      </c>
      <c r="G17">
        <v>5.8552678835712003E-2</v>
      </c>
      <c r="H17">
        <f t="shared" si="0"/>
        <v>0.18627450980392157</v>
      </c>
    </row>
    <row r="18" spans="1:8" x14ac:dyDescent="0.25">
      <c r="A18" t="s">
        <v>124</v>
      </c>
      <c r="B18" t="s">
        <v>8</v>
      </c>
      <c r="C18">
        <v>119</v>
      </c>
      <c r="D18">
        <v>22</v>
      </c>
      <c r="E18">
        <v>6</v>
      </c>
      <c r="F18" s="1">
        <v>3.6206110385585098E-5</v>
      </c>
      <c r="G18">
        <v>0.21805895288475699</v>
      </c>
      <c r="H18">
        <f t="shared" si="0"/>
        <v>0.18487394957983194</v>
      </c>
    </row>
    <row r="19" spans="1:8" x14ac:dyDescent="0.25">
      <c r="A19" t="s">
        <v>409</v>
      </c>
      <c r="B19" t="s">
        <v>7</v>
      </c>
      <c r="C19">
        <v>153</v>
      </c>
      <c r="D19">
        <v>28</v>
      </c>
      <c r="E19">
        <v>5</v>
      </c>
      <c r="F19" s="1">
        <v>4.0344553334535698E-6</v>
      </c>
      <c r="G19">
        <v>0.59798130704078201</v>
      </c>
      <c r="H19">
        <f t="shared" si="0"/>
        <v>0.18300653594771241</v>
      </c>
    </row>
    <row r="20" spans="1:8" x14ac:dyDescent="0.25">
      <c r="A20" t="s">
        <v>1003</v>
      </c>
      <c r="B20" t="s">
        <v>7</v>
      </c>
      <c r="C20">
        <v>126</v>
      </c>
      <c r="D20">
        <v>23</v>
      </c>
      <c r="E20">
        <v>7</v>
      </c>
      <c r="F20" s="1">
        <v>2.9962633391296601E-5</v>
      </c>
      <c r="G20">
        <v>0.13723377709229501</v>
      </c>
      <c r="H20">
        <f t="shared" si="0"/>
        <v>0.18253968253968253</v>
      </c>
    </row>
    <row r="21" spans="1:8" x14ac:dyDescent="0.25">
      <c r="A21" t="s">
        <v>231</v>
      </c>
      <c r="B21" t="s">
        <v>7</v>
      </c>
      <c r="C21">
        <v>127</v>
      </c>
      <c r="D21">
        <v>23</v>
      </c>
      <c r="E21">
        <v>7</v>
      </c>
      <c r="F21" s="1">
        <v>3.41440307554218E-5</v>
      </c>
      <c r="G21">
        <v>0.141293475733967</v>
      </c>
      <c r="H21">
        <f t="shared" si="0"/>
        <v>0.18110236220472442</v>
      </c>
    </row>
    <row r="22" spans="1:8" x14ac:dyDescent="0.25">
      <c r="A22" t="s">
        <v>606</v>
      </c>
      <c r="B22" t="s">
        <v>7</v>
      </c>
      <c r="C22">
        <v>243</v>
      </c>
      <c r="D22">
        <v>44</v>
      </c>
      <c r="E22">
        <v>6</v>
      </c>
      <c r="F22" s="1">
        <v>1.06082397789575E-8</v>
      </c>
      <c r="G22">
        <v>0.83808651998805195</v>
      </c>
      <c r="H22">
        <f t="shared" si="0"/>
        <v>0.18106995884773663</v>
      </c>
    </row>
    <row r="23" spans="1:8" x14ac:dyDescent="0.25">
      <c r="A23" t="s">
        <v>325</v>
      </c>
      <c r="B23" t="s">
        <v>8</v>
      </c>
      <c r="C23">
        <v>144</v>
      </c>
      <c r="D23">
        <v>26</v>
      </c>
      <c r="E23">
        <v>6</v>
      </c>
      <c r="F23" s="1">
        <v>1.13664552803559E-5</v>
      </c>
      <c r="G23">
        <v>0.364422945305865</v>
      </c>
      <c r="H23">
        <f t="shared" si="0"/>
        <v>0.18055555555555555</v>
      </c>
    </row>
    <row r="24" spans="1:8" x14ac:dyDescent="0.25">
      <c r="A24" t="s">
        <v>532</v>
      </c>
      <c r="B24" t="s">
        <v>7</v>
      </c>
      <c r="C24">
        <v>292</v>
      </c>
      <c r="D24">
        <v>52</v>
      </c>
      <c r="E24">
        <v>18</v>
      </c>
      <c r="F24" s="1">
        <v>8.8879232043502202E-10</v>
      </c>
      <c r="G24">
        <v>1.09523184253705E-2</v>
      </c>
      <c r="H24">
        <f t="shared" si="0"/>
        <v>0.17808219178082191</v>
      </c>
    </row>
    <row r="25" spans="1:8" x14ac:dyDescent="0.25">
      <c r="A25" t="s">
        <v>274</v>
      </c>
      <c r="B25" t="s">
        <v>8</v>
      </c>
      <c r="C25">
        <v>118</v>
      </c>
      <c r="D25">
        <v>21</v>
      </c>
      <c r="E25">
        <v>7</v>
      </c>
      <c r="F25" s="1">
        <v>9.6057778088748399E-5</v>
      </c>
      <c r="G25">
        <v>0.106912515129897</v>
      </c>
      <c r="H25">
        <f t="shared" si="0"/>
        <v>0.17796610169491525</v>
      </c>
    </row>
    <row r="26" spans="1:8" x14ac:dyDescent="0.25">
      <c r="A26" t="s">
        <v>382</v>
      </c>
      <c r="B26" t="s">
        <v>7</v>
      </c>
      <c r="C26">
        <v>175</v>
      </c>
      <c r="D26">
        <v>31</v>
      </c>
      <c r="E26">
        <v>14</v>
      </c>
      <c r="F26" s="1">
        <v>2.55261047948959E-6</v>
      </c>
      <c r="G26">
        <v>2.59028639660755E-3</v>
      </c>
      <c r="H26">
        <f t="shared" si="0"/>
        <v>0.17714285714285713</v>
      </c>
    </row>
    <row r="27" spans="1:8" x14ac:dyDescent="0.25">
      <c r="A27" t="s">
        <v>921</v>
      </c>
      <c r="B27" t="s">
        <v>7</v>
      </c>
      <c r="C27">
        <v>102</v>
      </c>
      <c r="D27">
        <v>18</v>
      </c>
      <c r="E27">
        <v>3</v>
      </c>
      <c r="F27">
        <v>3.3011608811289999E-4</v>
      </c>
      <c r="G27">
        <v>0.678356258007206</v>
      </c>
      <c r="H27">
        <f t="shared" si="0"/>
        <v>0.17647058823529413</v>
      </c>
    </row>
    <row r="28" spans="1:8" x14ac:dyDescent="0.25">
      <c r="A28" t="s">
        <v>255</v>
      </c>
      <c r="B28" t="s">
        <v>7</v>
      </c>
      <c r="C28">
        <v>132</v>
      </c>
      <c r="D28">
        <v>23</v>
      </c>
      <c r="E28">
        <v>9</v>
      </c>
      <c r="F28" s="1">
        <v>6.3984525127553599E-5</v>
      </c>
      <c r="G28">
        <v>3.5950069393966298E-2</v>
      </c>
      <c r="H28">
        <f t="shared" si="0"/>
        <v>0.17424242424242425</v>
      </c>
    </row>
    <row r="29" spans="1:8" x14ac:dyDescent="0.25">
      <c r="A29" t="s">
        <v>461</v>
      </c>
      <c r="B29" t="s">
        <v>7</v>
      </c>
      <c r="C29">
        <v>201</v>
      </c>
      <c r="D29">
        <v>35</v>
      </c>
      <c r="E29">
        <v>6</v>
      </c>
      <c r="F29" s="1">
        <v>8.8784110613220101E-7</v>
      </c>
      <c r="G29">
        <v>0.68279770371931303</v>
      </c>
      <c r="H29">
        <f t="shared" si="0"/>
        <v>0.17412935323383086</v>
      </c>
    </row>
    <row r="30" spans="1:8" x14ac:dyDescent="0.25">
      <c r="A30" t="s">
        <v>473</v>
      </c>
      <c r="B30" t="s">
        <v>8</v>
      </c>
      <c r="C30">
        <v>161</v>
      </c>
      <c r="D30">
        <v>28</v>
      </c>
      <c r="E30">
        <v>6</v>
      </c>
      <c r="F30" s="1">
        <v>1.1069854677104201E-5</v>
      </c>
      <c r="G30">
        <v>0.46751904896423202</v>
      </c>
      <c r="H30">
        <f t="shared" si="0"/>
        <v>0.17391304347826086</v>
      </c>
    </row>
    <row r="31" spans="1:8" x14ac:dyDescent="0.25">
      <c r="A31" t="s">
        <v>346</v>
      </c>
      <c r="B31" t="s">
        <v>7</v>
      </c>
      <c r="C31">
        <v>173</v>
      </c>
      <c r="D31">
        <v>30</v>
      </c>
      <c r="E31">
        <v>14</v>
      </c>
      <c r="F31" s="1">
        <v>5.7655214434891701E-6</v>
      </c>
      <c r="G31">
        <v>2.3294981445084999E-3</v>
      </c>
      <c r="H31">
        <f t="shared" si="0"/>
        <v>0.17341040462427745</v>
      </c>
    </row>
    <row r="32" spans="1:8" x14ac:dyDescent="0.25">
      <c r="A32" t="s">
        <v>439</v>
      </c>
      <c r="B32" t="s">
        <v>7</v>
      </c>
      <c r="C32">
        <v>179</v>
      </c>
      <c r="D32">
        <v>31</v>
      </c>
      <c r="E32">
        <v>14</v>
      </c>
      <c r="F32" s="1">
        <v>4.1609056469325602E-6</v>
      </c>
      <c r="G32">
        <v>3.18417705641898E-3</v>
      </c>
      <c r="H32">
        <f t="shared" si="0"/>
        <v>0.17318435754189945</v>
      </c>
    </row>
    <row r="33" spans="1:8" x14ac:dyDescent="0.25">
      <c r="A33" t="s">
        <v>357</v>
      </c>
      <c r="B33" t="s">
        <v>8</v>
      </c>
      <c r="C33">
        <v>284</v>
      </c>
      <c r="D33">
        <v>49</v>
      </c>
      <c r="E33">
        <v>15</v>
      </c>
      <c r="F33" s="1">
        <v>8.0815424093407308E-9</v>
      </c>
      <c r="G33">
        <v>6.0851091243988999E-2</v>
      </c>
      <c r="H33">
        <f t="shared" si="0"/>
        <v>0.17253521126760563</v>
      </c>
    </row>
    <row r="34" spans="1:8" x14ac:dyDescent="0.25">
      <c r="A34" t="s">
        <v>28</v>
      </c>
      <c r="B34" t="s">
        <v>7</v>
      </c>
      <c r="C34">
        <v>152</v>
      </c>
      <c r="D34">
        <v>26</v>
      </c>
      <c r="E34">
        <v>16</v>
      </c>
      <c r="F34" s="1">
        <v>3.0428903788473701E-5</v>
      </c>
      <c r="G34" s="1">
        <v>5.9050902769975398E-5</v>
      </c>
      <c r="H34">
        <f t="shared" si="0"/>
        <v>0.17105263157894737</v>
      </c>
    </row>
    <row r="35" spans="1:8" x14ac:dyDescent="0.25">
      <c r="A35" t="s">
        <v>190</v>
      </c>
      <c r="B35" t="s">
        <v>8</v>
      </c>
      <c r="C35">
        <v>152</v>
      </c>
      <c r="D35">
        <v>26</v>
      </c>
      <c r="E35">
        <v>8</v>
      </c>
      <c r="F35" s="1">
        <v>3.0428903788473701E-5</v>
      </c>
      <c r="G35">
        <v>0.14612296201328401</v>
      </c>
      <c r="H35">
        <f t="shared" si="0"/>
        <v>0.17105263157894737</v>
      </c>
    </row>
    <row r="36" spans="1:8" x14ac:dyDescent="0.25">
      <c r="A36" t="s">
        <v>1311</v>
      </c>
      <c r="B36" t="s">
        <v>7</v>
      </c>
      <c r="C36">
        <v>199</v>
      </c>
      <c r="D36">
        <v>34</v>
      </c>
      <c r="E36">
        <v>4</v>
      </c>
      <c r="F36" s="1">
        <v>1.9796376627731201E-6</v>
      </c>
      <c r="G36">
        <v>0.91031088469801302</v>
      </c>
      <c r="H36">
        <f t="shared" si="0"/>
        <v>0.17085427135678391</v>
      </c>
    </row>
    <row r="37" spans="1:8" x14ac:dyDescent="0.25">
      <c r="A37" t="s">
        <v>737</v>
      </c>
      <c r="B37" t="s">
        <v>7</v>
      </c>
      <c r="C37">
        <v>282</v>
      </c>
      <c r="D37">
        <v>48</v>
      </c>
      <c r="E37">
        <v>6</v>
      </c>
      <c r="F37" s="1">
        <v>1.79624967478083E-8</v>
      </c>
      <c r="G37">
        <v>0.92109177982729695</v>
      </c>
      <c r="H37">
        <f t="shared" si="0"/>
        <v>0.1702127659574468</v>
      </c>
    </row>
    <row r="38" spans="1:8" x14ac:dyDescent="0.25">
      <c r="A38" t="s">
        <v>917</v>
      </c>
      <c r="B38" t="s">
        <v>7</v>
      </c>
      <c r="C38">
        <v>165</v>
      </c>
      <c r="D38">
        <v>28</v>
      </c>
      <c r="E38">
        <v>7</v>
      </c>
      <c r="F38" s="1">
        <v>1.7766340839738902E-5</v>
      </c>
      <c r="G38">
        <v>0.32885885252602598</v>
      </c>
      <c r="H38">
        <f t="shared" si="0"/>
        <v>0.16969696969696971</v>
      </c>
    </row>
    <row r="39" spans="1:8" x14ac:dyDescent="0.25">
      <c r="A39" t="s">
        <v>703</v>
      </c>
      <c r="B39" t="s">
        <v>7</v>
      </c>
      <c r="C39">
        <v>283</v>
      </c>
      <c r="D39">
        <v>48</v>
      </c>
      <c r="E39">
        <v>6</v>
      </c>
      <c r="F39" s="1">
        <v>2.0166313999061899E-8</v>
      </c>
      <c r="G39">
        <v>0.92261241215435397</v>
      </c>
      <c r="H39">
        <f t="shared" si="0"/>
        <v>0.16961130742049471</v>
      </c>
    </row>
    <row r="40" spans="1:8" x14ac:dyDescent="0.25">
      <c r="A40" t="s">
        <v>1310</v>
      </c>
      <c r="B40" t="s">
        <v>7</v>
      </c>
      <c r="C40">
        <v>125</v>
      </c>
      <c r="D40">
        <v>21</v>
      </c>
      <c r="E40">
        <v>7</v>
      </c>
      <c r="F40">
        <v>2.2278267059310501E-4</v>
      </c>
      <c r="G40">
        <v>0.133232338323623</v>
      </c>
      <c r="H40">
        <f t="shared" si="0"/>
        <v>0.16800000000000001</v>
      </c>
    </row>
    <row r="41" spans="1:8" x14ac:dyDescent="0.25">
      <c r="A41" t="s">
        <v>237</v>
      </c>
      <c r="B41" t="s">
        <v>7</v>
      </c>
      <c r="C41">
        <v>131</v>
      </c>
      <c r="D41">
        <v>22</v>
      </c>
      <c r="E41">
        <v>9</v>
      </c>
      <c r="F41">
        <v>1.60217009917492E-4</v>
      </c>
      <c r="G41">
        <v>3.4487064637080803E-2</v>
      </c>
      <c r="H41">
        <f t="shared" si="0"/>
        <v>0.16793893129770993</v>
      </c>
    </row>
    <row r="42" spans="1:8" x14ac:dyDescent="0.25">
      <c r="A42" t="s">
        <v>698</v>
      </c>
      <c r="B42" t="s">
        <v>7</v>
      </c>
      <c r="C42">
        <v>233</v>
      </c>
      <c r="D42">
        <v>39</v>
      </c>
      <c r="E42">
        <v>7</v>
      </c>
      <c r="F42" s="1">
        <v>6.1007207089793201E-7</v>
      </c>
      <c r="G42">
        <v>0.68229134072960795</v>
      </c>
      <c r="H42">
        <f t="shared" si="0"/>
        <v>0.16738197424892703</v>
      </c>
    </row>
    <row r="43" spans="1:8" x14ac:dyDescent="0.25">
      <c r="A43" t="s">
        <v>169</v>
      </c>
      <c r="B43" t="s">
        <v>8</v>
      </c>
      <c r="C43">
        <v>150</v>
      </c>
      <c r="D43">
        <v>25</v>
      </c>
      <c r="E43">
        <v>7</v>
      </c>
      <c r="F43" s="1">
        <v>6.6900235850215199E-5</v>
      </c>
      <c r="G43">
        <v>0.24860926890830701</v>
      </c>
      <c r="H43">
        <f t="shared" si="0"/>
        <v>0.16666666666666666</v>
      </c>
    </row>
    <row r="44" spans="1:8" x14ac:dyDescent="0.25">
      <c r="A44" t="s">
        <v>178</v>
      </c>
      <c r="B44" t="s">
        <v>7</v>
      </c>
      <c r="C44">
        <v>144</v>
      </c>
      <c r="D44">
        <v>24</v>
      </c>
      <c r="E44">
        <v>8</v>
      </c>
      <c r="F44" s="1">
        <v>9.2920320198606505E-5</v>
      </c>
      <c r="G44">
        <v>0.11738564194861401</v>
      </c>
      <c r="H44">
        <f t="shared" si="0"/>
        <v>0.16666666666666666</v>
      </c>
    </row>
    <row r="45" spans="1:8" x14ac:dyDescent="0.25">
      <c r="A45" t="s">
        <v>141</v>
      </c>
      <c r="B45" t="s">
        <v>7</v>
      </c>
      <c r="C45">
        <v>114</v>
      </c>
      <c r="D45">
        <v>19</v>
      </c>
      <c r="E45">
        <v>7</v>
      </c>
      <c r="F45">
        <v>4.8361279841778899E-4</v>
      </c>
      <c r="G45">
        <v>9.3252368682973999E-2</v>
      </c>
      <c r="H45">
        <f t="shared" si="0"/>
        <v>0.16666666666666666</v>
      </c>
    </row>
    <row r="46" spans="1:8" x14ac:dyDescent="0.25">
      <c r="A46" t="s">
        <v>711</v>
      </c>
      <c r="B46" t="s">
        <v>7</v>
      </c>
      <c r="C46">
        <v>108</v>
      </c>
      <c r="D46">
        <v>18</v>
      </c>
      <c r="E46">
        <v>4</v>
      </c>
      <c r="F46">
        <v>6.7394481845423505E-4</v>
      </c>
      <c r="G46">
        <v>0.50219133441507802</v>
      </c>
      <c r="H46">
        <f t="shared" si="0"/>
        <v>0.16666666666666666</v>
      </c>
    </row>
    <row r="47" spans="1:8" x14ac:dyDescent="0.25">
      <c r="A47" t="s">
        <v>65</v>
      </c>
      <c r="B47" t="s">
        <v>7</v>
      </c>
      <c r="C47">
        <v>158</v>
      </c>
      <c r="D47">
        <v>26</v>
      </c>
      <c r="E47">
        <v>10</v>
      </c>
      <c r="F47" s="1">
        <v>6.0165657785333598E-5</v>
      </c>
      <c r="G47">
        <v>4.3159313084191499E-2</v>
      </c>
      <c r="H47">
        <f t="shared" si="0"/>
        <v>0.16455696202531644</v>
      </c>
    </row>
    <row r="48" spans="1:8" x14ac:dyDescent="0.25">
      <c r="A48" t="s">
        <v>241</v>
      </c>
      <c r="B48" t="s">
        <v>7</v>
      </c>
      <c r="C48">
        <v>311</v>
      </c>
      <c r="D48">
        <v>51</v>
      </c>
      <c r="E48">
        <v>13</v>
      </c>
      <c r="F48" s="1">
        <v>2.29942648480013E-8</v>
      </c>
      <c r="G48">
        <v>0.26006853963564402</v>
      </c>
      <c r="H48">
        <f t="shared" si="0"/>
        <v>0.16398713826366559</v>
      </c>
    </row>
    <row r="49" spans="1:8" x14ac:dyDescent="0.25">
      <c r="A49" t="s">
        <v>615</v>
      </c>
      <c r="B49" t="s">
        <v>7</v>
      </c>
      <c r="C49">
        <v>122</v>
      </c>
      <c r="D49">
        <v>20</v>
      </c>
      <c r="E49">
        <v>7</v>
      </c>
      <c r="F49">
        <v>4.3393233796243998E-4</v>
      </c>
      <c r="G49">
        <v>0.12158494029934</v>
      </c>
      <c r="H49">
        <f t="shared" si="0"/>
        <v>0.16393442622950818</v>
      </c>
    </row>
    <row r="50" spans="1:8" x14ac:dyDescent="0.25">
      <c r="A50" t="s">
        <v>578</v>
      </c>
      <c r="B50" t="s">
        <v>7</v>
      </c>
      <c r="C50">
        <v>116</v>
      </c>
      <c r="D50">
        <v>19</v>
      </c>
      <c r="E50">
        <v>7</v>
      </c>
      <c r="F50">
        <v>6.0432648066967895E-4</v>
      </c>
      <c r="G50">
        <v>9.9954041096420407E-2</v>
      </c>
      <c r="H50">
        <f t="shared" si="0"/>
        <v>0.16379310344827586</v>
      </c>
    </row>
    <row r="51" spans="1:8" x14ac:dyDescent="0.25">
      <c r="A51" t="s">
        <v>579</v>
      </c>
      <c r="B51" t="s">
        <v>7</v>
      </c>
      <c r="C51">
        <v>159</v>
      </c>
      <c r="D51">
        <v>26</v>
      </c>
      <c r="E51">
        <v>4</v>
      </c>
      <c r="F51" s="1">
        <v>6.7108984959495403E-5</v>
      </c>
      <c r="G51">
        <v>0.793407889764015</v>
      </c>
      <c r="H51">
        <f t="shared" si="0"/>
        <v>0.16352201257861634</v>
      </c>
    </row>
    <row r="52" spans="1:8" x14ac:dyDescent="0.25">
      <c r="A52" t="s">
        <v>45</v>
      </c>
      <c r="B52" t="s">
        <v>7</v>
      </c>
      <c r="C52">
        <v>135</v>
      </c>
      <c r="D52">
        <v>22</v>
      </c>
      <c r="E52">
        <v>2</v>
      </c>
      <c r="F52">
        <v>2.5000256673917998E-4</v>
      </c>
      <c r="G52">
        <v>0.94672269709785595</v>
      </c>
      <c r="H52">
        <f t="shared" si="0"/>
        <v>0.16296296296296298</v>
      </c>
    </row>
    <row r="53" spans="1:8" x14ac:dyDescent="0.25">
      <c r="A53" t="s">
        <v>366</v>
      </c>
      <c r="B53" t="s">
        <v>7</v>
      </c>
      <c r="C53">
        <v>178</v>
      </c>
      <c r="D53">
        <v>29</v>
      </c>
      <c r="E53">
        <v>6</v>
      </c>
      <c r="F53" s="1">
        <v>2.7971849272003299E-5</v>
      </c>
      <c r="G53">
        <v>0.56567319360427104</v>
      </c>
      <c r="H53">
        <f t="shared" si="0"/>
        <v>0.16292134831460675</v>
      </c>
    </row>
    <row r="54" spans="1:8" x14ac:dyDescent="0.25">
      <c r="A54" t="s">
        <v>217</v>
      </c>
      <c r="B54" t="s">
        <v>7</v>
      </c>
      <c r="C54">
        <v>129</v>
      </c>
      <c r="D54">
        <v>21</v>
      </c>
      <c r="E54">
        <v>6</v>
      </c>
      <c r="F54">
        <v>3.4770882206297603E-4</v>
      </c>
      <c r="G54">
        <v>0.274579034689999</v>
      </c>
      <c r="H54">
        <f t="shared" si="0"/>
        <v>0.16279069767441862</v>
      </c>
    </row>
    <row r="55" spans="1:8" x14ac:dyDescent="0.25">
      <c r="A55" t="s">
        <v>674</v>
      </c>
      <c r="B55" t="s">
        <v>7</v>
      </c>
      <c r="C55">
        <v>209</v>
      </c>
      <c r="D55">
        <v>34</v>
      </c>
      <c r="E55">
        <v>10</v>
      </c>
      <c r="F55" s="1">
        <v>6.0658094705801602E-6</v>
      </c>
      <c r="G55">
        <v>0.17454496690419</v>
      </c>
      <c r="H55">
        <f t="shared" si="0"/>
        <v>0.16267942583732056</v>
      </c>
    </row>
    <row r="56" spans="1:8" x14ac:dyDescent="0.25">
      <c r="A56" t="s">
        <v>188</v>
      </c>
      <c r="B56" t="s">
        <v>7</v>
      </c>
      <c r="C56">
        <v>123</v>
      </c>
      <c r="D56">
        <v>20</v>
      </c>
      <c r="E56">
        <v>5</v>
      </c>
      <c r="F56">
        <v>4.8388868384128999E-4</v>
      </c>
      <c r="G56">
        <v>0.40655781342652197</v>
      </c>
      <c r="H56">
        <f t="shared" si="0"/>
        <v>0.16260162601626016</v>
      </c>
    </row>
    <row r="57" spans="1:8" x14ac:dyDescent="0.25">
      <c r="A57" t="s">
        <v>289</v>
      </c>
      <c r="B57" t="s">
        <v>7</v>
      </c>
      <c r="C57">
        <v>203</v>
      </c>
      <c r="D57">
        <v>33</v>
      </c>
      <c r="E57">
        <v>6</v>
      </c>
      <c r="F57" s="1">
        <v>8.4125524366634805E-6</v>
      </c>
      <c r="G57">
        <v>0.69194712275917902</v>
      </c>
      <c r="H57">
        <f t="shared" si="0"/>
        <v>0.1625615763546798</v>
      </c>
    </row>
    <row r="58" spans="1:8" x14ac:dyDescent="0.25">
      <c r="A58" t="s">
        <v>227</v>
      </c>
      <c r="B58" t="s">
        <v>8</v>
      </c>
      <c r="C58">
        <v>160</v>
      </c>
      <c r="D58">
        <v>26</v>
      </c>
      <c r="E58">
        <v>8</v>
      </c>
      <c r="F58" s="1">
        <v>7.4763008698745394E-5</v>
      </c>
      <c r="G58">
        <v>0.17796456687078599</v>
      </c>
      <c r="H58">
        <f t="shared" si="0"/>
        <v>0.16250000000000001</v>
      </c>
    </row>
    <row r="59" spans="1:8" x14ac:dyDescent="0.25">
      <c r="A59" t="s">
        <v>596</v>
      </c>
      <c r="B59" t="s">
        <v>7</v>
      </c>
      <c r="C59">
        <v>160</v>
      </c>
      <c r="D59">
        <v>26</v>
      </c>
      <c r="E59">
        <v>8</v>
      </c>
      <c r="F59" s="1">
        <v>7.4763008698745394E-5</v>
      </c>
      <c r="G59">
        <v>0.17796456687078599</v>
      </c>
      <c r="H59">
        <f t="shared" si="0"/>
        <v>0.16250000000000001</v>
      </c>
    </row>
    <row r="60" spans="1:8" x14ac:dyDescent="0.25">
      <c r="A60" t="s">
        <v>228</v>
      </c>
      <c r="B60" t="s">
        <v>8</v>
      </c>
      <c r="C60">
        <v>160</v>
      </c>
      <c r="D60">
        <v>26</v>
      </c>
      <c r="E60">
        <v>8</v>
      </c>
      <c r="F60" s="1">
        <v>7.4763008698745394E-5</v>
      </c>
      <c r="G60">
        <v>0.17796456687078599</v>
      </c>
      <c r="H60">
        <f t="shared" si="0"/>
        <v>0.16250000000000001</v>
      </c>
    </row>
    <row r="61" spans="1:8" x14ac:dyDescent="0.25">
      <c r="A61" t="s">
        <v>233</v>
      </c>
      <c r="B61" t="s">
        <v>7</v>
      </c>
      <c r="C61">
        <v>314</v>
      </c>
      <c r="D61">
        <v>51</v>
      </c>
      <c r="E61">
        <v>13</v>
      </c>
      <c r="F61" s="1">
        <v>3.1767220077118101E-8</v>
      </c>
      <c r="G61">
        <v>0.27099330035973601</v>
      </c>
      <c r="H61">
        <f t="shared" si="0"/>
        <v>0.16242038216560509</v>
      </c>
    </row>
    <row r="62" spans="1:8" x14ac:dyDescent="0.25">
      <c r="A62" t="s">
        <v>735</v>
      </c>
      <c r="B62" t="s">
        <v>7</v>
      </c>
      <c r="C62">
        <v>191</v>
      </c>
      <c r="D62">
        <v>31</v>
      </c>
      <c r="E62">
        <v>5</v>
      </c>
      <c r="F62" s="1">
        <v>1.6182123002989001E-5</v>
      </c>
      <c r="G62">
        <v>0.78179386027332498</v>
      </c>
      <c r="H62">
        <f t="shared" si="0"/>
        <v>0.16230366492146597</v>
      </c>
    </row>
    <row r="63" spans="1:8" x14ac:dyDescent="0.25">
      <c r="A63" t="s">
        <v>154</v>
      </c>
      <c r="B63" t="s">
        <v>7</v>
      </c>
      <c r="C63">
        <v>105</v>
      </c>
      <c r="D63">
        <v>17</v>
      </c>
      <c r="E63">
        <v>4</v>
      </c>
      <c r="F63">
        <v>1.3101892084374E-3</v>
      </c>
      <c r="G63">
        <v>0.48017386951912</v>
      </c>
      <c r="H63">
        <f t="shared" si="0"/>
        <v>0.16190476190476191</v>
      </c>
    </row>
    <row r="64" spans="1:8" x14ac:dyDescent="0.25">
      <c r="A64" t="s">
        <v>321</v>
      </c>
      <c r="B64" t="s">
        <v>7</v>
      </c>
      <c r="C64">
        <v>229</v>
      </c>
      <c r="D64">
        <v>37</v>
      </c>
      <c r="E64">
        <v>9</v>
      </c>
      <c r="F64" s="1">
        <v>2.8141992298458202E-6</v>
      </c>
      <c r="G64">
        <v>0.37561916724647598</v>
      </c>
      <c r="H64">
        <f t="shared" si="0"/>
        <v>0.16157205240174671</v>
      </c>
    </row>
    <row r="65" spans="1:8" x14ac:dyDescent="0.25">
      <c r="A65" t="s">
        <v>203</v>
      </c>
      <c r="B65" t="s">
        <v>7</v>
      </c>
      <c r="C65">
        <v>106</v>
      </c>
      <c r="D65">
        <v>17</v>
      </c>
      <c r="E65">
        <v>7</v>
      </c>
      <c r="F65">
        <v>1.45819344064248E-3</v>
      </c>
      <c r="G65">
        <v>6.9062477385027798E-2</v>
      </c>
      <c r="H65">
        <f t="shared" si="0"/>
        <v>0.16037735849056603</v>
      </c>
    </row>
    <row r="66" spans="1:8" x14ac:dyDescent="0.25">
      <c r="A66" t="s">
        <v>264</v>
      </c>
      <c r="B66" t="s">
        <v>8</v>
      </c>
      <c r="C66">
        <v>382</v>
      </c>
      <c r="D66">
        <v>61</v>
      </c>
      <c r="E66">
        <v>28</v>
      </c>
      <c r="F66" s="1">
        <v>2.7166760207534199E-9</v>
      </c>
      <c r="G66">
        <v>1.1156437160737101E-4</v>
      </c>
      <c r="H66">
        <f t="shared" ref="H66:H129" si="1">D66/C66</f>
        <v>0.15968586387434555</v>
      </c>
    </row>
    <row r="67" spans="1:8" x14ac:dyDescent="0.25">
      <c r="A67" t="s">
        <v>487</v>
      </c>
      <c r="B67" t="s">
        <v>7</v>
      </c>
      <c r="C67">
        <v>133</v>
      </c>
      <c r="D67">
        <v>21</v>
      </c>
      <c r="E67">
        <v>5</v>
      </c>
      <c r="F67">
        <v>5.2999996980036498E-4</v>
      </c>
      <c r="G67">
        <v>0.47336204648263902</v>
      </c>
      <c r="H67">
        <f t="shared" si="1"/>
        <v>0.15789473684210525</v>
      </c>
    </row>
    <row r="68" spans="1:8" x14ac:dyDescent="0.25">
      <c r="A68" t="s">
        <v>545</v>
      </c>
      <c r="B68" t="s">
        <v>7</v>
      </c>
      <c r="C68">
        <v>374</v>
      </c>
      <c r="D68">
        <v>59</v>
      </c>
      <c r="E68">
        <v>12</v>
      </c>
      <c r="F68" s="1">
        <v>7.9257283151082607E-9</v>
      </c>
      <c r="G68">
        <v>0.62179443907095899</v>
      </c>
      <c r="H68">
        <f t="shared" si="1"/>
        <v>0.15775401069518716</v>
      </c>
    </row>
    <row r="69" spans="1:8" x14ac:dyDescent="0.25">
      <c r="A69" t="s">
        <v>416</v>
      </c>
      <c r="B69" t="s">
        <v>7</v>
      </c>
      <c r="C69">
        <v>222</v>
      </c>
      <c r="D69">
        <v>35</v>
      </c>
      <c r="E69">
        <v>16</v>
      </c>
      <c r="F69" s="1">
        <v>9.0731680887610897E-6</v>
      </c>
      <c r="G69">
        <v>3.7945494090423702E-3</v>
      </c>
      <c r="H69">
        <f t="shared" si="1"/>
        <v>0.15765765765765766</v>
      </c>
    </row>
    <row r="70" spans="1:8" x14ac:dyDescent="0.25">
      <c r="A70" t="s">
        <v>849</v>
      </c>
      <c r="B70" t="s">
        <v>7</v>
      </c>
      <c r="C70">
        <v>203</v>
      </c>
      <c r="D70">
        <v>32</v>
      </c>
      <c r="E70">
        <v>6</v>
      </c>
      <c r="F70" s="1">
        <v>2.1792832666479001E-5</v>
      </c>
      <c r="G70">
        <v>0.69194712275917902</v>
      </c>
      <c r="H70">
        <f t="shared" si="1"/>
        <v>0.15763546798029557</v>
      </c>
    </row>
    <row r="71" spans="1:8" x14ac:dyDescent="0.25">
      <c r="A71" t="s">
        <v>37</v>
      </c>
      <c r="B71" t="s">
        <v>7</v>
      </c>
      <c r="C71">
        <v>178</v>
      </c>
      <c r="D71">
        <v>28</v>
      </c>
      <c r="E71">
        <v>11</v>
      </c>
      <c r="F71" s="1">
        <v>7.2587592702480399E-5</v>
      </c>
      <c r="G71">
        <v>4.0535649449518901E-2</v>
      </c>
      <c r="H71">
        <f t="shared" si="1"/>
        <v>0.15730337078651685</v>
      </c>
    </row>
    <row r="72" spans="1:8" x14ac:dyDescent="0.25">
      <c r="A72" t="s">
        <v>50</v>
      </c>
      <c r="B72" t="s">
        <v>7</v>
      </c>
      <c r="C72">
        <v>140</v>
      </c>
      <c r="D72">
        <v>22</v>
      </c>
      <c r="E72">
        <v>4</v>
      </c>
      <c r="F72">
        <v>4.2240212563808202E-4</v>
      </c>
      <c r="G72">
        <v>0.70504625182417702</v>
      </c>
      <c r="H72">
        <f t="shared" si="1"/>
        <v>0.15714285714285714</v>
      </c>
    </row>
    <row r="73" spans="1:8" x14ac:dyDescent="0.25">
      <c r="A73" t="s">
        <v>345</v>
      </c>
      <c r="B73" t="s">
        <v>7</v>
      </c>
      <c r="C73">
        <v>287</v>
      </c>
      <c r="D73">
        <v>45</v>
      </c>
      <c r="E73">
        <v>9</v>
      </c>
      <c r="F73" s="1">
        <v>5.76612829077322E-7</v>
      </c>
      <c r="G73">
        <v>0.64399268505484197</v>
      </c>
      <c r="H73">
        <f t="shared" si="1"/>
        <v>0.156794425087108</v>
      </c>
    </row>
    <row r="74" spans="1:8" x14ac:dyDescent="0.25">
      <c r="A74" t="s">
        <v>240</v>
      </c>
      <c r="B74" t="s">
        <v>7</v>
      </c>
      <c r="C74">
        <v>236</v>
      </c>
      <c r="D74">
        <v>37</v>
      </c>
      <c r="E74">
        <v>10</v>
      </c>
      <c r="F74" s="1">
        <v>5.7859189990893001E-6</v>
      </c>
      <c r="G74">
        <v>0.28200100722899402</v>
      </c>
      <c r="H74">
        <f t="shared" si="1"/>
        <v>0.15677966101694915</v>
      </c>
    </row>
    <row r="75" spans="1:8" x14ac:dyDescent="0.25">
      <c r="A75" t="s">
        <v>294</v>
      </c>
      <c r="B75" t="s">
        <v>7</v>
      </c>
      <c r="C75">
        <v>115</v>
      </c>
      <c r="D75">
        <v>18</v>
      </c>
      <c r="E75">
        <v>8</v>
      </c>
      <c r="F75">
        <v>1.4276782661477899E-3</v>
      </c>
      <c r="G75">
        <v>4.2052081991377298E-2</v>
      </c>
      <c r="H75">
        <f t="shared" si="1"/>
        <v>0.15652173913043479</v>
      </c>
    </row>
    <row r="76" spans="1:8" x14ac:dyDescent="0.25">
      <c r="A76" t="s">
        <v>115</v>
      </c>
      <c r="B76" t="s">
        <v>7</v>
      </c>
      <c r="C76">
        <v>441</v>
      </c>
      <c r="D76">
        <v>69</v>
      </c>
      <c r="E76">
        <v>31</v>
      </c>
      <c r="F76" s="1">
        <v>5.8768437146139695E-10</v>
      </c>
      <c r="G76">
        <v>1.0450080469397499E-4</v>
      </c>
      <c r="H76">
        <f t="shared" si="1"/>
        <v>0.15646258503401361</v>
      </c>
    </row>
    <row r="77" spans="1:8" x14ac:dyDescent="0.25">
      <c r="A77" t="s">
        <v>26</v>
      </c>
      <c r="B77" t="s">
        <v>8</v>
      </c>
      <c r="C77">
        <v>128</v>
      </c>
      <c r="D77">
        <v>20</v>
      </c>
      <c r="E77">
        <v>10</v>
      </c>
      <c r="F77">
        <v>8.1569262745178803E-4</v>
      </c>
      <c r="G77">
        <v>1.1860794570374599E-2</v>
      </c>
      <c r="H77">
        <f t="shared" si="1"/>
        <v>0.15625</v>
      </c>
    </row>
    <row r="78" spans="1:8" x14ac:dyDescent="0.25">
      <c r="A78" t="s">
        <v>270</v>
      </c>
      <c r="B78" t="s">
        <v>7</v>
      </c>
      <c r="C78">
        <v>205</v>
      </c>
      <c r="D78">
        <v>32</v>
      </c>
      <c r="E78">
        <v>14</v>
      </c>
      <c r="F78" s="1">
        <v>2.6640855769964399E-5</v>
      </c>
      <c r="G78">
        <v>1.03068978767631E-2</v>
      </c>
      <c r="H78">
        <f t="shared" si="1"/>
        <v>0.15609756097560976</v>
      </c>
    </row>
    <row r="79" spans="1:8" x14ac:dyDescent="0.25">
      <c r="A79" t="s">
        <v>637</v>
      </c>
      <c r="B79" t="s">
        <v>7</v>
      </c>
      <c r="C79">
        <v>167</v>
      </c>
      <c r="D79">
        <v>26</v>
      </c>
      <c r="E79">
        <v>4</v>
      </c>
      <c r="F79">
        <v>1.5413336173247401E-4</v>
      </c>
      <c r="G79">
        <v>0.82366652589068701</v>
      </c>
      <c r="H79">
        <f t="shared" si="1"/>
        <v>0.15568862275449102</v>
      </c>
    </row>
    <row r="80" spans="1:8" x14ac:dyDescent="0.25">
      <c r="A80" t="s">
        <v>1021</v>
      </c>
      <c r="B80" t="s">
        <v>7</v>
      </c>
      <c r="C80">
        <v>219</v>
      </c>
      <c r="D80">
        <v>34</v>
      </c>
      <c r="E80">
        <v>10</v>
      </c>
      <c r="F80" s="1">
        <v>1.69498532720192E-5</v>
      </c>
      <c r="G80">
        <v>0.21194137405313701</v>
      </c>
      <c r="H80">
        <f t="shared" si="1"/>
        <v>0.15525114155251141</v>
      </c>
    </row>
    <row r="81" spans="1:8" x14ac:dyDescent="0.25">
      <c r="A81" t="s">
        <v>586</v>
      </c>
      <c r="B81" t="s">
        <v>7</v>
      </c>
      <c r="C81">
        <v>181</v>
      </c>
      <c r="D81">
        <v>28</v>
      </c>
      <c r="E81">
        <v>10</v>
      </c>
      <c r="F81" s="1">
        <v>9.7875817899661702E-5</v>
      </c>
      <c r="G81">
        <v>8.9335904993915305E-2</v>
      </c>
      <c r="H81">
        <f t="shared" si="1"/>
        <v>0.15469613259668508</v>
      </c>
    </row>
    <row r="82" spans="1:8" x14ac:dyDescent="0.25">
      <c r="A82" t="s">
        <v>392</v>
      </c>
      <c r="B82" t="s">
        <v>7</v>
      </c>
      <c r="C82">
        <v>220</v>
      </c>
      <c r="D82">
        <v>34</v>
      </c>
      <c r="E82">
        <v>16</v>
      </c>
      <c r="F82" s="1">
        <v>1.8695996406067501E-5</v>
      </c>
      <c r="G82">
        <v>3.4731726233438098E-3</v>
      </c>
      <c r="H82">
        <f t="shared" si="1"/>
        <v>0.15454545454545454</v>
      </c>
    </row>
    <row r="83" spans="1:8" x14ac:dyDescent="0.25">
      <c r="A83" t="s">
        <v>644</v>
      </c>
      <c r="B83" t="s">
        <v>7</v>
      </c>
      <c r="C83">
        <v>110</v>
      </c>
      <c r="D83">
        <v>17</v>
      </c>
      <c r="E83">
        <v>7</v>
      </c>
      <c r="F83">
        <v>2.1991899619021398E-3</v>
      </c>
      <c r="G83">
        <v>8.0630524533204601E-2</v>
      </c>
      <c r="H83">
        <f t="shared" si="1"/>
        <v>0.15454545454545454</v>
      </c>
    </row>
    <row r="84" spans="1:8" x14ac:dyDescent="0.25">
      <c r="A84" t="s">
        <v>492</v>
      </c>
      <c r="B84" t="s">
        <v>7</v>
      </c>
      <c r="C84">
        <v>233</v>
      </c>
      <c r="D84">
        <v>36</v>
      </c>
      <c r="E84">
        <v>16</v>
      </c>
      <c r="F84" s="1">
        <v>1.0772251305054701E-5</v>
      </c>
      <c r="G84">
        <v>6.0282687711191701E-3</v>
      </c>
      <c r="H84">
        <f t="shared" si="1"/>
        <v>0.15450643776824036</v>
      </c>
    </row>
    <row r="85" spans="1:8" x14ac:dyDescent="0.25">
      <c r="A85" t="s">
        <v>509</v>
      </c>
      <c r="B85" t="s">
        <v>7</v>
      </c>
      <c r="C85">
        <v>201</v>
      </c>
      <c r="D85">
        <v>31</v>
      </c>
      <c r="E85">
        <v>10</v>
      </c>
      <c r="F85" s="1">
        <v>4.48968641264026E-5</v>
      </c>
      <c r="G85">
        <v>0.14709630138448801</v>
      </c>
      <c r="H85">
        <f t="shared" si="1"/>
        <v>0.15422885572139303</v>
      </c>
    </row>
    <row r="86" spans="1:8" x14ac:dyDescent="0.25">
      <c r="A86" t="s">
        <v>74</v>
      </c>
      <c r="B86" t="s">
        <v>7</v>
      </c>
      <c r="C86">
        <v>195</v>
      </c>
      <c r="D86">
        <v>30</v>
      </c>
      <c r="E86">
        <v>12</v>
      </c>
      <c r="F86" s="1">
        <v>6.2111680409128496E-5</v>
      </c>
      <c r="G86">
        <v>3.4300570971418698E-2</v>
      </c>
      <c r="H86">
        <f t="shared" si="1"/>
        <v>0.15384615384615385</v>
      </c>
    </row>
    <row r="87" spans="1:8" x14ac:dyDescent="0.25">
      <c r="A87" t="s">
        <v>1234</v>
      </c>
      <c r="B87" t="s">
        <v>7</v>
      </c>
      <c r="C87">
        <v>111</v>
      </c>
      <c r="D87">
        <v>17</v>
      </c>
      <c r="E87">
        <v>5</v>
      </c>
      <c r="F87">
        <v>2.4270625004671601E-3</v>
      </c>
      <c r="G87">
        <v>0.32533292041023598</v>
      </c>
      <c r="H87">
        <f t="shared" si="1"/>
        <v>0.15315315315315314</v>
      </c>
    </row>
    <row r="88" spans="1:8" x14ac:dyDescent="0.25">
      <c r="A88" t="s">
        <v>336</v>
      </c>
      <c r="B88" t="s">
        <v>7</v>
      </c>
      <c r="C88">
        <v>255</v>
      </c>
      <c r="D88">
        <v>39</v>
      </c>
      <c r="E88">
        <v>9</v>
      </c>
      <c r="F88" s="1">
        <v>5.9959719113623202E-6</v>
      </c>
      <c r="G88">
        <v>0.501354207451573</v>
      </c>
      <c r="H88">
        <f t="shared" si="1"/>
        <v>0.15294117647058825</v>
      </c>
    </row>
    <row r="89" spans="1:8" x14ac:dyDescent="0.25">
      <c r="A89" t="s">
        <v>315</v>
      </c>
      <c r="B89" t="s">
        <v>7</v>
      </c>
      <c r="C89">
        <v>275</v>
      </c>
      <c r="D89">
        <v>42</v>
      </c>
      <c r="E89">
        <v>9</v>
      </c>
      <c r="F89" s="1">
        <v>2.74840854111298E-6</v>
      </c>
      <c r="G89">
        <v>0.59301655292978395</v>
      </c>
      <c r="H89">
        <f t="shared" si="1"/>
        <v>0.15272727272727274</v>
      </c>
    </row>
    <row r="90" spans="1:8" x14ac:dyDescent="0.25">
      <c r="A90" t="s">
        <v>378</v>
      </c>
      <c r="B90" t="s">
        <v>7</v>
      </c>
      <c r="C90">
        <v>262</v>
      </c>
      <c r="D90">
        <v>40</v>
      </c>
      <c r="E90">
        <v>9</v>
      </c>
      <c r="F90" s="1">
        <v>4.7729245362359001E-6</v>
      </c>
      <c r="G90">
        <v>0.53422492677048405</v>
      </c>
      <c r="H90">
        <f t="shared" si="1"/>
        <v>0.15267175572519084</v>
      </c>
    </row>
    <row r="91" spans="1:8" x14ac:dyDescent="0.25">
      <c r="A91" t="s">
        <v>317</v>
      </c>
      <c r="B91" t="s">
        <v>7</v>
      </c>
      <c r="C91">
        <v>190</v>
      </c>
      <c r="D91">
        <v>29</v>
      </c>
      <c r="E91">
        <v>7</v>
      </c>
      <c r="F91" s="1">
        <v>9.4592927719375596E-5</v>
      </c>
      <c r="G91">
        <v>0.467854779777713</v>
      </c>
      <c r="H91">
        <f t="shared" si="1"/>
        <v>0.15263157894736842</v>
      </c>
    </row>
    <row r="92" spans="1:8" x14ac:dyDescent="0.25">
      <c r="A92" t="s">
        <v>265</v>
      </c>
      <c r="B92" t="s">
        <v>7</v>
      </c>
      <c r="C92">
        <v>367</v>
      </c>
      <c r="D92">
        <v>56</v>
      </c>
      <c r="E92">
        <v>16</v>
      </c>
      <c r="F92" s="1">
        <v>6.2492640553357896E-8</v>
      </c>
      <c r="G92">
        <v>0.184608529973283</v>
      </c>
      <c r="H92">
        <f t="shared" si="1"/>
        <v>0.15258855585831063</v>
      </c>
    </row>
    <row r="93" spans="1:8" x14ac:dyDescent="0.25">
      <c r="A93" t="s">
        <v>244</v>
      </c>
      <c r="B93" t="s">
        <v>7</v>
      </c>
      <c r="C93">
        <v>743</v>
      </c>
      <c r="D93">
        <v>113</v>
      </c>
      <c r="E93">
        <v>37</v>
      </c>
      <c r="F93" s="1">
        <v>8.5543420145382597E-15</v>
      </c>
      <c r="G93">
        <v>1.24679465540591E-2</v>
      </c>
      <c r="H93">
        <f t="shared" si="1"/>
        <v>0.15208613728129206</v>
      </c>
    </row>
    <row r="94" spans="1:8" x14ac:dyDescent="0.25">
      <c r="A94" t="s">
        <v>1232</v>
      </c>
      <c r="B94" t="s">
        <v>8</v>
      </c>
      <c r="C94">
        <v>296</v>
      </c>
      <c r="D94">
        <v>45</v>
      </c>
      <c r="E94">
        <v>13</v>
      </c>
      <c r="F94" s="1">
        <v>1.38369805853189E-6</v>
      </c>
      <c r="G94">
        <v>0.20808192248947799</v>
      </c>
      <c r="H94">
        <f t="shared" si="1"/>
        <v>0.15202702702702703</v>
      </c>
    </row>
    <row r="95" spans="1:8" x14ac:dyDescent="0.25">
      <c r="A95" t="s">
        <v>404</v>
      </c>
      <c r="B95" t="s">
        <v>7</v>
      </c>
      <c r="C95">
        <v>329</v>
      </c>
      <c r="D95">
        <v>50</v>
      </c>
      <c r="E95">
        <v>10</v>
      </c>
      <c r="F95" s="1">
        <v>3.6363572054860501E-7</v>
      </c>
      <c r="G95">
        <v>0.68502424268319295</v>
      </c>
      <c r="H95">
        <f t="shared" si="1"/>
        <v>0.1519756838905775</v>
      </c>
    </row>
    <row r="96" spans="1:8" x14ac:dyDescent="0.25">
      <c r="A96" t="s">
        <v>272</v>
      </c>
      <c r="B96" t="s">
        <v>7</v>
      </c>
      <c r="C96">
        <v>753</v>
      </c>
      <c r="D96">
        <v>114</v>
      </c>
      <c r="E96">
        <v>39</v>
      </c>
      <c r="F96" s="1">
        <v>8.9008569925366396E-15</v>
      </c>
      <c r="G96">
        <v>5.6077311641118503E-3</v>
      </c>
      <c r="H96">
        <f t="shared" si="1"/>
        <v>0.15139442231075698</v>
      </c>
    </row>
    <row r="97" spans="1:8" x14ac:dyDescent="0.25">
      <c r="A97" t="s">
        <v>1309</v>
      </c>
      <c r="B97" t="s">
        <v>7</v>
      </c>
      <c r="C97">
        <v>152</v>
      </c>
      <c r="D97">
        <v>23</v>
      </c>
      <c r="E97">
        <v>5</v>
      </c>
      <c r="F97">
        <v>5.4835871335189999E-4</v>
      </c>
      <c r="G97">
        <v>0.59214070257768403</v>
      </c>
      <c r="H97">
        <f t="shared" si="1"/>
        <v>0.15131578947368421</v>
      </c>
    </row>
    <row r="98" spans="1:8" x14ac:dyDescent="0.25">
      <c r="A98" t="s">
        <v>53</v>
      </c>
      <c r="B98" t="s">
        <v>7</v>
      </c>
      <c r="C98">
        <v>225</v>
      </c>
      <c r="D98">
        <v>34</v>
      </c>
      <c r="E98">
        <v>18</v>
      </c>
      <c r="F98" s="1">
        <v>3.0156345722432999E-5</v>
      </c>
      <c r="G98">
        <v>6.7578789001928002E-4</v>
      </c>
      <c r="H98">
        <f t="shared" si="1"/>
        <v>0.15111111111111111</v>
      </c>
    </row>
    <row r="99" spans="1:8" x14ac:dyDescent="0.25">
      <c r="A99" t="s">
        <v>445</v>
      </c>
      <c r="B99" t="s">
        <v>7</v>
      </c>
      <c r="C99">
        <v>159</v>
      </c>
      <c r="D99">
        <v>24</v>
      </c>
      <c r="E99">
        <v>10</v>
      </c>
      <c r="F99">
        <v>4.3539800203541798E-4</v>
      </c>
      <c r="G99">
        <v>4.4728062065803202E-2</v>
      </c>
      <c r="H99">
        <f t="shared" si="1"/>
        <v>0.15094339622641509</v>
      </c>
    </row>
    <row r="100" spans="1:8" x14ac:dyDescent="0.25">
      <c r="A100" t="s">
        <v>281</v>
      </c>
      <c r="B100" t="s">
        <v>7</v>
      </c>
      <c r="C100">
        <v>378</v>
      </c>
      <c r="D100">
        <v>57</v>
      </c>
      <c r="E100">
        <v>17</v>
      </c>
      <c r="F100" s="1">
        <v>7.2265552946466101E-8</v>
      </c>
      <c r="G100">
        <v>0.14605326600738999</v>
      </c>
      <c r="H100">
        <f t="shared" si="1"/>
        <v>0.15079365079365079</v>
      </c>
    </row>
    <row r="101" spans="1:8" x14ac:dyDescent="0.25">
      <c r="A101" t="s">
        <v>530</v>
      </c>
      <c r="B101" t="s">
        <v>7</v>
      </c>
      <c r="C101">
        <v>186</v>
      </c>
      <c r="D101">
        <v>28</v>
      </c>
      <c r="E101">
        <v>7</v>
      </c>
      <c r="F101">
        <v>1.5792394625533499E-4</v>
      </c>
      <c r="G101">
        <v>0.44575847471402202</v>
      </c>
      <c r="H101">
        <f t="shared" si="1"/>
        <v>0.15053763440860216</v>
      </c>
    </row>
    <row r="102" spans="1:8" x14ac:dyDescent="0.25">
      <c r="A102" t="s">
        <v>261</v>
      </c>
      <c r="B102" t="s">
        <v>7</v>
      </c>
      <c r="C102">
        <v>359</v>
      </c>
      <c r="D102">
        <v>54</v>
      </c>
      <c r="E102">
        <v>16</v>
      </c>
      <c r="F102" s="1">
        <v>1.7428159427264001E-7</v>
      </c>
      <c r="G102">
        <v>0.163174095258558</v>
      </c>
      <c r="H102">
        <f t="shared" si="1"/>
        <v>0.15041782729805014</v>
      </c>
    </row>
    <row r="103" spans="1:8" x14ac:dyDescent="0.25">
      <c r="A103" t="s">
        <v>348</v>
      </c>
      <c r="B103" t="s">
        <v>7</v>
      </c>
      <c r="C103">
        <v>240</v>
      </c>
      <c r="D103">
        <v>36</v>
      </c>
      <c r="E103">
        <v>16</v>
      </c>
      <c r="F103" s="1">
        <v>2.0927308146481399E-5</v>
      </c>
      <c r="G103">
        <v>7.9349924569582404E-3</v>
      </c>
      <c r="H103">
        <f t="shared" si="1"/>
        <v>0.15</v>
      </c>
    </row>
    <row r="104" spans="1:8" x14ac:dyDescent="0.25">
      <c r="A104" t="s">
        <v>27</v>
      </c>
      <c r="B104" t="s">
        <v>7</v>
      </c>
      <c r="C104">
        <v>140</v>
      </c>
      <c r="D104">
        <v>21</v>
      </c>
      <c r="E104">
        <v>16</v>
      </c>
      <c r="F104">
        <v>1.0517260952037E-3</v>
      </c>
      <c r="G104" s="1">
        <v>2.1376085948641799E-5</v>
      </c>
      <c r="H104">
        <f t="shared" si="1"/>
        <v>0.15</v>
      </c>
    </row>
    <row r="105" spans="1:8" x14ac:dyDescent="0.25">
      <c r="A105" t="s">
        <v>63</v>
      </c>
      <c r="B105" t="s">
        <v>7</v>
      </c>
      <c r="C105">
        <v>120</v>
      </c>
      <c r="D105">
        <v>18</v>
      </c>
      <c r="E105">
        <v>5</v>
      </c>
      <c r="F105">
        <v>2.3263683586589399E-3</v>
      </c>
      <c r="G105">
        <v>0.386249121727893</v>
      </c>
      <c r="H105">
        <f t="shared" si="1"/>
        <v>0.15</v>
      </c>
    </row>
    <row r="106" spans="1:8" x14ac:dyDescent="0.25">
      <c r="A106" t="s">
        <v>66</v>
      </c>
      <c r="B106" t="s">
        <v>7</v>
      </c>
      <c r="C106">
        <v>247</v>
      </c>
      <c r="D106">
        <v>37</v>
      </c>
      <c r="E106">
        <v>20</v>
      </c>
      <c r="F106" s="1">
        <v>1.66368284514209E-5</v>
      </c>
      <c r="G106">
        <v>2.9581310839176401E-4</v>
      </c>
      <c r="H106">
        <f t="shared" si="1"/>
        <v>0.14979757085020243</v>
      </c>
    </row>
    <row r="107" spans="1:8" x14ac:dyDescent="0.25">
      <c r="A107" t="s">
        <v>611</v>
      </c>
      <c r="B107" t="s">
        <v>7</v>
      </c>
      <c r="C107">
        <v>448</v>
      </c>
      <c r="D107">
        <v>67</v>
      </c>
      <c r="E107">
        <v>10</v>
      </c>
      <c r="F107" s="1">
        <v>7.0227148675185897E-9</v>
      </c>
      <c r="G107">
        <v>0.94312678399942695</v>
      </c>
      <c r="H107">
        <f t="shared" si="1"/>
        <v>0.14955357142857142</v>
      </c>
    </row>
    <row r="108" spans="1:8" x14ac:dyDescent="0.25">
      <c r="A108" t="s">
        <v>1216</v>
      </c>
      <c r="B108" t="s">
        <v>7</v>
      </c>
      <c r="C108">
        <v>107</v>
      </c>
      <c r="D108">
        <v>16</v>
      </c>
      <c r="E108">
        <v>1</v>
      </c>
      <c r="F108">
        <v>4.0933831232869101E-3</v>
      </c>
      <c r="G108">
        <v>0.97559437356647005</v>
      </c>
      <c r="H108">
        <f t="shared" si="1"/>
        <v>0.14953271028037382</v>
      </c>
    </row>
    <row r="109" spans="1:8" x14ac:dyDescent="0.25">
      <c r="A109" t="s">
        <v>368</v>
      </c>
      <c r="B109" t="s">
        <v>7</v>
      </c>
      <c r="C109">
        <v>388</v>
      </c>
      <c r="D109">
        <v>58</v>
      </c>
      <c r="E109">
        <v>17</v>
      </c>
      <c r="F109" s="1">
        <v>7.5582782881934595E-8</v>
      </c>
      <c r="G109">
        <v>0.17064826015904599</v>
      </c>
      <c r="H109">
        <f t="shared" si="1"/>
        <v>0.14948453608247422</v>
      </c>
    </row>
    <row r="110" spans="1:8" x14ac:dyDescent="0.25">
      <c r="A110" t="s">
        <v>352</v>
      </c>
      <c r="B110" t="s">
        <v>7</v>
      </c>
      <c r="C110">
        <v>248</v>
      </c>
      <c r="D110">
        <v>37</v>
      </c>
      <c r="E110">
        <v>17</v>
      </c>
      <c r="F110" s="1">
        <v>1.82336335757879E-5</v>
      </c>
      <c r="G110">
        <v>4.8063677459183798E-3</v>
      </c>
      <c r="H110">
        <f t="shared" si="1"/>
        <v>0.14919354838709678</v>
      </c>
    </row>
    <row r="111" spans="1:8" x14ac:dyDescent="0.25">
      <c r="A111" t="s">
        <v>660</v>
      </c>
      <c r="B111" t="s">
        <v>7</v>
      </c>
      <c r="C111">
        <v>248</v>
      </c>
      <c r="D111">
        <v>37</v>
      </c>
      <c r="E111">
        <v>9</v>
      </c>
      <c r="F111" s="1">
        <v>1.82336335757879E-5</v>
      </c>
      <c r="G111">
        <v>0.46786872852061001</v>
      </c>
      <c r="H111">
        <f t="shared" si="1"/>
        <v>0.14919354838709678</v>
      </c>
    </row>
    <row r="112" spans="1:8" x14ac:dyDescent="0.25">
      <c r="A112" t="s">
        <v>1308</v>
      </c>
      <c r="B112" t="s">
        <v>7</v>
      </c>
      <c r="C112">
        <v>188</v>
      </c>
      <c r="D112">
        <v>28</v>
      </c>
      <c r="E112">
        <v>7</v>
      </c>
      <c r="F112">
        <v>1.8996421770657701E-4</v>
      </c>
      <c r="G112">
        <v>0.45682949266751099</v>
      </c>
      <c r="H112">
        <f t="shared" si="1"/>
        <v>0.14893617021276595</v>
      </c>
    </row>
    <row r="113" spans="1:8" x14ac:dyDescent="0.25">
      <c r="A113" t="s">
        <v>10</v>
      </c>
      <c r="B113" t="s">
        <v>7</v>
      </c>
      <c r="C113">
        <v>121</v>
      </c>
      <c r="D113">
        <v>18</v>
      </c>
      <c r="E113">
        <v>14</v>
      </c>
      <c r="F113">
        <v>2.5537272833662901E-3</v>
      </c>
      <c r="G113" s="1">
        <v>6.0624751540846199E-5</v>
      </c>
      <c r="H113">
        <f t="shared" si="1"/>
        <v>0.1487603305785124</v>
      </c>
    </row>
    <row r="114" spans="1:8" x14ac:dyDescent="0.25">
      <c r="A114" t="s">
        <v>134</v>
      </c>
      <c r="B114" t="s">
        <v>7</v>
      </c>
      <c r="C114">
        <v>471</v>
      </c>
      <c r="D114">
        <v>70</v>
      </c>
      <c r="E114">
        <v>24</v>
      </c>
      <c r="F114" s="1">
        <v>4.1649872939643101E-9</v>
      </c>
      <c r="G114">
        <v>3.1429198536840397E-2</v>
      </c>
      <c r="H114">
        <f t="shared" si="1"/>
        <v>0.14861995753715498</v>
      </c>
    </row>
    <row r="115" spans="1:8" x14ac:dyDescent="0.25">
      <c r="A115" t="s">
        <v>332</v>
      </c>
      <c r="B115" t="s">
        <v>7</v>
      </c>
      <c r="C115">
        <v>418</v>
      </c>
      <c r="D115">
        <v>62</v>
      </c>
      <c r="E115">
        <v>31</v>
      </c>
      <c r="F115" s="1">
        <v>3.56874641047375E-8</v>
      </c>
      <c r="G115" s="1">
        <v>3.8518988077423699E-5</v>
      </c>
      <c r="H115">
        <f t="shared" si="1"/>
        <v>0.14832535885167464</v>
      </c>
    </row>
    <row r="116" spans="1:8" x14ac:dyDescent="0.25">
      <c r="A116" t="s">
        <v>400</v>
      </c>
      <c r="B116" t="s">
        <v>7</v>
      </c>
      <c r="C116">
        <v>108</v>
      </c>
      <c r="D116">
        <v>16</v>
      </c>
      <c r="E116">
        <v>6</v>
      </c>
      <c r="F116">
        <v>4.4927862312966202E-3</v>
      </c>
      <c r="G116">
        <v>0.16129910601735001</v>
      </c>
      <c r="H116">
        <f t="shared" si="1"/>
        <v>0.14814814814814814</v>
      </c>
    </row>
    <row r="117" spans="1:8" x14ac:dyDescent="0.25">
      <c r="A117" t="s">
        <v>520</v>
      </c>
      <c r="B117" t="s">
        <v>7</v>
      </c>
      <c r="C117">
        <v>366</v>
      </c>
      <c r="D117">
        <v>54</v>
      </c>
      <c r="E117">
        <v>10</v>
      </c>
      <c r="F117" s="1">
        <v>3.2936159962479401E-7</v>
      </c>
      <c r="G117">
        <v>0.80169582204414902</v>
      </c>
      <c r="H117">
        <f t="shared" si="1"/>
        <v>0.14754098360655737</v>
      </c>
    </row>
    <row r="118" spans="1:8" x14ac:dyDescent="0.25">
      <c r="A118" t="s">
        <v>1009</v>
      </c>
      <c r="B118" t="s">
        <v>7</v>
      </c>
      <c r="C118">
        <v>278</v>
      </c>
      <c r="D118">
        <v>41</v>
      </c>
      <c r="E118">
        <v>11</v>
      </c>
      <c r="F118" s="1">
        <v>8.6987401126153407E-6</v>
      </c>
      <c r="G118">
        <v>0.34553653174749399</v>
      </c>
      <c r="H118">
        <f t="shared" si="1"/>
        <v>0.14748201438848921</v>
      </c>
    </row>
    <row r="119" spans="1:8" x14ac:dyDescent="0.25">
      <c r="A119" t="s">
        <v>538</v>
      </c>
      <c r="B119" t="s">
        <v>7</v>
      </c>
      <c r="C119">
        <v>373</v>
      </c>
      <c r="D119">
        <v>55</v>
      </c>
      <c r="E119">
        <v>10</v>
      </c>
      <c r="F119" s="1">
        <v>2.61082378641576E-7</v>
      </c>
      <c r="G119">
        <v>0.81969369585342899</v>
      </c>
      <c r="H119">
        <f t="shared" si="1"/>
        <v>0.14745308310991956</v>
      </c>
    </row>
    <row r="120" spans="1:8" x14ac:dyDescent="0.25">
      <c r="A120" t="s">
        <v>599</v>
      </c>
      <c r="B120" t="s">
        <v>7</v>
      </c>
      <c r="C120">
        <v>251</v>
      </c>
      <c r="D120">
        <v>37</v>
      </c>
      <c r="E120">
        <v>8</v>
      </c>
      <c r="F120" s="1">
        <v>2.3903847613214E-5</v>
      </c>
      <c r="G120">
        <v>0.62298596156865005</v>
      </c>
      <c r="H120">
        <f t="shared" si="1"/>
        <v>0.14741035856573706</v>
      </c>
    </row>
    <row r="121" spans="1:8" x14ac:dyDescent="0.25">
      <c r="A121" t="s">
        <v>41</v>
      </c>
      <c r="B121" t="s">
        <v>7</v>
      </c>
      <c r="C121">
        <v>102</v>
      </c>
      <c r="D121">
        <v>15</v>
      </c>
      <c r="E121">
        <v>6</v>
      </c>
      <c r="F121">
        <v>6.2502453300462097E-3</v>
      </c>
      <c r="G121">
        <v>0.1334301347065</v>
      </c>
      <c r="H121">
        <f t="shared" si="1"/>
        <v>0.14705882352941177</v>
      </c>
    </row>
    <row r="122" spans="1:8" x14ac:dyDescent="0.25">
      <c r="A122" t="s">
        <v>383</v>
      </c>
      <c r="B122" t="s">
        <v>8</v>
      </c>
      <c r="C122">
        <v>422</v>
      </c>
      <c r="D122">
        <v>62</v>
      </c>
      <c r="E122">
        <v>31</v>
      </c>
      <c r="F122" s="1">
        <v>5.1038422124834901E-8</v>
      </c>
      <c r="G122" s="1">
        <v>4.6139591194512202E-5</v>
      </c>
      <c r="H122">
        <f t="shared" si="1"/>
        <v>0.14691943127962084</v>
      </c>
    </row>
    <row r="123" spans="1:8" x14ac:dyDescent="0.25">
      <c r="A123" t="s">
        <v>523</v>
      </c>
      <c r="B123" t="s">
        <v>7</v>
      </c>
      <c r="C123">
        <v>375</v>
      </c>
      <c r="D123">
        <v>55</v>
      </c>
      <c r="E123">
        <v>11</v>
      </c>
      <c r="F123" s="1">
        <v>3.1175724900354399E-7</v>
      </c>
      <c r="G123">
        <v>0.73302342803328702</v>
      </c>
      <c r="H123">
        <f t="shared" si="1"/>
        <v>0.14666666666666667</v>
      </c>
    </row>
    <row r="124" spans="1:8" x14ac:dyDescent="0.25">
      <c r="A124" t="s">
        <v>1219</v>
      </c>
      <c r="B124" t="s">
        <v>8</v>
      </c>
      <c r="C124">
        <v>198</v>
      </c>
      <c r="D124">
        <v>29</v>
      </c>
      <c r="E124">
        <v>7</v>
      </c>
      <c r="F124">
        <v>1.97513899867582E-4</v>
      </c>
      <c r="G124">
        <v>0.51135175839067903</v>
      </c>
      <c r="H124">
        <f t="shared" si="1"/>
        <v>0.14646464646464646</v>
      </c>
    </row>
    <row r="125" spans="1:8" x14ac:dyDescent="0.25">
      <c r="A125" t="s">
        <v>150</v>
      </c>
      <c r="B125" t="s">
        <v>7</v>
      </c>
      <c r="C125">
        <v>171</v>
      </c>
      <c r="D125">
        <v>25</v>
      </c>
      <c r="E125">
        <v>10</v>
      </c>
      <c r="F125">
        <v>5.4514503717641204E-4</v>
      </c>
      <c r="G125">
        <v>6.6614709939673805E-2</v>
      </c>
      <c r="H125">
        <f t="shared" si="1"/>
        <v>0.14619883040935672</v>
      </c>
    </row>
    <row r="126" spans="1:8" x14ac:dyDescent="0.25">
      <c r="A126" t="s">
        <v>936</v>
      </c>
      <c r="B126" t="s">
        <v>7</v>
      </c>
      <c r="C126">
        <v>137</v>
      </c>
      <c r="D126">
        <v>20</v>
      </c>
      <c r="E126">
        <v>6</v>
      </c>
      <c r="F126">
        <v>1.9135306518227499E-3</v>
      </c>
      <c r="G126">
        <v>0.32201907146504899</v>
      </c>
      <c r="H126">
        <f t="shared" si="1"/>
        <v>0.145985401459854</v>
      </c>
    </row>
    <row r="127" spans="1:8" x14ac:dyDescent="0.25">
      <c r="A127" t="s">
        <v>564</v>
      </c>
      <c r="B127" t="s">
        <v>7</v>
      </c>
      <c r="C127">
        <v>158</v>
      </c>
      <c r="D127">
        <v>23</v>
      </c>
      <c r="E127">
        <v>10</v>
      </c>
      <c r="F127">
        <v>9.4845722467962505E-4</v>
      </c>
      <c r="G127">
        <v>4.3159313084191499E-2</v>
      </c>
      <c r="H127">
        <f t="shared" si="1"/>
        <v>0.14556962025316456</v>
      </c>
    </row>
    <row r="128" spans="1:8" x14ac:dyDescent="0.25">
      <c r="A128" t="s">
        <v>343</v>
      </c>
      <c r="B128" t="s">
        <v>7</v>
      </c>
      <c r="C128">
        <v>110</v>
      </c>
      <c r="D128">
        <v>16</v>
      </c>
      <c r="E128">
        <v>11</v>
      </c>
      <c r="F128">
        <v>5.3871665794902402E-3</v>
      </c>
      <c r="G128">
        <v>1.2699187549558299E-3</v>
      </c>
      <c r="H128">
        <f t="shared" si="1"/>
        <v>0.14545454545454545</v>
      </c>
    </row>
    <row r="129" spans="1:8" x14ac:dyDescent="0.25">
      <c r="A129" t="s">
        <v>84</v>
      </c>
      <c r="B129" t="s">
        <v>7</v>
      </c>
      <c r="C129">
        <v>200</v>
      </c>
      <c r="D129">
        <v>29</v>
      </c>
      <c r="E129">
        <v>14</v>
      </c>
      <c r="F129">
        <v>2.35365892268933E-4</v>
      </c>
      <c r="G129">
        <v>8.3930133665145595E-3</v>
      </c>
      <c r="H129">
        <f t="shared" si="1"/>
        <v>0.14499999999999999</v>
      </c>
    </row>
    <row r="130" spans="1:8" x14ac:dyDescent="0.25">
      <c r="A130" t="s">
        <v>197</v>
      </c>
      <c r="B130" t="s">
        <v>7</v>
      </c>
      <c r="C130">
        <v>138</v>
      </c>
      <c r="D130">
        <v>20</v>
      </c>
      <c r="E130">
        <v>8</v>
      </c>
      <c r="F130">
        <v>2.0903474457044098E-3</v>
      </c>
      <c r="G130">
        <v>9.80255853069147E-2</v>
      </c>
      <c r="H130">
        <f t="shared" ref="H130:H193" si="2">D130/C130</f>
        <v>0.14492753623188406</v>
      </c>
    </row>
    <row r="131" spans="1:8" x14ac:dyDescent="0.25">
      <c r="A131" t="s">
        <v>431</v>
      </c>
      <c r="B131" t="s">
        <v>7</v>
      </c>
      <c r="C131">
        <v>138</v>
      </c>
      <c r="D131">
        <v>20</v>
      </c>
      <c r="E131">
        <v>5</v>
      </c>
      <c r="F131">
        <v>2.0903474457044098E-3</v>
      </c>
      <c r="G131">
        <v>0.50588289122482899</v>
      </c>
      <c r="H131">
        <f t="shared" si="2"/>
        <v>0.14492753623188406</v>
      </c>
    </row>
    <row r="132" spans="1:8" x14ac:dyDescent="0.25">
      <c r="A132" t="s">
        <v>193</v>
      </c>
      <c r="B132" t="s">
        <v>7</v>
      </c>
      <c r="C132">
        <v>145</v>
      </c>
      <c r="D132">
        <v>21</v>
      </c>
      <c r="E132">
        <v>9</v>
      </c>
      <c r="F132">
        <v>1.65292130822018E-3</v>
      </c>
      <c r="G132">
        <v>5.8941558530165403E-2</v>
      </c>
      <c r="H132">
        <f t="shared" si="2"/>
        <v>0.14482758620689656</v>
      </c>
    </row>
    <row r="133" spans="1:8" x14ac:dyDescent="0.25">
      <c r="A133" t="s">
        <v>1018</v>
      </c>
      <c r="B133" t="s">
        <v>7</v>
      </c>
      <c r="C133">
        <v>173</v>
      </c>
      <c r="D133">
        <v>25</v>
      </c>
      <c r="E133">
        <v>5</v>
      </c>
      <c r="F133">
        <v>6.4950393342431999E-4</v>
      </c>
      <c r="G133">
        <v>0.704271024416949</v>
      </c>
      <c r="H133">
        <f t="shared" si="2"/>
        <v>0.14450867052023122</v>
      </c>
    </row>
    <row r="134" spans="1:8" x14ac:dyDescent="0.25">
      <c r="A134" t="s">
        <v>323</v>
      </c>
      <c r="B134" t="s">
        <v>7</v>
      </c>
      <c r="C134">
        <v>568</v>
      </c>
      <c r="D134">
        <v>82</v>
      </c>
      <c r="E134">
        <v>23</v>
      </c>
      <c r="F134" s="1">
        <v>7.5960294239077801E-10</v>
      </c>
      <c r="G134">
        <v>0.21930832835986999</v>
      </c>
      <c r="H134">
        <f t="shared" si="2"/>
        <v>0.14436619718309859</v>
      </c>
    </row>
    <row r="135" spans="1:8" x14ac:dyDescent="0.25">
      <c r="A135" t="s">
        <v>75</v>
      </c>
      <c r="B135" t="s">
        <v>7</v>
      </c>
      <c r="C135">
        <v>291</v>
      </c>
      <c r="D135">
        <v>42</v>
      </c>
      <c r="E135">
        <v>13</v>
      </c>
      <c r="F135" s="1">
        <v>1.1662375218418899E-5</v>
      </c>
      <c r="G135">
        <v>0.19186442643743401</v>
      </c>
      <c r="H135">
        <f t="shared" si="2"/>
        <v>0.14432989690721648</v>
      </c>
    </row>
    <row r="136" spans="1:8" x14ac:dyDescent="0.25">
      <c r="A136" t="s">
        <v>314</v>
      </c>
      <c r="B136" t="s">
        <v>7</v>
      </c>
      <c r="C136">
        <v>596</v>
      </c>
      <c r="D136">
        <v>86</v>
      </c>
      <c r="E136">
        <v>25</v>
      </c>
      <c r="F136" s="1">
        <v>2.9116374195822201E-10</v>
      </c>
      <c r="G136">
        <v>0.16158054491590701</v>
      </c>
      <c r="H136">
        <f t="shared" si="2"/>
        <v>0.14429530201342283</v>
      </c>
    </row>
    <row r="137" spans="1:8" x14ac:dyDescent="0.25">
      <c r="A137" t="s">
        <v>436</v>
      </c>
      <c r="B137" t="s">
        <v>7</v>
      </c>
      <c r="C137">
        <v>305</v>
      </c>
      <c r="D137">
        <v>44</v>
      </c>
      <c r="E137">
        <v>13</v>
      </c>
      <c r="F137" s="1">
        <v>7.3432727732564196E-6</v>
      </c>
      <c r="G137">
        <v>0.23871666037592101</v>
      </c>
      <c r="H137">
        <f t="shared" si="2"/>
        <v>0.14426229508196722</v>
      </c>
    </row>
    <row r="138" spans="1:8" x14ac:dyDescent="0.25">
      <c r="A138" t="s">
        <v>333</v>
      </c>
      <c r="B138" t="s">
        <v>7</v>
      </c>
      <c r="C138">
        <v>305</v>
      </c>
      <c r="D138">
        <v>44</v>
      </c>
      <c r="E138">
        <v>20</v>
      </c>
      <c r="F138" s="1">
        <v>7.3432727732564196E-6</v>
      </c>
      <c r="G138">
        <v>3.8591918075107298E-3</v>
      </c>
      <c r="H138">
        <f t="shared" si="2"/>
        <v>0.14426229508196722</v>
      </c>
    </row>
    <row r="139" spans="1:8" x14ac:dyDescent="0.25">
      <c r="A139" t="s">
        <v>955</v>
      </c>
      <c r="B139" t="s">
        <v>7</v>
      </c>
      <c r="C139">
        <v>326</v>
      </c>
      <c r="D139">
        <v>47</v>
      </c>
      <c r="E139">
        <v>13</v>
      </c>
      <c r="F139" s="1">
        <v>3.6663013311075001E-6</v>
      </c>
      <c r="G139">
        <v>0.31610185279251402</v>
      </c>
      <c r="H139">
        <f t="shared" si="2"/>
        <v>0.14417177914110429</v>
      </c>
    </row>
    <row r="140" spans="1:8" x14ac:dyDescent="0.25">
      <c r="A140" t="s">
        <v>286</v>
      </c>
      <c r="B140" t="s">
        <v>8</v>
      </c>
      <c r="C140">
        <v>111</v>
      </c>
      <c r="D140">
        <v>16</v>
      </c>
      <c r="E140">
        <v>5</v>
      </c>
      <c r="F140">
        <v>5.8857104243783299E-3</v>
      </c>
      <c r="G140">
        <v>0.32533292041023598</v>
      </c>
      <c r="H140">
        <f t="shared" si="2"/>
        <v>0.14414414414414414</v>
      </c>
    </row>
    <row r="141" spans="1:8" x14ac:dyDescent="0.25">
      <c r="A141" t="s">
        <v>72</v>
      </c>
      <c r="B141" t="s">
        <v>7</v>
      </c>
      <c r="C141">
        <v>118</v>
      </c>
      <c r="D141">
        <v>17</v>
      </c>
      <c r="E141">
        <v>5</v>
      </c>
      <c r="F141">
        <v>4.6372298184497096E-3</v>
      </c>
      <c r="G141">
        <v>0.37268718507890503</v>
      </c>
      <c r="H141">
        <f t="shared" si="2"/>
        <v>0.1440677966101695</v>
      </c>
    </row>
    <row r="142" spans="1:8" x14ac:dyDescent="0.25">
      <c r="A142" t="s">
        <v>755</v>
      </c>
      <c r="B142" t="s">
        <v>7</v>
      </c>
      <c r="C142">
        <v>160</v>
      </c>
      <c r="D142">
        <v>23</v>
      </c>
      <c r="E142">
        <v>7</v>
      </c>
      <c r="F142">
        <v>1.1287550301919099E-3</v>
      </c>
      <c r="G142">
        <v>0.30154296058236502</v>
      </c>
      <c r="H142">
        <f t="shared" si="2"/>
        <v>0.14374999999999999</v>
      </c>
    </row>
    <row r="143" spans="1:8" x14ac:dyDescent="0.25">
      <c r="A143" t="s">
        <v>161</v>
      </c>
      <c r="B143" t="s">
        <v>7</v>
      </c>
      <c r="C143">
        <v>237</v>
      </c>
      <c r="D143">
        <v>34</v>
      </c>
      <c r="E143">
        <v>17</v>
      </c>
      <c r="F143" s="1">
        <v>8.7861201308327299E-5</v>
      </c>
      <c r="G143">
        <v>3.03697969680925E-3</v>
      </c>
      <c r="H143">
        <f t="shared" si="2"/>
        <v>0.14345991561181434</v>
      </c>
    </row>
    <row r="144" spans="1:8" x14ac:dyDescent="0.25">
      <c r="A144" t="s">
        <v>405</v>
      </c>
      <c r="B144" t="s">
        <v>7</v>
      </c>
      <c r="C144">
        <v>650</v>
      </c>
      <c r="D144">
        <v>93</v>
      </c>
      <c r="E144">
        <v>27</v>
      </c>
      <c r="F144" s="1">
        <v>8.2476460357933996E-11</v>
      </c>
      <c r="G144">
        <v>0.16229650680608301</v>
      </c>
      <c r="H144">
        <f t="shared" si="2"/>
        <v>0.14307692307692307</v>
      </c>
    </row>
    <row r="145" spans="1:8" x14ac:dyDescent="0.25">
      <c r="A145" t="s">
        <v>219</v>
      </c>
      <c r="B145" t="s">
        <v>7</v>
      </c>
      <c r="C145">
        <v>203</v>
      </c>
      <c r="D145">
        <v>29</v>
      </c>
      <c r="E145">
        <v>8</v>
      </c>
      <c r="F145">
        <v>3.0426757656238599E-4</v>
      </c>
      <c r="G145">
        <v>0.38517695505138499</v>
      </c>
      <c r="H145">
        <f t="shared" si="2"/>
        <v>0.14285714285714285</v>
      </c>
    </row>
    <row r="146" spans="1:8" x14ac:dyDescent="0.25">
      <c r="A146" t="s">
        <v>395</v>
      </c>
      <c r="B146" t="s">
        <v>7</v>
      </c>
      <c r="C146">
        <v>168</v>
      </c>
      <c r="D146">
        <v>24</v>
      </c>
      <c r="E146">
        <v>16</v>
      </c>
      <c r="F146">
        <v>9.7334048471520802E-4</v>
      </c>
      <c r="G146">
        <v>1.9329186294268899E-4</v>
      </c>
      <c r="H146">
        <f t="shared" si="2"/>
        <v>0.14285714285714285</v>
      </c>
    </row>
    <row r="147" spans="1:8" x14ac:dyDescent="0.25">
      <c r="A147" t="s">
        <v>354</v>
      </c>
      <c r="B147" t="s">
        <v>7</v>
      </c>
      <c r="C147">
        <v>126</v>
      </c>
      <c r="D147">
        <v>18</v>
      </c>
      <c r="E147">
        <v>11</v>
      </c>
      <c r="F147">
        <v>3.9876183877977896E-3</v>
      </c>
      <c r="G147">
        <v>3.7355419551227198E-3</v>
      </c>
      <c r="H147">
        <f t="shared" si="2"/>
        <v>0.14285714285714285</v>
      </c>
    </row>
    <row r="148" spans="1:8" x14ac:dyDescent="0.25">
      <c r="A148" t="s">
        <v>11</v>
      </c>
      <c r="B148" t="s">
        <v>7</v>
      </c>
      <c r="C148">
        <v>105</v>
      </c>
      <c r="D148">
        <v>15</v>
      </c>
      <c r="E148">
        <v>11</v>
      </c>
      <c r="F148">
        <v>8.1620407204155108E-3</v>
      </c>
      <c r="G148">
        <v>8.6326214562758795E-4</v>
      </c>
      <c r="H148">
        <f t="shared" si="2"/>
        <v>0.14285714285714285</v>
      </c>
    </row>
    <row r="149" spans="1:8" x14ac:dyDescent="0.25">
      <c r="A149" t="s">
        <v>661</v>
      </c>
      <c r="B149" t="s">
        <v>7</v>
      </c>
      <c r="C149">
        <v>421</v>
      </c>
      <c r="D149">
        <v>60</v>
      </c>
      <c r="E149">
        <v>11</v>
      </c>
      <c r="F149" s="1">
        <v>2.4936191182008698E-7</v>
      </c>
      <c r="G149">
        <v>0.85207928794457199</v>
      </c>
      <c r="H149">
        <f t="shared" si="2"/>
        <v>0.14251781472684086</v>
      </c>
    </row>
    <row r="150" spans="1:8" x14ac:dyDescent="0.25">
      <c r="A150" t="s">
        <v>648</v>
      </c>
      <c r="B150" t="s">
        <v>7</v>
      </c>
      <c r="C150">
        <v>414</v>
      </c>
      <c r="D150">
        <v>59</v>
      </c>
      <c r="E150">
        <v>11</v>
      </c>
      <c r="F150" s="1">
        <v>3.1501905688566198E-7</v>
      </c>
      <c r="G150">
        <v>0.83718168268024995</v>
      </c>
      <c r="H150">
        <f t="shared" si="2"/>
        <v>0.14251207729468598</v>
      </c>
    </row>
    <row r="151" spans="1:8" x14ac:dyDescent="0.25">
      <c r="A151" t="s">
        <v>242</v>
      </c>
      <c r="B151" t="s">
        <v>7</v>
      </c>
      <c r="C151">
        <v>330</v>
      </c>
      <c r="D151">
        <v>47</v>
      </c>
      <c r="E151">
        <v>26</v>
      </c>
      <c r="F151" s="1">
        <v>5.1362647213730296E-6</v>
      </c>
      <c r="G151" s="1">
        <v>6.0349158304222603E-5</v>
      </c>
      <c r="H151">
        <f t="shared" si="2"/>
        <v>0.14242424242424243</v>
      </c>
    </row>
    <row r="152" spans="1:8" x14ac:dyDescent="0.25">
      <c r="A152" t="s">
        <v>324</v>
      </c>
      <c r="B152" t="s">
        <v>7</v>
      </c>
      <c r="C152">
        <v>642</v>
      </c>
      <c r="D152">
        <v>91</v>
      </c>
      <c r="E152">
        <v>27</v>
      </c>
      <c r="F152" s="1">
        <v>2.21527525755521E-10</v>
      </c>
      <c r="G152">
        <v>0.147367560482909</v>
      </c>
      <c r="H152">
        <f t="shared" si="2"/>
        <v>0.14174454828660435</v>
      </c>
    </row>
    <row r="153" spans="1:8" x14ac:dyDescent="0.25">
      <c r="A153" t="s">
        <v>832</v>
      </c>
      <c r="B153" t="s">
        <v>7</v>
      </c>
      <c r="C153">
        <v>254</v>
      </c>
      <c r="D153">
        <v>36</v>
      </c>
      <c r="E153">
        <v>5</v>
      </c>
      <c r="F153" s="1">
        <v>7.1121683642314795E-5</v>
      </c>
      <c r="G153">
        <v>0.93617160480120198</v>
      </c>
      <c r="H153">
        <f t="shared" si="2"/>
        <v>0.14173228346456693</v>
      </c>
    </row>
    <row r="154" spans="1:8" x14ac:dyDescent="0.25">
      <c r="A154" t="s">
        <v>609</v>
      </c>
      <c r="B154" t="s">
        <v>7</v>
      </c>
      <c r="C154">
        <v>113</v>
      </c>
      <c r="D154">
        <v>16</v>
      </c>
      <c r="E154">
        <v>2</v>
      </c>
      <c r="F154">
        <v>6.9947673362909897E-3</v>
      </c>
      <c r="G154">
        <v>0.90082272482450299</v>
      </c>
      <c r="H154">
        <f t="shared" si="2"/>
        <v>0.1415929203539823</v>
      </c>
    </row>
    <row r="155" spans="1:8" x14ac:dyDescent="0.25">
      <c r="A155" t="s">
        <v>650</v>
      </c>
      <c r="B155" t="s">
        <v>7</v>
      </c>
      <c r="C155">
        <v>163</v>
      </c>
      <c r="D155">
        <v>23</v>
      </c>
      <c r="E155">
        <v>5</v>
      </c>
      <c r="F155">
        <v>1.4542751418278801E-3</v>
      </c>
      <c r="G155">
        <v>0.65370815566279195</v>
      </c>
      <c r="H155">
        <f t="shared" si="2"/>
        <v>0.1411042944785276</v>
      </c>
    </row>
    <row r="156" spans="1:8" x14ac:dyDescent="0.25">
      <c r="A156" t="s">
        <v>44</v>
      </c>
      <c r="B156" t="s">
        <v>7</v>
      </c>
      <c r="C156">
        <v>291</v>
      </c>
      <c r="D156">
        <v>41</v>
      </c>
      <c r="E156">
        <v>19</v>
      </c>
      <c r="F156" s="1">
        <v>2.63788451448608E-5</v>
      </c>
      <c r="G156">
        <v>5.0192690960608301E-3</v>
      </c>
      <c r="H156">
        <f t="shared" si="2"/>
        <v>0.14089347079037801</v>
      </c>
    </row>
    <row r="157" spans="1:8" x14ac:dyDescent="0.25">
      <c r="A157" t="s">
        <v>331</v>
      </c>
      <c r="B157" t="s">
        <v>7</v>
      </c>
      <c r="C157">
        <v>199</v>
      </c>
      <c r="D157">
        <v>28</v>
      </c>
      <c r="E157">
        <v>3</v>
      </c>
      <c r="F157">
        <v>4.9252215045299198E-4</v>
      </c>
      <c r="G157">
        <v>0.96755708260016104</v>
      </c>
      <c r="H157">
        <f t="shared" si="2"/>
        <v>0.1407035175879397</v>
      </c>
    </row>
    <row r="158" spans="1:8" x14ac:dyDescent="0.25">
      <c r="A158" t="s">
        <v>1008</v>
      </c>
      <c r="B158" t="s">
        <v>7</v>
      </c>
      <c r="C158">
        <v>192</v>
      </c>
      <c r="D158">
        <v>27</v>
      </c>
      <c r="E158">
        <v>5</v>
      </c>
      <c r="F158">
        <v>6.2136272270539605E-4</v>
      </c>
      <c r="G158">
        <v>0.78559861449749802</v>
      </c>
      <c r="H158">
        <f t="shared" si="2"/>
        <v>0.140625</v>
      </c>
    </row>
    <row r="159" spans="1:8" x14ac:dyDescent="0.25">
      <c r="A159" t="s">
        <v>151</v>
      </c>
      <c r="B159" t="s">
        <v>8</v>
      </c>
      <c r="C159">
        <v>192</v>
      </c>
      <c r="D159">
        <v>27</v>
      </c>
      <c r="E159">
        <v>6</v>
      </c>
      <c r="F159">
        <v>6.2136272270539605E-4</v>
      </c>
      <c r="G159">
        <v>0.639496052289247</v>
      </c>
      <c r="H159">
        <f t="shared" si="2"/>
        <v>0.140625</v>
      </c>
    </row>
    <row r="160" spans="1:8" x14ac:dyDescent="0.25">
      <c r="A160" t="s">
        <v>318</v>
      </c>
      <c r="B160" t="s">
        <v>7</v>
      </c>
      <c r="C160">
        <v>128</v>
      </c>
      <c r="D160">
        <v>18</v>
      </c>
      <c r="E160">
        <v>11</v>
      </c>
      <c r="F160">
        <v>4.7222824988766903E-3</v>
      </c>
      <c r="G160">
        <v>4.2131325364870298E-3</v>
      </c>
      <c r="H160">
        <f t="shared" si="2"/>
        <v>0.140625</v>
      </c>
    </row>
    <row r="161" spans="1:8" x14ac:dyDescent="0.25">
      <c r="A161" t="s">
        <v>398</v>
      </c>
      <c r="B161" t="s">
        <v>7</v>
      </c>
      <c r="C161">
        <v>128</v>
      </c>
      <c r="D161">
        <v>18</v>
      </c>
      <c r="E161">
        <v>4</v>
      </c>
      <c r="F161">
        <v>4.7222824988766903E-3</v>
      </c>
      <c r="G161">
        <v>0.63663999131809101</v>
      </c>
      <c r="H161">
        <f t="shared" si="2"/>
        <v>0.140625</v>
      </c>
    </row>
    <row r="162" spans="1:8" x14ac:dyDescent="0.25">
      <c r="A162" t="s">
        <v>1306</v>
      </c>
      <c r="B162" t="s">
        <v>7</v>
      </c>
      <c r="C162">
        <v>114</v>
      </c>
      <c r="D162">
        <v>16</v>
      </c>
      <c r="E162">
        <v>4</v>
      </c>
      <c r="F162">
        <v>7.60911422981503E-3</v>
      </c>
      <c r="G162">
        <v>0.544937527906731</v>
      </c>
      <c r="H162">
        <f t="shared" si="2"/>
        <v>0.14035087719298245</v>
      </c>
    </row>
    <row r="163" spans="1:8" x14ac:dyDescent="0.25">
      <c r="A163" t="s">
        <v>396</v>
      </c>
      <c r="B163" t="s">
        <v>7</v>
      </c>
      <c r="C163">
        <v>164</v>
      </c>
      <c r="D163">
        <v>23</v>
      </c>
      <c r="E163">
        <v>9</v>
      </c>
      <c r="F163">
        <v>1.5793051438207301E-3</v>
      </c>
      <c r="G163">
        <v>0.106646589404428</v>
      </c>
      <c r="H163">
        <f t="shared" si="2"/>
        <v>0.1402439024390244</v>
      </c>
    </row>
    <row r="164" spans="1:8" x14ac:dyDescent="0.25">
      <c r="A164" t="s">
        <v>616</v>
      </c>
      <c r="B164" t="s">
        <v>7</v>
      </c>
      <c r="C164">
        <v>157</v>
      </c>
      <c r="D164">
        <v>22</v>
      </c>
      <c r="E164">
        <v>8</v>
      </c>
      <c r="F164">
        <v>1.9962748849694199E-3</v>
      </c>
      <c r="G164">
        <v>0.16568023413110899</v>
      </c>
      <c r="H164">
        <f t="shared" si="2"/>
        <v>0.14012738853503184</v>
      </c>
    </row>
    <row r="165" spans="1:8" x14ac:dyDescent="0.25">
      <c r="A165" t="s">
        <v>223</v>
      </c>
      <c r="B165" t="s">
        <v>7</v>
      </c>
      <c r="C165">
        <v>100</v>
      </c>
      <c r="D165">
        <v>14</v>
      </c>
      <c r="E165">
        <v>2</v>
      </c>
      <c r="F165">
        <v>1.2323089196286699E-2</v>
      </c>
      <c r="G165">
        <v>0.85847237329267101</v>
      </c>
      <c r="H165">
        <f t="shared" si="2"/>
        <v>0.14000000000000001</v>
      </c>
    </row>
    <row r="166" spans="1:8" x14ac:dyDescent="0.25">
      <c r="A166" t="s">
        <v>355</v>
      </c>
      <c r="B166" t="s">
        <v>7</v>
      </c>
      <c r="C166">
        <v>394</v>
      </c>
      <c r="D166">
        <v>55</v>
      </c>
      <c r="E166">
        <v>30</v>
      </c>
      <c r="F166" s="1">
        <v>1.5391198221777699E-6</v>
      </c>
      <c r="G166" s="1">
        <v>3.1479222169529398E-5</v>
      </c>
      <c r="H166">
        <f t="shared" si="2"/>
        <v>0.13959390862944163</v>
      </c>
    </row>
    <row r="167" spans="1:8" x14ac:dyDescent="0.25">
      <c r="A167" t="s">
        <v>413</v>
      </c>
      <c r="B167" t="s">
        <v>7</v>
      </c>
      <c r="C167">
        <v>129</v>
      </c>
      <c r="D167">
        <v>18</v>
      </c>
      <c r="E167">
        <v>11</v>
      </c>
      <c r="F167">
        <v>5.1293032312164496E-3</v>
      </c>
      <c r="G167">
        <v>4.4695087975277197E-3</v>
      </c>
      <c r="H167">
        <f t="shared" si="2"/>
        <v>0.13953488372093023</v>
      </c>
    </row>
    <row r="168" spans="1:8" x14ac:dyDescent="0.25">
      <c r="A168" t="s">
        <v>635</v>
      </c>
      <c r="B168" t="s">
        <v>7</v>
      </c>
      <c r="C168">
        <v>461</v>
      </c>
      <c r="D168">
        <v>64</v>
      </c>
      <c r="E168">
        <v>14</v>
      </c>
      <c r="F168" s="1">
        <v>2.5930573835572499E-7</v>
      </c>
      <c r="G168">
        <v>0.70493454984278903</v>
      </c>
      <c r="H168">
        <f t="shared" si="2"/>
        <v>0.13882863340563992</v>
      </c>
    </row>
    <row r="169" spans="1:8" x14ac:dyDescent="0.25">
      <c r="A169" t="s">
        <v>460</v>
      </c>
      <c r="B169" t="s">
        <v>7</v>
      </c>
      <c r="C169">
        <v>123</v>
      </c>
      <c r="D169">
        <v>17</v>
      </c>
      <c r="E169">
        <v>5</v>
      </c>
      <c r="F169">
        <v>7.0600890201397296E-3</v>
      </c>
      <c r="G169">
        <v>0.40655781342652197</v>
      </c>
      <c r="H169">
        <f t="shared" si="2"/>
        <v>0.13821138211382114</v>
      </c>
    </row>
    <row r="170" spans="1:8" x14ac:dyDescent="0.25">
      <c r="A170" t="s">
        <v>483</v>
      </c>
      <c r="B170" t="s">
        <v>7</v>
      </c>
      <c r="C170">
        <v>116</v>
      </c>
      <c r="D170">
        <v>16</v>
      </c>
      <c r="E170">
        <v>7</v>
      </c>
      <c r="F170">
        <v>8.9673226423424793E-3</v>
      </c>
      <c r="G170">
        <v>9.9954041096420407E-2</v>
      </c>
      <c r="H170">
        <f t="shared" si="2"/>
        <v>0.13793103448275862</v>
      </c>
    </row>
    <row r="171" spans="1:8" x14ac:dyDescent="0.25">
      <c r="A171" t="s">
        <v>380</v>
      </c>
      <c r="B171" t="s">
        <v>7</v>
      </c>
      <c r="C171">
        <v>131</v>
      </c>
      <c r="D171">
        <v>18</v>
      </c>
      <c r="E171">
        <v>11</v>
      </c>
      <c r="F171">
        <v>6.0296483261600801E-3</v>
      </c>
      <c r="G171">
        <v>5.0194089596438396E-3</v>
      </c>
      <c r="H171">
        <f t="shared" si="2"/>
        <v>0.13740458015267176</v>
      </c>
    </row>
    <row r="172" spans="1:8" x14ac:dyDescent="0.25">
      <c r="A172" t="s">
        <v>600</v>
      </c>
      <c r="B172" t="s">
        <v>7</v>
      </c>
      <c r="C172">
        <v>277</v>
      </c>
      <c r="D172">
        <v>38</v>
      </c>
      <c r="E172">
        <v>9</v>
      </c>
      <c r="F172" s="1">
        <v>9.2030472352649993E-5</v>
      </c>
      <c r="G172">
        <v>0.60175089198857001</v>
      </c>
      <c r="H172">
        <f t="shared" si="2"/>
        <v>0.13718411552346571</v>
      </c>
    </row>
    <row r="173" spans="1:8" x14ac:dyDescent="0.25">
      <c r="A173" t="s">
        <v>875</v>
      </c>
      <c r="B173" t="s">
        <v>7</v>
      </c>
      <c r="C173">
        <v>577</v>
      </c>
      <c r="D173">
        <v>79</v>
      </c>
      <c r="E173">
        <v>15</v>
      </c>
      <c r="F173" s="1">
        <v>1.7965266565052199E-8</v>
      </c>
      <c r="G173">
        <v>0.88823710454544302</v>
      </c>
      <c r="H173">
        <f t="shared" si="2"/>
        <v>0.1369150779896014</v>
      </c>
    </row>
    <row r="174" spans="1:8" x14ac:dyDescent="0.25">
      <c r="A174" t="s">
        <v>514</v>
      </c>
      <c r="B174" t="s">
        <v>7</v>
      </c>
      <c r="C174">
        <v>168</v>
      </c>
      <c r="D174">
        <v>23</v>
      </c>
      <c r="E174">
        <v>5</v>
      </c>
      <c r="F174">
        <v>2.17561940195031E-3</v>
      </c>
      <c r="G174">
        <v>0.67965361500806598</v>
      </c>
      <c r="H174">
        <f t="shared" si="2"/>
        <v>0.13690476190476192</v>
      </c>
    </row>
    <row r="175" spans="1:8" x14ac:dyDescent="0.25">
      <c r="A175" t="s">
        <v>692</v>
      </c>
      <c r="B175" t="s">
        <v>7</v>
      </c>
      <c r="C175">
        <v>161</v>
      </c>
      <c r="D175">
        <v>22</v>
      </c>
      <c r="E175">
        <v>8</v>
      </c>
      <c r="F175">
        <v>2.7492601065639598E-3</v>
      </c>
      <c r="G175">
        <v>0.18214677337947399</v>
      </c>
      <c r="H175">
        <f t="shared" si="2"/>
        <v>0.13664596273291926</v>
      </c>
    </row>
    <row r="176" spans="1:8" x14ac:dyDescent="0.25">
      <c r="A176" t="s">
        <v>297</v>
      </c>
      <c r="B176" t="s">
        <v>7</v>
      </c>
      <c r="C176">
        <v>242</v>
      </c>
      <c r="D176">
        <v>33</v>
      </c>
      <c r="E176">
        <v>9</v>
      </c>
      <c r="F176">
        <v>2.9155569297183701E-4</v>
      </c>
      <c r="G176">
        <v>0.43883678980976398</v>
      </c>
      <c r="H176">
        <f t="shared" si="2"/>
        <v>0.13636363636363635</v>
      </c>
    </row>
    <row r="177" spans="1:8" x14ac:dyDescent="0.25">
      <c r="A177" t="s">
        <v>471</v>
      </c>
      <c r="B177" t="s">
        <v>7</v>
      </c>
      <c r="C177">
        <v>198</v>
      </c>
      <c r="D177">
        <v>27</v>
      </c>
      <c r="E177">
        <v>7</v>
      </c>
      <c r="F177">
        <v>1.00132014687826E-3</v>
      </c>
      <c r="G177">
        <v>0.51135175839067903</v>
      </c>
      <c r="H177">
        <f t="shared" si="2"/>
        <v>0.13636363636363635</v>
      </c>
    </row>
    <row r="178" spans="1:8" x14ac:dyDescent="0.25">
      <c r="A178" t="s">
        <v>296</v>
      </c>
      <c r="B178" t="s">
        <v>7</v>
      </c>
      <c r="C178">
        <v>169</v>
      </c>
      <c r="D178">
        <v>23</v>
      </c>
      <c r="E178">
        <v>11</v>
      </c>
      <c r="F178">
        <v>2.35152380150222E-3</v>
      </c>
      <c r="G178">
        <v>2.9383192156655798E-2</v>
      </c>
      <c r="H178">
        <f t="shared" si="2"/>
        <v>0.13609467455621302</v>
      </c>
    </row>
    <row r="179" spans="1:8" x14ac:dyDescent="0.25">
      <c r="A179" t="s">
        <v>38</v>
      </c>
      <c r="B179" t="s">
        <v>7</v>
      </c>
      <c r="C179">
        <v>125</v>
      </c>
      <c r="D179">
        <v>17</v>
      </c>
      <c r="E179">
        <v>11</v>
      </c>
      <c r="F179">
        <v>8.2779507576195496E-3</v>
      </c>
      <c r="G179">
        <v>3.5135502991352299E-3</v>
      </c>
      <c r="H179">
        <f t="shared" si="2"/>
        <v>0.13600000000000001</v>
      </c>
    </row>
    <row r="180" spans="1:8" x14ac:dyDescent="0.25">
      <c r="A180" t="s">
        <v>170</v>
      </c>
      <c r="B180" t="s">
        <v>7</v>
      </c>
      <c r="C180">
        <v>125</v>
      </c>
      <c r="D180">
        <v>17</v>
      </c>
      <c r="E180">
        <v>4</v>
      </c>
      <c r="F180">
        <v>8.2779507576195496E-3</v>
      </c>
      <c r="G180">
        <v>0.61802557334164698</v>
      </c>
      <c r="H180">
        <f t="shared" si="2"/>
        <v>0.13600000000000001</v>
      </c>
    </row>
    <row r="181" spans="1:8" x14ac:dyDescent="0.25">
      <c r="A181" t="s">
        <v>627</v>
      </c>
      <c r="B181" t="s">
        <v>7</v>
      </c>
      <c r="C181">
        <v>451</v>
      </c>
      <c r="D181">
        <v>61</v>
      </c>
      <c r="E181">
        <v>14</v>
      </c>
      <c r="F181" s="1">
        <v>1.2186325649612501E-6</v>
      </c>
      <c r="G181">
        <v>0.67398955079823697</v>
      </c>
      <c r="H181">
        <f t="shared" si="2"/>
        <v>0.1352549889135255</v>
      </c>
    </row>
    <row r="182" spans="1:8" x14ac:dyDescent="0.25">
      <c r="A182" t="s">
        <v>851</v>
      </c>
      <c r="B182" t="s">
        <v>7</v>
      </c>
      <c r="C182">
        <v>104</v>
      </c>
      <c r="D182">
        <v>14</v>
      </c>
      <c r="E182">
        <v>2</v>
      </c>
      <c r="F182">
        <v>1.70169364988931E-2</v>
      </c>
      <c r="G182">
        <v>0.87300666966988105</v>
      </c>
      <c r="H182">
        <f t="shared" si="2"/>
        <v>0.13461538461538461</v>
      </c>
    </row>
    <row r="183" spans="1:8" x14ac:dyDescent="0.25">
      <c r="A183" t="s">
        <v>800</v>
      </c>
      <c r="B183" t="s">
        <v>7</v>
      </c>
      <c r="C183">
        <v>223</v>
      </c>
      <c r="D183">
        <v>30</v>
      </c>
      <c r="E183">
        <v>12</v>
      </c>
      <c r="F183">
        <v>6.7777151259267596E-4</v>
      </c>
      <c r="G183">
        <v>7.8293033512670501E-2</v>
      </c>
      <c r="H183">
        <f t="shared" si="2"/>
        <v>0.13452914798206278</v>
      </c>
    </row>
    <row r="184" spans="1:8" x14ac:dyDescent="0.25">
      <c r="A184" t="s">
        <v>319</v>
      </c>
      <c r="B184" t="s">
        <v>7</v>
      </c>
      <c r="C184">
        <v>648</v>
      </c>
      <c r="D184">
        <v>87</v>
      </c>
      <c r="E184">
        <v>32</v>
      </c>
      <c r="F184" s="1">
        <v>8.4078945553170097E-9</v>
      </c>
      <c r="G184">
        <v>2.1548853641712599E-2</v>
      </c>
      <c r="H184">
        <f t="shared" si="2"/>
        <v>0.13425925925925927</v>
      </c>
    </row>
    <row r="185" spans="1:8" x14ac:dyDescent="0.25">
      <c r="A185" t="s">
        <v>498</v>
      </c>
      <c r="B185" t="s">
        <v>7</v>
      </c>
      <c r="C185">
        <v>142</v>
      </c>
      <c r="D185">
        <v>19</v>
      </c>
      <c r="E185">
        <v>7</v>
      </c>
      <c r="F185">
        <v>6.4879113313270204E-3</v>
      </c>
      <c r="G185">
        <v>0.20858029697590399</v>
      </c>
      <c r="H185">
        <f t="shared" si="2"/>
        <v>0.13380281690140844</v>
      </c>
    </row>
    <row r="186" spans="1:8" x14ac:dyDescent="0.25">
      <c r="A186" t="s">
        <v>96</v>
      </c>
      <c r="B186" t="s">
        <v>8</v>
      </c>
      <c r="C186">
        <v>157</v>
      </c>
      <c r="D186">
        <v>21</v>
      </c>
      <c r="E186">
        <v>11</v>
      </c>
      <c r="F186">
        <v>4.3718785324218298E-3</v>
      </c>
      <c r="G186">
        <v>1.81845031641104E-2</v>
      </c>
      <c r="H186">
        <f t="shared" si="2"/>
        <v>0.13375796178343949</v>
      </c>
    </row>
    <row r="187" spans="1:8" x14ac:dyDescent="0.25">
      <c r="A187" t="s">
        <v>583</v>
      </c>
      <c r="B187" t="s">
        <v>7</v>
      </c>
      <c r="C187">
        <v>465</v>
      </c>
      <c r="D187">
        <v>62</v>
      </c>
      <c r="E187">
        <v>15</v>
      </c>
      <c r="F187" s="1">
        <v>1.62144555775671E-6</v>
      </c>
      <c r="G187">
        <v>0.61915255188257601</v>
      </c>
      <c r="H187">
        <f t="shared" si="2"/>
        <v>0.13333333333333333</v>
      </c>
    </row>
    <row r="188" spans="1:8" x14ac:dyDescent="0.25">
      <c r="A188" t="s">
        <v>822</v>
      </c>
      <c r="B188" t="s">
        <v>7</v>
      </c>
      <c r="C188">
        <v>150</v>
      </c>
      <c r="D188">
        <v>20</v>
      </c>
      <c r="E188">
        <v>7</v>
      </c>
      <c r="F188">
        <v>5.5272270723742698E-3</v>
      </c>
      <c r="G188">
        <v>0.24860926890830701</v>
      </c>
      <c r="H188">
        <f t="shared" si="2"/>
        <v>0.13333333333333333</v>
      </c>
    </row>
    <row r="189" spans="1:8" x14ac:dyDescent="0.25">
      <c r="A189" t="s">
        <v>131</v>
      </c>
      <c r="B189" t="s">
        <v>7</v>
      </c>
      <c r="C189">
        <v>120</v>
      </c>
      <c r="D189">
        <v>16</v>
      </c>
      <c r="E189">
        <v>3</v>
      </c>
      <c r="F189">
        <v>1.22592185318996E-2</v>
      </c>
      <c r="G189">
        <v>0.77919019233933995</v>
      </c>
      <c r="H189">
        <f t="shared" si="2"/>
        <v>0.13333333333333333</v>
      </c>
    </row>
    <row r="190" spans="1:8" x14ac:dyDescent="0.25">
      <c r="A190" t="s">
        <v>322</v>
      </c>
      <c r="B190" t="s">
        <v>7</v>
      </c>
      <c r="C190">
        <v>105</v>
      </c>
      <c r="D190">
        <v>14</v>
      </c>
      <c r="E190">
        <v>8</v>
      </c>
      <c r="F190">
        <v>1.8379228157120502E-2</v>
      </c>
      <c r="G190">
        <v>2.64294283792985E-2</v>
      </c>
      <c r="H190">
        <f t="shared" si="2"/>
        <v>0.13333333333333333</v>
      </c>
    </row>
    <row r="191" spans="1:8" x14ac:dyDescent="0.25">
      <c r="A191" t="s">
        <v>623</v>
      </c>
      <c r="B191" t="s">
        <v>7</v>
      </c>
      <c r="C191">
        <v>398</v>
      </c>
      <c r="D191">
        <v>53</v>
      </c>
      <c r="E191">
        <v>16</v>
      </c>
      <c r="F191" s="1">
        <v>9.6462071970570907E-6</v>
      </c>
      <c r="G191">
        <v>0.279173430028055</v>
      </c>
      <c r="H191">
        <f t="shared" si="2"/>
        <v>0.13316582914572864</v>
      </c>
    </row>
    <row r="192" spans="1:8" x14ac:dyDescent="0.25">
      <c r="A192" t="s">
        <v>282</v>
      </c>
      <c r="B192" t="s">
        <v>7</v>
      </c>
      <c r="C192">
        <v>489</v>
      </c>
      <c r="D192">
        <v>65</v>
      </c>
      <c r="E192">
        <v>25</v>
      </c>
      <c r="F192" s="1">
        <v>1.0071293670882801E-6</v>
      </c>
      <c r="G192">
        <v>2.7522204655750299E-2</v>
      </c>
      <c r="H192">
        <f t="shared" si="2"/>
        <v>0.1329243353783231</v>
      </c>
    </row>
    <row r="193" spans="1:8" x14ac:dyDescent="0.25">
      <c r="A193" t="s">
        <v>718</v>
      </c>
      <c r="B193" t="s">
        <v>7</v>
      </c>
      <c r="C193">
        <v>384</v>
      </c>
      <c r="D193">
        <v>51</v>
      </c>
      <c r="E193">
        <v>16</v>
      </c>
      <c r="F193" s="1">
        <v>1.5266874841506E-5</v>
      </c>
      <c r="G193">
        <v>0.23441401991702701</v>
      </c>
      <c r="H193">
        <f t="shared" si="2"/>
        <v>0.1328125</v>
      </c>
    </row>
    <row r="194" spans="1:8" x14ac:dyDescent="0.25">
      <c r="A194" t="s">
        <v>251</v>
      </c>
      <c r="B194" t="s">
        <v>7</v>
      </c>
      <c r="C194">
        <v>128</v>
      </c>
      <c r="D194">
        <v>17</v>
      </c>
      <c r="E194">
        <v>9</v>
      </c>
      <c r="F194">
        <v>1.04147899434143E-2</v>
      </c>
      <c r="G194">
        <v>3.03455090583797E-2</v>
      </c>
      <c r="H194">
        <f t="shared" ref="H194:H257" si="3">D194/C194</f>
        <v>0.1328125</v>
      </c>
    </row>
    <row r="195" spans="1:8" x14ac:dyDescent="0.25">
      <c r="A195" t="s">
        <v>474</v>
      </c>
      <c r="B195" t="s">
        <v>7</v>
      </c>
      <c r="C195">
        <v>128</v>
      </c>
      <c r="D195">
        <v>17</v>
      </c>
      <c r="E195">
        <v>5</v>
      </c>
      <c r="F195">
        <v>1.04147899434143E-2</v>
      </c>
      <c r="G195">
        <v>0.44018910889410601</v>
      </c>
      <c r="H195">
        <f t="shared" si="3"/>
        <v>0.1328125</v>
      </c>
    </row>
    <row r="196" spans="1:8" x14ac:dyDescent="0.25">
      <c r="A196" t="s">
        <v>810</v>
      </c>
      <c r="B196" t="s">
        <v>7</v>
      </c>
      <c r="C196">
        <v>467</v>
      </c>
      <c r="D196">
        <v>62</v>
      </c>
      <c r="E196">
        <v>18</v>
      </c>
      <c r="F196" s="1">
        <v>1.8743197018943101E-6</v>
      </c>
      <c r="G196">
        <v>0.32390679356674501</v>
      </c>
      <c r="H196">
        <f t="shared" si="3"/>
        <v>0.13276231263383298</v>
      </c>
    </row>
    <row r="197" spans="1:8" x14ac:dyDescent="0.25">
      <c r="A197" t="s">
        <v>253</v>
      </c>
      <c r="B197" t="s">
        <v>7</v>
      </c>
      <c r="C197">
        <v>362</v>
      </c>
      <c r="D197">
        <v>48</v>
      </c>
      <c r="E197">
        <v>16</v>
      </c>
      <c r="F197" s="1">
        <v>2.82494765272241E-5</v>
      </c>
      <c r="G197">
        <v>0.17105194037553501</v>
      </c>
      <c r="H197">
        <f t="shared" si="3"/>
        <v>0.13259668508287292</v>
      </c>
    </row>
    <row r="198" spans="1:8" x14ac:dyDescent="0.25">
      <c r="A198" t="s">
        <v>998</v>
      </c>
      <c r="B198" t="s">
        <v>7</v>
      </c>
      <c r="C198">
        <v>151</v>
      </c>
      <c r="D198">
        <v>20</v>
      </c>
      <c r="E198">
        <v>6</v>
      </c>
      <c r="F198">
        <v>5.9528949130502103E-3</v>
      </c>
      <c r="G198">
        <v>0.40709092603587099</v>
      </c>
      <c r="H198">
        <f t="shared" si="3"/>
        <v>0.13245033112582782</v>
      </c>
    </row>
    <row r="199" spans="1:8" x14ac:dyDescent="0.25">
      <c r="A199" t="s">
        <v>659</v>
      </c>
      <c r="B199" t="s">
        <v>7</v>
      </c>
      <c r="C199">
        <v>394</v>
      </c>
      <c r="D199">
        <v>52</v>
      </c>
      <c r="E199">
        <v>16</v>
      </c>
      <c r="F199" s="1">
        <v>1.5053089955822799E-5</v>
      </c>
      <c r="G199">
        <v>0.26608419659152799</v>
      </c>
      <c r="H199">
        <f t="shared" si="3"/>
        <v>0.13197969543147209</v>
      </c>
    </row>
    <row r="200" spans="1:8" x14ac:dyDescent="0.25">
      <c r="A200" t="s">
        <v>17</v>
      </c>
      <c r="B200" t="s">
        <v>7</v>
      </c>
      <c r="C200">
        <v>144</v>
      </c>
      <c r="D200">
        <v>19</v>
      </c>
      <c r="E200">
        <v>11</v>
      </c>
      <c r="F200">
        <v>7.5283913313153403E-3</v>
      </c>
      <c r="G200">
        <v>1.00187806081367E-2</v>
      </c>
      <c r="H200">
        <f t="shared" si="3"/>
        <v>0.13194444444444445</v>
      </c>
    </row>
    <row r="201" spans="1:8" x14ac:dyDescent="0.25">
      <c r="A201" t="s">
        <v>209</v>
      </c>
      <c r="B201" t="s">
        <v>7</v>
      </c>
      <c r="C201">
        <v>220</v>
      </c>
      <c r="D201">
        <v>29</v>
      </c>
      <c r="E201">
        <v>17</v>
      </c>
      <c r="F201">
        <v>1.1439633543342E-3</v>
      </c>
      <c r="G201">
        <v>1.3822267182228001E-3</v>
      </c>
      <c r="H201">
        <f t="shared" si="3"/>
        <v>0.13181818181818181</v>
      </c>
    </row>
    <row r="202" spans="1:8" x14ac:dyDescent="0.25">
      <c r="A202" t="s">
        <v>494</v>
      </c>
      <c r="B202" t="s">
        <v>7</v>
      </c>
      <c r="C202">
        <v>883</v>
      </c>
      <c r="D202">
        <v>116</v>
      </c>
      <c r="E202">
        <v>39</v>
      </c>
      <c r="F202" s="1">
        <v>8.2572715414422504E-11</v>
      </c>
      <c r="G202">
        <v>5.4763658511796202E-2</v>
      </c>
      <c r="H202">
        <f t="shared" si="3"/>
        <v>0.13137032842582105</v>
      </c>
    </row>
    <row r="203" spans="1:8" x14ac:dyDescent="0.25">
      <c r="A203" t="s">
        <v>1305</v>
      </c>
      <c r="B203" t="s">
        <v>7</v>
      </c>
      <c r="C203">
        <v>244</v>
      </c>
      <c r="D203">
        <v>32</v>
      </c>
      <c r="E203">
        <v>12</v>
      </c>
      <c r="F203">
        <v>7.1246784034392199E-4</v>
      </c>
      <c r="G203">
        <v>0.127941702141462</v>
      </c>
      <c r="H203">
        <f t="shared" si="3"/>
        <v>0.13114754098360656</v>
      </c>
    </row>
    <row r="204" spans="1:8" x14ac:dyDescent="0.25">
      <c r="A204" t="s">
        <v>481</v>
      </c>
      <c r="B204" t="s">
        <v>7</v>
      </c>
      <c r="C204">
        <v>145</v>
      </c>
      <c r="D204">
        <v>19</v>
      </c>
      <c r="E204">
        <v>13</v>
      </c>
      <c r="F204">
        <v>8.0971537522836496E-3</v>
      </c>
      <c r="G204">
        <v>1.32403634153473E-3</v>
      </c>
      <c r="H204">
        <f t="shared" si="3"/>
        <v>0.1310344827586207</v>
      </c>
    </row>
    <row r="205" spans="1:8" x14ac:dyDescent="0.25">
      <c r="A205" t="s">
        <v>199</v>
      </c>
      <c r="B205" t="s">
        <v>7</v>
      </c>
      <c r="C205">
        <v>153</v>
      </c>
      <c r="D205">
        <v>20</v>
      </c>
      <c r="E205">
        <v>5</v>
      </c>
      <c r="F205">
        <v>6.88493993424688E-3</v>
      </c>
      <c r="G205">
        <v>0.59798130704078201</v>
      </c>
      <c r="H205">
        <f t="shared" si="3"/>
        <v>0.13071895424836602</v>
      </c>
    </row>
    <row r="206" spans="1:8" x14ac:dyDescent="0.25">
      <c r="A206" t="s">
        <v>859</v>
      </c>
      <c r="B206" t="s">
        <v>7</v>
      </c>
      <c r="C206">
        <v>161</v>
      </c>
      <c r="D206">
        <v>21</v>
      </c>
      <c r="E206">
        <v>8</v>
      </c>
      <c r="F206">
        <v>5.8568497397074497E-3</v>
      </c>
      <c r="G206">
        <v>0.18214677337947399</v>
      </c>
      <c r="H206">
        <f t="shared" si="3"/>
        <v>0.13043478260869565</v>
      </c>
    </row>
    <row r="207" spans="1:8" x14ac:dyDescent="0.25">
      <c r="A207" t="s">
        <v>443</v>
      </c>
      <c r="B207" t="s">
        <v>8</v>
      </c>
      <c r="C207">
        <v>269</v>
      </c>
      <c r="D207">
        <v>35</v>
      </c>
      <c r="E207">
        <v>6</v>
      </c>
      <c r="F207">
        <v>4.7584040028703702E-4</v>
      </c>
      <c r="G207">
        <v>0.89883200518189998</v>
      </c>
      <c r="H207">
        <f t="shared" si="3"/>
        <v>0.13011152416356878</v>
      </c>
    </row>
    <row r="208" spans="1:8" x14ac:dyDescent="0.25">
      <c r="A208" t="s">
        <v>138</v>
      </c>
      <c r="B208" t="s">
        <v>7</v>
      </c>
      <c r="C208">
        <v>100</v>
      </c>
      <c r="D208">
        <v>13</v>
      </c>
      <c r="E208">
        <v>3</v>
      </c>
      <c r="F208">
        <v>2.7196912753121801E-2</v>
      </c>
      <c r="G208">
        <v>0.66528632679141597</v>
      </c>
      <c r="H208">
        <f t="shared" si="3"/>
        <v>0.13</v>
      </c>
    </row>
    <row r="209" spans="1:8" x14ac:dyDescent="0.25">
      <c r="A209" t="s">
        <v>733</v>
      </c>
      <c r="B209" t="s">
        <v>7</v>
      </c>
      <c r="C209">
        <v>100</v>
      </c>
      <c r="D209">
        <v>13</v>
      </c>
      <c r="E209">
        <v>7</v>
      </c>
      <c r="F209">
        <v>2.7196912753121801E-2</v>
      </c>
      <c r="G209">
        <v>5.3692912942951997E-2</v>
      </c>
      <c r="H209">
        <f t="shared" si="3"/>
        <v>0.13</v>
      </c>
    </row>
    <row r="210" spans="1:8" x14ac:dyDescent="0.25">
      <c r="A210" t="s">
        <v>139</v>
      </c>
      <c r="B210" t="s">
        <v>7</v>
      </c>
      <c r="C210">
        <v>100</v>
      </c>
      <c r="D210">
        <v>13</v>
      </c>
      <c r="E210">
        <v>3</v>
      </c>
      <c r="F210">
        <v>2.7196912753121801E-2</v>
      </c>
      <c r="G210">
        <v>0.66528632679141597</v>
      </c>
      <c r="H210">
        <f t="shared" si="3"/>
        <v>0.13</v>
      </c>
    </row>
    <row r="211" spans="1:8" x14ac:dyDescent="0.25">
      <c r="A211" t="s">
        <v>693</v>
      </c>
      <c r="B211" t="s">
        <v>7</v>
      </c>
      <c r="C211">
        <v>416</v>
      </c>
      <c r="D211">
        <v>54</v>
      </c>
      <c r="E211">
        <v>16</v>
      </c>
      <c r="F211" s="1">
        <v>1.66851418947517E-5</v>
      </c>
      <c r="G211">
        <v>0.340465563867278</v>
      </c>
      <c r="H211">
        <f t="shared" si="3"/>
        <v>0.12980769230769232</v>
      </c>
    </row>
    <row r="212" spans="1:8" x14ac:dyDescent="0.25">
      <c r="A212" t="s">
        <v>1214</v>
      </c>
      <c r="B212" t="s">
        <v>7</v>
      </c>
      <c r="C212">
        <v>116</v>
      </c>
      <c r="D212">
        <v>15</v>
      </c>
      <c r="E212">
        <v>6</v>
      </c>
      <c r="F212">
        <v>1.9414526805523202E-2</v>
      </c>
      <c r="G212">
        <v>0.20193337406508799</v>
      </c>
      <c r="H212">
        <f t="shared" si="3"/>
        <v>0.12931034482758622</v>
      </c>
    </row>
    <row r="213" spans="1:8" x14ac:dyDescent="0.25">
      <c r="A213" t="s">
        <v>841</v>
      </c>
      <c r="B213" t="s">
        <v>7</v>
      </c>
      <c r="C213">
        <v>217</v>
      </c>
      <c r="D213">
        <v>28</v>
      </c>
      <c r="E213">
        <v>8</v>
      </c>
      <c r="F213">
        <v>1.9054986450539101E-3</v>
      </c>
      <c r="G213">
        <v>0.45767350760269698</v>
      </c>
      <c r="H213">
        <f t="shared" si="3"/>
        <v>0.12903225806451613</v>
      </c>
    </row>
    <row r="214" spans="1:8" x14ac:dyDescent="0.25">
      <c r="A214" t="s">
        <v>976</v>
      </c>
      <c r="B214" t="s">
        <v>7</v>
      </c>
      <c r="C214">
        <v>194</v>
      </c>
      <c r="D214">
        <v>25</v>
      </c>
      <c r="E214">
        <v>6</v>
      </c>
      <c r="F214">
        <v>3.2990768433385702E-3</v>
      </c>
      <c r="G214">
        <v>0.64941434499935102</v>
      </c>
      <c r="H214">
        <f t="shared" si="3"/>
        <v>0.12886597938144329</v>
      </c>
    </row>
    <row r="215" spans="1:8" x14ac:dyDescent="0.25">
      <c r="A215" t="s">
        <v>824</v>
      </c>
      <c r="B215" t="s">
        <v>7</v>
      </c>
      <c r="C215">
        <v>544</v>
      </c>
      <c r="D215">
        <v>70</v>
      </c>
      <c r="E215">
        <v>18</v>
      </c>
      <c r="F215" s="1">
        <v>1.28750590729091E-6</v>
      </c>
      <c r="G215">
        <v>0.58052576376072396</v>
      </c>
      <c r="H215">
        <f t="shared" si="3"/>
        <v>0.12867647058823528</v>
      </c>
    </row>
    <row r="216" spans="1:8" x14ac:dyDescent="0.25">
      <c r="A216" t="s">
        <v>389</v>
      </c>
      <c r="B216" t="s">
        <v>7</v>
      </c>
      <c r="C216">
        <v>452</v>
      </c>
      <c r="D216">
        <v>58</v>
      </c>
      <c r="E216">
        <v>24</v>
      </c>
      <c r="F216" s="1">
        <v>1.1571161625200401E-5</v>
      </c>
      <c r="G216">
        <v>2.0538392060348999E-2</v>
      </c>
      <c r="H216">
        <f t="shared" si="3"/>
        <v>0.12831858407079647</v>
      </c>
    </row>
    <row r="217" spans="1:8" x14ac:dyDescent="0.25">
      <c r="A217" t="s">
        <v>349</v>
      </c>
      <c r="B217" t="s">
        <v>7</v>
      </c>
      <c r="C217">
        <v>421</v>
      </c>
      <c r="D217">
        <v>54</v>
      </c>
      <c r="E217">
        <v>19</v>
      </c>
      <c r="F217" s="1">
        <v>2.3421090444137099E-5</v>
      </c>
      <c r="G217">
        <v>0.12709064678627399</v>
      </c>
      <c r="H217">
        <f t="shared" si="3"/>
        <v>0.12826603325415678</v>
      </c>
    </row>
    <row r="218" spans="1:8" x14ac:dyDescent="0.25">
      <c r="A218" t="s">
        <v>449</v>
      </c>
      <c r="B218" t="s">
        <v>7</v>
      </c>
      <c r="C218">
        <v>952</v>
      </c>
      <c r="D218">
        <v>122</v>
      </c>
      <c r="E218">
        <v>44</v>
      </c>
      <c r="F218" s="1">
        <v>1.2782509485862E-10</v>
      </c>
      <c r="G218">
        <v>2.24314832411882E-2</v>
      </c>
      <c r="H218">
        <f t="shared" si="3"/>
        <v>0.12815126050420167</v>
      </c>
    </row>
    <row r="219" spans="1:8" x14ac:dyDescent="0.25">
      <c r="A219" t="s">
        <v>450</v>
      </c>
      <c r="B219" t="s">
        <v>7</v>
      </c>
      <c r="C219">
        <v>952</v>
      </c>
      <c r="D219">
        <v>122</v>
      </c>
      <c r="E219">
        <v>44</v>
      </c>
      <c r="F219" s="1">
        <v>1.2782509485862E-10</v>
      </c>
      <c r="G219">
        <v>2.24314832411882E-2</v>
      </c>
      <c r="H219">
        <f t="shared" si="3"/>
        <v>0.12815126050420167</v>
      </c>
    </row>
    <row r="220" spans="1:8" x14ac:dyDescent="0.25">
      <c r="A220" t="s">
        <v>724</v>
      </c>
      <c r="B220" t="s">
        <v>7</v>
      </c>
      <c r="C220">
        <v>679</v>
      </c>
      <c r="D220">
        <v>87</v>
      </c>
      <c r="E220">
        <v>20</v>
      </c>
      <c r="F220" s="1">
        <v>7.5268862206307394E-8</v>
      </c>
      <c r="G220">
        <v>0.77739096379978101</v>
      </c>
      <c r="H220">
        <f t="shared" si="3"/>
        <v>0.12812960235640647</v>
      </c>
    </row>
    <row r="221" spans="1:8" x14ac:dyDescent="0.25">
      <c r="A221" t="s">
        <v>252</v>
      </c>
      <c r="B221" t="s">
        <v>7</v>
      </c>
      <c r="C221">
        <v>211</v>
      </c>
      <c r="D221">
        <v>27</v>
      </c>
      <c r="E221">
        <v>14</v>
      </c>
      <c r="F221">
        <v>2.5628518348357701E-3</v>
      </c>
      <c r="G221">
        <v>1.30377905049004E-2</v>
      </c>
      <c r="H221">
        <f t="shared" si="3"/>
        <v>0.12796208530805686</v>
      </c>
    </row>
    <row r="222" spans="1:8" x14ac:dyDescent="0.25">
      <c r="A222" t="s">
        <v>145</v>
      </c>
      <c r="B222" t="s">
        <v>7</v>
      </c>
      <c r="C222">
        <v>219</v>
      </c>
      <c r="D222">
        <v>28</v>
      </c>
      <c r="E222">
        <v>15</v>
      </c>
      <c r="F222">
        <v>2.1835778309302399E-3</v>
      </c>
      <c r="G222">
        <v>7.8781464838406107E-3</v>
      </c>
      <c r="H222">
        <f t="shared" si="3"/>
        <v>0.12785388127853881</v>
      </c>
    </row>
    <row r="223" spans="1:8" x14ac:dyDescent="0.25">
      <c r="A223" t="s">
        <v>1304</v>
      </c>
      <c r="B223" t="s">
        <v>7</v>
      </c>
      <c r="C223">
        <v>133</v>
      </c>
      <c r="D223">
        <v>17</v>
      </c>
      <c r="E223">
        <v>5</v>
      </c>
      <c r="F223">
        <v>1.4926203536332099E-2</v>
      </c>
      <c r="G223">
        <v>0.47336204648263902</v>
      </c>
      <c r="H223">
        <f t="shared" si="3"/>
        <v>0.12781954887218044</v>
      </c>
    </row>
    <row r="224" spans="1:8" x14ac:dyDescent="0.25">
      <c r="A224" t="s">
        <v>1017</v>
      </c>
      <c r="B224" t="s">
        <v>7</v>
      </c>
      <c r="C224">
        <v>188</v>
      </c>
      <c r="D224">
        <v>24</v>
      </c>
      <c r="E224">
        <v>9</v>
      </c>
      <c r="F224">
        <v>4.4426518544847197E-3</v>
      </c>
      <c r="G224">
        <v>0.190334727960174</v>
      </c>
      <c r="H224">
        <f t="shared" si="3"/>
        <v>0.1276595744680851</v>
      </c>
    </row>
    <row r="225" spans="1:8" x14ac:dyDescent="0.25">
      <c r="A225" t="s">
        <v>43</v>
      </c>
      <c r="B225" t="s">
        <v>7</v>
      </c>
      <c r="C225">
        <v>196</v>
      </c>
      <c r="D225">
        <v>25</v>
      </c>
      <c r="E225">
        <v>3</v>
      </c>
      <c r="F225">
        <v>3.7810569970423398E-3</v>
      </c>
      <c r="G225">
        <v>0.96490280679904505</v>
      </c>
      <c r="H225">
        <f t="shared" si="3"/>
        <v>0.12755102040816327</v>
      </c>
    </row>
    <row r="226" spans="1:8" x14ac:dyDescent="0.25">
      <c r="A226" t="s">
        <v>865</v>
      </c>
      <c r="B226" t="s">
        <v>7</v>
      </c>
      <c r="C226">
        <v>565</v>
      </c>
      <c r="D226">
        <v>72</v>
      </c>
      <c r="E226">
        <v>16</v>
      </c>
      <c r="F226" s="1">
        <v>1.3011181646549199E-6</v>
      </c>
      <c r="G226">
        <v>0.80767547497501102</v>
      </c>
      <c r="H226">
        <f t="shared" si="3"/>
        <v>0.12743362831858407</v>
      </c>
    </row>
    <row r="227" spans="1:8" x14ac:dyDescent="0.25">
      <c r="A227" t="s">
        <v>962</v>
      </c>
      <c r="B227" t="s">
        <v>7</v>
      </c>
      <c r="C227">
        <v>471</v>
      </c>
      <c r="D227">
        <v>60</v>
      </c>
      <c r="E227">
        <v>23</v>
      </c>
      <c r="F227" s="1">
        <v>1.0256754529142901E-5</v>
      </c>
      <c r="G227">
        <v>5.1650154855136403E-2</v>
      </c>
      <c r="H227">
        <f t="shared" si="3"/>
        <v>0.12738853503184713</v>
      </c>
    </row>
    <row r="228" spans="1:8" x14ac:dyDescent="0.25">
      <c r="A228" t="s">
        <v>845</v>
      </c>
      <c r="B228" t="s">
        <v>7</v>
      </c>
      <c r="C228">
        <v>354</v>
      </c>
      <c r="D228">
        <v>45</v>
      </c>
      <c r="E228">
        <v>13</v>
      </c>
      <c r="F228">
        <v>1.3661286842928599E-4</v>
      </c>
      <c r="G228">
        <v>0.42675452832660699</v>
      </c>
      <c r="H228">
        <f t="shared" si="3"/>
        <v>0.1271186440677966</v>
      </c>
    </row>
    <row r="229" spans="1:8" x14ac:dyDescent="0.25">
      <c r="A229" t="s">
        <v>418</v>
      </c>
      <c r="B229" t="s">
        <v>7</v>
      </c>
      <c r="C229">
        <v>646</v>
      </c>
      <c r="D229">
        <v>82</v>
      </c>
      <c r="E229">
        <v>24</v>
      </c>
      <c r="F229" s="1">
        <v>2.72537958742933E-7</v>
      </c>
      <c r="G229">
        <v>0.35399721819840901</v>
      </c>
      <c r="H229">
        <f t="shared" si="3"/>
        <v>0.12693498452012383</v>
      </c>
    </row>
    <row r="230" spans="1:8" x14ac:dyDescent="0.25">
      <c r="A230" t="s">
        <v>761</v>
      </c>
      <c r="B230" t="s">
        <v>7</v>
      </c>
      <c r="C230">
        <v>142</v>
      </c>
      <c r="D230">
        <v>18</v>
      </c>
      <c r="E230">
        <v>7</v>
      </c>
      <c r="F230">
        <v>1.35441213168601E-2</v>
      </c>
      <c r="G230">
        <v>0.20858029697590399</v>
      </c>
      <c r="H230">
        <f t="shared" si="3"/>
        <v>0.12676056338028169</v>
      </c>
    </row>
    <row r="231" spans="1:8" x14ac:dyDescent="0.25">
      <c r="A231" t="s">
        <v>601</v>
      </c>
      <c r="B231" t="s">
        <v>7</v>
      </c>
      <c r="C231">
        <v>316</v>
      </c>
      <c r="D231">
        <v>40</v>
      </c>
      <c r="E231">
        <v>10</v>
      </c>
      <c r="F231">
        <v>3.4478100100324898E-4</v>
      </c>
      <c r="G231">
        <v>0.63566800350463004</v>
      </c>
      <c r="H231">
        <f t="shared" si="3"/>
        <v>0.12658227848101267</v>
      </c>
    </row>
    <row r="232" spans="1:8" x14ac:dyDescent="0.25">
      <c r="A232" t="s">
        <v>1068</v>
      </c>
      <c r="B232" t="s">
        <v>7</v>
      </c>
      <c r="C232">
        <v>245</v>
      </c>
      <c r="D232">
        <v>31</v>
      </c>
      <c r="E232">
        <v>7</v>
      </c>
      <c r="F232">
        <v>1.5438254371482601E-3</v>
      </c>
      <c r="G232">
        <v>0.73127860996983296</v>
      </c>
      <c r="H232">
        <f t="shared" si="3"/>
        <v>0.12653061224489795</v>
      </c>
    </row>
    <row r="233" spans="1:8" x14ac:dyDescent="0.25">
      <c r="A233" t="s">
        <v>507</v>
      </c>
      <c r="B233" t="s">
        <v>7</v>
      </c>
      <c r="C233">
        <v>1067</v>
      </c>
      <c r="D233">
        <v>135</v>
      </c>
      <c r="E233">
        <v>47</v>
      </c>
      <c r="F233" s="1">
        <v>2.7744564261219101E-11</v>
      </c>
      <c r="G233">
        <v>3.87935129126325E-2</v>
      </c>
      <c r="H233">
        <f t="shared" si="3"/>
        <v>0.12652296157450796</v>
      </c>
    </row>
    <row r="234" spans="1:8" x14ac:dyDescent="0.25">
      <c r="A234" t="s">
        <v>879</v>
      </c>
      <c r="B234" t="s">
        <v>7</v>
      </c>
      <c r="C234">
        <v>593</v>
      </c>
      <c r="D234">
        <v>75</v>
      </c>
      <c r="E234">
        <v>23</v>
      </c>
      <c r="F234" s="1">
        <v>1.0393549958631601E-6</v>
      </c>
      <c r="G234">
        <v>0.28424626806009001</v>
      </c>
      <c r="H234">
        <f t="shared" si="3"/>
        <v>0.12647554806070826</v>
      </c>
    </row>
    <row r="235" spans="1:8" x14ac:dyDescent="0.25">
      <c r="A235" t="s">
        <v>434</v>
      </c>
      <c r="B235" t="s">
        <v>7</v>
      </c>
      <c r="C235">
        <v>317</v>
      </c>
      <c r="D235">
        <v>40</v>
      </c>
      <c r="E235">
        <v>26</v>
      </c>
      <c r="F235">
        <v>3.6795643979920802E-4</v>
      </c>
      <c r="G235" s="1">
        <v>3.0593049501131997E-5</v>
      </c>
      <c r="H235">
        <f t="shared" si="3"/>
        <v>0.12618296529968454</v>
      </c>
    </row>
    <row r="236" spans="1:8" x14ac:dyDescent="0.25">
      <c r="A236" t="s">
        <v>789</v>
      </c>
      <c r="B236" t="s">
        <v>7</v>
      </c>
      <c r="C236">
        <v>111</v>
      </c>
      <c r="D236">
        <v>14</v>
      </c>
      <c r="E236">
        <v>14</v>
      </c>
      <c r="F236">
        <v>2.8354037007219401E-2</v>
      </c>
      <c r="G236" s="1">
        <v>2.2927378866367199E-5</v>
      </c>
      <c r="H236">
        <f t="shared" si="3"/>
        <v>0.12612612612612611</v>
      </c>
    </row>
    <row r="237" spans="1:8" x14ac:dyDescent="0.25">
      <c r="A237" t="s">
        <v>656</v>
      </c>
      <c r="B237" t="s">
        <v>7</v>
      </c>
      <c r="C237">
        <v>389</v>
      </c>
      <c r="D237">
        <v>49</v>
      </c>
      <c r="E237">
        <v>20</v>
      </c>
      <c r="F237" s="1">
        <v>8.7858734471763598E-5</v>
      </c>
      <c r="G237">
        <v>4.3231735296490603E-2</v>
      </c>
      <c r="H237">
        <f t="shared" si="3"/>
        <v>0.12596401028277635</v>
      </c>
    </row>
    <row r="238" spans="1:8" x14ac:dyDescent="0.25">
      <c r="A238" t="s">
        <v>1029</v>
      </c>
      <c r="B238" t="s">
        <v>7</v>
      </c>
      <c r="C238">
        <v>143</v>
      </c>
      <c r="D238">
        <v>18</v>
      </c>
      <c r="E238">
        <v>6</v>
      </c>
      <c r="F238">
        <v>1.44875635847028E-2</v>
      </c>
      <c r="G238">
        <v>0.35833679510724398</v>
      </c>
      <c r="H238">
        <f t="shared" si="3"/>
        <v>0.12587412587412589</v>
      </c>
    </row>
    <row r="239" spans="1:8" x14ac:dyDescent="0.25">
      <c r="A239" t="s">
        <v>566</v>
      </c>
      <c r="B239" t="s">
        <v>7</v>
      </c>
      <c r="C239">
        <v>342</v>
      </c>
      <c r="D239">
        <v>43</v>
      </c>
      <c r="E239">
        <v>21</v>
      </c>
      <c r="F239">
        <v>2.4351848690794899E-4</v>
      </c>
      <c r="G239">
        <v>6.5671030382087603E-3</v>
      </c>
      <c r="H239">
        <f t="shared" si="3"/>
        <v>0.12573099415204678</v>
      </c>
    </row>
    <row r="240" spans="1:8" x14ac:dyDescent="0.25">
      <c r="A240" t="s">
        <v>245</v>
      </c>
      <c r="B240" t="s">
        <v>7</v>
      </c>
      <c r="C240">
        <v>199</v>
      </c>
      <c r="D240">
        <v>25</v>
      </c>
      <c r="E240">
        <v>10</v>
      </c>
      <c r="F240">
        <v>4.6141517804624997E-3</v>
      </c>
      <c r="G240">
        <v>0.14060479189956199</v>
      </c>
      <c r="H240">
        <f t="shared" si="3"/>
        <v>0.12562814070351758</v>
      </c>
    </row>
    <row r="241" spans="1:8" x14ac:dyDescent="0.25">
      <c r="A241" t="s">
        <v>408</v>
      </c>
      <c r="B241" t="s">
        <v>7</v>
      </c>
      <c r="C241">
        <v>446</v>
      </c>
      <c r="D241">
        <v>56</v>
      </c>
      <c r="E241">
        <v>28</v>
      </c>
      <c r="F241" s="1">
        <v>3.0649350132049402E-5</v>
      </c>
      <c r="G241">
        <v>1.3279672269078801E-3</v>
      </c>
      <c r="H241">
        <f t="shared" si="3"/>
        <v>0.12556053811659193</v>
      </c>
    </row>
    <row r="242" spans="1:8" x14ac:dyDescent="0.25">
      <c r="A242" t="s">
        <v>312</v>
      </c>
      <c r="B242" t="s">
        <v>7</v>
      </c>
      <c r="C242">
        <v>696</v>
      </c>
      <c r="D242">
        <v>87</v>
      </c>
      <c r="E242">
        <v>51</v>
      </c>
      <c r="F242" s="1">
        <v>2.2865517285175801E-7</v>
      </c>
      <c r="G242" s="1">
        <v>1.6011495657472999E-7</v>
      </c>
      <c r="H242">
        <f t="shared" si="3"/>
        <v>0.125</v>
      </c>
    </row>
    <row r="243" spans="1:8" x14ac:dyDescent="0.25">
      <c r="A243" t="s">
        <v>225</v>
      </c>
      <c r="B243" t="s">
        <v>7</v>
      </c>
      <c r="C243">
        <v>208</v>
      </c>
      <c r="D243">
        <v>26</v>
      </c>
      <c r="E243">
        <v>14</v>
      </c>
      <c r="F243">
        <v>4.18898800712416E-3</v>
      </c>
      <c r="G243">
        <v>1.16098306317753E-2</v>
      </c>
      <c r="H243">
        <f t="shared" si="3"/>
        <v>0.125</v>
      </c>
    </row>
    <row r="244" spans="1:8" x14ac:dyDescent="0.25">
      <c r="A244" t="s">
        <v>304</v>
      </c>
      <c r="B244" t="s">
        <v>7</v>
      </c>
      <c r="C244">
        <v>104</v>
      </c>
      <c r="D244">
        <v>13</v>
      </c>
      <c r="E244">
        <v>6</v>
      </c>
      <c r="F244">
        <v>3.6022313376077697E-2</v>
      </c>
      <c r="G244">
        <v>0.142450018833055</v>
      </c>
      <c r="H244">
        <f t="shared" si="3"/>
        <v>0.125</v>
      </c>
    </row>
    <row r="245" spans="1:8" x14ac:dyDescent="0.25">
      <c r="A245" t="s">
        <v>305</v>
      </c>
      <c r="B245" t="s">
        <v>7</v>
      </c>
      <c r="C245">
        <v>104</v>
      </c>
      <c r="D245">
        <v>13</v>
      </c>
      <c r="E245">
        <v>6</v>
      </c>
      <c r="F245">
        <v>3.6022313376077697E-2</v>
      </c>
      <c r="G245">
        <v>0.142450018833055</v>
      </c>
      <c r="H245">
        <f t="shared" si="3"/>
        <v>0.125</v>
      </c>
    </row>
    <row r="246" spans="1:8" x14ac:dyDescent="0.25">
      <c r="A246" t="s">
        <v>547</v>
      </c>
      <c r="B246" t="s">
        <v>7</v>
      </c>
      <c r="C246">
        <v>1169</v>
      </c>
      <c r="D246">
        <v>146</v>
      </c>
      <c r="E246">
        <v>61</v>
      </c>
      <c r="F246" s="1">
        <v>9.9129820853038896E-12</v>
      </c>
      <c r="G246">
        <v>4.4924378796830101E-4</v>
      </c>
      <c r="H246">
        <f t="shared" si="3"/>
        <v>0.12489307100085544</v>
      </c>
    </row>
    <row r="247" spans="1:8" x14ac:dyDescent="0.25">
      <c r="A247" t="s">
        <v>438</v>
      </c>
      <c r="B247" t="s">
        <v>7</v>
      </c>
      <c r="C247">
        <v>305</v>
      </c>
      <c r="D247">
        <v>38</v>
      </c>
      <c r="E247">
        <v>18</v>
      </c>
      <c r="F247">
        <v>6.53504455439705E-4</v>
      </c>
      <c r="G247">
        <v>1.64718823444138E-2</v>
      </c>
      <c r="H247">
        <f t="shared" si="3"/>
        <v>0.12459016393442623</v>
      </c>
    </row>
    <row r="248" spans="1:8" x14ac:dyDescent="0.25">
      <c r="A248" t="s">
        <v>835</v>
      </c>
      <c r="B248" t="s">
        <v>7</v>
      </c>
      <c r="C248">
        <v>819</v>
      </c>
      <c r="D248">
        <v>102</v>
      </c>
      <c r="E248">
        <v>27</v>
      </c>
      <c r="F248" s="1">
        <v>2.28537792128346E-8</v>
      </c>
      <c r="G248">
        <v>0.59369965026985005</v>
      </c>
      <c r="H248">
        <f t="shared" si="3"/>
        <v>0.12454212454212454</v>
      </c>
    </row>
    <row r="249" spans="1:8" x14ac:dyDescent="0.25">
      <c r="A249" t="s">
        <v>695</v>
      </c>
      <c r="B249" t="s">
        <v>7</v>
      </c>
      <c r="C249">
        <v>273</v>
      </c>
      <c r="D249">
        <v>34</v>
      </c>
      <c r="E249">
        <v>10</v>
      </c>
      <c r="F249">
        <v>1.2369940912508701E-3</v>
      </c>
      <c r="G249">
        <v>0.449393623509449</v>
      </c>
      <c r="H249">
        <f t="shared" si="3"/>
        <v>0.12454212454212454</v>
      </c>
    </row>
    <row r="250" spans="1:8" x14ac:dyDescent="0.25">
      <c r="A250" t="s">
        <v>758</v>
      </c>
      <c r="B250" t="s">
        <v>7</v>
      </c>
      <c r="C250">
        <v>787</v>
      </c>
      <c r="D250">
        <v>98</v>
      </c>
      <c r="E250">
        <v>34</v>
      </c>
      <c r="F250" s="1">
        <v>4.4633123160265102E-8</v>
      </c>
      <c r="G250">
        <v>8.7900720943274405E-2</v>
      </c>
      <c r="H250">
        <f t="shared" si="3"/>
        <v>0.12452350698856417</v>
      </c>
    </row>
    <row r="251" spans="1:8" x14ac:dyDescent="0.25">
      <c r="A251" t="s">
        <v>406</v>
      </c>
      <c r="B251" t="s">
        <v>7</v>
      </c>
      <c r="C251">
        <v>257</v>
      </c>
      <c r="D251">
        <v>32</v>
      </c>
      <c r="E251">
        <v>7</v>
      </c>
      <c r="F251">
        <v>1.7030568520716E-3</v>
      </c>
      <c r="G251">
        <v>0.774806693374404</v>
      </c>
      <c r="H251">
        <f t="shared" si="3"/>
        <v>0.1245136186770428</v>
      </c>
    </row>
    <row r="252" spans="1:8" x14ac:dyDescent="0.25">
      <c r="A252" t="s">
        <v>356</v>
      </c>
      <c r="B252" t="s">
        <v>7</v>
      </c>
      <c r="C252">
        <v>201</v>
      </c>
      <c r="D252">
        <v>25</v>
      </c>
      <c r="E252">
        <v>12</v>
      </c>
      <c r="F252">
        <v>5.2506953735748799E-3</v>
      </c>
      <c r="G252">
        <v>4.1718558238977098E-2</v>
      </c>
      <c r="H252">
        <f t="shared" si="3"/>
        <v>0.12437810945273632</v>
      </c>
    </row>
    <row r="253" spans="1:8" x14ac:dyDescent="0.25">
      <c r="A253" t="s">
        <v>299</v>
      </c>
      <c r="B253" t="s">
        <v>7</v>
      </c>
      <c r="C253">
        <v>177</v>
      </c>
      <c r="D253">
        <v>22</v>
      </c>
      <c r="E253">
        <v>5</v>
      </c>
      <c r="F253">
        <v>8.5523707152649793E-3</v>
      </c>
      <c r="G253">
        <v>0.72299762261638501</v>
      </c>
      <c r="H253">
        <f t="shared" si="3"/>
        <v>0.12429378531073447</v>
      </c>
    </row>
    <row r="254" spans="1:8" x14ac:dyDescent="0.25">
      <c r="A254" t="s">
        <v>528</v>
      </c>
      <c r="B254" t="s">
        <v>7</v>
      </c>
      <c r="C254">
        <v>169</v>
      </c>
      <c r="D254">
        <v>21</v>
      </c>
      <c r="E254">
        <v>6</v>
      </c>
      <c r="F254">
        <v>1.0073235326999601E-2</v>
      </c>
      <c r="G254">
        <v>0.51465457875656495</v>
      </c>
      <c r="H254">
        <f t="shared" si="3"/>
        <v>0.1242603550295858</v>
      </c>
    </row>
    <row r="255" spans="1:8" x14ac:dyDescent="0.25">
      <c r="A255" t="s">
        <v>548</v>
      </c>
      <c r="B255" t="s">
        <v>7</v>
      </c>
      <c r="C255">
        <v>234</v>
      </c>
      <c r="D255">
        <v>29</v>
      </c>
      <c r="E255">
        <v>7</v>
      </c>
      <c r="F255">
        <v>2.9348635650541001E-3</v>
      </c>
      <c r="G255">
        <v>0.68657937050766904</v>
      </c>
      <c r="H255">
        <f t="shared" si="3"/>
        <v>0.12393162393162394</v>
      </c>
    </row>
    <row r="256" spans="1:8" x14ac:dyDescent="0.25">
      <c r="A256" t="s">
        <v>873</v>
      </c>
      <c r="B256" t="s">
        <v>7</v>
      </c>
      <c r="C256">
        <v>267</v>
      </c>
      <c r="D256">
        <v>33</v>
      </c>
      <c r="E256">
        <v>7</v>
      </c>
      <c r="F256">
        <v>1.6455759890631699E-3</v>
      </c>
      <c r="G256">
        <v>0.80694203582384505</v>
      </c>
      <c r="H256">
        <f t="shared" si="3"/>
        <v>0.12359550561797752</v>
      </c>
    </row>
    <row r="257" spans="1:8" x14ac:dyDescent="0.25">
      <c r="A257" t="s">
        <v>311</v>
      </c>
      <c r="B257" t="s">
        <v>7</v>
      </c>
      <c r="C257">
        <v>170</v>
      </c>
      <c r="D257">
        <v>21</v>
      </c>
      <c r="E257">
        <v>13</v>
      </c>
      <c r="F257">
        <v>1.0739245657109899E-2</v>
      </c>
      <c r="G257">
        <v>5.3187894431039502E-3</v>
      </c>
      <c r="H257">
        <f t="shared" si="3"/>
        <v>0.12352941176470589</v>
      </c>
    </row>
    <row r="258" spans="1:8" x14ac:dyDescent="0.25">
      <c r="A258" t="s">
        <v>948</v>
      </c>
      <c r="B258" t="s">
        <v>7</v>
      </c>
      <c r="C258">
        <v>138</v>
      </c>
      <c r="D258">
        <v>17</v>
      </c>
      <c r="E258">
        <v>6</v>
      </c>
      <c r="F258">
        <v>2.08324640401744E-2</v>
      </c>
      <c r="G258">
        <v>0.32804037179296403</v>
      </c>
      <c r="H258">
        <f t="shared" ref="H258:H321" si="4">D258/C258</f>
        <v>0.12318840579710146</v>
      </c>
    </row>
    <row r="259" spans="1:8" x14ac:dyDescent="0.25">
      <c r="A259" t="s">
        <v>919</v>
      </c>
      <c r="B259" t="s">
        <v>7</v>
      </c>
      <c r="C259">
        <v>471</v>
      </c>
      <c r="D259">
        <v>58</v>
      </c>
      <c r="E259">
        <v>14</v>
      </c>
      <c r="F259" s="1">
        <v>3.9041211011841397E-5</v>
      </c>
      <c r="G259">
        <v>0.73405335682609496</v>
      </c>
      <c r="H259">
        <f t="shared" si="4"/>
        <v>0.12314225053078556</v>
      </c>
    </row>
    <row r="260" spans="1:8" x14ac:dyDescent="0.25">
      <c r="A260" t="s">
        <v>386</v>
      </c>
      <c r="B260" t="s">
        <v>7</v>
      </c>
      <c r="C260">
        <v>447</v>
      </c>
      <c r="D260">
        <v>55</v>
      </c>
      <c r="E260">
        <v>20</v>
      </c>
      <c r="F260" s="1">
        <v>6.3071819211720507E-5</v>
      </c>
      <c r="G260">
        <v>0.12737820419594201</v>
      </c>
      <c r="H260">
        <f t="shared" si="4"/>
        <v>0.12304250559284116</v>
      </c>
    </row>
    <row r="261" spans="1:8" x14ac:dyDescent="0.25">
      <c r="A261" t="s">
        <v>387</v>
      </c>
      <c r="B261" t="s">
        <v>7</v>
      </c>
      <c r="C261">
        <v>488</v>
      </c>
      <c r="D261">
        <v>60</v>
      </c>
      <c r="E261">
        <v>27</v>
      </c>
      <c r="F261" s="1">
        <v>3.01249746942509E-5</v>
      </c>
      <c r="G261">
        <v>8.8231122149971704E-3</v>
      </c>
      <c r="H261">
        <f t="shared" si="4"/>
        <v>0.12295081967213115</v>
      </c>
    </row>
    <row r="262" spans="1:8" x14ac:dyDescent="0.25">
      <c r="A262" t="s">
        <v>898</v>
      </c>
      <c r="B262" t="s">
        <v>7</v>
      </c>
      <c r="C262">
        <v>236</v>
      </c>
      <c r="D262">
        <v>29</v>
      </c>
      <c r="E262">
        <v>9</v>
      </c>
      <c r="F262">
        <v>3.3249619400753799E-3</v>
      </c>
      <c r="G262">
        <v>0.40965268569108998</v>
      </c>
      <c r="H262">
        <f t="shared" si="4"/>
        <v>0.1228813559322034</v>
      </c>
    </row>
    <row r="263" spans="1:8" x14ac:dyDescent="0.25">
      <c r="A263" t="s">
        <v>310</v>
      </c>
      <c r="B263" t="s">
        <v>7</v>
      </c>
      <c r="C263">
        <v>521</v>
      </c>
      <c r="D263">
        <v>64</v>
      </c>
      <c r="E263">
        <v>24</v>
      </c>
      <c r="F263" s="1">
        <v>1.68513434232815E-5</v>
      </c>
      <c r="G263">
        <v>8.0368930296317406E-2</v>
      </c>
      <c r="H263">
        <f t="shared" si="4"/>
        <v>0.12284069097888675</v>
      </c>
    </row>
    <row r="264" spans="1:8" x14ac:dyDescent="0.25">
      <c r="A264" t="s">
        <v>388</v>
      </c>
      <c r="B264" t="s">
        <v>7</v>
      </c>
      <c r="C264">
        <v>456</v>
      </c>
      <c r="D264">
        <v>56</v>
      </c>
      <c r="E264">
        <v>20</v>
      </c>
      <c r="F264" s="1">
        <v>5.7131713226053303E-5</v>
      </c>
      <c r="G264">
        <v>0.14589647731514199</v>
      </c>
      <c r="H264">
        <f t="shared" si="4"/>
        <v>0.12280701754385964</v>
      </c>
    </row>
    <row r="265" spans="1:8" x14ac:dyDescent="0.25">
      <c r="A265" t="s">
        <v>585</v>
      </c>
      <c r="B265" t="s">
        <v>8</v>
      </c>
      <c r="C265">
        <v>155</v>
      </c>
      <c r="D265">
        <v>19</v>
      </c>
      <c r="E265">
        <v>2</v>
      </c>
      <c r="F265">
        <v>1.5910442020884302E-2</v>
      </c>
      <c r="G265">
        <v>0.97023104020352702</v>
      </c>
      <c r="H265">
        <f t="shared" si="4"/>
        <v>0.12258064516129032</v>
      </c>
    </row>
    <row r="266" spans="1:8" x14ac:dyDescent="0.25">
      <c r="A266" t="s">
        <v>455</v>
      </c>
      <c r="B266" t="s">
        <v>7</v>
      </c>
      <c r="C266">
        <v>794</v>
      </c>
      <c r="D266">
        <v>97</v>
      </c>
      <c r="E266">
        <v>38</v>
      </c>
      <c r="F266" s="1">
        <v>1.3337151492314801E-7</v>
      </c>
      <c r="G266">
        <v>2.0289086411116299E-2</v>
      </c>
      <c r="H266">
        <f t="shared" si="4"/>
        <v>0.12216624685138538</v>
      </c>
    </row>
    <row r="267" spans="1:8" x14ac:dyDescent="0.25">
      <c r="A267" t="s">
        <v>1010</v>
      </c>
      <c r="B267" t="s">
        <v>7</v>
      </c>
      <c r="C267">
        <v>369</v>
      </c>
      <c r="D267">
        <v>45</v>
      </c>
      <c r="E267">
        <v>10</v>
      </c>
      <c r="F267">
        <v>3.5034550091138399E-4</v>
      </c>
      <c r="G267">
        <v>0.80956516228329101</v>
      </c>
      <c r="H267">
        <f t="shared" si="4"/>
        <v>0.12195121951219512</v>
      </c>
    </row>
    <row r="268" spans="1:8" x14ac:dyDescent="0.25">
      <c r="A268" t="s">
        <v>206</v>
      </c>
      <c r="B268" t="s">
        <v>7</v>
      </c>
      <c r="C268">
        <v>205</v>
      </c>
      <c r="D268">
        <v>25</v>
      </c>
      <c r="E268">
        <v>20</v>
      </c>
      <c r="F268">
        <v>6.7440620207299302E-3</v>
      </c>
      <c r="G268" s="1">
        <v>2.23379970552417E-5</v>
      </c>
      <c r="H268">
        <f t="shared" si="4"/>
        <v>0.12195121951219512</v>
      </c>
    </row>
    <row r="269" spans="1:8" x14ac:dyDescent="0.25">
      <c r="A269" t="s">
        <v>1236</v>
      </c>
      <c r="B269" t="s">
        <v>7</v>
      </c>
      <c r="C269">
        <v>123</v>
      </c>
      <c r="D269">
        <v>15</v>
      </c>
      <c r="E269">
        <v>4</v>
      </c>
      <c r="F269">
        <v>3.1117918305054299E-2</v>
      </c>
      <c r="G269">
        <v>0.60529106549129397</v>
      </c>
      <c r="H269">
        <f t="shared" si="4"/>
        <v>0.12195121951219512</v>
      </c>
    </row>
    <row r="270" spans="1:8" x14ac:dyDescent="0.25">
      <c r="A270" t="s">
        <v>1235</v>
      </c>
      <c r="B270" t="s">
        <v>8</v>
      </c>
      <c r="C270">
        <v>156</v>
      </c>
      <c r="D270">
        <v>19</v>
      </c>
      <c r="E270">
        <v>4</v>
      </c>
      <c r="F270">
        <v>1.6937744054458699E-2</v>
      </c>
      <c r="G270">
        <v>0.78103674322556804</v>
      </c>
      <c r="H270">
        <f t="shared" si="4"/>
        <v>0.12179487179487179</v>
      </c>
    </row>
    <row r="271" spans="1:8" x14ac:dyDescent="0.25">
      <c r="A271" t="s">
        <v>334</v>
      </c>
      <c r="B271" t="s">
        <v>7</v>
      </c>
      <c r="C271">
        <v>337</v>
      </c>
      <c r="D271">
        <v>41</v>
      </c>
      <c r="E271">
        <v>15</v>
      </c>
      <c r="F271">
        <v>6.6204856623359304E-4</v>
      </c>
      <c r="G271">
        <v>0.17393736453521799</v>
      </c>
      <c r="H271">
        <f t="shared" si="4"/>
        <v>0.12166172106824925</v>
      </c>
    </row>
    <row r="272" spans="1:8" x14ac:dyDescent="0.25">
      <c r="A272" t="s">
        <v>269</v>
      </c>
      <c r="B272" t="s">
        <v>7</v>
      </c>
      <c r="C272">
        <v>148</v>
      </c>
      <c r="D272">
        <v>18</v>
      </c>
      <c r="E272">
        <v>6</v>
      </c>
      <c r="F272">
        <v>2.00005260643384E-2</v>
      </c>
      <c r="G272">
        <v>0.38880559900899198</v>
      </c>
      <c r="H272">
        <f t="shared" si="4"/>
        <v>0.12162162162162163</v>
      </c>
    </row>
    <row r="273" spans="1:8" x14ac:dyDescent="0.25">
      <c r="A273" t="s">
        <v>679</v>
      </c>
      <c r="B273" t="s">
        <v>7</v>
      </c>
      <c r="C273">
        <v>214</v>
      </c>
      <c r="D273">
        <v>26</v>
      </c>
      <c r="E273">
        <v>10</v>
      </c>
      <c r="F273">
        <v>6.0960679898463804E-3</v>
      </c>
      <c r="G273">
        <v>0.192839661517099</v>
      </c>
      <c r="H273">
        <f t="shared" si="4"/>
        <v>0.12149532710280374</v>
      </c>
    </row>
    <row r="274" spans="1:8" x14ac:dyDescent="0.25">
      <c r="A274" t="s">
        <v>284</v>
      </c>
      <c r="B274" t="s">
        <v>7</v>
      </c>
      <c r="C274">
        <v>214</v>
      </c>
      <c r="D274">
        <v>26</v>
      </c>
      <c r="E274">
        <v>12</v>
      </c>
      <c r="F274">
        <v>6.0960679898463804E-3</v>
      </c>
      <c r="G274">
        <v>6.1474217923783603E-2</v>
      </c>
      <c r="H274">
        <f t="shared" si="4"/>
        <v>0.12149532710280374</v>
      </c>
    </row>
    <row r="275" spans="1:8" x14ac:dyDescent="0.25">
      <c r="A275" t="s">
        <v>757</v>
      </c>
      <c r="B275" t="s">
        <v>7</v>
      </c>
      <c r="C275">
        <v>247</v>
      </c>
      <c r="D275">
        <v>30</v>
      </c>
      <c r="E275">
        <v>12</v>
      </c>
      <c r="F275">
        <v>3.3997798691439698E-3</v>
      </c>
      <c r="G275">
        <v>0.136213176452086</v>
      </c>
      <c r="H275">
        <f t="shared" si="4"/>
        <v>0.1214574898785425</v>
      </c>
    </row>
    <row r="276" spans="1:8" x14ac:dyDescent="0.25">
      <c r="A276" t="s">
        <v>582</v>
      </c>
      <c r="B276" t="s">
        <v>8</v>
      </c>
      <c r="C276">
        <v>297</v>
      </c>
      <c r="D276">
        <v>36</v>
      </c>
      <c r="E276">
        <v>6</v>
      </c>
      <c r="F276">
        <v>1.46790258449645E-3</v>
      </c>
      <c r="G276">
        <v>0.94135626400016403</v>
      </c>
      <c r="H276">
        <f t="shared" si="4"/>
        <v>0.12121212121212122</v>
      </c>
    </row>
    <row r="277" spans="1:8" x14ac:dyDescent="0.25">
      <c r="A277" t="s">
        <v>643</v>
      </c>
      <c r="B277" t="s">
        <v>7</v>
      </c>
      <c r="C277">
        <v>132</v>
      </c>
      <c r="D277">
        <v>16</v>
      </c>
      <c r="E277">
        <v>6</v>
      </c>
      <c r="F277">
        <v>2.7971852968649701E-2</v>
      </c>
      <c r="G277">
        <v>0.29219197415607701</v>
      </c>
      <c r="H277">
        <f t="shared" si="4"/>
        <v>0.12121212121212122</v>
      </c>
    </row>
    <row r="278" spans="1:8" x14ac:dyDescent="0.25">
      <c r="A278" t="s">
        <v>666</v>
      </c>
      <c r="B278" t="s">
        <v>7</v>
      </c>
      <c r="C278">
        <v>1189</v>
      </c>
      <c r="D278">
        <v>144</v>
      </c>
      <c r="E278">
        <v>50</v>
      </c>
      <c r="F278" s="1">
        <v>1.36059783885709E-10</v>
      </c>
      <c r="G278">
        <v>6.5991472399788698E-2</v>
      </c>
      <c r="H278">
        <f t="shared" si="4"/>
        <v>0.12111017661900757</v>
      </c>
    </row>
    <row r="279" spans="1:8" x14ac:dyDescent="0.25">
      <c r="A279" t="s">
        <v>250</v>
      </c>
      <c r="B279" t="s">
        <v>7</v>
      </c>
      <c r="C279">
        <v>256</v>
      </c>
      <c r="D279">
        <v>31</v>
      </c>
      <c r="E279">
        <v>9</v>
      </c>
      <c r="F279">
        <v>3.07480551373046E-3</v>
      </c>
      <c r="G279">
        <v>0.50609230064062105</v>
      </c>
      <c r="H279">
        <f t="shared" si="4"/>
        <v>0.12109375</v>
      </c>
    </row>
    <row r="280" spans="1:8" x14ac:dyDescent="0.25">
      <c r="A280" t="s">
        <v>571</v>
      </c>
      <c r="B280" t="s">
        <v>7</v>
      </c>
      <c r="C280">
        <v>917</v>
      </c>
      <c r="D280">
        <v>111</v>
      </c>
      <c r="E280">
        <v>44</v>
      </c>
      <c r="F280" s="1">
        <v>2.48167588228087E-8</v>
      </c>
      <c r="G280">
        <v>1.2488028051438499E-2</v>
      </c>
      <c r="H280">
        <f t="shared" si="4"/>
        <v>0.12104689203925845</v>
      </c>
    </row>
    <row r="281" spans="1:8" x14ac:dyDescent="0.25">
      <c r="A281" t="s">
        <v>316</v>
      </c>
      <c r="B281" t="s">
        <v>7</v>
      </c>
      <c r="C281">
        <v>248</v>
      </c>
      <c r="D281">
        <v>30</v>
      </c>
      <c r="E281">
        <v>11</v>
      </c>
      <c r="F281">
        <v>3.6095574920602599E-3</v>
      </c>
      <c r="G281">
        <v>0.22351529705908399</v>
      </c>
      <c r="H281">
        <f t="shared" si="4"/>
        <v>0.12096774193548387</v>
      </c>
    </row>
    <row r="282" spans="1:8" x14ac:dyDescent="0.25">
      <c r="A282" t="s">
        <v>567</v>
      </c>
      <c r="B282" t="s">
        <v>7</v>
      </c>
      <c r="C282">
        <v>124</v>
      </c>
      <c r="D282">
        <v>15</v>
      </c>
      <c r="E282">
        <v>9</v>
      </c>
      <c r="F282">
        <v>3.3138991131272902E-2</v>
      </c>
      <c r="G282">
        <v>2.5381664688498101E-2</v>
      </c>
      <c r="H282">
        <f t="shared" si="4"/>
        <v>0.12096774193548387</v>
      </c>
    </row>
    <row r="283" spans="1:8" x14ac:dyDescent="0.25">
      <c r="A283" t="s">
        <v>246</v>
      </c>
      <c r="B283" t="s">
        <v>7</v>
      </c>
      <c r="C283">
        <v>124</v>
      </c>
      <c r="D283">
        <v>15</v>
      </c>
      <c r="E283">
        <v>2</v>
      </c>
      <c r="F283">
        <v>3.3138991131272902E-2</v>
      </c>
      <c r="G283">
        <v>0.92710755399395794</v>
      </c>
      <c r="H283">
        <f t="shared" si="4"/>
        <v>0.12096774193548387</v>
      </c>
    </row>
    <row r="284" spans="1:8" x14ac:dyDescent="0.25">
      <c r="A284" t="s">
        <v>1105</v>
      </c>
      <c r="B284" t="s">
        <v>7</v>
      </c>
      <c r="C284">
        <v>215</v>
      </c>
      <c r="D284">
        <v>26</v>
      </c>
      <c r="E284">
        <v>10</v>
      </c>
      <c r="F284">
        <v>6.4749760981619503E-3</v>
      </c>
      <c r="G284">
        <v>0.19659744758041101</v>
      </c>
      <c r="H284">
        <f t="shared" si="4"/>
        <v>0.12093023255813953</v>
      </c>
    </row>
    <row r="285" spans="1:8" x14ac:dyDescent="0.25">
      <c r="A285" t="s">
        <v>690</v>
      </c>
      <c r="B285" t="s">
        <v>7</v>
      </c>
      <c r="C285">
        <v>389</v>
      </c>
      <c r="D285">
        <v>47</v>
      </c>
      <c r="E285">
        <v>19</v>
      </c>
      <c r="F285">
        <v>3.23064123640775E-4</v>
      </c>
      <c r="G285">
        <v>7.1982487693200203E-2</v>
      </c>
      <c r="H285">
        <f t="shared" si="4"/>
        <v>0.12082262210796915</v>
      </c>
    </row>
    <row r="286" spans="1:8" x14ac:dyDescent="0.25">
      <c r="A286" t="s">
        <v>147</v>
      </c>
      <c r="B286" t="s">
        <v>7</v>
      </c>
      <c r="C286">
        <v>174</v>
      </c>
      <c r="D286">
        <v>21</v>
      </c>
      <c r="E286">
        <v>8</v>
      </c>
      <c r="F286">
        <v>1.37647454871865E-2</v>
      </c>
      <c r="G286">
        <v>0.240081444822204</v>
      </c>
      <c r="H286">
        <f t="shared" si="4"/>
        <v>0.1206896551724138</v>
      </c>
    </row>
    <row r="287" spans="1:8" x14ac:dyDescent="0.25">
      <c r="A287" t="s">
        <v>262</v>
      </c>
      <c r="B287" t="s">
        <v>7</v>
      </c>
      <c r="C287">
        <v>257</v>
      </c>
      <c r="D287">
        <v>31</v>
      </c>
      <c r="E287">
        <v>9</v>
      </c>
      <c r="F287">
        <v>3.2629657283827999E-3</v>
      </c>
      <c r="G287">
        <v>0.51081723175595395</v>
      </c>
      <c r="H287">
        <f t="shared" si="4"/>
        <v>0.12062256809338522</v>
      </c>
    </row>
    <row r="288" spans="1:8" x14ac:dyDescent="0.25">
      <c r="A288" t="s">
        <v>271</v>
      </c>
      <c r="B288" t="s">
        <v>7</v>
      </c>
      <c r="C288">
        <v>224</v>
      </c>
      <c r="D288">
        <v>27</v>
      </c>
      <c r="E288">
        <v>14</v>
      </c>
      <c r="F288">
        <v>5.8482916749043297E-3</v>
      </c>
      <c r="G288">
        <v>2.0854369404597301E-2</v>
      </c>
      <c r="H288">
        <f t="shared" si="4"/>
        <v>0.12053571428571429</v>
      </c>
    </row>
    <row r="289" spans="1:8" x14ac:dyDescent="0.25">
      <c r="A289" t="s">
        <v>518</v>
      </c>
      <c r="B289" t="s">
        <v>7</v>
      </c>
      <c r="C289">
        <v>631</v>
      </c>
      <c r="D289">
        <v>76</v>
      </c>
      <c r="E289">
        <v>27</v>
      </c>
      <c r="F289" s="1">
        <v>5.5936465963640998E-6</v>
      </c>
      <c r="G289">
        <v>0.12821135933663499</v>
      </c>
      <c r="H289">
        <f t="shared" si="4"/>
        <v>0.12044374009508717</v>
      </c>
    </row>
    <row r="290" spans="1:8" x14ac:dyDescent="0.25">
      <c r="A290" t="s">
        <v>766</v>
      </c>
      <c r="B290" t="s">
        <v>7</v>
      </c>
      <c r="C290">
        <v>133</v>
      </c>
      <c r="D290">
        <v>16</v>
      </c>
      <c r="E290">
        <v>6</v>
      </c>
      <c r="F290">
        <v>2.9755873403838499E-2</v>
      </c>
      <c r="G290">
        <v>0.29811462806094302</v>
      </c>
      <c r="H290">
        <f t="shared" si="4"/>
        <v>0.12030075187969924</v>
      </c>
    </row>
    <row r="291" spans="1:8" x14ac:dyDescent="0.25">
      <c r="A291" t="s">
        <v>1302</v>
      </c>
      <c r="B291" t="s">
        <v>8</v>
      </c>
      <c r="C291">
        <v>133</v>
      </c>
      <c r="D291">
        <v>16</v>
      </c>
      <c r="E291">
        <v>5</v>
      </c>
      <c r="F291">
        <v>2.9755873403838499E-2</v>
      </c>
      <c r="G291">
        <v>0.47336204648263902</v>
      </c>
      <c r="H291">
        <f t="shared" si="4"/>
        <v>0.12030075187969924</v>
      </c>
    </row>
    <row r="292" spans="1:8" x14ac:dyDescent="0.25">
      <c r="A292" t="s">
        <v>726</v>
      </c>
      <c r="B292" t="s">
        <v>7</v>
      </c>
      <c r="C292">
        <v>449</v>
      </c>
      <c r="D292">
        <v>54</v>
      </c>
      <c r="E292">
        <v>25</v>
      </c>
      <c r="F292">
        <v>1.3401581064584E-4</v>
      </c>
      <c r="G292">
        <v>1.0669948089605899E-2</v>
      </c>
      <c r="H292">
        <f t="shared" si="4"/>
        <v>0.12026726057906459</v>
      </c>
    </row>
    <row r="293" spans="1:8" x14ac:dyDescent="0.25">
      <c r="A293" t="s">
        <v>403</v>
      </c>
      <c r="B293" t="s">
        <v>7</v>
      </c>
      <c r="C293">
        <v>525</v>
      </c>
      <c r="D293">
        <v>63</v>
      </c>
      <c r="E293">
        <v>27</v>
      </c>
      <c r="F293" s="1">
        <v>4.0219111821825598E-5</v>
      </c>
      <c r="G293">
        <v>2.11134717267825E-2</v>
      </c>
      <c r="H293">
        <f t="shared" si="4"/>
        <v>0.12</v>
      </c>
    </row>
    <row r="294" spans="1:8" x14ac:dyDescent="0.25">
      <c r="A294" t="s">
        <v>836</v>
      </c>
      <c r="B294" t="s">
        <v>7</v>
      </c>
      <c r="C294">
        <v>325</v>
      </c>
      <c r="D294">
        <v>39</v>
      </c>
      <c r="E294">
        <v>15</v>
      </c>
      <c r="F294">
        <v>1.15140820523209E-3</v>
      </c>
      <c r="G294">
        <v>0.142196526982801</v>
      </c>
      <c r="H294">
        <f t="shared" si="4"/>
        <v>0.12</v>
      </c>
    </row>
    <row r="295" spans="1:8" x14ac:dyDescent="0.25">
      <c r="A295" t="s">
        <v>912</v>
      </c>
      <c r="B295" t="s">
        <v>7</v>
      </c>
      <c r="C295">
        <v>150</v>
      </c>
      <c r="D295">
        <v>18</v>
      </c>
      <c r="E295">
        <v>9</v>
      </c>
      <c r="F295">
        <v>2.2609654214230002E-2</v>
      </c>
      <c r="G295">
        <v>6.9840408165361606E-2</v>
      </c>
      <c r="H295">
        <f t="shared" si="4"/>
        <v>0.12</v>
      </c>
    </row>
    <row r="296" spans="1:8" x14ac:dyDescent="0.25">
      <c r="A296" t="s">
        <v>456</v>
      </c>
      <c r="B296" t="s">
        <v>7</v>
      </c>
      <c r="C296">
        <v>217</v>
      </c>
      <c r="D296">
        <v>26</v>
      </c>
      <c r="E296">
        <v>14</v>
      </c>
      <c r="F296">
        <v>7.2913962128359497E-3</v>
      </c>
      <c r="G296">
        <v>1.6298910710671102E-2</v>
      </c>
      <c r="H296">
        <f t="shared" si="4"/>
        <v>0.11981566820276497</v>
      </c>
    </row>
    <row r="297" spans="1:8" x14ac:dyDescent="0.25">
      <c r="A297" t="s">
        <v>982</v>
      </c>
      <c r="B297" t="s">
        <v>7</v>
      </c>
      <c r="C297">
        <v>334</v>
      </c>
      <c r="D297">
        <v>40</v>
      </c>
      <c r="E297">
        <v>8</v>
      </c>
      <c r="F297">
        <v>1.0407245865450799E-3</v>
      </c>
      <c r="G297">
        <v>0.885085990627409</v>
      </c>
      <c r="H297">
        <f t="shared" si="4"/>
        <v>0.11976047904191617</v>
      </c>
    </row>
    <row r="298" spans="1:8" x14ac:dyDescent="0.25">
      <c r="A298" t="s">
        <v>815</v>
      </c>
      <c r="B298" t="s">
        <v>7</v>
      </c>
      <c r="C298">
        <v>117</v>
      </c>
      <c r="D298">
        <v>14</v>
      </c>
      <c r="E298">
        <v>14</v>
      </c>
      <c r="F298">
        <v>4.18281251229825E-2</v>
      </c>
      <c r="G298" s="1">
        <v>4.1666590917118098E-5</v>
      </c>
      <c r="H298">
        <f t="shared" si="4"/>
        <v>0.11965811965811966</v>
      </c>
    </row>
    <row r="299" spans="1:8" x14ac:dyDescent="0.25">
      <c r="A299" t="s">
        <v>256</v>
      </c>
      <c r="B299" t="s">
        <v>7</v>
      </c>
      <c r="C299">
        <v>268</v>
      </c>
      <c r="D299">
        <v>32</v>
      </c>
      <c r="E299">
        <v>12</v>
      </c>
      <c r="F299">
        <v>3.31316429352666E-3</v>
      </c>
      <c r="G299">
        <v>0.201751266447869</v>
      </c>
      <c r="H299">
        <f t="shared" si="4"/>
        <v>0.11940298507462686</v>
      </c>
    </row>
    <row r="300" spans="1:8" x14ac:dyDescent="0.25">
      <c r="A300" t="s">
        <v>453</v>
      </c>
      <c r="B300" t="s">
        <v>7</v>
      </c>
      <c r="C300">
        <v>712</v>
      </c>
      <c r="D300">
        <v>85</v>
      </c>
      <c r="E300">
        <v>25</v>
      </c>
      <c r="F300" s="1">
        <v>2.18339635100355E-6</v>
      </c>
      <c r="G300">
        <v>0.46144752972853798</v>
      </c>
      <c r="H300">
        <f t="shared" si="4"/>
        <v>0.11938202247191011</v>
      </c>
    </row>
    <row r="301" spans="1:8" x14ac:dyDescent="0.25">
      <c r="A301" t="s">
        <v>730</v>
      </c>
      <c r="B301" t="s">
        <v>7</v>
      </c>
      <c r="C301">
        <v>613</v>
      </c>
      <c r="D301">
        <v>73</v>
      </c>
      <c r="E301">
        <v>34</v>
      </c>
      <c r="F301" s="1">
        <v>1.2794523807973601E-5</v>
      </c>
      <c r="G301">
        <v>3.3740440769163601E-3</v>
      </c>
      <c r="H301">
        <f t="shared" si="4"/>
        <v>0.11908646003262642</v>
      </c>
    </row>
    <row r="302" spans="1:8" x14ac:dyDescent="0.25">
      <c r="A302" t="s">
        <v>353</v>
      </c>
      <c r="B302" t="s">
        <v>7</v>
      </c>
      <c r="C302">
        <v>504</v>
      </c>
      <c r="D302">
        <v>60</v>
      </c>
      <c r="E302">
        <v>28</v>
      </c>
      <c r="F302" s="1">
        <v>7.6979408509405105E-5</v>
      </c>
      <c r="G302">
        <v>7.3316830439150897E-3</v>
      </c>
      <c r="H302">
        <f t="shared" si="4"/>
        <v>0.11904761904761904</v>
      </c>
    </row>
    <row r="303" spans="1:8" x14ac:dyDescent="0.25">
      <c r="A303" t="s">
        <v>201</v>
      </c>
      <c r="B303" t="s">
        <v>7</v>
      </c>
      <c r="C303">
        <v>168</v>
      </c>
      <c r="D303">
        <v>20</v>
      </c>
      <c r="E303">
        <v>12</v>
      </c>
      <c r="F303">
        <v>1.8286204663279501E-2</v>
      </c>
      <c r="G303">
        <v>1.2150717015550601E-2</v>
      </c>
      <c r="H303">
        <f t="shared" si="4"/>
        <v>0.11904761904761904</v>
      </c>
    </row>
    <row r="304" spans="1:8" x14ac:dyDescent="0.25">
      <c r="A304" t="s">
        <v>249</v>
      </c>
      <c r="B304" t="s">
        <v>7</v>
      </c>
      <c r="C304">
        <v>143</v>
      </c>
      <c r="D304">
        <v>17</v>
      </c>
      <c r="E304">
        <v>5</v>
      </c>
      <c r="F304">
        <v>2.8375485480534E-2</v>
      </c>
      <c r="G304">
        <v>0.53758373482795196</v>
      </c>
      <c r="H304">
        <f t="shared" si="4"/>
        <v>0.11888111888111888</v>
      </c>
    </row>
    <row r="305" spans="1:8" x14ac:dyDescent="0.25">
      <c r="A305" t="s">
        <v>152</v>
      </c>
      <c r="B305" t="s">
        <v>7</v>
      </c>
      <c r="C305">
        <v>371</v>
      </c>
      <c r="D305">
        <v>44</v>
      </c>
      <c r="E305">
        <v>25</v>
      </c>
      <c r="F305">
        <v>7.3367814676404295E-4</v>
      </c>
      <c r="G305">
        <v>8.9218342815190104E-4</v>
      </c>
      <c r="H305">
        <f t="shared" si="4"/>
        <v>0.11859838274932614</v>
      </c>
    </row>
    <row r="306" spans="1:8" x14ac:dyDescent="0.25">
      <c r="A306" t="s">
        <v>750</v>
      </c>
      <c r="B306" t="s">
        <v>7</v>
      </c>
      <c r="C306">
        <v>658</v>
      </c>
      <c r="D306">
        <v>78</v>
      </c>
      <c r="E306">
        <v>26</v>
      </c>
      <c r="F306" s="1">
        <v>7.5865356305326702E-6</v>
      </c>
      <c r="G306">
        <v>0.23819204333062499</v>
      </c>
      <c r="H306">
        <f t="shared" si="4"/>
        <v>0.11854103343465046</v>
      </c>
    </row>
    <row r="307" spans="1:8" x14ac:dyDescent="0.25">
      <c r="A307" t="s">
        <v>77</v>
      </c>
      <c r="B307" t="s">
        <v>7</v>
      </c>
      <c r="C307">
        <v>135</v>
      </c>
      <c r="D307">
        <v>16</v>
      </c>
      <c r="E307">
        <v>11</v>
      </c>
      <c r="F307">
        <v>3.35742760997194E-2</v>
      </c>
      <c r="G307">
        <v>6.2792487726497101E-3</v>
      </c>
      <c r="H307">
        <f t="shared" si="4"/>
        <v>0.11851851851851852</v>
      </c>
    </row>
    <row r="308" spans="1:8" x14ac:dyDescent="0.25">
      <c r="A308" t="s">
        <v>243</v>
      </c>
      <c r="B308" t="s">
        <v>7</v>
      </c>
      <c r="C308">
        <v>135</v>
      </c>
      <c r="D308">
        <v>16</v>
      </c>
      <c r="E308">
        <v>5</v>
      </c>
      <c r="F308">
        <v>3.35742760997194E-2</v>
      </c>
      <c r="G308">
        <v>0.48645861802549401</v>
      </c>
      <c r="H308">
        <f t="shared" si="4"/>
        <v>0.11851851851851852</v>
      </c>
    </row>
    <row r="309" spans="1:8" x14ac:dyDescent="0.25">
      <c r="A309" t="s">
        <v>913</v>
      </c>
      <c r="B309" t="s">
        <v>7</v>
      </c>
      <c r="C309">
        <v>363</v>
      </c>
      <c r="D309">
        <v>43</v>
      </c>
      <c r="E309">
        <v>19</v>
      </c>
      <c r="F309">
        <v>8.5944710811078405E-4</v>
      </c>
      <c r="G309">
        <v>4.1325511131602599E-2</v>
      </c>
      <c r="H309">
        <f t="shared" si="4"/>
        <v>0.1184573002754821</v>
      </c>
    </row>
    <row r="310" spans="1:8" x14ac:dyDescent="0.25">
      <c r="A310" t="s">
        <v>102</v>
      </c>
      <c r="B310" t="s">
        <v>7</v>
      </c>
      <c r="C310">
        <v>321</v>
      </c>
      <c r="D310">
        <v>38</v>
      </c>
      <c r="E310">
        <v>9</v>
      </c>
      <c r="F310">
        <v>1.6954884309011401E-3</v>
      </c>
      <c r="G310">
        <v>0.76715710123358805</v>
      </c>
      <c r="H310">
        <f t="shared" si="4"/>
        <v>0.11838006230529595</v>
      </c>
    </row>
    <row r="311" spans="1:8" x14ac:dyDescent="0.25">
      <c r="A311" t="s">
        <v>531</v>
      </c>
      <c r="B311" t="s">
        <v>7</v>
      </c>
      <c r="C311">
        <v>313</v>
      </c>
      <c r="D311">
        <v>37</v>
      </c>
      <c r="E311">
        <v>12</v>
      </c>
      <c r="F311">
        <v>1.9867673671917102E-3</v>
      </c>
      <c r="G311">
        <v>0.37540735479568998</v>
      </c>
      <c r="H311">
        <f t="shared" si="4"/>
        <v>0.1182108626198083</v>
      </c>
    </row>
    <row r="312" spans="1:8" x14ac:dyDescent="0.25">
      <c r="A312" t="s">
        <v>715</v>
      </c>
      <c r="B312" t="s">
        <v>7</v>
      </c>
      <c r="C312">
        <v>271</v>
      </c>
      <c r="D312">
        <v>32</v>
      </c>
      <c r="E312">
        <v>7</v>
      </c>
      <c r="F312">
        <v>3.9306910430107001E-3</v>
      </c>
      <c r="G312">
        <v>0.81877049182028006</v>
      </c>
      <c r="H312">
        <f t="shared" si="4"/>
        <v>0.11808118081180811</v>
      </c>
    </row>
    <row r="313" spans="1:8" x14ac:dyDescent="0.25">
      <c r="A313" t="s">
        <v>639</v>
      </c>
      <c r="B313" t="s">
        <v>7</v>
      </c>
      <c r="C313">
        <v>686</v>
      </c>
      <c r="D313">
        <v>81</v>
      </c>
      <c r="E313">
        <v>32</v>
      </c>
      <c r="F313" s="1">
        <v>5.8475651567326597E-6</v>
      </c>
      <c r="G313">
        <v>4.2575041214178898E-2</v>
      </c>
      <c r="H313">
        <f t="shared" si="4"/>
        <v>0.11807580174927114</v>
      </c>
    </row>
    <row r="314" spans="1:8" x14ac:dyDescent="0.25">
      <c r="A314" t="s">
        <v>486</v>
      </c>
      <c r="B314" t="s">
        <v>7</v>
      </c>
      <c r="C314">
        <v>644</v>
      </c>
      <c r="D314">
        <v>76</v>
      </c>
      <c r="E314">
        <v>39</v>
      </c>
      <c r="F314" s="1">
        <v>1.16943011790808E-5</v>
      </c>
      <c r="G314">
        <v>3.27532758145724E-4</v>
      </c>
      <c r="H314">
        <f t="shared" si="4"/>
        <v>0.11801242236024845</v>
      </c>
    </row>
    <row r="315" spans="1:8" x14ac:dyDescent="0.25">
      <c r="A315" t="s">
        <v>293</v>
      </c>
      <c r="B315" t="s">
        <v>7</v>
      </c>
      <c r="C315">
        <v>161</v>
      </c>
      <c r="D315">
        <v>19</v>
      </c>
      <c r="E315">
        <v>8</v>
      </c>
      <c r="F315">
        <v>2.2870304053391698E-2</v>
      </c>
      <c r="G315">
        <v>0.18214677337947399</v>
      </c>
      <c r="H315">
        <f t="shared" si="4"/>
        <v>0.11801242236024845</v>
      </c>
    </row>
    <row r="316" spans="1:8" x14ac:dyDescent="0.25">
      <c r="A316" t="s">
        <v>428</v>
      </c>
      <c r="B316" t="s">
        <v>7</v>
      </c>
      <c r="C316">
        <v>280</v>
      </c>
      <c r="D316">
        <v>33</v>
      </c>
      <c r="E316">
        <v>9</v>
      </c>
      <c r="F316">
        <v>3.54552479058903E-3</v>
      </c>
      <c r="G316">
        <v>0.61467942036090695</v>
      </c>
      <c r="H316">
        <f t="shared" si="4"/>
        <v>0.11785714285714285</v>
      </c>
    </row>
    <row r="317" spans="1:8" x14ac:dyDescent="0.25">
      <c r="A317" t="s">
        <v>279</v>
      </c>
      <c r="B317" t="s">
        <v>7</v>
      </c>
      <c r="C317">
        <v>637</v>
      </c>
      <c r="D317">
        <v>75</v>
      </c>
      <c r="E317">
        <v>49</v>
      </c>
      <c r="F317" s="1">
        <v>1.45056352936053E-5</v>
      </c>
      <c r="G317" s="1">
        <v>6.5007079077122604E-8</v>
      </c>
      <c r="H317">
        <f t="shared" si="4"/>
        <v>0.11773940345368916</v>
      </c>
    </row>
    <row r="318" spans="1:8" x14ac:dyDescent="0.25">
      <c r="A318" t="s">
        <v>546</v>
      </c>
      <c r="B318" t="s">
        <v>7</v>
      </c>
      <c r="C318">
        <v>204</v>
      </c>
      <c r="D318">
        <v>24</v>
      </c>
      <c r="E318">
        <v>8</v>
      </c>
      <c r="F318">
        <v>1.19835644949585E-2</v>
      </c>
      <c r="G318">
        <v>0.39036327914221502</v>
      </c>
      <c r="H318">
        <f t="shared" si="4"/>
        <v>0.11764705882352941</v>
      </c>
    </row>
    <row r="319" spans="1:8" x14ac:dyDescent="0.25">
      <c r="A319" t="s">
        <v>337</v>
      </c>
      <c r="B319" t="s">
        <v>7</v>
      </c>
      <c r="C319">
        <v>153</v>
      </c>
      <c r="D319">
        <v>18</v>
      </c>
      <c r="E319">
        <v>12</v>
      </c>
      <c r="F319">
        <v>2.6999541390750701E-2</v>
      </c>
      <c r="G319">
        <v>5.9670635963542202E-3</v>
      </c>
      <c r="H319">
        <f t="shared" si="4"/>
        <v>0.11764705882352941</v>
      </c>
    </row>
    <row r="320" spans="1:8" x14ac:dyDescent="0.25">
      <c r="A320" t="s">
        <v>211</v>
      </c>
      <c r="B320" t="s">
        <v>7</v>
      </c>
      <c r="C320">
        <v>136</v>
      </c>
      <c r="D320">
        <v>16</v>
      </c>
      <c r="E320">
        <v>7</v>
      </c>
      <c r="F320">
        <v>3.5612571739534998E-2</v>
      </c>
      <c r="G320">
        <v>0.18031344746621</v>
      </c>
      <c r="H320">
        <f t="shared" si="4"/>
        <v>0.11764705882352941</v>
      </c>
    </row>
    <row r="321" spans="1:8" x14ac:dyDescent="0.25">
      <c r="A321" t="s">
        <v>25</v>
      </c>
      <c r="B321" t="s">
        <v>7</v>
      </c>
      <c r="C321">
        <v>119</v>
      </c>
      <c r="D321">
        <v>14</v>
      </c>
      <c r="E321">
        <v>10</v>
      </c>
      <c r="F321">
        <v>4.71869931100709E-2</v>
      </c>
      <c r="G321">
        <v>7.2680175250961297E-3</v>
      </c>
      <c r="H321">
        <f t="shared" si="4"/>
        <v>0.11764705882352941</v>
      </c>
    </row>
    <row r="322" spans="1:8" x14ac:dyDescent="0.25">
      <c r="A322" t="s">
        <v>983</v>
      </c>
      <c r="B322" t="s">
        <v>7</v>
      </c>
      <c r="C322">
        <v>349</v>
      </c>
      <c r="D322">
        <v>41</v>
      </c>
      <c r="E322">
        <v>8</v>
      </c>
      <c r="F322">
        <v>1.31753454486511E-3</v>
      </c>
      <c r="G322">
        <v>0.91076818084079503</v>
      </c>
      <c r="H322">
        <f t="shared" ref="H322:H385" si="5">D322/C322</f>
        <v>0.1174785100286533</v>
      </c>
    </row>
    <row r="323" spans="1:8" x14ac:dyDescent="0.25">
      <c r="A323" t="s">
        <v>358</v>
      </c>
      <c r="B323" t="s">
        <v>7</v>
      </c>
      <c r="C323">
        <v>213</v>
      </c>
      <c r="D323">
        <v>25</v>
      </c>
      <c r="E323">
        <v>11</v>
      </c>
      <c r="F323">
        <v>1.07858684120406E-2</v>
      </c>
      <c r="G323">
        <v>0.110459896137672</v>
      </c>
      <c r="H323">
        <f t="shared" si="5"/>
        <v>0.11737089201877934</v>
      </c>
    </row>
    <row r="324" spans="1:8" x14ac:dyDescent="0.25">
      <c r="A324" t="s">
        <v>153</v>
      </c>
      <c r="B324" t="s">
        <v>7</v>
      </c>
      <c r="C324">
        <v>196</v>
      </c>
      <c r="D324">
        <v>23</v>
      </c>
      <c r="E324">
        <v>7</v>
      </c>
      <c r="F324">
        <v>1.40946979502766E-2</v>
      </c>
      <c r="G324">
        <v>0.500582134576529</v>
      </c>
      <c r="H324">
        <f t="shared" si="5"/>
        <v>0.11734693877551021</v>
      </c>
    </row>
    <row r="325" spans="1:8" x14ac:dyDescent="0.25">
      <c r="A325" t="s">
        <v>359</v>
      </c>
      <c r="B325" t="s">
        <v>7</v>
      </c>
      <c r="C325">
        <v>359</v>
      </c>
      <c r="D325">
        <v>42</v>
      </c>
      <c r="E325">
        <v>28</v>
      </c>
      <c r="F325">
        <v>1.2554679343634099E-3</v>
      </c>
      <c r="G325" s="1">
        <v>3.7783593680134899E-5</v>
      </c>
      <c r="H325">
        <f t="shared" si="5"/>
        <v>0.11699164345403899</v>
      </c>
    </row>
    <row r="326" spans="1:8" x14ac:dyDescent="0.25">
      <c r="A326" t="s">
        <v>1300</v>
      </c>
      <c r="B326" t="s">
        <v>7</v>
      </c>
      <c r="C326">
        <v>359</v>
      </c>
      <c r="D326">
        <v>42</v>
      </c>
      <c r="E326">
        <v>14</v>
      </c>
      <c r="F326">
        <v>1.2554679343634099E-3</v>
      </c>
      <c r="G326">
        <v>0.33622686593721901</v>
      </c>
      <c r="H326">
        <f t="shared" si="5"/>
        <v>0.11699164345403899</v>
      </c>
    </row>
    <row r="327" spans="1:8" x14ac:dyDescent="0.25">
      <c r="A327" t="s">
        <v>592</v>
      </c>
      <c r="B327" t="s">
        <v>7</v>
      </c>
      <c r="C327">
        <v>1952</v>
      </c>
      <c r="D327">
        <v>228</v>
      </c>
      <c r="E327">
        <v>98</v>
      </c>
      <c r="F327" s="1">
        <v>4.9097318872385197E-15</v>
      </c>
      <c r="G327" s="1">
        <v>2.8359534838652899E-5</v>
      </c>
      <c r="H327">
        <f t="shared" si="5"/>
        <v>0.11680327868852459</v>
      </c>
    </row>
    <row r="328" spans="1:8" x14ac:dyDescent="0.25">
      <c r="A328" t="s">
        <v>681</v>
      </c>
      <c r="B328" t="s">
        <v>7</v>
      </c>
      <c r="C328">
        <v>223</v>
      </c>
      <c r="D328">
        <v>26</v>
      </c>
      <c r="E328">
        <v>7</v>
      </c>
      <c r="F328">
        <v>1.0263387617405801E-2</v>
      </c>
      <c r="G328">
        <v>0.63742482402067202</v>
      </c>
      <c r="H328">
        <f t="shared" si="5"/>
        <v>0.11659192825112108</v>
      </c>
    </row>
    <row r="329" spans="1:8" x14ac:dyDescent="0.25">
      <c r="A329" t="s">
        <v>360</v>
      </c>
      <c r="B329" t="s">
        <v>7</v>
      </c>
      <c r="C329">
        <v>146</v>
      </c>
      <c r="D329">
        <v>17</v>
      </c>
      <c r="E329">
        <v>9</v>
      </c>
      <c r="F329">
        <v>3.37852790538496E-2</v>
      </c>
      <c r="G329">
        <v>6.1027655073141999E-2</v>
      </c>
      <c r="H329">
        <f t="shared" si="5"/>
        <v>0.11643835616438356</v>
      </c>
    </row>
    <row r="330" spans="1:8" x14ac:dyDescent="0.25">
      <c r="A330" t="s">
        <v>907</v>
      </c>
      <c r="B330" t="s">
        <v>7</v>
      </c>
      <c r="C330">
        <v>232</v>
      </c>
      <c r="D330">
        <v>27</v>
      </c>
      <c r="E330">
        <v>14</v>
      </c>
      <c r="F330">
        <v>9.2364135484331797E-3</v>
      </c>
      <c r="G330">
        <v>2.7167094837698001E-2</v>
      </c>
      <c r="H330">
        <f t="shared" si="5"/>
        <v>0.11637931034482758</v>
      </c>
    </row>
    <row r="331" spans="1:8" x14ac:dyDescent="0.25">
      <c r="A331" t="s">
        <v>581</v>
      </c>
      <c r="B331" t="s">
        <v>7</v>
      </c>
      <c r="C331">
        <v>671</v>
      </c>
      <c r="D331">
        <v>78</v>
      </c>
      <c r="E331">
        <v>51</v>
      </c>
      <c r="F331" s="1">
        <v>1.54390009426391E-5</v>
      </c>
      <c r="G331" s="1">
        <v>5.0266053275869799E-8</v>
      </c>
      <c r="H331">
        <f t="shared" si="5"/>
        <v>0.11624441132637854</v>
      </c>
    </row>
    <row r="332" spans="1:8" x14ac:dyDescent="0.25">
      <c r="A332" t="s">
        <v>176</v>
      </c>
      <c r="B332" t="s">
        <v>7</v>
      </c>
      <c r="C332">
        <v>198</v>
      </c>
      <c r="D332">
        <v>23</v>
      </c>
      <c r="E332">
        <v>16</v>
      </c>
      <c r="F332">
        <v>1.57605639548377E-2</v>
      </c>
      <c r="G332">
        <v>1.1887139447645701E-3</v>
      </c>
      <c r="H332">
        <f t="shared" si="5"/>
        <v>0.11616161616161616</v>
      </c>
    </row>
    <row r="333" spans="1:8" x14ac:dyDescent="0.25">
      <c r="A333" t="s">
        <v>500</v>
      </c>
      <c r="B333" t="s">
        <v>7</v>
      </c>
      <c r="C333">
        <v>681</v>
      </c>
      <c r="D333">
        <v>79</v>
      </c>
      <c r="E333">
        <v>33</v>
      </c>
      <c r="F333" s="1">
        <v>1.46417584417488E-5</v>
      </c>
      <c r="G333">
        <v>2.5159658627257699E-2</v>
      </c>
      <c r="H333">
        <f t="shared" si="5"/>
        <v>0.11600587371512482</v>
      </c>
    </row>
    <row r="334" spans="1:8" x14ac:dyDescent="0.25">
      <c r="A334" t="s">
        <v>1249</v>
      </c>
      <c r="B334" t="s">
        <v>7</v>
      </c>
      <c r="C334">
        <v>138</v>
      </c>
      <c r="D334">
        <v>16</v>
      </c>
      <c r="E334">
        <v>9</v>
      </c>
      <c r="F334">
        <v>3.9956770501382501E-2</v>
      </c>
      <c r="G334">
        <v>4.5626184720160598E-2</v>
      </c>
      <c r="H334">
        <f t="shared" si="5"/>
        <v>0.11594202898550725</v>
      </c>
    </row>
    <row r="335" spans="1:8" x14ac:dyDescent="0.25">
      <c r="A335" t="s">
        <v>940</v>
      </c>
      <c r="B335" t="s">
        <v>7</v>
      </c>
      <c r="C335">
        <v>216</v>
      </c>
      <c r="D335">
        <v>25</v>
      </c>
      <c r="E335">
        <v>8</v>
      </c>
      <c r="F335">
        <v>1.2733316083264201E-2</v>
      </c>
      <c r="G335">
        <v>0.45252561304805</v>
      </c>
      <c r="H335">
        <f t="shared" si="5"/>
        <v>0.11574074074074074</v>
      </c>
    </row>
    <row r="336" spans="1:8" x14ac:dyDescent="0.25">
      <c r="A336" t="s">
        <v>821</v>
      </c>
      <c r="B336" t="s">
        <v>7</v>
      </c>
      <c r="C336">
        <v>225</v>
      </c>
      <c r="D336">
        <v>26</v>
      </c>
      <c r="E336">
        <v>7</v>
      </c>
      <c r="F336">
        <v>1.14491904603553E-2</v>
      </c>
      <c r="G336">
        <v>0.64668103497556695</v>
      </c>
      <c r="H336">
        <f t="shared" si="5"/>
        <v>0.11555555555555555</v>
      </c>
    </row>
    <row r="337" spans="1:8" x14ac:dyDescent="0.25">
      <c r="A337" t="s">
        <v>823</v>
      </c>
      <c r="B337" t="s">
        <v>7</v>
      </c>
      <c r="C337">
        <v>286</v>
      </c>
      <c r="D337">
        <v>33</v>
      </c>
      <c r="E337">
        <v>14</v>
      </c>
      <c r="F337">
        <v>4.9183326144556097E-3</v>
      </c>
      <c r="G337">
        <v>0.10935072867295099</v>
      </c>
      <c r="H337">
        <f t="shared" si="5"/>
        <v>0.11538461538461539</v>
      </c>
    </row>
    <row r="338" spans="1:8" x14ac:dyDescent="0.25">
      <c r="A338" t="s">
        <v>109</v>
      </c>
      <c r="B338" t="s">
        <v>7</v>
      </c>
      <c r="C338">
        <v>130</v>
      </c>
      <c r="D338">
        <v>15</v>
      </c>
      <c r="E338">
        <v>9</v>
      </c>
      <c r="F338">
        <v>4.7311289411951597E-2</v>
      </c>
      <c r="G338">
        <v>3.3065629967275002E-2</v>
      </c>
      <c r="H338">
        <f t="shared" si="5"/>
        <v>0.11538461538461539</v>
      </c>
    </row>
    <row r="339" spans="1:8" x14ac:dyDescent="0.25">
      <c r="A339" t="s">
        <v>1298</v>
      </c>
      <c r="B339" t="s">
        <v>7</v>
      </c>
      <c r="C339">
        <v>130</v>
      </c>
      <c r="D339">
        <v>15</v>
      </c>
      <c r="E339">
        <v>2</v>
      </c>
      <c r="F339">
        <v>4.7311289411951597E-2</v>
      </c>
      <c r="G339">
        <v>0.938524402631563</v>
      </c>
      <c r="H339">
        <f t="shared" si="5"/>
        <v>0.11538461538461539</v>
      </c>
    </row>
    <row r="340" spans="1:8" x14ac:dyDescent="0.25">
      <c r="A340" t="s">
        <v>559</v>
      </c>
      <c r="B340" t="s">
        <v>7</v>
      </c>
      <c r="C340">
        <v>1310</v>
      </c>
      <c r="D340">
        <v>151</v>
      </c>
      <c r="E340">
        <v>69</v>
      </c>
      <c r="F340" s="1">
        <v>1.64464580893249E-9</v>
      </c>
      <c r="G340">
        <v>1.37631262567546E-4</v>
      </c>
      <c r="H340">
        <f t="shared" si="5"/>
        <v>0.11526717557251909</v>
      </c>
    </row>
    <row r="341" spans="1:8" x14ac:dyDescent="0.25">
      <c r="A341" t="s">
        <v>103</v>
      </c>
      <c r="B341" t="s">
        <v>7</v>
      </c>
      <c r="C341">
        <v>139</v>
      </c>
      <c r="D341">
        <v>16</v>
      </c>
      <c r="E341">
        <v>9</v>
      </c>
      <c r="F341">
        <v>4.2266277089956603E-2</v>
      </c>
      <c r="G341">
        <v>4.7392364563195802E-2</v>
      </c>
      <c r="H341">
        <f t="shared" si="5"/>
        <v>0.11510791366906475</v>
      </c>
    </row>
    <row r="342" spans="1:8" x14ac:dyDescent="0.25">
      <c r="A342" t="s">
        <v>539</v>
      </c>
      <c r="B342" t="s">
        <v>7</v>
      </c>
      <c r="C342">
        <v>479</v>
      </c>
      <c r="D342">
        <v>55</v>
      </c>
      <c r="E342">
        <v>26</v>
      </c>
      <c r="F342">
        <v>3.8149880266180499E-4</v>
      </c>
      <c r="G342">
        <v>1.2646952975076399E-2</v>
      </c>
      <c r="H342">
        <f t="shared" si="5"/>
        <v>0.11482254697286012</v>
      </c>
    </row>
    <row r="343" spans="1:8" x14ac:dyDescent="0.25">
      <c r="A343" t="s">
        <v>447</v>
      </c>
      <c r="B343" t="s">
        <v>7</v>
      </c>
      <c r="C343">
        <v>453</v>
      </c>
      <c r="D343">
        <v>52</v>
      </c>
      <c r="E343">
        <v>12</v>
      </c>
      <c r="F343">
        <v>5.4958715213663395E-4</v>
      </c>
      <c r="G343">
        <v>0.84865300877524097</v>
      </c>
      <c r="H343">
        <f t="shared" si="5"/>
        <v>0.11479028697571744</v>
      </c>
    </row>
    <row r="344" spans="1:8" x14ac:dyDescent="0.25">
      <c r="A344" t="s">
        <v>230</v>
      </c>
      <c r="B344" t="s">
        <v>7</v>
      </c>
      <c r="C344">
        <v>183</v>
      </c>
      <c r="D344">
        <v>21</v>
      </c>
      <c r="E344">
        <v>13</v>
      </c>
      <c r="F344">
        <v>2.3037696854155399E-2</v>
      </c>
      <c r="G344">
        <v>9.6755323432890505E-3</v>
      </c>
      <c r="H344">
        <f t="shared" si="5"/>
        <v>0.11475409836065574</v>
      </c>
    </row>
    <row r="345" spans="1:8" x14ac:dyDescent="0.25">
      <c r="A345" t="s">
        <v>838</v>
      </c>
      <c r="B345" t="s">
        <v>7</v>
      </c>
      <c r="C345">
        <v>410</v>
      </c>
      <c r="D345">
        <v>47</v>
      </c>
      <c r="E345">
        <v>21</v>
      </c>
      <c r="F345">
        <v>1.02691169461637E-3</v>
      </c>
      <c r="G345">
        <v>4.0351684421801703E-2</v>
      </c>
      <c r="H345">
        <f t="shared" si="5"/>
        <v>0.11463414634146342</v>
      </c>
    </row>
    <row r="346" spans="1:8" x14ac:dyDescent="0.25">
      <c r="A346" t="s">
        <v>1086</v>
      </c>
      <c r="B346" t="s">
        <v>7</v>
      </c>
      <c r="C346">
        <v>254</v>
      </c>
      <c r="D346">
        <v>29</v>
      </c>
      <c r="E346">
        <v>10</v>
      </c>
      <c r="F346">
        <v>9.2591512884907697E-3</v>
      </c>
      <c r="G346">
        <v>0.362190256025202</v>
      </c>
      <c r="H346">
        <f t="shared" si="5"/>
        <v>0.1141732283464567</v>
      </c>
    </row>
    <row r="347" spans="1:8" x14ac:dyDescent="0.25">
      <c r="A347" t="s">
        <v>549</v>
      </c>
      <c r="B347" t="s">
        <v>7</v>
      </c>
      <c r="C347">
        <v>149</v>
      </c>
      <c r="D347">
        <v>17</v>
      </c>
      <c r="E347">
        <v>10</v>
      </c>
      <c r="F347">
        <v>3.9917133608141697E-2</v>
      </c>
      <c r="G347">
        <v>3.0703762773693501E-2</v>
      </c>
      <c r="H347">
        <f t="shared" si="5"/>
        <v>0.11409395973154363</v>
      </c>
    </row>
    <row r="348" spans="1:8" x14ac:dyDescent="0.25">
      <c r="A348" t="s">
        <v>866</v>
      </c>
      <c r="B348" t="s">
        <v>7</v>
      </c>
      <c r="C348">
        <v>342</v>
      </c>
      <c r="D348">
        <v>39</v>
      </c>
      <c r="E348">
        <v>13</v>
      </c>
      <c r="F348">
        <v>2.9115303855082502E-3</v>
      </c>
      <c r="G348">
        <v>0.378788820316871</v>
      </c>
      <c r="H348">
        <f t="shared" si="5"/>
        <v>0.11403508771929824</v>
      </c>
    </row>
    <row r="349" spans="1:8" x14ac:dyDescent="0.25">
      <c r="A349" t="s">
        <v>1297</v>
      </c>
      <c r="B349" t="s">
        <v>7</v>
      </c>
      <c r="C349">
        <v>193</v>
      </c>
      <c r="D349">
        <v>22</v>
      </c>
      <c r="E349">
        <v>8</v>
      </c>
      <c r="F349">
        <v>2.1799569790868299E-2</v>
      </c>
      <c r="G349">
        <v>0.33364743067946401</v>
      </c>
      <c r="H349">
        <f t="shared" si="5"/>
        <v>0.11398963730569948</v>
      </c>
    </row>
    <row r="350" spans="1:8" x14ac:dyDescent="0.25">
      <c r="A350" t="s">
        <v>362</v>
      </c>
      <c r="B350" t="s">
        <v>7</v>
      </c>
      <c r="C350">
        <v>474</v>
      </c>
      <c r="D350">
        <v>54</v>
      </c>
      <c r="E350">
        <v>24</v>
      </c>
      <c r="F350">
        <v>5.1992859267223097E-4</v>
      </c>
      <c r="G350">
        <v>3.3488426552808398E-2</v>
      </c>
      <c r="H350">
        <f t="shared" si="5"/>
        <v>0.11392405063291139</v>
      </c>
    </row>
    <row r="351" spans="1:8" x14ac:dyDescent="0.25">
      <c r="A351" t="s">
        <v>778</v>
      </c>
      <c r="B351" t="s">
        <v>7</v>
      </c>
      <c r="C351">
        <v>650</v>
      </c>
      <c r="D351">
        <v>74</v>
      </c>
      <c r="E351">
        <v>37</v>
      </c>
      <c r="F351" s="1">
        <v>5.1511228564758498E-5</v>
      </c>
      <c r="G351">
        <v>1.44307573537878E-3</v>
      </c>
      <c r="H351">
        <f t="shared" si="5"/>
        <v>0.11384615384615385</v>
      </c>
    </row>
    <row r="352" spans="1:8" x14ac:dyDescent="0.25">
      <c r="A352" t="s">
        <v>707</v>
      </c>
      <c r="B352" t="s">
        <v>8</v>
      </c>
      <c r="C352">
        <v>369</v>
      </c>
      <c r="D352">
        <v>42</v>
      </c>
      <c r="E352">
        <v>10</v>
      </c>
      <c r="F352">
        <v>2.1263318812808599E-3</v>
      </c>
      <c r="G352">
        <v>0.80956516228329101</v>
      </c>
      <c r="H352">
        <f t="shared" si="5"/>
        <v>0.11382113821138211</v>
      </c>
    </row>
    <row r="353" spans="1:8" x14ac:dyDescent="0.25">
      <c r="A353" t="s">
        <v>1070</v>
      </c>
      <c r="B353" t="s">
        <v>7</v>
      </c>
      <c r="C353">
        <v>167</v>
      </c>
      <c r="D353">
        <v>19</v>
      </c>
      <c r="E353">
        <v>10</v>
      </c>
      <c r="F353">
        <v>3.1947714315254103E-2</v>
      </c>
      <c r="G353">
        <v>5.8679165428881699E-2</v>
      </c>
      <c r="H353">
        <f t="shared" si="5"/>
        <v>0.11377245508982035</v>
      </c>
    </row>
    <row r="354" spans="1:8" x14ac:dyDescent="0.25">
      <c r="A354" t="s">
        <v>213</v>
      </c>
      <c r="B354" t="s">
        <v>7</v>
      </c>
      <c r="C354">
        <v>537</v>
      </c>
      <c r="D354">
        <v>61</v>
      </c>
      <c r="E354">
        <v>42</v>
      </c>
      <c r="F354">
        <v>2.4930319785690798E-4</v>
      </c>
      <c r="G354" s="1">
        <v>3.8858069627284899E-7</v>
      </c>
      <c r="H354">
        <f t="shared" si="5"/>
        <v>0.11359404096834265</v>
      </c>
    </row>
    <row r="355" spans="1:8" x14ac:dyDescent="0.25">
      <c r="A355" t="s">
        <v>779</v>
      </c>
      <c r="B355" t="s">
        <v>7</v>
      </c>
      <c r="C355">
        <v>724</v>
      </c>
      <c r="D355">
        <v>82</v>
      </c>
      <c r="E355">
        <v>30</v>
      </c>
      <c r="F355" s="1">
        <v>2.4221897243987201E-5</v>
      </c>
      <c r="G355">
        <v>0.15011123963753401</v>
      </c>
      <c r="H355">
        <f t="shared" si="5"/>
        <v>0.1132596685082873</v>
      </c>
    </row>
    <row r="356" spans="1:8" x14ac:dyDescent="0.25">
      <c r="A356" t="s">
        <v>1090</v>
      </c>
      <c r="B356" t="s">
        <v>7</v>
      </c>
      <c r="C356">
        <v>212</v>
      </c>
      <c r="D356">
        <v>24</v>
      </c>
      <c r="E356">
        <v>14</v>
      </c>
      <c r="F356">
        <v>1.8492113237242501E-2</v>
      </c>
      <c r="G356">
        <v>1.3542858902489401E-2</v>
      </c>
      <c r="H356">
        <f t="shared" si="5"/>
        <v>0.11320754716981132</v>
      </c>
    </row>
    <row r="357" spans="1:8" x14ac:dyDescent="0.25">
      <c r="A357" t="s">
        <v>572</v>
      </c>
      <c r="B357" t="s">
        <v>7</v>
      </c>
      <c r="C357">
        <v>283</v>
      </c>
      <c r="D357">
        <v>32</v>
      </c>
      <c r="E357">
        <v>12</v>
      </c>
      <c r="F357">
        <v>7.4652391178441696E-3</v>
      </c>
      <c r="G357">
        <v>0.255703509286269</v>
      </c>
      <c r="H357">
        <f t="shared" si="5"/>
        <v>0.11307420494699646</v>
      </c>
    </row>
    <row r="358" spans="1:8" x14ac:dyDescent="0.25">
      <c r="A358" t="s">
        <v>727</v>
      </c>
      <c r="B358" t="s">
        <v>7</v>
      </c>
      <c r="C358">
        <v>177</v>
      </c>
      <c r="D358">
        <v>20</v>
      </c>
      <c r="E358">
        <v>7</v>
      </c>
      <c r="F358">
        <v>3.0158227019875E-2</v>
      </c>
      <c r="G358">
        <v>0.39558834981441598</v>
      </c>
      <c r="H358">
        <f t="shared" si="5"/>
        <v>0.11299435028248588</v>
      </c>
    </row>
    <row r="359" spans="1:8" x14ac:dyDescent="0.25">
      <c r="A359" t="s">
        <v>881</v>
      </c>
      <c r="B359" t="s">
        <v>7</v>
      </c>
      <c r="C359">
        <v>177</v>
      </c>
      <c r="D359">
        <v>20</v>
      </c>
      <c r="E359">
        <v>6</v>
      </c>
      <c r="F359">
        <v>3.0158227019875E-2</v>
      </c>
      <c r="G359">
        <v>0.56012838264184905</v>
      </c>
      <c r="H359">
        <f t="shared" si="5"/>
        <v>0.11299435028248588</v>
      </c>
    </row>
    <row r="360" spans="1:8" x14ac:dyDescent="0.25">
      <c r="A360" t="s">
        <v>667</v>
      </c>
      <c r="B360" t="s">
        <v>7</v>
      </c>
      <c r="C360">
        <v>364</v>
      </c>
      <c r="D360">
        <v>41</v>
      </c>
      <c r="E360">
        <v>19</v>
      </c>
      <c r="F360">
        <v>2.8882213680139399E-3</v>
      </c>
      <c r="G360">
        <v>4.2289850693271201E-2</v>
      </c>
      <c r="H360">
        <f t="shared" si="5"/>
        <v>0.11263736263736264</v>
      </c>
    </row>
    <row r="361" spans="1:8" x14ac:dyDescent="0.25">
      <c r="A361" t="s">
        <v>110</v>
      </c>
      <c r="B361" t="s">
        <v>7</v>
      </c>
      <c r="C361">
        <v>151</v>
      </c>
      <c r="D361">
        <v>17</v>
      </c>
      <c r="E361">
        <v>12</v>
      </c>
      <c r="F361">
        <v>4.4428380379675197E-2</v>
      </c>
      <c r="G361">
        <v>5.3801118953776201E-3</v>
      </c>
      <c r="H361">
        <f t="shared" si="5"/>
        <v>0.11258278145695365</v>
      </c>
    </row>
    <row r="362" spans="1:8" x14ac:dyDescent="0.25">
      <c r="A362" t="s">
        <v>591</v>
      </c>
      <c r="B362" t="s">
        <v>7</v>
      </c>
      <c r="C362">
        <v>1662</v>
      </c>
      <c r="D362">
        <v>187</v>
      </c>
      <c r="E362">
        <v>79</v>
      </c>
      <c r="F362" s="1">
        <v>8.6970432347639598E-11</v>
      </c>
      <c r="G362">
        <v>1.07972216276739E-3</v>
      </c>
      <c r="H362">
        <f t="shared" si="5"/>
        <v>0.1125150421179302</v>
      </c>
    </row>
    <row r="363" spans="1:8" x14ac:dyDescent="0.25">
      <c r="A363" t="s">
        <v>672</v>
      </c>
      <c r="B363" t="s">
        <v>7</v>
      </c>
      <c r="C363">
        <v>160</v>
      </c>
      <c r="D363">
        <v>18</v>
      </c>
      <c r="E363">
        <v>11</v>
      </c>
      <c r="F363">
        <v>3.9699227543997101E-2</v>
      </c>
      <c r="G363">
        <v>2.06231636356233E-2</v>
      </c>
      <c r="H363">
        <f t="shared" si="5"/>
        <v>0.1125</v>
      </c>
    </row>
    <row r="364" spans="1:8" x14ac:dyDescent="0.25">
      <c r="A364" t="s">
        <v>542</v>
      </c>
      <c r="B364" t="s">
        <v>7</v>
      </c>
      <c r="C364">
        <v>276</v>
      </c>
      <c r="D364">
        <v>31</v>
      </c>
      <c r="E364">
        <v>8</v>
      </c>
      <c r="F364">
        <v>9.1824745138013395E-3</v>
      </c>
      <c r="G364">
        <v>0.72523137786141101</v>
      </c>
      <c r="H364">
        <f t="shared" si="5"/>
        <v>0.11231884057971014</v>
      </c>
    </row>
    <row r="365" spans="1:8" x14ac:dyDescent="0.25">
      <c r="A365" t="s">
        <v>791</v>
      </c>
      <c r="B365" t="s">
        <v>7</v>
      </c>
      <c r="C365">
        <v>1319</v>
      </c>
      <c r="D365">
        <v>148</v>
      </c>
      <c r="E365">
        <v>86</v>
      </c>
      <c r="F365" s="1">
        <v>1.5299827825791901E-8</v>
      </c>
      <c r="G365" s="1">
        <v>1.5385464708173299E-9</v>
      </c>
      <c r="H365">
        <f t="shared" si="5"/>
        <v>0.11220621683093253</v>
      </c>
    </row>
    <row r="366" spans="1:8" x14ac:dyDescent="0.25">
      <c r="A366" t="s">
        <v>168</v>
      </c>
      <c r="B366" t="s">
        <v>7</v>
      </c>
      <c r="C366">
        <v>232</v>
      </c>
      <c r="D366">
        <v>26</v>
      </c>
      <c r="E366">
        <v>19</v>
      </c>
      <c r="F366">
        <v>1.6498589952382899E-2</v>
      </c>
      <c r="G366">
        <v>3.6119142482166398E-4</v>
      </c>
      <c r="H366">
        <f t="shared" si="5"/>
        <v>0.11206896551724138</v>
      </c>
    </row>
    <row r="367" spans="1:8" x14ac:dyDescent="0.25">
      <c r="A367" t="s">
        <v>685</v>
      </c>
      <c r="B367" t="s">
        <v>7</v>
      </c>
      <c r="C367">
        <v>955</v>
      </c>
      <c r="D367">
        <v>107</v>
      </c>
      <c r="E367">
        <v>68</v>
      </c>
      <c r="F367" s="1">
        <v>2.1299409383575002E-6</v>
      </c>
      <c r="G367" s="1">
        <v>3.35608595865927E-9</v>
      </c>
      <c r="H367">
        <f t="shared" si="5"/>
        <v>0.11204188481675392</v>
      </c>
    </row>
    <row r="368" spans="1:8" x14ac:dyDescent="0.25">
      <c r="A368" t="s">
        <v>725</v>
      </c>
      <c r="B368" t="s">
        <v>7</v>
      </c>
      <c r="C368">
        <v>670</v>
      </c>
      <c r="D368">
        <v>75</v>
      </c>
      <c r="E368">
        <v>30</v>
      </c>
      <c r="F368" s="1">
        <v>7.9820716854312596E-5</v>
      </c>
      <c r="G368">
        <v>7.3986056647800696E-2</v>
      </c>
      <c r="H368">
        <f t="shared" si="5"/>
        <v>0.11194029850746269</v>
      </c>
    </row>
    <row r="369" spans="1:8" x14ac:dyDescent="0.25">
      <c r="A369" t="s">
        <v>369</v>
      </c>
      <c r="B369" t="s">
        <v>7</v>
      </c>
      <c r="C369">
        <v>313</v>
      </c>
      <c r="D369">
        <v>35</v>
      </c>
      <c r="E369">
        <v>14</v>
      </c>
      <c r="F369">
        <v>6.3092870956723201E-3</v>
      </c>
      <c r="G369">
        <v>0.17965295866466799</v>
      </c>
      <c r="H369">
        <f t="shared" si="5"/>
        <v>0.11182108626198083</v>
      </c>
    </row>
    <row r="370" spans="1:8" x14ac:dyDescent="0.25">
      <c r="A370" t="s">
        <v>526</v>
      </c>
      <c r="B370" t="s">
        <v>7</v>
      </c>
      <c r="C370">
        <v>671</v>
      </c>
      <c r="D370">
        <v>75</v>
      </c>
      <c r="E370">
        <v>40</v>
      </c>
      <c r="F370" s="1">
        <v>8.3774622935501604E-5</v>
      </c>
      <c r="G370">
        <v>3.7778291243115598E-4</v>
      </c>
      <c r="H370">
        <f t="shared" si="5"/>
        <v>0.11177347242921014</v>
      </c>
    </row>
    <row r="371" spans="1:8" x14ac:dyDescent="0.25">
      <c r="A371" t="s">
        <v>512</v>
      </c>
      <c r="B371" t="s">
        <v>7</v>
      </c>
      <c r="C371">
        <v>340</v>
      </c>
      <c r="D371">
        <v>38</v>
      </c>
      <c r="E371">
        <v>11</v>
      </c>
      <c r="F371">
        <v>4.5936933985570201E-3</v>
      </c>
      <c r="G371">
        <v>0.60901124917494898</v>
      </c>
      <c r="H371">
        <f t="shared" si="5"/>
        <v>0.11176470588235295</v>
      </c>
    </row>
    <row r="372" spans="1:8" x14ac:dyDescent="0.25">
      <c r="A372" t="s">
        <v>833</v>
      </c>
      <c r="B372" t="s">
        <v>7</v>
      </c>
      <c r="C372">
        <v>1783</v>
      </c>
      <c r="D372">
        <v>199</v>
      </c>
      <c r="E372">
        <v>71</v>
      </c>
      <c r="F372" s="1">
        <v>3.6756263724287802E-11</v>
      </c>
      <c r="G372">
        <v>8.2868753272049206E-2</v>
      </c>
      <c r="H372">
        <f t="shared" si="5"/>
        <v>0.11160964666292765</v>
      </c>
    </row>
    <row r="373" spans="1:8" x14ac:dyDescent="0.25">
      <c r="A373" t="s">
        <v>1014</v>
      </c>
      <c r="B373" t="s">
        <v>7</v>
      </c>
      <c r="C373">
        <v>314</v>
      </c>
      <c r="D373">
        <v>35</v>
      </c>
      <c r="E373">
        <v>11</v>
      </c>
      <c r="F373">
        <v>6.6258256408963396E-3</v>
      </c>
      <c r="G373">
        <v>0.50195202622193702</v>
      </c>
      <c r="H373">
        <f t="shared" si="5"/>
        <v>0.11146496815286625</v>
      </c>
    </row>
    <row r="374" spans="1:8" x14ac:dyDescent="0.25">
      <c r="A374" t="s">
        <v>902</v>
      </c>
      <c r="B374" t="s">
        <v>7</v>
      </c>
      <c r="C374">
        <v>2271</v>
      </c>
      <c r="D374">
        <v>253</v>
      </c>
      <c r="E374">
        <v>102</v>
      </c>
      <c r="F374" s="1">
        <v>2.7325184468286799E-14</v>
      </c>
      <c r="G374">
        <v>1.2969702473589299E-3</v>
      </c>
      <c r="H374">
        <f t="shared" si="5"/>
        <v>0.11140466754733598</v>
      </c>
    </row>
    <row r="375" spans="1:8" x14ac:dyDescent="0.25">
      <c r="A375" t="s">
        <v>371</v>
      </c>
      <c r="B375" t="s">
        <v>7</v>
      </c>
      <c r="C375">
        <v>638</v>
      </c>
      <c r="D375">
        <v>71</v>
      </c>
      <c r="E375">
        <v>26</v>
      </c>
      <c r="F375">
        <v>1.4814848248814901E-4</v>
      </c>
      <c r="G375">
        <v>0.19281609639864999</v>
      </c>
      <c r="H375">
        <f t="shared" si="5"/>
        <v>0.11128526645768025</v>
      </c>
    </row>
    <row r="376" spans="1:8" x14ac:dyDescent="0.25">
      <c r="A376" t="s">
        <v>70</v>
      </c>
      <c r="B376" t="s">
        <v>7</v>
      </c>
      <c r="C376">
        <v>306</v>
      </c>
      <c r="D376">
        <v>34</v>
      </c>
      <c r="E376">
        <v>27</v>
      </c>
      <c r="F376">
        <v>7.7348880806252301E-3</v>
      </c>
      <c r="G376" s="1">
        <v>5.7030659624984997E-6</v>
      </c>
      <c r="H376">
        <f t="shared" si="5"/>
        <v>0.1111111111111111</v>
      </c>
    </row>
    <row r="377" spans="1:8" x14ac:dyDescent="0.25">
      <c r="A377" t="s">
        <v>329</v>
      </c>
      <c r="B377" t="s">
        <v>7</v>
      </c>
      <c r="C377">
        <v>234</v>
      </c>
      <c r="D377">
        <v>26</v>
      </c>
      <c r="E377">
        <v>5</v>
      </c>
      <c r="F377">
        <v>1.8226764949689198E-2</v>
      </c>
      <c r="G377">
        <v>0.90338029349868498</v>
      </c>
      <c r="H377">
        <f t="shared" si="5"/>
        <v>0.1111111111111111</v>
      </c>
    </row>
    <row r="378" spans="1:8" x14ac:dyDescent="0.25">
      <c r="A378" t="s">
        <v>745</v>
      </c>
      <c r="B378" t="s">
        <v>7</v>
      </c>
      <c r="C378">
        <v>388</v>
      </c>
      <c r="D378">
        <v>43</v>
      </c>
      <c r="E378">
        <v>36</v>
      </c>
      <c r="F378">
        <v>3.1322455340555399E-3</v>
      </c>
      <c r="G378" s="1">
        <v>4.3141643711428398E-8</v>
      </c>
      <c r="H378">
        <f t="shared" si="5"/>
        <v>0.11082474226804123</v>
      </c>
    </row>
    <row r="379" spans="1:8" x14ac:dyDescent="0.25">
      <c r="A379" t="s">
        <v>164</v>
      </c>
      <c r="B379" t="s">
        <v>7</v>
      </c>
      <c r="C379">
        <v>352</v>
      </c>
      <c r="D379">
        <v>39</v>
      </c>
      <c r="E379">
        <v>9</v>
      </c>
      <c r="F379">
        <v>4.7778042494158101E-3</v>
      </c>
      <c r="G379">
        <v>0.85016120824471197</v>
      </c>
      <c r="H379">
        <f t="shared" si="5"/>
        <v>0.11079545454545454</v>
      </c>
    </row>
    <row r="380" spans="1:8" x14ac:dyDescent="0.25">
      <c r="A380" t="s">
        <v>302</v>
      </c>
      <c r="B380" t="s">
        <v>7</v>
      </c>
      <c r="C380">
        <v>670</v>
      </c>
      <c r="D380">
        <v>74</v>
      </c>
      <c r="E380">
        <v>30</v>
      </c>
      <c r="F380">
        <v>1.3629521455242699E-4</v>
      </c>
      <c r="G380">
        <v>7.3986056647800696E-2</v>
      </c>
      <c r="H380">
        <f t="shared" si="5"/>
        <v>0.11044776119402985</v>
      </c>
    </row>
    <row r="381" spans="1:8" x14ac:dyDescent="0.25">
      <c r="A381" t="s">
        <v>956</v>
      </c>
      <c r="B381" t="s">
        <v>7</v>
      </c>
      <c r="C381">
        <v>163</v>
      </c>
      <c r="D381">
        <v>18</v>
      </c>
      <c r="E381">
        <v>6</v>
      </c>
      <c r="F381">
        <v>4.6297040260936999E-2</v>
      </c>
      <c r="G381">
        <v>0.479431170158863</v>
      </c>
      <c r="H381">
        <f t="shared" si="5"/>
        <v>0.11042944785276074</v>
      </c>
    </row>
    <row r="382" spans="1:8" x14ac:dyDescent="0.25">
      <c r="A382" t="s">
        <v>179</v>
      </c>
      <c r="B382" t="s">
        <v>7</v>
      </c>
      <c r="C382">
        <v>281</v>
      </c>
      <c r="D382">
        <v>31</v>
      </c>
      <c r="E382">
        <v>11</v>
      </c>
      <c r="F382">
        <v>1.1727618197218501E-2</v>
      </c>
      <c r="G382">
        <v>0.358456902882064</v>
      </c>
      <c r="H382">
        <f t="shared" si="5"/>
        <v>0.1103202846975089</v>
      </c>
    </row>
    <row r="383" spans="1:8" x14ac:dyDescent="0.25">
      <c r="A383" t="s">
        <v>390</v>
      </c>
      <c r="B383" t="s">
        <v>7</v>
      </c>
      <c r="C383">
        <v>272</v>
      </c>
      <c r="D383">
        <v>30</v>
      </c>
      <c r="E383">
        <v>11</v>
      </c>
      <c r="F383">
        <v>1.30538175561201E-2</v>
      </c>
      <c r="G383">
        <v>0.31996685926048601</v>
      </c>
      <c r="H383">
        <f t="shared" si="5"/>
        <v>0.11029411764705882</v>
      </c>
    </row>
    <row r="384" spans="1:8" x14ac:dyDescent="0.25">
      <c r="A384" t="s">
        <v>51</v>
      </c>
      <c r="B384" t="s">
        <v>7</v>
      </c>
      <c r="C384">
        <v>218</v>
      </c>
      <c r="D384">
        <v>24</v>
      </c>
      <c r="E384">
        <v>1</v>
      </c>
      <c r="F384">
        <v>2.4985766841380701E-2</v>
      </c>
      <c r="G384">
        <v>0.99949862911688303</v>
      </c>
      <c r="H384">
        <f t="shared" si="5"/>
        <v>0.11009174311926606</v>
      </c>
    </row>
    <row r="385" spans="1:8" x14ac:dyDescent="0.25">
      <c r="A385" t="s">
        <v>510</v>
      </c>
      <c r="B385" t="s">
        <v>7</v>
      </c>
      <c r="C385">
        <v>1181</v>
      </c>
      <c r="D385">
        <v>130</v>
      </c>
      <c r="E385">
        <v>58</v>
      </c>
      <c r="F385" s="1">
        <v>3.9872850374187698E-7</v>
      </c>
      <c r="G385">
        <v>2.6011421819565799E-3</v>
      </c>
      <c r="H385">
        <f t="shared" si="5"/>
        <v>0.1100762066045724</v>
      </c>
    </row>
    <row r="386" spans="1:8" x14ac:dyDescent="0.25">
      <c r="A386" t="s">
        <v>704</v>
      </c>
      <c r="B386" t="s">
        <v>7</v>
      </c>
      <c r="C386">
        <v>854</v>
      </c>
      <c r="D386">
        <v>94</v>
      </c>
      <c r="E386">
        <v>40</v>
      </c>
      <c r="F386" s="1">
        <v>1.9079476858805899E-5</v>
      </c>
      <c r="G386">
        <v>2.3878254884642399E-2</v>
      </c>
      <c r="H386">
        <f t="shared" ref="H386:H449" si="6">D386/C386</f>
        <v>0.11007025761124122</v>
      </c>
    </row>
    <row r="387" spans="1:8" x14ac:dyDescent="0.25">
      <c r="A387" t="s">
        <v>229</v>
      </c>
      <c r="B387" t="s">
        <v>7</v>
      </c>
      <c r="C387">
        <v>627</v>
      </c>
      <c r="D387">
        <v>69</v>
      </c>
      <c r="E387">
        <v>14</v>
      </c>
      <c r="F387">
        <v>2.5459671158672899E-4</v>
      </c>
      <c r="G387">
        <v>0.96749678883332202</v>
      </c>
      <c r="H387">
        <f t="shared" si="6"/>
        <v>0.11004784688995216</v>
      </c>
    </row>
    <row r="388" spans="1:8" x14ac:dyDescent="0.25">
      <c r="A388" t="s">
        <v>42</v>
      </c>
      <c r="B388" t="s">
        <v>7</v>
      </c>
      <c r="C388">
        <v>200</v>
      </c>
      <c r="D388">
        <v>22</v>
      </c>
      <c r="E388">
        <v>16</v>
      </c>
      <c r="F388">
        <v>3.11251587002075E-2</v>
      </c>
      <c r="G388">
        <v>1.32101065506598E-3</v>
      </c>
      <c r="H388">
        <f t="shared" si="6"/>
        <v>0.11</v>
      </c>
    </row>
    <row r="389" spans="1:8" x14ac:dyDescent="0.25">
      <c r="A389" t="s">
        <v>477</v>
      </c>
      <c r="B389" t="s">
        <v>7</v>
      </c>
      <c r="C389">
        <v>591</v>
      </c>
      <c r="D389">
        <v>65</v>
      </c>
      <c r="E389">
        <v>37</v>
      </c>
      <c r="F389">
        <v>3.8901647584832798E-4</v>
      </c>
      <c r="G389">
        <v>2.45708434264656E-4</v>
      </c>
      <c r="H389">
        <f t="shared" si="6"/>
        <v>0.10998307952622674</v>
      </c>
    </row>
    <row r="390" spans="1:8" x14ac:dyDescent="0.25">
      <c r="A390" t="s">
        <v>677</v>
      </c>
      <c r="B390" t="s">
        <v>7</v>
      </c>
      <c r="C390">
        <v>664</v>
      </c>
      <c r="D390">
        <v>73</v>
      </c>
      <c r="E390">
        <v>25</v>
      </c>
      <c r="F390">
        <v>1.7429433563924201E-4</v>
      </c>
      <c r="G390">
        <v>0.32520951640796297</v>
      </c>
      <c r="H390">
        <f t="shared" si="6"/>
        <v>0.10993975903614457</v>
      </c>
    </row>
    <row r="391" spans="1:8" x14ac:dyDescent="0.25">
      <c r="A391" t="s">
        <v>790</v>
      </c>
      <c r="B391" t="s">
        <v>8</v>
      </c>
      <c r="C391">
        <v>930</v>
      </c>
      <c r="D391">
        <v>102</v>
      </c>
      <c r="E391">
        <v>52</v>
      </c>
      <c r="F391" s="1">
        <v>9.5827443747202194E-6</v>
      </c>
      <c r="G391">
        <v>2.4577529485754799E-4</v>
      </c>
      <c r="H391">
        <f t="shared" si="6"/>
        <v>0.10967741935483871</v>
      </c>
    </row>
    <row r="392" spans="1:8" x14ac:dyDescent="0.25">
      <c r="A392" t="s">
        <v>574</v>
      </c>
      <c r="B392" t="s">
        <v>7</v>
      </c>
      <c r="C392">
        <v>356</v>
      </c>
      <c r="D392">
        <v>39</v>
      </c>
      <c r="E392">
        <v>12</v>
      </c>
      <c r="F392">
        <v>5.7680624429104098E-3</v>
      </c>
      <c r="G392">
        <v>0.55269307770431297</v>
      </c>
      <c r="H392">
        <f t="shared" si="6"/>
        <v>0.10955056179775281</v>
      </c>
    </row>
    <row r="393" spans="1:8" x14ac:dyDescent="0.25">
      <c r="A393" t="s">
        <v>802</v>
      </c>
      <c r="B393" t="s">
        <v>7</v>
      </c>
      <c r="C393">
        <v>694</v>
      </c>
      <c r="D393">
        <v>76</v>
      </c>
      <c r="E393">
        <v>37</v>
      </c>
      <c r="F393">
        <v>1.45311111003566E-4</v>
      </c>
      <c r="G393">
        <v>4.3641200518178703E-3</v>
      </c>
      <c r="H393">
        <f t="shared" si="6"/>
        <v>0.10951008645533142</v>
      </c>
    </row>
    <row r="394" spans="1:8" x14ac:dyDescent="0.25">
      <c r="A394" t="s">
        <v>803</v>
      </c>
      <c r="B394" t="s">
        <v>7</v>
      </c>
      <c r="C394">
        <v>694</v>
      </c>
      <c r="D394">
        <v>76</v>
      </c>
      <c r="E394">
        <v>37</v>
      </c>
      <c r="F394">
        <v>1.45311111003566E-4</v>
      </c>
      <c r="G394">
        <v>4.3641200518178703E-3</v>
      </c>
      <c r="H394">
        <f t="shared" si="6"/>
        <v>0.10951008645533142</v>
      </c>
    </row>
    <row r="395" spans="1:8" x14ac:dyDescent="0.25">
      <c r="A395" t="s">
        <v>524</v>
      </c>
      <c r="B395" t="s">
        <v>7</v>
      </c>
      <c r="C395">
        <v>274</v>
      </c>
      <c r="D395">
        <v>30</v>
      </c>
      <c r="E395">
        <v>16</v>
      </c>
      <c r="F395">
        <v>1.4354487970605E-2</v>
      </c>
      <c r="G395">
        <v>2.49850123653215E-2</v>
      </c>
      <c r="H395">
        <f t="shared" si="6"/>
        <v>0.10948905109489052</v>
      </c>
    </row>
    <row r="396" spans="1:8" x14ac:dyDescent="0.25">
      <c r="A396" t="s">
        <v>290</v>
      </c>
      <c r="B396" t="s">
        <v>7</v>
      </c>
      <c r="C396">
        <v>184</v>
      </c>
      <c r="D396">
        <v>20</v>
      </c>
      <c r="E396">
        <v>5</v>
      </c>
      <c r="F396">
        <v>4.2815369437349003E-2</v>
      </c>
      <c r="G396">
        <v>0.75369818306922498</v>
      </c>
      <c r="H396">
        <f t="shared" si="6"/>
        <v>0.10869565217391304</v>
      </c>
    </row>
    <row r="397" spans="1:8" x14ac:dyDescent="0.25">
      <c r="A397" t="s">
        <v>291</v>
      </c>
      <c r="B397" t="s">
        <v>7</v>
      </c>
      <c r="C397">
        <v>184</v>
      </c>
      <c r="D397">
        <v>20</v>
      </c>
      <c r="E397">
        <v>5</v>
      </c>
      <c r="F397">
        <v>4.2815369437349003E-2</v>
      </c>
      <c r="G397">
        <v>0.75369818306922498</v>
      </c>
      <c r="H397">
        <f t="shared" si="6"/>
        <v>0.10869565217391304</v>
      </c>
    </row>
    <row r="398" spans="1:8" x14ac:dyDescent="0.25">
      <c r="A398" t="s">
        <v>292</v>
      </c>
      <c r="B398" t="s">
        <v>7</v>
      </c>
      <c r="C398">
        <v>184</v>
      </c>
      <c r="D398">
        <v>20</v>
      </c>
      <c r="E398">
        <v>5</v>
      </c>
      <c r="F398">
        <v>4.2815369437349003E-2</v>
      </c>
      <c r="G398">
        <v>0.75369818306922498</v>
      </c>
      <c r="H398">
        <f t="shared" si="6"/>
        <v>0.10869565217391304</v>
      </c>
    </row>
    <row r="399" spans="1:8" x14ac:dyDescent="0.25">
      <c r="A399" t="s">
        <v>224</v>
      </c>
      <c r="B399" t="s">
        <v>7</v>
      </c>
      <c r="C399">
        <v>635</v>
      </c>
      <c r="D399">
        <v>69</v>
      </c>
      <c r="E399">
        <v>15</v>
      </c>
      <c r="F399">
        <v>3.6642385599043597E-4</v>
      </c>
      <c r="G399">
        <v>0.95019532904925896</v>
      </c>
      <c r="H399">
        <f t="shared" si="6"/>
        <v>0.10866141732283464</v>
      </c>
    </row>
    <row r="400" spans="1:8" x14ac:dyDescent="0.25">
      <c r="A400" t="s">
        <v>278</v>
      </c>
      <c r="B400" t="s">
        <v>7</v>
      </c>
      <c r="C400">
        <v>221</v>
      </c>
      <c r="D400">
        <v>24</v>
      </c>
      <c r="E400">
        <v>9</v>
      </c>
      <c r="F400">
        <v>2.8829814160632201E-2</v>
      </c>
      <c r="G400">
        <v>0.33706142812900702</v>
      </c>
      <c r="H400">
        <f t="shared" si="6"/>
        <v>0.10859728506787331</v>
      </c>
    </row>
    <row r="401" spans="1:8" x14ac:dyDescent="0.25">
      <c r="A401" t="s">
        <v>561</v>
      </c>
      <c r="B401" t="s">
        <v>7</v>
      </c>
      <c r="C401">
        <v>350</v>
      </c>
      <c r="D401">
        <v>38</v>
      </c>
      <c r="E401">
        <v>12</v>
      </c>
      <c r="F401">
        <v>7.3593535045263503E-3</v>
      </c>
      <c r="G401">
        <v>0.52866582371785298</v>
      </c>
      <c r="H401">
        <f t="shared" si="6"/>
        <v>0.10857142857142857</v>
      </c>
    </row>
    <row r="402" spans="1:8" x14ac:dyDescent="0.25">
      <c r="A402" t="s">
        <v>562</v>
      </c>
      <c r="B402" t="s">
        <v>7</v>
      </c>
      <c r="C402">
        <v>350</v>
      </c>
      <c r="D402">
        <v>38</v>
      </c>
      <c r="E402">
        <v>12</v>
      </c>
      <c r="F402">
        <v>7.3593535045263503E-3</v>
      </c>
      <c r="G402">
        <v>0.52866582371785298</v>
      </c>
      <c r="H402">
        <f t="shared" si="6"/>
        <v>0.10857142857142857</v>
      </c>
    </row>
    <row r="403" spans="1:8" x14ac:dyDescent="0.25">
      <c r="A403" t="s">
        <v>825</v>
      </c>
      <c r="B403" t="s">
        <v>7</v>
      </c>
      <c r="C403">
        <v>516</v>
      </c>
      <c r="D403">
        <v>56</v>
      </c>
      <c r="E403">
        <v>22</v>
      </c>
      <c r="F403">
        <v>1.3213639437358699E-3</v>
      </c>
      <c r="G403">
        <v>0.161477348028853</v>
      </c>
      <c r="H403">
        <f t="shared" si="6"/>
        <v>0.10852713178294573</v>
      </c>
    </row>
    <row r="404" spans="1:8" x14ac:dyDescent="0.25">
      <c r="A404" t="s">
        <v>868</v>
      </c>
      <c r="B404" t="s">
        <v>7</v>
      </c>
      <c r="C404">
        <v>1088</v>
      </c>
      <c r="D404">
        <v>118</v>
      </c>
      <c r="E404">
        <v>51</v>
      </c>
      <c r="F404" s="1">
        <v>3.0889864659960501E-6</v>
      </c>
      <c r="G404">
        <v>1.1300353634729201E-2</v>
      </c>
      <c r="H404">
        <f t="shared" si="6"/>
        <v>0.10845588235294118</v>
      </c>
    </row>
    <row r="405" spans="1:8" x14ac:dyDescent="0.25">
      <c r="A405" t="s">
        <v>848</v>
      </c>
      <c r="B405" t="s">
        <v>8</v>
      </c>
      <c r="C405">
        <v>406</v>
      </c>
      <c r="D405">
        <v>44</v>
      </c>
      <c r="E405">
        <v>10</v>
      </c>
      <c r="F405">
        <v>4.27286701142327E-3</v>
      </c>
      <c r="G405">
        <v>0.88827879330494597</v>
      </c>
      <c r="H405">
        <f t="shared" si="6"/>
        <v>0.10837438423645321</v>
      </c>
    </row>
    <row r="406" spans="1:8" x14ac:dyDescent="0.25">
      <c r="A406" t="s">
        <v>713</v>
      </c>
      <c r="B406" t="s">
        <v>7</v>
      </c>
      <c r="C406">
        <v>1736</v>
      </c>
      <c r="D406">
        <v>188</v>
      </c>
      <c r="E406">
        <v>85</v>
      </c>
      <c r="F406" s="1">
        <v>1.88610238022628E-9</v>
      </c>
      <c r="G406">
        <v>2.5929285840476198E-4</v>
      </c>
      <c r="H406">
        <f t="shared" si="6"/>
        <v>0.10829493087557604</v>
      </c>
    </row>
    <row r="407" spans="1:8" x14ac:dyDescent="0.25">
      <c r="A407" t="s">
        <v>273</v>
      </c>
      <c r="B407" t="s">
        <v>7</v>
      </c>
      <c r="C407">
        <v>194</v>
      </c>
      <c r="D407">
        <v>21</v>
      </c>
      <c r="E407">
        <v>6</v>
      </c>
      <c r="F407">
        <v>4.0153701429197698E-2</v>
      </c>
      <c r="G407">
        <v>0.64941434499935102</v>
      </c>
      <c r="H407">
        <f t="shared" si="6"/>
        <v>0.10824742268041238</v>
      </c>
    </row>
    <row r="408" spans="1:8" x14ac:dyDescent="0.25">
      <c r="A408" t="s">
        <v>513</v>
      </c>
      <c r="B408" t="s">
        <v>7</v>
      </c>
      <c r="C408">
        <v>462</v>
      </c>
      <c r="D408">
        <v>50</v>
      </c>
      <c r="E408">
        <v>20</v>
      </c>
      <c r="F408">
        <v>2.4841942285166699E-3</v>
      </c>
      <c r="G408">
        <v>0.15905042144539699</v>
      </c>
      <c r="H408">
        <f t="shared" si="6"/>
        <v>0.10822510822510822</v>
      </c>
    </row>
    <row r="409" spans="1:8" x14ac:dyDescent="0.25">
      <c r="A409" t="s">
        <v>46</v>
      </c>
      <c r="B409" t="s">
        <v>8</v>
      </c>
      <c r="C409">
        <v>231</v>
      </c>
      <c r="D409">
        <v>25</v>
      </c>
      <c r="E409">
        <v>11</v>
      </c>
      <c r="F409">
        <v>2.7075240453786099E-2</v>
      </c>
      <c r="G409">
        <v>0.16365701014230499</v>
      </c>
      <c r="H409">
        <f t="shared" si="6"/>
        <v>0.10822510822510822</v>
      </c>
    </row>
    <row r="410" spans="1:8" x14ac:dyDescent="0.25">
      <c r="A410" t="s">
        <v>701</v>
      </c>
      <c r="B410" t="s">
        <v>7</v>
      </c>
      <c r="C410">
        <v>767</v>
      </c>
      <c r="D410">
        <v>83</v>
      </c>
      <c r="E410">
        <v>31</v>
      </c>
      <c r="F410">
        <v>1.07837615179617E-4</v>
      </c>
      <c r="G410">
        <v>0.17885699759909199</v>
      </c>
      <c r="H410">
        <f t="shared" si="6"/>
        <v>0.10821382007822686</v>
      </c>
    </row>
    <row r="411" spans="1:8" x14ac:dyDescent="0.25">
      <c r="A411" t="s">
        <v>747</v>
      </c>
      <c r="B411" t="s">
        <v>7</v>
      </c>
      <c r="C411">
        <v>379</v>
      </c>
      <c r="D411">
        <v>41</v>
      </c>
      <c r="E411">
        <v>16</v>
      </c>
      <c r="F411">
        <v>5.8639356149487497E-3</v>
      </c>
      <c r="G411">
        <v>0.219203582359355</v>
      </c>
      <c r="H411">
        <f t="shared" si="6"/>
        <v>0.10817941952506596</v>
      </c>
    </row>
    <row r="412" spans="1:8" x14ac:dyDescent="0.25">
      <c r="A412" t="s">
        <v>208</v>
      </c>
      <c r="B412" t="s">
        <v>7</v>
      </c>
      <c r="C412">
        <v>601</v>
      </c>
      <c r="D412">
        <v>65</v>
      </c>
      <c r="E412">
        <v>14</v>
      </c>
      <c r="F412">
        <v>6.1134549015174104E-4</v>
      </c>
      <c r="G412">
        <v>0.95116369032590997</v>
      </c>
      <c r="H412">
        <f t="shared" si="6"/>
        <v>0.10815307820299501</v>
      </c>
    </row>
    <row r="413" spans="1:8" x14ac:dyDescent="0.25">
      <c r="A413" t="s">
        <v>813</v>
      </c>
      <c r="B413" t="s">
        <v>7</v>
      </c>
      <c r="C413">
        <v>444</v>
      </c>
      <c r="D413">
        <v>48</v>
      </c>
      <c r="E413">
        <v>37</v>
      </c>
      <c r="F413">
        <v>3.0659422655253698E-3</v>
      </c>
      <c r="G413" s="1">
        <v>4.2847304554850403E-7</v>
      </c>
      <c r="H413">
        <f t="shared" si="6"/>
        <v>0.10810810810810811</v>
      </c>
    </row>
    <row r="414" spans="1:8" x14ac:dyDescent="0.25">
      <c r="A414" t="s">
        <v>634</v>
      </c>
      <c r="B414" t="s">
        <v>7</v>
      </c>
      <c r="C414">
        <v>259</v>
      </c>
      <c r="D414">
        <v>28</v>
      </c>
      <c r="E414">
        <v>23</v>
      </c>
      <c r="F414">
        <v>2.0467526939667101E-2</v>
      </c>
      <c r="G414" s="1">
        <v>2.5419069277159399E-5</v>
      </c>
      <c r="H414">
        <f t="shared" si="6"/>
        <v>0.10810810810810811</v>
      </c>
    </row>
    <row r="415" spans="1:8" x14ac:dyDescent="0.25">
      <c r="A415" t="s">
        <v>633</v>
      </c>
      <c r="B415" t="s">
        <v>7</v>
      </c>
      <c r="C415">
        <v>250</v>
      </c>
      <c r="D415">
        <v>27</v>
      </c>
      <c r="E415">
        <v>20</v>
      </c>
      <c r="F415">
        <v>2.28074373871789E-2</v>
      </c>
      <c r="G415">
        <v>3.4633159285071997E-4</v>
      </c>
      <c r="H415">
        <f t="shared" si="6"/>
        <v>0.108</v>
      </c>
    </row>
    <row r="416" spans="1:8" x14ac:dyDescent="0.25">
      <c r="A416" t="s">
        <v>377</v>
      </c>
      <c r="B416" t="s">
        <v>7</v>
      </c>
      <c r="C416">
        <v>250</v>
      </c>
      <c r="D416">
        <v>27</v>
      </c>
      <c r="E416">
        <v>5</v>
      </c>
      <c r="F416">
        <v>2.28074373871789E-2</v>
      </c>
      <c r="G416">
        <v>0.93054247914488397</v>
      </c>
      <c r="H416">
        <f t="shared" si="6"/>
        <v>0.108</v>
      </c>
    </row>
    <row r="417" spans="1:8" x14ac:dyDescent="0.25">
      <c r="A417" t="s">
        <v>762</v>
      </c>
      <c r="B417" t="s">
        <v>7</v>
      </c>
      <c r="C417">
        <v>889</v>
      </c>
      <c r="D417">
        <v>96</v>
      </c>
      <c r="E417">
        <v>33</v>
      </c>
      <c r="F417" s="1">
        <v>3.3177314483381303E-5</v>
      </c>
      <c r="G417">
        <v>0.32175456553043102</v>
      </c>
      <c r="H417">
        <f t="shared" si="6"/>
        <v>0.10798650168728909</v>
      </c>
    </row>
    <row r="418" spans="1:8" x14ac:dyDescent="0.25">
      <c r="A418" t="s">
        <v>553</v>
      </c>
      <c r="B418" t="s">
        <v>7</v>
      </c>
      <c r="C418">
        <v>213</v>
      </c>
      <c r="D418">
        <v>23</v>
      </c>
      <c r="E418">
        <v>10</v>
      </c>
      <c r="F418">
        <v>3.3716376321071599E-2</v>
      </c>
      <c r="G418">
        <v>0.18911417698331301</v>
      </c>
      <c r="H418">
        <f t="shared" si="6"/>
        <v>0.107981220657277</v>
      </c>
    </row>
    <row r="419" spans="1:8" x14ac:dyDescent="0.25">
      <c r="A419" t="s">
        <v>133</v>
      </c>
      <c r="B419" t="s">
        <v>7</v>
      </c>
      <c r="C419">
        <v>213</v>
      </c>
      <c r="D419">
        <v>23</v>
      </c>
      <c r="E419">
        <v>11</v>
      </c>
      <c r="F419">
        <v>3.3716376321071599E-2</v>
      </c>
      <c r="G419">
        <v>0.110459896137672</v>
      </c>
      <c r="H419">
        <f t="shared" si="6"/>
        <v>0.107981220657277</v>
      </c>
    </row>
    <row r="420" spans="1:8" x14ac:dyDescent="0.25">
      <c r="A420" t="s">
        <v>896</v>
      </c>
      <c r="B420" t="s">
        <v>7</v>
      </c>
      <c r="C420">
        <v>621</v>
      </c>
      <c r="D420">
        <v>67</v>
      </c>
      <c r="E420">
        <v>32</v>
      </c>
      <c r="F420">
        <v>5.4054616669143598E-4</v>
      </c>
      <c r="G420">
        <v>1.2414589207377799E-2</v>
      </c>
      <c r="H420">
        <f t="shared" si="6"/>
        <v>0.10789049919484701</v>
      </c>
    </row>
    <row r="421" spans="1:8" x14ac:dyDescent="0.25">
      <c r="A421" t="s">
        <v>631</v>
      </c>
      <c r="B421" t="s">
        <v>7</v>
      </c>
      <c r="C421">
        <v>399</v>
      </c>
      <c r="D421">
        <v>43</v>
      </c>
      <c r="E421">
        <v>28</v>
      </c>
      <c r="F421">
        <v>5.1906036711944796E-3</v>
      </c>
      <c r="G421">
        <v>2.3136550327840501E-4</v>
      </c>
      <c r="H421">
        <f t="shared" si="6"/>
        <v>0.10776942355889724</v>
      </c>
    </row>
    <row r="422" spans="1:8" x14ac:dyDescent="0.25">
      <c r="A422" t="s">
        <v>493</v>
      </c>
      <c r="B422" t="s">
        <v>7</v>
      </c>
      <c r="C422">
        <v>362</v>
      </c>
      <c r="D422">
        <v>39</v>
      </c>
      <c r="E422">
        <v>12</v>
      </c>
      <c r="F422">
        <v>7.5749304180457401E-3</v>
      </c>
      <c r="G422">
        <v>0.57626704519309402</v>
      </c>
      <c r="H422">
        <f t="shared" si="6"/>
        <v>0.10773480662983426</v>
      </c>
    </row>
    <row r="423" spans="1:8" x14ac:dyDescent="0.25">
      <c r="A423" t="s">
        <v>172</v>
      </c>
      <c r="B423" t="s">
        <v>7</v>
      </c>
      <c r="C423">
        <v>344</v>
      </c>
      <c r="D423">
        <v>37</v>
      </c>
      <c r="E423">
        <v>12</v>
      </c>
      <c r="F423">
        <v>9.3618694579233191E-3</v>
      </c>
      <c r="G423">
        <v>0.50425922042978799</v>
      </c>
      <c r="H423">
        <f t="shared" si="6"/>
        <v>0.10755813953488372</v>
      </c>
    </row>
    <row r="424" spans="1:8" x14ac:dyDescent="0.25">
      <c r="A424" t="s">
        <v>479</v>
      </c>
      <c r="B424" t="s">
        <v>7</v>
      </c>
      <c r="C424">
        <v>186</v>
      </c>
      <c r="D424">
        <v>20</v>
      </c>
      <c r="E424">
        <v>8</v>
      </c>
      <c r="F424">
        <v>4.7052781380240799E-2</v>
      </c>
      <c r="G424">
        <v>0.29828102515639598</v>
      </c>
      <c r="H424">
        <f t="shared" si="6"/>
        <v>0.10752688172043011</v>
      </c>
    </row>
    <row r="425" spans="1:8" x14ac:dyDescent="0.25">
      <c r="A425" t="s">
        <v>827</v>
      </c>
      <c r="B425" t="s">
        <v>7</v>
      </c>
      <c r="C425">
        <v>521</v>
      </c>
      <c r="D425">
        <v>56</v>
      </c>
      <c r="E425">
        <v>22</v>
      </c>
      <c r="F425">
        <v>1.64757997461069E-3</v>
      </c>
      <c r="G425">
        <v>0.17239450692191499</v>
      </c>
      <c r="H425">
        <f t="shared" si="6"/>
        <v>0.10748560460652591</v>
      </c>
    </row>
    <row r="426" spans="1:8" x14ac:dyDescent="0.25">
      <c r="A426" t="s">
        <v>653</v>
      </c>
      <c r="B426" t="s">
        <v>7</v>
      </c>
      <c r="C426">
        <v>419</v>
      </c>
      <c r="D426">
        <v>45</v>
      </c>
      <c r="E426">
        <v>29</v>
      </c>
      <c r="F426">
        <v>4.5916360277516704E-3</v>
      </c>
      <c r="G426">
        <v>2.2673878880445601E-4</v>
      </c>
      <c r="H426">
        <f t="shared" si="6"/>
        <v>0.10739856801909307</v>
      </c>
    </row>
    <row r="427" spans="1:8" x14ac:dyDescent="0.25">
      <c r="A427" t="s">
        <v>617</v>
      </c>
      <c r="B427" t="s">
        <v>7</v>
      </c>
      <c r="C427">
        <v>205</v>
      </c>
      <c r="D427">
        <v>22</v>
      </c>
      <c r="E427">
        <v>13</v>
      </c>
      <c r="F427">
        <v>3.9434711760535701E-2</v>
      </c>
      <c r="G427">
        <v>2.2874029710348302E-2</v>
      </c>
      <c r="H427">
        <f t="shared" si="6"/>
        <v>0.10731707317073171</v>
      </c>
    </row>
    <row r="428" spans="1:8" x14ac:dyDescent="0.25">
      <c r="A428" t="s">
        <v>1084</v>
      </c>
      <c r="B428" t="s">
        <v>8</v>
      </c>
      <c r="C428">
        <v>560</v>
      </c>
      <c r="D428">
        <v>60</v>
      </c>
      <c r="E428">
        <v>18</v>
      </c>
      <c r="F428">
        <v>1.2325352374499101E-3</v>
      </c>
      <c r="G428">
        <v>0.63029446153598601</v>
      </c>
      <c r="H428">
        <f t="shared" si="6"/>
        <v>0.10714285714285714</v>
      </c>
    </row>
    <row r="429" spans="1:8" x14ac:dyDescent="0.25">
      <c r="A429" t="s">
        <v>808</v>
      </c>
      <c r="B429" t="s">
        <v>7</v>
      </c>
      <c r="C429">
        <v>196</v>
      </c>
      <c r="D429">
        <v>21</v>
      </c>
      <c r="E429">
        <v>9</v>
      </c>
      <c r="F429">
        <v>4.4068958897755701E-2</v>
      </c>
      <c r="G429">
        <v>0.223232584444153</v>
      </c>
      <c r="H429">
        <f t="shared" si="6"/>
        <v>0.10714285714285714</v>
      </c>
    </row>
    <row r="430" spans="1:8" x14ac:dyDescent="0.25">
      <c r="A430" t="s">
        <v>753</v>
      </c>
      <c r="B430" t="s">
        <v>7</v>
      </c>
      <c r="C430">
        <v>937</v>
      </c>
      <c r="D430">
        <v>100</v>
      </c>
      <c r="E430">
        <v>54</v>
      </c>
      <c r="F430" s="1">
        <v>3.6234542849270098E-5</v>
      </c>
      <c r="G430" s="1">
        <v>8.5165283164746305E-5</v>
      </c>
      <c r="H430">
        <f t="shared" si="6"/>
        <v>0.10672358591248667</v>
      </c>
    </row>
    <row r="431" spans="1:8" x14ac:dyDescent="0.25">
      <c r="A431" t="s">
        <v>722</v>
      </c>
      <c r="B431" t="s">
        <v>7</v>
      </c>
      <c r="C431">
        <v>1031</v>
      </c>
      <c r="D431">
        <v>110</v>
      </c>
      <c r="E431">
        <v>56</v>
      </c>
      <c r="F431" s="1">
        <v>1.44761777220615E-5</v>
      </c>
      <c r="G431">
        <v>2.9372832517629202E-4</v>
      </c>
      <c r="H431">
        <f t="shared" si="6"/>
        <v>0.1066925315227934</v>
      </c>
    </row>
    <row r="432" spans="1:8" x14ac:dyDescent="0.25">
      <c r="A432" t="s">
        <v>972</v>
      </c>
      <c r="B432" t="s">
        <v>7</v>
      </c>
      <c r="C432">
        <v>994</v>
      </c>
      <c r="D432">
        <v>106</v>
      </c>
      <c r="E432">
        <v>36</v>
      </c>
      <c r="F432" s="1">
        <v>2.1469768130348899E-5</v>
      </c>
      <c r="G432">
        <v>0.36756874787139898</v>
      </c>
      <c r="H432">
        <f t="shared" si="6"/>
        <v>0.10663983903420524</v>
      </c>
    </row>
    <row r="433" spans="1:8" x14ac:dyDescent="0.25">
      <c r="A433" t="s">
        <v>39</v>
      </c>
      <c r="B433" t="s">
        <v>7</v>
      </c>
      <c r="C433">
        <v>197</v>
      </c>
      <c r="D433">
        <v>21</v>
      </c>
      <c r="E433">
        <v>16</v>
      </c>
      <c r="F433">
        <v>4.6127384962349798E-2</v>
      </c>
      <c r="G433">
        <v>1.12688388244391E-3</v>
      </c>
      <c r="H433">
        <f t="shared" si="6"/>
        <v>0.1065989847715736</v>
      </c>
    </row>
    <row r="434" spans="1:8" x14ac:dyDescent="0.25">
      <c r="A434" t="s">
        <v>625</v>
      </c>
      <c r="B434" t="s">
        <v>7</v>
      </c>
      <c r="C434">
        <v>197</v>
      </c>
      <c r="D434">
        <v>21</v>
      </c>
      <c r="E434">
        <v>8</v>
      </c>
      <c r="F434">
        <v>4.6127384962349798E-2</v>
      </c>
      <c r="G434">
        <v>0.35415986916255598</v>
      </c>
      <c r="H434">
        <f t="shared" si="6"/>
        <v>0.1065989847715736</v>
      </c>
    </row>
    <row r="435" spans="1:8" x14ac:dyDescent="0.25">
      <c r="A435" t="s">
        <v>452</v>
      </c>
      <c r="B435" t="s">
        <v>7</v>
      </c>
      <c r="C435">
        <v>319</v>
      </c>
      <c r="D435">
        <v>34</v>
      </c>
      <c r="E435">
        <v>22</v>
      </c>
      <c r="F435">
        <v>1.40584392393528E-2</v>
      </c>
      <c r="G435">
        <v>1.32953561199079E-3</v>
      </c>
      <c r="H435">
        <f t="shared" si="6"/>
        <v>0.10658307210031348</v>
      </c>
    </row>
    <row r="436" spans="1:8" x14ac:dyDescent="0.25">
      <c r="A436" t="s">
        <v>910</v>
      </c>
      <c r="B436" t="s">
        <v>8</v>
      </c>
      <c r="C436">
        <v>629</v>
      </c>
      <c r="D436">
        <v>67</v>
      </c>
      <c r="E436">
        <v>28</v>
      </c>
      <c r="F436">
        <v>7.6319732791260697E-4</v>
      </c>
      <c r="G436">
        <v>8.6809103106781901E-2</v>
      </c>
      <c r="H436">
        <f t="shared" si="6"/>
        <v>0.10651828298887123</v>
      </c>
    </row>
    <row r="437" spans="1:8" x14ac:dyDescent="0.25">
      <c r="A437" t="s">
        <v>939</v>
      </c>
      <c r="B437" t="s">
        <v>7</v>
      </c>
      <c r="C437">
        <v>216</v>
      </c>
      <c r="D437">
        <v>23</v>
      </c>
      <c r="E437">
        <v>7</v>
      </c>
      <c r="F437">
        <v>3.8662394146404898E-2</v>
      </c>
      <c r="G437">
        <v>0.60397142761983602</v>
      </c>
      <c r="H437">
        <f t="shared" si="6"/>
        <v>0.10648148148148148</v>
      </c>
    </row>
    <row r="438" spans="1:8" x14ac:dyDescent="0.25">
      <c r="A438" t="s">
        <v>904</v>
      </c>
      <c r="B438" t="s">
        <v>7</v>
      </c>
      <c r="C438">
        <v>3212</v>
      </c>
      <c r="D438">
        <v>342</v>
      </c>
      <c r="E438">
        <v>150</v>
      </c>
      <c r="F438" s="1">
        <v>4.5419451825334199E-17</v>
      </c>
      <c r="G438" s="1">
        <v>5.4957006656977298E-6</v>
      </c>
      <c r="H438">
        <f t="shared" si="6"/>
        <v>0.10647571606475716</v>
      </c>
    </row>
    <row r="439" spans="1:8" x14ac:dyDescent="0.25">
      <c r="A439" t="s">
        <v>655</v>
      </c>
      <c r="B439" t="s">
        <v>7</v>
      </c>
      <c r="C439">
        <v>1400</v>
      </c>
      <c r="D439">
        <v>149</v>
      </c>
      <c r="E439">
        <v>72</v>
      </c>
      <c r="F439" s="1">
        <v>3.9449298159639399E-7</v>
      </c>
      <c r="G439">
        <v>2.00619989089943E-4</v>
      </c>
      <c r="H439">
        <f t="shared" si="6"/>
        <v>0.10642857142857143</v>
      </c>
    </row>
    <row r="440" spans="1:8" x14ac:dyDescent="0.25">
      <c r="A440" t="s">
        <v>773</v>
      </c>
      <c r="B440" t="s">
        <v>7</v>
      </c>
      <c r="C440">
        <v>1730</v>
      </c>
      <c r="D440">
        <v>184</v>
      </c>
      <c r="E440">
        <v>82</v>
      </c>
      <c r="F440" s="1">
        <v>1.20920465383256E-8</v>
      </c>
      <c r="G440">
        <v>9.2967824743615899E-4</v>
      </c>
      <c r="H440">
        <f t="shared" si="6"/>
        <v>0.10635838150289018</v>
      </c>
    </row>
    <row r="441" spans="1:8" x14ac:dyDescent="0.25">
      <c r="A441" t="s">
        <v>489</v>
      </c>
      <c r="B441" t="s">
        <v>7</v>
      </c>
      <c r="C441">
        <v>1364</v>
      </c>
      <c r="D441">
        <v>145</v>
      </c>
      <c r="E441">
        <v>59</v>
      </c>
      <c r="F441" s="1">
        <v>6.2464065960323105E-7</v>
      </c>
      <c r="G441">
        <v>3.0216658497007699E-2</v>
      </c>
      <c r="H441">
        <f t="shared" si="6"/>
        <v>0.1063049853372434</v>
      </c>
    </row>
    <row r="442" spans="1:8" x14ac:dyDescent="0.25">
      <c r="A442" t="s">
        <v>435</v>
      </c>
      <c r="B442" t="s">
        <v>7</v>
      </c>
      <c r="C442">
        <v>1073</v>
      </c>
      <c r="D442">
        <v>114</v>
      </c>
      <c r="E442">
        <v>43</v>
      </c>
      <c r="F442" s="1">
        <v>1.2060416600589E-5</v>
      </c>
      <c r="G442">
        <v>0.14374429803973501</v>
      </c>
      <c r="H442">
        <f t="shared" si="6"/>
        <v>0.10624417520969245</v>
      </c>
    </row>
    <row r="443" spans="1:8" x14ac:dyDescent="0.25">
      <c r="A443" t="s">
        <v>946</v>
      </c>
      <c r="B443" t="s">
        <v>7</v>
      </c>
      <c r="C443">
        <v>2365</v>
      </c>
      <c r="D443">
        <v>251</v>
      </c>
      <c r="E443">
        <v>87</v>
      </c>
      <c r="F443" s="1">
        <v>9.28966070538325E-12</v>
      </c>
      <c r="G443">
        <v>0.217655449232352</v>
      </c>
      <c r="H443">
        <f t="shared" si="6"/>
        <v>0.10613107822410148</v>
      </c>
    </row>
    <row r="444" spans="1:8" x14ac:dyDescent="0.25">
      <c r="A444" t="s">
        <v>935</v>
      </c>
      <c r="B444" t="s">
        <v>7</v>
      </c>
      <c r="C444">
        <v>264</v>
      </c>
      <c r="D444">
        <v>28</v>
      </c>
      <c r="E444">
        <v>12</v>
      </c>
      <c r="F444">
        <v>2.5593937986301399E-2</v>
      </c>
      <c r="G444">
        <v>0.188296118639766</v>
      </c>
      <c r="H444">
        <f t="shared" si="6"/>
        <v>0.10606060606060606</v>
      </c>
    </row>
    <row r="445" spans="1:8" x14ac:dyDescent="0.25">
      <c r="A445" t="s">
        <v>117</v>
      </c>
      <c r="B445" t="s">
        <v>7</v>
      </c>
      <c r="C445">
        <v>415</v>
      </c>
      <c r="D445">
        <v>44</v>
      </c>
      <c r="E445">
        <v>24</v>
      </c>
      <c r="F445">
        <v>6.3254501469782896E-3</v>
      </c>
      <c r="G445">
        <v>7.8884100012031593E-3</v>
      </c>
      <c r="H445">
        <f t="shared" si="6"/>
        <v>0.10602409638554217</v>
      </c>
    </row>
    <row r="446" spans="1:8" x14ac:dyDescent="0.25">
      <c r="A446" t="s">
        <v>430</v>
      </c>
      <c r="B446" t="s">
        <v>7</v>
      </c>
      <c r="C446">
        <v>349</v>
      </c>
      <c r="D446">
        <v>37</v>
      </c>
      <c r="E446">
        <v>17</v>
      </c>
      <c r="F446">
        <v>1.1638588155775899E-2</v>
      </c>
      <c r="G446">
        <v>8.6945903482248205E-2</v>
      </c>
      <c r="H446">
        <f t="shared" si="6"/>
        <v>0.10601719197707736</v>
      </c>
    </row>
    <row r="447" spans="1:8" x14ac:dyDescent="0.25">
      <c r="A447" t="s">
        <v>1087</v>
      </c>
      <c r="B447" t="s">
        <v>7</v>
      </c>
      <c r="C447">
        <v>217</v>
      </c>
      <c r="D447">
        <v>23</v>
      </c>
      <c r="E447">
        <v>5</v>
      </c>
      <c r="F447">
        <v>4.04248654209046E-2</v>
      </c>
      <c r="G447">
        <v>0.86485392959192198</v>
      </c>
      <c r="H447">
        <f t="shared" si="6"/>
        <v>0.10599078341013825</v>
      </c>
    </row>
    <row r="448" spans="1:8" x14ac:dyDescent="0.25">
      <c r="A448" t="s">
        <v>834</v>
      </c>
      <c r="B448" t="s">
        <v>7</v>
      </c>
      <c r="C448">
        <v>1454</v>
      </c>
      <c r="D448">
        <v>154</v>
      </c>
      <c r="E448">
        <v>83</v>
      </c>
      <c r="F448" s="1">
        <v>3.2664667811367801E-7</v>
      </c>
      <c r="G448" s="1">
        <v>1.12041323684145E-6</v>
      </c>
      <c r="H448">
        <f t="shared" si="6"/>
        <v>0.10591471801925723</v>
      </c>
    </row>
    <row r="449" spans="1:8" x14ac:dyDescent="0.25">
      <c r="A449" t="s">
        <v>960</v>
      </c>
      <c r="B449" t="s">
        <v>7</v>
      </c>
      <c r="C449">
        <v>965</v>
      </c>
      <c r="D449">
        <v>102</v>
      </c>
      <c r="E449">
        <v>36</v>
      </c>
      <c r="F449" s="1">
        <v>4.4515766312723899E-5</v>
      </c>
      <c r="G449">
        <v>0.30108152085365603</v>
      </c>
      <c r="H449">
        <f t="shared" si="6"/>
        <v>0.10569948186528498</v>
      </c>
    </row>
    <row r="450" spans="1:8" x14ac:dyDescent="0.25">
      <c r="A450" t="s">
        <v>890</v>
      </c>
      <c r="B450" t="s">
        <v>7</v>
      </c>
      <c r="C450">
        <v>3165</v>
      </c>
      <c r="D450">
        <v>334</v>
      </c>
      <c r="E450">
        <v>150</v>
      </c>
      <c r="F450" s="1">
        <v>5.7128949031783901E-16</v>
      </c>
      <c r="G450" s="1">
        <v>2.2824945041065598E-6</v>
      </c>
      <c r="H450">
        <f t="shared" ref="H450:H513" si="7">D450/C450</f>
        <v>0.10552922590837283</v>
      </c>
    </row>
    <row r="451" spans="1:8" x14ac:dyDescent="0.25">
      <c r="A451" t="s">
        <v>699</v>
      </c>
      <c r="B451" t="s">
        <v>7</v>
      </c>
      <c r="C451">
        <v>968</v>
      </c>
      <c r="D451">
        <v>102</v>
      </c>
      <c r="E451">
        <v>50</v>
      </c>
      <c r="F451" s="1">
        <v>5.0409946303326102E-5</v>
      </c>
      <c r="G451">
        <v>1.8730392293557301E-3</v>
      </c>
      <c r="H451">
        <f t="shared" si="7"/>
        <v>0.10537190082644628</v>
      </c>
    </row>
    <row r="452" spans="1:8" x14ac:dyDescent="0.25">
      <c r="A452" t="s">
        <v>1115</v>
      </c>
      <c r="B452" t="s">
        <v>7</v>
      </c>
      <c r="C452">
        <v>712</v>
      </c>
      <c r="D452">
        <v>75</v>
      </c>
      <c r="E452">
        <v>19</v>
      </c>
      <c r="F452">
        <v>5.2057875603283795E-4</v>
      </c>
      <c r="G452">
        <v>0.88998669245644002</v>
      </c>
      <c r="H452">
        <f t="shared" si="7"/>
        <v>0.10533707865168539</v>
      </c>
    </row>
    <row r="453" spans="1:8" x14ac:dyDescent="0.25">
      <c r="A453" t="s">
        <v>525</v>
      </c>
      <c r="B453" t="s">
        <v>7</v>
      </c>
      <c r="C453">
        <v>1560</v>
      </c>
      <c r="D453">
        <v>164</v>
      </c>
      <c r="E453">
        <v>66</v>
      </c>
      <c r="F453" s="1">
        <v>2.0208679282023101E-7</v>
      </c>
      <c r="G453">
        <v>3.3879676866569397E-2</v>
      </c>
      <c r="H453">
        <f t="shared" si="7"/>
        <v>0.10512820512820513</v>
      </c>
    </row>
    <row r="454" spans="1:8" x14ac:dyDescent="0.25">
      <c r="A454" t="s">
        <v>257</v>
      </c>
      <c r="B454" t="s">
        <v>7</v>
      </c>
      <c r="C454">
        <v>419</v>
      </c>
      <c r="D454">
        <v>44</v>
      </c>
      <c r="E454">
        <v>29</v>
      </c>
      <c r="F454">
        <v>7.4756304680126699E-3</v>
      </c>
      <c r="G454">
        <v>2.2673878880445601E-4</v>
      </c>
      <c r="H454">
        <f t="shared" si="7"/>
        <v>0.10501193317422435</v>
      </c>
    </row>
    <row r="455" spans="1:8" x14ac:dyDescent="0.25">
      <c r="A455" t="s">
        <v>957</v>
      </c>
      <c r="B455" t="s">
        <v>7</v>
      </c>
      <c r="C455">
        <v>1067</v>
      </c>
      <c r="D455">
        <v>112</v>
      </c>
      <c r="E455">
        <v>55</v>
      </c>
      <c r="F455" s="1">
        <v>2.4748262910997902E-5</v>
      </c>
      <c r="G455">
        <v>1.1602181492320601E-3</v>
      </c>
      <c r="H455">
        <f t="shared" si="7"/>
        <v>0.1049671977507029</v>
      </c>
    </row>
    <row r="456" spans="1:8" x14ac:dyDescent="0.25">
      <c r="A456" t="s">
        <v>365</v>
      </c>
      <c r="B456" t="s">
        <v>7</v>
      </c>
      <c r="C456">
        <v>439</v>
      </c>
      <c r="D456">
        <v>46</v>
      </c>
      <c r="E456">
        <v>17</v>
      </c>
      <c r="F456">
        <v>6.5846149370240399E-3</v>
      </c>
      <c r="G456">
        <v>0.32360348875218897</v>
      </c>
      <c r="H456">
        <f t="shared" si="7"/>
        <v>0.10478359908883828</v>
      </c>
    </row>
    <row r="457" spans="1:8" x14ac:dyDescent="0.25">
      <c r="A457" t="s">
        <v>1114</v>
      </c>
      <c r="B457" t="s">
        <v>7</v>
      </c>
      <c r="C457">
        <v>315</v>
      </c>
      <c r="D457">
        <v>33</v>
      </c>
      <c r="E457">
        <v>9</v>
      </c>
      <c r="F457">
        <v>1.9349401178614001E-2</v>
      </c>
      <c r="G457">
        <v>0.74786662064533105</v>
      </c>
      <c r="H457">
        <f t="shared" si="7"/>
        <v>0.10476190476190476</v>
      </c>
    </row>
    <row r="458" spans="1:8" x14ac:dyDescent="0.25">
      <c r="A458" t="s">
        <v>370</v>
      </c>
      <c r="B458" t="s">
        <v>7</v>
      </c>
      <c r="C458">
        <v>210</v>
      </c>
      <c r="D458">
        <v>22</v>
      </c>
      <c r="E458">
        <v>14</v>
      </c>
      <c r="F458">
        <v>4.9275140200783503E-2</v>
      </c>
      <c r="G458">
        <v>1.25474490705211E-2</v>
      </c>
      <c r="H458">
        <f t="shared" si="7"/>
        <v>0.10476190476190476</v>
      </c>
    </row>
    <row r="459" spans="1:8" x14ac:dyDescent="0.25">
      <c r="A459" t="s">
        <v>807</v>
      </c>
      <c r="B459" t="s">
        <v>7</v>
      </c>
      <c r="C459">
        <v>210</v>
      </c>
      <c r="D459">
        <v>22</v>
      </c>
      <c r="E459">
        <v>9</v>
      </c>
      <c r="F459">
        <v>4.9275140200783503E-2</v>
      </c>
      <c r="G459">
        <v>0.28534635477035702</v>
      </c>
      <c r="H459">
        <f t="shared" si="7"/>
        <v>0.10476190476190476</v>
      </c>
    </row>
    <row r="460" spans="1:8" x14ac:dyDescent="0.25">
      <c r="A460" t="s">
        <v>977</v>
      </c>
      <c r="B460" t="s">
        <v>7</v>
      </c>
      <c r="C460">
        <v>1060</v>
      </c>
      <c r="D460">
        <v>111</v>
      </c>
      <c r="E460">
        <v>55</v>
      </c>
      <c r="F460" s="1">
        <v>2.99280185173538E-5</v>
      </c>
      <c r="G460">
        <v>9.9733576657967497E-4</v>
      </c>
      <c r="H460">
        <f t="shared" si="7"/>
        <v>0.10471698113207548</v>
      </c>
    </row>
    <row r="461" spans="1:8" x14ac:dyDescent="0.25">
      <c r="A461" t="s">
        <v>1051</v>
      </c>
      <c r="B461" t="s">
        <v>8</v>
      </c>
      <c r="C461">
        <v>497</v>
      </c>
      <c r="D461">
        <v>52</v>
      </c>
      <c r="E461">
        <v>14</v>
      </c>
      <c r="F461">
        <v>4.1467100238434902E-3</v>
      </c>
      <c r="G461">
        <v>0.800824356604393</v>
      </c>
      <c r="H461">
        <f t="shared" si="7"/>
        <v>0.10462776659959759</v>
      </c>
    </row>
    <row r="462" spans="1:8" x14ac:dyDescent="0.25">
      <c r="A462" t="s">
        <v>186</v>
      </c>
      <c r="B462" t="s">
        <v>7</v>
      </c>
      <c r="C462">
        <v>354</v>
      </c>
      <c r="D462">
        <v>37</v>
      </c>
      <c r="E462">
        <v>12</v>
      </c>
      <c r="F462">
        <v>1.43510267376272E-2</v>
      </c>
      <c r="G462">
        <v>0.54473084756039303</v>
      </c>
      <c r="H462">
        <f t="shared" si="7"/>
        <v>0.10451977401129943</v>
      </c>
    </row>
    <row r="463" spans="1:8" x14ac:dyDescent="0.25">
      <c r="A463" t="s">
        <v>812</v>
      </c>
      <c r="B463" t="s">
        <v>7</v>
      </c>
      <c r="C463">
        <v>1196</v>
      </c>
      <c r="D463">
        <v>125</v>
      </c>
      <c r="E463">
        <v>51</v>
      </c>
      <c r="F463" s="1">
        <v>9.7546949950657396E-6</v>
      </c>
      <c r="G463">
        <v>5.2319018937626097E-2</v>
      </c>
      <c r="H463">
        <f t="shared" si="7"/>
        <v>0.10451505016722408</v>
      </c>
    </row>
    <row r="464" spans="1:8" x14ac:dyDescent="0.25">
      <c r="A464" t="s">
        <v>519</v>
      </c>
      <c r="B464" t="s">
        <v>7</v>
      </c>
      <c r="C464">
        <v>488</v>
      </c>
      <c r="D464">
        <v>51</v>
      </c>
      <c r="E464">
        <v>30</v>
      </c>
      <c r="F464">
        <v>4.6013330423314699E-3</v>
      </c>
      <c r="G464">
        <v>1.2574864837266201E-3</v>
      </c>
      <c r="H464">
        <f t="shared" si="7"/>
        <v>0.10450819672131148</v>
      </c>
    </row>
    <row r="465" spans="1:8" x14ac:dyDescent="0.25">
      <c r="A465" t="s">
        <v>239</v>
      </c>
      <c r="B465" t="s">
        <v>7</v>
      </c>
      <c r="C465">
        <v>633</v>
      </c>
      <c r="D465">
        <v>66</v>
      </c>
      <c r="E465">
        <v>26</v>
      </c>
      <c r="F465">
        <v>1.44589537493359E-3</v>
      </c>
      <c r="G465">
        <v>0.18222401113463099</v>
      </c>
      <c r="H465">
        <f t="shared" si="7"/>
        <v>0.10426540284360189</v>
      </c>
    </row>
    <row r="466" spans="1:8" x14ac:dyDescent="0.25">
      <c r="A466" t="s">
        <v>1108</v>
      </c>
      <c r="B466" t="s">
        <v>7</v>
      </c>
      <c r="C466">
        <v>259</v>
      </c>
      <c r="D466">
        <v>27</v>
      </c>
      <c r="E466">
        <v>6</v>
      </c>
      <c r="F466">
        <v>3.38267556175871E-2</v>
      </c>
      <c r="G466">
        <v>0.87824073011065995</v>
      </c>
      <c r="H466">
        <f t="shared" si="7"/>
        <v>0.10424710424710425</v>
      </c>
    </row>
    <row r="467" spans="1:8" x14ac:dyDescent="0.25">
      <c r="A467" t="s">
        <v>706</v>
      </c>
      <c r="B467" t="s">
        <v>7</v>
      </c>
      <c r="C467">
        <v>931</v>
      </c>
      <c r="D467">
        <v>97</v>
      </c>
      <c r="E467">
        <v>84</v>
      </c>
      <c r="F467">
        <v>1.19054638048277E-4</v>
      </c>
      <c r="G467" s="1">
        <v>5.1342586882189699E-17</v>
      </c>
      <c r="H467">
        <f t="shared" si="7"/>
        <v>0.1041890440386681</v>
      </c>
    </row>
    <row r="468" spans="1:8" x14ac:dyDescent="0.25">
      <c r="A468" t="s">
        <v>90</v>
      </c>
      <c r="B468" t="s">
        <v>7</v>
      </c>
      <c r="C468">
        <v>289</v>
      </c>
      <c r="D468">
        <v>30</v>
      </c>
      <c r="E468">
        <v>18</v>
      </c>
      <c r="F468">
        <v>2.7754849582613698E-2</v>
      </c>
      <c r="G468">
        <v>9.9169162401073103E-3</v>
      </c>
      <c r="H468">
        <f t="shared" si="7"/>
        <v>0.10380622837370242</v>
      </c>
    </row>
    <row r="469" spans="1:8" x14ac:dyDescent="0.25">
      <c r="A469" t="s">
        <v>900</v>
      </c>
      <c r="B469" t="s">
        <v>7</v>
      </c>
      <c r="C469">
        <v>665</v>
      </c>
      <c r="D469">
        <v>69</v>
      </c>
      <c r="E469">
        <v>33</v>
      </c>
      <c r="F469">
        <v>1.29039342224772E-3</v>
      </c>
      <c r="G469">
        <v>1.8578305949698101E-2</v>
      </c>
      <c r="H469">
        <f t="shared" si="7"/>
        <v>0.10375939849624061</v>
      </c>
    </row>
    <row r="470" spans="1:8" x14ac:dyDescent="0.25">
      <c r="A470" t="s">
        <v>175</v>
      </c>
      <c r="B470" t="s">
        <v>8</v>
      </c>
      <c r="C470">
        <v>270</v>
      </c>
      <c r="D470">
        <v>28</v>
      </c>
      <c r="E470">
        <v>10</v>
      </c>
      <c r="F470">
        <v>3.2999690972489698E-2</v>
      </c>
      <c r="G470">
        <v>0.43562499587175901</v>
      </c>
      <c r="H470">
        <f t="shared" si="7"/>
        <v>0.1037037037037037</v>
      </c>
    </row>
    <row r="471" spans="1:8" x14ac:dyDescent="0.25">
      <c r="A471" t="s">
        <v>671</v>
      </c>
      <c r="B471" t="s">
        <v>7</v>
      </c>
      <c r="C471">
        <v>733</v>
      </c>
      <c r="D471">
        <v>76</v>
      </c>
      <c r="E471">
        <v>40</v>
      </c>
      <c r="F471">
        <v>7.5850692089921099E-4</v>
      </c>
      <c r="G471">
        <v>2.0377342813092999E-3</v>
      </c>
      <c r="H471">
        <f t="shared" si="7"/>
        <v>0.10368349249658936</v>
      </c>
    </row>
    <row r="472" spans="1:8" x14ac:dyDescent="0.25">
      <c r="A472" t="s">
        <v>442</v>
      </c>
      <c r="B472" t="s">
        <v>7</v>
      </c>
      <c r="C472">
        <v>338</v>
      </c>
      <c r="D472">
        <v>35</v>
      </c>
      <c r="E472">
        <v>22</v>
      </c>
      <c r="F472">
        <v>1.9216887451609401E-2</v>
      </c>
      <c r="G472">
        <v>2.74069277549383E-3</v>
      </c>
      <c r="H472">
        <f t="shared" si="7"/>
        <v>0.10355029585798817</v>
      </c>
    </row>
    <row r="473" spans="1:8" x14ac:dyDescent="0.25">
      <c r="A473" t="s">
        <v>573</v>
      </c>
      <c r="B473" t="s">
        <v>7</v>
      </c>
      <c r="C473">
        <v>802</v>
      </c>
      <c r="D473">
        <v>83</v>
      </c>
      <c r="E473">
        <v>32</v>
      </c>
      <c r="F473">
        <v>4.62167518077381E-4</v>
      </c>
      <c r="G473">
        <v>0.19345401276161001</v>
      </c>
      <c r="H473">
        <f t="shared" si="7"/>
        <v>0.10349127182044887</v>
      </c>
    </row>
    <row r="474" spans="1:8" x14ac:dyDescent="0.25">
      <c r="A474" t="s">
        <v>1081</v>
      </c>
      <c r="B474" t="s">
        <v>7</v>
      </c>
      <c r="C474">
        <v>300</v>
      </c>
      <c r="D474">
        <v>31</v>
      </c>
      <c r="E474">
        <v>25</v>
      </c>
      <c r="F474">
        <v>2.7065297917806701E-2</v>
      </c>
      <c r="G474" s="1">
        <v>3.3374126378195001E-5</v>
      </c>
      <c r="H474">
        <f t="shared" si="7"/>
        <v>0.10333333333333333</v>
      </c>
    </row>
    <row r="475" spans="1:8" x14ac:dyDescent="0.25">
      <c r="A475" t="s">
        <v>263</v>
      </c>
      <c r="B475" t="s">
        <v>7</v>
      </c>
      <c r="C475">
        <v>484</v>
      </c>
      <c r="D475">
        <v>50</v>
      </c>
      <c r="E475">
        <v>40</v>
      </c>
      <c r="F475">
        <v>6.22717689433457E-3</v>
      </c>
      <c r="G475" s="1">
        <v>1.77635491698885E-7</v>
      </c>
      <c r="H475">
        <f t="shared" si="7"/>
        <v>0.10330578512396695</v>
      </c>
    </row>
    <row r="476" spans="1:8" x14ac:dyDescent="0.25">
      <c r="A476" t="s">
        <v>604</v>
      </c>
      <c r="B476" t="s">
        <v>7</v>
      </c>
      <c r="C476">
        <v>698</v>
      </c>
      <c r="D476">
        <v>72</v>
      </c>
      <c r="E476">
        <v>27</v>
      </c>
      <c r="F476">
        <v>1.19439131411989E-3</v>
      </c>
      <c r="G476">
        <v>0.26798113844932703</v>
      </c>
      <c r="H476">
        <f t="shared" si="7"/>
        <v>0.10315186246418338</v>
      </c>
    </row>
    <row r="477" spans="1:8" x14ac:dyDescent="0.25">
      <c r="A477" t="s">
        <v>916</v>
      </c>
      <c r="B477" t="s">
        <v>7</v>
      </c>
      <c r="C477">
        <v>2949</v>
      </c>
      <c r="D477">
        <v>304</v>
      </c>
      <c r="E477">
        <v>147</v>
      </c>
      <c r="F477" s="1">
        <v>6.80231658041033E-13</v>
      </c>
      <c r="G477" s="1">
        <v>1.35485996861795E-7</v>
      </c>
      <c r="H477">
        <f t="shared" si="7"/>
        <v>0.10308579179382842</v>
      </c>
    </row>
    <row r="478" spans="1:8" x14ac:dyDescent="0.25">
      <c r="A478" t="s">
        <v>1012</v>
      </c>
      <c r="B478" t="s">
        <v>7</v>
      </c>
      <c r="C478">
        <v>1205</v>
      </c>
      <c r="D478">
        <v>124</v>
      </c>
      <c r="E478">
        <v>41</v>
      </c>
      <c r="F478" s="1">
        <v>2.2238032154580501E-5</v>
      </c>
      <c r="G478">
        <v>0.52008742759057103</v>
      </c>
      <c r="H478">
        <f t="shared" si="7"/>
        <v>0.10290456431535269</v>
      </c>
    </row>
    <row r="479" spans="1:8" x14ac:dyDescent="0.25">
      <c r="A479" t="s">
        <v>958</v>
      </c>
      <c r="B479" t="s">
        <v>7</v>
      </c>
      <c r="C479">
        <v>672</v>
      </c>
      <c r="D479">
        <v>69</v>
      </c>
      <c r="E479">
        <v>29</v>
      </c>
      <c r="F479">
        <v>1.6916519134143101E-3</v>
      </c>
      <c r="G479">
        <v>0.109719943560476</v>
      </c>
      <c r="H479">
        <f t="shared" si="7"/>
        <v>0.10267857142857142</v>
      </c>
    </row>
    <row r="480" spans="1:8" x14ac:dyDescent="0.25">
      <c r="A480" t="s">
        <v>751</v>
      </c>
      <c r="B480" t="s">
        <v>7</v>
      </c>
      <c r="C480">
        <v>722</v>
      </c>
      <c r="D480">
        <v>74</v>
      </c>
      <c r="E480">
        <v>27</v>
      </c>
      <c r="F480">
        <v>1.2218592103753101E-3</v>
      </c>
      <c r="G480">
        <v>0.32924984911774202</v>
      </c>
      <c r="H480">
        <f t="shared" si="7"/>
        <v>0.10249307479224377</v>
      </c>
    </row>
    <row r="481" spans="1:8" x14ac:dyDescent="0.25">
      <c r="A481" t="s">
        <v>458</v>
      </c>
      <c r="B481" t="s">
        <v>7</v>
      </c>
      <c r="C481">
        <v>295</v>
      </c>
      <c r="D481">
        <v>30</v>
      </c>
      <c r="E481">
        <v>13</v>
      </c>
      <c r="F481">
        <v>3.5252807028505299E-2</v>
      </c>
      <c r="G481">
        <v>0.204790476420387</v>
      </c>
      <c r="H481">
        <f t="shared" si="7"/>
        <v>0.10169491525423729</v>
      </c>
    </row>
    <row r="482" spans="1:8" x14ac:dyDescent="0.25">
      <c r="A482" t="s">
        <v>437</v>
      </c>
      <c r="B482" t="s">
        <v>7</v>
      </c>
      <c r="C482">
        <v>305</v>
      </c>
      <c r="D482">
        <v>31</v>
      </c>
      <c r="E482">
        <v>18</v>
      </c>
      <c r="F482">
        <v>3.2969459539913003E-2</v>
      </c>
      <c r="G482">
        <v>1.64718823444138E-2</v>
      </c>
      <c r="H482">
        <f t="shared" si="7"/>
        <v>0.10163934426229508</v>
      </c>
    </row>
    <row r="483" spans="1:8" x14ac:dyDescent="0.25">
      <c r="A483" t="s">
        <v>638</v>
      </c>
      <c r="B483" t="s">
        <v>7</v>
      </c>
      <c r="C483">
        <v>633</v>
      </c>
      <c r="D483">
        <v>64</v>
      </c>
      <c r="E483">
        <v>24</v>
      </c>
      <c r="F483">
        <v>3.5282681862777699E-3</v>
      </c>
      <c r="G483">
        <v>0.31739054484935297</v>
      </c>
      <c r="H483">
        <f t="shared" si="7"/>
        <v>0.10110584518167456</v>
      </c>
    </row>
    <row r="484" spans="1:8" x14ac:dyDescent="0.25">
      <c r="A484" t="s">
        <v>782</v>
      </c>
      <c r="B484" t="s">
        <v>7</v>
      </c>
      <c r="C484">
        <v>337</v>
      </c>
      <c r="D484">
        <v>34</v>
      </c>
      <c r="E484">
        <v>11</v>
      </c>
      <c r="F484">
        <v>2.91173044787667E-2</v>
      </c>
      <c r="G484">
        <v>0.59719366380835803</v>
      </c>
      <c r="H484">
        <f t="shared" si="7"/>
        <v>0.10089020771513353</v>
      </c>
    </row>
    <row r="485" spans="1:8" x14ac:dyDescent="0.25">
      <c r="A485" t="s">
        <v>943</v>
      </c>
      <c r="B485" t="s">
        <v>7</v>
      </c>
      <c r="C485">
        <v>684</v>
      </c>
      <c r="D485">
        <v>69</v>
      </c>
      <c r="E485">
        <v>27</v>
      </c>
      <c r="F485">
        <v>2.6398311692417201E-3</v>
      </c>
      <c r="G485">
        <v>0.23454029313522901</v>
      </c>
      <c r="H485">
        <f t="shared" si="7"/>
        <v>0.10087719298245613</v>
      </c>
    </row>
    <row r="486" spans="1:8" x14ac:dyDescent="0.25">
      <c r="A486" t="s">
        <v>1088</v>
      </c>
      <c r="B486" t="s">
        <v>7</v>
      </c>
      <c r="C486">
        <v>397</v>
      </c>
      <c r="D486">
        <v>40</v>
      </c>
      <c r="E486">
        <v>14</v>
      </c>
      <c r="F486">
        <v>1.95683056746811E-2</v>
      </c>
      <c r="G486">
        <v>0.48171483715445201</v>
      </c>
      <c r="H486">
        <f t="shared" si="7"/>
        <v>0.10075566750629723</v>
      </c>
    </row>
    <row r="487" spans="1:8" x14ac:dyDescent="0.25">
      <c r="A487" t="s">
        <v>669</v>
      </c>
      <c r="B487" t="s">
        <v>7</v>
      </c>
      <c r="C487">
        <v>2415</v>
      </c>
      <c r="D487">
        <v>243</v>
      </c>
      <c r="E487">
        <v>113</v>
      </c>
      <c r="F487" s="1">
        <v>4.8315994721078101E-9</v>
      </c>
      <c r="G487">
        <v>1.26908613000967E-4</v>
      </c>
      <c r="H487">
        <f t="shared" si="7"/>
        <v>0.10062111801242236</v>
      </c>
    </row>
    <row r="488" spans="1:8" x14ac:dyDescent="0.25">
      <c r="A488" t="s">
        <v>705</v>
      </c>
      <c r="B488" t="s">
        <v>7</v>
      </c>
      <c r="C488">
        <v>1034</v>
      </c>
      <c r="D488">
        <v>104</v>
      </c>
      <c r="E488">
        <v>53</v>
      </c>
      <c r="F488">
        <v>2.5880496552224702E-4</v>
      </c>
      <c r="G488">
        <v>1.6182310757227E-3</v>
      </c>
      <c r="H488">
        <f t="shared" si="7"/>
        <v>0.10058027079303675</v>
      </c>
    </row>
    <row r="489" spans="1:8" x14ac:dyDescent="0.25">
      <c r="A489" t="s">
        <v>731</v>
      </c>
      <c r="B489" t="s">
        <v>7</v>
      </c>
      <c r="C489">
        <v>527</v>
      </c>
      <c r="D489">
        <v>53</v>
      </c>
      <c r="E489">
        <v>27</v>
      </c>
      <c r="F489">
        <v>8.3528735717561305E-3</v>
      </c>
      <c r="G489">
        <v>2.2042450658946999E-2</v>
      </c>
      <c r="H489">
        <f t="shared" si="7"/>
        <v>0.10056925996204934</v>
      </c>
    </row>
    <row r="490" spans="1:8" x14ac:dyDescent="0.25">
      <c r="A490" t="s">
        <v>620</v>
      </c>
      <c r="B490" t="s">
        <v>7</v>
      </c>
      <c r="C490">
        <v>537</v>
      </c>
      <c r="D490">
        <v>54</v>
      </c>
      <c r="E490">
        <v>32</v>
      </c>
      <c r="F490">
        <v>7.8253624354451407E-3</v>
      </c>
      <c r="G490">
        <v>1.4536080997012001E-3</v>
      </c>
      <c r="H490">
        <f t="shared" si="7"/>
        <v>0.1005586592178771</v>
      </c>
    </row>
    <row r="491" spans="1:8" x14ac:dyDescent="0.25">
      <c r="A491" t="s">
        <v>843</v>
      </c>
      <c r="B491" t="s">
        <v>7</v>
      </c>
      <c r="C491">
        <v>1137</v>
      </c>
      <c r="D491">
        <v>114</v>
      </c>
      <c r="E491">
        <v>58</v>
      </c>
      <c r="F491">
        <v>1.45874629298613E-4</v>
      </c>
      <c r="G491">
        <v>1.08593501338528E-3</v>
      </c>
      <c r="H491">
        <f t="shared" si="7"/>
        <v>0.10026385224274406</v>
      </c>
    </row>
    <row r="492" spans="1:8" x14ac:dyDescent="0.25">
      <c r="A492" t="s">
        <v>238</v>
      </c>
      <c r="B492" t="s">
        <v>7</v>
      </c>
      <c r="C492">
        <v>539</v>
      </c>
      <c r="D492">
        <v>54</v>
      </c>
      <c r="E492">
        <v>42</v>
      </c>
      <c r="F492">
        <v>8.4066135560929203E-3</v>
      </c>
      <c r="G492" s="1">
        <v>4.29333957154306E-7</v>
      </c>
      <c r="H492">
        <f t="shared" si="7"/>
        <v>0.10018552875695733</v>
      </c>
    </row>
    <row r="493" spans="1:8" x14ac:dyDescent="0.25">
      <c r="A493" t="s">
        <v>850</v>
      </c>
      <c r="B493" t="s">
        <v>7</v>
      </c>
      <c r="C493">
        <v>1138</v>
      </c>
      <c r="D493">
        <v>114</v>
      </c>
      <c r="E493">
        <v>58</v>
      </c>
      <c r="F493">
        <v>1.51152200078045E-4</v>
      </c>
      <c r="G493">
        <v>1.1088261646759799E-3</v>
      </c>
      <c r="H493">
        <f t="shared" si="7"/>
        <v>0.10017574692442882</v>
      </c>
    </row>
    <row r="494" spans="1:8" x14ac:dyDescent="0.25">
      <c r="A494" t="s">
        <v>1043</v>
      </c>
      <c r="B494" t="s">
        <v>7</v>
      </c>
      <c r="C494">
        <v>949</v>
      </c>
      <c r="D494">
        <v>95</v>
      </c>
      <c r="E494">
        <v>53</v>
      </c>
      <c r="F494">
        <v>5.6616918069337903E-4</v>
      </c>
      <c r="G494">
        <v>2.1974021774121E-4</v>
      </c>
      <c r="H494">
        <f t="shared" si="7"/>
        <v>0.10010537407797682</v>
      </c>
    </row>
    <row r="495" spans="1:8" x14ac:dyDescent="0.25">
      <c r="A495" t="s">
        <v>793</v>
      </c>
      <c r="B495" t="s">
        <v>7</v>
      </c>
      <c r="C495">
        <v>1029</v>
      </c>
      <c r="D495">
        <v>103</v>
      </c>
      <c r="E495">
        <v>58</v>
      </c>
      <c r="F495">
        <v>3.3076660290295399E-4</v>
      </c>
      <c r="G495" s="1">
        <v>8.42343803514346E-5</v>
      </c>
      <c r="H495">
        <f t="shared" si="7"/>
        <v>0.1000971817298348</v>
      </c>
    </row>
    <row r="496" spans="1:8" x14ac:dyDescent="0.25">
      <c r="A496" t="s">
        <v>1037</v>
      </c>
      <c r="B496" t="s">
        <v>7</v>
      </c>
      <c r="C496">
        <v>920</v>
      </c>
      <c r="D496">
        <v>92</v>
      </c>
      <c r="E496">
        <v>37</v>
      </c>
      <c r="F496">
        <v>7.1648487840375802E-4</v>
      </c>
      <c r="G496">
        <v>0.16031140991630399</v>
      </c>
      <c r="H496">
        <f t="shared" si="7"/>
        <v>0.1</v>
      </c>
    </row>
    <row r="497" spans="1:8" x14ac:dyDescent="0.25">
      <c r="A497" t="s">
        <v>928</v>
      </c>
      <c r="B497" t="s">
        <v>7</v>
      </c>
      <c r="C497">
        <v>800</v>
      </c>
      <c r="D497">
        <v>80</v>
      </c>
      <c r="E497">
        <v>39</v>
      </c>
      <c r="F497">
        <v>1.5871372802299299E-3</v>
      </c>
      <c r="G497">
        <v>1.44009949495922E-2</v>
      </c>
      <c r="H497">
        <f t="shared" si="7"/>
        <v>0.1</v>
      </c>
    </row>
    <row r="498" spans="1:8" x14ac:dyDescent="0.25">
      <c r="A498" t="s">
        <v>465</v>
      </c>
      <c r="B498" t="s">
        <v>7</v>
      </c>
      <c r="C498">
        <v>280</v>
      </c>
      <c r="D498">
        <v>28</v>
      </c>
      <c r="E498">
        <v>11</v>
      </c>
      <c r="F498">
        <v>4.8811068985756503E-2</v>
      </c>
      <c r="G498">
        <v>0.35414158512027699</v>
      </c>
      <c r="H498">
        <f t="shared" si="7"/>
        <v>0.1</v>
      </c>
    </row>
    <row r="499" spans="1:8" x14ac:dyDescent="0.25">
      <c r="A499" t="s">
        <v>979</v>
      </c>
      <c r="B499" t="s">
        <v>7</v>
      </c>
      <c r="C499">
        <v>951</v>
      </c>
      <c r="D499">
        <v>95</v>
      </c>
      <c r="E499">
        <v>52</v>
      </c>
      <c r="F499">
        <v>6.0734833603323397E-4</v>
      </c>
      <c r="G499">
        <v>4.1908973302499301E-4</v>
      </c>
      <c r="H499">
        <f t="shared" si="7"/>
        <v>9.9894847528916933E-2</v>
      </c>
    </row>
    <row r="500" spans="1:8" x14ac:dyDescent="0.25">
      <c r="A500" t="s">
        <v>984</v>
      </c>
      <c r="B500" t="s">
        <v>7</v>
      </c>
      <c r="C500">
        <v>1182</v>
      </c>
      <c r="D500">
        <v>118</v>
      </c>
      <c r="E500">
        <v>47</v>
      </c>
      <c r="F500">
        <v>1.3229330520954399E-4</v>
      </c>
      <c r="G500">
        <v>0.142743684765018</v>
      </c>
      <c r="H500">
        <f t="shared" si="7"/>
        <v>9.9830795262267347E-2</v>
      </c>
    </row>
    <row r="501" spans="1:8" x14ac:dyDescent="0.25">
      <c r="A501" t="s">
        <v>234</v>
      </c>
      <c r="B501" t="s">
        <v>7</v>
      </c>
      <c r="C501">
        <v>501</v>
      </c>
      <c r="D501">
        <v>50</v>
      </c>
      <c r="E501">
        <v>25</v>
      </c>
      <c r="F501">
        <v>1.17225965464938E-2</v>
      </c>
      <c r="G501">
        <v>3.5325458457805797E-2</v>
      </c>
      <c r="H501">
        <f t="shared" si="7"/>
        <v>9.9800399201596807E-2</v>
      </c>
    </row>
    <row r="502" spans="1:8" x14ac:dyDescent="0.25">
      <c r="A502" t="s">
        <v>765</v>
      </c>
      <c r="B502" t="s">
        <v>7</v>
      </c>
      <c r="C502">
        <v>431</v>
      </c>
      <c r="D502">
        <v>43</v>
      </c>
      <c r="E502">
        <v>14</v>
      </c>
      <c r="F502">
        <v>1.8562372900350899E-2</v>
      </c>
      <c r="G502">
        <v>0.60708333058029496</v>
      </c>
      <c r="H502">
        <f t="shared" si="7"/>
        <v>9.9767981438515077E-2</v>
      </c>
    </row>
    <row r="503" spans="1:8" x14ac:dyDescent="0.25">
      <c r="A503" t="s">
        <v>684</v>
      </c>
      <c r="B503" t="s">
        <v>7</v>
      </c>
      <c r="C503">
        <v>2548</v>
      </c>
      <c r="D503">
        <v>252</v>
      </c>
      <c r="E503">
        <v>116</v>
      </c>
      <c r="F503" s="1">
        <v>1.1452338297855199E-8</v>
      </c>
      <c r="G503">
        <v>3.11964046219947E-4</v>
      </c>
      <c r="H503">
        <f t="shared" si="7"/>
        <v>9.8901098901098897E-2</v>
      </c>
    </row>
    <row r="504" spans="1:8" x14ac:dyDescent="0.25">
      <c r="A504" t="s">
        <v>696</v>
      </c>
      <c r="B504" t="s">
        <v>7</v>
      </c>
      <c r="C504">
        <v>1952</v>
      </c>
      <c r="D504">
        <v>193</v>
      </c>
      <c r="E504">
        <v>83</v>
      </c>
      <c r="F504" s="1">
        <v>1.1416866351210699E-6</v>
      </c>
      <c r="G504">
        <v>1.5905068030438702E-2</v>
      </c>
      <c r="H504">
        <f t="shared" si="7"/>
        <v>9.8872950819672137E-2</v>
      </c>
    </row>
    <row r="505" spans="1:8" x14ac:dyDescent="0.25">
      <c r="A505" t="s">
        <v>941</v>
      </c>
      <c r="B505" t="s">
        <v>7</v>
      </c>
      <c r="C505">
        <v>3906</v>
      </c>
      <c r="D505">
        <v>386</v>
      </c>
      <c r="E505">
        <v>169</v>
      </c>
      <c r="F505" s="1">
        <v>3.3122583121742099E-14</v>
      </c>
      <c r="G505">
        <v>1.01457000612017E-4</v>
      </c>
      <c r="H505">
        <f t="shared" si="7"/>
        <v>9.8822324628776242E-2</v>
      </c>
    </row>
    <row r="506" spans="1:8" x14ac:dyDescent="0.25">
      <c r="A506" t="s">
        <v>688</v>
      </c>
      <c r="B506" t="s">
        <v>7</v>
      </c>
      <c r="C506">
        <v>648</v>
      </c>
      <c r="D506">
        <v>64</v>
      </c>
      <c r="E506">
        <v>24</v>
      </c>
      <c r="F506">
        <v>5.9750607434315203E-3</v>
      </c>
      <c r="G506">
        <v>0.35971792640344802</v>
      </c>
      <c r="H506">
        <f t="shared" si="7"/>
        <v>9.8765432098765427E-2</v>
      </c>
    </row>
    <row r="507" spans="1:8" x14ac:dyDescent="0.25">
      <c r="A507" t="s">
        <v>1041</v>
      </c>
      <c r="B507" t="s">
        <v>7</v>
      </c>
      <c r="C507">
        <v>304</v>
      </c>
      <c r="D507">
        <v>30</v>
      </c>
      <c r="E507">
        <v>15</v>
      </c>
      <c r="F507">
        <v>4.9251372125116398E-2</v>
      </c>
      <c r="G507">
        <v>9.5205508601271097E-2</v>
      </c>
      <c r="H507">
        <f t="shared" si="7"/>
        <v>9.8684210526315791E-2</v>
      </c>
    </row>
    <row r="508" spans="1:8" x14ac:dyDescent="0.25">
      <c r="A508" t="s">
        <v>986</v>
      </c>
      <c r="B508" t="s">
        <v>8</v>
      </c>
      <c r="C508">
        <v>1004</v>
      </c>
      <c r="D508">
        <v>99</v>
      </c>
      <c r="E508">
        <v>33</v>
      </c>
      <c r="F508">
        <v>7.2543289053536098E-4</v>
      </c>
      <c r="G508">
        <v>0.60579176070789797</v>
      </c>
      <c r="H508">
        <f t="shared" si="7"/>
        <v>9.8605577689243024E-2</v>
      </c>
    </row>
    <row r="509" spans="1:8" x14ac:dyDescent="0.25">
      <c r="A509" t="s">
        <v>254</v>
      </c>
      <c r="B509" t="s">
        <v>7</v>
      </c>
      <c r="C509">
        <v>396</v>
      </c>
      <c r="D509">
        <v>39</v>
      </c>
      <c r="E509">
        <v>15</v>
      </c>
      <c r="F509">
        <v>2.8831142620396599E-2</v>
      </c>
      <c r="G509">
        <v>0.36950655197627003</v>
      </c>
      <c r="H509">
        <f t="shared" si="7"/>
        <v>9.8484848484848481E-2</v>
      </c>
    </row>
    <row r="510" spans="1:8" x14ac:dyDescent="0.25">
      <c r="A510" t="s">
        <v>856</v>
      </c>
      <c r="B510" t="s">
        <v>7</v>
      </c>
      <c r="C510">
        <v>1637</v>
      </c>
      <c r="D510">
        <v>161</v>
      </c>
      <c r="E510">
        <v>117</v>
      </c>
      <c r="F510" s="1">
        <v>1.49771942250044E-5</v>
      </c>
      <c r="G510" s="1">
        <v>7.1887835791619804E-16</v>
      </c>
      <c r="H510">
        <f t="shared" si="7"/>
        <v>9.8350641417226631E-2</v>
      </c>
    </row>
    <row r="511" spans="1:8" x14ac:dyDescent="0.25">
      <c r="A511" t="s">
        <v>816</v>
      </c>
      <c r="B511" t="s">
        <v>7</v>
      </c>
      <c r="C511">
        <v>1353</v>
      </c>
      <c r="D511">
        <v>133</v>
      </c>
      <c r="E511">
        <v>61</v>
      </c>
      <c r="F511" s="1">
        <v>9.6212677446001294E-5</v>
      </c>
      <c r="G511">
        <v>1.2743243630631101E-2</v>
      </c>
      <c r="H511">
        <f t="shared" si="7"/>
        <v>9.8300073909830005E-2</v>
      </c>
    </row>
    <row r="512" spans="1:8" x14ac:dyDescent="0.25">
      <c r="A512" t="s">
        <v>1059</v>
      </c>
      <c r="B512" t="s">
        <v>7</v>
      </c>
      <c r="C512">
        <v>794</v>
      </c>
      <c r="D512">
        <v>78</v>
      </c>
      <c r="E512">
        <v>28</v>
      </c>
      <c r="F512">
        <v>2.91825759722379E-3</v>
      </c>
      <c r="G512">
        <v>0.44639635517347598</v>
      </c>
      <c r="H512">
        <f t="shared" si="7"/>
        <v>9.8236775818639793E-2</v>
      </c>
    </row>
    <row r="513" spans="1:8" x14ac:dyDescent="0.25">
      <c r="A513" t="s">
        <v>806</v>
      </c>
      <c r="B513" t="s">
        <v>7</v>
      </c>
      <c r="C513">
        <v>825</v>
      </c>
      <c r="D513">
        <v>81</v>
      </c>
      <c r="E513">
        <v>44</v>
      </c>
      <c r="F513">
        <v>2.4763068885365002E-3</v>
      </c>
      <c r="G513">
        <v>1.9183966726265E-3</v>
      </c>
      <c r="H513">
        <f t="shared" si="7"/>
        <v>9.8181818181818176E-2</v>
      </c>
    </row>
    <row r="514" spans="1:8" x14ac:dyDescent="0.25">
      <c r="A514" t="s">
        <v>1026</v>
      </c>
      <c r="B514" t="s">
        <v>7</v>
      </c>
      <c r="C514">
        <v>612</v>
      </c>
      <c r="D514">
        <v>60</v>
      </c>
      <c r="E514">
        <v>20</v>
      </c>
      <c r="F514">
        <v>8.8737921559488408E-3</v>
      </c>
      <c r="G514">
        <v>0.604216430187131</v>
      </c>
      <c r="H514">
        <f t="shared" ref="H514:H577" si="8">D514/C514</f>
        <v>9.8039215686274508E-2</v>
      </c>
    </row>
    <row r="515" spans="1:8" x14ac:dyDescent="0.25">
      <c r="A515" t="s">
        <v>888</v>
      </c>
      <c r="B515" t="s">
        <v>7</v>
      </c>
      <c r="C515">
        <v>1390</v>
      </c>
      <c r="D515">
        <v>136</v>
      </c>
      <c r="E515">
        <v>82</v>
      </c>
      <c r="F515" s="1">
        <v>9.8555372720936005E-5</v>
      </c>
      <c r="G515" s="1">
        <v>3.41683930628759E-7</v>
      </c>
      <c r="H515">
        <f t="shared" si="8"/>
        <v>9.7841726618705036E-2</v>
      </c>
    </row>
    <row r="516" spans="1:8" x14ac:dyDescent="0.25">
      <c r="A516" t="s">
        <v>1100</v>
      </c>
      <c r="B516" t="s">
        <v>7</v>
      </c>
      <c r="C516">
        <v>4799</v>
      </c>
      <c r="D516">
        <v>469</v>
      </c>
      <c r="E516">
        <v>232</v>
      </c>
      <c r="F516" s="1">
        <v>1.09628096819142E-17</v>
      </c>
      <c r="G516" s="1">
        <v>6.89361573027885E-12</v>
      </c>
      <c r="H516">
        <f t="shared" si="8"/>
        <v>9.7728693477807882E-2</v>
      </c>
    </row>
    <row r="517" spans="1:8" x14ac:dyDescent="0.25">
      <c r="A517" t="s">
        <v>114</v>
      </c>
      <c r="B517" t="s">
        <v>8</v>
      </c>
      <c r="C517">
        <v>481</v>
      </c>
      <c r="D517">
        <v>47</v>
      </c>
      <c r="E517">
        <v>9</v>
      </c>
      <c r="F517">
        <v>2.0116296889579999E-2</v>
      </c>
      <c r="G517">
        <v>0.98461025847272898</v>
      </c>
      <c r="H517">
        <f t="shared" si="8"/>
        <v>9.7713097713097719E-2</v>
      </c>
    </row>
    <row r="518" spans="1:8" x14ac:dyDescent="0.25">
      <c r="A518" t="s">
        <v>744</v>
      </c>
      <c r="B518" t="s">
        <v>7</v>
      </c>
      <c r="C518">
        <v>584</v>
      </c>
      <c r="D518">
        <v>57</v>
      </c>
      <c r="E518">
        <v>33</v>
      </c>
      <c r="F518">
        <v>1.15313034657143E-2</v>
      </c>
      <c r="G518">
        <v>2.8927357612514898E-3</v>
      </c>
      <c r="H518">
        <f t="shared" si="8"/>
        <v>9.7602739726027399E-2</v>
      </c>
    </row>
    <row r="519" spans="1:8" x14ac:dyDescent="0.25">
      <c r="A519" t="s">
        <v>628</v>
      </c>
      <c r="B519" t="s">
        <v>7</v>
      </c>
      <c r="C519">
        <v>666</v>
      </c>
      <c r="D519">
        <v>65</v>
      </c>
      <c r="E519">
        <v>37</v>
      </c>
      <c r="F519">
        <v>7.2999050937699404E-3</v>
      </c>
      <c r="G519">
        <v>2.2003537210624198E-3</v>
      </c>
      <c r="H519">
        <f t="shared" si="8"/>
        <v>9.7597597597597591E-2</v>
      </c>
    </row>
    <row r="520" spans="1:8" x14ac:dyDescent="0.25">
      <c r="A520" t="s">
        <v>805</v>
      </c>
      <c r="B520" t="s">
        <v>7</v>
      </c>
      <c r="C520">
        <v>2730</v>
      </c>
      <c r="D520">
        <v>266</v>
      </c>
      <c r="E520">
        <v>120</v>
      </c>
      <c r="F520" s="1">
        <v>1.5706984785490899E-8</v>
      </c>
      <c r="G520">
        <v>9.6698786630787102E-4</v>
      </c>
      <c r="H520">
        <f t="shared" si="8"/>
        <v>9.7435897435897437E-2</v>
      </c>
    </row>
    <row r="521" spans="1:8" x14ac:dyDescent="0.25">
      <c r="A521" t="s">
        <v>1134</v>
      </c>
      <c r="B521" t="s">
        <v>7</v>
      </c>
      <c r="C521">
        <v>442</v>
      </c>
      <c r="D521">
        <v>43</v>
      </c>
      <c r="E521">
        <v>11</v>
      </c>
      <c r="F521">
        <v>2.7071964501843002E-2</v>
      </c>
      <c r="G521">
        <v>0.89044152030323698</v>
      </c>
      <c r="H521">
        <f t="shared" si="8"/>
        <v>9.7285067873303169E-2</v>
      </c>
    </row>
    <row r="522" spans="1:8" x14ac:dyDescent="0.25">
      <c r="A522" t="s">
        <v>541</v>
      </c>
      <c r="B522" t="s">
        <v>7</v>
      </c>
      <c r="C522">
        <v>556</v>
      </c>
      <c r="D522">
        <v>54</v>
      </c>
      <c r="E522">
        <v>49</v>
      </c>
      <c r="F522">
        <v>1.49732913369487E-2</v>
      </c>
      <c r="G522" s="1">
        <v>7.76076303107231E-10</v>
      </c>
      <c r="H522">
        <f t="shared" si="8"/>
        <v>9.7122302158273388E-2</v>
      </c>
    </row>
    <row r="523" spans="1:8" x14ac:dyDescent="0.25">
      <c r="A523" t="s">
        <v>192</v>
      </c>
      <c r="B523" t="s">
        <v>7</v>
      </c>
      <c r="C523">
        <v>464</v>
      </c>
      <c r="D523">
        <v>45</v>
      </c>
      <c r="E523">
        <v>23</v>
      </c>
      <c r="F523">
        <v>2.5330046504432699E-2</v>
      </c>
      <c r="G523">
        <v>4.5022669997166101E-2</v>
      </c>
      <c r="H523">
        <f t="shared" si="8"/>
        <v>9.6982758620689655E-2</v>
      </c>
    </row>
    <row r="524" spans="1:8" x14ac:dyDescent="0.25">
      <c r="A524" t="s">
        <v>786</v>
      </c>
      <c r="B524" t="s">
        <v>7</v>
      </c>
      <c r="C524">
        <v>887</v>
      </c>
      <c r="D524">
        <v>86</v>
      </c>
      <c r="E524">
        <v>47</v>
      </c>
      <c r="F524">
        <v>2.6274632218625002E-3</v>
      </c>
      <c r="G524">
        <v>1.54010451123215E-3</v>
      </c>
      <c r="H524">
        <f t="shared" si="8"/>
        <v>9.6956031567080048E-2</v>
      </c>
    </row>
    <row r="525" spans="1:8" x14ac:dyDescent="0.25">
      <c r="A525" t="s">
        <v>1106</v>
      </c>
      <c r="B525" t="s">
        <v>7</v>
      </c>
      <c r="C525">
        <v>1813</v>
      </c>
      <c r="D525">
        <v>175</v>
      </c>
      <c r="E525">
        <v>76</v>
      </c>
      <c r="F525" s="1">
        <v>1.7799960176563801E-5</v>
      </c>
      <c r="G525">
        <v>2.8220918603715998E-2</v>
      </c>
      <c r="H525">
        <f t="shared" si="8"/>
        <v>9.6525096525096526E-2</v>
      </c>
    </row>
    <row r="526" spans="1:8" x14ac:dyDescent="0.25">
      <c r="A526" t="s">
        <v>1001</v>
      </c>
      <c r="B526" t="s">
        <v>7</v>
      </c>
      <c r="C526">
        <v>1461</v>
      </c>
      <c r="D526">
        <v>141</v>
      </c>
      <c r="E526">
        <v>57</v>
      </c>
      <c r="F526">
        <v>1.3725471492703401E-4</v>
      </c>
      <c r="G526">
        <v>0.14612309703524701</v>
      </c>
      <c r="H526">
        <f t="shared" si="8"/>
        <v>9.6509240246406572E-2</v>
      </c>
    </row>
    <row r="527" spans="1:8" x14ac:dyDescent="0.25">
      <c r="A527" t="s">
        <v>819</v>
      </c>
      <c r="B527" t="s">
        <v>7</v>
      </c>
      <c r="C527">
        <v>1265</v>
      </c>
      <c r="D527">
        <v>122</v>
      </c>
      <c r="E527">
        <v>61</v>
      </c>
      <c r="F527">
        <v>4.1927475428617201E-4</v>
      </c>
      <c r="G527">
        <v>3.0617707136173702E-3</v>
      </c>
      <c r="H527">
        <f t="shared" si="8"/>
        <v>9.6442687747035571E-2</v>
      </c>
    </row>
    <row r="528" spans="1:8" x14ac:dyDescent="0.25">
      <c r="A528" t="s">
        <v>1072</v>
      </c>
      <c r="B528" t="s">
        <v>7</v>
      </c>
      <c r="C528">
        <v>4003</v>
      </c>
      <c r="D528">
        <v>386</v>
      </c>
      <c r="E528">
        <v>188</v>
      </c>
      <c r="F528" s="1">
        <v>1.6803520604252501E-12</v>
      </c>
      <c r="G528" s="1">
        <v>6.6907693986422599E-8</v>
      </c>
      <c r="H528">
        <f t="shared" si="8"/>
        <v>9.6427679240569567E-2</v>
      </c>
    </row>
    <row r="529" spans="1:8" x14ac:dyDescent="0.25">
      <c r="A529" t="s">
        <v>464</v>
      </c>
      <c r="B529" t="s">
        <v>7</v>
      </c>
      <c r="C529">
        <v>498</v>
      </c>
      <c r="D529">
        <v>48</v>
      </c>
      <c r="E529">
        <v>26</v>
      </c>
      <c r="F529">
        <v>2.3649381916196699E-2</v>
      </c>
      <c r="G529">
        <v>1.9774455121350398E-2</v>
      </c>
      <c r="H529">
        <f t="shared" si="8"/>
        <v>9.6385542168674704E-2</v>
      </c>
    </row>
    <row r="530" spans="1:8" x14ac:dyDescent="0.25">
      <c r="A530" t="s">
        <v>792</v>
      </c>
      <c r="B530" t="s">
        <v>7</v>
      </c>
      <c r="C530">
        <v>884</v>
      </c>
      <c r="D530">
        <v>85</v>
      </c>
      <c r="E530">
        <v>47</v>
      </c>
      <c r="F530">
        <v>3.49138192535315E-3</v>
      </c>
      <c r="G530">
        <v>1.43737622394187E-3</v>
      </c>
      <c r="H530">
        <f t="shared" si="8"/>
        <v>9.6153846153846159E-2</v>
      </c>
    </row>
    <row r="531" spans="1:8" x14ac:dyDescent="0.25">
      <c r="A531" t="s">
        <v>1109</v>
      </c>
      <c r="B531" t="s">
        <v>7</v>
      </c>
      <c r="C531">
        <v>448</v>
      </c>
      <c r="D531">
        <v>43</v>
      </c>
      <c r="E531">
        <v>17</v>
      </c>
      <c r="F531">
        <v>3.2864034617192603E-2</v>
      </c>
      <c r="G531">
        <v>0.35401245396972397</v>
      </c>
      <c r="H531">
        <f t="shared" si="8"/>
        <v>9.5982142857142863E-2</v>
      </c>
    </row>
    <row r="532" spans="1:8" x14ac:dyDescent="0.25">
      <c r="A532" t="s">
        <v>922</v>
      </c>
      <c r="B532" t="s">
        <v>7</v>
      </c>
      <c r="C532">
        <v>2460</v>
      </c>
      <c r="D532">
        <v>236</v>
      </c>
      <c r="E532">
        <v>125</v>
      </c>
      <c r="F532" s="1">
        <v>5.4928924313230001E-7</v>
      </c>
      <c r="G532" s="1">
        <v>6.94029298555345E-7</v>
      </c>
      <c r="H532">
        <f t="shared" si="8"/>
        <v>9.5934959349593493E-2</v>
      </c>
    </row>
    <row r="533" spans="1:8" x14ac:dyDescent="0.25">
      <c r="A533" t="s">
        <v>937</v>
      </c>
      <c r="B533" t="s">
        <v>7</v>
      </c>
      <c r="C533">
        <v>1067</v>
      </c>
      <c r="D533">
        <v>102</v>
      </c>
      <c r="E533">
        <v>43</v>
      </c>
      <c r="F533">
        <v>1.6994060188438699E-3</v>
      </c>
      <c r="G533">
        <v>0.13554330954845301</v>
      </c>
      <c r="H533">
        <f t="shared" si="8"/>
        <v>9.5595126522961579E-2</v>
      </c>
    </row>
    <row r="534" spans="1:8" x14ac:dyDescent="0.25">
      <c r="A534" t="s">
        <v>1058</v>
      </c>
      <c r="B534" t="s">
        <v>7</v>
      </c>
      <c r="C534">
        <v>524</v>
      </c>
      <c r="D534">
        <v>50</v>
      </c>
      <c r="E534">
        <v>25</v>
      </c>
      <c r="F534">
        <v>2.5021915190178701E-2</v>
      </c>
      <c r="G534">
        <v>5.4769904588977798E-2</v>
      </c>
      <c r="H534">
        <f t="shared" si="8"/>
        <v>9.5419847328244281E-2</v>
      </c>
    </row>
    <row r="535" spans="1:8" x14ac:dyDescent="0.25">
      <c r="A535" t="s">
        <v>774</v>
      </c>
      <c r="B535" t="s">
        <v>7</v>
      </c>
      <c r="C535">
        <v>1132</v>
      </c>
      <c r="D535">
        <v>108</v>
      </c>
      <c r="E535">
        <v>53</v>
      </c>
      <c r="F535">
        <v>1.3287277689699401E-3</v>
      </c>
      <c r="G535">
        <v>1.0090043784410399E-2</v>
      </c>
      <c r="H535">
        <f t="shared" si="8"/>
        <v>9.5406360424028266E-2</v>
      </c>
    </row>
    <row r="536" spans="1:8" x14ac:dyDescent="0.25">
      <c r="A536" t="s">
        <v>997</v>
      </c>
      <c r="B536" t="s">
        <v>7</v>
      </c>
      <c r="C536">
        <v>473</v>
      </c>
      <c r="D536">
        <v>45</v>
      </c>
      <c r="E536">
        <v>20</v>
      </c>
      <c r="F536">
        <v>3.3659850354948603E-2</v>
      </c>
      <c r="G536">
        <v>0.18478863189480499</v>
      </c>
      <c r="H536">
        <f t="shared" si="8"/>
        <v>9.5137420718816063E-2</v>
      </c>
    </row>
    <row r="537" spans="1:8" x14ac:dyDescent="0.25">
      <c r="A537" t="s">
        <v>944</v>
      </c>
      <c r="B537" t="s">
        <v>7</v>
      </c>
      <c r="C537">
        <v>1083</v>
      </c>
      <c r="D537">
        <v>103</v>
      </c>
      <c r="E537">
        <v>43</v>
      </c>
      <c r="F537">
        <v>1.9040440349088301E-3</v>
      </c>
      <c r="G537">
        <v>0.15807350705925299</v>
      </c>
      <c r="H537">
        <f t="shared" si="8"/>
        <v>9.5106186518928895E-2</v>
      </c>
    </row>
    <row r="538" spans="1:8" x14ac:dyDescent="0.25">
      <c r="A538" t="s">
        <v>884</v>
      </c>
      <c r="B538" t="s">
        <v>7</v>
      </c>
      <c r="C538">
        <v>3346</v>
      </c>
      <c r="D538">
        <v>318</v>
      </c>
      <c r="E538">
        <v>140</v>
      </c>
      <c r="F538" s="1">
        <v>4.1222965726917503E-9</v>
      </c>
      <c r="G538">
        <v>2.4540685356005299E-3</v>
      </c>
      <c r="H538">
        <f t="shared" si="8"/>
        <v>9.5038852361028089E-2</v>
      </c>
    </row>
    <row r="539" spans="1:8" x14ac:dyDescent="0.25">
      <c r="A539" t="s">
        <v>1141</v>
      </c>
      <c r="B539" t="s">
        <v>7</v>
      </c>
      <c r="C539">
        <v>3793</v>
      </c>
      <c r="D539">
        <v>360</v>
      </c>
      <c r="E539">
        <v>129</v>
      </c>
      <c r="F539" s="1">
        <v>1.7544436013997599E-10</v>
      </c>
      <c r="G539">
        <v>0.51130217080441898</v>
      </c>
      <c r="H539">
        <f t="shared" si="8"/>
        <v>9.491167940943844E-2</v>
      </c>
    </row>
    <row r="540" spans="1:8" x14ac:dyDescent="0.25">
      <c r="A540" t="s">
        <v>1160</v>
      </c>
      <c r="B540" t="s">
        <v>8</v>
      </c>
      <c r="C540">
        <v>917</v>
      </c>
      <c r="D540">
        <v>87</v>
      </c>
      <c r="E540">
        <v>39</v>
      </c>
      <c r="F540">
        <v>4.5318625533782297E-3</v>
      </c>
      <c r="G540">
        <v>8.5235712311652806E-2</v>
      </c>
      <c r="H540">
        <f t="shared" si="8"/>
        <v>9.4874591057797164E-2</v>
      </c>
    </row>
    <row r="541" spans="1:8" x14ac:dyDescent="0.25">
      <c r="A541" t="s">
        <v>853</v>
      </c>
      <c r="B541" t="s">
        <v>7</v>
      </c>
      <c r="C541">
        <v>2066</v>
      </c>
      <c r="D541">
        <v>196</v>
      </c>
      <c r="E541">
        <v>97</v>
      </c>
      <c r="F541" s="1">
        <v>1.4677170286360799E-5</v>
      </c>
      <c r="G541">
        <v>3.9620428971388601E-4</v>
      </c>
      <c r="H541">
        <f t="shared" si="8"/>
        <v>9.4869312681510165E-2</v>
      </c>
    </row>
    <row r="542" spans="1:8" x14ac:dyDescent="0.25">
      <c r="A542" t="s">
        <v>929</v>
      </c>
      <c r="B542" t="s">
        <v>7</v>
      </c>
      <c r="C542">
        <v>644</v>
      </c>
      <c r="D542">
        <v>61</v>
      </c>
      <c r="E542">
        <v>36</v>
      </c>
      <c r="F542">
        <v>1.6560659114913601E-2</v>
      </c>
      <c r="G542">
        <v>2.2689803455660899E-3</v>
      </c>
      <c r="H542">
        <f t="shared" si="8"/>
        <v>9.4720496894409936E-2</v>
      </c>
    </row>
    <row r="543" spans="1:8" x14ac:dyDescent="0.25">
      <c r="A543" t="s">
        <v>488</v>
      </c>
      <c r="B543" t="s">
        <v>7</v>
      </c>
      <c r="C543">
        <v>528</v>
      </c>
      <c r="D543">
        <v>50</v>
      </c>
      <c r="E543">
        <v>27</v>
      </c>
      <c r="F543">
        <v>2.8244921298041299E-2</v>
      </c>
      <c r="G543">
        <v>2.25188001306037E-2</v>
      </c>
      <c r="H543">
        <f t="shared" si="8"/>
        <v>9.4696969696969696E-2</v>
      </c>
    </row>
    <row r="544" spans="1:8" x14ac:dyDescent="0.25">
      <c r="A544" t="s">
        <v>858</v>
      </c>
      <c r="B544" t="s">
        <v>7</v>
      </c>
      <c r="C544">
        <v>2049</v>
      </c>
      <c r="D544">
        <v>194</v>
      </c>
      <c r="E544">
        <v>97</v>
      </c>
      <c r="F544" s="1">
        <v>1.8651825700389499E-5</v>
      </c>
      <c r="G544">
        <v>2.9521342133260998E-4</v>
      </c>
      <c r="H544">
        <f t="shared" si="8"/>
        <v>9.4680331869204493E-2</v>
      </c>
    </row>
    <row r="545" spans="1:8" x14ac:dyDescent="0.25">
      <c r="A545" t="s">
        <v>860</v>
      </c>
      <c r="B545" t="s">
        <v>7</v>
      </c>
      <c r="C545">
        <v>3060</v>
      </c>
      <c r="D545">
        <v>288</v>
      </c>
      <c r="E545">
        <v>132</v>
      </c>
      <c r="F545" s="1">
        <v>9.7181020097220795E-8</v>
      </c>
      <c r="G545">
        <v>1.04875382673692E-3</v>
      </c>
      <c r="H545">
        <f t="shared" si="8"/>
        <v>9.4117647058823528E-2</v>
      </c>
    </row>
    <row r="546" spans="1:8" x14ac:dyDescent="0.25">
      <c r="A546" t="s">
        <v>543</v>
      </c>
      <c r="B546" t="s">
        <v>7</v>
      </c>
      <c r="C546">
        <v>425</v>
      </c>
      <c r="D546">
        <v>40</v>
      </c>
      <c r="E546">
        <v>24</v>
      </c>
      <c r="F546">
        <v>4.9695213349203897E-2</v>
      </c>
      <c r="G546">
        <v>1.0402587574457599E-2</v>
      </c>
      <c r="H546">
        <f t="shared" si="8"/>
        <v>9.4117647058823528E-2</v>
      </c>
    </row>
    <row r="547" spans="1:8" x14ac:dyDescent="0.25">
      <c r="A547" t="s">
        <v>544</v>
      </c>
      <c r="B547" t="s">
        <v>7</v>
      </c>
      <c r="C547">
        <v>425</v>
      </c>
      <c r="D547">
        <v>40</v>
      </c>
      <c r="E547">
        <v>24</v>
      </c>
      <c r="F547">
        <v>4.9695213349203897E-2</v>
      </c>
      <c r="G547">
        <v>1.0402587574457599E-2</v>
      </c>
      <c r="H547">
        <f t="shared" si="8"/>
        <v>9.4117647058823528E-2</v>
      </c>
    </row>
    <row r="548" spans="1:8" x14ac:dyDescent="0.25">
      <c r="A548" t="s">
        <v>770</v>
      </c>
      <c r="B548" t="s">
        <v>7</v>
      </c>
      <c r="C548">
        <v>1222</v>
      </c>
      <c r="D548">
        <v>115</v>
      </c>
      <c r="E548">
        <v>67</v>
      </c>
      <c r="F548">
        <v>1.5039292751770001E-3</v>
      </c>
      <c r="G548" s="1">
        <v>5.2553065621584701E-5</v>
      </c>
      <c r="H548">
        <f t="shared" si="8"/>
        <v>9.4108019639934537E-2</v>
      </c>
    </row>
    <row r="549" spans="1:8" x14ac:dyDescent="0.25">
      <c r="A549" t="s">
        <v>934</v>
      </c>
      <c r="B549" t="s">
        <v>7</v>
      </c>
      <c r="C549">
        <v>3567</v>
      </c>
      <c r="D549">
        <v>335</v>
      </c>
      <c r="E549">
        <v>147</v>
      </c>
      <c r="F549" s="1">
        <v>4.7008997589722499E-9</v>
      </c>
      <c r="G549">
        <v>3.3720816263914698E-3</v>
      </c>
      <c r="H549">
        <f t="shared" si="8"/>
        <v>9.3916456405943372E-2</v>
      </c>
    </row>
    <row r="550" spans="1:8" x14ac:dyDescent="0.25">
      <c r="A550" t="s">
        <v>930</v>
      </c>
      <c r="B550" t="s">
        <v>7</v>
      </c>
      <c r="C550">
        <v>1249</v>
      </c>
      <c r="D550">
        <v>117</v>
      </c>
      <c r="E550">
        <v>66</v>
      </c>
      <c r="F550">
        <v>1.6085848155823999E-3</v>
      </c>
      <c r="G550">
        <v>1.7884395317375001E-4</v>
      </c>
      <c r="H550">
        <f t="shared" si="8"/>
        <v>9.3674939951961564E-2</v>
      </c>
    </row>
    <row r="551" spans="1:8" x14ac:dyDescent="0.25">
      <c r="A551" t="s">
        <v>863</v>
      </c>
      <c r="B551" t="s">
        <v>7</v>
      </c>
      <c r="C551">
        <v>493</v>
      </c>
      <c r="D551">
        <v>46</v>
      </c>
      <c r="E551">
        <v>29</v>
      </c>
      <c r="F551">
        <v>4.2406030150944102E-2</v>
      </c>
      <c r="G551">
        <v>2.8915536507591599E-3</v>
      </c>
      <c r="H551">
        <f t="shared" si="8"/>
        <v>9.330628803245436E-2</v>
      </c>
    </row>
    <row r="552" spans="1:8" x14ac:dyDescent="0.25">
      <c r="A552" t="s">
        <v>844</v>
      </c>
      <c r="B552" t="s">
        <v>7</v>
      </c>
      <c r="C552">
        <v>623</v>
      </c>
      <c r="D552">
        <v>58</v>
      </c>
      <c r="E552">
        <v>36</v>
      </c>
      <c r="F552">
        <v>2.6005280083831499E-2</v>
      </c>
      <c r="G552">
        <v>1.28689384327441E-3</v>
      </c>
      <c r="H552">
        <f t="shared" si="8"/>
        <v>9.3097913322632425E-2</v>
      </c>
    </row>
    <row r="553" spans="1:8" x14ac:dyDescent="0.25">
      <c r="A553" t="s">
        <v>862</v>
      </c>
      <c r="B553" t="s">
        <v>7</v>
      </c>
      <c r="C553">
        <v>1825</v>
      </c>
      <c r="D553">
        <v>169</v>
      </c>
      <c r="E553">
        <v>91</v>
      </c>
      <c r="F553">
        <v>2.3479973438355099E-4</v>
      </c>
      <c r="G553" s="1">
        <v>7.6780027908181307E-5</v>
      </c>
      <c r="H553">
        <f t="shared" si="8"/>
        <v>9.2602739726027394E-2</v>
      </c>
    </row>
    <row r="554" spans="1:8" x14ac:dyDescent="0.25">
      <c r="A554" t="s">
        <v>999</v>
      </c>
      <c r="B554" t="s">
        <v>7</v>
      </c>
      <c r="C554">
        <v>1329</v>
      </c>
      <c r="D554">
        <v>123</v>
      </c>
      <c r="E554">
        <v>53</v>
      </c>
      <c r="F554">
        <v>1.88567763549323E-3</v>
      </c>
      <c r="G554">
        <v>0.120938874160715</v>
      </c>
      <c r="H554">
        <f t="shared" si="8"/>
        <v>9.2550790067720087E-2</v>
      </c>
    </row>
    <row r="555" spans="1:8" x14ac:dyDescent="0.25">
      <c r="A555" t="s">
        <v>1152</v>
      </c>
      <c r="B555" t="s">
        <v>7</v>
      </c>
      <c r="C555">
        <v>2400</v>
      </c>
      <c r="D555">
        <v>222</v>
      </c>
      <c r="E555">
        <v>123</v>
      </c>
      <c r="F555" s="1">
        <v>1.9027181341215399E-5</v>
      </c>
      <c r="G555" s="1">
        <v>5.59978265624293E-7</v>
      </c>
      <c r="H555">
        <f t="shared" si="8"/>
        <v>9.2499999999999999E-2</v>
      </c>
    </row>
    <row r="556" spans="1:8" x14ac:dyDescent="0.25">
      <c r="A556" t="s">
        <v>961</v>
      </c>
      <c r="B556" t="s">
        <v>7</v>
      </c>
      <c r="C556">
        <v>520</v>
      </c>
      <c r="D556">
        <v>48</v>
      </c>
      <c r="E556">
        <v>29</v>
      </c>
      <c r="F556">
        <v>4.5365111675033397E-2</v>
      </c>
      <c r="G556">
        <v>6.0907906217252299E-3</v>
      </c>
      <c r="H556">
        <f t="shared" si="8"/>
        <v>9.2307692307692313E-2</v>
      </c>
    </row>
    <row r="557" spans="1:8" x14ac:dyDescent="0.25">
      <c r="A557" t="s">
        <v>1093</v>
      </c>
      <c r="B557" t="s">
        <v>7</v>
      </c>
      <c r="C557">
        <v>510</v>
      </c>
      <c r="D557">
        <v>47</v>
      </c>
      <c r="E557">
        <v>20</v>
      </c>
      <c r="F557">
        <v>4.8371673181590802E-2</v>
      </c>
      <c r="G557">
        <v>0.28492491384921698</v>
      </c>
      <c r="H557">
        <f t="shared" si="8"/>
        <v>9.2156862745098045E-2</v>
      </c>
    </row>
    <row r="558" spans="1:8" x14ac:dyDescent="0.25">
      <c r="A558" t="s">
        <v>1007</v>
      </c>
      <c r="B558" t="s">
        <v>7</v>
      </c>
      <c r="C558">
        <v>1358</v>
      </c>
      <c r="D558">
        <v>125</v>
      </c>
      <c r="E558">
        <v>53</v>
      </c>
      <c r="F558">
        <v>2.1056335883431498E-3</v>
      </c>
      <c r="G558">
        <v>0.15629668981553499</v>
      </c>
      <c r="H558">
        <f t="shared" si="8"/>
        <v>9.2047128129602362E-2</v>
      </c>
    </row>
    <row r="559" spans="1:8" x14ac:dyDescent="0.25">
      <c r="A559" t="s">
        <v>1049</v>
      </c>
      <c r="B559" t="s">
        <v>7</v>
      </c>
      <c r="C559">
        <v>3490</v>
      </c>
      <c r="D559">
        <v>321</v>
      </c>
      <c r="E559">
        <v>145</v>
      </c>
      <c r="F559" s="1">
        <v>1.2572049759065499E-7</v>
      </c>
      <c r="G559">
        <v>2.6300660429095998E-3</v>
      </c>
      <c r="H559">
        <f t="shared" si="8"/>
        <v>9.1977077363896848E-2</v>
      </c>
    </row>
    <row r="560" spans="1:8" x14ac:dyDescent="0.25">
      <c r="A560" t="s">
        <v>828</v>
      </c>
      <c r="B560" t="s">
        <v>7</v>
      </c>
      <c r="C560">
        <v>1732</v>
      </c>
      <c r="D560">
        <v>159</v>
      </c>
      <c r="E560">
        <v>81</v>
      </c>
      <c r="F560">
        <v>5.57440493086034E-4</v>
      </c>
      <c r="G560">
        <v>1.4850123274626401E-3</v>
      </c>
      <c r="H560">
        <f t="shared" si="8"/>
        <v>9.1801385681293299E-2</v>
      </c>
    </row>
    <row r="561" spans="1:8" x14ac:dyDescent="0.25">
      <c r="A561" t="s">
        <v>1159</v>
      </c>
      <c r="B561" t="s">
        <v>7</v>
      </c>
      <c r="C561">
        <v>2948</v>
      </c>
      <c r="D561">
        <v>269</v>
      </c>
      <c r="E561">
        <v>101</v>
      </c>
      <c r="F561" s="1">
        <v>4.84059575647989E-6</v>
      </c>
      <c r="G561">
        <v>0.47900354188772998</v>
      </c>
      <c r="H561">
        <f t="shared" si="8"/>
        <v>9.12483039348711E-2</v>
      </c>
    </row>
    <row r="562" spans="1:8" x14ac:dyDescent="0.25">
      <c r="A562" t="s">
        <v>1150</v>
      </c>
      <c r="B562" t="s">
        <v>7</v>
      </c>
      <c r="C562">
        <v>2842</v>
      </c>
      <c r="D562">
        <v>259</v>
      </c>
      <c r="E562">
        <v>97</v>
      </c>
      <c r="F562" s="1">
        <v>8.8529088673583801E-6</v>
      </c>
      <c r="G562">
        <v>0.49728152139967702</v>
      </c>
      <c r="H562">
        <f t="shared" si="8"/>
        <v>9.1133004926108374E-2</v>
      </c>
    </row>
    <row r="563" spans="1:8" x14ac:dyDescent="0.25">
      <c r="A563" t="s">
        <v>1031</v>
      </c>
      <c r="B563" t="s">
        <v>7</v>
      </c>
      <c r="C563">
        <v>1055</v>
      </c>
      <c r="D563">
        <v>96</v>
      </c>
      <c r="E563">
        <v>47</v>
      </c>
      <c r="F563">
        <v>9.4139439586517007E-3</v>
      </c>
      <c r="G563">
        <v>3.2864969839983299E-2</v>
      </c>
      <c r="H563">
        <f t="shared" si="8"/>
        <v>9.0995260663507105E-2</v>
      </c>
    </row>
    <row r="564" spans="1:8" x14ac:dyDescent="0.25">
      <c r="A564" t="s">
        <v>1039</v>
      </c>
      <c r="B564" t="s">
        <v>7</v>
      </c>
      <c r="C564">
        <v>3924</v>
      </c>
      <c r="D564">
        <v>357</v>
      </c>
      <c r="E564">
        <v>172</v>
      </c>
      <c r="F564" s="1">
        <v>4.6961401631677002E-8</v>
      </c>
      <c r="G564" s="1">
        <v>3.8492265875133098E-5</v>
      </c>
      <c r="H564">
        <f t="shared" si="8"/>
        <v>9.0978593272171254E-2</v>
      </c>
    </row>
    <row r="565" spans="1:8" x14ac:dyDescent="0.25">
      <c r="A565" t="s">
        <v>967</v>
      </c>
      <c r="B565" t="s">
        <v>7</v>
      </c>
      <c r="C565">
        <v>1687</v>
      </c>
      <c r="D565">
        <v>153</v>
      </c>
      <c r="E565">
        <v>84</v>
      </c>
      <c r="F565">
        <v>1.2162956337874E-3</v>
      </c>
      <c r="G565">
        <v>1.6259889836521199E-4</v>
      </c>
      <c r="H565">
        <f t="shared" si="8"/>
        <v>9.0693538826318906E-2</v>
      </c>
    </row>
    <row r="566" spans="1:8" x14ac:dyDescent="0.25">
      <c r="A566" t="s">
        <v>221</v>
      </c>
      <c r="B566" t="s">
        <v>7</v>
      </c>
      <c r="C566">
        <v>1205</v>
      </c>
      <c r="D566">
        <v>109</v>
      </c>
      <c r="E566">
        <v>33</v>
      </c>
      <c r="F566">
        <v>6.9107242557513004E-3</v>
      </c>
      <c r="G566">
        <v>0.92384045421446903</v>
      </c>
      <c r="H566">
        <f t="shared" si="8"/>
        <v>9.0456431535269707E-2</v>
      </c>
    </row>
    <row r="567" spans="1:8" x14ac:dyDescent="0.25">
      <c r="A567" t="s">
        <v>295</v>
      </c>
      <c r="B567" t="s">
        <v>7</v>
      </c>
      <c r="C567">
        <v>733</v>
      </c>
      <c r="D567">
        <v>66</v>
      </c>
      <c r="E567">
        <v>25</v>
      </c>
      <c r="F567">
        <v>3.44993646260136E-2</v>
      </c>
      <c r="G567">
        <v>0.52164537245505205</v>
      </c>
      <c r="H567">
        <f t="shared" si="8"/>
        <v>9.0040927694406553E-2</v>
      </c>
    </row>
    <row r="568" spans="1:8" x14ac:dyDescent="0.25">
      <c r="A568" t="s">
        <v>887</v>
      </c>
      <c r="B568" t="s">
        <v>7</v>
      </c>
      <c r="C568">
        <v>1227</v>
      </c>
      <c r="D568">
        <v>110</v>
      </c>
      <c r="E568">
        <v>60</v>
      </c>
      <c r="F568">
        <v>8.6730788123848199E-3</v>
      </c>
      <c r="G568">
        <v>2.4177083318238299E-3</v>
      </c>
      <c r="H568">
        <f t="shared" si="8"/>
        <v>8.9649551752241236E-2</v>
      </c>
    </row>
    <row r="569" spans="1:8" x14ac:dyDescent="0.25">
      <c r="A569" t="s">
        <v>1138</v>
      </c>
      <c r="B569" t="s">
        <v>7</v>
      </c>
      <c r="C569">
        <v>1396</v>
      </c>
      <c r="D569">
        <v>125</v>
      </c>
      <c r="E569">
        <v>44</v>
      </c>
      <c r="F569">
        <v>5.4277033160739499E-3</v>
      </c>
      <c r="G569">
        <v>0.72590835705915802</v>
      </c>
      <c r="H569">
        <f t="shared" si="8"/>
        <v>8.9541547277936964E-2</v>
      </c>
    </row>
    <row r="570" spans="1:8" x14ac:dyDescent="0.25">
      <c r="A570" t="s">
        <v>1044</v>
      </c>
      <c r="B570" t="s">
        <v>7</v>
      </c>
      <c r="C570">
        <v>1140</v>
      </c>
      <c r="D570">
        <v>102</v>
      </c>
      <c r="E570">
        <v>53</v>
      </c>
      <c r="F570">
        <v>1.19499435112839E-2</v>
      </c>
      <c r="G570">
        <v>1.1488666443129901E-2</v>
      </c>
      <c r="H570">
        <f t="shared" si="8"/>
        <v>8.9473684210526316E-2</v>
      </c>
    </row>
    <row r="571" spans="1:8" x14ac:dyDescent="0.25">
      <c r="A571" t="s">
        <v>361</v>
      </c>
      <c r="B571" t="s">
        <v>7</v>
      </c>
      <c r="C571">
        <v>734</v>
      </c>
      <c r="D571">
        <v>65</v>
      </c>
      <c r="E571">
        <v>40</v>
      </c>
      <c r="F571">
        <v>4.75615663259564E-2</v>
      </c>
      <c r="G571">
        <v>2.0883865391206399E-3</v>
      </c>
      <c r="H571">
        <f t="shared" si="8"/>
        <v>8.8555858310626706E-2</v>
      </c>
    </row>
    <row r="572" spans="1:8" x14ac:dyDescent="0.25">
      <c r="A572" t="s">
        <v>1054</v>
      </c>
      <c r="B572" t="s">
        <v>8</v>
      </c>
      <c r="C572">
        <v>912</v>
      </c>
      <c r="D572">
        <v>80</v>
      </c>
      <c r="E572">
        <v>31</v>
      </c>
      <c r="F572">
        <v>3.6727523660752201E-2</v>
      </c>
      <c r="G572">
        <v>0.52592310801318298</v>
      </c>
      <c r="H572">
        <f t="shared" si="8"/>
        <v>8.771929824561403E-2</v>
      </c>
    </row>
    <row r="573" spans="1:8" x14ac:dyDescent="0.25">
      <c r="A573" t="s">
        <v>951</v>
      </c>
      <c r="B573" t="s">
        <v>7</v>
      </c>
      <c r="C573">
        <v>903</v>
      </c>
      <c r="D573">
        <v>79</v>
      </c>
      <c r="E573">
        <v>81</v>
      </c>
      <c r="F573">
        <v>3.9769058966089302E-2</v>
      </c>
      <c r="G573" s="1">
        <v>2.9298234577288199E-16</v>
      </c>
      <c r="H573">
        <f t="shared" si="8"/>
        <v>8.7486157253599109E-2</v>
      </c>
    </row>
    <row r="574" spans="1:8" x14ac:dyDescent="0.25">
      <c r="A574" t="s">
        <v>1078</v>
      </c>
      <c r="B574" t="s">
        <v>8</v>
      </c>
      <c r="C574">
        <v>1309</v>
      </c>
      <c r="D574">
        <v>114</v>
      </c>
      <c r="E574">
        <v>58</v>
      </c>
      <c r="F574">
        <v>1.7362188513626201E-2</v>
      </c>
      <c r="G574">
        <v>2.0701638625241901E-2</v>
      </c>
      <c r="H574">
        <f t="shared" si="8"/>
        <v>8.7089381207028263E-2</v>
      </c>
    </row>
    <row r="575" spans="1:8" x14ac:dyDescent="0.25">
      <c r="A575" t="s">
        <v>1004</v>
      </c>
      <c r="B575" t="s">
        <v>7</v>
      </c>
      <c r="C575">
        <v>1503</v>
      </c>
      <c r="D575">
        <v>130</v>
      </c>
      <c r="E575">
        <v>72</v>
      </c>
      <c r="F575">
        <v>1.3978477007853299E-2</v>
      </c>
      <c r="G575">
        <v>1.5069824515560699E-3</v>
      </c>
      <c r="H575">
        <f t="shared" si="8"/>
        <v>8.6493679308050561E-2</v>
      </c>
    </row>
    <row r="576" spans="1:8" x14ac:dyDescent="0.25">
      <c r="A576" t="s">
        <v>1127</v>
      </c>
      <c r="B576" t="s">
        <v>7</v>
      </c>
      <c r="C576">
        <v>6480</v>
      </c>
      <c r="D576">
        <v>560</v>
      </c>
      <c r="E576">
        <v>269</v>
      </c>
      <c r="F576" s="1">
        <v>1.5572012581888E-10</v>
      </c>
      <c r="G576" s="1">
        <v>1.17999684913459E-6</v>
      </c>
      <c r="H576">
        <f t="shared" si="8"/>
        <v>8.6419753086419748E-2</v>
      </c>
    </row>
    <row r="577" spans="1:8" x14ac:dyDescent="0.25">
      <c r="A577" t="s">
        <v>1137</v>
      </c>
      <c r="B577" t="s">
        <v>7</v>
      </c>
      <c r="C577">
        <v>6817</v>
      </c>
      <c r="D577">
        <v>589</v>
      </c>
      <c r="E577">
        <v>276</v>
      </c>
      <c r="F577" s="1">
        <v>1.4838365892711399E-11</v>
      </c>
      <c r="G577" s="1">
        <v>8.3959271771302095E-6</v>
      </c>
      <c r="H577">
        <f t="shared" si="8"/>
        <v>8.6401642951444924E-2</v>
      </c>
    </row>
    <row r="578" spans="1:8" x14ac:dyDescent="0.25">
      <c r="A578" t="s">
        <v>1064</v>
      </c>
      <c r="B578" t="s">
        <v>7</v>
      </c>
      <c r="C578">
        <v>3175</v>
      </c>
      <c r="D578">
        <v>274</v>
      </c>
      <c r="E578">
        <v>131</v>
      </c>
      <c r="F578">
        <v>2.6937338667744202E-4</v>
      </c>
      <c r="G578">
        <v>6.0013789738504898E-3</v>
      </c>
      <c r="H578">
        <f t="shared" ref="H578:H594" si="9">D578/C578</f>
        <v>8.6299212598425198E-2</v>
      </c>
    </row>
    <row r="579" spans="1:8" x14ac:dyDescent="0.25">
      <c r="A579" t="s">
        <v>1116</v>
      </c>
      <c r="B579" t="s">
        <v>7</v>
      </c>
      <c r="C579">
        <v>3501</v>
      </c>
      <c r="D579">
        <v>301</v>
      </c>
      <c r="E579">
        <v>145</v>
      </c>
      <c r="F579">
        <v>1.4716561468452099E-4</v>
      </c>
      <c r="G579">
        <v>2.9900477188015699E-3</v>
      </c>
      <c r="H579">
        <f t="shared" si="9"/>
        <v>8.5975435589831478E-2</v>
      </c>
    </row>
    <row r="580" spans="1:8" x14ac:dyDescent="0.25">
      <c r="A580" t="s">
        <v>1113</v>
      </c>
      <c r="B580" t="s">
        <v>7</v>
      </c>
      <c r="C580">
        <v>6082</v>
      </c>
      <c r="D580">
        <v>520</v>
      </c>
      <c r="E580">
        <v>248</v>
      </c>
      <c r="F580" s="1">
        <v>1.7962695849582201E-8</v>
      </c>
      <c r="G580" s="1">
        <v>3.4657143480738199E-5</v>
      </c>
      <c r="H580">
        <f t="shared" si="9"/>
        <v>8.5498191384413016E-2</v>
      </c>
    </row>
    <row r="581" spans="1:8" x14ac:dyDescent="0.25">
      <c r="A581" t="s">
        <v>1157</v>
      </c>
      <c r="B581" t="s">
        <v>7</v>
      </c>
      <c r="C581">
        <v>2072</v>
      </c>
      <c r="D581">
        <v>177</v>
      </c>
      <c r="E581">
        <v>87</v>
      </c>
      <c r="F581">
        <v>6.8081747291458801E-3</v>
      </c>
      <c r="G581">
        <v>1.83262865634287E-2</v>
      </c>
      <c r="H581">
        <f t="shared" si="9"/>
        <v>8.5424710424710421E-2</v>
      </c>
    </row>
    <row r="582" spans="1:8" x14ac:dyDescent="0.25">
      <c r="A582" t="s">
        <v>1118</v>
      </c>
      <c r="B582" t="s">
        <v>7</v>
      </c>
      <c r="C582">
        <v>1257</v>
      </c>
      <c r="D582">
        <v>107</v>
      </c>
      <c r="E582">
        <v>89</v>
      </c>
      <c r="F582">
        <v>3.6547321798898601E-2</v>
      </c>
      <c r="G582" s="1">
        <v>9.4274603682016498E-12</v>
      </c>
      <c r="H582">
        <f t="shared" si="9"/>
        <v>8.5123309466984889E-2</v>
      </c>
    </row>
    <row r="583" spans="1:8" x14ac:dyDescent="0.25">
      <c r="A583" t="s">
        <v>1155</v>
      </c>
      <c r="B583" t="s">
        <v>7</v>
      </c>
      <c r="C583">
        <v>2054</v>
      </c>
      <c r="D583">
        <v>173</v>
      </c>
      <c r="E583">
        <v>87</v>
      </c>
      <c r="F583">
        <v>1.2745619679676801E-2</v>
      </c>
      <c r="G583">
        <v>1.4877843281041799E-2</v>
      </c>
      <c r="H583">
        <f t="shared" si="9"/>
        <v>8.4225900681596882E-2</v>
      </c>
    </row>
    <row r="584" spans="1:8" x14ac:dyDescent="0.25">
      <c r="A584" t="s">
        <v>1085</v>
      </c>
      <c r="B584" t="s">
        <v>7</v>
      </c>
      <c r="C584">
        <v>1740</v>
      </c>
      <c r="D584">
        <v>146</v>
      </c>
      <c r="E584">
        <v>74</v>
      </c>
      <c r="F584">
        <v>2.4586750371330901E-2</v>
      </c>
      <c r="G584">
        <v>2.2599943152732001E-2</v>
      </c>
      <c r="H584">
        <f t="shared" si="9"/>
        <v>8.39080459770115E-2</v>
      </c>
    </row>
    <row r="585" spans="1:8" x14ac:dyDescent="0.25">
      <c r="A585" t="s">
        <v>1183</v>
      </c>
      <c r="B585" t="s">
        <v>7</v>
      </c>
      <c r="C585">
        <v>1771</v>
      </c>
      <c r="D585">
        <v>148</v>
      </c>
      <c r="E585">
        <v>62</v>
      </c>
      <c r="F585">
        <v>2.6754273419823001E-2</v>
      </c>
      <c r="G585">
        <v>0.41854743097347702</v>
      </c>
      <c r="H585">
        <f t="shared" si="9"/>
        <v>8.3568605307735744E-2</v>
      </c>
    </row>
    <row r="586" spans="1:8" x14ac:dyDescent="0.25">
      <c r="A586" t="s">
        <v>678</v>
      </c>
      <c r="B586" t="s">
        <v>8</v>
      </c>
      <c r="C586">
        <v>1743</v>
      </c>
      <c r="D586">
        <v>144</v>
      </c>
      <c r="E586">
        <v>59</v>
      </c>
      <c r="F586">
        <v>3.9805642202801299E-2</v>
      </c>
      <c r="G586">
        <v>0.53333303277087796</v>
      </c>
      <c r="H586">
        <f t="shared" si="9"/>
        <v>8.2616179001721177E-2</v>
      </c>
    </row>
    <row r="587" spans="1:8" x14ac:dyDescent="0.25">
      <c r="A587" t="s">
        <v>1095</v>
      </c>
      <c r="B587" t="s">
        <v>7</v>
      </c>
      <c r="C587">
        <v>1879</v>
      </c>
      <c r="D587">
        <v>154</v>
      </c>
      <c r="E587">
        <v>79</v>
      </c>
      <c r="F587">
        <v>4.2807897105409803E-2</v>
      </c>
      <c r="G587">
        <v>2.3832095588364698E-2</v>
      </c>
      <c r="H587">
        <f t="shared" si="9"/>
        <v>8.1958488557743486E-2</v>
      </c>
    </row>
    <row r="588" spans="1:8" x14ac:dyDescent="0.25">
      <c r="A588" t="s">
        <v>1158</v>
      </c>
      <c r="B588" t="s">
        <v>8</v>
      </c>
      <c r="C588">
        <v>5916</v>
      </c>
      <c r="D588">
        <v>481</v>
      </c>
      <c r="E588">
        <v>229</v>
      </c>
      <c r="F588">
        <v>1.20011568952763E-4</v>
      </c>
      <c r="G588">
        <v>3.6655223901303998E-3</v>
      </c>
      <c r="H588">
        <f t="shared" si="9"/>
        <v>8.1304935767410408E-2</v>
      </c>
    </row>
    <row r="589" spans="1:8" x14ac:dyDescent="0.25">
      <c r="A589" t="s">
        <v>1187</v>
      </c>
      <c r="B589" t="s">
        <v>7</v>
      </c>
      <c r="C589">
        <v>4162</v>
      </c>
      <c r="D589">
        <v>331</v>
      </c>
      <c r="E589">
        <v>131</v>
      </c>
      <c r="F589">
        <v>1.39757356358604E-2</v>
      </c>
      <c r="G589">
        <v>0.87090395889569805</v>
      </c>
      <c r="H589">
        <f t="shared" si="9"/>
        <v>7.9529072561268621E-2</v>
      </c>
    </row>
    <row r="590" spans="1:8" x14ac:dyDescent="0.25">
      <c r="A590" t="s">
        <v>1169</v>
      </c>
      <c r="B590" t="s">
        <v>7</v>
      </c>
      <c r="C590">
        <v>4209</v>
      </c>
      <c r="D590">
        <v>329</v>
      </c>
      <c r="E590">
        <v>154</v>
      </c>
      <c r="F590">
        <v>3.5454637848217098E-2</v>
      </c>
      <c r="G590">
        <v>0.137579438372743</v>
      </c>
      <c r="H590">
        <f t="shared" si="9"/>
        <v>7.8165835115229274E-2</v>
      </c>
    </row>
    <row r="591" spans="1:8" x14ac:dyDescent="0.25">
      <c r="A591" t="s">
        <v>1180</v>
      </c>
      <c r="B591" t="s">
        <v>7</v>
      </c>
      <c r="C591">
        <v>9221</v>
      </c>
      <c r="D591">
        <v>718</v>
      </c>
      <c r="E591">
        <v>335</v>
      </c>
      <c r="F591" s="1">
        <v>2.7781594070702401E-5</v>
      </c>
      <c r="G591">
        <v>1.01196033189682E-2</v>
      </c>
      <c r="H591">
        <f t="shared" si="9"/>
        <v>7.7865741242815312E-2</v>
      </c>
    </row>
    <row r="592" spans="1:8" x14ac:dyDescent="0.25">
      <c r="A592" t="s">
        <v>1193</v>
      </c>
      <c r="B592" t="s">
        <v>8</v>
      </c>
      <c r="C592">
        <v>8331</v>
      </c>
      <c r="D592">
        <v>632</v>
      </c>
      <c r="E592">
        <v>318</v>
      </c>
      <c r="F592">
        <v>1.3985640438077899E-2</v>
      </c>
      <c r="G592">
        <v>1.8164803310674501E-4</v>
      </c>
      <c r="H592">
        <f t="shared" si="9"/>
        <v>7.5861241147521311E-2</v>
      </c>
    </row>
    <row r="593" spans="1:8" x14ac:dyDescent="0.25">
      <c r="A593" t="s">
        <v>1170</v>
      </c>
      <c r="B593" t="s">
        <v>8</v>
      </c>
      <c r="C593">
        <v>11505</v>
      </c>
      <c r="D593">
        <v>864</v>
      </c>
      <c r="E593">
        <v>405</v>
      </c>
      <c r="F593" s="1">
        <v>5.5188506351260902E-5</v>
      </c>
      <c r="G593">
        <v>1.3549111576684999E-2</v>
      </c>
      <c r="H593">
        <f t="shared" si="9"/>
        <v>7.5097783572359841E-2</v>
      </c>
    </row>
    <row r="594" spans="1:8" x14ac:dyDescent="0.25">
      <c r="A594" t="s">
        <v>1173</v>
      </c>
      <c r="B594" t="s">
        <v>7</v>
      </c>
      <c r="C594">
        <v>11578</v>
      </c>
      <c r="D594">
        <v>869</v>
      </c>
      <c r="E594">
        <v>413</v>
      </c>
      <c r="F594" s="1">
        <v>4.0957045149827197E-5</v>
      </c>
      <c r="G594">
        <v>5.4717717885387196E-4</v>
      </c>
      <c r="H594">
        <f t="shared" si="9"/>
        <v>7.5056140956987386E-2</v>
      </c>
    </row>
    <row r="605" spans="1:8" x14ac:dyDescent="0.25">
      <c r="G605" s="1"/>
    </row>
    <row r="609" spans="7:7" x14ac:dyDescent="0.25">
      <c r="G609" s="1"/>
    </row>
    <row r="611" spans="7:7" x14ac:dyDescent="0.25">
      <c r="G611" s="1"/>
    </row>
    <row r="617" spans="7:7" x14ac:dyDescent="0.25">
      <c r="G617" s="1"/>
    </row>
    <row r="624" spans="7:7" x14ac:dyDescent="0.25">
      <c r="G624" s="1"/>
    </row>
    <row r="626" spans="7:7" x14ac:dyDescent="0.25">
      <c r="G626" s="1"/>
    </row>
    <row r="627" spans="7:7" x14ac:dyDescent="0.25">
      <c r="G627" s="1"/>
    </row>
    <row r="634" spans="7:7" x14ac:dyDescent="0.25">
      <c r="G634" s="1"/>
    </row>
    <row r="635" spans="7:7" x14ac:dyDescent="0.25">
      <c r="G635" s="1"/>
    </row>
    <row r="648" spans="7:7" x14ac:dyDescent="0.25">
      <c r="G648" s="1"/>
    </row>
    <row r="651" spans="7:7" x14ac:dyDescent="0.25">
      <c r="G651" s="1"/>
    </row>
    <row r="657" spans="7:7" x14ac:dyDescent="0.25">
      <c r="G657" s="1"/>
    </row>
    <row r="658" spans="7:7" x14ac:dyDescent="0.25">
      <c r="G658" s="1"/>
    </row>
    <row r="659" spans="7:7" x14ac:dyDescent="0.25">
      <c r="G659" s="1"/>
    </row>
    <row r="662" spans="7:7" x14ac:dyDescent="0.25">
      <c r="G662" s="1"/>
    </row>
    <row r="686" spans="7:7" x14ac:dyDescent="0.25">
      <c r="G686" s="1"/>
    </row>
    <row r="695" spans="7:7" x14ac:dyDescent="0.25">
      <c r="G695" s="1"/>
    </row>
    <row r="699" spans="7:7" x14ac:dyDescent="0.25">
      <c r="G699" s="1"/>
    </row>
    <row r="700" spans="7:7" x14ac:dyDescent="0.25">
      <c r="G700" s="1"/>
    </row>
    <row r="701" spans="7:7" x14ac:dyDescent="0.25">
      <c r="G701" s="1"/>
    </row>
    <row r="705" spans="7:7" x14ac:dyDescent="0.25">
      <c r="G705" s="1"/>
    </row>
    <row r="706" spans="7:7" x14ac:dyDescent="0.25">
      <c r="G706" s="1"/>
    </row>
    <row r="711" spans="7:7" x14ac:dyDescent="0.25">
      <c r="G711" s="1"/>
    </row>
    <row r="717" spans="7:7" x14ac:dyDescent="0.25">
      <c r="G717" s="1"/>
    </row>
    <row r="718" spans="7:7" x14ac:dyDescent="0.25">
      <c r="G718" s="1"/>
    </row>
  </sheetData>
  <sortState xmlns:xlrd2="http://schemas.microsoft.com/office/spreadsheetml/2017/richdata2" ref="A2:H594">
    <sortCondition descending="1" ref="H2:H594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B30CA-76F9-4B79-B7E9-672514025860}">
  <dimension ref="A1:H373"/>
  <sheetViews>
    <sheetView workbookViewId="0">
      <selection activeCell="A31" sqref="A31"/>
    </sheetView>
  </sheetViews>
  <sheetFormatPr defaultRowHeight="15" x14ac:dyDescent="0.25"/>
  <cols>
    <col min="1" max="1" width="85.140625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467</v>
      </c>
    </row>
    <row r="2" spans="1:8" x14ac:dyDescent="0.25">
      <c r="A2" t="s">
        <v>506</v>
      </c>
      <c r="B2" t="s">
        <v>7</v>
      </c>
      <c r="C2">
        <v>184</v>
      </c>
      <c r="D2">
        <v>6</v>
      </c>
      <c r="E2">
        <v>35</v>
      </c>
      <c r="F2">
        <v>0.99297973187030697</v>
      </c>
      <c r="G2" s="1">
        <v>5.5542461594038399E-17</v>
      </c>
      <c r="H2">
        <f t="shared" ref="H2:H65" si="0">E2/C2</f>
        <v>0.19021739130434784</v>
      </c>
    </row>
    <row r="3" spans="1:8" x14ac:dyDescent="0.25">
      <c r="A3" t="s">
        <v>712</v>
      </c>
      <c r="B3" t="s">
        <v>7</v>
      </c>
      <c r="C3">
        <v>216</v>
      </c>
      <c r="D3">
        <v>8</v>
      </c>
      <c r="E3">
        <v>37</v>
      </c>
      <c r="F3">
        <v>0.98986279355367102</v>
      </c>
      <c r="G3" s="1">
        <v>2.5025860952818599E-16</v>
      </c>
      <c r="H3">
        <f t="shared" si="0"/>
        <v>0.17129629629629631</v>
      </c>
    </row>
    <row r="4" spans="1:8" x14ac:dyDescent="0.25">
      <c r="A4" t="s">
        <v>1307</v>
      </c>
      <c r="B4" t="s">
        <v>7</v>
      </c>
      <c r="C4">
        <v>119</v>
      </c>
      <c r="D4">
        <v>8</v>
      </c>
      <c r="E4">
        <v>17</v>
      </c>
      <c r="F4">
        <v>0.63330519846514999</v>
      </c>
      <c r="G4" s="1">
        <v>5.2656188483173096E-7</v>
      </c>
      <c r="H4">
        <f t="shared" si="0"/>
        <v>0.14285714285714285</v>
      </c>
    </row>
    <row r="5" spans="1:8" x14ac:dyDescent="0.25">
      <c r="A5" t="s">
        <v>743</v>
      </c>
      <c r="B5" t="s">
        <v>7</v>
      </c>
      <c r="C5">
        <v>319</v>
      </c>
      <c r="D5">
        <v>19</v>
      </c>
      <c r="E5">
        <v>45</v>
      </c>
      <c r="F5">
        <v>0.83824792803140502</v>
      </c>
      <c r="G5" s="1">
        <v>2.8039174134610001E-16</v>
      </c>
      <c r="H5">
        <f t="shared" si="0"/>
        <v>0.14106583072100312</v>
      </c>
    </row>
    <row r="6" spans="1:8" x14ac:dyDescent="0.25">
      <c r="A6" t="s">
        <v>789</v>
      </c>
      <c r="B6" t="s">
        <v>7</v>
      </c>
      <c r="C6">
        <v>111</v>
      </c>
      <c r="D6">
        <v>14</v>
      </c>
      <c r="E6">
        <v>14</v>
      </c>
      <c r="F6">
        <v>2.8354037007219401E-2</v>
      </c>
      <c r="G6" s="1">
        <v>2.2927378866367199E-5</v>
      </c>
      <c r="H6">
        <f t="shared" si="0"/>
        <v>0.12612612612612611</v>
      </c>
    </row>
    <row r="7" spans="1:8" x14ac:dyDescent="0.25">
      <c r="A7" t="s">
        <v>1303</v>
      </c>
      <c r="B7" t="s">
        <v>7</v>
      </c>
      <c r="C7">
        <v>137</v>
      </c>
      <c r="D7">
        <v>14</v>
      </c>
      <c r="E7">
        <v>17</v>
      </c>
      <c r="F7">
        <v>0.11742393854015799</v>
      </c>
      <c r="G7" s="1">
        <v>3.88115151547831E-6</v>
      </c>
      <c r="H7">
        <f t="shared" si="0"/>
        <v>0.12408759124087591</v>
      </c>
    </row>
    <row r="8" spans="1:8" x14ac:dyDescent="0.25">
      <c r="A8" t="s">
        <v>1301</v>
      </c>
      <c r="B8" t="s">
        <v>7</v>
      </c>
      <c r="C8">
        <v>150</v>
      </c>
      <c r="D8">
        <v>11</v>
      </c>
      <c r="E8">
        <v>18</v>
      </c>
      <c r="F8">
        <v>0.52226286598322502</v>
      </c>
      <c r="G8" s="1">
        <v>3.2841911453401801E-6</v>
      </c>
      <c r="H8">
        <f t="shared" si="0"/>
        <v>0.12</v>
      </c>
    </row>
    <row r="9" spans="1:8" x14ac:dyDescent="0.25">
      <c r="A9" t="s">
        <v>815</v>
      </c>
      <c r="B9" t="s">
        <v>7</v>
      </c>
      <c r="C9">
        <v>117</v>
      </c>
      <c r="D9">
        <v>14</v>
      </c>
      <c r="E9">
        <v>14</v>
      </c>
      <c r="F9">
        <v>4.18281251229825E-2</v>
      </c>
      <c r="G9" s="1">
        <v>4.1666590917118098E-5</v>
      </c>
      <c r="H9">
        <f t="shared" si="0"/>
        <v>0.11965811965811966</v>
      </c>
    </row>
    <row r="10" spans="1:8" x14ac:dyDescent="0.25">
      <c r="A10" t="s">
        <v>1299</v>
      </c>
      <c r="B10" t="s">
        <v>7</v>
      </c>
      <c r="C10">
        <v>103</v>
      </c>
      <c r="D10">
        <v>6</v>
      </c>
      <c r="E10">
        <v>12</v>
      </c>
      <c r="F10">
        <v>0.76173221708820504</v>
      </c>
      <c r="G10">
        <v>1.8881127687277101E-4</v>
      </c>
      <c r="H10">
        <f t="shared" si="0"/>
        <v>0.11650485436893204</v>
      </c>
    </row>
    <row r="11" spans="1:8" x14ac:dyDescent="0.25">
      <c r="A11" t="s">
        <v>10</v>
      </c>
      <c r="B11" t="s">
        <v>7</v>
      </c>
      <c r="C11">
        <v>121</v>
      </c>
      <c r="D11">
        <v>18</v>
      </c>
      <c r="E11">
        <v>14</v>
      </c>
      <c r="F11">
        <v>2.5537272833662901E-3</v>
      </c>
      <c r="G11" s="1">
        <v>6.0624751540846199E-5</v>
      </c>
      <c r="H11">
        <f t="shared" si="0"/>
        <v>0.11570247933884298</v>
      </c>
    </row>
    <row r="12" spans="1:8" x14ac:dyDescent="0.25">
      <c r="A12" t="s">
        <v>27</v>
      </c>
      <c r="B12" t="s">
        <v>7</v>
      </c>
      <c r="C12">
        <v>140</v>
      </c>
      <c r="D12">
        <v>21</v>
      </c>
      <c r="E12">
        <v>16</v>
      </c>
      <c r="F12">
        <v>1.0517260952037E-3</v>
      </c>
      <c r="G12" s="1">
        <v>2.1376085948641799E-5</v>
      </c>
      <c r="H12">
        <f t="shared" si="0"/>
        <v>0.11428571428571428</v>
      </c>
    </row>
    <row r="13" spans="1:8" x14ac:dyDescent="0.25">
      <c r="A13" t="s">
        <v>47</v>
      </c>
      <c r="B13" t="s">
        <v>7</v>
      </c>
      <c r="C13">
        <v>108</v>
      </c>
      <c r="D13">
        <v>9</v>
      </c>
      <c r="E13">
        <v>12</v>
      </c>
      <c r="F13">
        <v>0.376479511732978</v>
      </c>
      <c r="G13">
        <v>2.95570977297521E-4</v>
      </c>
      <c r="H13">
        <f t="shared" si="0"/>
        <v>0.1111111111111111</v>
      </c>
    </row>
    <row r="14" spans="1:8" x14ac:dyDescent="0.25">
      <c r="A14" t="s">
        <v>1221</v>
      </c>
      <c r="B14" t="s">
        <v>7</v>
      </c>
      <c r="C14">
        <v>472</v>
      </c>
      <c r="D14">
        <v>37</v>
      </c>
      <c r="E14">
        <v>52</v>
      </c>
      <c r="F14">
        <v>0.32064111072992502</v>
      </c>
      <c r="G14" s="1">
        <v>4.24389649189003E-14</v>
      </c>
      <c r="H14">
        <f t="shared" si="0"/>
        <v>0.11016949152542373</v>
      </c>
    </row>
    <row r="15" spans="1:8" x14ac:dyDescent="0.25">
      <c r="A15" t="s">
        <v>1296</v>
      </c>
      <c r="B15" t="s">
        <v>7</v>
      </c>
      <c r="C15">
        <v>174</v>
      </c>
      <c r="D15">
        <v>15</v>
      </c>
      <c r="E15">
        <v>19</v>
      </c>
      <c r="F15">
        <v>0.27304005696938799</v>
      </c>
      <c r="G15" s="1">
        <v>7.1752714008517502E-6</v>
      </c>
      <c r="H15">
        <f t="shared" si="0"/>
        <v>0.10919540229885058</v>
      </c>
    </row>
    <row r="16" spans="1:8" x14ac:dyDescent="0.25">
      <c r="A16" t="s">
        <v>1295</v>
      </c>
      <c r="B16" t="s">
        <v>7</v>
      </c>
      <c r="C16">
        <v>220</v>
      </c>
      <c r="D16">
        <v>21</v>
      </c>
      <c r="E16">
        <v>24</v>
      </c>
      <c r="F16">
        <v>0.114038122490212</v>
      </c>
      <c r="G16" s="1">
        <v>4.5968411422219399E-7</v>
      </c>
      <c r="H16">
        <f t="shared" si="0"/>
        <v>0.10909090909090909</v>
      </c>
    </row>
    <row r="17" spans="1:8" x14ac:dyDescent="0.25">
      <c r="A17" t="s">
        <v>92</v>
      </c>
      <c r="B17" t="s">
        <v>7</v>
      </c>
      <c r="C17">
        <v>101</v>
      </c>
      <c r="D17">
        <v>8</v>
      </c>
      <c r="E17">
        <v>11</v>
      </c>
      <c r="F17">
        <v>0.44502475960608201</v>
      </c>
      <c r="G17">
        <v>6.2161933671996605E-4</v>
      </c>
      <c r="H17">
        <f t="shared" si="0"/>
        <v>0.10891089108910891</v>
      </c>
    </row>
    <row r="18" spans="1:8" x14ac:dyDescent="0.25">
      <c r="A18" t="s">
        <v>497</v>
      </c>
      <c r="B18" t="s">
        <v>7</v>
      </c>
      <c r="C18">
        <v>547</v>
      </c>
      <c r="D18">
        <v>37</v>
      </c>
      <c r="E18">
        <v>59</v>
      </c>
      <c r="F18">
        <v>0.68448814681075898</v>
      </c>
      <c r="G18" s="1">
        <v>1.7946380270451502E-15</v>
      </c>
      <c r="H18">
        <f t="shared" si="0"/>
        <v>0.10786106032906764</v>
      </c>
    </row>
    <row r="19" spans="1:8" x14ac:dyDescent="0.25">
      <c r="A19" t="s">
        <v>28</v>
      </c>
      <c r="B19" t="s">
        <v>7</v>
      </c>
      <c r="C19">
        <v>152</v>
      </c>
      <c r="D19">
        <v>26</v>
      </c>
      <c r="E19">
        <v>16</v>
      </c>
      <c r="F19" s="1">
        <v>3.0428903788473701E-5</v>
      </c>
      <c r="G19" s="1">
        <v>5.9050902769975398E-5</v>
      </c>
      <c r="H19">
        <f t="shared" si="0"/>
        <v>0.10526315789473684</v>
      </c>
    </row>
    <row r="20" spans="1:8" x14ac:dyDescent="0.25">
      <c r="A20" t="s">
        <v>11</v>
      </c>
      <c r="B20" t="s">
        <v>7</v>
      </c>
      <c r="C20">
        <v>105</v>
      </c>
      <c r="D20">
        <v>15</v>
      </c>
      <c r="E20">
        <v>11</v>
      </c>
      <c r="F20">
        <v>8.1620407204155108E-3</v>
      </c>
      <c r="G20">
        <v>8.6326214562758795E-4</v>
      </c>
      <c r="H20">
        <f t="shared" si="0"/>
        <v>0.10476190476190476</v>
      </c>
    </row>
    <row r="21" spans="1:8" x14ac:dyDescent="0.25">
      <c r="A21" t="s">
        <v>1032</v>
      </c>
      <c r="B21" t="s">
        <v>7</v>
      </c>
      <c r="C21">
        <v>584</v>
      </c>
      <c r="D21">
        <v>49</v>
      </c>
      <c r="E21">
        <v>61</v>
      </c>
      <c r="F21">
        <v>0.148066520212915</v>
      </c>
      <c r="G21" s="1">
        <v>2.54563562148367E-15</v>
      </c>
      <c r="H21">
        <f t="shared" si="0"/>
        <v>0.10445205479452055</v>
      </c>
    </row>
    <row r="22" spans="1:8" x14ac:dyDescent="0.25">
      <c r="A22" t="s">
        <v>1033</v>
      </c>
      <c r="B22" t="s">
        <v>7</v>
      </c>
      <c r="C22">
        <v>584</v>
      </c>
      <c r="D22">
        <v>49</v>
      </c>
      <c r="E22">
        <v>61</v>
      </c>
      <c r="F22">
        <v>0.148066520212915</v>
      </c>
      <c r="G22" s="1">
        <v>2.54563562148367E-15</v>
      </c>
      <c r="H22">
        <f t="shared" si="0"/>
        <v>0.10445205479452055</v>
      </c>
    </row>
    <row r="23" spans="1:8" x14ac:dyDescent="0.25">
      <c r="A23" t="s">
        <v>1244</v>
      </c>
      <c r="B23" t="s">
        <v>7</v>
      </c>
      <c r="C23">
        <v>127</v>
      </c>
      <c r="D23">
        <v>12</v>
      </c>
      <c r="E23">
        <v>13</v>
      </c>
      <c r="F23">
        <v>0.20453381693125999</v>
      </c>
      <c r="G23">
        <v>3.7783872860024201E-4</v>
      </c>
      <c r="H23">
        <f t="shared" si="0"/>
        <v>0.10236220472440945</v>
      </c>
    </row>
    <row r="24" spans="1:8" x14ac:dyDescent="0.25">
      <c r="A24" t="s">
        <v>1294</v>
      </c>
      <c r="B24" t="s">
        <v>7</v>
      </c>
      <c r="C24">
        <v>167</v>
      </c>
      <c r="D24">
        <v>14</v>
      </c>
      <c r="E24">
        <v>17</v>
      </c>
      <c r="F24">
        <v>0.31826086340672899</v>
      </c>
      <c r="G24" s="1">
        <v>5.3555297176506701E-5</v>
      </c>
      <c r="H24">
        <f t="shared" si="0"/>
        <v>0.10179640718562874</v>
      </c>
    </row>
    <row r="25" spans="1:8" x14ac:dyDescent="0.25">
      <c r="A25" t="s">
        <v>675</v>
      </c>
      <c r="B25" t="s">
        <v>7</v>
      </c>
      <c r="C25">
        <v>129</v>
      </c>
      <c r="D25">
        <v>11</v>
      </c>
      <c r="E25">
        <v>13</v>
      </c>
      <c r="F25">
        <v>0.32656544152272499</v>
      </c>
      <c r="G25">
        <v>4.398929295257E-4</v>
      </c>
      <c r="H25">
        <f t="shared" si="0"/>
        <v>0.10077519379844961</v>
      </c>
    </row>
    <row r="26" spans="1:8" x14ac:dyDescent="0.25">
      <c r="A26" t="s">
        <v>1096</v>
      </c>
      <c r="B26" t="s">
        <v>7</v>
      </c>
      <c r="C26">
        <v>607</v>
      </c>
      <c r="D26">
        <v>53</v>
      </c>
      <c r="E26">
        <v>61</v>
      </c>
      <c r="F26">
        <v>8.2944858336657296E-2</v>
      </c>
      <c r="G26" s="1">
        <v>1.51576487410116E-14</v>
      </c>
      <c r="H26">
        <f t="shared" si="0"/>
        <v>0.10049423393739704</v>
      </c>
    </row>
    <row r="27" spans="1:8" x14ac:dyDescent="0.25">
      <c r="A27" t="s">
        <v>343</v>
      </c>
      <c r="B27" t="s">
        <v>7</v>
      </c>
      <c r="C27">
        <v>110</v>
      </c>
      <c r="D27">
        <v>16</v>
      </c>
      <c r="E27">
        <v>11</v>
      </c>
      <c r="F27">
        <v>5.3871665794902402E-3</v>
      </c>
      <c r="G27">
        <v>1.2699187549558299E-3</v>
      </c>
      <c r="H27">
        <f t="shared" si="0"/>
        <v>0.1</v>
      </c>
    </row>
    <row r="28" spans="1:8" x14ac:dyDescent="0.25">
      <c r="A28" t="s">
        <v>191</v>
      </c>
      <c r="B28" t="s">
        <v>7</v>
      </c>
      <c r="C28">
        <v>192</v>
      </c>
      <c r="D28">
        <v>19</v>
      </c>
      <c r="E28">
        <v>19</v>
      </c>
      <c r="F28">
        <v>9.9065933683558705E-2</v>
      </c>
      <c r="G28" s="1">
        <v>2.9299012672208099E-5</v>
      </c>
      <c r="H28">
        <f t="shared" si="0"/>
        <v>9.8958333333333329E-2</v>
      </c>
    </row>
    <row r="29" spans="1:8" x14ac:dyDescent="0.25">
      <c r="A29" t="s">
        <v>48</v>
      </c>
      <c r="B29" t="s">
        <v>7</v>
      </c>
      <c r="C29">
        <v>223</v>
      </c>
      <c r="D29">
        <v>18</v>
      </c>
      <c r="E29">
        <v>22</v>
      </c>
      <c r="F29">
        <v>0.34398157980831101</v>
      </c>
      <c r="G29" s="1">
        <v>7.3080907977345003E-6</v>
      </c>
      <c r="H29">
        <f t="shared" si="0"/>
        <v>9.8654708520179366E-2</v>
      </c>
    </row>
    <row r="30" spans="1:8" x14ac:dyDescent="0.25">
      <c r="A30" t="s">
        <v>23</v>
      </c>
      <c r="B30" t="s">
        <v>7</v>
      </c>
      <c r="C30">
        <v>153</v>
      </c>
      <c r="D30">
        <v>11</v>
      </c>
      <c r="E30">
        <v>15</v>
      </c>
      <c r="F30">
        <v>0.54932546763421897</v>
      </c>
      <c r="G30">
        <v>2.2157078479690301E-4</v>
      </c>
      <c r="H30">
        <f t="shared" si="0"/>
        <v>9.8039215686274508E-2</v>
      </c>
    </row>
    <row r="31" spans="1:8" x14ac:dyDescent="0.25">
      <c r="A31" t="s">
        <v>206</v>
      </c>
      <c r="B31" t="s">
        <v>7</v>
      </c>
      <c r="C31">
        <v>205</v>
      </c>
      <c r="D31">
        <v>25</v>
      </c>
      <c r="E31">
        <v>20</v>
      </c>
      <c r="F31">
        <v>6.7440620207299302E-3</v>
      </c>
      <c r="G31" s="1">
        <v>2.23379970552417E-5</v>
      </c>
      <c r="H31">
        <f t="shared" si="0"/>
        <v>9.7560975609756101E-2</v>
      </c>
    </row>
    <row r="32" spans="1:8" x14ac:dyDescent="0.25">
      <c r="A32" t="s">
        <v>1292</v>
      </c>
      <c r="B32" t="s">
        <v>7</v>
      </c>
      <c r="C32">
        <v>185</v>
      </c>
      <c r="D32">
        <v>16</v>
      </c>
      <c r="E32">
        <v>18</v>
      </c>
      <c r="F32">
        <v>0.26013359175024803</v>
      </c>
      <c r="G32" s="1">
        <v>5.9150456454802302E-5</v>
      </c>
      <c r="H32">
        <f t="shared" si="0"/>
        <v>9.7297297297297303E-2</v>
      </c>
    </row>
    <row r="33" spans="1:8" x14ac:dyDescent="0.25">
      <c r="A33" t="s">
        <v>107</v>
      </c>
      <c r="B33" t="s">
        <v>7</v>
      </c>
      <c r="C33">
        <v>103</v>
      </c>
      <c r="D33">
        <v>11</v>
      </c>
      <c r="E33">
        <v>10</v>
      </c>
      <c r="F33">
        <v>0.122565786217572</v>
      </c>
      <c r="G33">
        <v>2.5979516396674E-3</v>
      </c>
      <c r="H33">
        <f t="shared" si="0"/>
        <v>9.7087378640776698E-2</v>
      </c>
    </row>
    <row r="34" spans="1:8" x14ac:dyDescent="0.25">
      <c r="A34" t="s">
        <v>395</v>
      </c>
      <c r="B34" t="s">
        <v>7</v>
      </c>
      <c r="C34">
        <v>168</v>
      </c>
      <c r="D34">
        <v>24</v>
      </c>
      <c r="E34">
        <v>16</v>
      </c>
      <c r="F34">
        <v>9.7334048471520802E-4</v>
      </c>
      <c r="G34">
        <v>1.9329186294268899E-4</v>
      </c>
      <c r="H34">
        <f t="shared" si="0"/>
        <v>9.5238095238095233E-2</v>
      </c>
    </row>
    <row r="35" spans="1:8" x14ac:dyDescent="0.25">
      <c r="A35" t="s">
        <v>105</v>
      </c>
      <c r="B35" t="s">
        <v>7</v>
      </c>
      <c r="C35">
        <v>116</v>
      </c>
      <c r="D35">
        <v>12</v>
      </c>
      <c r="E35">
        <v>11</v>
      </c>
      <c r="F35">
        <v>0.13086506963468</v>
      </c>
      <c r="G35">
        <v>1.9533987753173701E-3</v>
      </c>
      <c r="H35">
        <f t="shared" si="0"/>
        <v>9.4827586206896547E-2</v>
      </c>
    </row>
    <row r="36" spans="1:8" x14ac:dyDescent="0.25">
      <c r="A36" t="s">
        <v>797</v>
      </c>
      <c r="B36" t="s">
        <v>7</v>
      </c>
      <c r="C36">
        <v>116</v>
      </c>
      <c r="D36">
        <v>11</v>
      </c>
      <c r="E36">
        <v>11</v>
      </c>
      <c r="F36">
        <v>0.214286714996206</v>
      </c>
      <c r="G36">
        <v>1.9533987753173701E-3</v>
      </c>
      <c r="H36">
        <f t="shared" si="0"/>
        <v>9.4827586206896547E-2</v>
      </c>
    </row>
    <row r="37" spans="1:8" x14ac:dyDescent="0.25">
      <c r="A37" t="s">
        <v>32</v>
      </c>
      <c r="B37" t="s">
        <v>7</v>
      </c>
      <c r="C37">
        <v>138</v>
      </c>
      <c r="D37">
        <v>10</v>
      </c>
      <c r="E37">
        <v>13</v>
      </c>
      <c r="F37">
        <v>0.54102927160300696</v>
      </c>
      <c r="G37">
        <v>8.3714766521409496E-4</v>
      </c>
      <c r="H37">
        <f t="shared" si="0"/>
        <v>9.420289855072464E-2</v>
      </c>
    </row>
    <row r="38" spans="1:8" x14ac:dyDescent="0.25">
      <c r="A38" t="s">
        <v>59</v>
      </c>
      <c r="B38" t="s">
        <v>7</v>
      </c>
      <c r="C38">
        <v>107</v>
      </c>
      <c r="D38">
        <v>11</v>
      </c>
      <c r="E38">
        <v>10</v>
      </c>
      <c r="F38">
        <v>0.148053927392961</v>
      </c>
      <c r="G38">
        <v>3.4331269706531602E-3</v>
      </c>
      <c r="H38">
        <f t="shared" si="0"/>
        <v>9.3457943925233641E-2</v>
      </c>
    </row>
    <row r="39" spans="1:8" x14ac:dyDescent="0.25">
      <c r="A39" t="s">
        <v>831</v>
      </c>
      <c r="B39" t="s">
        <v>7</v>
      </c>
      <c r="C39">
        <v>268</v>
      </c>
      <c r="D39">
        <v>25</v>
      </c>
      <c r="E39">
        <v>25</v>
      </c>
      <c r="F39">
        <v>0.11097506268036</v>
      </c>
      <c r="G39" s="1">
        <v>4.7873807427998904E-6</v>
      </c>
      <c r="H39">
        <f t="shared" si="0"/>
        <v>9.3283582089552244E-2</v>
      </c>
    </row>
    <row r="40" spans="1:8" x14ac:dyDescent="0.25">
      <c r="A40" t="s">
        <v>846</v>
      </c>
      <c r="B40" t="s">
        <v>7</v>
      </c>
      <c r="C40">
        <v>118</v>
      </c>
      <c r="D40">
        <v>11</v>
      </c>
      <c r="E40">
        <v>11</v>
      </c>
      <c r="F40">
        <v>0.23047487227051</v>
      </c>
      <c r="G40">
        <v>2.2385746244696801E-3</v>
      </c>
      <c r="H40">
        <f t="shared" si="0"/>
        <v>9.3220338983050849E-2</v>
      </c>
    </row>
    <row r="41" spans="1:8" x14ac:dyDescent="0.25">
      <c r="A41" t="s">
        <v>988</v>
      </c>
      <c r="B41" t="s">
        <v>7</v>
      </c>
      <c r="C41">
        <v>140</v>
      </c>
      <c r="D41">
        <v>11</v>
      </c>
      <c r="E41">
        <v>13</v>
      </c>
      <c r="F41">
        <v>0.42927566641551801</v>
      </c>
      <c r="G41">
        <v>9.57692797740109E-4</v>
      </c>
      <c r="H41">
        <f t="shared" si="0"/>
        <v>9.285714285714286E-2</v>
      </c>
    </row>
    <row r="42" spans="1:8" x14ac:dyDescent="0.25">
      <c r="A42" t="s">
        <v>745</v>
      </c>
      <c r="B42" t="s">
        <v>7</v>
      </c>
      <c r="C42">
        <v>388</v>
      </c>
      <c r="D42">
        <v>43</v>
      </c>
      <c r="E42">
        <v>36</v>
      </c>
      <c r="F42">
        <v>3.1322455340555399E-3</v>
      </c>
      <c r="G42" s="1">
        <v>4.3141643711428398E-8</v>
      </c>
      <c r="H42">
        <f t="shared" si="0"/>
        <v>9.2783505154639179E-2</v>
      </c>
    </row>
    <row r="43" spans="1:8" x14ac:dyDescent="0.25">
      <c r="A43" t="s">
        <v>155</v>
      </c>
      <c r="B43" t="s">
        <v>7</v>
      </c>
      <c r="C43">
        <v>207</v>
      </c>
      <c r="D43">
        <v>17</v>
      </c>
      <c r="E43">
        <v>19</v>
      </c>
      <c r="F43">
        <v>0.32395625955763702</v>
      </c>
      <c r="G43" s="1">
        <v>8.2069141035583795E-5</v>
      </c>
      <c r="H43">
        <f t="shared" si="0"/>
        <v>9.1787439613526575E-2</v>
      </c>
    </row>
    <row r="44" spans="1:8" x14ac:dyDescent="0.25">
      <c r="A44" t="s">
        <v>706</v>
      </c>
      <c r="B44" t="s">
        <v>7</v>
      </c>
      <c r="C44">
        <v>931</v>
      </c>
      <c r="D44">
        <v>97</v>
      </c>
      <c r="E44">
        <v>84</v>
      </c>
      <c r="F44">
        <v>1.19054638048277E-4</v>
      </c>
      <c r="G44" s="1">
        <v>5.1342586882189699E-17</v>
      </c>
      <c r="H44">
        <f t="shared" si="0"/>
        <v>9.0225563909774431E-2</v>
      </c>
    </row>
    <row r="45" spans="1:8" x14ac:dyDescent="0.25">
      <c r="A45" t="s">
        <v>951</v>
      </c>
      <c r="B45" t="s">
        <v>7</v>
      </c>
      <c r="C45">
        <v>903</v>
      </c>
      <c r="D45">
        <v>79</v>
      </c>
      <c r="E45">
        <v>81</v>
      </c>
      <c r="F45">
        <v>3.9769058966089302E-2</v>
      </c>
      <c r="G45" s="1">
        <v>2.9298234577288199E-16</v>
      </c>
      <c r="H45">
        <f t="shared" si="0"/>
        <v>8.9700996677740868E-2</v>
      </c>
    </row>
    <row r="46" spans="1:8" x14ac:dyDescent="0.25">
      <c r="A46" t="s">
        <v>481</v>
      </c>
      <c r="B46" t="s">
        <v>7</v>
      </c>
      <c r="C46">
        <v>145</v>
      </c>
      <c r="D46">
        <v>19</v>
      </c>
      <c r="E46">
        <v>13</v>
      </c>
      <c r="F46">
        <v>8.0971537522836496E-3</v>
      </c>
      <c r="G46">
        <v>1.32403634153473E-3</v>
      </c>
      <c r="H46">
        <f t="shared" si="0"/>
        <v>8.9655172413793102E-2</v>
      </c>
    </row>
    <row r="47" spans="1:8" x14ac:dyDescent="0.25">
      <c r="A47" t="s">
        <v>187</v>
      </c>
      <c r="B47" t="s">
        <v>7</v>
      </c>
      <c r="C47">
        <v>112</v>
      </c>
      <c r="D47">
        <v>13</v>
      </c>
      <c r="E47">
        <v>10</v>
      </c>
      <c r="F47">
        <v>5.9450706061366702E-2</v>
      </c>
      <c r="G47">
        <v>4.7626177104756499E-3</v>
      </c>
      <c r="H47">
        <f t="shared" si="0"/>
        <v>8.9285714285714288E-2</v>
      </c>
    </row>
    <row r="48" spans="1:8" x14ac:dyDescent="0.25">
      <c r="A48" t="s">
        <v>901</v>
      </c>
      <c r="B48" t="s">
        <v>7</v>
      </c>
      <c r="C48">
        <v>135</v>
      </c>
      <c r="D48">
        <v>11</v>
      </c>
      <c r="E48">
        <v>12</v>
      </c>
      <c r="F48">
        <v>0.38224645823389702</v>
      </c>
      <c r="G48">
        <v>2.1555468528705098E-3</v>
      </c>
      <c r="H48">
        <f t="shared" si="0"/>
        <v>8.8888888888888892E-2</v>
      </c>
    </row>
    <row r="49" spans="1:8" x14ac:dyDescent="0.25">
      <c r="A49" t="s">
        <v>634</v>
      </c>
      <c r="B49" t="s">
        <v>7</v>
      </c>
      <c r="C49">
        <v>259</v>
      </c>
      <c r="D49">
        <v>28</v>
      </c>
      <c r="E49">
        <v>23</v>
      </c>
      <c r="F49">
        <v>2.0467526939667101E-2</v>
      </c>
      <c r="G49" s="1">
        <v>2.5419069277159399E-5</v>
      </c>
      <c r="H49">
        <f t="shared" si="0"/>
        <v>8.8803088803088806E-2</v>
      </c>
    </row>
    <row r="50" spans="1:8" x14ac:dyDescent="0.25">
      <c r="A50" t="s">
        <v>70</v>
      </c>
      <c r="B50" t="s">
        <v>7</v>
      </c>
      <c r="C50">
        <v>306</v>
      </c>
      <c r="D50">
        <v>34</v>
      </c>
      <c r="E50">
        <v>27</v>
      </c>
      <c r="F50">
        <v>7.7348880806252301E-3</v>
      </c>
      <c r="G50" s="1">
        <v>5.7030659624984997E-6</v>
      </c>
      <c r="H50">
        <f t="shared" si="0"/>
        <v>8.8235294117647065E-2</v>
      </c>
    </row>
    <row r="51" spans="1:8" x14ac:dyDescent="0.25">
      <c r="A51" t="s">
        <v>260</v>
      </c>
      <c r="B51" t="s">
        <v>7</v>
      </c>
      <c r="C51">
        <v>136</v>
      </c>
      <c r="D51">
        <v>12</v>
      </c>
      <c r="E51">
        <v>12</v>
      </c>
      <c r="F51">
        <v>0.275586700061698</v>
      </c>
      <c r="G51">
        <v>2.2935409436965798E-3</v>
      </c>
      <c r="H51">
        <f t="shared" si="0"/>
        <v>8.8235294117647065E-2</v>
      </c>
    </row>
    <row r="52" spans="1:8" x14ac:dyDescent="0.25">
      <c r="A52" t="s">
        <v>541</v>
      </c>
      <c r="B52" t="s">
        <v>7</v>
      </c>
      <c r="C52">
        <v>556</v>
      </c>
      <c r="D52">
        <v>54</v>
      </c>
      <c r="E52">
        <v>49</v>
      </c>
      <c r="F52">
        <v>1.49732913369487E-2</v>
      </c>
      <c r="G52" s="1">
        <v>7.76076303107231E-10</v>
      </c>
      <c r="H52">
        <f t="shared" si="0"/>
        <v>8.8129496402877691E-2</v>
      </c>
    </row>
    <row r="53" spans="1:8" x14ac:dyDescent="0.25">
      <c r="A53" t="s">
        <v>38</v>
      </c>
      <c r="B53" t="s">
        <v>7</v>
      </c>
      <c r="C53">
        <v>125</v>
      </c>
      <c r="D53">
        <v>17</v>
      </c>
      <c r="E53">
        <v>11</v>
      </c>
      <c r="F53">
        <v>8.2779507576195496E-3</v>
      </c>
      <c r="G53">
        <v>3.5135502991352299E-3</v>
      </c>
      <c r="H53">
        <f t="shared" si="0"/>
        <v>8.7999999999999995E-2</v>
      </c>
    </row>
    <row r="54" spans="1:8" x14ac:dyDescent="0.25">
      <c r="A54" t="s">
        <v>354</v>
      </c>
      <c r="B54" t="s">
        <v>7</v>
      </c>
      <c r="C54">
        <v>126</v>
      </c>
      <c r="D54">
        <v>18</v>
      </c>
      <c r="E54">
        <v>11</v>
      </c>
      <c r="F54">
        <v>3.9876183877977896E-3</v>
      </c>
      <c r="G54">
        <v>3.7355419551227198E-3</v>
      </c>
      <c r="H54">
        <f t="shared" si="0"/>
        <v>8.7301587301587297E-2</v>
      </c>
    </row>
    <row r="55" spans="1:8" x14ac:dyDescent="0.25">
      <c r="A55" t="s">
        <v>283</v>
      </c>
      <c r="B55" t="s">
        <v>8</v>
      </c>
      <c r="C55">
        <v>149</v>
      </c>
      <c r="D55">
        <v>5</v>
      </c>
      <c r="E55">
        <v>13</v>
      </c>
      <c r="F55">
        <v>0.98531064483484598</v>
      </c>
      <c r="G55">
        <v>1.69508247745343E-3</v>
      </c>
      <c r="H55">
        <f t="shared" si="0"/>
        <v>8.7248322147651006E-2</v>
      </c>
    </row>
    <row r="56" spans="1:8" x14ac:dyDescent="0.25">
      <c r="A56" t="s">
        <v>9</v>
      </c>
      <c r="B56" t="s">
        <v>7</v>
      </c>
      <c r="C56">
        <v>139</v>
      </c>
      <c r="D56">
        <v>15</v>
      </c>
      <c r="E56">
        <v>12</v>
      </c>
      <c r="F56">
        <v>7.5777764458357794E-2</v>
      </c>
      <c r="G56">
        <v>2.7513931562896401E-3</v>
      </c>
      <c r="H56">
        <f t="shared" si="0"/>
        <v>8.6330935251798566E-2</v>
      </c>
    </row>
    <row r="57" spans="1:8" x14ac:dyDescent="0.25">
      <c r="A57" t="s">
        <v>424</v>
      </c>
      <c r="B57" t="s">
        <v>7</v>
      </c>
      <c r="C57">
        <v>186</v>
      </c>
      <c r="D57">
        <v>16</v>
      </c>
      <c r="E57">
        <v>16</v>
      </c>
      <c r="F57">
        <v>0.267086852214523</v>
      </c>
      <c r="G57">
        <v>6.0752258826088704E-4</v>
      </c>
      <c r="H57">
        <f t="shared" si="0"/>
        <v>8.6021505376344093E-2</v>
      </c>
    </row>
    <row r="58" spans="1:8" x14ac:dyDescent="0.25">
      <c r="A58" t="s">
        <v>318</v>
      </c>
      <c r="B58" t="s">
        <v>7</v>
      </c>
      <c r="C58">
        <v>128</v>
      </c>
      <c r="D58">
        <v>18</v>
      </c>
      <c r="E58">
        <v>11</v>
      </c>
      <c r="F58">
        <v>4.7222824988766903E-3</v>
      </c>
      <c r="G58">
        <v>4.2131325364870298E-3</v>
      </c>
      <c r="H58">
        <f t="shared" si="0"/>
        <v>8.59375E-2</v>
      </c>
    </row>
    <row r="59" spans="1:8" x14ac:dyDescent="0.25">
      <c r="A59" t="s">
        <v>1289</v>
      </c>
      <c r="B59" t="s">
        <v>7</v>
      </c>
      <c r="C59">
        <v>304</v>
      </c>
      <c r="D59">
        <v>20</v>
      </c>
      <c r="E59">
        <v>26</v>
      </c>
      <c r="F59">
        <v>0.69890180326116802</v>
      </c>
      <c r="G59" s="1">
        <v>1.4790587700946299E-5</v>
      </c>
      <c r="H59">
        <f t="shared" si="0"/>
        <v>8.5526315789473686E-2</v>
      </c>
    </row>
    <row r="60" spans="1:8" x14ac:dyDescent="0.25">
      <c r="A60" t="s">
        <v>135</v>
      </c>
      <c r="B60" t="s">
        <v>7</v>
      </c>
      <c r="C60">
        <v>117</v>
      </c>
      <c r="D60">
        <v>13</v>
      </c>
      <c r="E60">
        <v>10</v>
      </c>
      <c r="F60">
        <v>7.8380552142510093E-2</v>
      </c>
      <c r="G60">
        <v>6.4668706597806897E-3</v>
      </c>
      <c r="H60">
        <f t="shared" si="0"/>
        <v>8.5470085470085472E-2</v>
      </c>
    </row>
    <row r="61" spans="1:8" x14ac:dyDescent="0.25">
      <c r="A61" t="s">
        <v>1288</v>
      </c>
      <c r="B61" t="s">
        <v>7</v>
      </c>
      <c r="C61">
        <v>293</v>
      </c>
      <c r="D61">
        <v>20</v>
      </c>
      <c r="E61">
        <v>25</v>
      </c>
      <c r="F61">
        <v>0.63476424720235103</v>
      </c>
      <c r="G61" s="1">
        <v>2.24657433083047E-5</v>
      </c>
      <c r="H61">
        <f t="shared" si="0"/>
        <v>8.5324232081911269E-2</v>
      </c>
    </row>
    <row r="62" spans="1:8" x14ac:dyDescent="0.25">
      <c r="A62" t="s">
        <v>413</v>
      </c>
      <c r="B62" t="s">
        <v>7</v>
      </c>
      <c r="C62">
        <v>129</v>
      </c>
      <c r="D62">
        <v>18</v>
      </c>
      <c r="E62">
        <v>11</v>
      </c>
      <c r="F62">
        <v>5.1293032312164496E-3</v>
      </c>
      <c r="G62">
        <v>4.4695087975277197E-3</v>
      </c>
      <c r="H62">
        <f t="shared" si="0"/>
        <v>8.5271317829457363E-2</v>
      </c>
    </row>
    <row r="63" spans="1:8" x14ac:dyDescent="0.25">
      <c r="A63" t="s">
        <v>144</v>
      </c>
      <c r="B63" t="s">
        <v>7</v>
      </c>
      <c r="C63">
        <v>118</v>
      </c>
      <c r="D63">
        <v>13</v>
      </c>
      <c r="E63">
        <v>10</v>
      </c>
      <c r="F63">
        <v>8.2581374145764802E-2</v>
      </c>
      <c r="G63">
        <v>6.8583795519391198E-3</v>
      </c>
      <c r="H63">
        <f t="shared" si="0"/>
        <v>8.4745762711864403E-2</v>
      </c>
    </row>
    <row r="64" spans="1:8" x14ac:dyDescent="0.25">
      <c r="A64" t="s">
        <v>647</v>
      </c>
      <c r="B64" t="s">
        <v>7</v>
      </c>
      <c r="C64">
        <v>449</v>
      </c>
      <c r="D64">
        <v>41</v>
      </c>
      <c r="E64">
        <v>38</v>
      </c>
      <c r="F64">
        <v>6.9262808778636206E-2</v>
      </c>
      <c r="G64" s="1">
        <v>2.0035979173133101E-7</v>
      </c>
      <c r="H64">
        <f t="shared" si="0"/>
        <v>8.4632516703786187E-2</v>
      </c>
    </row>
    <row r="65" spans="1:8" x14ac:dyDescent="0.25">
      <c r="A65" t="s">
        <v>25</v>
      </c>
      <c r="B65" t="s">
        <v>7</v>
      </c>
      <c r="C65">
        <v>119</v>
      </c>
      <c r="D65">
        <v>14</v>
      </c>
      <c r="E65">
        <v>10</v>
      </c>
      <c r="F65">
        <v>4.71869931100709E-2</v>
      </c>
      <c r="G65">
        <v>7.2680175250961297E-3</v>
      </c>
      <c r="H65">
        <f t="shared" si="0"/>
        <v>8.4033613445378158E-2</v>
      </c>
    </row>
    <row r="66" spans="1:8" x14ac:dyDescent="0.25">
      <c r="A66" t="s">
        <v>380</v>
      </c>
      <c r="B66" t="s">
        <v>7</v>
      </c>
      <c r="C66">
        <v>131</v>
      </c>
      <c r="D66">
        <v>18</v>
      </c>
      <c r="E66">
        <v>11</v>
      </c>
      <c r="F66">
        <v>6.0296483261600801E-3</v>
      </c>
      <c r="G66">
        <v>5.0194089596438396E-3</v>
      </c>
      <c r="H66">
        <f t="shared" ref="H66:H129" si="1">E66/C66</f>
        <v>8.3969465648854963E-2</v>
      </c>
    </row>
    <row r="67" spans="1:8" x14ac:dyDescent="0.25">
      <c r="A67" t="s">
        <v>813</v>
      </c>
      <c r="B67" t="s">
        <v>7</v>
      </c>
      <c r="C67">
        <v>444</v>
      </c>
      <c r="D67">
        <v>48</v>
      </c>
      <c r="E67">
        <v>37</v>
      </c>
      <c r="F67">
        <v>3.0659422655253698E-3</v>
      </c>
      <c r="G67" s="1">
        <v>4.2847304554850403E-7</v>
      </c>
      <c r="H67">
        <f t="shared" si="1"/>
        <v>8.3333333333333329E-2</v>
      </c>
    </row>
    <row r="68" spans="1:8" x14ac:dyDescent="0.25">
      <c r="A68" t="s">
        <v>1081</v>
      </c>
      <c r="B68" t="s">
        <v>7</v>
      </c>
      <c r="C68">
        <v>300</v>
      </c>
      <c r="D68">
        <v>31</v>
      </c>
      <c r="E68">
        <v>25</v>
      </c>
      <c r="F68">
        <v>2.7065297917806701E-2</v>
      </c>
      <c r="G68" s="1">
        <v>3.3374126378195001E-5</v>
      </c>
      <c r="H68">
        <f t="shared" si="1"/>
        <v>8.3333333333333329E-2</v>
      </c>
    </row>
    <row r="69" spans="1:8" x14ac:dyDescent="0.25">
      <c r="A69" t="s">
        <v>1287</v>
      </c>
      <c r="B69" t="s">
        <v>7</v>
      </c>
      <c r="C69">
        <v>240</v>
      </c>
      <c r="D69">
        <v>16</v>
      </c>
      <c r="E69">
        <v>20</v>
      </c>
      <c r="F69">
        <v>0.66522851473336997</v>
      </c>
      <c r="G69">
        <v>2.0221752869112799E-4</v>
      </c>
      <c r="H69">
        <f t="shared" si="1"/>
        <v>8.3333333333333329E-2</v>
      </c>
    </row>
    <row r="70" spans="1:8" x14ac:dyDescent="0.25">
      <c r="A70" t="s">
        <v>394</v>
      </c>
      <c r="B70" t="s">
        <v>7</v>
      </c>
      <c r="C70">
        <v>180</v>
      </c>
      <c r="D70">
        <v>15</v>
      </c>
      <c r="E70">
        <v>15</v>
      </c>
      <c r="F70">
        <v>0.31795402742040102</v>
      </c>
      <c r="G70">
        <v>1.23134318328533E-3</v>
      </c>
      <c r="H70">
        <f t="shared" si="1"/>
        <v>8.3333333333333329E-2</v>
      </c>
    </row>
    <row r="71" spans="1:8" x14ac:dyDescent="0.25">
      <c r="A71" t="s">
        <v>263</v>
      </c>
      <c r="B71" t="s">
        <v>7</v>
      </c>
      <c r="C71">
        <v>484</v>
      </c>
      <c r="D71">
        <v>50</v>
      </c>
      <c r="E71">
        <v>40</v>
      </c>
      <c r="F71">
        <v>6.22717689433457E-3</v>
      </c>
      <c r="G71" s="1">
        <v>1.77635491698885E-7</v>
      </c>
      <c r="H71">
        <f t="shared" si="1"/>
        <v>8.2644628099173556E-2</v>
      </c>
    </row>
    <row r="72" spans="1:8" x14ac:dyDescent="0.25">
      <c r="A72" t="s">
        <v>415</v>
      </c>
      <c r="B72" t="s">
        <v>7</v>
      </c>
      <c r="C72">
        <v>121</v>
      </c>
      <c r="D72">
        <v>9</v>
      </c>
      <c r="E72">
        <v>10</v>
      </c>
      <c r="F72">
        <v>0.511725916603048</v>
      </c>
      <c r="G72">
        <v>8.1438487176837809E-3</v>
      </c>
      <c r="H72">
        <f t="shared" si="1"/>
        <v>8.2644628099173556E-2</v>
      </c>
    </row>
    <row r="73" spans="1:8" x14ac:dyDescent="0.25">
      <c r="A73" t="s">
        <v>434</v>
      </c>
      <c r="B73" t="s">
        <v>7</v>
      </c>
      <c r="C73">
        <v>317</v>
      </c>
      <c r="D73">
        <v>40</v>
      </c>
      <c r="E73">
        <v>26</v>
      </c>
      <c r="F73">
        <v>3.6795643979920802E-4</v>
      </c>
      <c r="G73" s="1">
        <v>3.0593049501131997E-5</v>
      </c>
      <c r="H73">
        <f t="shared" si="1"/>
        <v>8.2018927444794956E-2</v>
      </c>
    </row>
    <row r="74" spans="1:8" x14ac:dyDescent="0.25">
      <c r="A74" t="s">
        <v>719</v>
      </c>
      <c r="B74" t="s">
        <v>7</v>
      </c>
      <c r="C74">
        <v>122</v>
      </c>
      <c r="D74">
        <v>11</v>
      </c>
      <c r="E74">
        <v>10</v>
      </c>
      <c r="F74">
        <v>0.26418236342428503</v>
      </c>
      <c r="G74">
        <v>8.6111341620495208E-3</v>
      </c>
      <c r="H74">
        <f t="shared" si="1"/>
        <v>8.1967213114754092E-2</v>
      </c>
    </row>
    <row r="75" spans="1:8" x14ac:dyDescent="0.25">
      <c r="A75" t="s">
        <v>168</v>
      </c>
      <c r="B75" t="s">
        <v>7</v>
      </c>
      <c r="C75">
        <v>232</v>
      </c>
      <c r="D75">
        <v>26</v>
      </c>
      <c r="E75">
        <v>19</v>
      </c>
      <c r="F75">
        <v>1.6498589952382899E-2</v>
      </c>
      <c r="G75">
        <v>3.6119142482166398E-4</v>
      </c>
      <c r="H75">
        <f t="shared" si="1"/>
        <v>8.1896551724137928E-2</v>
      </c>
    </row>
    <row r="76" spans="1:8" x14ac:dyDescent="0.25">
      <c r="A76" t="s">
        <v>77</v>
      </c>
      <c r="B76" t="s">
        <v>7</v>
      </c>
      <c r="C76">
        <v>135</v>
      </c>
      <c r="D76">
        <v>16</v>
      </c>
      <c r="E76">
        <v>11</v>
      </c>
      <c r="F76">
        <v>3.35742760997194E-2</v>
      </c>
      <c r="G76">
        <v>6.2792487726497101E-3</v>
      </c>
      <c r="H76">
        <f t="shared" si="1"/>
        <v>8.1481481481481488E-2</v>
      </c>
    </row>
    <row r="77" spans="1:8" x14ac:dyDescent="0.25">
      <c r="A77" t="s">
        <v>777</v>
      </c>
      <c r="B77" t="s">
        <v>7</v>
      </c>
      <c r="C77">
        <v>295</v>
      </c>
      <c r="D77">
        <v>28</v>
      </c>
      <c r="E77">
        <v>24</v>
      </c>
      <c r="F77">
        <v>8.1959196786048003E-2</v>
      </c>
      <c r="G77" s="1">
        <v>7.0044998388523299E-5</v>
      </c>
      <c r="H77">
        <f t="shared" si="1"/>
        <v>8.1355932203389825E-2</v>
      </c>
    </row>
    <row r="78" spans="1:8" x14ac:dyDescent="0.25">
      <c r="A78" t="s">
        <v>39</v>
      </c>
      <c r="B78" t="s">
        <v>7</v>
      </c>
      <c r="C78">
        <v>197</v>
      </c>
      <c r="D78">
        <v>21</v>
      </c>
      <c r="E78">
        <v>16</v>
      </c>
      <c r="F78">
        <v>4.6127384962349798E-2</v>
      </c>
      <c r="G78">
        <v>1.12688388244391E-3</v>
      </c>
      <c r="H78">
        <f t="shared" si="1"/>
        <v>8.1218274111675121E-2</v>
      </c>
    </row>
    <row r="79" spans="1:8" x14ac:dyDescent="0.25">
      <c r="A79" t="s">
        <v>66</v>
      </c>
      <c r="B79" t="s">
        <v>7</v>
      </c>
      <c r="C79">
        <v>247</v>
      </c>
      <c r="D79">
        <v>37</v>
      </c>
      <c r="E79">
        <v>20</v>
      </c>
      <c r="F79" s="1">
        <v>1.66368284514209E-5</v>
      </c>
      <c r="G79">
        <v>2.9581310839176401E-4</v>
      </c>
      <c r="H79">
        <f t="shared" si="1"/>
        <v>8.0971659919028341E-2</v>
      </c>
    </row>
    <row r="80" spans="1:8" x14ac:dyDescent="0.25">
      <c r="A80" t="s">
        <v>346</v>
      </c>
      <c r="B80" t="s">
        <v>7</v>
      </c>
      <c r="C80">
        <v>173</v>
      </c>
      <c r="D80">
        <v>30</v>
      </c>
      <c r="E80">
        <v>14</v>
      </c>
      <c r="F80" s="1">
        <v>5.7655214434891701E-6</v>
      </c>
      <c r="G80">
        <v>2.3294981445084999E-3</v>
      </c>
      <c r="H80">
        <f t="shared" si="1"/>
        <v>8.0924855491329481E-2</v>
      </c>
    </row>
    <row r="81" spans="1:8" x14ac:dyDescent="0.25">
      <c r="A81" t="s">
        <v>176</v>
      </c>
      <c r="B81" t="s">
        <v>7</v>
      </c>
      <c r="C81">
        <v>198</v>
      </c>
      <c r="D81">
        <v>23</v>
      </c>
      <c r="E81">
        <v>16</v>
      </c>
      <c r="F81">
        <v>1.57605639548377E-2</v>
      </c>
      <c r="G81">
        <v>1.1887139447645701E-3</v>
      </c>
      <c r="H81">
        <f t="shared" si="1"/>
        <v>8.0808080808080815E-2</v>
      </c>
    </row>
    <row r="82" spans="1:8" x14ac:dyDescent="0.25">
      <c r="A82" t="s">
        <v>202</v>
      </c>
      <c r="B82" t="s">
        <v>7</v>
      </c>
      <c r="C82">
        <v>274</v>
      </c>
      <c r="D82">
        <v>22</v>
      </c>
      <c r="E82">
        <v>22</v>
      </c>
      <c r="F82">
        <v>0.33072233626516001</v>
      </c>
      <c r="G82">
        <v>1.6861919820904201E-4</v>
      </c>
      <c r="H82">
        <f t="shared" si="1"/>
        <v>8.0291970802919707E-2</v>
      </c>
    </row>
    <row r="83" spans="1:8" x14ac:dyDescent="0.25">
      <c r="A83" t="s">
        <v>633</v>
      </c>
      <c r="B83" t="s">
        <v>7</v>
      </c>
      <c r="C83">
        <v>250</v>
      </c>
      <c r="D83">
        <v>27</v>
      </c>
      <c r="E83">
        <v>20</v>
      </c>
      <c r="F83">
        <v>2.28074373871789E-2</v>
      </c>
      <c r="G83">
        <v>3.4633159285071997E-4</v>
      </c>
      <c r="H83">
        <f t="shared" si="1"/>
        <v>0.08</v>
      </c>
    </row>
    <row r="84" spans="1:8" x14ac:dyDescent="0.25">
      <c r="A84" t="s">
        <v>53</v>
      </c>
      <c r="B84" t="s">
        <v>7</v>
      </c>
      <c r="C84">
        <v>225</v>
      </c>
      <c r="D84">
        <v>34</v>
      </c>
      <c r="E84">
        <v>18</v>
      </c>
      <c r="F84" s="1">
        <v>3.0156345722432999E-5</v>
      </c>
      <c r="G84">
        <v>6.7578789001928002E-4</v>
      </c>
      <c r="H84">
        <f t="shared" si="1"/>
        <v>0.08</v>
      </c>
    </row>
    <row r="85" spans="1:8" x14ac:dyDescent="0.25">
      <c r="A85" t="s">
        <v>42</v>
      </c>
      <c r="B85" t="s">
        <v>7</v>
      </c>
      <c r="C85">
        <v>200</v>
      </c>
      <c r="D85">
        <v>22</v>
      </c>
      <c r="E85">
        <v>16</v>
      </c>
      <c r="F85">
        <v>3.11251587002075E-2</v>
      </c>
      <c r="G85">
        <v>1.32101065506598E-3</v>
      </c>
      <c r="H85">
        <f t="shared" si="1"/>
        <v>0.08</v>
      </c>
    </row>
    <row r="86" spans="1:8" x14ac:dyDescent="0.25">
      <c r="A86" t="s">
        <v>382</v>
      </c>
      <c r="B86" t="s">
        <v>7</v>
      </c>
      <c r="C86">
        <v>175</v>
      </c>
      <c r="D86">
        <v>31</v>
      </c>
      <c r="E86">
        <v>14</v>
      </c>
      <c r="F86" s="1">
        <v>2.55261047948959E-6</v>
      </c>
      <c r="G86">
        <v>2.59028639660755E-3</v>
      </c>
      <c r="H86">
        <f t="shared" si="1"/>
        <v>0.08</v>
      </c>
    </row>
    <row r="87" spans="1:8" x14ac:dyDescent="0.25">
      <c r="A87" t="s">
        <v>110</v>
      </c>
      <c r="B87" t="s">
        <v>7</v>
      </c>
      <c r="C87">
        <v>151</v>
      </c>
      <c r="D87">
        <v>17</v>
      </c>
      <c r="E87">
        <v>12</v>
      </c>
      <c r="F87">
        <v>4.4428380379675197E-2</v>
      </c>
      <c r="G87">
        <v>5.3801118953776201E-3</v>
      </c>
      <c r="H87">
        <f t="shared" si="1"/>
        <v>7.9470198675496692E-2</v>
      </c>
    </row>
    <row r="88" spans="1:8" x14ac:dyDescent="0.25">
      <c r="A88" t="s">
        <v>422</v>
      </c>
      <c r="B88" t="s">
        <v>7</v>
      </c>
      <c r="C88">
        <v>101</v>
      </c>
      <c r="D88">
        <v>10</v>
      </c>
      <c r="E88">
        <v>8</v>
      </c>
      <c r="F88">
        <v>0.19137255819379201</v>
      </c>
      <c r="G88">
        <v>2.1503146160811702E-2</v>
      </c>
      <c r="H88">
        <f t="shared" si="1"/>
        <v>7.9207920792079209E-2</v>
      </c>
    </row>
    <row r="89" spans="1:8" x14ac:dyDescent="0.25">
      <c r="A89" t="s">
        <v>242</v>
      </c>
      <c r="B89" t="s">
        <v>7</v>
      </c>
      <c r="C89">
        <v>330</v>
      </c>
      <c r="D89">
        <v>47</v>
      </c>
      <c r="E89">
        <v>26</v>
      </c>
      <c r="F89" s="1">
        <v>5.1362647213730296E-6</v>
      </c>
      <c r="G89" s="1">
        <v>6.0349158304222603E-5</v>
      </c>
      <c r="H89">
        <f t="shared" si="1"/>
        <v>7.8787878787878782E-2</v>
      </c>
    </row>
    <row r="90" spans="1:8" x14ac:dyDescent="0.25">
      <c r="A90" t="s">
        <v>337</v>
      </c>
      <c r="B90" t="s">
        <v>7</v>
      </c>
      <c r="C90">
        <v>153</v>
      </c>
      <c r="D90">
        <v>18</v>
      </c>
      <c r="E90">
        <v>12</v>
      </c>
      <c r="F90">
        <v>2.6999541390750701E-2</v>
      </c>
      <c r="G90">
        <v>5.9670635963542202E-3</v>
      </c>
      <c r="H90">
        <f t="shared" si="1"/>
        <v>7.8431372549019607E-2</v>
      </c>
    </row>
    <row r="91" spans="1:8" x14ac:dyDescent="0.25">
      <c r="A91" t="s">
        <v>125</v>
      </c>
      <c r="B91" t="s">
        <v>7</v>
      </c>
      <c r="C91">
        <v>102</v>
      </c>
      <c r="D91">
        <v>10</v>
      </c>
      <c r="E91">
        <v>8</v>
      </c>
      <c r="F91">
        <v>0.199499407159695</v>
      </c>
      <c r="G91">
        <v>2.26682686573925E-2</v>
      </c>
      <c r="H91">
        <f t="shared" si="1"/>
        <v>7.8431372549019607E-2</v>
      </c>
    </row>
    <row r="92" spans="1:8" x14ac:dyDescent="0.25">
      <c r="A92" t="s">
        <v>213</v>
      </c>
      <c r="B92" t="s">
        <v>7</v>
      </c>
      <c r="C92">
        <v>537</v>
      </c>
      <c r="D92">
        <v>61</v>
      </c>
      <c r="E92">
        <v>42</v>
      </c>
      <c r="F92">
        <v>2.4930319785690798E-4</v>
      </c>
      <c r="G92" s="1">
        <v>3.8858069627284899E-7</v>
      </c>
      <c r="H92">
        <f t="shared" si="1"/>
        <v>7.8212290502793297E-2</v>
      </c>
    </row>
    <row r="93" spans="1:8" x14ac:dyDescent="0.25">
      <c r="A93" t="s">
        <v>439</v>
      </c>
      <c r="B93" t="s">
        <v>7</v>
      </c>
      <c r="C93">
        <v>179</v>
      </c>
      <c r="D93">
        <v>31</v>
      </c>
      <c r="E93">
        <v>14</v>
      </c>
      <c r="F93" s="1">
        <v>4.1609056469325602E-6</v>
      </c>
      <c r="G93">
        <v>3.18417705641898E-3</v>
      </c>
      <c r="H93">
        <f t="shared" si="1"/>
        <v>7.8212290502793297E-2</v>
      </c>
    </row>
    <row r="94" spans="1:8" x14ac:dyDescent="0.25">
      <c r="A94" t="s">
        <v>26</v>
      </c>
      <c r="B94" t="s">
        <v>8</v>
      </c>
      <c r="C94">
        <v>128</v>
      </c>
      <c r="D94">
        <v>20</v>
      </c>
      <c r="E94">
        <v>10</v>
      </c>
      <c r="F94">
        <v>8.1569262745178803E-4</v>
      </c>
      <c r="G94">
        <v>1.1860794570374599E-2</v>
      </c>
      <c r="H94">
        <f t="shared" si="1"/>
        <v>7.8125E-2</v>
      </c>
    </row>
    <row r="95" spans="1:8" x14ac:dyDescent="0.25">
      <c r="A95" t="s">
        <v>359</v>
      </c>
      <c r="B95" t="s">
        <v>7</v>
      </c>
      <c r="C95">
        <v>359</v>
      </c>
      <c r="D95">
        <v>42</v>
      </c>
      <c r="E95">
        <v>28</v>
      </c>
      <c r="F95">
        <v>1.2554679343634099E-3</v>
      </c>
      <c r="G95" s="1">
        <v>3.7783593680134899E-5</v>
      </c>
      <c r="H95">
        <f t="shared" si="1"/>
        <v>7.7994428969359333E-2</v>
      </c>
    </row>
    <row r="96" spans="1:8" x14ac:dyDescent="0.25">
      <c r="A96" t="s">
        <v>238</v>
      </c>
      <c r="B96" t="s">
        <v>7</v>
      </c>
      <c r="C96">
        <v>539</v>
      </c>
      <c r="D96">
        <v>54</v>
      </c>
      <c r="E96">
        <v>42</v>
      </c>
      <c r="F96">
        <v>8.4066135560929203E-3</v>
      </c>
      <c r="G96" s="1">
        <v>4.29333957154306E-7</v>
      </c>
      <c r="H96">
        <f t="shared" si="1"/>
        <v>7.792207792207792E-2</v>
      </c>
    </row>
    <row r="97" spans="1:8" x14ac:dyDescent="0.25">
      <c r="A97" t="s">
        <v>569</v>
      </c>
      <c r="B97" t="s">
        <v>7</v>
      </c>
      <c r="C97">
        <v>154</v>
      </c>
      <c r="D97">
        <v>16</v>
      </c>
      <c r="E97">
        <v>12</v>
      </c>
      <c r="F97">
        <v>8.8954500071314002E-2</v>
      </c>
      <c r="G97">
        <v>6.2789847134837899E-3</v>
      </c>
      <c r="H97">
        <f t="shared" si="1"/>
        <v>7.792207792207792E-2</v>
      </c>
    </row>
    <row r="98" spans="1:8" x14ac:dyDescent="0.25">
      <c r="A98" t="s">
        <v>340</v>
      </c>
      <c r="B98" t="s">
        <v>7</v>
      </c>
      <c r="C98">
        <v>310</v>
      </c>
      <c r="D98">
        <v>26</v>
      </c>
      <c r="E98">
        <v>24</v>
      </c>
      <c r="F98">
        <v>0.23734196880383601</v>
      </c>
      <c r="G98">
        <v>1.50959073330508E-4</v>
      </c>
      <c r="H98">
        <f t="shared" si="1"/>
        <v>7.7419354838709681E-2</v>
      </c>
    </row>
    <row r="99" spans="1:8" x14ac:dyDescent="0.25">
      <c r="A99" t="s">
        <v>209</v>
      </c>
      <c r="B99" t="s">
        <v>7</v>
      </c>
      <c r="C99">
        <v>220</v>
      </c>
      <c r="D99">
        <v>29</v>
      </c>
      <c r="E99">
        <v>17</v>
      </c>
      <c r="F99">
        <v>1.1439633543342E-3</v>
      </c>
      <c r="G99">
        <v>1.3822267182228001E-3</v>
      </c>
      <c r="H99">
        <f t="shared" si="1"/>
        <v>7.7272727272727271E-2</v>
      </c>
    </row>
    <row r="100" spans="1:8" x14ac:dyDescent="0.25">
      <c r="A100" t="s">
        <v>279</v>
      </c>
      <c r="B100" t="s">
        <v>7</v>
      </c>
      <c r="C100">
        <v>637</v>
      </c>
      <c r="D100">
        <v>75</v>
      </c>
      <c r="E100">
        <v>49</v>
      </c>
      <c r="F100" s="1">
        <v>1.45056352936053E-5</v>
      </c>
      <c r="G100" s="1">
        <v>6.5007079077122604E-8</v>
      </c>
      <c r="H100">
        <f t="shared" si="1"/>
        <v>7.6923076923076927E-2</v>
      </c>
    </row>
    <row r="101" spans="1:8" x14ac:dyDescent="0.25">
      <c r="A101" t="s">
        <v>311</v>
      </c>
      <c r="B101" t="s">
        <v>7</v>
      </c>
      <c r="C101">
        <v>170</v>
      </c>
      <c r="D101">
        <v>21</v>
      </c>
      <c r="E101">
        <v>13</v>
      </c>
      <c r="F101">
        <v>1.0739245657109899E-2</v>
      </c>
      <c r="G101">
        <v>5.3187894431039502E-3</v>
      </c>
      <c r="H101">
        <f t="shared" si="1"/>
        <v>7.6470588235294124E-2</v>
      </c>
    </row>
    <row r="102" spans="1:8" x14ac:dyDescent="0.25">
      <c r="A102" t="s">
        <v>17</v>
      </c>
      <c r="B102" t="s">
        <v>7</v>
      </c>
      <c r="C102">
        <v>144</v>
      </c>
      <c r="D102">
        <v>19</v>
      </c>
      <c r="E102">
        <v>11</v>
      </c>
      <c r="F102">
        <v>7.5283913313153403E-3</v>
      </c>
      <c r="G102">
        <v>1.00187806081367E-2</v>
      </c>
      <c r="H102">
        <f t="shared" si="1"/>
        <v>7.6388888888888895E-2</v>
      </c>
    </row>
    <row r="103" spans="1:8" x14ac:dyDescent="0.25">
      <c r="A103" t="s">
        <v>536</v>
      </c>
      <c r="B103" t="s">
        <v>7</v>
      </c>
      <c r="C103">
        <v>144</v>
      </c>
      <c r="D103">
        <v>10</v>
      </c>
      <c r="E103">
        <v>11</v>
      </c>
      <c r="F103">
        <v>0.59619940586793496</v>
      </c>
      <c r="G103">
        <v>1.00187806081367E-2</v>
      </c>
      <c r="H103">
        <f t="shared" si="1"/>
        <v>7.6388888888888895E-2</v>
      </c>
    </row>
    <row r="104" spans="1:8" x14ac:dyDescent="0.25">
      <c r="A104" t="s">
        <v>322</v>
      </c>
      <c r="B104" t="s">
        <v>7</v>
      </c>
      <c r="C104">
        <v>105</v>
      </c>
      <c r="D104">
        <v>14</v>
      </c>
      <c r="E104">
        <v>8</v>
      </c>
      <c r="F104">
        <v>1.8379228157120502E-2</v>
      </c>
      <c r="G104">
        <v>2.64294283792985E-2</v>
      </c>
      <c r="H104">
        <f t="shared" si="1"/>
        <v>7.6190476190476197E-2</v>
      </c>
    </row>
    <row r="105" spans="1:8" x14ac:dyDescent="0.25">
      <c r="A105" t="s">
        <v>355</v>
      </c>
      <c r="B105" t="s">
        <v>7</v>
      </c>
      <c r="C105">
        <v>394</v>
      </c>
      <c r="D105">
        <v>55</v>
      </c>
      <c r="E105">
        <v>30</v>
      </c>
      <c r="F105" s="1">
        <v>1.5391198221777699E-6</v>
      </c>
      <c r="G105" s="1">
        <v>3.1479222169529398E-5</v>
      </c>
      <c r="H105">
        <f t="shared" si="1"/>
        <v>7.6142131979695438E-2</v>
      </c>
    </row>
    <row r="106" spans="1:8" x14ac:dyDescent="0.25">
      <c r="A106" t="s">
        <v>157</v>
      </c>
      <c r="B106" t="s">
        <v>7</v>
      </c>
      <c r="C106">
        <v>197</v>
      </c>
      <c r="D106">
        <v>17</v>
      </c>
      <c r="E106">
        <v>15</v>
      </c>
      <c r="F106">
        <v>0.25468311253993697</v>
      </c>
      <c r="G106">
        <v>2.9829523570131999E-3</v>
      </c>
      <c r="H106">
        <f t="shared" si="1"/>
        <v>7.6142131979695438E-2</v>
      </c>
    </row>
    <row r="107" spans="1:8" x14ac:dyDescent="0.25">
      <c r="A107" t="s">
        <v>581</v>
      </c>
      <c r="B107" t="s">
        <v>7</v>
      </c>
      <c r="C107">
        <v>671</v>
      </c>
      <c r="D107">
        <v>78</v>
      </c>
      <c r="E107">
        <v>51</v>
      </c>
      <c r="F107" s="1">
        <v>1.54390009426391E-5</v>
      </c>
      <c r="G107" s="1">
        <v>5.0266053275869799E-8</v>
      </c>
      <c r="H107">
        <f t="shared" si="1"/>
        <v>7.6005961251862889E-2</v>
      </c>
    </row>
    <row r="108" spans="1:8" x14ac:dyDescent="0.25">
      <c r="A108" t="s">
        <v>332</v>
      </c>
      <c r="B108" t="s">
        <v>7</v>
      </c>
      <c r="C108">
        <v>418</v>
      </c>
      <c r="D108">
        <v>62</v>
      </c>
      <c r="E108">
        <v>31</v>
      </c>
      <c r="F108" s="1">
        <v>3.56874641047375E-8</v>
      </c>
      <c r="G108" s="1">
        <v>3.8518988077423699E-5</v>
      </c>
      <c r="H108">
        <f t="shared" si="1"/>
        <v>7.4162679425837319E-2</v>
      </c>
    </row>
    <row r="109" spans="1:8" x14ac:dyDescent="0.25">
      <c r="A109" t="s">
        <v>501</v>
      </c>
      <c r="B109" t="s">
        <v>7</v>
      </c>
      <c r="C109">
        <v>163</v>
      </c>
      <c r="D109">
        <v>13</v>
      </c>
      <c r="E109">
        <v>12</v>
      </c>
      <c r="F109">
        <v>0.394517707061526</v>
      </c>
      <c r="G109">
        <v>9.7036627636553005E-3</v>
      </c>
      <c r="H109">
        <f t="shared" si="1"/>
        <v>7.3619631901840496E-2</v>
      </c>
    </row>
    <row r="110" spans="1:8" x14ac:dyDescent="0.25">
      <c r="A110" t="s">
        <v>383</v>
      </c>
      <c r="B110" t="s">
        <v>8</v>
      </c>
      <c r="C110">
        <v>422</v>
      </c>
      <c r="D110">
        <v>62</v>
      </c>
      <c r="E110">
        <v>31</v>
      </c>
      <c r="F110" s="1">
        <v>5.1038422124834901E-8</v>
      </c>
      <c r="G110" s="1">
        <v>4.6139591194512202E-5</v>
      </c>
      <c r="H110">
        <f t="shared" si="1"/>
        <v>7.3459715639810422E-2</v>
      </c>
    </row>
    <row r="111" spans="1:8" x14ac:dyDescent="0.25">
      <c r="A111" t="s">
        <v>1285</v>
      </c>
      <c r="B111" t="s">
        <v>7</v>
      </c>
      <c r="C111">
        <v>109</v>
      </c>
      <c r="D111">
        <v>8</v>
      </c>
      <c r="E111">
        <v>8</v>
      </c>
      <c r="F111">
        <v>0.53237832663337603</v>
      </c>
      <c r="G111">
        <v>3.2091073005455897E-2</v>
      </c>
      <c r="H111">
        <f t="shared" si="1"/>
        <v>7.3394495412844041E-2</v>
      </c>
    </row>
    <row r="112" spans="1:8" x14ac:dyDescent="0.25">
      <c r="A112" t="s">
        <v>264</v>
      </c>
      <c r="B112" t="s">
        <v>8</v>
      </c>
      <c r="C112">
        <v>382</v>
      </c>
      <c r="D112">
        <v>61</v>
      </c>
      <c r="E112">
        <v>28</v>
      </c>
      <c r="F112" s="1">
        <v>2.7166760207534199E-9</v>
      </c>
      <c r="G112">
        <v>1.1156437160737101E-4</v>
      </c>
      <c r="H112">
        <f t="shared" si="1"/>
        <v>7.3298429319371722E-2</v>
      </c>
    </row>
    <row r="113" spans="1:8" x14ac:dyDescent="0.25">
      <c r="A113" t="s">
        <v>312</v>
      </c>
      <c r="B113" t="s">
        <v>7</v>
      </c>
      <c r="C113">
        <v>696</v>
      </c>
      <c r="D113">
        <v>87</v>
      </c>
      <c r="E113">
        <v>51</v>
      </c>
      <c r="F113" s="1">
        <v>2.2865517285175801E-7</v>
      </c>
      <c r="G113" s="1">
        <v>1.6011495657472999E-7</v>
      </c>
      <c r="H113">
        <f t="shared" si="1"/>
        <v>7.3275862068965511E-2</v>
      </c>
    </row>
    <row r="114" spans="1:8" x14ac:dyDescent="0.25">
      <c r="A114" t="s">
        <v>392</v>
      </c>
      <c r="B114" t="s">
        <v>7</v>
      </c>
      <c r="C114">
        <v>220</v>
      </c>
      <c r="D114">
        <v>34</v>
      </c>
      <c r="E114">
        <v>16</v>
      </c>
      <c r="F114" s="1">
        <v>1.8695996406067501E-5</v>
      </c>
      <c r="G114">
        <v>3.4731726233438098E-3</v>
      </c>
      <c r="H114">
        <f t="shared" si="1"/>
        <v>7.2727272727272724E-2</v>
      </c>
    </row>
    <row r="115" spans="1:8" x14ac:dyDescent="0.25">
      <c r="A115" t="s">
        <v>567</v>
      </c>
      <c r="B115" t="s">
        <v>7</v>
      </c>
      <c r="C115">
        <v>124</v>
      </c>
      <c r="D115">
        <v>15</v>
      </c>
      <c r="E115">
        <v>9</v>
      </c>
      <c r="F115">
        <v>3.3138991131272902E-2</v>
      </c>
      <c r="G115">
        <v>2.5381664688498101E-2</v>
      </c>
      <c r="H115">
        <f t="shared" si="1"/>
        <v>7.2580645161290328E-2</v>
      </c>
    </row>
    <row r="116" spans="1:8" x14ac:dyDescent="0.25">
      <c r="A116" t="s">
        <v>416</v>
      </c>
      <c r="B116" t="s">
        <v>7</v>
      </c>
      <c r="C116">
        <v>222</v>
      </c>
      <c r="D116">
        <v>35</v>
      </c>
      <c r="E116">
        <v>16</v>
      </c>
      <c r="F116" s="1">
        <v>9.0731680887610897E-6</v>
      </c>
      <c r="G116">
        <v>3.7945494090423702E-3</v>
      </c>
      <c r="H116">
        <f t="shared" si="1"/>
        <v>7.2072072072072071E-2</v>
      </c>
    </row>
    <row r="117" spans="1:8" x14ac:dyDescent="0.25">
      <c r="A117" t="s">
        <v>161</v>
      </c>
      <c r="B117" t="s">
        <v>7</v>
      </c>
      <c r="C117">
        <v>237</v>
      </c>
      <c r="D117">
        <v>34</v>
      </c>
      <c r="E117">
        <v>17</v>
      </c>
      <c r="F117" s="1">
        <v>8.7861201308327299E-5</v>
      </c>
      <c r="G117">
        <v>3.03697969680925E-3</v>
      </c>
      <c r="H117">
        <f t="shared" si="1"/>
        <v>7.1729957805907171E-2</v>
      </c>
    </row>
    <row r="118" spans="1:8" x14ac:dyDescent="0.25">
      <c r="A118" t="s">
        <v>856</v>
      </c>
      <c r="B118" t="s">
        <v>7</v>
      </c>
      <c r="C118">
        <v>1637</v>
      </c>
      <c r="D118">
        <v>161</v>
      </c>
      <c r="E118">
        <v>117</v>
      </c>
      <c r="F118" s="1">
        <v>1.49771942250044E-5</v>
      </c>
      <c r="G118" s="1">
        <v>7.1887835791619804E-16</v>
      </c>
      <c r="H118">
        <f t="shared" si="1"/>
        <v>7.1472205253512527E-2</v>
      </c>
    </row>
    <row r="119" spans="1:8" x14ac:dyDescent="0.25">
      <c r="A119" t="s">
        <v>201</v>
      </c>
      <c r="B119" t="s">
        <v>7</v>
      </c>
      <c r="C119">
        <v>168</v>
      </c>
      <c r="D119">
        <v>20</v>
      </c>
      <c r="E119">
        <v>12</v>
      </c>
      <c r="F119">
        <v>1.8286204663279501E-2</v>
      </c>
      <c r="G119">
        <v>1.2150717015550601E-2</v>
      </c>
      <c r="H119">
        <f t="shared" si="1"/>
        <v>7.1428571428571425E-2</v>
      </c>
    </row>
    <row r="120" spans="1:8" x14ac:dyDescent="0.25">
      <c r="A120" t="s">
        <v>665</v>
      </c>
      <c r="B120" t="s">
        <v>7</v>
      </c>
      <c r="C120">
        <v>519</v>
      </c>
      <c r="D120">
        <v>36</v>
      </c>
      <c r="E120">
        <v>37</v>
      </c>
      <c r="F120">
        <v>0.62279145333817898</v>
      </c>
      <c r="G120" s="1">
        <v>1.6430112113720699E-5</v>
      </c>
      <c r="H120">
        <f t="shared" si="1"/>
        <v>7.1290944123314062E-2</v>
      </c>
    </row>
    <row r="121" spans="1:8" x14ac:dyDescent="0.25">
      <c r="A121" t="s">
        <v>685</v>
      </c>
      <c r="B121" t="s">
        <v>7</v>
      </c>
      <c r="C121">
        <v>955</v>
      </c>
      <c r="D121">
        <v>107</v>
      </c>
      <c r="E121">
        <v>68</v>
      </c>
      <c r="F121" s="1">
        <v>2.1299409383575002E-6</v>
      </c>
      <c r="G121" s="1">
        <v>3.35608595865927E-9</v>
      </c>
      <c r="H121">
        <f t="shared" si="1"/>
        <v>7.1204188481675396E-2</v>
      </c>
    </row>
    <row r="122" spans="1:8" x14ac:dyDescent="0.25">
      <c r="A122" t="s">
        <v>570</v>
      </c>
      <c r="B122" t="s">
        <v>7</v>
      </c>
      <c r="C122">
        <v>591</v>
      </c>
      <c r="D122">
        <v>42</v>
      </c>
      <c r="E122">
        <v>42</v>
      </c>
      <c r="F122">
        <v>0.56399272551531299</v>
      </c>
      <c r="G122" s="1">
        <v>4.6624416583903498E-6</v>
      </c>
      <c r="H122">
        <f t="shared" si="1"/>
        <v>7.1065989847715741E-2</v>
      </c>
    </row>
    <row r="123" spans="1:8" x14ac:dyDescent="0.25">
      <c r="A123" t="s">
        <v>230</v>
      </c>
      <c r="B123" t="s">
        <v>7</v>
      </c>
      <c r="C123">
        <v>183</v>
      </c>
      <c r="D123">
        <v>21</v>
      </c>
      <c r="E123">
        <v>13</v>
      </c>
      <c r="F123">
        <v>2.3037696854155399E-2</v>
      </c>
      <c r="G123">
        <v>9.6755323432890505E-3</v>
      </c>
      <c r="H123">
        <f t="shared" si="1"/>
        <v>7.1038251366120214E-2</v>
      </c>
    </row>
    <row r="124" spans="1:8" x14ac:dyDescent="0.25">
      <c r="A124" t="s">
        <v>1118</v>
      </c>
      <c r="B124" t="s">
        <v>7</v>
      </c>
      <c r="C124">
        <v>1257</v>
      </c>
      <c r="D124">
        <v>107</v>
      </c>
      <c r="E124">
        <v>89</v>
      </c>
      <c r="F124">
        <v>3.6547321798898601E-2</v>
      </c>
      <c r="G124" s="1">
        <v>9.4274603682016498E-12</v>
      </c>
      <c r="H124">
        <f t="shared" si="1"/>
        <v>7.0803500397772473E-2</v>
      </c>
    </row>
    <row r="125" spans="1:8" x14ac:dyDescent="0.25">
      <c r="A125" t="s">
        <v>1284</v>
      </c>
      <c r="B125" t="s">
        <v>8</v>
      </c>
      <c r="C125">
        <v>113</v>
      </c>
      <c r="D125">
        <v>2</v>
      </c>
      <c r="E125">
        <v>8</v>
      </c>
      <c r="F125">
        <v>0.99798334165345504</v>
      </c>
      <c r="G125">
        <v>3.8529854937131097E-2</v>
      </c>
      <c r="H125">
        <f t="shared" si="1"/>
        <v>7.0796460176991149E-2</v>
      </c>
    </row>
    <row r="126" spans="1:8" x14ac:dyDescent="0.25">
      <c r="A126" t="s">
        <v>143</v>
      </c>
      <c r="B126" t="s">
        <v>7</v>
      </c>
      <c r="C126">
        <v>142</v>
      </c>
      <c r="D126">
        <v>14</v>
      </c>
      <c r="E126">
        <v>10</v>
      </c>
      <c r="F126">
        <v>0.144229829902245</v>
      </c>
      <c r="G126">
        <v>2.2957679901354801E-2</v>
      </c>
      <c r="H126">
        <f t="shared" si="1"/>
        <v>7.0422535211267609E-2</v>
      </c>
    </row>
    <row r="127" spans="1:8" x14ac:dyDescent="0.25">
      <c r="A127" t="s">
        <v>251</v>
      </c>
      <c r="B127" t="s">
        <v>7</v>
      </c>
      <c r="C127">
        <v>128</v>
      </c>
      <c r="D127">
        <v>17</v>
      </c>
      <c r="E127">
        <v>9</v>
      </c>
      <c r="F127">
        <v>1.04147899434143E-2</v>
      </c>
      <c r="G127">
        <v>3.03455090583797E-2</v>
      </c>
      <c r="H127">
        <f t="shared" si="1"/>
        <v>7.03125E-2</v>
      </c>
    </row>
    <row r="128" spans="1:8" x14ac:dyDescent="0.25">
      <c r="A128" t="s">
        <v>115</v>
      </c>
      <c r="B128" t="s">
        <v>7</v>
      </c>
      <c r="C128">
        <v>441</v>
      </c>
      <c r="D128">
        <v>69</v>
      </c>
      <c r="E128">
        <v>31</v>
      </c>
      <c r="F128" s="1">
        <v>5.8768437146139695E-10</v>
      </c>
      <c r="G128">
        <v>1.0450080469397499E-4</v>
      </c>
      <c r="H128">
        <f t="shared" si="1"/>
        <v>7.029478458049887E-2</v>
      </c>
    </row>
    <row r="129" spans="1:8" x14ac:dyDescent="0.25">
      <c r="A129" t="s">
        <v>631</v>
      </c>
      <c r="B129" t="s">
        <v>7</v>
      </c>
      <c r="C129">
        <v>399</v>
      </c>
      <c r="D129">
        <v>43</v>
      </c>
      <c r="E129">
        <v>28</v>
      </c>
      <c r="F129">
        <v>5.1906036711944796E-3</v>
      </c>
      <c r="G129">
        <v>2.3136550327840501E-4</v>
      </c>
      <c r="H129">
        <f t="shared" si="1"/>
        <v>7.0175438596491224E-2</v>
      </c>
    </row>
    <row r="130" spans="1:8" x14ac:dyDescent="0.25">
      <c r="A130" t="s">
        <v>96</v>
      </c>
      <c r="B130" t="s">
        <v>8</v>
      </c>
      <c r="C130">
        <v>157</v>
      </c>
      <c r="D130">
        <v>21</v>
      </c>
      <c r="E130">
        <v>11</v>
      </c>
      <c r="F130">
        <v>4.3718785324218298E-3</v>
      </c>
      <c r="G130">
        <v>1.81845031641104E-2</v>
      </c>
      <c r="H130">
        <f t="shared" ref="H130:H193" si="2">E130/C130</f>
        <v>7.0063694267515922E-2</v>
      </c>
    </row>
    <row r="131" spans="1:8" x14ac:dyDescent="0.25">
      <c r="A131" t="s">
        <v>174</v>
      </c>
      <c r="B131" t="s">
        <v>8</v>
      </c>
      <c r="C131">
        <v>414</v>
      </c>
      <c r="D131">
        <v>37</v>
      </c>
      <c r="E131">
        <v>29</v>
      </c>
      <c r="F131">
        <v>0.10211025590968199</v>
      </c>
      <c r="G131">
        <v>1.85025782125244E-4</v>
      </c>
      <c r="H131">
        <f t="shared" si="2"/>
        <v>7.0048309178743967E-2</v>
      </c>
    </row>
    <row r="132" spans="1:8" x14ac:dyDescent="0.25">
      <c r="A132" t="s">
        <v>84</v>
      </c>
      <c r="B132" t="s">
        <v>7</v>
      </c>
      <c r="C132">
        <v>200</v>
      </c>
      <c r="D132">
        <v>29</v>
      </c>
      <c r="E132">
        <v>14</v>
      </c>
      <c r="F132">
        <v>2.35365892268933E-4</v>
      </c>
      <c r="G132">
        <v>8.3930133665145595E-3</v>
      </c>
      <c r="H132">
        <f t="shared" si="2"/>
        <v>7.0000000000000007E-2</v>
      </c>
    </row>
    <row r="133" spans="1:8" x14ac:dyDescent="0.25">
      <c r="A133" t="s">
        <v>294</v>
      </c>
      <c r="B133" t="s">
        <v>7</v>
      </c>
      <c r="C133">
        <v>115</v>
      </c>
      <c r="D133">
        <v>18</v>
      </c>
      <c r="E133">
        <v>8</v>
      </c>
      <c r="F133">
        <v>1.4276782661477899E-3</v>
      </c>
      <c r="G133">
        <v>4.2052081991377298E-2</v>
      </c>
      <c r="H133">
        <f t="shared" si="2"/>
        <v>6.9565217391304349E-2</v>
      </c>
    </row>
    <row r="134" spans="1:8" x14ac:dyDescent="0.25">
      <c r="A134" t="s">
        <v>109</v>
      </c>
      <c r="B134" t="s">
        <v>7</v>
      </c>
      <c r="C134">
        <v>130</v>
      </c>
      <c r="D134">
        <v>15</v>
      </c>
      <c r="E134">
        <v>9</v>
      </c>
      <c r="F134">
        <v>4.7311289411951597E-2</v>
      </c>
      <c r="G134">
        <v>3.3065629967275002E-2</v>
      </c>
      <c r="H134">
        <f t="shared" si="2"/>
        <v>6.9230769230769235E-2</v>
      </c>
    </row>
    <row r="135" spans="1:8" x14ac:dyDescent="0.25">
      <c r="A135" t="s">
        <v>653</v>
      </c>
      <c r="B135" t="s">
        <v>7</v>
      </c>
      <c r="C135">
        <v>419</v>
      </c>
      <c r="D135">
        <v>45</v>
      </c>
      <c r="E135">
        <v>29</v>
      </c>
      <c r="F135">
        <v>4.5916360277516704E-3</v>
      </c>
      <c r="G135">
        <v>2.2673878880445601E-4</v>
      </c>
      <c r="H135">
        <f t="shared" si="2"/>
        <v>6.9212410501193311E-2</v>
      </c>
    </row>
    <row r="136" spans="1:8" x14ac:dyDescent="0.25">
      <c r="A136" t="s">
        <v>257</v>
      </c>
      <c r="B136" t="s">
        <v>7</v>
      </c>
      <c r="C136">
        <v>419</v>
      </c>
      <c r="D136">
        <v>44</v>
      </c>
      <c r="E136">
        <v>29</v>
      </c>
      <c r="F136">
        <v>7.4756304680126699E-3</v>
      </c>
      <c r="G136">
        <v>2.2673878880445601E-4</v>
      </c>
      <c r="H136">
        <f t="shared" si="2"/>
        <v>6.9212410501193311E-2</v>
      </c>
    </row>
    <row r="137" spans="1:8" x14ac:dyDescent="0.25">
      <c r="A137" t="s">
        <v>452</v>
      </c>
      <c r="B137" t="s">
        <v>7</v>
      </c>
      <c r="C137">
        <v>319</v>
      </c>
      <c r="D137">
        <v>34</v>
      </c>
      <c r="E137">
        <v>22</v>
      </c>
      <c r="F137">
        <v>1.40584392393528E-2</v>
      </c>
      <c r="G137">
        <v>1.32953561199079E-3</v>
      </c>
      <c r="H137">
        <f t="shared" si="2"/>
        <v>6.8965517241379309E-2</v>
      </c>
    </row>
    <row r="138" spans="1:8" x14ac:dyDescent="0.25">
      <c r="A138" t="s">
        <v>480</v>
      </c>
      <c r="B138" t="s">
        <v>7</v>
      </c>
      <c r="C138">
        <v>145</v>
      </c>
      <c r="D138">
        <v>16</v>
      </c>
      <c r="E138">
        <v>10</v>
      </c>
      <c r="F138">
        <v>5.8150338292139198E-2</v>
      </c>
      <c r="G138">
        <v>2.6080892824038901E-2</v>
      </c>
      <c r="H138">
        <f t="shared" si="2"/>
        <v>6.8965517241379309E-2</v>
      </c>
    </row>
    <row r="139" spans="1:8" x14ac:dyDescent="0.25">
      <c r="A139" t="s">
        <v>1283</v>
      </c>
      <c r="B139" t="s">
        <v>8</v>
      </c>
      <c r="C139">
        <v>189</v>
      </c>
      <c r="D139">
        <v>6</v>
      </c>
      <c r="E139">
        <v>13</v>
      </c>
      <c r="F139">
        <v>0.99455365427141595</v>
      </c>
      <c r="G139">
        <v>1.2451816476782099E-2</v>
      </c>
      <c r="H139">
        <f t="shared" si="2"/>
        <v>6.8783068783068779E-2</v>
      </c>
    </row>
    <row r="140" spans="1:8" x14ac:dyDescent="0.25">
      <c r="A140" t="s">
        <v>672</v>
      </c>
      <c r="B140" t="s">
        <v>7</v>
      </c>
      <c r="C140">
        <v>160</v>
      </c>
      <c r="D140">
        <v>18</v>
      </c>
      <c r="E140">
        <v>11</v>
      </c>
      <c r="F140">
        <v>3.9699227543997101E-2</v>
      </c>
      <c r="G140">
        <v>2.06231636356233E-2</v>
      </c>
      <c r="H140">
        <f t="shared" si="2"/>
        <v>6.8750000000000006E-2</v>
      </c>
    </row>
    <row r="141" spans="1:8" x14ac:dyDescent="0.25">
      <c r="A141" t="s">
        <v>237</v>
      </c>
      <c r="B141" t="s">
        <v>7</v>
      </c>
      <c r="C141">
        <v>131</v>
      </c>
      <c r="D141">
        <v>22</v>
      </c>
      <c r="E141">
        <v>9</v>
      </c>
      <c r="F141">
        <v>1.60217009917492E-4</v>
      </c>
      <c r="G141">
        <v>3.4487064637080803E-2</v>
      </c>
      <c r="H141">
        <f t="shared" si="2"/>
        <v>6.8702290076335881E-2</v>
      </c>
    </row>
    <row r="142" spans="1:8" x14ac:dyDescent="0.25">
      <c r="A142" t="s">
        <v>379</v>
      </c>
      <c r="B142" t="s">
        <v>7</v>
      </c>
      <c r="C142">
        <v>131</v>
      </c>
      <c r="D142">
        <v>13</v>
      </c>
      <c r="E142">
        <v>9</v>
      </c>
      <c r="F142">
        <v>0.14988380642552701</v>
      </c>
      <c r="G142">
        <v>3.4487064637080803E-2</v>
      </c>
      <c r="H142">
        <f t="shared" si="2"/>
        <v>6.8702290076335881E-2</v>
      </c>
    </row>
    <row r="143" spans="1:8" x14ac:dyDescent="0.25">
      <c r="A143" t="s">
        <v>492</v>
      </c>
      <c r="B143" t="s">
        <v>7</v>
      </c>
      <c r="C143">
        <v>233</v>
      </c>
      <c r="D143">
        <v>36</v>
      </c>
      <c r="E143">
        <v>16</v>
      </c>
      <c r="F143" s="1">
        <v>1.0772251305054701E-5</v>
      </c>
      <c r="G143">
        <v>6.0282687711191701E-3</v>
      </c>
      <c r="H143">
        <f t="shared" si="2"/>
        <v>6.8669527896995708E-2</v>
      </c>
    </row>
    <row r="144" spans="1:8" x14ac:dyDescent="0.25">
      <c r="A144" t="s">
        <v>352</v>
      </c>
      <c r="B144" t="s">
        <v>7</v>
      </c>
      <c r="C144">
        <v>248</v>
      </c>
      <c r="D144">
        <v>37</v>
      </c>
      <c r="E144">
        <v>17</v>
      </c>
      <c r="F144" s="1">
        <v>1.82336335757879E-5</v>
      </c>
      <c r="G144">
        <v>4.8063677459183798E-3</v>
      </c>
      <c r="H144">
        <f t="shared" si="2"/>
        <v>6.8548387096774188E-2</v>
      </c>
    </row>
    <row r="145" spans="1:8" x14ac:dyDescent="0.25">
      <c r="A145" t="s">
        <v>145</v>
      </c>
      <c r="B145" t="s">
        <v>7</v>
      </c>
      <c r="C145">
        <v>219</v>
      </c>
      <c r="D145">
        <v>28</v>
      </c>
      <c r="E145">
        <v>15</v>
      </c>
      <c r="F145">
        <v>2.1835778309302399E-3</v>
      </c>
      <c r="G145">
        <v>7.8781464838406107E-3</v>
      </c>
      <c r="H145">
        <f t="shared" si="2"/>
        <v>6.8493150684931503E-2</v>
      </c>
    </row>
    <row r="146" spans="1:8" x14ac:dyDescent="0.25">
      <c r="A146" t="s">
        <v>270</v>
      </c>
      <c r="B146" t="s">
        <v>7</v>
      </c>
      <c r="C146">
        <v>205</v>
      </c>
      <c r="D146">
        <v>32</v>
      </c>
      <c r="E146">
        <v>14</v>
      </c>
      <c r="F146" s="1">
        <v>2.6640855769964399E-5</v>
      </c>
      <c r="G146">
        <v>1.03068978767631E-2</v>
      </c>
      <c r="H146">
        <f t="shared" si="2"/>
        <v>6.8292682926829273E-2</v>
      </c>
    </row>
    <row r="147" spans="1:8" x14ac:dyDescent="0.25">
      <c r="A147" t="s">
        <v>255</v>
      </c>
      <c r="B147" t="s">
        <v>7</v>
      </c>
      <c r="C147">
        <v>132</v>
      </c>
      <c r="D147">
        <v>23</v>
      </c>
      <c r="E147">
        <v>9</v>
      </c>
      <c r="F147" s="1">
        <v>6.3984525127553599E-5</v>
      </c>
      <c r="G147">
        <v>3.5950069393966298E-2</v>
      </c>
      <c r="H147">
        <f t="shared" si="2"/>
        <v>6.8181818181818177E-2</v>
      </c>
    </row>
    <row r="148" spans="1:8" x14ac:dyDescent="0.25">
      <c r="A148" t="s">
        <v>1293</v>
      </c>
      <c r="B148" t="s">
        <v>8</v>
      </c>
      <c r="C148">
        <v>235</v>
      </c>
      <c r="D148">
        <v>23</v>
      </c>
      <c r="E148">
        <v>16</v>
      </c>
      <c r="F148">
        <v>8.2989899846087803E-2</v>
      </c>
      <c r="G148">
        <v>6.5305161309713996E-3</v>
      </c>
      <c r="H148">
        <f t="shared" si="2"/>
        <v>6.8085106382978725E-2</v>
      </c>
    </row>
    <row r="149" spans="1:8" x14ac:dyDescent="0.25">
      <c r="A149" t="s">
        <v>87</v>
      </c>
      <c r="B149" t="s">
        <v>7</v>
      </c>
      <c r="C149">
        <v>162</v>
      </c>
      <c r="D149">
        <v>14</v>
      </c>
      <c r="E149">
        <v>11</v>
      </c>
      <c r="F149">
        <v>0.27922609015321798</v>
      </c>
      <c r="G149">
        <v>2.2377721351707E-2</v>
      </c>
      <c r="H149">
        <f t="shared" si="2"/>
        <v>6.7901234567901231E-2</v>
      </c>
    </row>
    <row r="150" spans="1:8" x14ac:dyDescent="0.25">
      <c r="A150" t="s">
        <v>1286</v>
      </c>
      <c r="B150" t="s">
        <v>7</v>
      </c>
      <c r="C150">
        <v>118</v>
      </c>
      <c r="D150">
        <v>9</v>
      </c>
      <c r="E150">
        <v>8</v>
      </c>
      <c r="F150">
        <v>0.48099144736209898</v>
      </c>
      <c r="G150">
        <v>4.7724923359759898E-2</v>
      </c>
      <c r="H150">
        <f t="shared" si="2"/>
        <v>6.7796610169491525E-2</v>
      </c>
    </row>
    <row r="151" spans="1:8" x14ac:dyDescent="0.25">
      <c r="A151" t="s">
        <v>128</v>
      </c>
      <c r="B151" t="s">
        <v>7</v>
      </c>
      <c r="C151">
        <v>133</v>
      </c>
      <c r="D151">
        <v>12</v>
      </c>
      <c r="E151">
        <v>9</v>
      </c>
      <c r="F151">
        <v>0.25101728278966001</v>
      </c>
      <c r="G151">
        <v>3.7455114284214601E-2</v>
      </c>
      <c r="H151">
        <f t="shared" si="2"/>
        <v>6.7669172932330823E-2</v>
      </c>
    </row>
    <row r="152" spans="1:8" x14ac:dyDescent="0.25">
      <c r="A152" t="s">
        <v>152</v>
      </c>
      <c r="B152" t="s">
        <v>7</v>
      </c>
      <c r="C152">
        <v>371</v>
      </c>
      <c r="D152">
        <v>44</v>
      </c>
      <c r="E152">
        <v>25</v>
      </c>
      <c r="F152">
        <v>7.3367814676404295E-4</v>
      </c>
      <c r="G152">
        <v>8.9218342815190104E-4</v>
      </c>
      <c r="H152">
        <f t="shared" si="2"/>
        <v>6.7385444743935305E-2</v>
      </c>
    </row>
    <row r="153" spans="1:8" x14ac:dyDescent="0.25">
      <c r="A153" t="s">
        <v>225</v>
      </c>
      <c r="B153" t="s">
        <v>7</v>
      </c>
      <c r="C153">
        <v>208</v>
      </c>
      <c r="D153">
        <v>26</v>
      </c>
      <c r="E153">
        <v>14</v>
      </c>
      <c r="F153">
        <v>4.18898800712416E-3</v>
      </c>
      <c r="G153">
        <v>1.16098306317753E-2</v>
      </c>
      <c r="H153">
        <f t="shared" si="2"/>
        <v>6.7307692307692304E-2</v>
      </c>
    </row>
    <row r="154" spans="1:8" x14ac:dyDescent="0.25">
      <c r="A154" t="s">
        <v>549</v>
      </c>
      <c r="B154" t="s">
        <v>7</v>
      </c>
      <c r="C154">
        <v>149</v>
      </c>
      <c r="D154">
        <v>17</v>
      </c>
      <c r="E154">
        <v>10</v>
      </c>
      <c r="F154">
        <v>3.9917133608141697E-2</v>
      </c>
      <c r="G154">
        <v>3.0703762773693501E-2</v>
      </c>
      <c r="H154">
        <f t="shared" si="2"/>
        <v>6.7114093959731544E-2</v>
      </c>
    </row>
    <row r="155" spans="1:8" x14ac:dyDescent="0.25">
      <c r="A155" t="s">
        <v>1282</v>
      </c>
      <c r="B155" t="s">
        <v>8</v>
      </c>
      <c r="C155">
        <v>194</v>
      </c>
      <c r="D155">
        <v>6</v>
      </c>
      <c r="E155">
        <v>13</v>
      </c>
      <c r="F155">
        <v>0.99578768456755296</v>
      </c>
      <c r="G155">
        <v>1.5204468200815301E-2</v>
      </c>
      <c r="H155">
        <f t="shared" si="2"/>
        <v>6.7010309278350513E-2</v>
      </c>
    </row>
    <row r="156" spans="1:8" x14ac:dyDescent="0.25">
      <c r="A156" t="s">
        <v>348</v>
      </c>
      <c r="B156" t="s">
        <v>7</v>
      </c>
      <c r="C156">
        <v>240</v>
      </c>
      <c r="D156">
        <v>36</v>
      </c>
      <c r="E156">
        <v>16</v>
      </c>
      <c r="F156" s="1">
        <v>2.0927308146481399E-5</v>
      </c>
      <c r="G156">
        <v>7.9349924569582404E-3</v>
      </c>
      <c r="H156">
        <f t="shared" si="2"/>
        <v>6.6666666666666666E-2</v>
      </c>
    </row>
    <row r="157" spans="1:8" x14ac:dyDescent="0.25">
      <c r="A157" t="s">
        <v>370</v>
      </c>
      <c r="B157" t="s">
        <v>7</v>
      </c>
      <c r="C157">
        <v>210</v>
      </c>
      <c r="D157">
        <v>22</v>
      </c>
      <c r="E157">
        <v>14</v>
      </c>
      <c r="F157">
        <v>4.9275140200783503E-2</v>
      </c>
      <c r="G157">
        <v>1.25474490705211E-2</v>
      </c>
      <c r="H157">
        <f t="shared" si="2"/>
        <v>6.6666666666666666E-2</v>
      </c>
    </row>
    <row r="158" spans="1:8" x14ac:dyDescent="0.25">
      <c r="A158" t="s">
        <v>252</v>
      </c>
      <c r="B158" t="s">
        <v>7</v>
      </c>
      <c r="C158">
        <v>211</v>
      </c>
      <c r="D158">
        <v>27</v>
      </c>
      <c r="E158">
        <v>14</v>
      </c>
      <c r="F158">
        <v>2.5628518348357701E-3</v>
      </c>
      <c r="G158">
        <v>1.30377905049004E-2</v>
      </c>
      <c r="H158">
        <f t="shared" si="2"/>
        <v>6.6350710900473939E-2</v>
      </c>
    </row>
    <row r="159" spans="1:8" x14ac:dyDescent="0.25">
      <c r="A159" t="s">
        <v>303</v>
      </c>
      <c r="B159" t="s">
        <v>7</v>
      </c>
      <c r="C159">
        <v>181</v>
      </c>
      <c r="D159">
        <v>18</v>
      </c>
      <c r="E159">
        <v>12</v>
      </c>
      <c r="F159">
        <v>0.102580338415282</v>
      </c>
      <c r="G159">
        <v>2.0730291541981E-2</v>
      </c>
      <c r="H159">
        <f t="shared" si="2"/>
        <v>6.6298342541436461E-2</v>
      </c>
    </row>
    <row r="160" spans="1:8" x14ac:dyDescent="0.25">
      <c r="A160" t="s">
        <v>1090</v>
      </c>
      <c r="B160" t="s">
        <v>7</v>
      </c>
      <c r="C160">
        <v>212</v>
      </c>
      <c r="D160">
        <v>24</v>
      </c>
      <c r="E160">
        <v>14</v>
      </c>
      <c r="F160">
        <v>1.8492113237242501E-2</v>
      </c>
      <c r="G160">
        <v>1.3542858902489401E-2</v>
      </c>
      <c r="H160">
        <f t="shared" si="2"/>
        <v>6.6037735849056603E-2</v>
      </c>
    </row>
    <row r="161" spans="1:8" x14ac:dyDescent="0.25">
      <c r="A161" t="s">
        <v>333</v>
      </c>
      <c r="B161" t="s">
        <v>7</v>
      </c>
      <c r="C161">
        <v>305</v>
      </c>
      <c r="D161">
        <v>44</v>
      </c>
      <c r="E161">
        <v>20</v>
      </c>
      <c r="F161" s="1">
        <v>7.3432727732564196E-6</v>
      </c>
      <c r="G161">
        <v>3.8591918075107298E-3</v>
      </c>
      <c r="H161">
        <f t="shared" si="2"/>
        <v>6.5573770491803282E-2</v>
      </c>
    </row>
    <row r="162" spans="1:8" x14ac:dyDescent="0.25">
      <c r="A162" t="s">
        <v>44</v>
      </c>
      <c r="B162" t="s">
        <v>7</v>
      </c>
      <c r="C162">
        <v>291</v>
      </c>
      <c r="D162">
        <v>41</v>
      </c>
      <c r="E162">
        <v>19</v>
      </c>
      <c r="F162" s="1">
        <v>2.63788451448608E-5</v>
      </c>
      <c r="G162">
        <v>5.0192690960608301E-3</v>
      </c>
      <c r="H162">
        <f t="shared" si="2"/>
        <v>6.5292096219931275E-2</v>
      </c>
    </row>
    <row r="163" spans="1:8" x14ac:dyDescent="0.25">
      <c r="A163" t="s">
        <v>612</v>
      </c>
      <c r="B163" t="s">
        <v>7</v>
      </c>
      <c r="C163">
        <v>322</v>
      </c>
      <c r="D163">
        <v>30</v>
      </c>
      <c r="E163">
        <v>21</v>
      </c>
      <c r="F163">
        <v>8.8716964740791104E-2</v>
      </c>
      <c r="G163">
        <v>3.3120804365375802E-3</v>
      </c>
      <c r="H163">
        <f t="shared" si="2"/>
        <v>6.5217391304347824E-2</v>
      </c>
    </row>
    <row r="164" spans="1:8" x14ac:dyDescent="0.25">
      <c r="A164" t="s">
        <v>1249</v>
      </c>
      <c r="B164" t="s">
        <v>7</v>
      </c>
      <c r="C164">
        <v>138</v>
      </c>
      <c r="D164">
        <v>16</v>
      </c>
      <c r="E164">
        <v>9</v>
      </c>
      <c r="F164">
        <v>3.9956770501382501E-2</v>
      </c>
      <c r="G164">
        <v>4.5626184720160598E-2</v>
      </c>
      <c r="H164">
        <f t="shared" si="2"/>
        <v>6.5217391304347824E-2</v>
      </c>
    </row>
    <row r="165" spans="1:8" x14ac:dyDescent="0.25">
      <c r="A165" t="s">
        <v>791</v>
      </c>
      <c r="B165" t="s">
        <v>7</v>
      </c>
      <c r="C165">
        <v>1319</v>
      </c>
      <c r="D165">
        <v>148</v>
      </c>
      <c r="E165">
        <v>86</v>
      </c>
      <c r="F165" s="1">
        <v>1.5299827825791901E-8</v>
      </c>
      <c r="G165" s="1">
        <v>1.5385464708173299E-9</v>
      </c>
      <c r="H165">
        <f t="shared" si="2"/>
        <v>6.5200909780136471E-2</v>
      </c>
    </row>
    <row r="166" spans="1:8" x14ac:dyDescent="0.25">
      <c r="A166" t="s">
        <v>442</v>
      </c>
      <c r="B166" t="s">
        <v>7</v>
      </c>
      <c r="C166">
        <v>338</v>
      </c>
      <c r="D166">
        <v>35</v>
      </c>
      <c r="E166">
        <v>22</v>
      </c>
      <c r="F166">
        <v>1.9216887451609401E-2</v>
      </c>
      <c r="G166">
        <v>2.74069277549383E-3</v>
      </c>
      <c r="H166">
        <f t="shared" si="2"/>
        <v>6.5088757396449703E-2</v>
      </c>
    </row>
    <row r="167" spans="1:8" x14ac:dyDescent="0.25">
      <c r="A167" t="s">
        <v>296</v>
      </c>
      <c r="B167" t="s">
        <v>7</v>
      </c>
      <c r="C167">
        <v>169</v>
      </c>
      <c r="D167">
        <v>23</v>
      </c>
      <c r="E167">
        <v>11</v>
      </c>
      <c r="F167">
        <v>2.35152380150222E-3</v>
      </c>
      <c r="G167">
        <v>2.9383192156655798E-2</v>
      </c>
      <c r="H167">
        <f t="shared" si="2"/>
        <v>6.5088757396449703E-2</v>
      </c>
    </row>
    <row r="168" spans="1:8" x14ac:dyDescent="0.25">
      <c r="A168" t="s">
        <v>1281</v>
      </c>
      <c r="B168" t="s">
        <v>8</v>
      </c>
      <c r="C168">
        <v>308</v>
      </c>
      <c r="D168">
        <v>10</v>
      </c>
      <c r="E168">
        <v>20</v>
      </c>
      <c r="F168">
        <v>0.99913055265015105</v>
      </c>
      <c r="G168">
        <v>4.3040713315482997E-3</v>
      </c>
      <c r="H168">
        <f t="shared" si="2"/>
        <v>6.4935064935064929E-2</v>
      </c>
    </row>
    <row r="169" spans="1:8" x14ac:dyDescent="0.25">
      <c r="A169" t="s">
        <v>103</v>
      </c>
      <c r="B169" t="s">
        <v>7</v>
      </c>
      <c r="C169">
        <v>139</v>
      </c>
      <c r="D169">
        <v>16</v>
      </c>
      <c r="E169">
        <v>9</v>
      </c>
      <c r="F169">
        <v>4.2266277089956603E-2</v>
      </c>
      <c r="G169">
        <v>4.7392364563195802E-2</v>
      </c>
      <c r="H169">
        <f t="shared" si="2"/>
        <v>6.4748201438848921E-2</v>
      </c>
    </row>
    <row r="170" spans="1:8" x14ac:dyDescent="0.25">
      <c r="A170" t="s">
        <v>451</v>
      </c>
      <c r="B170" t="s">
        <v>7</v>
      </c>
      <c r="C170">
        <v>139</v>
      </c>
      <c r="D170">
        <v>15</v>
      </c>
      <c r="E170">
        <v>9</v>
      </c>
      <c r="F170">
        <v>7.5777764458357794E-2</v>
      </c>
      <c r="G170">
        <v>4.7392364563195802E-2</v>
      </c>
      <c r="H170">
        <f t="shared" si="2"/>
        <v>6.4748201438848921E-2</v>
      </c>
    </row>
    <row r="171" spans="1:8" x14ac:dyDescent="0.25">
      <c r="A171" t="s">
        <v>456</v>
      </c>
      <c r="B171" t="s">
        <v>7</v>
      </c>
      <c r="C171">
        <v>217</v>
      </c>
      <c r="D171">
        <v>26</v>
      </c>
      <c r="E171">
        <v>14</v>
      </c>
      <c r="F171">
        <v>7.2913962128359497E-3</v>
      </c>
      <c r="G171">
        <v>1.6298910710671102E-2</v>
      </c>
      <c r="H171">
        <f t="shared" si="2"/>
        <v>6.4516129032258063E-2</v>
      </c>
    </row>
    <row r="172" spans="1:8" x14ac:dyDescent="0.25">
      <c r="A172" t="s">
        <v>421</v>
      </c>
      <c r="B172" t="s">
        <v>8</v>
      </c>
      <c r="C172">
        <v>202</v>
      </c>
      <c r="D172">
        <v>15</v>
      </c>
      <c r="E172">
        <v>13</v>
      </c>
      <c r="F172">
        <v>0.49195333090138299</v>
      </c>
      <c r="G172">
        <v>2.0545568218375401E-2</v>
      </c>
      <c r="H172">
        <f t="shared" si="2"/>
        <v>6.4356435643564358E-2</v>
      </c>
    </row>
    <row r="173" spans="1:8" x14ac:dyDescent="0.25">
      <c r="A173" t="s">
        <v>1211</v>
      </c>
      <c r="B173" t="s">
        <v>7</v>
      </c>
      <c r="C173">
        <v>140</v>
      </c>
      <c r="D173">
        <v>10</v>
      </c>
      <c r="E173">
        <v>9</v>
      </c>
      <c r="F173">
        <v>0.55974113236171896</v>
      </c>
      <c r="G173">
        <v>4.9203377814530699E-2</v>
      </c>
      <c r="H173">
        <f t="shared" si="2"/>
        <v>6.4285714285714279E-2</v>
      </c>
    </row>
    <row r="174" spans="1:8" x14ac:dyDescent="0.25">
      <c r="A174" t="s">
        <v>328</v>
      </c>
      <c r="B174" t="s">
        <v>8</v>
      </c>
      <c r="C174">
        <v>187</v>
      </c>
      <c r="D174">
        <v>14</v>
      </c>
      <c r="E174">
        <v>12</v>
      </c>
      <c r="F174">
        <v>0.482339265708564</v>
      </c>
      <c r="G174">
        <v>2.5941692804392E-2</v>
      </c>
      <c r="H174">
        <f t="shared" si="2"/>
        <v>6.4171122994652413E-2</v>
      </c>
    </row>
    <row r="175" spans="1:8" x14ac:dyDescent="0.25">
      <c r="A175" t="s">
        <v>162</v>
      </c>
      <c r="B175" t="s">
        <v>7</v>
      </c>
      <c r="C175">
        <v>156</v>
      </c>
      <c r="D175">
        <v>16</v>
      </c>
      <c r="E175">
        <v>10</v>
      </c>
      <c r="F175">
        <v>9.6991450678242094E-2</v>
      </c>
      <c r="G175">
        <v>4.0135236727051403E-2</v>
      </c>
      <c r="H175">
        <f t="shared" si="2"/>
        <v>6.4102564102564097E-2</v>
      </c>
    </row>
    <row r="176" spans="1:8" x14ac:dyDescent="0.25">
      <c r="A176" t="s">
        <v>1290</v>
      </c>
      <c r="B176" t="s">
        <v>8</v>
      </c>
      <c r="C176">
        <v>189</v>
      </c>
      <c r="D176">
        <v>17</v>
      </c>
      <c r="E176">
        <v>12</v>
      </c>
      <c r="F176">
        <v>0.20395192634564099</v>
      </c>
      <c r="G176">
        <v>2.7874857989971798E-2</v>
      </c>
      <c r="H176">
        <f t="shared" si="2"/>
        <v>6.3492063492063489E-2</v>
      </c>
    </row>
    <row r="177" spans="1:8" x14ac:dyDescent="0.25">
      <c r="A177" t="s">
        <v>617</v>
      </c>
      <c r="B177" t="s">
        <v>7</v>
      </c>
      <c r="C177">
        <v>205</v>
      </c>
      <c r="D177">
        <v>22</v>
      </c>
      <c r="E177">
        <v>13</v>
      </c>
      <c r="F177">
        <v>3.9434711760535701E-2</v>
      </c>
      <c r="G177">
        <v>2.2874029710348302E-2</v>
      </c>
      <c r="H177">
        <f t="shared" si="2"/>
        <v>6.3414634146341464E-2</v>
      </c>
    </row>
    <row r="178" spans="1:8" x14ac:dyDescent="0.25">
      <c r="A178" t="s">
        <v>65</v>
      </c>
      <c r="B178" t="s">
        <v>7</v>
      </c>
      <c r="C178">
        <v>158</v>
      </c>
      <c r="D178">
        <v>26</v>
      </c>
      <c r="E178">
        <v>10</v>
      </c>
      <c r="F178" s="1">
        <v>6.0165657785333598E-5</v>
      </c>
      <c r="G178">
        <v>4.3159313084191499E-2</v>
      </c>
      <c r="H178">
        <f t="shared" si="2"/>
        <v>6.3291139240506333E-2</v>
      </c>
    </row>
    <row r="179" spans="1:8" x14ac:dyDescent="0.25">
      <c r="A179" t="s">
        <v>564</v>
      </c>
      <c r="B179" t="s">
        <v>7</v>
      </c>
      <c r="C179">
        <v>158</v>
      </c>
      <c r="D179">
        <v>23</v>
      </c>
      <c r="E179">
        <v>10</v>
      </c>
      <c r="F179">
        <v>9.4845722467962505E-4</v>
      </c>
      <c r="G179">
        <v>4.3159313084191499E-2</v>
      </c>
      <c r="H179">
        <f t="shared" si="2"/>
        <v>6.3291139240506333E-2</v>
      </c>
    </row>
    <row r="180" spans="1:8" x14ac:dyDescent="0.25">
      <c r="A180" t="s">
        <v>445</v>
      </c>
      <c r="B180" t="s">
        <v>7</v>
      </c>
      <c r="C180">
        <v>159</v>
      </c>
      <c r="D180">
        <v>24</v>
      </c>
      <c r="E180">
        <v>10</v>
      </c>
      <c r="F180">
        <v>4.3539800203541798E-4</v>
      </c>
      <c r="G180">
        <v>4.4728062065803202E-2</v>
      </c>
      <c r="H180">
        <f t="shared" si="2"/>
        <v>6.2893081761006289E-2</v>
      </c>
    </row>
    <row r="181" spans="1:8" x14ac:dyDescent="0.25">
      <c r="A181" t="s">
        <v>408</v>
      </c>
      <c r="B181" t="s">
        <v>7</v>
      </c>
      <c r="C181">
        <v>446</v>
      </c>
      <c r="D181">
        <v>56</v>
      </c>
      <c r="E181">
        <v>28</v>
      </c>
      <c r="F181" s="1">
        <v>3.0649350132049402E-5</v>
      </c>
      <c r="G181">
        <v>1.3279672269078801E-3</v>
      </c>
      <c r="H181">
        <f t="shared" si="2"/>
        <v>6.2780269058295965E-2</v>
      </c>
    </row>
    <row r="182" spans="1:8" x14ac:dyDescent="0.25">
      <c r="A182" t="s">
        <v>477</v>
      </c>
      <c r="B182" t="s">
        <v>7</v>
      </c>
      <c r="C182">
        <v>591</v>
      </c>
      <c r="D182">
        <v>65</v>
      </c>
      <c r="E182">
        <v>37</v>
      </c>
      <c r="F182">
        <v>3.8901647584832798E-4</v>
      </c>
      <c r="G182">
        <v>2.45708434264656E-4</v>
      </c>
      <c r="H182">
        <f t="shared" si="2"/>
        <v>6.2605752961082908E-2</v>
      </c>
    </row>
    <row r="183" spans="1:8" x14ac:dyDescent="0.25">
      <c r="A183" t="s">
        <v>271</v>
      </c>
      <c r="B183" t="s">
        <v>7</v>
      </c>
      <c r="C183">
        <v>224</v>
      </c>
      <c r="D183">
        <v>27</v>
      </c>
      <c r="E183">
        <v>14</v>
      </c>
      <c r="F183">
        <v>5.8482916749043297E-3</v>
      </c>
      <c r="G183">
        <v>2.0854369404597301E-2</v>
      </c>
      <c r="H183">
        <f t="shared" si="2"/>
        <v>6.25E-2</v>
      </c>
    </row>
    <row r="184" spans="1:8" x14ac:dyDescent="0.25">
      <c r="A184" t="s">
        <v>90</v>
      </c>
      <c r="B184" t="s">
        <v>7</v>
      </c>
      <c r="C184">
        <v>289</v>
      </c>
      <c r="D184">
        <v>30</v>
      </c>
      <c r="E184">
        <v>18</v>
      </c>
      <c r="F184">
        <v>2.7754849582613698E-2</v>
      </c>
      <c r="G184">
        <v>9.9169162401073103E-3</v>
      </c>
      <c r="H184">
        <f t="shared" si="2"/>
        <v>6.228373702422145E-2</v>
      </c>
    </row>
    <row r="185" spans="1:8" x14ac:dyDescent="0.25">
      <c r="A185" t="s">
        <v>37</v>
      </c>
      <c r="B185" t="s">
        <v>7</v>
      </c>
      <c r="C185">
        <v>178</v>
      </c>
      <c r="D185">
        <v>28</v>
      </c>
      <c r="E185">
        <v>11</v>
      </c>
      <c r="F185" s="1">
        <v>7.2587592702480399E-5</v>
      </c>
      <c r="G185">
        <v>4.0535649449518901E-2</v>
      </c>
      <c r="H185">
        <f t="shared" si="2"/>
        <v>6.1797752808988762E-2</v>
      </c>
    </row>
    <row r="186" spans="1:8" x14ac:dyDescent="0.25">
      <c r="A186" t="s">
        <v>532</v>
      </c>
      <c r="B186" t="s">
        <v>7</v>
      </c>
      <c r="C186">
        <v>292</v>
      </c>
      <c r="D186">
        <v>52</v>
      </c>
      <c r="E186">
        <v>18</v>
      </c>
      <c r="F186" s="1">
        <v>8.8879232043502202E-10</v>
      </c>
      <c r="G186">
        <v>1.09523184253705E-2</v>
      </c>
      <c r="H186">
        <f t="shared" si="2"/>
        <v>6.1643835616438353E-2</v>
      </c>
    </row>
    <row r="187" spans="1:8" x14ac:dyDescent="0.25">
      <c r="A187" t="s">
        <v>74</v>
      </c>
      <c r="B187" t="s">
        <v>7</v>
      </c>
      <c r="C187">
        <v>195</v>
      </c>
      <c r="D187">
        <v>30</v>
      </c>
      <c r="E187">
        <v>12</v>
      </c>
      <c r="F187" s="1">
        <v>6.2111680409128496E-5</v>
      </c>
      <c r="G187">
        <v>3.4300570971418698E-2</v>
      </c>
      <c r="H187">
        <f t="shared" si="2"/>
        <v>6.1538461538461542E-2</v>
      </c>
    </row>
    <row r="188" spans="1:8" x14ac:dyDescent="0.25">
      <c r="A188" t="s">
        <v>519</v>
      </c>
      <c r="B188" t="s">
        <v>7</v>
      </c>
      <c r="C188">
        <v>488</v>
      </c>
      <c r="D188">
        <v>51</v>
      </c>
      <c r="E188">
        <v>30</v>
      </c>
      <c r="F188">
        <v>4.6013330423314699E-3</v>
      </c>
      <c r="G188">
        <v>1.2574864837266201E-3</v>
      </c>
      <c r="H188">
        <f t="shared" si="2"/>
        <v>6.1475409836065573E-2</v>
      </c>
    </row>
    <row r="189" spans="1:8" x14ac:dyDescent="0.25">
      <c r="A189" t="s">
        <v>556</v>
      </c>
      <c r="B189" t="s">
        <v>7</v>
      </c>
      <c r="C189">
        <v>358</v>
      </c>
      <c r="D189">
        <v>34</v>
      </c>
      <c r="E189">
        <v>22</v>
      </c>
      <c r="F189">
        <v>5.9859074650636702E-2</v>
      </c>
      <c r="G189">
        <v>5.4233124498486301E-3</v>
      </c>
      <c r="H189">
        <f t="shared" si="2"/>
        <v>6.1452513966480445E-2</v>
      </c>
    </row>
    <row r="190" spans="1:8" x14ac:dyDescent="0.25">
      <c r="A190" t="s">
        <v>566</v>
      </c>
      <c r="B190" t="s">
        <v>7</v>
      </c>
      <c r="C190">
        <v>342</v>
      </c>
      <c r="D190">
        <v>43</v>
      </c>
      <c r="E190">
        <v>21</v>
      </c>
      <c r="F190">
        <v>2.4351848690794899E-4</v>
      </c>
      <c r="G190">
        <v>6.5671030382087603E-3</v>
      </c>
      <c r="H190">
        <f t="shared" si="2"/>
        <v>6.1403508771929821E-2</v>
      </c>
    </row>
    <row r="191" spans="1:8" x14ac:dyDescent="0.25">
      <c r="A191" t="s">
        <v>874</v>
      </c>
      <c r="B191" t="s">
        <v>7</v>
      </c>
      <c r="C191">
        <v>391</v>
      </c>
      <c r="D191">
        <v>35</v>
      </c>
      <c r="E191">
        <v>24</v>
      </c>
      <c r="F191">
        <v>0.10760816958045601</v>
      </c>
      <c r="G191">
        <v>3.8224735909504499E-3</v>
      </c>
      <c r="H191">
        <f t="shared" si="2"/>
        <v>6.1381074168797956E-2</v>
      </c>
    </row>
    <row r="192" spans="1:8" x14ac:dyDescent="0.25">
      <c r="A192" t="s">
        <v>1280</v>
      </c>
      <c r="B192" t="s">
        <v>8</v>
      </c>
      <c r="C192">
        <v>326</v>
      </c>
      <c r="D192">
        <v>11</v>
      </c>
      <c r="E192">
        <v>20</v>
      </c>
      <c r="F192">
        <v>0.99904142400846296</v>
      </c>
      <c r="G192">
        <v>7.9549392139945004E-3</v>
      </c>
      <c r="H192">
        <f t="shared" si="2"/>
        <v>6.1349693251533742E-2</v>
      </c>
    </row>
    <row r="193" spans="1:8" x14ac:dyDescent="0.25">
      <c r="A193" t="s">
        <v>218</v>
      </c>
      <c r="B193" t="s">
        <v>8</v>
      </c>
      <c r="C193">
        <v>343</v>
      </c>
      <c r="D193">
        <v>26</v>
      </c>
      <c r="E193">
        <v>21</v>
      </c>
      <c r="F193">
        <v>0.42464039165780898</v>
      </c>
      <c r="G193">
        <v>6.78186284905293E-3</v>
      </c>
      <c r="H193">
        <f t="shared" si="2"/>
        <v>6.1224489795918366E-2</v>
      </c>
    </row>
    <row r="194" spans="1:8" x14ac:dyDescent="0.25">
      <c r="A194" t="s">
        <v>486</v>
      </c>
      <c r="B194" t="s">
        <v>7</v>
      </c>
      <c r="C194">
        <v>644</v>
      </c>
      <c r="D194">
        <v>76</v>
      </c>
      <c r="E194">
        <v>39</v>
      </c>
      <c r="F194" s="1">
        <v>1.16943011790808E-5</v>
      </c>
      <c r="G194">
        <v>3.27532758145724E-4</v>
      </c>
      <c r="H194">
        <f t="shared" ref="H194:H257" si="3">E194/C194</f>
        <v>6.0559006211180127E-2</v>
      </c>
    </row>
    <row r="195" spans="1:8" x14ac:dyDescent="0.25">
      <c r="A195" t="s">
        <v>907</v>
      </c>
      <c r="B195" t="s">
        <v>7</v>
      </c>
      <c r="C195">
        <v>232</v>
      </c>
      <c r="D195">
        <v>27</v>
      </c>
      <c r="E195">
        <v>14</v>
      </c>
      <c r="F195">
        <v>9.2364135484331797E-3</v>
      </c>
      <c r="G195">
        <v>2.7167094837698001E-2</v>
      </c>
      <c r="H195">
        <f t="shared" si="3"/>
        <v>6.0344827586206899E-2</v>
      </c>
    </row>
    <row r="196" spans="1:8" x14ac:dyDescent="0.25">
      <c r="A196" t="s">
        <v>185</v>
      </c>
      <c r="B196" t="s">
        <v>8</v>
      </c>
      <c r="C196">
        <v>332</v>
      </c>
      <c r="D196">
        <v>25</v>
      </c>
      <c r="E196">
        <v>20</v>
      </c>
      <c r="F196">
        <v>0.44075308689118498</v>
      </c>
      <c r="G196">
        <v>9.6220158939465793E-3</v>
      </c>
      <c r="H196">
        <f t="shared" si="3"/>
        <v>6.0240963855421686E-2</v>
      </c>
    </row>
    <row r="197" spans="1:8" x14ac:dyDescent="0.25">
      <c r="A197" t="s">
        <v>356</v>
      </c>
      <c r="B197" t="s">
        <v>7</v>
      </c>
      <c r="C197">
        <v>201</v>
      </c>
      <c r="D197">
        <v>25</v>
      </c>
      <c r="E197">
        <v>12</v>
      </c>
      <c r="F197">
        <v>5.2506953735748799E-3</v>
      </c>
      <c r="G197">
        <v>4.1718558238977098E-2</v>
      </c>
      <c r="H197">
        <f t="shared" si="3"/>
        <v>5.9701492537313432E-2</v>
      </c>
    </row>
    <row r="198" spans="1:8" x14ac:dyDescent="0.25">
      <c r="A198" t="s">
        <v>526</v>
      </c>
      <c r="B198" t="s">
        <v>7</v>
      </c>
      <c r="C198">
        <v>671</v>
      </c>
      <c r="D198">
        <v>75</v>
      </c>
      <c r="E198">
        <v>40</v>
      </c>
      <c r="F198" s="1">
        <v>8.3774622935501604E-5</v>
      </c>
      <c r="G198">
        <v>3.7778291243115598E-4</v>
      </c>
      <c r="H198">
        <f t="shared" si="3"/>
        <v>5.9612518628912071E-2</v>
      </c>
    </row>
    <row r="199" spans="1:8" x14ac:dyDescent="0.25">
      <c r="A199" t="s">
        <v>620</v>
      </c>
      <c r="B199" t="s">
        <v>7</v>
      </c>
      <c r="C199">
        <v>537</v>
      </c>
      <c r="D199">
        <v>54</v>
      </c>
      <c r="E199">
        <v>32</v>
      </c>
      <c r="F199">
        <v>7.8253624354451407E-3</v>
      </c>
      <c r="G199">
        <v>1.4536080997012001E-3</v>
      </c>
      <c r="H199">
        <f t="shared" si="3"/>
        <v>5.9590316573556797E-2</v>
      </c>
    </row>
    <row r="200" spans="1:8" x14ac:dyDescent="0.25">
      <c r="A200" t="s">
        <v>427</v>
      </c>
      <c r="B200" t="s">
        <v>7</v>
      </c>
      <c r="C200">
        <v>219</v>
      </c>
      <c r="D200">
        <v>14</v>
      </c>
      <c r="E200">
        <v>13</v>
      </c>
      <c r="F200">
        <v>0.719096884875144</v>
      </c>
      <c r="G200">
        <v>3.6393519789181802E-2</v>
      </c>
      <c r="H200">
        <f t="shared" si="3"/>
        <v>5.9360730593607303E-2</v>
      </c>
    </row>
    <row r="201" spans="1:8" x14ac:dyDescent="0.25">
      <c r="A201" t="s">
        <v>1104</v>
      </c>
      <c r="B201" t="s">
        <v>8</v>
      </c>
      <c r="C201">
        <v>473</v>
      </c>
      <c r="D201">
        <v>27</v>
      </c>
      <c r="E201">
        <v>28</v>
      </c>
      <c r="F201">
        <v>0.91966427900987102</v>
      </c>
      <c r="G201">
        <v>3.1070127334998101E-3</v>
      </c>
      <c r="H201">
        <f t="shared" si="3"/>
        <v>5.9196617336152217E-2</v>
      </c>
    </row>
    <row r="202" spans="1:8" x14ac:dyDescent="0.25">
      <c r="A202" t="s">
        <v>1291</v>
      </c>
      <c r="B202" t="s">
        <v>7</v>
      </c>
      <c r="C202">
        <v>203</v>
      </c>
      <c r="D202">
        <v>19</v>
      </c>
      <c r="E202">
        <v>12</v>
      </c>
      <c r="F202">
        <v>0.14583626770146099</v>
      </c>
      <c r="G202">
        <v>4.4422590893409802E-2</v>
      </c>
      <c r="H202">
        <f t="shared" si="3"/>
        <v>5.9113300492610835E-2</v>
      </c>
    </row>
    <row r="203" spans="1:8" x14ac:dyDescent="0.25">
      <c r="A203" t="s">
        <v>438</v>
      </c>
      <c r="B203" t="s">
        <v>7</v>
      </c>
      <c r="C203">
        <v>305</v>
      </c>
      <c r="D203">
        <v>38</v>
      </c>
      <c r="E203">
        <v>18</v>
      </c>
      <c r="F203">
        <v>6.53504455439705E-4</v>
      </c>
      <c r="G203">
        <v>1.64718823444138E-2</v>
      </c>
      <c r="H203">
        <f t="shared" si="3"/>
        <v>5.9016393442622953E-2</v>
      </c>
    </row>
    <row r="204" spans="1:8" x14ac:dyDescent="0.25">
      <c r="A204" t="s">
        <v>437</v>
      </c>
      <c r="B204" t="s">
        <v>7</v>
      </c>
      <c r="C204">
        <v>305</v>
      </c>
      <c r="D204">
        <v>31</v>
      </c>
      <c r="E204">
        <v>18</v>
      </c>
      <c r="F204">
        <v>3.2969459539913003E-2</v>
      </c>
      <c r="G204">
        <v>1.64718823444138E-2</v>
      </c>
      <c r="H204">
        <f t="shared" si="3"/>
        <v>5.9016393442622953E-2</v>
      </c>
    </row>
    <row r="205" spans="1:8" x14ac:dyDescent="0.25">
      <c r="A205" t="s">
        <v>888</v>
      </c>
      <c r="B205" t="s">
        <v>7</v>
      </c>
      <c r="C205">
        <v>1390</v>
      </c>
      <c r="D205">
        <v>136</v>
      </c>
      <c r="E205">
        <v>82</v>
      </c>
      <c r="F205" s="1">
        <v>9.8555372720936005E-5</v>
      </c>
      <c r="G205" s="1">
        <v>3.41683930628759E-7</v>
      </c>
      <c r="H205">
        <f t="shared" si="3"/>
        <v>5.8992805755395686E-2</v>
      </c>
    </row>
    <row r="206" spans="1:8" x14ac:dyDescent="0.25">
      <c r="A206" t="s">
        <v>863</v>
      </c>
      <c r="B206" t="s">
        <v>7</v>
      </c>
      <c r="C206">
        <v>493</v>
      </c>
      <c r="D206">
        <v>46</v>
      </c>
      <c r="E206">
        <v>29</v>
      </c>
      <c r="F206">
        <v>4.2406030150944102E-2</v>
      </c>
      <c r="G206">
        <v>2.8915536507591599E-3</v>
      </c>
      <c r="H206">
        <f t="shared" si="3"/>
        <v>5.8823529411764705E-2</v>
      </c>
    </row>
    <row r="207" spans="1:8" x14ac:dyDescent="0.25">
      <c r="A207" t="s">
        <v>276</v>
      </c>
      <c r="B207" t="s">
        <v>8</v>
      </c>
      <c r="C207">
        <v>579</v>
      </c>
      <c r="D207">
        <v>43</v>
      </c>
      <c r="E207">
        <v>34</v>
      </c>
      <c r="F207">
        <v>0.44267796508090601</v>
      </c>
      <c r="G207">
        <v>1.3349776490656699E-3</v>
      </c>
      <c r="H207">
        <f t="shared" si="3"/>
        <v>5.8721934369602762E-2</v>
      </c>
    </row>
    <row r="208" spans="1:8" x14ac:dyDescent="0.25">
      <c r="A208" t="s">
        <v>524</v>
      </c>
      <c r="B208" t="s">
        <v>7</v>
      </c>
      <c r="C208">
        <v>274</v>
      </c>
      <c r="D208">
        <v>30</v>
      </c>
      <c r="E208">
        <v>16</v>
      </c>
      <c r="F208">
        <v>1.4354487970605E-2</v>
      </c>
      <c r="G208">
        <v>2.49850123653215E-2</v>
      </c>
      <c r="H208">
        <f t="shared" si="3"/>
        <v>5.8394160583941604E-2</v>
      </c>
    </row>
    <row r="209" spans="1:8" x14ac:dyDescent="0.25">
      <c r="A209" t="s">
        <v>534</v>
      </c>
      <c r="B209" t="s">
        <v>7</v>
      </c>
      <c r="C209">
        <v>326</v>
      </c>
      <c r="D209">
        <v>31</v>
      </c>
      <c r="E209">
        <v>19</v>
      </c>
      <c r="F209">
        <v>6.8870183758895906E-2</v>
      </c>
      <c r="G209">
        <v>1.5761893615956299E-2</v>
      </c>
      <c r="H209">
        <f t="shared" si="3"/>
        <v>5.8282208588957052E-2</v>
      </c>
    </row>
    <row r="210" spans="1:8" x14ac:dyDescent="0.25">
      <c r="A210" t="s">
        <v>117</v>
      </c>
      <c r="B210" t="s">
        <v>7</v>
      </c>
      <c r="C210">
        <v>415</v>
      </c>
      <c r="D210">
        <v>44</v>
      </c>
      <c r="E210">
        <v>24</v>
      </c>
      <c r="F210">
        <v>6.3254501469782896E-3</v>
      </c>
      <c r="G210">
        <v>7.8884100012031593E-3</v>
      </c>
      <c r="H210">
        <f t="shared" si="3"/>
        <v>5.7831325301204821E-2</v>
      </c>
    </row>
    <row r="211" spans="1:8" x14ac:dyDescent="0.25">
      <c r="A211" t="s">
        <v>844</v>
      </c>
      <c r="B211" t="s">
        <v>7</v>
      </c>
      <c r="C211">
        <v>623</v>
      </c>
      <c r="D211">
        <v>58</v>
      </c>
      <c r="E211">
        <v>36</v>
      </c>
      <c r="F211">
        <v>2.6005280083831499E-2</v>
      </c>
      <c r="G211">
        <v>1.28689384327441E-3</v>
      </c>
      <c r="H211">
        <f t="shared" si="3"/>
        <v>5.7784911717495988E-2</v>
      </c>
    </row>
    <row r="212" spans="1:8" x14ac:dyDescent="0.25">
      <c r="A212" t="s">
        <v>769</v>
      </c>
      <c r="B212" t="s">
        <v>7</v>
      </c>
      <c r="C212">
        <v>225</v>
      </c>
      <c r="D212">
        <v>17</v>
      </c>
      <c r="E212">
        <v>13</v>
      </c>
      <c r="F212">
        <v>0.45722526850879702</v>
      </c>
      <c r="G212">
        <v>4.3655933238422602E-2</v>
      </c>
      <c r="H212">
        <f t="shared" si="3"/>
        <v>5.7777777777777775E-2</v>
      </c>
    </row>
    <row r="213" spans="1:8" x14ac:dyDescent="0.25">
      <c r="A213" t="s">
        <v>753</v>
      </c>
      <c r="B213" t="s">
        <v>7</v>
      </c>
      <c r="C213">
        <v>937</v>
      </c>
      <c r="D213">
        <v>100</v>
      </c>
      <c r="E213">
        <v>54</v>
      </c>
      <c r="F213" s="1">
        <v>3.6234542849270098E-5</v>
      </c>
      <c r="G213" s="1">
        <v>8.5165283164746305E-5</v>
      </c>
      <c r="H213">
        <f t="shared" si="3"/>
        <v>5.7630736392742798E-2</v>
      </c>
    </row>
    <row r="214" spans="1:8" x14ac:dyDescent="0.25">
      <c r="A214" t="s">
        <v>565</v>
      </c>
      <c r="B214" t="s">
        <v>7</v>
      </c>
      <c r="C214">
        <v>453</v>
      </c>
      <c r="D214">
        <v>33</v>
      </c>
      <c r="E214">
        <v>26</v>
      </c>
      <c r="F214">
        <v>0.50235264416329095</v>
      </c>
      <c r="G214">
        <v>6.4022161921184701E-3</v>
      </c>
      <c r="H214">
        <f t="shared" si="3"/>
        <v>5.7395143487858721E-2</v>
      </c>
    </row>
    <row r="215" spans="1:8" x14ac:dyDescent="0.25">
      <c r="A215" t="s">
        <v>834</v>
      </c>
      <c r="B215" t="s">
        <v>7</v>
      </c>
      <c r="C215">
        <v>1454</v>
      </c>
      <c r="D215">
        <v>154</v>
      </c>
      <c r="E215">
        <v>83</v>
      </c>
      <c r="F215" s="1">
        <v>3.2664667811367801E-7</v>
      </c>
      <c r="G215" s="1">
        <v>1.12041323684145E-6</v>
      </c>
      <c r="H215">
        <f t="shared" si="3"/>
        <v>5.7083906464924346E-2</v>
      </c>
    </row>
    <row r="216" spans="1:8" x14ac:dyDescent="0.25">
      <c r="A216" t="s">
        <v>778</v>
      </c>
      <c r="B216" t="s">
        <v>7</v>
      </c>
      <c r="C216">
        <v>650</v>
      </c>
      <c r="D216">
        <v>74</v>
      </c>
      <c r="E216">
        <v>37</v>
      </c>
      <c r="F216" s="1">
        <v>5.1511228564758498E-5</v>
      </c>
      <c r="G216">
        <v>1.44307573537878E-3</v>
      </c>
      <c r="H216">
        <f t="shared" si="3"/>
        <v>5.6923076923076923E-2</v>
      </c>
    </row>
    <row r="217" spans="1:8" x14ac:dyDescent="0.25">
      <c r="A217" t="s">
        <v>457</v>
      </c>
      <c r="B217" t="s">
        <v>7</v>
      </c>
      <c r="C217">
        <v>299</v>
      </c>
      <c r="D217">
        <v>29</v>
      </c>
      <c r="E217">
        <v>17</v>
      </c>
      <c r="F217">
        <v>6.2763791678618799E-2</v>
      </c>
      <c r="G217">
        <v>2.6686939273764001E-2</v>
      </c>
      <c r="H217">
        <f t="shared" si="3"/>
        <v>5.6856187290969896E-2</v>
      </c>
    </row>
    <row r="218" spans="1:8" x14ac:dyDescent="0.25">
      <c r="A218" t="s">
        <v>869</v>
      </c>
      <c r="B218" t="s">
        <v>8</v>
      </c>
      <c r="C218">
        <v>371</v>
      </c>
      <c r="D218">
        <v>29</v>
      </c>
      <c r="E218">
        <v>21</v>
      </c>
      <c r="F218">
        <v>0.35207685949599299</v>
      </c>
      <c r="G218">
        <v>1.5545784267362099E-2</v>
      </c>
      <c r="H218">
        <f t="shared" si="3"/>
        <v>5.6603773584905662E-2</v>
      </c>
    </row>
    <row r="219" spans="1:8" x14ac:dyDescent="0.25">
      <c r="A219" t="s">
        <v>744</v>
      </c>
      <c r="B219" t="s">
        <v>7</v>
      </c>
      <c r="C219">
        <v>584</v>
      </c>
      <c r="D219">
        <v>57</v>
      </c>
      <c r="E219">
        <v>33</v>
      </c>
      <c r="F219">
        <v>1.15313034657143E-2</v>
      </c>
      <c r="G219">
        <v>2.8927357612514898E-3</v>
      </c>
      <c r="H219">
        <f t="shared" si="3"/>
        <v>5.650684931506849E-2</v>
      </c>
    </row>
    <row r="220" spans="1:8" x14ac:dyDescent="0.25">
      <c r="A220" t="s">
        <v>543</v>
      </c>
      <c r="B220" t="s">
        <v>7</v>
      </c>
      <c r="C220">
        <v>425</v>
      </c>
      <c r="D220">
        <v>40</v>
      </c>
      <c r="E220">
        <v>24</v>
      </c>
      <c r="F220">
        <v>4.9695213349203897E-2</v>
      </c>
      <c r="G220">
        <v>1.0402587574457599E-2</v>
      </c>
      <c r="H220">
        <f t="shared" si="3"/>
        <v>5.647058823529412E-2</v>
      </c>
    </row>
    <row r="221" spans="1:8" x14ac:dyDescent="0.25">
      <c r="A221" t="s">
        <v>544</v>
      </c>
      <c r="B221" t="s">
        <v>7</v>
      </c>
      <c r="C221">
        <v>425</v>
      </c>
      <c r="D221">
        <v>40</v>
      </c>
      <c r="E221">
        <v>24</v>
      </c>
      <c r="F221">
        <v>4.9695213349203897E-2</v>
      </c>
      <c r="G221">
        <v>1.0402587574457599E-2</v>
      </c>
      <c r="H221">
        <f t="shared" si="3"/>
        <v>5.647058823529412E-2</v>
      </c>
    </row>
    <row r="222" spans="1:8" x14ac:dyDescent="0.25">
      <c r="A222" t="s">
        <v>839</v>
      </c>
      <c r="B222" t="s">
        <v>7</v>
      </c>
      <c r="C222">
        <v>514</v>
      </c>
      <c r="D222">
        <v>47</v>
      </c>
      <c r="E222">
        <v>29</v>
      </c>
      <c r="F222">
        <v>5.38957210011419E-2</v>
      </c>
      <c r="G222">
        <v>5.1996357982715801E-3</v>
      </c>
      <c r="H222">
        <f t="shared" si="3"/>
        <v>5.642023346303502E-2</v>
      </c>
    </row>
    <row r="223" spans="1:8" x14ac:dyDescent="0.25">
      <c r="A223" t="s">
        <v>793</v>
      </c>
      <c r="B223" t="s">
        <v>7</v>
      </c>
      <c r="C223">
        <v>1029</v>
      </c>
      <c r="D223">
        <v>103</v>
      </c>
      <c r="E223">
        <v>58</v>
      </c>
      <c r="F223">
        <v>3.3076660290295399E-4</v>
      </c>
      <c r="G223" s="1">
        <v>8.42343803514346E-5</v>
      </c>
      <c r="H223">
        <f t="shared" si="3"/>
        <v>5.6365403304178816E-2</v>
      </c>
    </row>
    <row r="224" spans="1:8" x14ac:dyDescent="0.25">
      <c r="A224" t="s">
        <v>790</v>
      </c>
      <c r="B224" t="s">
        <v>8</v>
      </c>
      <c r="C224">
        <v>930</v>
      </c>
      <c r="D224">
        <v>102</v>
      </c>
      <c r="E224">
        <v>52</v>
      </c>
      <c r="F224" s="1">
        <v>9.5827443747202194E-6</v>
      </c>
      <c r="G224">
        <v>2.4577529485754799E-4</v>
      </c>
      <c r="H224">
        <f t="shared" si="3"/>
        <v>5.5913978494623658E-2</v>
      </c>
    </row>
    <row r="225" spans="1:8" x14ac:dyDescent="0.25">
      <c r="A225" t="s">
        <v>929</v>
      </c>
      <c r="B225" t="s">
        <v>7</v>
      </c>
      <c r="C225">
        <v>644</v>
      </c>
      <c r="D225">
        <v>61</v>
      </c>
      <c r="E225">
        <v>36</v>
      </c>
      <c r="F225">
        <v>1.6560659114913601E-2</v>
      </c>
      <c r="G225">
        <v>2.2689803455660899E-3</v>
      </c>
      <c r="H225">
        <f t="shared" si="3"/>
        <v>5.5900621118012424E-2</v>
      </c>
    </row>
    <row r="226" spans="1:8" x14ac:dyDescent="0.25">
      <c r="A226" t="s">
        <v>1043</v>
      </c>
      <c r="B226" t="s">
        <v>7</v>
      </c>
      <c r="C226">
        <v>949</v>
      </c>
      <c r="D226">
        <v>95</v>
      </c>
      <c r="E226">
        <v>53</v>
      </c>
      <c r="F226">
        <v>5.6616918069337903E-4</v>
      </c>
      <c r="G226">
        <v>2.1974021774121E-4</v>
      </c>
      <c r="H226">
        <f t="shared" si="3"/>
        <v>5.584826132771338E-2</v>
      </c>
    </row>
    <row r="227" spans="1:8" x14ac:dyDescent="0.25">
      <c r="A227" t="s">
        <v>961</v>
      </c>
      <c r="B227" t="s">
        <v>7</v>
      </c>
      <c r="C227">
        <v>520</v>
      </c>
      <c r="D227">
        <v>48</v>
      </c>
      <c r="E227">
        <v>29</v>
      </c>
      <c r="F227">
        <v>4.5365111675033397E-2</v>
      </c>
      <c r="G227">
        <v>6.0907906217252299E-3</v>
      </c>
      <c r="H227">
        <f t="shared" si="3"/>
        <v>5.5769230769230772E-2</v>
      </c>
    </row>
    <row r="228" spans="1:8" x14ac:dyDescent="0.25">
      <c r="A228" t="s">
        <v>726</v>
      </c>
      <c r="B228" t="s">
        <v>7</v>
      </c>
      <c r="C228">
        <v>449</v>
      </c>
      <c r="D228">
        <v>54</v>
      </c>
      <c r="E228">
        <v>25</v>
      </c>
      <c r="F228">
        <v>1.3401581064584E-4</v>
      </c>
      <c r="G228">
        <v>1.0669948089605899E-2</v>
      </c>
      <c r="H228">
        <f t="shared" si="3"/>
        <v>5.5679287305122498E-2</v>
      </c>
    </row>
    <row r="229" spans="1:8" x14ac:dyDescent="0.25">
      <c r="A229" t="s">
        <v>628</v>
      </c>
      <c r="B229" t="s">
        <v>7</v>
      </c>
      <c r="C229">
        <v>666</v>
      </c>
      <c r="D229">
        <v>65</v>
      </c>
      <c r="E229">
        <v>37</v>
      </c>
      <c r="F229">
        <v>7.2999050937699404E-3</v>
      </c>
      <c r="G229">
        <v>2.2003537210624198E-3</v>
      </c>
      <c r="H229">
        <f t="shared" si="3"/>
        <v>5.5555555555555552E-2</v>
      </c>
    </row>
    <row r="230" spans="1:8" x14ac:dyDescent="0.25">
      <c r="A230" t="s">
        <v>353</v>
      </c>
      <c r="B230" t="s">
        <v>7</v>
      </c>
      <c r="C230">
        <v>504</v>
      </c>
      <c r="D230">
        <v>60</v>
      </c>
      <c r="E230">
        <v>28</v>
      </c>
      <c r="F230" s="1">
        <v>7.6979408509405105E-5</v>
      </c>
      <c r="G230">
        <v>7.3316830439150897E-3</v>
      </c>
      <c r="H230">
        <f t="shared" si="3"/>
        <v>5.5555555555555552E-2</v>
      </c>
    </row>
    <row r="231" spans="1:8" x14ac:dyDescent="0.25">
      <c r="A231" t="s">
        <v>730</v>
      </c>
      <c r="B231" t="s">
        <v>7</v>
      </c>
      <c r="C231">
        <v>613</v>
      </c>
      <c r="D231">
        <v>73</v>
      </c>
      <c r="E231">
        <v>34</v>
      </c>
      <c r="F231" s="1">
        <v>1.2794523807973601E-5</v>
      </c>
      <c r="G231">
        <v>3.3740440769163601E-3</v>
      </c>
      <c r="H231">
        <f t="shared" si="3"/>
        <v>5.5464926590538338E-2</v>
      </c>
    </row>
    <row r="232" spans="1:8" x14ac:dyDescent="0.25">
      <c r="A232" t="s">
        <v>387</v>
      </c>
      <c r="B232" t="s">
        <v>7</v>
      </c>
      <c r="C232">
        <v>488</v>
      </c>
      <c r="D232">
        <v>60</v>
      </c>
      <c r="E232">
        <v>27</v>
      </c>
      <c r="F232" s="1">
        <v>3.01249746942509E-5</v>
      </c>
      <c r="G232">
        <v>8.8231122149971704E-3</v>
      </c>
      <c r="H232">
        <f t="shared" si="3"/>
        <v>5.5327868852459015E-2</v>
      </c>
    </row>
    <row r="233" spans="1:8" x14ac:dyDescent="0.25">
      <c r="A233" t="s">
        <v>770</v>
      </c>
      <c r="B233" t="s">
        <v>7</v>
      </c>
      <c r="C233">
        <v>1222</v>
      </c>
      <c r="D233">
        <v>115</v>
      </c>
      <c r="E233">
        <v>67</v>
      </c>
      <c r="F233">
        <v>1.5039292751770001E-3</v>
      </c>
      <c r="G233" s="1">
        <v>5.2553065621584701E-5</v>
      </c>
      <c r="H233">
        <f t="shared" si="3"/>
        <v>5.4828150572831427E-2</v>
      </c>
    </row>
    <row r="234" spans="1:8" x14ac:dyDescent="0.25">
      <c r="A234" t="s">
        <v>248</v>
      </c>
      <c r="B234" t="s">
        <v>8</v>
      </c>
      <c r="C234">
        <v>602</v>
      </c>
      <c r="D234">
        <v>38</v>
      </c>
      <c r="E234">
        <v>33</v>
      </c>
      <c r="F234">
        <v>0.829490568877013</v>
      </c>
      <c r="G234">
        <v>4.6031630866230902E-3</v>
      </c>
      <c r="H234">
        <f t="shared" si="3"/>
        <v>5.4817275747508304E-2</v>
      </c>
    </row>
    <row r="235" spans="1:8" x14ac:dyDescent="0.25">
      <c r="A235" t="s">
        <v>979</v>
      </c>
      <c r="B235" t="s">
        <v>7</v>
      </c>
      <c r="C235">
        <v>951</v>
      </c>
      <c r="D235">
        <v>95</v>
      </c>
      <c r="E235">
        <v>52</v>
      </c>
      <c r="F235">
        <v>6.0734833603323397E-4</v>
      </c>
      <c r="G235">
        <v>4.1908973302499301E-4</v>
      </c>
      <c r="H235">
        <f t="shared" si="3"/>
        <v>5.4679284963196635E-2</v>
      </c>
    </row>
    <row r="236" spans="1:8" x14ac:dyDescent="0.25">
      <c r="A236" t="s">
        <v>671</v>
      </c>
      <c r="B236" t="s">
        <v>7</v>
      </c>
      <c r="C236">
        <v>733</v>
      </c>
      <c r="D236">
        <v>76</v>
      </c>
      <c r="E236">
        <v>40</v>
      </c>
      <c r="F236">
        <v>7.5850692089921099E-4</v>
      </c>
      <c r="G236">
        <v>2.0377342813092999E-3</v>
      </c>
      <c r="H236">
        <f t="shared" si="3"/>
        <v>5.4570259208731244E-2</v>
      </c>
    </row>
    <row r="237" spans="1:8" x14ac:dyDescent="0.25">
      <c r="A237" t="s">
        <v>361</v>
      </c>
      <c r="B237" t="s">
        <v>7</v>
      </c>
      <c r="C237">
        <v>734</v>
      </c>
      <c r="D237">
        <v>65</v>
      </c>
      <c r="E237">
        <v>40</v>
      </c>
      <c r="F237">
        <v>4.75615663259564E-2</v>
      </c>
      <c r="G237">
        <v>2.0883865391206399E-3</v>
      </c>
      <c r="H237">
        <f t="shared" si="3"/>
        <v>5.4495912806539509E-2</v>
      </c>
    </row>
    <row r="238" spans="1:8" x14ac:dyDescent="0.25">
      <c r="A238" t="s">
        <v>268</v>
      </c>
      <c r="B238" t="s">
        <v>8</v>
      </c>
      <c r="C238">
        <v>606</v>
      </c>
      <c r="D238">
        <v>38</v>
      </c>
      <c r="E238">
        <v>33</v>
      </c>
      <c r="F238">
        <v>0.84072984421549801</v>
      </c>
      <c r="G238">
        <v>5.0820765551737902E-3</v>
      </c>
      <c r="H238">
        <f t="shared" si="3"/>
        <v>5.4455445544554455E-2</v>
      </c>
    </row>
    <row r="239" spans="1:8" x14ac:dyDescent="0.25">
      <c r="A239" t="s">
        <v>722</v>
      </c>
      <c r="B239" t="s">
        <v>7</v>
      </c>
      <c r="C239">
        <v>1031</v>
      </c>
      <c r="D239">
        <v>110</v>
      </c>
      <c r="E239">
        <v>56</v>
      </c>
      <c r="F239" s="1">
        <v>1.44761777220615E-5</v>
      </c>
      <c r="G239">
        <v>2.9372832517629202E-4</v>
      </c>
      <c r="H239">
        <f t="shared" si="3"/>
        <v>5.4316197866149371E-2</v>
      </c>
    </row>
    <row r="240" spans="1:8" x14ac:dyDescent="0.25">
      <c r="A240" t="s">
        <v>539</v>
      </c>
      <c r="B240" t="s">
        <v>7</v>
      </c>
      <c r="C240">
        <v>479</v>
      </c>
      <c r="D240">
        <v>55</v>
      </c>
      <c r="E240">
        <v>26</v>
      </c>
      <c r="F240">
        <v>3.8149880266180499E-4</v>
      </c>
      <c r="G240">
        <v>1.2646952975076399E-2</v>
      </c>
      <c r="H240">
        <f t="shared" si="3"/>
        <v>5.4279749478079335E-2</v>
      </c>
    </row>
    <row r="241" spans="1:8" x14ac:dyDescent="0.25">
      <c r="A241" t="s">
        <v>158</v>
      </c>
      <c r="B241" t="s">
        <v>8</v>
      </c>
      <c r="C241">
        <v>479</v>
      </c>
      <c r="D241">
        <v>35</v>
      </c>
      <c r="E241">
        <v>26</v>
      </c>
      <c r="F241">
        <v>0.49334369091001101</v>
      </c>
      <c r="G241">
        <v>1.2646952975076399E-2</v>
      </c>
      <c r="H241">
        <f t="shared" si="3"/>
        <v>5.4279749478079335E-2</v>
      </c>
    </row>
    <row r="242" spans="1:8" x14ac:dyDescent="0.25">
      <c r="A242" t="s">
        <v>173</v>
      </c>
      <c r="B242" t="s">
        <v>8</v>
      </c>
      <c r="C242">
        <v>517</v>
      </c>
      <c r="D242">
        <v>36</v>
      </c>
      <c r="E242">
        <v>28</v>
      </c>
      <c r="F242">
        <v>0.613332914352829</v>
      </c>
      <c r="G242">
        <v>1.0161663511148E-2</v>
      </c>
      <c r="H242">
        <f t="shared" si="3"/>
        <v>5.4158607350096713E-2</v>
      </c>
    </row>
    <row r="243" spans="1:8" x14ac:dyDescent="0.25">
      <c r="A243" t="s">
        <v>771</v>
      </c>
      <c r="B243" t="s">
        <v>7</v>
      </c>
      <c r="C243">
        <v>409</v>
      </c>
      <c r="D243">
        <v>35</v>
      </c>
      <c r="E243">
        <v>22</v>
      </c>
      <c r="F243">
        <v>0.16476520307442599</v>
      </c>
      <c r="G243">
        <v>2.2744528351208399E-2</v>
      </c>
      <c r="H243">
        <f t="shared" si="3"/>
        <v>5.3789731051344741E-2</v>
      </c>
    </row>
    <row r="244" spans="1:8" x14ac:dyDescent="0.25">
      <c r="A244" t="s">
        <v>171</v>
      </c>
      <c r="B244" t="s">
        <v>8</v>
      </c>
      <c r="C244">
        <v>487</v>
      </c>
      <c r="D244">
        <v>35</v>
      </c>
      <c r="E244">
        <v>26</v>
      </c>
      <c r="F244">
        <v>0.53454512137799903</v>
      </c>
      <c r="G244">
        <v>1.53413290542653E-2</v>
      </c>
      <c r="H244">
        <f t="shared" si="3"/>
        <v>5.3388090349075976E-2</v>
      </c>
    </row>
    <row r="245" spans="1:8" x14ac:dyDescent="0.25">
      <c r="A245" t="s">
        <v>806</v>
      </c>
      <c r="B245" t="s">
        <v>7</v>
      </c>
      <c r="C245">
        <v>825</v>
      </c>
      <c r="D245">
        <v>81</v>
      </c>
      <c r="E245">
        <v>44</v>
      </c>
      <c r="F245">
        <v>2.4763068885365002E-3</v>
      </c>
      <c r="G245">
        <v>1.9183966726265E-3</v>
      </c>
      <c r="H245">
        <f t="shared" si="3"/>
        <v>5.3333333333333337E-2</v>
      </c>
    </row>
    <row r="246" spans="1:8" x14ac:dyDescent="0.25">
      <c r="A246" t="s">
        <v>802</v>
      </c>
      <c r="B246" t="s">
        <v>7</v>
      </c>
      <c r="C246">
        <v>694</v>
      </c>
      <c r="D246">
        <v>76</v>
      </c>
      <c r="E246">
        <v>37</v>
      </c>
      <c r="F246">
        <v>1.45311111003566E-4</v>
      </c>
      <c r="G246">
        <v>4.3641200518178703E-3</v>
      </c>
      <c r="H246">
        <f t="shared" si="3"/>
        <v>5.3314121037463975E-2</v>
      </c>
    </row>
    <row r="247" spans="1:8" x14ac:dyDescent="0.25">
      <c r="A247" t="s">
        <v>803</v>
      </c>
      <c r="B247" t="s">
        <v>7</v>
      </c>
      <c r="C247">
        <v>694</v>
      </c>
      <c r="D247">
        <v>76</v>
      </c>
      <c r="E247">
        <v>37</v>
      </c>
      <c r="F247">
        <v>1.45311111003566E-4</v>
      </c>
      <c r="G247">
        <v>4.3641200518178703E-3</v>
      </c>
      <c r="H247">
        <f t="shared" si="3"/>
        <v>5.3314121037463975E-2</v>
      </c>
    </row>
    <row r="248" spans="1:8" x14ac:dyDescent="0.25">
      <c r="A248" t="s">
        <v>792</v>
      </c>
      <c r="B248" t="s">
        <v>7</v>
      </c>
      <c r="C248">
        <v>884</v>
      </c>
      <c r="D248">
        <v>85</v>
      </c>
      <c r="E248">
        <v>47</v>
      </c>
      <c r="F248">
        <v>3.49138192535315E-3</v>
      </c>
      <c r="G248">
        <v>1.43737622394187E-3</v>
      </c>
      <c r="H248">
        <f t="shared" si="3"/>
        <v>5.3167420814479636E-2</v>
      </c>
    </row>
    <row r="249" spans="1:8" x14ac:dyDescent="0.25">
      <c r="A249" t="s">
        <v>389</v>
      </c>
      <c r="B249" t="s">
        <v>7</v>
      </c>
      <c r="C249">
        <v>452</v>
      </c>
      <c r="D249">
        <v>58</v>
      </c>
      <c r="E249">
        <v>24</v>
      </c>
      <c r="F249" s="1">
        <v>1.1571161625200401E-5</v>
      </c>
      <c r="G249">
        <v>2.0538392060348999E-2</v>
      </c>
      <c r="H249">
        <f t="shared" si="3"/>
        <v>5.3097345132743362E-2</v>
      </c>
    </row>
    <row r="250" spans="1:8" x14ac:dyDescent="0.25">
      <c r="A250" t="s">
        <v>786</v>
      </c>
      <c r="B250" t="s">
        <v>7</v>
      </c>
      <c r="C250">
        <v>887</v>
      </c>
      <c r="D250">
        <v>86</v>
      </c>
      <c r="E250">
        <v>47</v>
      </c>
      <c r="F250">
        <v>2.6274632218625002E-3</v>
      </c>
      <c r="G250">
        <v>1.54010451123215E-3</v>
      </c>
      <c r="H250">
        <f t="shared" si="3"/>
        <v>5.2987598647125142E-2</v>
      </c>
    </row>
    <row r="251" spans="1:8" x14ac:dyDescent="0.25">
      <c r="A251" t="s">
        <v>930</v>
      </c>
      <c r="B251" t="s">
        <v>7</v>
      </c>
      <c r="C251">
        <v>1249</v>
      </c>
      <c r="D251">
        <v>117</v>
      </c>
      <c r="E251">
        <v>66</v>
      </c>
      <c r="F251">
        <v>1.6085848155823999E-3</v>
      </c>
      <c r="G251">
        <v>1.7884395317375001E-4</v>
      </c>
      <c r="H251">
        <f t="shared" si="3"/>
        <v>5.2842273819055242E-2</v>
      </c>
    </row>
    <row r="252" spans="1:8" x14ac:dyDescent="0.25">
      <c r="A252" t="s">
        <v>826</v>
      </c>
      <c r="B252" t="s">
        <v>7</v>
      </c>
      <c r="C252">
        <v>474</v>
      </c>
      <c r="D252">
        <v>39</v>
      </c>
      <c r="E252">
        <v>25</v>
      </c>
      <c r="F252">
        <v>0.214411110909802</v>
      </c>
      <c r="G252">
        <v>1.9714522791884102E-2</v>
      </c>
      <c r="H252">
        <f t="shared" si="3"/>
        <v>5.2742616033755275E-2</v>
      </c>
    </row>
    <row r="253" spans="1:8" x14ac:dyDescent="0.25">
      <c r="A253" t="s">
        <v>559</v>
      </c>
      <c r="B253" t="s">
        <v>7</v>
      </c>
      <c r="C253">
        <v>1310</v>
      </c>
      <c r="D253">
        <v>151</v>
      </c>
      <c r="E253">
        <v>69</v>
      </c>
      <c r="F253" s="1">
        <v>1.64464580893249E-9</v>
      </c>
      <c r="G253">
        <v>1.37631262567546E-4</v>
      </c>
      <c r="H253">
        <f t="shared" si="3"/>
        <v>5.2671755725190839E-2</v>
      </c>
    </row>
    <row r="254" spans="1:8" x14ac:dyDescent="0.25">
      <c r="A254" t="s">
        <v>913</v>
      </c>
      <c r="B254" t="s">
        <v>7</v>
      </c>
      <c r="C254">
        <v>363</v>
      </c>
      <c r="D254">
        <v>43</v>
      </c>
      <c r="E254">
        <v>19</v>
      </c>
      <c r="F254">
        <v>8.5944710811078405E-4</v>
      </c>
      <c r="G254">
        <v>4.1325511131602599E-2</v>
      </c>
      <c r="H254">
        <f t="shared" si="3"/>
        <v>5.2341597796143252E-2</v>
      </c>
    </row>
    <row r="255" spans="1:8" x14ac:dyDescent="0.25">
      <c r="A255" t="s">
        <v>464</v>
      </c>
      <c r="B255" t="s">
        <v>7</v>
      </c>
      <c r="C255">
        <v>498</v>
      </c>
      <c r="D255">
        <v>48</v>
      </c>
      <c r="E255">
        <v>26</v>
      </c>
      <c r="F255">
        <v>2.3649381916196699E-2</v>
      </c>
      <c r="G255">
        <v>1.9774455121350398E-2</v>
      </c>
      <c r="H255">
        <f t="shared" si="3"/>
        <v>5.2208835341365459E-2</v>
      </c>
    </row>
    <row r="256" spans="1:8" x14ac:dyDescent="0.25">
      <c r="A256" t="s">
        <v>667</v>
      </c>
      <c r="B256" t="s">
        <v>7</v>
      </c>
      <c r="C256">
        <v>364</v>
      </c>
      <c r="D256">
        <v>41</v>
      </c>
      <c r="E256">
        <v>19</v>
      </c>
      <c r="F256">
        <v>2.8882213680139399E-3</v>
      </c>
      <c r="G256">
        <v>4.2289850693271201E-2</v>
      </c>
      <c r="H256">
        <f t="shared" si="3"/>
        <v>5.21978021978022E-2</v>
      </c>
    </row>
    <row r="257" spans="1:8" x14ac:dyDescent="0.25">
      <c r="A257" t="s">
        <v>547</v>
      </c>
      <c r="B257" t="s">
        <v>7</v>
      </c>
      <c r="C257">
        <v>1169</v>
      </c>
      <c r="D257">
        <v>146</v>
      </c>
      <c r="E257">
        <v>61</v>
      </c>
      <c r="F257" s="1">
        <v>9.9129820853038896E-12</v>
      </c>
      <c r="G257">
        <v>4.4924378796830101E-4</v>
      </c>
      <c r="H257">
        <f t="shared" si="3"/>
        <v>5.218135158254919E-2</v>
      </c>
    </row>
    <row r="258" spans="1:8" x14ac:dyDescent="0.25">
      <c r="A258" t="s">
        <v>484</v>
      </c>
      <c r="B258" t="s">
        <v>8</v>
      </c>
      <c r="C258">
        <v>634</v>
      </c>
      <c r="D258">
        <v>39</v>
      </c>
      <c r="E258">
        <v>33</v>
      </c>
      <c r="F258">
        <v>0.87354180747700805</v>
      </c>
      <c r="G258">
        <v>9.7543243921025102E-3</v>
      </c>
      <c r="H258">
        <f t="shared" ref="H258:H321" si="4">E258/C258</f>
        <v>5.2050473186119876E-2</v>
      </c>
    </row>
    <row r="259" spans="1:8" x14ac:dyDescent="0.25">
      <c r="A259" t="s">
        <v>1013</v>
      </c>
      <c r="B259" t="s">
        <v>7</v>
      </c>
      <c r="C259">
        <v>481</v>
      </c>
      <c r="D259">
        <v>43</v>
      </c>
      <c r="E259">
        <v>25</v>
      </c>
      <c r="F259">
        <v>8.3156262598442096E-2</v>
      </c>
      <c r="G259">
        <v>2.3106979600972799E-2</v>
      </c>
      <c r="H259">
        <f t="shared" si="4"/>
        <v>5.1975051975051978E-2</v>
      </c>
    </row>
    <row r="260" spans="1:8" x14ac:dyDescent="0.25">
      <c r="A260" t="s">
        <v>895</v>
      </c>
      <c r="B260" t="s">
        <v>7</v>
      </c>
      <c r="C260">
        <v>385</v>
      </c>
      <c r="D260">
        <v>34</v>
      </c>
      <c r="E260">
        <v>20</v>
      </c>
      <c r="F260">
        <v>0.126898663936166</v>
      </c>
      <c r="G260">
        <v>3.95311961463711E-2</v>
      </c>
      <c r="H260">
        <f t="shared" si="4"/>
        <v>5.1948051948051951E-2</v>
      </c>
    </row>
    <row r="261" spans="1:8" x14ac:dyDescent="0.25">
      <c r="A261" t="s">
        <v>977</v>
      </c>
      <c r="B261" t="s">
        <v>7</v>
      </c>
      <c r="C261">
        <v>1060</v>
      </c>
      <c r="D261">
        <v>111</v>
      </c>
      <c r="E261">
        <v>55</v>
      </c>
      <c r="F261" s="1">
        <v>2.99280185173538E-5</v>
      </c>
      <c r="G261">
        <v>9.9733576657967497E-4</v>
      </c>
      <c r="H261">
        <f t="shared" si="4"/>
        <v>5.1886792452830191E-2</v>
      </c>
    </row>
    <row r="262" spans="1:8" x14ac:dyDescent="0.25">
      <c r="A262" t="s">
        <v>272</v>
      </c>
      <c r="B262" t="s">
        <v>7</v>
      </c>
      <c r="C262">
        <v>753</v>
      </c>
      <c r="D262">
        <v>114</v>
      </c>
      <c r="E262">
        <v>39</v>
      </c>
      <c r="F262" s="1">
        <v>8.9008569925366396E-15</v>
      </c>
      <c r="G262">
        <v>5.6077311641118503E-3</v>
      </c>
      <c r="H262">
        <f t="shared" si="4"/>
        <v>5.1792828685258967E-2</v>
      </c>
    </row>
    <row r="263" spans="1:8" x14ac:dyDescent="0.25">
      <c r="A263" t="s">
        <v>699</v>
      </c>
      <c r="B263" t="s">
        <v>7</v>
      </c>
      <c r="C263">
        <v>968</v>
      </c>
      <c r="D263">
        <v>102</v>
      </c>
      <c r="E263">
        <v>50</v>
      </c>
      <c r="F263" s="1">
        <v>5.0409946303326102E-5</v>
      </c>
      <c r="G263">
        <v>1.8730392293557301E-3</v>
      </c>
      <c r="H263">
        <f t="shared" si="4"/>
        <v>5.1652892561983473E-2</v>
      </c>
    </row>
    <row r="264" spans="1:8" x14ac:dyDescent="0.25">
      <c r="A264" t="s">
        <v>1022</v>
      </c>
      <c r="B264" t="s">
        <v>7</v>
      </c>
      <c r="C264">
        <v>484</v>
      </c>
      <c r="D264">
        <v>44</v>
      </c>
      <c r="E264">
        <v>25</v>
      </c>
      <c r="F264">
        <v>6.5260790942689106E-2</v>
      </c>
      <c r="G264">
        <v>2.4692991918954101E-2</v>
      </c>
      <c r="H264">
        <f t="shared" si="4"/>
        <v>5.1652892561983473E-2</v>
      </c>
    </row>
    <row r="265" spans="1:8" x14ac:dyDescent="0.25">
      <c r="A265" t="s">
        <v>957</v>
      </c>
      <c r="B265" t="s">
        <v>7</v>
      </c>
      <c r="C265">
        <v>1067</v>
      </c>
      <c r="D265">
        <v>112</v>
      </c>
      <c r="E265">
        <v>55</v>
      </c>
      <c r="F265" s="1">
        <v>2.4748262910997902E-5</v>
      </c>
      <c r="G265">
        <v>1.1602181492320601E-3</v>
      </c>
      <c r="H265">
        <f t="shared" si="4"/>
        <v>5.1546391752577317E-2</v>
      </c>
    </row>
    <row r="266" spans="1:8" x14ac:dyDescent="0.25">
      <c r="A266" t="s">
        <v>896</v>
      </c>
      <c r="B266" t="s">
        <v>7</v>
      </c>
      <c r="C266">
        <v>621</v>
      </c>
      <c r="D266">
        <v>67</v>
      </c>
      <c r="E266">
        <v>32</v>
      </c>
      <c r="F266">
        <v>5.4054616669143598E-4</v>
      </c>
      <c r="G266">
        <v>1.2414589207377799E-2</v>
      </c>
      <c r="H266">
        <f t="shared" si="4"/>
        <v>5.1529790660225443E-2</v>
      </c>
    </row>
    <row r="267" spans="1:8" x14ac:dyDescent="0.25">
      <c r="A267" t="s">
        <v>673</v>
      </c>
      <c r="B267" t="s">
        <v>7</v>
      </c>
      <c r="C267">
        <v>369</v>
      </c>
      <c r="D267">
        <v>27</v>
      </c>
      <c r="E267">
        <v>19</v>
      </c>
      <c r="F267">
        <v>0.49778309452647101</v>
      </c>
      <c r="G267">
        <v>4.73577882825627E-2</v>
      </c>
      <c r="H267">
        <f t="shared" si="4"/>
        <v>5.1490514905149054E-2</v>
      </c>
    </row>
    <row r="268" spans="1:8" x14ac:dyDescent="0.25">
      <c r="A268" t="s">
        <v>655</v>
      </c>
      <c r="B268" t="s">
        <v>7</v>
      </c>
      <c r="C268">
        <v>1400</v>
      </c>
      <c r="D268">
        <v>149</v>
      </c>
      <c r="E268">
        <v>72</v>
      </c>
      <c r="F268" s="1">
        <v>3.9449298159639399E-7</v>
      </c>
      <c r="G268">
        <v>2.00619989089943E-4</v>
      </c>
      <c r="H268">
        <f t="shared" si="4"/>
        <v>5.1428571428571428E-2</v>
      </c>
    </row>
    <row r="269" spans="1:8" x14ac:dyDescent="0.25">
      <c r="A269" t="s">
        <v>403</v>
      </c>
      <c r="B269" t="s">
        <v>7</v>
      </c>
      <c r="C269">
        <v>525</v>
      </c>
      <c r="D269">
        <v>63</v>
      </c>
      <c r="E269">
        <v>27</v>
      </c>
      <c r="F269" s="1">
        <v>4.0219111821825598E-5</v>
      </c>
      <c r="G269">
        <v>2.11134717267825E-2</v>
      </c>
      <c r="H269">
        <f t="shared" si="4"/>
        <v>5.1428571428571428E-2</v>
      </c>
    </row>
    <row r="270" spans="1:8" x14ac:dyDescent="0.25">
      <c r="A270" t="s">
        <v>656</v>
      </c>
      <c r="B270" t="s">
        <v>7</v>
      </c>
      <c r="C270">
        <v>389</v>
      </c>
      <c r="D270">
        <v>49</v>
      </c>
      <c r="E270">
        <v>20</v>
      </c>
      <c r="F270" s="1">
        <v>8.7858734471763598E-5</v>
      </c>
      <c r="G270">
        <v>4.3231735296490603E-2</v>
      </c>
      <c r="H270">
        <f t="shared" si="4"/>
        <v>5.1413881748071981E-2</v>
      </c>
    </row>
    <row r="271" spans="1:8" x14ac:dyDescent="0.25">
      <c r="A271" t="s">
        <v>705</v>
      </c>
      <c r="B271" t="s">
        <v>7</v>
      </c>
      <c r="C271">
        <v>1034</v>
      </c>
      <c r="D271">
        <v>104</v>
      </c>
      <c r="E271">
        <v>53</v>
      </c>
      <c r="F271">
        <v>2.5880496552224702E-4</v>
      </c>
      <c r="G271">
        <v>1.6182310757227E-3</v>
      </c>
      <c r="H271">
        <f t="shared" si="4"/>
        <v>5.1257253384912958E-2</v>
      </c>
    </row>
    <row r="272" spans="1:8" x14ac:dyDescent="0.25">
      <c r="A272" t="s">
        <v>1152</v>
      </c>
      <c r="B272" t="s">
        <v>7</v>
      </c>
      <c r="C272">
        <v>2400</v>
      </c>
      <c r="D272">
        <v>222</v>
      </c>
      <c r="E272">
        <v>123</v>
      </c>
      <c r="F272" s="1">
        <v>1.9027181341215399E-5</v>
      </c>
      <c r="G272" s="1">
        <v>5.59978265624293E-7</v>
      </c>
      <c r="H272">
        <f t="shared" si="4"/>
        <v>5.1249999999999997E-2</v>
      </c>
    </row>
    <row r="273" spans="1:8" x14ac:dyDescent="0.25">
      <c r="A273" t="s">
        <v>309</v>
      </c>
      <c r="B273" t="s">
        <v>7</v>
      </c>
      <c r="C273">
        <v>683</v>
      </c>
      <c r="D273">
        <v>60</v>
      </c>
      <c r="E273">
        <v>35</v>
      </c>
      <c r="F273">
        <v>6.2594596246783193E-2</v>
      </c>
      <c r="G273">
        <v>9.9211764141949096E-3</v>
      </c>
      <c r="H273">
        <f t="shared" si="4"/>
        <v>5.1244509516837483E-2</v>
      </c>
    </row>
    <row r="274" spans="1:8" x14ac:dyDescent="0.25">
      <c r="A274" t="s">
        <v>731</v>
      </c>
      <c r="B274" t="s">
        <v>7</v>
      </c>
      <c r="C274">
        <v>527</v>
      </c>
      <c r="D274">
        <v>53</v>
      </c>
      <c r="E274">
        <v>27</v>
      </c>
      <c r="F274">
        <v>8.3528735717561305E-3</v>
      </c>
      <c r="G274">
        <v>2.2042450658946999E-2</v>
      </c>
      <c r="H274">
        <f t="shared" si="4"/>
        <v>5.1233396584440226E-2</v>
      </c>
    </row>
    <row r="275" spans="1:8" x14ac:dyDescent="0.25">
      <c r="A275" t="s">
        <v>838</v>
      </c>
      <c r="B275" t="s">
        <v>7</v>
      </c>
      <c r="C275">
        <v>410</v>
      </c>
      <c r="D275">
        <v>47</v>
      </c>
      <c r="E275">
        <v>21</v>
      </c>
      <c r="F275">
        <v>1.02691169461637E-3</v>
      </c>
      <c r="G275">
        <v>4.0351684421801703E-2</v>
      </c>
      <c r="H275">
        <f t="shared" si="4"/>
        <v>5.1219512195121948E-2</v>
      </c>
    </row>
    <row r="276" spans="1:8" x14ac:dyDescent="0.25">
      <c r="A276" t="s">
        <v>488</v>
      </c>
      <c r="B276" t="s">
        <v>7</v>
      </c>
      <c r="C276">
        <v>528</v>
      </c>
      <c r="D276">
        <v>50</v>
      </c>
      <c r="E276">
        <v>27</v>
      </c>
      <c r="F276">
        <v>2.8244921298041299E-2</v>
      </c>
      <c r="G276">
        <v>2.25188001306037E-2</v>
      </c>
      <c r="H276">
        <f t="shared" si="4"/>
        <v>5.113636363636364E-2</v>
      </c>
    </row>
    <row r="277" spans="1:8" x14ac:dyDescent="0.25">
      <c r="A277" t="s">
        <v>282</v>
      </c>
      <c r="B277" t="s">
        <v>7</v>
      </c>
      <c r="C277">
        <v>489</v>
      </c>
      <c r="D277">
        <v>65</v>
      </c>
      <c r="E277">
        <v>25</v>
      </c>
      <c r="F277" s="1">
        <v>1.0071293670882801E-6</v>
      </c>
      <c r="G277">
        <v>2.7522204655750299E-2</v>
      </c>
      <c r="H277">
        <f t="shared" si="4"/>
        <v>5.112474437627812E-2</v>
      </c>
    </row>
    <row r="278" spans="1:8" x14ac:dyDescent="0.25">
      <c r="A278" t="s">
        <v>843</v>
      </c>
      <c r="B278" t="s">
        <v>7</v>
      </c>
      <c r="C278">
        <v>1137</v>
      </c>
      <c r="D278">
        <v>114</v>
      </c>
      <c r="E278">
        <v>58</v>
      </c>
      <c r="F278">
        <v>1.45874629298613E-4</v>
      </c>
      <c r="G278">
        <v>1.08593501338528E-3</v>
      </c>
      <c r="H278">
        <f t="shared" si="4"/>
        <v>5.1011433597185574E-2</v>
      </c>
    </row>
    <row r="279" spans="1:8" x14ac:dyDescent="0.25">
      <c r="A279" t="s">
        <v>850</v>
      </c>
      <c r="B279" t="s">
        <v>7</v>
      </c>
      <c r="C279">
        <v>1138</v>
      </c>
      <c r="D279">
        <v>114</v>
      </c>
      <c r="E279">
        <v>58</v>
      </c>
      <c r="F279">
        <v>1.51152200078045E-4</v>
      </c>
      <c r="G279">
        <v>1.1088261646759799E-3</v>
      </c>
      <c r="H279">
        <f t="shared" si="4"/>
        <v>5.0966608084358524E-2</v>
      </c>
    </row>
    <row r="280" spans="1:8" x14ac:dyDescent="0.25">
      <c r="A280" t="s">
        <v>134</v>
      </c>
      <c r="B280" t="s">
        <v>7</v>
      </c>
      <c r="C280">
        <v>471</v>
      </c>
      <c r="D280">
        <v>70</v>
      </c>
      <c r="E280">
        <v>24</v>
      </c>
      <c r="F280" s="1">
        <v>4.1649872939643101E-9</v>
      </c>
      <c r="G280">
        <v>3.1429198536840397E-2</v>
      </c>
      <c r="H280">
        <f t="shared" si="4"/>
        <v>5.0955414012738856E-2</v>
      </c>
    </row>
    <row r="281" spans="1:8" x14ac:dyDescent="0.25">
      <c r="A281" t="s">
        <v>922</v>
      </c>
      <c r="B281" t="s">
        <v>7</v>
      </c>
      <c r="C281">
        <v>2460</v>
      </c>
      <c r="D281">
        <v>236</v>
      </c>
      <c r="E281">
        <v>125</v>
      </c>
      <c r="F281" s="1">
        <v>5.4928924313230001E-7</v>
      </c>
      <c r="G281" s="1">
        <v>6.94029298555345E-7</v>
      </c>
      <c r="H281">
        <f t="shared" si="4"/>
        <v>5.08130081300813E-2</v>
      </c>
    </row>
    <row r="282" spans="1:8" x14ac:dyDescent="0.25">
      <c r="A282" t="s">
        <v>1048</v>
      </c>
      <c r="B282" t="s">
        <v>7</v>
      </c>
      <c r="C282">
        <v>749</v>
      </c>
      <c r="D282">
        <v>65</v>
      </c>
      <c r="E282">
        <v>38</v>
      </c>
      <c r="F282">
        <v>6.6164931740140598E-2</v>
      </c>
      <c r="G282">
        <v>8.5996214850424402E-3</v>
      </c>
      <c r="H282">
        <f t="shared" si="4"/>
        <v>5.0734312416555405E-2</v>
      </c>
    </row>
    <row r="283" spans="1:8" x14ac:dyDescent="0.25">
      <c r="A283" t="s">
        <v>362</v>
      </c>
      <c r="B283" t="s">
        <v>7</v>
      </c>
      <c r="C283">
        <v>474</v>
      </c>
      <c r="D283">
        <v>54</v>
      </c>
      <c r="E283">
        <v>24</v>
      </c>
      <c r="F283">
        <v>5.1992859267223097E-4</v>
      </c>
      <c r="G283">
        <v>3.3488426552808398E-2</v>
      </c>
      <c r="H283">
        <f t="shared" si="4"/>
        <v>5.0632911392405063E-2</v>
      </c>
    </row>
    <row r="284" spans="1:8" x14ac:dyDescent="0.25">
      <c r="A284" t="s">
        <v>592</v>
      </c>
      <c r="B284" t="s">
        <v>7</v>
      </c>
      <c r="C284">
        <v>1952</v>
      </c>
      <c r="D284">
        <v>228</v>
      </c>
      <c r="E284">
        <v>98</v>
      </c>
      <c r="F284" s="1">
        <v>4.9097318872385197E-15</v>
      </c>
      <c r="G284" s="1">
        <v>2.8359534838652899E-5</v>
      </c>
      <c r="H284">
        <f t="shared" si="4"/>
        <v>5.0204918032786885E-2</v>
      </c>
    </row>
    <row r="285" spans="1:8" x14ac:dyDescent="0.25">
      <c r="A285" t="s">
        <v>277</v>
      </c>
      <c r="B285" t="s">
        <v>8</v>
      </c>
      <c r="C285">
        <v>560</v>
      </c>
      <c r="D285">
        <v>38</v>
      </c>
      <c r="E285">
        <v>28</v>
      </c>
      <c r="F285">
        <v>0.67873646828064704</v>
      </c>
      <c r="G285">
        <v>2.63920117143304E-2</v>
      </c>
      <c r="H285">
        <f t="shared" si="4"/>
        <v>0.05</v>
      </c>
    </row>
    <row r="286" spans="1:8" x14ac:dyDescent="0.25">
      <c r="A286" t="s">
        <v>234</v>
      </c>
      <c r="B286" t="s">
        <v>7</v>
      </c>
      <c r="C286">
        <v>501</v>
      </c>
      <c r="D286">
        <v>50</v>
      </c>
      <c r="E286">
        <v>25</v>
      </c>
      <c r="F286">
        <v>1.17225965464938E-2</v>
      </c>
      <c r="G286">
        <v>3.5325458457805797E-2</v>
      </c>
      <c r="H286">
        <f t="shared" si="4"/>
        <v>4.9900199600798403E-2</v>
      </c>
    </row>
    <row r="287" spans="1:8" x14ac:dyDescent="0.25">
      <c r="A287" t="s">
        <v>862</v>
      </c>
      <c r="B287" t="s">
        <v>7</v>
      </c>
      <c r="C287">
        <v>1825</v>
      </c>
      <c r="D287">
        <v>169</v>
      </c>
      <c r="E287">
        <v>91</v>
      </c>
      <c r="F287">
        <v>2.3479973438355099E-4</v>
      </c>
      <c r="G287" s="1">
        <v>7.6780027908181307E-5</v>
      </c>
      <c r="H287">
        <f t="shared" si="4"/>
        <v>4.9863013698630138E-2</v>
      </c>
    </row>
    <row r="288" spans="1:8" x14ac:dyDescent="0.25">
      <c r="A288" t="s">
        <v>916</v>
      </c>
      <c r="B288" t="s">
        <v>7</v>
      </c>
      <c r="C288">
        <v>2949</v>
      </c>
      <c r="D288">
        <v>304</v>
      </c>
      <c r="E288">
        <v>147</v>
      </c>
      <c r="F288" s="1">
        <v>6.80231658041033E-13</v>
      </c>
      <c r="G288" s="1">
        <v>1.35485996861795E-7</v>
      </c>
      <c r="H288">
        <f t="shared" si="4"/>
        <v>4.9847405900305189E-2</v>
      </c>
    </row>
    <row r="289" spans="1:8" x14ac:dyDescent="0.25">
      <c r="A289" t="s">
        <v>244</v>
      </c>
      <c r="B289" t="s">
        <v>7</v>
      </c>
      <c r="C289">
        <v>743</v>
      </c>
      <c r="D289">
        <v>113</v>
      </c>
      <c r="E289">
        <v>37</v>
      </c>
      <c r="F289" s="1">
        <v>8.5543420145382597E-15</v>
      </c>
      <c r="G289">
        <v>1.24679465540591E-2</v>
      </c>
      <c r="H289">
        <f t="shared" si="4"/>
        <v>4.9798115746971738E-2</v>
      </c>
    </row>
    <row r="290" spans="1:8" x14ac:dyDescent="0.25">
      <c r="A290" t="s">
        <v>967</v>
      </c>
      <c r="B290" t="s">
        <v>7</v>
      </c>
      <c r="C290">
        <v>1687</v>
      </c>
      <c r="D290">
        <v>153</v>
      </c>
      <c r="E290">
        <v>84</v>
      </c>
      <c r="F290">
        <v>1.2162956337874E-3</v>
      </c>
      <c r="G290">
        <v>1.6259889836521199E-4</v>
      </c>
      <c r="H290">
        <f t="shared" si="4"/>
        <v>4.9792531120331947E-2</v>
      </c>
    </row>
    <row r="291" spans="1:8" x14ac:dyDescent="0.25">
      <c r="A291" t="s">
        <v>900</v>
      </c>
      <c r="B291" t="s">
        <v>7</v>
      </c>
      <c r="C291">
        <v>665</v>
      </c>
      <c r="D291">
        <v>69</v>
      </c>
      <c r="E291">
        <v>33</v>
      </c>
      <c r="F291">
        <v>1.29039342224772E-3</v>
      </c>
      <c r="G291">
        <v>1.8578305949698101E-2</v>
      </c>
      <c r="H291">
        <f t="shared" si="4"/>
        <v>4.9624060150375938E-2</v>
      </c>
    </row>
    <row r="292" spans="1:8" x14ac:dyDescent="0.25">
      <c r="A292" t="s">
        <v>192</v>
      </c>
      <c r="B292" t="s">
        <v>7</v>
      </c>
      <c r="C292">
        <v>464</v>
      </c>
      <c r="D292">
        <v>45</v>
      </c>
      <c r="E292">
        <v>23</v>
      </c>
      <c r="F292">
        <v>2.5330046504432699E-2</v>
      </c>
      <c r="G292">
        <v>4.5022669997166101E-2</v>
      </c>
      <c r="H292">
        <f t="shared" si="4"/>
        <v>4.9568965517241381E-2</v>
      </c>
    </row>
    <row r="293" spans="1:8" x14ac:dyDescent="0.25">
      <c r="A293" t="s">
        <v>319</v>
      </c>
      <c r="B293" t="s">
        <v>7</v>
      </c>
      <c r="C293">
        <v>648</v>
      </c>
      <c r="D293">
        <v>87</v>
      </c>
      <c r="E293">
        <v>32</v>
      </c>
      <c r="F293" s="1">
        <v>8.4078945553170097E-9</v>
      </c>
      <c r="G293">
        <v>2.1548853641712599E-2</v>
      </c>
      <c r="H293">
        <f t="shared" si="4"/>
        <v>4.9382716049382713E-2</v>
      </c>
    </row>
    <row r="294" spans="1:8" x14ac:dyDescent="0.25">
      <c r="A294" t="s">
        <v>510</v>
      </c>
      <c r="B294" t="s">
        <v>7</v>
      </c>
      <c r="C294">
        <v>1181</v>
      </c>
      <c r="D294">
        <v>130</v>
      </c>
      <c r="E294">
        <v>58</v>
      </c>
      <c r="F294" s="1">
        <v>3.9872850374187698E-7</v>
      </c>
      <c r="G294">
        <v>2.6011421819565799E-3</v>
      </c>
      <c r="H294">
        <f t="shared" si="4"/>
        <v>4.9110922946655373E-2</v>
      </c>
    </row>
    <row r="295" spans="1:8" x14ac:dyDescent="0.25">
      <c r="A295" t="s">
        <v>713</v>
      </c>
      <c r="B295" t="s">
        <v>7</v>
      </c>
      <c r="C295">
        <v>1736</v>
      </c>
      <c r="D295">
        <v>188</v>
      </c>
      <c r="E295">
        <v>85</v>
      </c>
      <c r="F295" s="1">
        <v>1.88610238022628E-9</v>
      </c>
      <c r="G295">
        <v>2.5929285840476198E-4</v>
      </c>
      <c r="H295">
        <f t="shared" si="4"/>
        <v>4.8963133640552998E-2</v>
      </c>
    </row>
    <row r="296" spans="1:8" x14ac:dyDescent="0.25">
      <c r="A296" t="s">
        <v>887</v>
      </c>
      <c r="B296" t="s">
        <v>7</v>
      </c>
      <c r="C296">
        <v>1227</v>
      </c>
      <c r="D296">
        <v>110</v>
      </c>
      <c r="E296">
        <v>60</v>
      </c>
      <c r="F296">
        <v>8.6730788123848199E-3</v>
      </c>
      <c r="G296">
        <v>2.4177083318238299E-3</v>
      </c>
      <c r="H296">
        <f t="shared" si="4"/>
        <v>4.8899755501222497E-2</v>
      </c>
    </row>
    <row r="297" spans="1:8" x14ac:dyDescent="0.25">
      <c r="A297" t="s">
        <v>364</v>
      </c>
      <c r="B297" t="s">
        <v>7</v>
      </c>
      <c r="C297">
        <v>656</v>
      </c>
      <c r="D297">
        <v>56</v>
      </c>
      <c r="E297">
        <v>32</v>
      </c>
      <c r="F297">
        <v>0.103964048556707</v>
      </c>
      <c r="G297">
        <v>2.50922463980131E-2</v>
      </c>
      <c r="H297">
        <f t="shared" si="4"/>
        <v>4.878048780487805E-2</v>
      </c>
    </row>
    <row r="298" spans="1:8" x14ac:dyDescent="0.25">
      <c r="A298" t="s">
        <v>928</v>
      </c>
      <c r="B298" t="s">
        <v>7</v>
      </c>
      <c r="C298">
        <v>800</v>
      </c>
      <c r="D298">
        <v>80</v>
      </c>
      <c r="E298">
        <v>39</v>
      </c>
      <c r="F298">
        <v>1.5871372802299299E-3</v>
      </c>
      <c r="G298">
        <v>1.44009949495922E-2</v>
      </c>
      <c r="H298">
        <f t="shared" si="4"/>
        <v>4.8750000000000002E-2</v>
      </c>
    </row>
    <row r="299" spans="1:8" x14ac:dyDescent="0.25">
      <c r="A299" t="s">
        <v>500</v>
      </c>
      <c r="B299" t="s">
        <v>7</v>
      </c>
      <c r="C299">
        <v>681</v>
      </c>
      <c r="D299">
        <v>79</v>
      </c>
      <c r="E299">
        <v>33</v>
      </c>
      <c r="F299" s="1">
        <v>1.46417584417488E-5</v>
      </c>
      <c r="G299">
        <v>2.5159658627257699E-2</v>
      </c>
      <c r="H299">
        <f t="shared" si="4"/>
        <v>4.8458149779735685E-2</v>
      </c>
    </row>
    <row r="300" spans="1:8" x14ac:dyDescent="0.25">
      <c r="A300" t="s">
        <v>1100</v>
      </c>
      <c r="B300" t="s">
        <v>7</v>
      </c>
      <c r="C300">
        <v>4799</v>
      </c>
      <c r="D300">
        <v>469</v>
      </c>
      <c r="E300">
        <v>232</v>
      </c>
      <c r="F300" s="1">
        <v>1.09628096819142E-17</v>
      </c>
      <c r="G300" s="1">
        <v>6.89361573027885E-12</v>
      </c>
      <c r="H300">
        <f t="shared" si="4"/>
        <v>4.8343404876015836E-2</v>
      </c>
    </row>
    <row r="301" spans="1:8" x14ac:dyDescent="0.25">
      <c r="A301" t="s">
        <v>857</v>
      </c>
      <c r="B301" t="s">
        <v>7</v>
      </c>
      <c r="C301">
        <v>724</v>
      </c>
      <c r="D301">
        <v>61</v>
      </c>
      <c r="E301">
        <v>35</v>
      </c>
      <c r="F301">
        <v>0.111569809853846</v>
      </c>
      <c r="G301">
        <v>2.22039065826602E-2</v>
      </c>
      <c r="H301">
        <f t="shared" si="4"/>
        <v>4.834254143646409E-2</v>
      </c>
    </row>
    <row r="302" spans="1:8" x14ac:dyDescent="0.25">
      <c r="A302" t="s">
        <v>819</v>
      </c>
      <c r="B302" t="s">
        <v>7</v>
      </c>
      <c r="C302">
        <v>1265</v>
      </c>
      <c r="D302">
        <v>122</v>
      </c>
      <c r="E302">
        <v>61</v>
      </c>
      <c r="F302">
        <v>4.1927475428617201E-4</v>
      </c>
      <c r="G302">
        <v>3.0617707136173702E-3</v>
      </c>
      <c r="H302">
        <f t="shared" si="4"/>
        <v>4.8221343873517786E-2</v>
      </c>
    </row>
    <row r="303" spans="1:8" x14ac:dyDescent="0.25">
      <c r="A303" t="s">
        <v>499</v>
      </c>
      <c r="B303" t="s">
        <v>8</v>
      </c>
      <c r="C303">
        <v>873</v>
      </c>
      <c r="D303">
        <v>51</v>
      </c>
      <c r="E303">
        <v>42</v>
      </c>
      <c r="F303">
        <v>0.95743466834134106</v>
      </c>
      <c r="G303">
        <v>1.3923414354746901E-2</v>
      </c>
      <c r="H303">
        <f t="shared" si="4"/>
        <v>4.8109965635738834E-2</v>
      </c>
    </row>
    <row r="304" spans="1:8" x14ac:dyDescent="0.25">
      <c r="A304" t="s">
        <v>571</v>
      </c>
      <c r="B304" t="s">
        <v>7</v>
      </c>
      <c r="C304">
        <v>917</v>
      </c>
      <c r="D304">
        <v>111</v>
      </c>
      <c r="E304">
        <v>44</v>
      </c>
      <c r="F304" s="1">
        <v>2.48167588228087E-8</v>
      </c>
      <c r="G304">
        <v>1.2488028051438499E-2</v>
      </c>
      <c r="H304">
        <f t="shared" si="4"/>
        <v>4.7982551799345692E-2</v>
      </c>
    </row>
    <row r="305" spans="1:8" x14ac:dyDescent="0.25">
      <c r="A305" t="s">
        <v>1004</v>
      </c>
      <c r="B305" t="s">
        <v>7</v>
      </c>
      <c r="C305">
        <v>1503</v>
      </c>
      <c r="D305">
        <v>130</v>
      </c>
      <c r="E305">
        <v>72</v>
      </c>
      <c r="F305">
        <v>1.3978477007853299E-2</v>
      </c>
      <c r="G305">
        <v>1.5069824515560699E-3</v>
      </c>
      <c r="H305">
        <f t="shared" si="4"/>
        <v>4.790419161676647E-2</v>
      </c>
    </row>
    <row r="306" spans="1:8" x14ac:dyDescent="0.25">
      <c r="A306" t="s">
        <v>455</v>
      </c>
      <c r="B306" t="s">
        <v>7</v>
      </c>
      <c r="C306">
        <v>794</v>
      </c>
      <c r="D306">
        <v>97</v>
      </c>
      <c r="E306">
        <v>38</v>
      </c>
      <c r="F306" s="1">
        <v>1.3337151492314801E-7</v>
      </c>
      <c r="G306">
        <v>2.0289086411116299E-2</v>
      </c>
      <c r="H306">
        <f t="shared" si="4"/>
        <v>4.7858942065491183E-2</v>
      </c>
    </row>
    <row r="307" spans="1:8" x14ac:dyDescent="0.25">
      <c r="A307" t="s">
        <v>591</v>
      </c>
      <c r="B307" t="s">
        <v>7</v>
      </c>
      <c r="C307">
        <v>1662</v>
      </c>
      <c r="D307">
        <v>187</v>
      </c>
      <c r="E307">
        <v>79</v>
      </c>
      <c r="F307" s="1">
        <v>8.6970432347639598E-11</v>
      </c>
      <c r="G307">
        <v>1.07972216276739E-3</v>
      </c>
      <c r="H307">
        <f t="shared" si="4"/>
        <v>4.7533092659446448E-2</v>
      </c>
    </row>
    <row r="308" spans="1:8" x14ac:dyDescent="0.25">
      <c r="A308" t="s">
        <v>861</v>
      </c>
      <c r="B308" t="s">
        <v>7</v>
      </c>
      <c r="C308">
        <v>758</v>
      </c>
      <c r="D308">
        <v>64</v>
      </c>
      <c r="E308">
        <v>36</v>
      </c>
      <c r="F308">
        <v>0.10214998876862399</v>
      </c>
      <c r="G308">
        <v>2.6020332620595901E-2</v>
      </c>
      <c r="H308">
        <f t="shared" si="4"/>
        <v>4.7493403693931395E-2</v>
      </c>
    </row>
    <row r="309" spans="1:8" x14ac:dyDescent="0.25">
      <c r="A309" t="s">
        <v>773</v>
      </c>
      <c r="B309" t="s">
        <v>7</v>
      </c>
      <c r="C309">
        <v>1730</v>
      </c>
      <c r="D309">
        <v>184</v>
      </c>
      <c r="E309">
        <v>82</v>
      </c>
      <c r="F309" s="1">
        <v>1.20920465383256E-8</v>
      </c>
      <c r="G309">
        <v>9.2967824743615899E-4</v>
      </c>
      <c r="H309">
        <f t="shared" si="4"/>
        <v>4.7398843930635835E-2</v>
      </c>
    </row>
    <row r="310" spans="1:8" x14ac:dyDescent="0.25">
      <c r="A310" t="s">
        <v>890</v>
      </c>
      <c r="B310" t="s">
        <v>7</v>
      </c>
      <c r="C310">
        <v>3165</v>
      </c>
      <c r="D310">
        <v>334</v>
      </c>
      <c r="E310">
        <v>150</v>
      </c>
      <c r="F310" s="1">
        <v>5.7128949031783901E-16</v>
      </c>
      <c r="G310" s="1">
        <v>2.2824945041065598E-6</v>
      </c>
      <c r="H310">
        <f t="shared" si="4"/>
        <v>4.7393364928909949E-2</v>
      </c>
    </row>
    <row r="311" spans="1:8" x14ac:dyDescent="0.25">
      <c r="A311" t="s">
        <v>858</v>
      </c>
      <c r="B311" t="s">
        <v>7</v>
      </c>
      <c r="C311">
        <v>2049</v>
      </c>
      <c r="D311">
        <v>194</v>
      </c>
      <c r="E311">
        <v>97</v>
      </c>
      <c r="F311" s="1">
        <v>1.8651825700389499E-5</v>
      </c>
      <c r="G311">
        <v>2.9521342133260998E-4</v>
      </c>
      <c r="H311">
        <f t="shared" si="4"/>
        <v>4.7340165934602246E-2</v>
      </c>
    </row>
    <row r="312" spans="1:8" x14ac:dyDescent="0.25">
      <c r="A312" t="s">
        <v>923</v>
      </c>
      <c r="B312" t="s">
        <v>7</v>
      </c>
      <c r="C312">
        <v>1021</v>
      </c>
      <c r="D312">
        <v>87</v>
      </c>
      <c r="E312">
        <v>48</v>
      </c>
      <c r="F312">
        <v>5.4694268452354498E-2</v>
      </c>
      <c r="G312">
        <v>1.3159749465725E-2</v>
      </c>
      <c r="H312">
        <f t="shared" si="4"/>
        <v>4.701273261508325E-2</v>
      </c>
    </row>
    <row r="313" spans="1:8" x14ac:dyDescent="0.25">
      <c r="A313" t="s">
        <v>1072</v>
      </c>
      <c r="B313" t="s">
        <v>7</v>
      </c>
      <c r="C313">
        <v>4003</v>
      </c>
      <c r="D313">
        <v>386</v>
      </c>
      <c r="E313">
        <v>188</v>
      </c>
      <c r="F313" s="1">
        <v>1.6803520604252501E-12</v>
      </c>
      <c r="G313" s="1">
        <v>6.6907693986422599E-8</v>
      </c>
      <c r="H313">
        <f t="shared" si="4"/>
        <v>4.6964776417686732E-2</v>
      </c>
    </row>
    <row r="314" spans="1:8" x14ac:dyDescent="0.25">
      <c r="A314" t="s">
        <v>853</v>
      </c>
      <c r="B314" t="s">
        <v>7</v>
      </c>
      <c r="C314">
        <v>2066</v>
      </c>
      <c r="D314">
        <v>196</v>
      </c>
      <c r="E314">
        <v>97</v>
      </c>
      <c r="F314" s="1">
        <v>1.4677170286360799E-5</v>
      </c>
      <c r="G314">
        <v>3.9620428971388601E-4</v>
      </c>
      <c r="H314">
        <f t="shared" si="4"/>
        <v>4.6950629235237171E-2</v>
      </c>
    </row>
    <row r="315" spans="1:8" x14ac:dyDescent="0.25">
      <c r="A315" t="s">
        <v>868</v>
      </c>
      <c r="B315" t="s">
        <v>7</v>
      </c>
      <c r="C315">
        <v>1088</v>
      </c>
      <c r="D315">
        <v>118</v>
      </c>
      <c r="E315">
        <v>51</v>
      </c>
      <c r="F315" s="1">
        <v>3.0889864659960501E-6</v>
      </c>
      <c r="G315">
        <v>1.1300353634729201E-2</v>
      </c>
      <c r="H315">
        <f t="shared" si="4"/>
        <v>4.6875E-2</v>
      </c>
    </row>
    <row r="316" spans="1:8" x14ac:dyDescent="0.25">
      <c r="A316" t="s">
        <v>704</v>
      </c>
      <c r="B316" t="s">
        <v>7</v>
      </c>
      <c r="C316">
        <v>854</v>
      </c>
      <c r="D316">
        <v>94</v>
      </c>
      <c r="E316">
        <v>40</v>
      </c>
      <c r="F316" s="1">
        <v>1.9079476858805899E-5</v>
      </c>
      <c r="G316">
        <v>2.3878254884642399E-2</v>
      </c>
      <c r="H316">
        <f t="shared" si="4"/>
        <v>4.6838407494145202E-2</v>
      </c>
    </row>
    <row r="317" spans="1:8" x14ac:dyDescent="0.25">
      <c r="A317" t="s">
        <v>774</v>
      </c>
      <c r="B317" t="s">
        <v>7</v>
      </c>
      <c r="C317">
        <v>1132</v>
      </c>
      <c r="D317">
        <v>108</v>
      </c>
      <c r="E317">
        <v>53</v>
      </c>
      <c r="F317">
        <v>1.3287277689699401E-3</v>
      </c>
      <c r="G317">
        <v>1.0090043784410399E-2</v>
      </c>
      <c r="H317">
        <f t="shared" si="4"/>
        <v>4.6819787985865724E-2</v>
      </c>
    </row>
    <row r="318" spans="1:8" x14ac:dyDescent="0.25">
      <c r="A318" t="s">
        <v>669</v>
      </c>
      <c r="B318" t="s">
        <v>7</v>
      </c>
      <c r="C318">
        <v>2415</v>
      </c>
      <c r="D318">
        <v>243</v>
      </c>
      <c r="E318">
        <v>113</v>
      </c>
      <c r="F318" s="1">
        <v>4.8315994721078101E-9</v>
      </c>
      <c r="G318">
        <v>1.26908613000967E-4</v>
      </c>
      <c r="H318">
        <f t="shared" si="4"/>
        <v>4.6790890269151141E-2</v>
      </c>
    </row>
    <row r="319" spans="1:8" x14ac:dyDescent="0.25">
      <c r="A319" t="s">
        <v>828</v>
      </c>
      <c r="B319" t="s">
        <v>7</v>
      </c>
      <c r="C319">
        <v>1732</v>
      </c>
      <c r="D319">
        <v>159</v>
      </c>
      <c r="E319">
        <v>81</v>
      </c>
      <c r="F319">
        <v>5.57440493086034E-4</v>
      </c>
      <c r="G319">
        <v>1.4850123274626401E-3</v>
      </c>
      <c r="H319">
        <f t="shared" si="4"/>
        <v>4.6766743648960739E-2</v>
      </c>
    </row>
    <row r="320" spans="1:8" x14ac:dyDescent="0.25">
      <c r="A320" t="s">
        <v>904</v>
      </c>
      <c r="B320" t="s">
        <v>7</v>
      </c>
      <c r="C320">
        <v>3212</v>
      </c>
      <c r="D320">
        <v>342</v>
      </c>
      <c r="E320">
        <v>150</v>
      </c>
      <c r="F320" s="1">
        <v>4.5419451825334199E-17</v>
      </c>
      <c r="G320" s="1">
        <v>5.4957006656977298E-6</v>
      </c>
      <c r="H320">
        <f t="shared" si="4"/>
        <v>4.6699875466998754E-2</v>
      </c>
    </row>
    <row r="321" spans="1:8" x14ac:dyDescent="0.25">
      <c r="A321" t="s">
        <v>854</v>
      </c>
      <c r="B321" t="s">
        <v>7</v>
      </c>
      <c r="C321">
        <v>771</v>
      </c>
      <c r="D321">
        <v>65</v>
      </c>
      <c r="E321">
        <v>36</v>
      </c>
      <c r="F321">
        <v>0.10233308823421999</v>
      </c>
      <c r="G321">
        <v>3.2405589426325598E-2</v>
      </c>
      <c r="H321">
        <f t="shared" si="4"/>
        <v>4.6692607003891051E-2</v>
      </c>
    </row>
    <row r="322" spans="1:8" x14ac:dyDescent="0.25">
      <c r="A322" t="s">
        <v>639</v>
      </c>
      <c r="B322" t="s">
        <v>7</v>
      </c>
      <c r="C322">
        <v>686</v>
      </c>
      <c r="D322">
        <v>81</v>
      </c>
      <c r="E322">
        <v>32</v>
      </c>
      <c r="F322" s="1">
        <v>5.8475651567326597E-6</v>
      </c>
      <c r="G322">
        <v>4.2575041214178898E-2</v>
      </c>
      <c r="H322">
        <f t="shared" ref="H322:H373" si="5">E322/C322</f>
        <v>4.6647230320699708E-2</v>
      </c>
    </row>
    <row r="323" spans="1:8" x14ac:dyDescent="0.25">
      <c r="A323" t="s">
        <v>1044</v>
      </c>
      <c r="B323" t="s">
        <v>7</v>
      </c>
      <c r="C323">
        <v>1140</v>
      </c>
      <c r="D323">
        <v>102</v>
      </c>
      <c r="E323">
        <v>53</v>
      </c>
      <c r="F323">
        <v>1.19499435112839E-2</v>
      </c>
      <c r="G323">
        <v>1.1488666443129901E-2</v>
      </c>
      <c r="H323">
        <f t="shared" si="5"/>
        <v>4.6491228070175437E-2</v>
      </c>
    </row>
    <row r="324" spans="1:8" x14ac:dyDescent="0.25">
      <c r="A324" t="s">
        <v>449</v>
      </c>
      <c r="B324" t="s">
        <v>7</v>
      </c>
      <c r="C324">
        <v>952</v>
      </c>
      <c r="D324">
        <v>122</v>
      </c>
      <c r="E324">
        <v>44</v>
      </c>
      <c r="F324" s="1">
        <v>1.2782509485862E-10</v>
      </c>
      <c r="G324">
        <v>2.24314832411882E-2</v>
      </c>
      <c r="H324">
        <f t="shared" si="5"/>
        <v>4.6218487394957986E-2</v>
      </c>
    </row>
    <row r="325" spans="1:8" x14ac:dyDescent="0.25">
      <c r="A325" t="s">
        <v>450</v>
      </c>
      <c r="B325" t="s">
        <v>7</v>
      </c>
      <c r="C325">
        <v>952</v>
      </c>
      <c r="D325">
        <v>122</v>
      </c>
      <c r="E325">
        <v>44</v>
      </c>
      <c r="F325" s="1">
        <v>1.2782509485862E-10</v>
      </c>
      <c r="G325">
        <v>2.24314832411882E-2</v>
      </c>
      <c r="H325">
        <f t="shared" si="5"/>
        <v>4.6218487394957986E-2</v>
      </c>
    </row>
    <row r="326" spans="1:8" x14ac:dyDescent="0.25">
      <c r="A326" t="s">
        <v>684</v>
      </c>
      <c r="B326" t="s">
        <v>7</v>
      </c>
      <c r="C326">
        <v>2548</v>
      </c>
      <c r="D326">
        <v>252</v>
      </c>
      <c r="E326">
        <v>116</v>
      </c>
      <c r="F326" s="1">
        <v>1.1452338297855199E-8</v>
      </c>
      <c r="G326">
        <v>3.11964046219947E-4</v>
      </c>
      <c r="H326">
        <f t="shared" si="5"/>
        <v>4.5525902668759811E-2</v>
      </c>
    </row>
    <row r="327" spans="1:8" x14ac:dyDescent="0.25">
      <c r="A327" t="s">
        <v>1278</v>
      </c>
      <c r="B327" t="s">
        <v>8</v>
      </c>
      <c r="C327">
        <v>903</v>
      </c>
      <c r="D327">
        <v>16</v>
      </c>
      <c r="E327">
        <v>41</v>
      </c>
      <c r="F327">
        <v>0.999999999999996</v>
      </c>
      <c r="G327">
        <v>3.4558505206511103E-2</v>
      </c>
      <c r="H327">
        <f t="shared" si="5"/>
        <v>4.5404208194905871E-2</v>
      </c>
    </row>
    <row r="328" spans="1:8" x14ac:dyDescent="0.25">
      <c r="A328" t="s">
        <v>1164</v>
      </c>
      <c r="B328" t="s">
        <v>8</v>
      </c>
      <c r="C328">
        <v>2366</v>
      </c>
      <c r="D328">
        <v>170</v>
      </c>
      <c r="E328">
        <v>107</v>
      </c>
      <c r="F328">
        <v>0.535680814130019</v>
      </c>
      <c r="G328">
        <v>7.4218404827345902E-4</v>
      </c>
      <c r="H328">
        <f t="shared" si="5"/>
        <v>4.5224006762468301E-2</v>
      </c>
    </row>
    <row r="329" spans="1:8" x14ac:dyDescent="0.25">
      <c r="A329" t="s">
        <v>816</v>
      </c>
      <c r="B329" t="s">
        <v>7</v>
      </c>
      <c r="C329">
        <v>1353</v>
      </c>
      <c r="D329">
        <v>133</v>
      </c>
      <c r="E329">
        <v>61</v>
      </c>
      <c r="F329" s="1">
        <v>9.6212677446001294E-5</v>
      </c>
      <c r="G329">
        <v>1.2743243630631101E-2</v>
      </c>
      <c r="H329">
        <f t="shared" si="5"/>
        <v>4.5084996304508497E-2</v>
      </c>
    </row>
    <row r="330" spans="1:8" x14ac:dyDescent="0.25">
      <c r="A330" t="s">
        <v>1279</v>
      </c>
      <c r="B330" t="s">
        <v>8</v>
      </c>
      <c r="C330">
        <v>1708</v>
      </c>
      <c r="D330">
        <v>96</v>
      </c>
      <c r="E330">
        <v>77</v>
      </c>
      <c r="F330">
        <v>0.99786200075825904</v>
      </c>
      <c r="G330">
        <v>5.1584544305493798E-3</v>
      </c>
      <c r="H330">
        <f t="shared" si="5"/>
        <v>4.5081967213114756E-2</v>
      </c>
    </row>
    <row r="331" spans="1:8" x14ac:dyDescent="0.25">
      <c r="A331" t="s">
        <v>902</v>
      </c>
      <c r="B331" t="s">
        <v>7</v>
      </c>
      <c r="C331">
        <v>2271</v>
      </c>
      <c r="D331">
        <v>253</v>
      </c>
      <c r="E331">
        <v>102</v>
      </c>
      <c r="F331" s="1">
        <v>2.7325184468286799E-14</v>
      </c>
      <c r="G331">
        <v>1.2969702473589299E-3</v>
      </c>
      <c r="H331">
        <f t="shared" si="5"/>
        <v>4.491413474240423E-2</v>
      </c>
    </row>
    <row r="332" spans="1:8" x14ac:dyDescent="0.25">
      <c r="A332" t="s">
        <v>1165</v>
      </c>
      <c r="B332" t="s">
        <v>8</v>
      </c>
      <c r="C332">
        <v>2409</v>
      </c>
      <c r="D332">
        <v>176</v>
      </c>
      <c r="E332">
        <v>108</v>
      </c>
      <c r="F332">
        <v>0.43486314579323398</v>
      </c>
      <c r="G332">
        <v>9.5324178599920004E-4</v>
      </c>
      <c r="H332">
        <f t="shared" si="5"/>
        <v>4.4831880448318803E-2</v>
      </c>
    </row>
    <row r="333" spans="1:8" x14ac:dyDescent="0.25">
      <c r="A333" t="s">
        <v>1031</v>
      </c>
      <c r="B333" t="s">
        <v>7</v>
      </c>
      <c r="C333">
        <v>1055</v>
      </c>
      <c r="D333">
        <v>96</v>
      </c>
      <c r="E333">
        <v>47</v>
      </c>
      <c r="F333">
        <v>9.4139439586517007E-3</v>
      </c>
      <c r="G333">
        <v>3.2864969839983299E-2</v>
      </c>
      <c r="H333">
        <f t="shared" si="5"/>
        <v>4.4549763033175357E-2</v>
      </c>
    </row>
    <row r="334" spans="1:8" x14ac:dyDescent="0.25">
      <c r="A334" t="s">
        <v>1078</v>
      </c>
      <c r="B334" t="s">
        <v>8</v>
      </c>
      <c r="C334">
        <v>1309</v>
      </c>
      <c r="D334">
        <v>114</v>
      </c>
      <c r="E334">
        <v>58</v>
      </c>
      <c r="F334">
        <v>1.7362188513626201E-2</v>
      </c>
      <c r="G334">
        <v>2.0701638625241901E-2</v>
      </c>
      <c r="H334">
        <f t="shared" si="5"/>
        <v>4.4308632543926661E-2</v>
      </c>
    </row>
    <row r="335" spans="1:8" x14ac:dyDescent="0.25">
      <c r="A335" t="s">
        <v>507</v>
      </c>
      <c r="B335" t="s">
        <v>7</v>
      </c>
      <c r="C335">
        <v>1067</v>
      </c>
      <c r="D335">
        <v>135</v>
      </c>
      <c r="E335">
        <v>47</v>
      </c>
      <c r="F335" s="1">
        <v>2.7744564261219101E-11</v>
      </c>
      <c r="G335">
        <v>3.87935129126325E-2</v>
      </c>
      <c r="H335">
        <f t="shared" si="5"/>
        <v>4.4048734770384255E-2</v>
      </c>
    </row>
    <row r="336" spans="1:8" x14ac:dyDescent="0.25">
      <c r="A336" t="s">
        <v>1135</v>
      </c>
      <c r="B336" t="s">
        <v>7</v>
      </c>
      <c r="C336">
        <v>2500</v>
      </c>
      <c r="D336">
        <v>179</v>
      </c>
      <c r="E336">
        <v>110</v>
      </c>
      <c r="F336">
        <v>0.55767206006434999</v>
      </c>
      <c r="G336">
        <v>1.6443094069635001E-3</v>
      </c>
      <c r="H336">
        <f t="shared" si="5"/>
        <v>4.3999999999999997E-2</v>
      </c>
    </row>
    <row r="337" spans="1:8" x14ac:dyDescent="0.25">
      <c r="A337" t="s">
        <v>1136</v>
      </c>
      <c r="B337" t="s">
        <v>7</v>
      </c>
      <c r="C337">
        <v>2500</v>
      </c>
      <c r="D337">
        <v>179</v>
      </c>
      <c r="E337">
        <v>110</v>
      </c>
      <c r="F337">
        <v>0.55767206006434999</v>
      </c>
      <c r="G337">
        <v>1.6443094069635001E-3</v>
      </c>
      <c r="H337">
        <f t="shared" si="5"/>
        <v>4.3999999999999997E-2</v>
      </c>
    </row>
    <row r="338" spans="1:8" x14ac:dyDescent="0.25">
      <c r="A338" t="s">
        <v>805</v>
      </c>
      <c r="B338" t="s">
        <v>7</v>
      </c>
      <c r="C338">
        <v>2730</v>
      </c>
      <c r="D338">
        <v>266</v>
      </c>
      <c r="E338">
        <v>120</v>
      </c>
      <c r="F338" s="1">
        <v>1.5706984785490899E-8</v>
      </c>
      <c r="G338">
        <v>9.6698786630787102E-4</v>
      </c>
      <c r="H338">
        <f t="shared" si="5"/>
        <v>4.3956043956043959E-2</v>
      </c>
    </row>
    <row r="339" spans="1:8" x14ac:dyDescent="0.25">
      <c r="A339" t="s">
        <v>1039</v>
      </c>
      <c r="B339" t="s">
        <v>7</v>
      </c>
      <c r="C339">
        <v>3924</v>
      </c>
      <c r="D339">
        <v>357</v>
      </c>
      <c r="E339">
        <v>172</v>
      </c>
      <c r="F339" s="1">
        <v>4.6961401631677002E-8</v>
      </c>
      <c r="G339" s="1">
        <v>3.8492265875133098E-5</v>
      </c>
      <c r="H339">
        <f t="shared" si="5"/>
        <v>4.383282364933741E-2</v>
      </c>
    </row>
    <row r="340" spans="1:8" x14ac:dyDescent="0.25">
      <c r="A340" t="s">
        <v>1151</v>
      </c>
      <c r="B340" t="s">
        <v>7</v>
      </c>
      <c r="C340">
        <v>2649</v>
      </c>
      <c r="D340">
        <v>184</v>
      </c>
      <c r="E340">
        <v>115</v>
      </c>
      <c r="F340">
        <v>0.73525096860198003</v>
      </c>
      <c r="G340">
        <v>2.0155577491156201E-3</v>
      </c>
      <c r="H340">
        <f t="shared" si="5"/>
        <v>4.3412608531521332E-2</v>
      </c>
    </row>
    <row r="341" spans="1:8" x14ac:dyDescent="0.25">
      <c r="A341" t="s">
        <v>941</v>
      </c>
      <c r="B341" t="s">
        <v>7</v>
      </c>
      <c r="C341">
        <v>3906</v>
      </c>
      <c r="D341">
        <v>386</v>
      </c>
      <c r="E341">
        <v>169</v>
      </c>
      <c r="F341" s="1">
        <v>3.3122583121742099E-14</v>
      </c>
      <c r="G341">
        <v>1.01457000612017E-4</v>
      </c>
      <c r="H341">
        <f t="shared" si="5"/>
        <v>4.3266769073220683E-2</v>
      </c>
    </row>
    <row r="342" spans="1:8" x14ac:dyDescent="0.25">
      <c r="A342" t="s">
        <v>489</v>
      </c>
      <c r="B342" t="s">
        <v>7</v>
      </c>
      <c r="C342">
        <v>1364</v>
      </c>
      <c r="D342">
        <v>145</v>
      </c>
      <c r="E342">
        <v>59</v>
      </c>
      <c r="F342" s="1">
        <v>6.2464065960323105E-7</v>
      </c>
      <c r="G342">
        <v>3.0216658497007699E-2</v>
      </c>
      <c r="H342">
        <f t="shared" si="5"/>
        <v>4.3255131964809387E-2</v>
      </c>
    </row>
    <row r="343" spans="1:8" x14ac:dyDescent="0.25">
      <c r="A343" t="s">
        <v>860</v>
      </c>
      <c r="B343" t="s">
        <v>7</v>
      </c>
      <c r="C343">
        <v>3060</v>
      </c>
      <c r="D343">
        <v>288</v>
      </c>
      <c r="E343">
        <v>132</v>
      </c>
      <c r="F343" s="1">
        <v>9.7181020097220795E-8</v>
      </c>
      <c r="G343">
        <v>1.04875382673692E-3</v>
      </c>
      <c r="H343">
        <f t="shared" si="5"/>
        <v>4.3137254901960784E-2</v>
      </c>
    </row>
    <row r="344" spans="1:8" x14ac:dyDescent="0.25">
      <c r="A344" t="s">
        <v>1085</v>
      </c>
      <c r="B344" t="s">
        <v>7</v>
      </c>
      <c r="C344">
        <v>1740</v>
      </c>
      <c r="D344">
        <v>146</v>
      </c>
      <c r="E344">
        <v>74</v>
      </c>
      <c r="F344">
        <v>2.4586750371330901E-2</v>
      </c>
      <c r="G344">
        <v>2.2599943152732001E-2</v>
      </c>
      <c r="H344">
        <f t="shared" si="5"/>
        <v>4.2528735632183907E-2</v>
      </c>
    </row>
    <row r="345" spans="1:8" x14ac:dyDescent="0.25">
      <c r="A345" t="s">
        <v>696</v>
      </c>
      <c r="B345" t="s">
        <v>7</v>
      </c>
      <c r="C345">
        <v>1952</v>
      </c>
      <c r="D345">
        <v>193</v>
      </c>
      <c r="E345">
        <v>83</v>
      </c>
      <c r="F345" s="1">
        <v>1.1416866351210699E-6</v>
      </c>
      <c r="G345">
        <v>1.5905068030438702E-2</v>
      </c>
      <c r="H345">
        <f t="shared" si="5"/>
        <v>4.2520491803278687E-2</v>
      </c>
    </row>
    <row r="346" spans="1:8" x14ac:dyDescent="0.25">
      <c r="A346" t="s">
        <v>1091</v>
      </c>
      <c r="B346" t="s">
        <v>8</v>
      </c>
      <c r="C346">
        <v>1438</v>
      </c>
      <c r="D346">
        <v>63</v>
      </c>
      <c r="E346">
        <v>61</v>
      </c>
      <c r="F346">
        <v>0.99999889752527704</v>
      </c>
      <c r="G346">
        <v>3.89313629598027E-2</v>
      </c>
      <c r="H346">
        <f t="shared" si="5"/>
        <v>4.242002781641168E-2</v>
      </c>
    </row>
    <row r="347" spans="1:8" x14ac:dyDescent="0.25">
      <c r="A347" t="s">
        <v>1155</v>
      </c>
      <c r="B347" t="s">
        <v>7</v>
      </c>
      <c r="C347">
        <v>2054</v>
      </c>
      <c r="D347">
        <v>173</v>
      </c>
      <c r="E347">
        <v>87</v>
      </c>
      <c r="F347">
        <v>1.2745619679676801E-2</v>
      </c>
      <c r="G347">
        <v>1.4877843281041799E-2</v>
      </c>
      <c r="H347">
        <f t="shared" si="5"/>
        <v>4.2356377799415777E-2</v>
      </c>
    </row>
    <row r="348" spans="1:8" x14ac:dyDescent="0.25">
      <c r="A348" t="s">
        <v>525</v>
      </c>
      <c r="B348" t="s">
        <v>7</v>
      </c>
      <c r="C348">
        <v>1560</v>
      </c>
      <c r="D348">
        <v>164</v>
      </c>
      <c r="E348">
        <v>66</v>
      </c>
      <c r="F348" s="1">
        <v>2.0208679282023101E-7</v>
      </c>
      <c r="G348">
        <v>3.3879676866569397E-2</v>
      </c>
      <c r="H348">
        <f t="shared" si="5"/>
        <v>4.230769230769231E-2</v>
      </c>
    </row>
    <row r="349" spans="1:8" x14ac:dyDescent="0.25">
      <c r="A349" t="s">
        <v>1095</v>
      </c>
      <c r="B349" t="s">
        <v>7</v>
      </c>
      <c r="C349">
        <v>1879</v>
      </c>
      <c r="D349">
        <v>154</v>
      </c>
      <c r="E349">
        <v>79</v>
      </c>
      <c r="F349">
        <v>4.2807897105409803E-2</v>
      </c>
      <c r="G349">
        <v>2.3832095588364698E-2</v>
      </c>
      <c r="H349">
        <f t="shared" si="5"/>
        <v>4.2043640234167109E-2</v>
      </c>
    </row>
    <row r="350" spans="1:8" x14ac:dyDescent="0.25">
      <c r="A350" t="s">
        <v>1157</v>
      </c>
      <c r="B350" t="s">
        <v>7</v>
      </c>
      <c r="C350">
        <v>2072</v>
      </c>
      <c r="D350">
        <v>177</v>
      </c>
      <c r="E350">
        <v>87</v>
      </c>
      <c r="F350">
        <v>6.8081747291458801E-3</v>
      </c>
      <c r="G350">
        <v>1.83262865634287E-2</v>
      </c>
      <c r="H350">
        <f t="shared" si="5"/>
        <v>4.1988416988416988E-2</v>
      </c>
    </row>
    <row r="351" spans="1:8" x14ac:dyDescent="0.25">
      <c r="A351" t="s">
        <v>1106</v>
      </c>
      <c r="B351" t="s">
        <v>7</v>
      </c>
      <c r="C351">
        <v>1813</v>
      </c>
      <c r="D351">
        <v>175</v>
      </c>
      <c r="E351">
        <v>76</v>
      </c>
      <c r="F351" s="1">
        <v>1.7799960176563801E-5</v>
      </c>
      <c r="G351">
        <v>2.8220918603715998E-2</v>
      </c>
      <c r="H351">
        <f t="shared" si="5"/>
        <v>4.1919470490899065E-2</v>
      </c>
    </row>
    <row r="352" spans="1:8" x14ac:dyDescent="0.25">
      <c r="A352" t="s">
        <v>884</v>
      </c>
      <c r="B352" t="s">
        <v>7</v>
      </c>
      <c r="C352">
        <v>3346</v>
      </c>
      <c r="D352">
        <v>318</v>
      </c>
      <c r="E352">
        <v>140</v>
      </c>
      <c r="F352" s="1">
        <v>4.1222965726917503E-9</v>
      </c>
      <c r="G352">
        <v>2.4540685356005299E-3</v>
      </c>
      <c r="H352">
        <f t="shared" si="5"/>
        <v>4.1841004184100417E-2</v>
      </c>
    </row>
    <row r="353" spans="1:8" x14ac:dyDescent="0.25">
      <c r="A353" t="s">
        <v>1154</v>
      </c>
      <c r="B353" t="s">
        <v>8</v>
      </c>
      <c r="C353">
        <v>3756</v>
      </c>
      <c r="D353">
        <v>272</v>
      </c>
      <c r="E353">
        <v>157</v>
      </c>
      <c r="F353">
        <v>0.47847642555686698</v>
      </c>
      <c r="G353">
        <v>1.17695265342554E-3</v>
      </c>
      <c r="H353">
        <f t="shared" si="5"/>
        <v>4.1799787007454736E-2</v>
      </c>
    </row>
    <row r="354" spans="1:8" x14ac:dyDescent="0.25">
      <c r="A354" t="s">
        <v>1049</v>
      </c>
      <c r="B354" t="s">
        <v>7</v>
      </c>
      <c r="C354">
        <v>3490</v>
      </c>
      <c r="D354">
        <v>321</v>
      </c>
      <c r="E354">
        <v>145</v>
      </c>
      <c r="F354" s="1">
        <v>1.2572049759065499E-7</v>
      </c>
      <c r="G354">
        <v>2.6300660429095998E-3</v>
      </c>
      <c r="H354">
        <f t="shared" si="5"/>
        <v>4.1547277936962751E-2</v>
      </c>
    </row>
    <row r="355" spans="1:8" x14ac:dyDescent="0.25">
      <c r="A355" t="s">
        <v>1127</v>
      </c>
      <c r="B355" t="s">
        <v>7</v>
      </c>
      <c r="C355">
        <v>6480</v>
      </c>
      <c r="D355">
        <v>560</v>
      </c>
      <c r="E355">
        <v>269</v>
      </c>
      <c r="F355" s="1">
        <v>1.5572012581888E-10</v>
      </c>
      <c r="G355" s="1">
        <v>1.17999684913459E-6</v>
      </c>
      <c r="H355">
        <f t="shared" si="5"/>
        <v>4.1512345679012345E-2</v>
      </c>
    </row>
    <row r="356" spans="1:8" x14ac:dyDescent="0.25">
      <c r="A356" t="s">
        <v>1116</v>
      </c>
      <c r="B356" t="s">
        <v>7</v>
      </c>
      <c r="C356">
        <v>3501</v>
      </c>
      <c r="D356">
        <v>301</v>
      </c>
      <c r="E356">
        <v>145</v>
      </c>
      <c r="F356">
        <v>1.4716561468452099E-4</v>
      </c>
      <c r="G356">
        <v>2.9900477188015699E-3</v>
      </c>
      <c r="H356">
        <f t="shared" si="5"/>
        <v>4.1416738074835764E-2</v>
      </c>
    </row>
    <row r="357" spans="1:8" x14ac:dyDescent="0.25">
      <c r="A357" t="s">
        <v>1064</v>
      </c>
      <c r="B357" t="s">
        <v>7</v>
      </c>
      <c r="C357">
        <v>3175</v>
      </c>
      <c r="D357">
        <v>274</v>
      </c>
      <c r="E357">
        <v>131</v>
      </c>
      <c r="F357">
        <v>2.6937338667744202E-4</v>
      </c>
      <c r="G357">
        <v>6.0013789738504898E-3</v>
      </c>
      <c r="H357">
        <f t="shared" si="5"/>
        <v>4.1259842519685036E-2</v>
      </c>
    </row>
    <row r="358" spans="1:8" x14ac:dyDescent="0.25">
      <c r="A358" t="s">
        <v>934</v>
      </c>
      <c r="B358" t="s">
        <v>7</v>
      </c>
      <c r="C358">
        <v>3567</v>
      </c>
      <c r="D358">
        <v>335</v>
      </c>
      <c r="E358">
        <v>147</v>
      </c>
      <c r="F358" s="1">
        <v>4.7008997589722499E-9</v>
      </c>
      <c r="G358">
        <v>3.3720816263914698E-3</v>
      </c>
      <c r="H358">
        <f t="shared" si="5"/>
        <v>4.1211101766190077E-2</v>
      </c>
    </row>
    <row r="359" spans="1:8" x14ac:dyDescent="0.25">
      <c r="A359" t="s">
        <v>994</v>
      </c>
      <c r="B359" t="s">
        <v>7</v>
      </c>
      <c r="C359">
        <v>2382</v>
      </c>
      <c r="D359">
        <v>176</v>
      </c>
      <c r="E359">
        <v>98</v>
      </c>
      <c r="F359">
        <v>0.368868446781427</v>
      </c>
      <c r="G359">
        <v>2.05970944924233E-2</v>
      </c>
      <c r="H359">
        <f t="shared" si="5"/>
        <v>4.1141897565071368E-2</v>
      </c>
    </row>
    <row r="360" spans="1:8" x14ac:dyDescent="0.25">
      <c r="A360" t="s">
        <v>1113</v>
      </c>
      <c r="B360" t="s">
        <v>7</v>
      </c>
      <c r="C360">
        <v>6082</v>
      </c>
      <c r="D360">
        <v>520</v>
      </c>
      <c r="E360">
        <v>248</v>
      </c>
      <c r="F360" s="1">
        <v>1.7962695849582201E-8</v>
      </c>
      <c r="G360" s="1">
        <v>3.4657143480738199E-5</v>
      </c>
      <c r="H360">
        <f t="shared" si="5"/>
        <v>4.0776060506412366E-2</v>
      </c>
    </row>
    <row r="361" spans="1:8" x14ac:dyDescent="0.25">
      <c r="A361" t="s">
        <v>985</v>
      </c>
      <c r="B361" t="s">
        <v>7</v>
      </c>
      <c r="C361">
        <v>2197</v>
      </c>
      <c r="D361">
        <v>165</v>
      </c>
      <c r="E361">
        <v>89</v>
      </c>
      <c r="F361">
        <v>0.28905212833684502</v>
      </c>
      <c r="G361">
        <v>3.8571024510225302E-2</v>
      </c>
      <c r="H361">
        <f t="shared" si="5"/>
        <v>4.050978607191625E-2</v>
      </c>
    </row>
    <row r="362" spans="1:8" x14ac:dyDescent="0.25">
      <c r="A362" t="s">
        <v>1137</v>
      </c>
      <c r="B362" t="s">
        <v>7</v>
      </c>
      <c r="C362">
        <v>6817</v>
      </c>
      <c r="D362">
        <v>589</v>
      </c>
      <c r="E362">
        <v>276</v>
      </c>
      <c r="F362" s="1">
        <v>1.4838365892711399E-11</v>
      </c>
      <c r="G362" s="1">
        <v>8.3959271771302095E-6</v>
      </c>
      <c r="H362">
        <f t="shared" si="5"/>
        <v>4.0487017749743288E-2</v>
      </c>
    </row>
    <row r="363" spans="1:8" x14ac:dyDescent="0.25">
      <c r="A363" t="s">
        <v>964</v>
      </c>
      <c r="B363" t="s">
        <v>7</v>
      </c>
      <c r="C363">
        <v>2207</v>
      </c>
      <c r="D363">
        <v>165</v>
      </c>
      <c r="E363">
        <v>89</v>
      </c>
      <c r="F363">
        <v>0.31187105192326198</v>
      </c>
      <c r="G363">
        <v>4.2487393105327599E-2</v>
      </c>
      <c r="H363">
        <f t="shared" si="5"/>
        <v>4.0326234707748071E-2</v>
      </c>
    </row>
    <row r="364" spans="1:8" x14ac:dyDescent="0.25">
      <c r="A364" t="s">
        <v>1117</v>
      </c>
      <c r="B364" t="s">
        <v>7</v>
      </c>
      <c r="C364">
        <v>3676</v>
      </c>
      <c r="D364">
        <v>265</v>
      </c>
      <c r="E364">
        <v>148</v>
      </c>
      <c r="F364">
        <v>0.51529309954124403</v>
      </c>
      <c r="G364">
        <v>8.0781025960097192E-3</v>
      </c>
      <c r="H364">
        <f t="shared" si="5"/>
        <v>4.0261153427638738E-2</v>
      </c>
    </row>
    <row r="365" spans="1:8" x14ac:dyDescent="0.25">
      <c r="A365" t="s">
        <v>1133</v>
      </c>
      <c r="B365" t="s">
        <v>7</v>
      </c>
      <c r="C365">
        <v>3988</v>
      </c>
      <c r="D365">
        <v>289</v>
      </c>
      <c r="E365">
        <v>157</v>
      </c>
      <c r="F365">
        <v>0.47105649911276398</v>
      </c>
      <c r="G365">
        <v>1.4238097689132E-2</v>
      </c>
      <c r="H365">
        <f t="shared" si="5"/>
        <v>3.9368104312938815E-2</v>
      </c>
    </row>
    <row r="366" spans="1:8" x14ac:dyDescent="0.25">
      <c r="A366" t="s">
        <v>1121</v>
      </c>
      <c r="B366" t="s">
        <v>7</v>
      </c>
      <c r="C366">
        <v>3608</v>
      </c>
      <c r="D366">
        <v>255</v>
      </c>
      <c r="E366">
        <v>141</v>
      </c>
      <c r="F366">
        <v>0.66481666977421505</v>
      </c>
      <c r="G366">
        <v>2.7138006045291301E-2</v>
      </c>
      <c r="H366">
        <f t="shared" si="5"/>
        <v>3.907982261640798E-2</v>
      </c>
    </row>
    <row r="367" spans="1:8" x14ac:dyDescent="0.25">
      <c r="A367" t="s">
        <v>1112</v>
      </c>
      <c r="B367" t="s">
        <v>7</v>
      </c>
      <c r="C367">
        <v>3738</v>
      </c>
      <c r="D367">
        <v>271</v>
      </c>
      <c r="E367">
        <v>146</v>
      </c>
      <c r="F367">
        <v>0.46954394971039598</v>
      </c>
      <c r="G367">
        <v>2.4613122616496199E-2</v>
      </c>
      <c r="H367">
        <f t="shared" si="5"/>
        <v>3.9058319957196365E-2</v>
      </c>
    </row>
    <row r="368" spans="1:8" x14ac:dyDescent="0.25">
      <c r="A368" t="s">
        <v>1120</v>
      </c>
      <c r="B368" t="s">
        <v>7</v>
      </c>
      <c r="C368">
        <v>3516</v>
      </c>
      <c r="D368">
        <v>250</v>
      </c>
      <c r="E368">
        <v>137</v>
      </c>
      <c r="F368">
        <v>0.61929857152946599</v>
      </c>
      <c r="G368">
        <v>3.2440566444646102E-2</v>
      </c>
      <c r="H368">
        <f t="shared" si="5"/>
        <v>3.8964732650739478E-2</v>
      </c>
    </row>
    <row r="369" spans="1:8" x14ac:dyDescent="0.25">
      <c r="A369" t="s">
        <v>1158</v>
      </c>
      <c r="B369" t="s">
        <v>8</v>
      </c>
      <c r="C369">
        <v>5916</v>
      </c>
      <c r="D369">
        <v>481</v>
      </c>
      <c r="E369">
        <v>229</v>
      </c>
      <c r="F369">
        <v>1.20011568952763E-4</v>
      </c>
      <c r="G369">
        <v>3.6655223901303998E-3</v>
      </c>
      <c r="H369">
        <f t="shared" si="5"/>
        <v>3.8708586883029077E-2</v>
      </c>
    </row>
    <row r="370" spans="1:8" x14ac:dyDescent="0.25">
      <c r="A370" t="s">
        <v>1193</v>
      </c>
      <c r="B370" t="s">
        <v>8</v>
      </c>
      <c r="C370">
        <v>8331</v>
      </c>
      <c r="D370">
        <v>632</v>
      </c>
      <c r="E370">
        <v>318</v>
      </c>
      <c r="F370">
        <v>1.3985640438077899E-2</v>
      </c>
      <c r="G370">
        <v>1.8164803310674501E-4</v>
      </c>
      <c r="H370">
        <f t="shared" si="5"/>
        <v>3.8170687792581925E-2</v>
      </c>
    </row>
    <row r="371" spans="1:8" x14ac:dyDescent="0.25">
      <c r="A371" t="s">
        <v>1180</v>
      </c>
      <c r="B371" t="s">
        <v>7</v>
      </c>
      <c r="C371">
        <v>9221</v>
      </c>
      <c r="D371">
        <v>718</v>
      </c>
      <c r="E371">
        <v>335</v>
      </c>
      <c r="F371" s="1">
        <v>2.7781594070702401E-5</v>
      </c>
      <c r="G371">
        <v>1.01196033189682E-2</v>
      </c>
      <c r="H371">
        <f t="shared" si="5"/>
        <v>3.6330116039475113E-2</v>
      </c>
    </row>
    <row r="372" spans="1:8" x14ac:dyDescent="0.25">
      <c r="A372" t="s">
        <v>1173</v>
      </c>
      <c r="B372" t="s">
        <v>7</v>
      </c>
      <c r="C372">
        <v>11578</v>
      </c>
      <c r="D372">
        <v>869</v>
      </c>
      <c r="E372">
        <v>413</v>
      </c>
      <c r="F372" s="1">
        <v>4.0957045149827197E-5</v>
      </c>
      <c r="G372">
        <v>5.4717717885387196E-4</v>
      </c>
      <c r="H372">
        <f t="shared" si="5"/>
        <v>3.5671100362756954E-2</v>
      </c>
    </row>
    <row r="373" spans="1:8" x14ac:dyDescent="0.25">
      <c r="A373" t="s">
        <v>1170</v>
      </c>
      <c r="B373" t="s">
        <v>8</v>
      </c>
      <c r="C373">
        <v>11505</v>
      </c>
      <c r="D373">
        <v>864</v>
      </c>
      <c r="E373">
        <v>405</v>
      </c>
      <c r="F373" s="1">
        <v>5.5188506351260902E-5</v>
      </c>
      <c r="G373">
        <v>1.3549111576684999E-2</v>
      </c>
      <c r="H373">
        <f t="shared" si="5"/>
        <v>3.5202086049543675E-2</v>
      </c>
    </row>
  </sheetData>
  <sortState xmlns:xlrd2="http://schemas.microsoft.com/office/spreadsheetml/2017/richdata2" ref="A2:H373">
    <sortCondition descending="1" ref="H2:H373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728"/>
  <sheetViews>
    <sheetView workbookViewId="0">
      <selection activeCell="F25" sqref="F25"/>
    </sheetView>
  </sheetViews>
  <sheetFormatPr defaultRowHeight="15" x14ac:dyDescent="0.25"/>
  <cols>
    <col min="1" max="1" width="82.7109375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1467</v>
      </c>
    </row>
    <row r="2" spans="1:8" x14ac:dyDescent="0.25">
      <c r="A2" t="s">
        <v>1415</v>
      </c>
      <c r="B2" t="s">
        <v>7</v>
      </c>
      <c r="C2">
        <v>149</v>
      </c>
      <c r="D2">
        <v>65</v>
      </c>
      <c r="E2">
        <v>12</v>
      </c>
      <c r="F2" s="1">
        <v>5.8225313296267402E-18</v>
      </c>
      <c r="G2">
        <v>0.92546055404328598</v>
      </c>
      <c r="H2">
        <f t="shared" ref="H2:H65" si="0">D2/C2</f>
        <v>0.43624161073825501</v>
      </c>
    </row>
    <row r="3" spans="1:8" x14ac:dyDescent="0.25">
      <c r="A3" t="s">
        <v>1414</v>
      </c>
      <c r="B3" t="s">
        <v>7</v>
      </c>
      <c r="C3">
        <v>149</v>
      </c>
      <c r="D3">
        <v>65</v>
      </c>
      <c r="E3">
        <v>12</v>
      </c>
      <c r="F3" s="1">
        <v>5.8225313296267402E-18</v>
      </c>
      <c r="G3">
        <v>0.92546055404328598</v>
      </c>
      <c r="H3">
        <f t="shared" si="0"/>
        <v>0.43624161073825501</v>
      </c>
    </row>
    <row r="4" spans="1:8" x14ac:dyDescent="0.25">
      <c r="A4" t="s">
        <v>1413</v>
      </c>
      <c r="B4" t="s">
        <v>7</v>
      </c>
      <c r="C4">
        <v>111</v>
      </c>
      <c r="D4">
        <v>48</v>
      </c>
      <c r="E4">
        <v>6</v>
      </c>
      <c r="F4" s="1">
        <v>1.9141730423737601E-13</v>
      </c>
      <c r="G4">
        <v>0.98989858031363498</v>
      </c>
      <c r="H4">
        <f t="shared" si="0"/>
        <v>0.43243243243243246</v>
      </c>
    </row>
    <row r="5" spans="1:8" x14ac:dyDescent="0.25">
      <c r="A5" t="s">
        <v>1412</v>
      </c>
      <c r="B5" t="s">
        <v>7</v>
      </c>
      <c r="C5">
        <v>158</v>
      </c>
      <c r="D5">
        <v>67</v>
      </c>
      <c r="E5">
        <v>12</v>
      </c>
      <c r="F5" s="1">
        <v>1.0964405140414499E-17</v>
      </c>
      <c r="G5">
        <v>0.95405165311635398</v>
      </c>
      <c r="H5">
        <f t="shared" si="0"/>
        <v>0.42405063291139239</v>
      </c>
    </row>
    <row r="6" spans="1:8" x14ac:dyDescent="0.25">
      <c r="A6" t="s">
        <v>1311</v>
      </c>
      <c r="B6" t="s">
        <v>7</v>
      </c>
      <c r="C6">
        <v>199</v>
      </c>
      <c r="D6">
        <v>84</v>
      </c>
      <c r="E6">
        <v>10</v>
      </c>
      <c r="F6" s="1">
        <v>1.0794755788429999E-21</v>
      </c>
      <c r="G6">
        <v>0.99942193234848098</v>
      </c>
      <c r="H6">
        <f t="shared" si="0"/>
        <v>0.42211055276381909</v>
      </c>
    </row>
    <row r="7" spans="1:8" x14ac:dyDescent="0.25">
      <c r="A7" t="s">
        <v>1305</v>
      </c>
      <c r="B7" t="s">
        <v>7</v>
      </c>
      <c r="C7">
        <v>244</v>
      </c>
      <c r="D7">
        <v>102</v>
      </c>
      <c r="E7">
        <v>21</v>
      </c>
      <c r="F7" s="1">
        <v>1.0766094463013801E-25</v>
      </c>
      <c r="G7">
        <v>0.93274895965134297</v>
      </c>
      <c r="H7">
        <f t="shared" si="0"/>
        <v>0.41803278688524592</v>
      </c>
    </row>
    <row r="8" spans="1:8" x14ac:dyDescent="0.25">
      <c r="A8" t="s">
        <v>1312</v>
      </c>
      <c r="B8" t="s">
        <v>7</v>
      </c>
      <c r="C8">
        <v>113</v>
      </c>
      <c r="D8">
        <v>47</v>
      </c>
      <c r="E8">
        <v>8</v>
      </c>
      <c r="F8" s="1">
        <v>1.9082059074649202E-12</v>
      </c>
      <c r="G8">
        <v>0.95141755782867499</v>
      </c>
      <c r="H8">
        <f t="shared" si="0"/>
        <v>0.41592920353982299</v>
      </c>
    </row>
    <row r="9" spans="1:8" x14ac:dyDescent="0.25">
      <c r="A9" t="s">
        <v>1291</v>
      </c>
      <c r="B9" t="s">
        <v>7</v>
      </c>
      <c r="C9">
        <v>203</v>
      </c>
      <c r="D9">
        <v>80</v>
      </c>
      <c r="E9">
        <v>20</v>
      </c>
      <c r="F9" s="1">
        <v>1.55078307849635E-18</v>
      </c>
      <c r="G9">
        <v>0.78106960695142502</v>
      </c>
      <c r="H9">
        <f t="shared" si="0"/>
        <v>0.39408866995073893</v>
      </c>
    </row>
    <row r="10" spans="1:8" x14ac:dyDescent="0.25">
      <c r="A10" t="s">
        <v>1411</v>
      </c>
      <c r="B10" t="s">
        <v>8</v>
      </c>
      <c r="C10">
        <v>138</v>
      </c>
      <c r="D10">
        <v>51</v>
      </c>
      <c r="E10">
        <v>10</v>
      </c>
      <c r="F10" s="1">
        <v>4.4476278710847302E-11</v>
      </c>
      <c r="G10">
        <v>0.95880690960219495</v>
      </c>
      <c r="H10">
        <f t="shared" si="0"/>
        <v>0.36956521739130432</v>
      </c>
    </row>
    <row r="11" spans="1:8" x14ac:dyDescent="0.25">
      <c r="A11" t="s">
        <v>1290</v>
      </c>
      <c r="B11" t="s">
        <v>8</v>
      </c>
      <c r="C11">
        <v>189</v>
      </c>
      <c r="D11">
        <v>61</v>
      </c>
      <c r="E11">
        <v>17</v>
      </c>
      <c r="F11" s="1">
        <v>3.7968197048576602E-10</v>
      </c>
      <c r="G11">
        <v>0.87534450458244395</v>
      </c>
      <c r="H11">
        <f t="shared" si="0"/>
        <v>0.32275132275132273</v>
      </c>
    </row>
    <row r="12" spans="1:8" x14ac:dyDescent="0.25">
      <c r="A12" t="s">
        <v>190</v>
      </c>
      <c r="B12" t="s">
        <v>8</v>
      </c>
      <c r="C12">
        <v>152</v>
      </c>
      <c r="D12">
        <v>47</v>
      </c>
      <c r="E12">
        <v>21</v>
      </c>
      <c r="F12" s="1">
        <v>1.6728025667978899E-7</v>
      </c>
      <c r="G12">
        <v>0.19795933269287799</v>
      </c>
      <c r="H12">
        <f t="shared" si="0"/>
        <v>0.30921052631578949</v>
      </c>
    </row>
    <row r="13" spans="1:8" x14ac:dyDescent="0.25">
      <c r="A13" t="s">
        <v>169</v>
      </c>
      <c r="B13" t="s">
        <v>8</v>
      </c>
      <c r="C13">
        <v>150</v>
      </c>
      <c r="D13">
        <v>46</v>
      </c>
      <c r="E13">
        <v>21</v>
      </c>
      <c r="F13" s="1">
        <v>2.95205274106398E-7</v>
      </c>
      <c r="G13">
        <v>0.18142786398295299</v>
      </c>
      <c r="H13">
        <f t="shared" si="0"/>
        <v>0.30666666666666664</v>
      </c>
    </row>
    <row r="14" spans="1:8" x14ac:dyDescent="0.25">
      <c r="A14" t="s">
        <v>1409</v>
      </c>
      <c r="B14" t="s">
        <v>7</v>
      </c>
      <c r="C14">
        <v>124</v>
      </c>
      <c r="D14">
        <v>38</v>
      </c>
      <c r="E14">
        <v>13</v>
      </c>
      <c r="F14" s="1">
        <v>3.15908079479816E-6</v>
      </c>
      <c r="G14">
        <v>0.66108084790456201</v>
      </c>
      <c r="H14">
        <f t="shared" si="0"/>
        <v>0.30645161290322581</v>
      </c>
    </row>
    <row r="15" spans="1:8" x14ac:dyDescent="0.25">
      <c r="A15" t="s">
        <v>921</v>
      </c>
      <c r="B15" t="s">
        <v>7</v>
      </c>
      <c r="C15">
        <v>102</v>
      </c>
      <c r="D15">
        <v>31</v>
      </c>
      <c r="E15">
        <v>7</v>
      </c>
      <c r="F15" s="1">
        <v>2.97308681140862E-5</v>
      </c>
      <c r="G15">
        <v>0.952521513961058</v>
      </c>
      <c r="H15">
        <f t="shared" si="0"/>
        <v>0.30392156862745096</v>
      </c>
    </row>
    <row r="16" spans="1:8" x14ac:dyDescent="0.25">
      <c r="A16" t="s">
        <v>124</v>
      </c>
      <c r="B16" t="s">
        <v>8</v>
      </c>
      <c r="C16">
        <v>119</v>
      </c>
      <c r="D16">
        <v>36</v>
      </c>
      <c r="E16">
        <v>19</v>
      </c>
      <c r="F16" s="1">
        <v>7.8745678899846502E-6</v>
      </c>
      <c r="G16">
        <v>7.7786477468143794E-2</v>
      </c>
      <c r="H16">
        <f t="shared" si="0"/>
        <v>0.30252100840336132</v>
      </c>
    </row>
    <row r="17" spans="1:8" x14ac:dyDescent="0.25">
      <c r="A17" t="s">
        <v>1408</v>
      </c>
      <c r="B17" t="s">
        <v>7</v>
      </c>
      <c r="C17">
        <v>238</v>
      </c>
      <c r="D17">
        <v>72</v>
      </c>
      <c r="E17">
        <v>16</v>
      </c>
      <c r="F17" s="1">
        <v>2.8029578787050097E-10</v>
      </c>
      <c r="G17">
        <v>0.99417239143895997</v>
      </c>
      <c r="H17">
        <f t="shared" si="0"/>
        <v>0.30252100840336132</v>
      </c>
    </row>
    <row r="18" spans="1:8" x14ac:dyDescent="0.25">
      <c r="A18" t="s">
        <v>308</v>
      </c>
      <c r="B18" t="s">
        <v>7</v>
      </c>
      <c r="C18">
        <v>108</v>
      </c>
      <c r="D18">
        <v>32</v>
      </c>
      <c r="E18">
        <v>9</v>
      </c>
      <c r="F18" s="1">
        <v>3.90463611046307E-5</v>
      </c>
      <c r="G18">
        <v>0.87675601654035595</v>
      </c>
      <c r="H18">
        <f t="shared" si="0"/>
        <v>0.29629629629629628</v>
      </c>
    </row>
    <row r="19" spans="1:8" x14ac:dyDescent="0.25">
      <c r="A19" t="s">
        <v>711</v>
      </c>
      <c r="B19" t="s">
        <v>7</v>
      </c>
      <c r="C19">
        <v>108</v>
      </c>
      <c r="D19">
        <v>32</v>
      </c>
      <c r="E19">
        <v>8</v>
      </c>
      <c r="F19" s="1">
        <v>3.90463611046307E-5</v>
      </c>
      <c r="G19">
        <v>0.93351668215557004</v>
      </c>
      <c r="H19">
        <f t="shared" si="0"/>
        <v>0.29629629629629628</v>
      </c>
    </row>
    <row r="20" spans="1:8" x14ac:dyDescent="0.25">
      <c r="A20" t="s">
        <v>1406</v>
      </c>
      <c r="B20" t="s">
        <v>8</v>
      </c>
      <c r="C20">
        <v>149</v>
      </c>
      <c r="D20">
        <v>44</v>
      </c>
      <c r="E20">
        <v>14</v>
      </c>
      <c r="F20" s="1">
        <v>1.6725155871550199E-6</v>
      </c>
      <c r="G20">
        <v>0.80973573447577796</v>
      </c>
      <c r="H20">
        <f t="shared" si="0"/>
        <v>0.29530201342281881</v>
      </c>
    </row>
    <row r="21" spans="1:8" x14ac:dyDescent="0.25">
      <c r="A21" t="s">
        <v>227</v>
      </c>
      <c r="B21" t="s">
        <v>8</v>
      </c>
      <c r="C21">
        <v>160</v>
      </c>
      <c r="D21">
        <v>47</v>
      </c>
      <c r="E21">
        <v>23</v>
      </c>
      <c r="F21" s="1">
        <v>8.8493105213237503E-7</v>
      </c>
      <c r="G21">
        <v>0.138324610316718</v>
      </c>
      <c r="H21">
        <f t="shared" si="0"/>
        <v>0.29375000000000001</v>
      </c>
    </row>
    <row r="22" spans="1:8" x14ac:dyDescent="0.25">
      <c r="A22" t="s">
        <v>228</v>
      </c>
      <c r="B22" t="s">
        <v>8</v>
      </c>
      <c r="C22">
        <v>160</v>
      </c>
      <c r="D22">
        <v>47</v>
      </c>
      <c r="E22">
        <v>23</v>
      </c>
      <c r="F22" s="1">
        <v>8.8493105213237503E-7</v>
      </c>
      <c r="G22">
        <v>0.138324610316718</v>
      </c>
      <c r="H22">
        <f t="shared" si="0"/>
        <v>0.29375000000000001</v>
      </c>
    </row>
    <row r="23" spans="1:8" x14ac:dyDescent="0.25">
      <c r="A23" t="s">
        <v>848</v>
      </c>
      <c r="B23" t="s">
        <v>8</v>
      </c>
      <c r="C23">
        <v>406</v>
      </c>
      <c r="D23">
        <v>117</v>
      </c>
      <c r="E23">
        <v>37</v>
      </c>
      <c r="F23" s="1">
        <v>3.1334470822609398E-14</v>
      </c>
      <c r="G23">
        <v>0.93909773757922399</v>
      </c>
      <c r="H23">
        <f t="shared" si="0"/>
        <v>0.28817733990147781</v>
      </c>
    </row>
    <row r="24" spans="1:8" x14ac:dyDescent="0.25">
      <c r="A24" t="s">
        <v>1405</v>
      </c>
      <c r="B24" t="s">
        <v>8</v>
      </c>
      <c r="C24">
        <v>105</v>
      </c>
      <c r="D24">
        <v>30</v>
      </c>
      <c r="E24">
        <v>12</v>
      </c>
      <c r="F24">
        <v>1.3981258696228499E-4</v>
      </c>
      <c r="G24">
        <v>0.53476253458089296</v>
      </c>
      <c r="H24">
        <f t="shared" si="0"/>
        <v>0.2857142857142857</v>
      </c>
    </row>
    <row r="25" spans="1:8" x14ac:dyDescent="0.25">
      <c r="A25" t="s">
        <v>707</v>
      </c>
      <c r="B25" t="s">
        <v>8</v>
      </c>
      <c r="C25">
        <v>369</v>
      </c>
      <c r="D25">
        <v>105</v>
      </c>
      <c r="E25">
        <v>34</v>
      </c>
      <c r="F25" s="1">
        <v>1.628610487072E-12</v>
      </c>
      <c r="G25">
        <v>0.92117644357835504</v>
      </c>
      <c r="H25">
        <f t="shared" si="0"/>
        <v>0.28455284552845528</v>
      </c>
    </row>
    <row r="26" spans="1:8" x14ac:dyDescent="0.25">
      <c r="A26" t="s">
        <v>582</v>
      </c>
      <c r="B26" t="s">
        <v>8</v>
      </c>
      <c r="C26">
        <v>297</v>
      </c>
      <c r="D26">
        <v>84</v>
      </c>
      <c r="E26">
        <v>26</v>
      </c>
      <c r="F26" s="1">
        <v>3.9890660776307601E-10</v>
      </c>
      <c r="G26">
        <v>0.93943172458018098</v>
      </c>
      <c r="H26">
        <f t="shared" si="0"/>
        <v>0.28282828282828282</v>
      </c>
    </row>
    <row r="27" spans="1:8" x14ac:dyDescent="0.25">
      <c r="A27" t="s">
        <v>443</v>
      </c>
      <c r="B27" t="s">
        <v>8</v>
      </c>
      <c r="C27">
        <v>269</v>
      </c>
      <c r="D27">
        <v>76</v>
      </c>
      <c r="E27">
        <v>26</v>
      </c>
      <c r="F27" s="1">
        <v>2.8839536074342602E-9</v>
      </c>
      <c r="G27">
        <v>0.834752360882689</v>
      </c>
      <c r="H27">
        <f t="shared" si="0"/>
        <v>0.28252788104089221</v>
      </c>
    </row>
    <row r="28" spans="1:8" x14ac:dyDescent="0.25">
      <c r="A28" t="s">
        <v>342</v>
      </c>
      <c r="B28" t="s">
        <v>8</v>
      </c>
      <c r="C28">
        <v>110</v>
      </c>
      <c r="D28">
        <v>31</v>
      </c>
      <c r="E28">
        <v>18</v>
      </c>
      <c r="F28">
        <v>1.43913180020731E-4</v>
      </c>
      <c r="G28">
        <v>6.9816965927855398E-2</v>
      </c>
      <c r="H28">
        <f t="shared" si="0"/>
        <v>0.2818181818181818</v>
      </c>
    </row>
    <row r="29" spans="1:8" x14ac:dyDescent="0.25">
      <c r="A29" t="s">
        <v>223</v>
      </c>
      <c r="B29" t="s">
        <v>7</v>
      </c>
      <c r="C29">
        <v>100</v>
      </c>
      <c r="D29">
        <v>28</v>
      </c>
      <c r="E29">
        <v>17</v>
      </c>
      <c r="F29">
        <v>3.3252732501936499E-4</v>
      </c>
      <c r="G29">
        <v>5.70727103435772E-2</v>
      </c>
      <c r="H29">
        <f t="shared" si="0"/>
        <v>0.28000000000000003</v>
      </c>
    </row>
    <row r="30" spans="1:8" x14ac:dyDescent="0.25">
      <c r="A30" t="s">
        <v>274</v>
      </c>
      <c r="B30" t="s">
        <v>8</v>
      </c>
      <c r="C30">
        <v>118</v>
      </c>
      <c r="D30">
        <v>33</v>
      </c>
      <c r="E30">
        <v>18</v>
      </c>
      <c r="F30">
        <v>1.04962423936284E-4</v>
      </c>
      <c r="G30">
        <v>0.117367777777066</v>
      </c>
      <c r="H30">
        <f t="shared" si="0"/>
        <v>0.27966101694915252</v>
      </c>
    </row>
    <row r="31" spans="1:8" x14ac:dyDescent="0.25">
      <c r="A31" t="s">
        <v>737</v>
      </c>
      <c r="B31" t="s">
        <v>7</v>
      </c>
      <c r="C31">
        <v>282</v>
      </c>
      <c r="D31">
        <v>78</v>
      </c>
      <c r="E31">
        <v>36</v>
      </c>
      <c r="F31" s="1">
        <v>5.1079626561986597E-9</v>
      </c>
      <c r="G31">
        <v>0.24816108850919499</v>
      </c>
      <c r="H31">
        <f t="shared" si="0"/>
        <v>0.27659574468085107</v>
      </c>
    </row>
    <row r="32" spans="1:8" x14ac:dyDescent="0.25">
      <c r="A32" t="s">
        <v>151</v>
      </c>
      <c r="B32" t="s">
        <v>8</v>
      </c>
      <c r="C32">
        <v>192</v>
      </c>
      <c r="D32">
        <v>53</v>
      </c>
      <c r="E32">
        <v>24</v>
      </c>
      <c r="F32" s="1">
        <v>1.5399506622544401E-6</v>
      </c>
      <c r="G32">
        <v>0.33760647207949801</v>
      </c>
      <c r="H32">
        <f t="shared" si="0"/>
        <v>0.27604166666666669</v>
      </c>
    </row>
    <row r="33" spans="1:8" x14ac:dyDescent="0.25">
      <c r="A33" t="s">
        <v>703</v>
      </c>
      <c r="B33" t="s">
        <v>7</v>
      </c>
      <c r="C33">
        <v>283</v>
      </c>
      <c r="D33">
        <v>78</v>
      </c>
      <c r="E33">
        <v>36</v>
      </c>
      <c r="F33" s="1">
        <v>6.0715427623920196E-9</v>
      </c>
      <c r="G33">
        <v>0.25517979546667902</v>
      </c>
      <c r="H33">
        <f t="shared" si="0"/>
        <v>0.2756183745583039</v>
      </c>
    </row>
    <row r="34" spans="1:8" x14ac:dyDescent="0.25">
      <c r="A34" t="s">
        <v>1051</v>
      </c>
      <c r="B34" t="s">
        <v>8</v>
      </c>
      <c r="C34">
        <v>497</v>
      </c>
      <c r="D34">
        <v>136</v>
      </c>
      <c r="E34">
        <v>46</v>
      </c>
      <c r="F34" s="1">
        <v>2.1286996442352899E-14</v>
      </c>
      <c r="G34">
        <v>0.94480396544345902</v>
      </c>
      <c r="H34">
        <f t="shared" si="0"/>
        <v>0.27364185110663986</v>
      </c>
    </row>
    <row r="35" spans="1:8" x14ac:dyDescent="0.25">
      <c r="A35" t="s">
        <v>1404</v>
      </c>
      <c r="B35" t="s">
        <v>8</v>
      </c>
      <c r="C35">
        <v>187</v>
      </c>
      <c r="D35">
        <v>51</v>
      </c>
      <c r="E35">
        <v>19</v>
      </c>
      <c r="F35" s="1">
        <v>3.5368221326656298E-6</v>
      </c>
      <c r="G35">
        <v>0.72960440016238104</v>
      </c>
      <c r="H35">
        <f t="shared" si="0"/>
        <v>0.27272727272727271</v>
      </c>
    </row>
    <row r="36" spans="1:8" x14ac:dyDescent="0.25">
      <c r="A36" t="s">
        <v>645</v>
      </c>
      <c r="B36" t="s">
        <v>8</v>
      </c>
      <c r="C36">
        <v>110</v>
      </c>
      <c r="D36">
        <v>30</v>
      </c>
      <c r="E36">
        <v>8</v>
      </c>
      <c r="F36">
        <v>3.4186784387181502E-4</v>
      </c>
      <c r="G36">
        <v>0.94127465519898901</v>
      </c>
      <c r="H36">
        <f t="shared" si="0"/>
        <v>0.27272727272727271</v>
      </c>
    </row>
    <row r="37" spans="1:8" x14ac:dyDescent="0.25">
      <c r="A37" t="s">
        <v>650</v>
      </c>
      <c r="B37" t="s">
        <v>7</v>
      </c>
      <c r="C37">
        <v>163</v>
      </c>
      <c r="D37">
        <v>44</v>
      </c>
      <c r="E37">
        <v>21</v>
      </c>
      <c r="F37" s="1">
        <v>2.13140141669884E-5</v>
      </c>
      <c r="G37">
        <v>0.300366108688152</v>
      </c>
      <c r="H37">
        <f t="shared" si="0"/>
        <v>0.26993865030674846</v>
      </c>
    </row>
    <row r="38" spans="1:8" x14ac:dyDescent="0.25">
      <c r="A38" t="s">
        <v>1235</v>
      </c>
      <c r="B38" t="s">
        <v>8</v>
      </c>
      <c r="C38">
        <v>156</v>
      </c>
      <c r="D38">
        <v>42</v>
      </c>
      <c r="E38">
        <v>18</v>
      </c>
      <c r="F38" s="1">
        <v>3.4765697910628198E-5</v>
      </c>
      <c r="G38">
        <v>0.50682872602181295</v>
      </c>
      <c r="H38">
        <f t="shared" si="0"/>
        <v>0.26923076923076922</v>
      </c>
    </row>
    <row r="39" spans="1:8" x14ac:dyDescent="0.25">
      <c r="A39" t="s">
        <v>92</v>
      </c>
      <c r="B39" t="s">
        <v>7</v>
      </c>
      <c r="C39">
        <v>101</v>
      </c>
      <c r="D39">
        <v>27</v>
      </c>
      <c r="E39">
        <v>23</v>
      </c>
      <c r="F39">
        <v>9.2449803098549005E-4</v>
      </c>
      <c r="G39">
        <v>7.7545217870624201E-4</v>
      </c>
      <c r="H39">
        <f t="shared" si="0"/>
        <v>0.26732673267326734</v>
      </c>
    </row>
    <row r="40" spans="1:8" x14ac:dyDescent="0.25">
      <c r="A40" t="s">
        <v>917</v>
      </c>
      <c r="B40" t="s">
        <v>7</v>
      </c>
      <c r="C40">
        <v>165</v>
      </c>
      <c r="D40">
        <v>44</v>
      </c>
      <c r="E40">
        <v>24</v>
      </c>
      <c r="F40" s="1">
        <v>2.9517475447096399E-5</v>
      </c>
      <c r="G40">
        <v>0.120441982615176</v>
      </c>
      <c r="H40">
        <f t="shared" si="0"/>
        <v>0.26666666666666666</v>
      </c>
    </row>
    <row r="41" spans="1:8" x14ac:dyDescent="0.25">
      <c r="A41" t="s">
        <v>1084</v>
      </c>
      <c r="B41" t="s">
        <v>8</v>
      </c>
      <c r="C41">
        <v>560</v>
      </c>
      <c r="D41">
        <v>148</v>
      </c>
      <c r="E41">
        <v>57</v>
      </c>
      <c r="F41" s="1">
        <v>3.2713552533159599E-14</v>
      </c>
      <c r="G41">
        <v>0.83020022643055502</v>
      </c>
      <c r="H41">
        <f t="shared" si="0"/>
        <v>0.26428571428571429</v>
      </c>
    </row>
    <row r="42" spans="1:8" x14ac:dyDescent="0.25">
      <c r="A42" t="s">
        <v>995</v>
      </c>
      <c r="B42" t="s">
        <v>8</v>
      </c>
      <c r="C42">
        <v>186</v>
      </c>
      <c r="D42">
        <v>49</v>
      </c>
      <c r="E42">
        <v>13</v>
      </c>
      <c r="F42" s="1">
        <v>1.5239367262510199E-5</v>
      </c>
      <c r="G42">
        <v>0.98272684133947996</v>
      </c>
      <c r="H42">
        <f t="shared" si="0"/>
        <v>0.26344086021505375</v>
      </c>
    </row>
    <row r="43" spans="1:8" x14ac:dyDescent="0.25">
      <c r="A43" t="s">
        <v>315</v>
      </c>
      <c r="B43" t="s">
        <v>7</v>
      </c>
      <c r="C43">
        <v>275</v>
      </c>
      <c r="D43">
        <v>72</v>
      </c>
      <c r="E43">
        <v>40</v>
      </c>
      <c r="F43" s="1">
        <v>2.18150312008645E-7</v>
      </c>
      <c r="G43">
        <v>5.87642294654575E-2</v>
      </c>
      <c r="H43">
        <f t="shared" si="0"/>
        <v>0.26181818181818184</v>
      </c>
    </row>
    <row r="44" spans="1:8" x14ac:dyDescent="0.25">
      <c r="A44" t="s">
        <v>1402</v>
      </c>
      <c r="B44" t="s">
        <v>7</v>
      </c>
      <c r="C44">
        <v>149</v>
      </c>
      <c r="D44">
        <v>39</v>
      </c>
      <c r="E44">
        <v>12</v>
      </c>
      <c r="F44">
        <v>1.2620961588850199E-4</v>
      </c>
      <c r="G44">
        <v>0.92546055404328598</v>
      </c>
      <c r="H44">
        <f t="shared" si="0"/>
        <v>0.26174496644295303</v>
      </c>
    </row>
    <row r="45" spans="1:8" x14ac:dyDescent="0.25">
      <c r="A45" t="s">
        <v>409</v>
      </c>
      <c r="B45" t="s">
        <v>7</v>
      </c>
      <c r="C45">
        <v>153</v>
      </c>
      <c r="D45">
        <v>40</v>
      </c>
      <c r="E45">
        <v>26</v>
      </c>
      <c r="F45">
        <v>1.06952550136674E-4</v>
      </c>
      <c r="G45">
        <v>2.2692390572699901E-2</v>
      </c>
      <c r="H45">
        <f t="shared" si="0"/>
        <v>0.26143790849673204</v>
      </c>
    </row>
    <row r="46" spans="1:8" x14ac:dyDescent="0.25">
      <c r="A46" t="s">
        <v>357</v>
      </c>
      <c r="B46" t="s">
        <v>8</v>
      </c>
      <c r="C46">
        <v>284</v>
      </c>
      <c r="D46">
        <v>74</v>
      </c>
      <c r="E46">
        <v>49</v>
      </c>
      <c r="F46" s="1">
        <v>1.8260910296061201E-7</v>
      </c>
      <c r="G46">
        <v>1.74861838651939E-3</v>
      </c>
      <c r="H46">
        <f t="shared" si="0"/>
        <v>0.26056338028169013</v>
      </c>
    </row>
    <row r="47" spans="1:8" x14ac:dyDescent="0.25">
      <c r="A47" t="s">
        <v>606</v>
      </c>
      <c r="B47" t="s">
        <v>7</v>
      </c>
      <c r="C47">
        <v>243</v>
      </c>
      <c r="D47">
        <v>63</v>
      </c>
      <c r="E47">
        <v>36</v>
      </c>
      <c r="F47" s="1">
        <v>1.76831668325541E-6</v>
      </c>
      <c r="G47">
        <v>5.6392495246870601E-2</v>
      </c>
      <c r="H47">
        <f t="shared" si="0"/>
        <v>0.25925925925925924</v>
      </c>
    </row>
    <row r="48" spans="1:8" x14ac:dyDescent="0.25">
      <c r="A48" t="s">
        <v>345</v>
      </c>
      <c r="B48" t="s">
        <v>7</v>
      </c>
      <c r="C48">
        <v>287</v>
      </c>
      <c r="D48">
        <v>74</v>
      </c>
      <c r="E48">
        <v>41</v>
      </c>
      <c r="F48" s="1">
        <v>2.8623198836219801E-7</v>
      </c>
      <c r="G48">
        <v>7.0621301257306299E-2</v>
      </c>
      <c r="H48">
        <f t="shared" si="0"/>
        <v>0.25783972125435539</v>
      </c>
    </row>
    <row r="49" spans="1:8" x14ac:dyDescent="0.25">
      <c r="A49" t="s">
        <v>893</v>
      </c>
      <c r="B49" t="s">
        <v>7</v>
      </c>
      <c r="C49">
        <v>101</v>
      </c>
      <c r="D49">
        <v>26</v>
      </c>
      <c r="E49">
        <v>9</v>
      </c>
      <c r="F49">
        <v>2.0514375921335802E-3</v>
      </c>
      <c r="G49">
        <v>0.82307617193528204</v>
      </c>
      <c r="H49">
        <f t="shared" si="0"/>
        <v>0.25742574257425743</v>
      </c>
    </row>
    <row r="50" spans="1:8" x14ac:dyDescent="0.25">
      <c r="A50" t="s">
        <v>608</v>
      </c>
      <c r="B50" t="s">
        <v>7</v>
      </c>
      <c r="C50">
        <v>113</v>
      </c>
      <c r="D50">
        <v>29</v>
      </c>
      <c r="E50">
        <v>18</v>
      </c>
      <c r="F50">
        <v>1.23336456274018E-3</v>
      </c>
      <c r="G50">
        <v>8.5805616580471006E-2</v>
      </c>
      <c r="H50">
        <f t="shared" si="0"/>
        <v>0.25663716814159293</v>
      </c>
    </row>
    <row r="51" spans="1:8" x14ac:dyDescent="0.25">
      <c r="A51" t="s">
        <v>415</v>
      </c>
      <c r="B51" t="s">
        <v>7</v>
      </c>
      <c r="C51">
        <v>121</v>
      </c>
      <c r="D51">
        <v>31</v>
      </c>
      <c r="E51">
        <v>24</v>
      </c>
      <c r="F51">
        <v>8.7989740752231996E-4</v>
      </c>
      <c r="G51">
        <v>4.3400113403082603E-3</v>
      </c>
      <c r="H51">
        <f t="shared" si="0"/>
        <v>0.256198347107438</v>
      </c>
    </row>
    <row r="52" spans="1:8" x14ac:dyDescent="0.25">
      <c r="A52" t="s">
        <v>915</v>
      </c>
      <c r="B52" t="s">
        <v>7</v>
      </c>
      <c r="C52">
        <v>126</v>
      </c>
      <c r="D52">
        <v>32</v>
      </c>
      <c r="E52">
        <v>12</v>
      </c>
      <c r="F52">
        <v>8.6072827451823101E-4</v>
      </c>
      <c r="G52">
        <v>0.78069269591184498</v>
      </c>
      <c r="H52">
        <f t="shared" si="0"/>
        <v>0.25396825396825395</v>
      </c>
    </row>
    <row r="53" spans="1:8" x14ac:dyDescent="0.25">
      <c r="A53" t="s">
        <v>530</v>
      </c>
      <c r="B53" t="s">
        <v>7</v>
      </c>
      <c r="C53">
        <v>186</v>
      </c>
      <c r="D53">
        <v>47</v>
      </c>
      <c r="E53">
        <v>31</v>
      </c>
      <c r="F53" s="1">
        <v>6.9862449928710394E-5</v>
      </c>
      <c r="G53">
        <v>1.7905319568534601E-2</v>
      </c>
      <c r="H53">
        <f t="shared" si="0"/>
        <v>0.25268817204301075</v>
      </c>
    </row>
    <row r="54" spans="1:8" x14ac:dyDescent="0.25">
      <c r="A54" t="s">
        <v>198</v>
      </c>
      <c r="B54" t="s">
        <v>7</v>
      </c>
      <c r="C54">
        <v>131</v>
      </c>
      <c r="D54">
        <v>33</v>
      </c>
      <c r="E54">
        <v>22</v>
      </c>
      <c r="F54">
        <v>8.3943350989994702E-4</v>
      </c>
      <c r="G54">
        <v>3.82136302438352E-2</v>
      </c>
      <c r="H54">
        <f t="shared" si="0"/>
        <v>0.25190839694656486</v>
      </c>
    </row>
    <row r="55" spans="1:8" x14ac:dyDescent="0.25">
      <c r="A55" t="s">
        <v>47</v>
      </c>
      <c r="B55" t="s">
        <v>7</v>
      </c>
      <c r="C55">
        <v>108</v>
      </c>
      <c r="D55">
        <v>27</v>
      </c>
      <c r="E55">
        <v>24</v>
      </c>
      <c r="F55">
        <v>2.6782954776794301E-3</v>
      </c>
      <c r="G55">
        <v>8.7258196254575804E-4</v>
      </c>
      <c r="H55">
        <f t="shared" si="0"/>
        <v>0.25</v>
      </c>
    </row>
    <row r="56" spans="1:8" x14ac:dyDescent="0.25">
      <c r="A56" t="s">
        <v>824</v>
      </c>
      <c r="B56" t="s">
        <v>7</v>
      </c>
      <c r="C56">
        <v>544</v>
      </c>
      <c r="D56">
        <v>136</v>
      </c>
      <c r="E56">
        <v>62</v>
      </c>
      <c r="F56" s="1">
        <v>2.9689122058783203E-11</v>
      </c>
      <c r="G56">
        <v>0.50463850531313903</v>
      </c>
      <c r="H56">
        <f t="shared" si="0"/>
        <v>0.25</v>
      </c>
    </row>
    <row r="57" spans="1:8" x14ac:dyDescent="0.25">
      <c r="A57" t="s">
        <v>538</v>
      </c>
      <c r="B57" t="s">
        <v>7</v>
      </c>
      <c r="C57">
        <v>373</v>
      </c>
      <c r="D57">
        <v>93</v>
      </c>
      <c r="E57">
        <v>52</v>
      </c>
      <c r="F57" s="1">
        <v>4.9634142767786403E-8</v>
      </c>
      <c r="G57">
        <v>6.6840818007645894E-2</v>
      </c>
      <c r="H57">
        <f t="shared" si="0"/>
        <v>0.24932975871313673</v>
      </c>
    </row>
    <row r="58" spans="1:8" x14ac:dyDescent="0.25">
      <c r="A58" t="s">
        <v>404</v>
      </c>
      <c r="B58" t="s">
        <v>7</v>
      </c>
      <c r="C58">
        <v>329</v>
      </c>
      <c r="D58">
        <v>82</v>
      </c>
      <c r="E58">
        <v>43</v>
      </c>
      <c r="F58" s="1">
        <v>3.1243290794182198E-7</v>
      </c>
      <c r="G58">
        <v>0.179588927521178</v>
      </c>
      <c r="H58">
        <f t="shared" si="0"/>
        <v>0.24924012158054712</v>
      </c>
    </row>
    <row r="59" spans="1:8" x14ac:dyDescent="0.25">
      <c r="A59" t="s">
        <v>520</v>
      </c>
      <c r="B59" t="s">
        <v>7</v>
      </c>
      <c r="C59">
        <v>366</v>
      </c>
      <c r="D59">
        <v>91</v>
      </c>
      <c r="E59">
        <v>51</v>
      </c>
      <c r="F59" s="1">
        <v>7.9516711317889394E-8</v>
      </c>
      <c r="G59">
        <v>6.9403240857569298E-2</v>
      </c>
      <c r="H59">
        <f t="shared" si="0"/>
        <v>0.24863387978142076</v>
      </c>
    </row>
    <row r="60" spans="1:8" x14ac:dyDescent="0.25">
      <c r="A60" t="s">
        <v>919</v>
      </c>
      <c r="B60" t="s">
        <v>7</v>
      </c>
      <c r="C60">
        <v>471</v>
      </c>
      <c r="D60">
        <v>117</v>
      </c>
      <c r="E60">
        <v>49</v>
      </c>
      <c r="F60" s="1">
        <v>1.1423487034129899E-9</v>
      </c>
      <c r="G60">
        <v>0.76433906427862996</v>
      </c>
      <c r="H60">
        <f t="shared" si="0"/>
        <v>0.24840764331210191</v>
      </c>
    </row>
    <row r="61" spans="1:8" x14ac:dyDescent="0.25">
      <c r="A61" t="s">
        <v>322</v>
      </c>
      <c r="B61" t="s">
        <v>7</v>
      </c>
      <c r="C61">
        <v>105</v>
      </c>
      <c r="D61">
        <v>26</v>
      </c>
      <c r="E61">
        <v>18</v>
      </c>
      <c r="F61">
        <v>3.6547438473430501E-3</v>
      </c>
      <c r="G61">
        <v>4.7880108323605501E-2</v>
      </c>
      <c r="H61">
        <f t="shared" si="0"/>
        <v>0.24761904761904763</v>
      </c>
    </row>
    <row r="62" spans="1:8" x14ac:dyDescent="0.25">
      <c r="A62" t="s">
        <v>419</v>
      </c>
      <c r="B62" t="s">
        <v>7</v>
      </c>
      <c r="C62">
        <v>105</v>
      </c>
      <c r="D62">
        <v>26</v>
      </c>
      <c r="E62">
        <v>11</v>
      </c>
      <c r="F62">
        <v>3.6547438473430501E-3</v>
      </c>
      <c r="G62">
        <v>0.65638793196954404</v>
      </c>
      <c r="H62">
        <f t="shared" si="0"/>
        <v>0.24761904761904763</v>
      </c>
    </row>
    <row r="63" spans="1:8" x14ac:dyDescent="0.25">
      <c r="A63" t="s">
        <v>273</v>
      </c>
      <c r="B63" t="s">
        <v>7</v>
      </c>
      <c r="C63">
        <v>194</v>
      </c>
      <c r="D63">
        <v>48</v>
      </c>
      <c r="E63">
        <v>19</v>
      </c>
      <c r="F63">
        <v>1.02848994335023E-4</v>
      </c>
      <c r="G63">
        <v>0.785000398271408</v>
      </c>
      <c r="H63">
        <f t="shared" si="0"/>
        <v>0.24742268041237114</v>
      </c>
    </row>
    <row r="64" spans="1:8" x14ac:dyDescent="0.25">
      <c r="A64" t="s">
        <v>475</v>
      </c>
      <c r="B64" t="s">
        <v>7</v>
      </c>
      <c r="C64">
        <v>442</v>
      </c>
      <c r="D64">
        <v>109</v>
      </c>
      <c r="E64">
        <v>51</v>
      </c>
      <c r="F64" s="1">
        <v>6.6154375000341598E-9</v>
      </c>
      <c r="G64">
        <v>0.47040082975970698</v>
      </c>
      <c r="H64">
        <f t="shared" si="0"/>
        <v>0.24660633484162897</v>
      </c>
    </row>
    <row r="65" spans="1:8" x14ac:dyDescent="0.25">
      <c r="A65" t="s">
        <v>514</v>
      </c>
      <c r="B65" t="s">
        <v>7</v>
      </c>
      <c r="C65">
        <v>168</v>
      </c>
      <c r="D65">
        <v>41</v>
      </c>
      <c r="E65">
        <v>29</v>
      </c>
      <c r="F65">
        <v>4.3220280220292097E-4</v>
      </c>
      <c r="G65">
        <v>1.3735580543064599E-2</v>
      </c>
      <c r="H65">
        <f t="shared" si="0"/>
        <v>0.24404761904761904</v>
      </c>
    </row>
    <row r="66" spans="1:8" x14ac:dyDescent="0.25">
      <c r="A66" t="s">
        <v>1046</v>
      </c>
      <c r="B66" t="s">
        <v>7</v>
      </c>
      <c r="C66">
        <v>222</v>
      </c>
      <c r="D66">
        <v>54</v>
      </c>
      <c r="E66">
        <v>26</v>
      </c>
      <c r="F66" s="1">
        <v>6.4203424120627204E-5</v>
      </c>
      <c r="G66">
        <v>0.46223233723710799</v>
      </c>
      <c r="H66">
        <f t="shared" ref="H66:H129" si="1">D66/C66</f>
        <v>0.24324324324324326</v>
      </c>
    </row>
    <row r="67" spans="1:8" x14ac:dyDescent="0.25">
      <c r="A67" t="s">
        <v>260</v>
      </c>
      <c r="B67" t="s">
        <v>7</v>
      </c>
      <c r="C67">
        <v>136</v>
      </c>
      <c r="D67">
        <v>33</v>
      </c>
      <c r="E67">
        <v>27</v>
      </c>
      <c r="F67">
        <v>1.6588346220823E-3</v>
      </c>
      <c r="G67">
        <v>2.5501631224002E-3</v>
      </c>
      <c r="H67">
        <f t="shared" si="1"/>
        <v>0.24264705882352941</v>
      </c>
    </row>
    <row r="68" spans="1:8" x14ac:dyDescent="0.25">
      <c r="A68" t="s">
        <v>26</v>
      </c>
      <c r="B68" t="s">
        <v>8</v>
      </c>
      <c r="C68">
        <v>128</v>
      </c>
      <c r="D68">
        <v>31</v>
      </c>
      <c r="E68">
        <v>23</v>
      </c>
      <c r="F68">
        <v>2.3272481502028398E-3</v>
      </c>
      <c r="G68">
        <v>1.68396614189158E-2</v>
      </c>
      <c r="H68">
        <f t="shared" si="1"/>
        <v>0.2421875</v>
      </c>
    </row>
    <row r="69" spans="1:8" x14ac:dyDescent="0.25">
      <c r="A69" t="s">
        <v>875</v>
      </c>
      <c r="B69" t="s">
        <v>7</v>
      </c>
      <c r="C69">
        <v>577</v>
      </c>
      <c r="D69">
        <v>139</v>
      </c>
      <c r="E69">
        <v>65</v>
      </c>
      <c r="F69" s="1">
        <v>2.8580240925556099E-10</v>
      </c>
      <c r="G69">
        <v>0.54434602404755805</v>
      </c>
      <c r="H69">
        <f t="shared" si="1"/>
        <v>0.24090121317157712</v>
      </c>
    </row>
    <row r="70" spans="1:8" x14ac:dyDescent="0.25">
      <c r="A70" t="s">
        <v>983</v>
      </c>
      <c r="B70" t="s">
        <v>7</v>
      </c>
      <c r="C70">
        <v>349</v>
      </c>
      <c r="D70">
        <v>84</v>
      </c>
      <c r="E70">
        <v>40</v>
      </c>
      <c r="F70" s="1">
        <v>1.0753917651241801E-6</v>
      </c>
      <c r="G70">
        <v>0.49743926647200198</v>
      </c>
      <c r="H70">
        <f t="shared" si="1"/>
        <v>0.24068767908309455</v>
      </c>
    </row>
    <row r="71" spans="1:8" x14ac:dyDescent="0.25">
      <c r="A71" t="s">
        <v>661</v>
      </c>
      <c r="B71" t="s">
        <v>7</v>
      </c>
      <c r="C71">
        <v>421</v>
      </c>
      <c r="D71">
        <v>101</v>
      </c>
      <c r="E71">
        <v>57</v>
      </c>
      <c r="F71" s="1">
        <v>1.04555411365391E-7</v>
      </c>
      <c r="G71">
        <v>8.8096501623670595E-2</v>
      </c>
      <c r="H71">
        <f t="shared" si="1"/>
        <v>0.23990498812351543</v>
      </c>
    </row>
    <row r="72" spans="1:8" x14ac:dyDescent="0.25">
      <c r="A72" t="s">
        <v>982</v>
      </c>
      <c r="B72" t="s">
        <v>7</v>
      </c>
      <c r="C72">
        <v>334</v>
      </c>
      <c r="D72">
        <v>80</v>
      </c>
      <c r="E72">
        <v>38</v>
      </c>
      <c r="F72" s="1">
        <v>2.3648744367146502E-6</v>
      </c>
      <c r="G72">
        <v>0.51820530375893303</v>
      </c>
      <c r="H72">
        <f t="shared" si="1"/>
        <v>0.23952095808383234</v>
      </c>
    </row>
    <row r="73" spans="1:8" x14ac:dyDescent="0.25">
      <c r="A73" t="s">
        <v>835</v>
      </c>
      <c r="B73" t="s">
        <v>7</v>
      </c>
      <c r="C73">
        <v>819</v>
      </c>
      <c r="D73">
        <v>196</v>
      </c>
      <c r="E73">
        <v>93</v>
      </c>
      <c r="F73" s="1">
        <v>8.6942108532050196E-14</v>
      </c>
      <c r="G73">
        <v>0.51277715178146699</v>
      </c>
      <c r="H73">
        <f t="shared" si="1"/>
        <v>0.23931623931623933</v>
      </c>
    </row>
    <row r="74" spans="1:8" x14ac:dyDescent="0.25">
      <c r="A74" t="s">
        <v>336</v>
      </c>
      <c r="B74" t="s">
        <v>7</v>
      </c>
      <c r="C74">
        <v>255</v>
      </c>
      <c r="D74">
        <v>61</v>
      </c>
      <c r="E74">
        <v>40</v>
      </c>
      <c r="F74" s="1">
        <v>3.7828091081825897E-5</v>
      </c>
      <c r="G74">
        <v>2.0801534322813599E-2</v>
      </c>
      <c r="H74">
        <f t="shared" si="1"/>
        <v>0.23921568627450981</v>
      </c>
    </row>
    <row r="75" spans="1:8" x14ac:dyDescent="0.25">
      <c r="A75" t="s">
        <v>32</v>
      </c>
      <c r="B75" t="s">
        <v>7</v>
      </c>
      <c r="C75">
        <v>138</v>
      </c>
      <c r="D75">
        <v>33</v>
      </c>
      <c r="E75">
        <v>29</v>
      </c>
      <c r="F75">
        <v>2.1432230423891301E-3</v>
      </c>
      <c r="G75">
        <v>7.1062129111271698E-4</v>
      </c>
      <c r="H75">
        <f t="shared" si="1"/>
        <v>0.2391304347826087</v>
      </c>
    </row>
    <row r="76" spans="1:8" x14ac:dyDescent="0.25">
      <c r="A76" t="s">
        <v>431</v>
      </c>
      <c r="B76" t="s">
        <v>7</v>
      </c>
      <c r="C76">
        <v>138</v>
      </c>
      <c r="D76">
        <v>33</v>
      </c>
      <c r="E76">
        <v>20</v>
      </c>
      <c r="F76">
        <v>2.1432230423891301E-3</v>
      </c>
      <c r="G76">
        <v>0.14969619210857099</v>
      </c>
      <c r="H76">
        <f t="shared" si="1"/>
        <v>0.2391304347826087</v>
      </c>
    </row>
    <row r="77" spans="1:8" x14ac:dyDescent="0.25">
      <c r="A77" t="s">
        <v>648</v>
      </c>
      <c r="B77" t="s">
        <v>7</v>
      </c>
      <c r="C77">
        <v>414</v>
      </c>
      <c r="D77">
        <v>99</v>
      </c>
      <c r="E77">
        <v>56</v>
      </c>
      <c r="F77" s="1">
        <v>1.6516970640635401E-7</v>
      </c>
      <c r="G77">
        <v>9.1411898067900496E-2</v>
      </c>
      <c r="H77">
        <f t="shared" si="1"/>
        <v>0.2391304347826087</v>
      </c>
    </row>
    <row r="78" spans="1:8" x14ac:dyDescent="0.25">
      <c r="A78" t="s">
        <v>609</v>
      </c>
      <c r="B78" t="s">
        <v>7</v>
      </c>
      <c r="C78">
        <v>113</v>
      </c>
      <c r="D78">
        <v>27</v>
      </c>
      <c r="E78">
        <v>21</v>
      </c>
      <c r="F78">
        <v>5.2282124139591598E-3</v>
      </c>
      <c r="G78">
        <v>1.5204165113250101E-2</v>
      </c>
      <c r="H78">
        <f t="shared" si="1"/>
        <v>0.23893805309734514</v>
      </c>
    </row>
    <row r="79" spans="1:8" x14ac:dyDescent="0.25">
      <c r="A79" t="s">
        <v>1010</v>
      </c>
      <c r="B79" t="s">
        <v>7</v>
      </c>
      <c r="C79">
        <v>369</v>
      </c>
      <c r="D79">
        <v>88</v>
      </c>
      <c r="E79">
        <v>41</v>
      </c>
      <c r="F79" s="1">
        <v>9.0855903639092003E-7</v>
      </c>
      <c r="G79">
        <v>0.58160158137422002</v>
      </c>
      <c r="H79">
        <f t="shared" si="1"/>
        <v>0.23848238482384823</v>
      </c>
    </row>
    <row r="80" spans="1:8" x14ac:dyDescent="0.25">
      <c r="A80" t="s">
        <v>879</v>
      </c>
      <c r="B80" t="s">
        <v>7</v>
      </c>
      <c r="C80">
        <v>593</v>
      </c>
      <c r="D80">
        <v>141</v>
      </c>
      <c r="E80">
        <v>71</v>
      </c>
      <c r="F80" s="1">
        <v>5.4976522065117401E-10</v>
      </c>
      <c r="G80">
        <v>0.32921290045539298</v>
      </c>
      <c r="H80">
        <f t="shared" si="1"/>
        <v>0.23777403035413153</v>
      </c>
    </row>
    <row r="81" spans="1:8" x14ac:dyDescent="0.25">
      <c r="A81" t="s">
        <v>1401</v>
      </c>
      <c r="B81" t="s">
        <v>7</v>
      </c>
      <c r="C81">
        <v>320</v>
      </c>
      <c r="D81">
        <v>76</v>
      </c>
      <c r="E81">
        <v>25</v>
      </c>
      <c r="F81" s="1">
        <v>5.8541327369489002E-6</v>
      </c>
      <c r="G81">
        <v>0.98594155869349998</v>
      </c>
      <c r="H81">
        <f t="shared" si="1"/>
        <v>0.23749999999999999</v>
      </c>
    </row>
    <row r="82" spans="1:8" x14ac:dyDescent="0.25">
      <c r="A82" t="s">
        <v>1400</v>
      </c>
      <c r="B82" t="s">
        <v>7</v>
      </c>
      <c r="C82">
        <v>320</v>
      </c>
      <c r="D82">
        <v>76</v>
      </c>
      <c r="E82">
        <v>25</v>
      </c>
      <c r="F82" s="1">
        <v>5.8541327369489002E-6</v>
      </c>
      <c r="G82">
        <v>0.98594155869349998</v>
      </c>
      <c r="H82">
        <f t="shared" si="1"/>
        <v>0.23749999999999999</v>
      </c>
    </row>
    <row r="83" spans="1:8" x14ac:dyDescent="0.25">
      <c r="A83" t="s">
        <v>523</v>
      </c>
      <c r="B83" t="s">
        <v>7</v>
      </c>
      <c r="C83">
        <v>375</v>
      </c>
      <c r="D83">
        <v>89</v>
      </c>
      <c r="E83">
        <v>47</v>
      </c>
      <c r="F83" s="1">
        <v>9.818643296834791E-7</v>
      </c>
      <c r="G83">
        <v>0.25242790741245102</v>
      </c>
      <c r="H83">
        <f t="shared" si="1"/>
        <v>0.23733333333333334</v>
      </c>
    </row>
    <row r="84" spans="1:8" x14ac:dyDescent="0.25">
      <c r="A84" t="s">
        <v>378</v>
      </c>
      <c r="B84" t="s">
        <v>7</v>
      </c>
      <c r="C84">
        <v>262</v>
      </c>
      <c r="D84">
        <v>62</v>
      </c>
      <c r="E84">
        <v>41</v>
      </c>
      <c r="F84" s="1">
        <v>4.6242603362859697E-5</v>
      </c>
      <c r="G84">
        <v>2.01806030589653E-2</v>
      </c>
      <c r="H84">
        <f t="shared" si="1"/>
        <v>0.23664122137404581</v>
      </c>
    </row>
    <row r="85" spans="1:8" x14ac:dyDescent="0.25">
      <c r="A85" t="s">
        <v>264</v>
      </c>
      <c r="B85" t="s">
        <v>8</v>
      </c>
      <c r="C85">
        <v>382</v>
      </c>
      <c r="D85">
        <v>90</v>
      </c>
      <c r="E85">
        <v>70</v>
      </c>
      <c r="F85" s="1">
        <v>1.19199258142803E-6</v>
      </c>
      <c r="G85" s="1">
        <v>3.00137377660882E-5</v>
      </c>
      <c r="H85">
        <f t="shared" si="1"/>
        <v>0.2356020942408377</v>
      </c>
    </row>
    <row r="86" spans="1:8" x14ac:dyDescent="0.25">
      <c r="A86" t="s">
        <v>611</v>
      </c>
      <c r="B86" t="s">
        <v>7</v>
      </c>
      <c r="C86">
        <v>448</v>
      </c>
      <c r="D86">
        <v>105</v>
      </c>
      <c r="E86">
        <v>57</v>
      </c>
      <c r="F86" s="1">
        <v>2.02719643435303E-7</v>
      </c>
      <c r="G86">
        <v>0.192932383424222</v>
      </c>
      <c r="H86">
        <f t="shared" si="1"/>
        <v>0.234375</v>
      </c>
    </row>
    <row r="87" spans="1:8" x14ac:dyDescent="0.25">
      <c r="A87" t="s">
        <v>949</v>
      </c>
      <c r="B87" t="s">
        <v>7</v>
      </c>
      <c r="C87">
        <v>286</v>
      </c>
      <c r="D87">
        <v>67</v>
      </c>
      <c r="E87">
        <v>32</v>
      </c>
      <c r="F87" s="1">
        <v>3.2673354196956098E-5</v>
      </c>
      <c r="G87">
        <v>0.561335100453066</v>
      </c>
      <c r="H87">
        <f t="shared" si="1"/>
        <v>0.23426573426573427</v>
      </c>
    </row>
    <row r="88" spans="1:8" x14ac:dyDescent="0.25">
      <c r="A88" t="s">
        <v>1308</v>
      </c>
      <c r="B88" t="s">
        <v>7</v>
      </c>
      <c r="C88">
        <v>188</v>
      </c>
      <c r="D88">
        <v>44</v>
      </c>
      <c r="E88">
        <v>28</v>
      </c>
      <c r="F88">
        <v>7.0899877436790602E-4</v>
      </c>
      <c r="G88">
        <v>7.9930384144590597E-2</v>
      </c>
      <c r="H88">
        <f t="shared" si="1"/>
        <v>0.23404255319148937</v>
      </c>
    </row>
    <row r="89" spans="1:8" x14ac:dyDescent="0.25">
      <c r="A89" t="s">
        <v>660</v>
      </c>
      <c r="B89" t="s">
        <v>7</v>
      </c>
      <c r="C89">
        <v>248</v>
      </c>
      <c r="D89">
        <v>58</v>
      </c>
      <c r="E89">
        <v>37</v>
      </c>
      <c r="F89">
        <v>1.1317735439394901E-4</v>
      </c>
      <c r="G89">
        <v>4.9217040517242502E-2</v>
      </c>
      <c r="H89">
        <f t="shared" si="1"/>
        <v>0.23387096774193547</v>
      </c>
    </row>
    <row r="90" spans="1:8" x14ac:dyDescent="0.25">
      <c r="A90" t="s">
        <v>865</v>
      </c>
      <c r="B90" t="s">
        <v>7</v>
      </c>
      <c r="C90">
        <v>565</v>
      </c>
      <c r="D90">
        <v>132</v>
      </c>
      <c r="E90">
        <v>66</v>
      </c>
      <c r="F90" s="1">
        <v>6.5074556399775402E-9</v>
      </c>
      <c r="G90">
        <v>0.417856473962123</v>
      </c>
      <c r="H90">
        <f t="shared" si="1"/>
        <v>0.23362831858407079</v>
      </c>
    </row>
    <row r="91" spans="1:8" x14ac:dyDescent="0.25">
      <c r="A91" t="s">
        <v>394</v>
      </c>
      <c r="B91" t="s">
        <v>7</v>
      </c>
      <c r="C91">
        <v>180</v>
      </c>
      <c r="D91">
        <v>42</v>
      </c>
      <c r="E91">
        <v>38</v>
      </c>
      <c r="F91">
        <v>9.8696676149124802E-4</v>
      </c>
      <c r="G91">
        <v>1.04518114273671E-4</v>
      </c>
      <c r="H91">
        <f t="shared" si="1"/>
        <v>0.23333333333333334</v>
      </c>
    </row>
    <row r="92" spans="1:8" x14ac:dyDescent="0.25">
      <c r="A92" t="s">
        <v>131</v>
      </c>
      <c r="B92" t="s">
        <v>7</v>
      </c>
      <c r="C92">
        <v>120</v>
      </c>
      <c r="D92">
        <v>28</v>
      </c>
      <c r="E92">
        <v>17</v>
      </c>
      <c r="F92">
        <v>6.3806883337003103E-3</v>
      </c>
      <c r="G92">
        <v>0.19837346066554801</v>
      </c>
      <c r="H92">
        <f t="shared" si="1"/>
        <v>0.23333333333333334</v>
      </c>
    </row>
    <row r="93" spans="1:8" x14ac:dyDescent="0.25">
      <c r="A93" t="s">
        <v>575</v>
      </c>
      <c r="B93" t="s">
        <v>7</v>
      </c>
      <c r="C93">
        <v>163</v>
      </c>
      <c r="D93">
        <v>38</v>
      </c>
      <c r="E93">
        <v>26</v>
      </c>
      <c r="F93">
        <v>1.7033549431224901E-3</v>
      </c>
      <c r="G93">
        <v>4.5488292789097197E-2</v>
      </c>
      <c r="H93">
        <f t="shared" si="1"/>
        <v>0.23312883435582821</v>
      </c>
    </row>
    <row r="94" spans="1:8" x14ac:dyDescent="0.25">
      <c r="A94" t="s">
        <v>945</v>
      </c>
      <c r="B94" t="s">
        <v>7</v>
      </c>
      <c r="C94">
        <v>133</v>
      </c>
      <c r="D94">
        <v>31</v>
      </c>
      <c r="E94">
        <v>23</v>
      </c>
      <c r="F94">
        <v>4.3319908423906598E-3</v>
      </c>
      <c r="G94">
        <v>2.5580343622663301E-2</v>
      </c>
      <c r="H94">
        <f t="shared" si="1"/>
        <v>0.23308270676691728</v>
      </c>
    </row>
    <row r="95" spans="1:8" x14ac:dyDescent="0.25">
      <c r="A95" t="s">
        <v>817</v>
      </c>
      <c r="B95" t="s">
        <v>7</v>
      </c>
      <c r="C95">
        <v>103</v>
      </c>
      <c r="D95">
        <v>24</v>
      </c>
      <c r="E95">
        <v>18</v>
      </c>
      <c r="F95">
        <v>1.1191153940505899E-2</v>
      </c>
      <c r="G95">
        <v>4.0657932938450603E-2</v>
      </c>
      <c r="H95">
        <f t="shared" si="1"/>
        <v>0.23300970873786409</v>
      </c>
    </row>
    <row r="96" spans="1:8" x14ac:dyDescent="0.25">
      <c r="A96" t="s">
        <v>295</v>
      </c>
      <c r="B96" t="s">
        <v>7</v>
      </c>
      <c r="C96">
        <v>733</v>
      </c>
      <c r="D96">
        <v>170</v>
      </c>
      <c r="E96">
        <v>83</v>
      </c>
      <c r="F96" s="1">
        <v>6.8660306562329201E-11</v>
      </c>
      <c r="G96">
        <v>0.52512666831051602</v>
      </c>
      <c r="H96">
        <f t="shared" si="1"/>
        <v>0.23192360163710776</v>
      </c>
    </row>
    <row r="97" spans="1:8" x14ac:dyDescent="0.25">
      <c r="A97" t="s">
        <v>432</v>
      </c>
      <c r="B97" t="s">
        <v>7</v>
      </c>
      <c r="C97">
        <v>138</v>
      </c>
      <c r="D97">
        <v>32</v>
      </c>
      <c r="E97">
        <v>12</v>
      </c>
      <c r="F97">
        <v>4.1204258201209196E-3</v>
      </c>
      <c r="G97">
        <v>0.87130014063748695</v>
      </c>
      <c r="H97">
        <f t="shared" si="1"/>
        <v>0.2318840579710145</v>
      </c>
    </row>
    <row r="98" spans="1:8" x14ac:dyDescent="0.25">
      <c r="A98" t="s">
        <v>698</v>
      </c>
      <c r="B98" t="s">
        <v>7</v>
      </c>
      <c r="C98">
        <v>233</v>
      </c>
      <c r="D98">
        <v>54</v>
      </c>
      <c r="E98">
        <v>35</v>
      </c>
      <c r="F98">
        <v>2.4471927029623799E-4</v>
      </c>
      <c r="G98">
        <v>5.02544197162684E-2</v>
      </c>
      <c r="H98">
        <f t="shared" si="1"/>
        <v>0.23175965665236051</v>
      </c>
    </row>
    <row r="99" spans="1:8" x14ac:dyDescent="0.25">
      <c r="A99" t="s">
        <v>1115</v>
      </c>
      <c r="B99" t="s">
        <v>7</v>
      </c>
      <c r="C99">
        <v>712</v>
      </c>
      <c r="D99">
        <v>165</v>
      </c>
      <c r="E99">
        <v>75</v>
      </c>
      <c r="F99" s="1">
        <v>1.4295021628286501E-10</v>
      </c>
      <c r="G99">
        <v>0.77484900276746105</v>
      </c>
      <c r="H99">
        <f t="shared" si="1"/>
        <v>0.23174157303370788</v>
      </c>
    </row>
    <row r="100" spans="1:8" x14ac:dyDescent="0.25">
      <c r="A100" t="s">
        <v>1399</v>
      </c>
      <c r="B100" t="s">
        <v>7</v>
      </c>
      <c r="C100">
        <v>108</v>
      </c>
      <c r="D100">
        <v>25</v>
      </c>
      <c r="E100">
        <v>16</v>
      </c>
      <c r="F100">
        <v>1.06251918347168E-2</v>
      </c>
      <c r="G100">
        <v>0.160296735630688</v>
      </c>
      <c r="H100">
        <f t="shared" si="1"/>
        <v>0.23148148148148148</v>
      </c>
    </row>
    <row r="101" spans="1:8" x14ac:dyDescent="0.25">
      <c r="A101" t="s">
        <v>321</v>
      </c>
      <c r="B101" t="s">
        <v>7</v>
      </c>
      <c r="C101">
        <v>229</v>
      </c>
      <c r="D101">
        <v>53</v>
      </c>
      <c r="E101">
        <v>26</v>
      </c>
      <c r="F101">
        <v>2.8821890330673402E-4</v>
      </c>
      <c r="G101">
        <v>0.52931493515007599</v>
      </c>
      <c r="H101">
        <f t="shared" si="1"/>
        <v>0.23144104803493451</v>
      </c>
    </row>
    <row r="102" spans="1:8" x14ac:dyDescent="0.25">
      <c r="A102" t="s">
        <v>583</v>
      </c>
      <c r="B102" t="s">
        <v>7</v>
      </c>
      <c r="C102">
        <v>465</v>
      </c>
      <c r="D102">
        <v>107</v>
      </c>
      <c r="E102">
        <v>58</v>
      </c>
      <c r="F102" s="1">
        <v>4.0795285313998302E-7</v>
      </c>
      <c r="G102">
        <v>0.236513511220282</v>
      </c>
      <c r="H102">
        <f t="shared" si="1"/>
        <v>0.23010752688172043</v>
      </c>
    </row>
    <row r="103" spans="1:8" x14ac:dyDescent="0.25">
      <c r="A103" t="s">
        <v>635</v>
      </c>
      <c r="B103" t="s">
        <v>7</v>
      </c>
      <c r="C103">
        <v>461</v>
      </c>
      <c r="D103">
        <v>106</v>
      </c>
      <c r="E103">
        <v>63</v>
      </c>
      <c r="F103" s="1">
        <v>4.8053010951335803E-7</v>
      </c>
      <c r="G103">
        <v>6.6035602654759704E-2</v>
      </c>
      <c r="H103">
        <f t="shared" si="1"/>
        <v>0.2299349240780911</v>
      </c>
    </row>
    <row r="104" spans="1:8" x14ac:dyDescent="0.25">
      <c r="A104" t="s">
        <v>674</v>
      </c>
      <c r="B104" t="s">
        <v>7</v>
      </c>
      <c r="C104">
        <v>209</v>
      </c>
      <c r="D104">
        <v>48</v>
      </c>
      <c r="E104">
        <v>32</v>
      </c>
      <c r="F104">
        <v>6.5275380527205699E-4</v>
      </c>
      <c r="G104">
        <v>4.7543701856908101E-2</v>
      </c>
      <c r="H104">
        <f t="shared" si="1"/>
        <v>0.22966507177033493</v>
      </c>
    </row>
    <row r="105" spans="1:8" x14ac:dyDescent="0.25">
      <c r="A105" t="s">
        <v>719</v>
      </c>
      <c r="B105" t="s">
        <v>7</v>
      </c>
      <c r="C105">
        <v>122</v>
      </c>
      <c r="D105">
        <v>28</v>
      </c>
      <c r="E105">
        <v>17</v>
      </c>
      <c r="F105">
        <v>8.0656992315519208E-3</v>
      </c>
      <c r="G105">
        <v>0.21791016899914301</v>
      </c>
      <c r="H105">
        <f t="shared" si="1"/>
        <v>0.22950819672131148</v>
      </c>
    </row>
    <row r="106" spans="1:8" x14ac:dyDescent="0.25">
      <c r="A106" t="s">
        <v>17</v>
      </c>
      <c r="B106" t="s">
        <v>7</v>
      </c>
      <c r="C106">
        <v>144</v>
      </c>
      <c r="D106">
        <v>33</v>
      </c>
      <c r="E106">
        <v>30</v>
      </c>
      <c r="F106">
        <v>4.38959111219456E-3</v>
      </c>
      <c r="G106">
        <v>6.7483173524026004E-4</v>
      </c>
      <c r="H106">
        <f t="shared" si="1"/>
        <v>0.22916666666666666</v>
      </c>
    </row>
    <row r="107" spans="1:8" x14ac:dyDescent="0.25">
      <c r="A107" t="s">
        <v>240</v>
      </c>
      <c r="B107" t="s">
        <v>7</v>
      </c>
      <c r="C107">
        <v>236</v>
      </c>
      <c r="D107">
        <v>54</v>
      </c>
      <c r="E107">
        <v>27</v>
      </c>
      <c r="F107">
        <v>3.4297149590562502E-4</v>
      </c>
      <c r="G107">
        <v>0.51184211059648499</v>
      </c>
      <c r="H107">
        <f t="shared" si="1"/>
        <v>0.2288135593220339</v>
      </c>
    </row>
    <row r="108" spans="1:8" x14ac:dyDescent="0.25">
      <c r="A108" t="s">
        <v>23</v>
      </c>
      <c r="B108" t="s">
        <v>7</v>
      </c>
      <c r="C108">
        <v>153</v>
      </c>
      <c r="D108">
        <v>35</v>
      </c>
      <c r="E108">
        <v>31</v>
      </c>
      <c r="F108">
        <v>3.5265032553268901E-3</v>
      </c>
      <c r="G108">
        <v>9.0473339465066199E-4</v>
      </c>
      <c r="H108">
        <f t="shared" si="1"/>
        <v>0.22875816993464052</v>
      </c>
    </row>
    <row r="109" spans="1:8" x14ac:dyDescent="0.25">
      <c r="A109" t="s">
        <v>129</v>
      </c>
      <c r="B109" t="s">
        <v>7</v>
      </c>
      <c r="C109">
        <v>140</v>
      </c>
      <c r="D109">
        <v>32</v>
      </c>
      <c r="E109">
        <v>14</v>
      </c>
      <c r="F109">
        <v>5.1841255023152696E-3</v>
      </c>
      <c r="G109">
        <v>0.73137574324464505</v>
      </c>
      <c r="H109">
        <f t="shared" si="1"/>
        <v>0.22857142857142856</v>
      </c>
    </row>
    <row r="110" spans="1:8" x14ac:dyDescent="0.25">
      <c r="A110" t="s">
        <v>231</v>
      </c>
      <c r="B110" t="s">
        <v>7</v>
      </c>
      <c r="C110">
        <v>127</v>
      </c>
      <c r="D110">
        <v>29</v>
      </c>
      <c r="E110">
        <v>20</v>
      </c>
      <c r="F110">
        <v>7.6414966729398603E-3</v>
      </c>
      <c r="G110">
        <v>8.03585666743072E-2</v>
      </c>
      <c r="H110">
        <f t="shared" si="1"/>
        <v>0.2283464566929134</v>
      </c>
    </row>
    <row r="111" spans="1:8" x14ac:dyDescent="0.25">
      <c r="A111" t="s">
        <v>1396</v>
      </c>
      <c r="B111" t="s">
        <v>7</v>
      </c>
      <c r="C111">
        <v>171</v>
      </c>
      <c r="D111">
        <v>39</v>
      </c>
      <c r="E111">
        <v>7</v>
      </c>
      <c r="F111">
        <v>2.2801762804398802E-3</v>
      </c>
      <c r="G111">
        <v>0.99979715341583497</v>
      </c>
      <c r="H111">
        <f t="shared" si="1"/>
        <v>0.22807017543859648</v>
      </c>
    </row>
    <row r="112" spans="1:8" x14ac:dyDescent="0.25">
      <c r="A112" t="s">
        <v>259</v>
      </c>
      <c r="B112" t="s">
        <v>7</v>
      </c>
      <c r="C112">
        <v>136</v>
      </c>
      <c r="D112">
        <v>31</v>
      </c>
      <c r="E112">
        <v>11</v>
      </c>
      <c r="F112">
        <v>6.1233581746308304E-3</v>
      </c>
      <c r="G112">
        <v>0.91518392731860398</v>
      </c>
      <c r="H112">
        <f t="shared" si="1"/>
        <v>0.22794117647058823</v>
      </c>
    </row>
    <row r="113" spans="1:8" x14ac:dyDescent="0.25">
      <c r="A113" t="s">
        <v>968</v>
      </c>
      <c r="B113" t="s">
        <v>7</v>
      </c>
      <c r="C113">
        <v>154</v>
      </c>
      <c r="D113">
        <v>35</v>
      </c>
      <c r="E113">
        <v>16</v>
      </c>
      <c r="F113">
        <v>3.9426280167143401E-3</v>
      </c>
      <c r="G113">
        <v>0.68374070112025398</v>
      </c>
      <c r="H113">
        <f t="shared" si="1"/>
        <v>0.22727272727272727</v>
      </c>
    </row>
    <row r="114" spans="1:8" x14ac:dyDescent="0.25">
      <c r="A114" t="s">
        <v>969</v>
      </c>
      <c r="B114" t="s">
        <v>7</v>
      </c>
      <c r="C114">
        <v>154</v>
      </c>
      <c r="D114">
        <v>35</v>
      </c>
      <c r="E114">
        <v>16</v>
      </c>
      <c r="F114">
        <v>3.9426280167143401E-3</v>
      </c>
      <c r="G114">
        <v>0.68374070112025398</v>
      </c>
      <c r="H114">
        <f t="shared" si="1"/>
        <v>0.22727272727272727</v>
      </c>
    </row>
    <row r="115" spans="1:8" x14ac:dyDescent="0.25">
      <c r="A115" t="s">
        <v>411</v>
      </c>
      <c r="B115" t="s">
        <v>7</v>
      </c>
      <c r="C115">
        <v>141</v>
      </c>
      <c r="D115">
        <v>32</v>
      </c>
      <c r="E115">
        <v>20</v>
      </c>
      <c r="F115">
        <v>5.7970883424475397E-3</v>
      </c>
      <c r="G115">
        <v>0.17311648074948599</v>
      </c>
      <c r="H115">
        <f t="shared" si="1"/>
        <v>0.22695035460992907</v>
      </c>
    </row>
    <row r="116" spans="1:8" x14ac:dyDescent="0.25">
      <c r="A116" t="s">
        <v>1394</v>
      </c>
      <c r="B116" t="s">
        <v>8</v>
      </c>
      <c r="C116">
        <v>239</v>
      </c>
      <c r="D116">
        <v>54</v>
      </c>
      <c r="E116">
        <v>27</v>
      </c>
      <c r="F116">
        <v>4.7537973399530898E-4</v>
      </c>
      <c r="G116">
        <v>0.53976021447734801</v>
      </c>
      <c r="H116">
        <f t="shared" si="1"/>
        <v>0.22594142259414227</v>
      </c>
    </row>
    <row r="117" spans="1:8" x14ac:dyDescent="0.25">
      <c r="A117" t="s">
        <v>424</v>
      </c>
      <c r="B117" t="s">
        <v>7</v>
      </c>
      <c r="C117">
        <v>186</v>
      </c>
      <c r="D117">
        <v>42</v>
      </c>
      <c r="E117">
        <v>40</v>
      </c>
      <c r="F117">
        <v>1.9386336691564999E-3</v>
      </c>
      <c r="G117" s="1">
        <v>4.5004066414635298E-5</v>
      </c>
      <c r="H117">
        <f t="shared" si="1"/>
        <v>0.22580645161290322</v>
      </c>
    </row>
    <row r="118" spans="1:8" x14ac:dyDescent="0.25">
      <c r="A118" t="s">
        <v>286</v>
      </c>
      <c r="B118" t="s">
        <v>8</v>
      </c>
      <c r="C118">
        <v>111</v>
      </c>
      <c r="D118">
        <v>25</v>
      </c>
      <c r="E118">
        <v>20</v>
      </c>
      <c r="F118">
        <v>1.4965447729497599E-2</v>
      </c>
      <c r="G118">
        <v>2.39694815431419E-2</v>
      </c>
      <c r="H118">
        <f t="shared" si="1"/>
        <v>0.22522522522522523</v>
      </c>
    </row>
    <row r="119" spans="1:8" x14ac:dyDescent="0.25">
      <c r="A119" t="s">
        <v>1310</v>
      </c>
      <c r="B119" t="s">
        <v>7</v>
      </c>
      <c r="C119">
        <v>125</v>
      </c>
      <c r="D119">
        <v>28</v>
      </c>
      <c r="E119">
        <v>21</v>
      </c>
      <c r="F119">
        <v>1.1265319533544999E-2</v>
      </c>
      <c r="G119">
        <v>4.1997606063829102E-2</v>
      </c>
      <c r="H119">
        <f t="shared" si="1"/>
        <v>0.224</v>
      </c>
    </row>
    <row r="120" spans="1:8" x14ac:dyDescent="0.25">
      <c r="A120" t="s">
        <v>391</v>
      </c>
      <c r="B120" t="s">
        <v>7</v>
      </c>
      <c r="C120">
        <v>224</v>
      </c>
      <c r="D120">
        <v>50</v>
      </c>
      <c r="E120">
        <v>32</v>
      </c>
      <c r="F120">
        <v>1.0049316536764701E-3</v>
      </c>
      <c r="G120">
        <v>0.10025208818362299</v>
      </c>
      <c r="H120">
        <f t="shared" si="1"/>
        <v>0.22321428571428573</v>
      </c>
    </row>
    <row r="121" spans="1:8" x14ac:dyDescent="0.25">
      <c r="A121" t="s">
        <v>621</v>
      </c>
      <c r="B121" t="s">
        <v>7</v>
      </c>
      <c r="C121">
        <v>166</v>
      </c>
      <c r="D121">
        <v>37</v>
      </c>
      <c r="E121">
        <v>33</v>
      </c>
      <c r="F121">
        <v>4.3711110706789796E-3</v>
      </c>
      <c r="G121">
        <v>8.8947518243298E-4</v>
      </c>
      <c r="H121">
        <f t="shared" si="1"/>
        <v>0.22289156626506024</v>
      </c>
    </row>
    <row r="122" spans="1:8" x14ac:dyDescent="0.25">
      <c r="A122" t="s">
        <v>397</v>
      </c>
      <c r="B122" t="s">
        <v>7</v>
      </c>
      <c r="C122">
        <v>144</v>
      </c>
      <c r="D122">
        <v>32</v>
      </c>
      <c r="E122">
        <v>12</v>
      </c>
      <c r="F122">
        <v>8.01059636610571E-3</v>
      </c>
      <c r="G122">
        <v>0.90383930936830004</v>
      </c>
      <c r="H122">
        <f t="shared" si="1"/>
        <v>0.22222222222222221</v>
      </c>
    </row>
    <row r="123" spans="1:8" x14ac:dyDescent="0.25">
      <c r="A123" t="s">
        <v>289</v>
      </c>
      <c r="B123" t="s">
        <v>7</v>
      </c>
      <c r="C123">
        <v>203</v>
      </c>
      <c r="D123">
        <v>45</v>
      </c>
      <c r="E123">
        <v>30</v>
      </c>
      <c r="F123">
        <v>2.0194227865308902E-3</v>
      </c>
      <c r="G123">
        <v>7.7949312500704096E-2</v>
      </c>
      <c r="H123">
        <f t="shared" si="1"/>
        <v>0.22167487684729065</v>
      </c>
    </row>
    <row r="124" spans="1:8" x14ac:dyDescent="0.25">
      <c r="A124" t="s">
        <v>836</v>
      </c>
      <c r="B124" t="s">
        <v>7</v>
      </c>
      <c r="C124">
        <v>325</v>
      </c>
      <c r="D124">
        <v>72</v>
      </c>
      <c r="E124">
        <v>40</v>
      </c>
      <c r="F124">
        <v>1.14735671142569E-4</v>
      </c>
      <c r="G124">
        <v>0.31417029250480299</v>
      </c>
      <c r="H124">
        <f t="shared" si="1"/>
        <v>0.22153846153846155</v>
      </c>
    </row>
    <row r="125" spans="1:8" x14ac:dyDescent="0.25">
      <c r="A125" t="s">
        <v>1211</v>
      </c>
      <c r="B125" t="s">
        <v>7</v>
      </c>
      <c r="C125">
        <v>140</v>
      </c>
      <c r="D125">
        <v>31</v>
      </c>
      <c r="E125">
        <v>24</v>
      </c>
      <c r="F125">
        <v>9.4362849765916006E-3</v>
      </c>
      <c r="G125">
        <v>2.5249951331696999E-2</v>
      </c>
      <c r="H125">
        <f t="shared" si="1"/>
        <v>0.22142857142857142</v>
      </c>
    </row>
    <row r="126" spans="1:8" x14ac:dyDescent="0.25">
      <c r="A126" t="s">
        <v>1391</v>
      </c>
      <c r="B126" t="s">
        <v>7</v>
      </c>
      <c r="C126">
        <v>113</v>
      </c>
      <c r="D126">
        <v>25</v>
      </c>
      <c r="E126">
        <v>7</v>
      </c>
      <c r="F126">
        <v>1.85700465511517E-2</v>
      </c>
      <c r="G126">
        <v>0.97790911528477298</v>
      </c>
      <c r="H126">
        <f t="shared" si="1"/>
        <v>0.22123893805309736</v>
      </c>
    </row>
    <row r="127" spans="1:8" x14ac:dyDescent="0.25">
      <c r="A127" t="s">
        <v>1390</v>
      </c>
      <c r="B127" t="s">
        <v>7</v>
      </c>
      <c r="C127">
        <v>104</v>
      </c>
      <c r="D127">
        <v>23</v>
      </c>
      <c r="E127">
        <v>13</v>
      </c>
      <c r="F127">
        <v>2.3355815440497099E-2</v>
      </c>
      <c r="G127">
        <v>0.39898227713169199</v>
      </c>
      <c r="H127">
        <f t="shared" si="1"/>
        <v>0.22115384615384615</v>
      </c>
    </row>
    <row r="128" spans="1:8" x14ac:dyDescent="0.25">
      <c r="A128" t="s">
        <v>956</v>
      </c>
      <c r="B128" t="s">
        <v>7</v>
      </c>
      <c r="C128">
        <v>163</v>
      </c>
      <c r="D128">
        <v>36</v>
      </c>
      <c r="E128">
        <v>18</v>
      </c>
      <c r="F128">
        <v>5.7020766991398896E-3</v>
      </c>
      <c r="G128">
        <v>0.58538490245982699</v>
      </c>
      <c r="H128">
        <f t="shared" si="1"/>
        <v>0.22085889570552147</v>
      </c>
    </row>
    <row r="129" spans="1:8" x14ac:dyDescent="0.25">
      <c r="A129" t="s">
        <v>1389</v>
      </c>
      <c r="B129" t="s">
        <v>7</v>
      </c>
      <c r="C129">
        <v>145</v>
      </c>
      <c r="D129">
        <v>32</v>
      </c>
      <c r="E129">
        <v>15</v>
      </c>
      <c r="F129">
        <v>8.8882304420750905E-3</v>
      </c>
      <c r="G129">
        <v>0.687017412961617</v>
      </c>
      <c r="H129">
        <f t="shared" si="1"/>
        <v>0.22068965517241379</v>
      </c>
    </row>
    <row r="130" spans="1:8" x14ac:dyDescent="0.25">
      <c r="A130" t="s">
        <v>338</v>
      </c>
      <c r="B130" t="s">
        <v>7</v>
      </c>
      <c r="C130">
        <v>204</v>
      </c>
      <c r="D130">
        <v>45</v>
      </c>
      <c r="E130">
        <v>18</v>
      </c>
      <c r="F130">
        <v>2.2355904232821701E-3</v>
      </c>
      <c r="G130">
        <v>0.89871987951486898</v>
      </c>
      <c r="H130">
        <f t="shared" ref="H130:H193" si="2">D130/C130</f>
        <v>0.22058823529411764</v>
      </c>
    </row>
    <row r="131" spans="1:8" x14ac:dyDescent="0.25">
      <c r="A131" t="s">
        <v>585</v>
      </c>
      <c r="B131" t="s">
        <v>8</v>
      </c>
      <c r="C131">
        <v>155</v>
      </c>
      <c r="D131">
        <v>34</v>
      </c>
      <c r="E131">
        <v>15</v>
      </c>
      <c r="F131">
        <v>7.8785294260473194E-3</v>
      </c>
      <c r="G131">
        <v>0.78016728209514197</v>
      </c>
      <c r="H131">
        <f t="shared" si="2"/>
        <v>0.21935483870967742</v>
      </c>
    </row>
    <row r="132" spans="1:8" x14ac:dyDescent="0.25">
      <c r="A132" t="s">
        <v>446</v>
      </c>
      <c r="B132" t="s">
        <v>7</v>
      </c>
      <c r="C132">
        <v>155</v>
      </c>
      <c r="D132">
        <v>34</v>
      </c>
      <c r="E132">
        <v>12</v>
      </c>
      <c r="F132">
        <v>7.8785294260473194E-3</v>
      </c>
      <c r="G132">
        <v>0.94582145953028796</v>
      </c>
      <c r="H132">
        <f t="shared" si="2"/>
        <v>0.21935483870967742</v>
      </c>
    </row>
    <row r="133" spans="1:8" x14ac:dyDescent="0.25">
      <c r="A133" t="s">
        <v>141</v>
      </c>
      <c r="B133" t="s">
        <v>7</v>
      </c>
      <c r="C133">
        <v>114</v>
      </c>
      <c r="D133">
        <v>25</v>
      </c>
      <c r="E133">
        <v>19</v>
      </c>
      <c r="F133">
        <v>2.06115945064945E-2</v>
      </c>
      <c r="G133">
        <v>5.47772382882434E-2</v>
      </c>
      <c r="H133">
        <f t="shared" si="2"/>
        <v>0.21929824561403508</v>
      </c>
    </row>
    <row r="134" spans="1:8" x14ac:dyDescent="0.25">
      <c r="A134" t="s">
        <v>11</v>
      </c>
      <c r="B134" t="s">
        <v>7</v>
      </c>
      <c r="C134">
        <v>105</v>
      </c>
      <c r="D134">
        <v>23</v>
      </c>
      <c r="E134">
        <v>22</v>
      </c>
      <c r="F134">
        <v>2.5936177494845902E-2</v>
      </c>
      <c r="G134">
        <v>3.0847387074862901E-3</v>
      </c>
      <c r="H134">
        <f t="shared" si="2"/>
        <v>0.21904761904761905</v>
      </c>
    </row>
    <row r="135" spans="1:8" x14ac:dyDescent="0.25">
      <c r="A135" t="s">
        <v>296</v>
      </c>
      <c r="B135" t="s">
        <v>7</v>
      </c>
      <c r="C135">
        <v>169</v>
      </c>
      <c r="D135">
        <v>37</v>
      </c>
      <c r="E135">
        <v>35</v>
      </c>
      <c r="F135">
        <v>5.94308266628481E-3</v>
      </c>
      <c r="G135">
        <v>2.8390417074566898E-4</v>
      </c>
      <c r="H135">
        <f t="shared" si="2"/>
        <v>0.21893491124260356</v>
      </c>
    </row>
    <row r="136" spans="1:8" x14ac:dyDescent="0.25">
      <c r="A136" t="s">
        <v>1105</v>
      </c>
      <c r="B136" t="s">
        <v>7</v>
      </c>
      <c r="C136">
        <v>215</v>
      </c>
      <c r="D136">
        <v>47</v>
      </c>
      <c r="E136">
        <v>25</v>
      </c>
      <c r="F136">
        <v>2.1944765930480298E-3</v>
      </c>
      <c r="G136">
        <v>0.47933404231360999</v>
      </c>
      <c r="H136">
        <f t="shared" si="2"/>
        <v>0.21860465116279071</v>
      </c>
    </row>
    <row r="137" spans="1:8" x14ac:dyDescent="0.25">
      <c r="A137" t="s">
        <v>487</v>
      </c>
      <c r="B137" t="s">
        <v>7</v>
      </c>
      <c r="C137">
        <v>133</v>
      </c>
      <c r="D137">
        <v>29</v>
      </c>
      <c r="E137">
        <v>15</v>
      </c>
      <c r="F137">
        <v>1.44929843824547E-2</v>
      </c>
      <c r="G137">
        <v>0.55032816520757599</v>
      </c>
      <c r="H137">
        <f t="shared" si="2"/>
        <v>0.21804511278195488</v>
      </c>
    </row>
    <row r="138" spans="1:8" x14ac:dyDescent="0.25">
      <c r="A138" t="s">
        <v>383</v>
      </c>
      <c r="B138" t="s">
        <v>8</v>
      </c>
      <c r="C138">
        <v>422</v>
      </c>
      <c r="D138">
        <v>92</v>
      </c>
      <c r="E138">
        <v>74</v>
      </c>
      <c r="F138" s="1">
        <v>2.6404048189744201E-5</v>
      </c>
      <c r="G138" s="1">
        <v>8.0907157549121606E-5</v>
      </c>
      <c r="H138">
        <f t="shared" si="2"/>
        <v>0.21800947867298578</v>
      </c>
    </row>
    <row r="139" spans="1:8" x14ac:dyDescent="0.25">
      <c r="A139" t="s">
        <v>244</v>
      </c>
      <c r="B139" t="s">
        <v>7</v>
      </c>
      <c r="C139">
        <v>743</v>
      </c>
      <c r="D139">
        <v>161</v>
      </c>
      <c r="E139">
        <v>131</v>
      </c>
      <c r="F139" s="1">
        <v>3.78744543360469E-8</v>
      </c>
      <c r="G139" s="1">
        <v>1.07492137725227E-7</v>
      </c>
      <c r="H139">
        <f t="shared" si="2"/>
        <v>0.21668909825033647</v>
      </c>
    </row>
    <row r="140" spans="1:8" x14ac:dyDescent="0.25">
      <c r="A140" t="s">
        <v>1087</v>
      </c>
      <c r="B140" t="s">
        <v>7</v>
      </c>
      <c r="C140">
        <v>217</v>
      </c>
      <c r="D140">
        <v>47</v>
      </c>
      <c r="E140">
        <v>23</v>
      </c>
      <c r="F140">
        <v>2.6649239768899201E-3</v>
      </c>
      <c r="G140">
        <v>0.66799922742164997</v>
      </c>
      <c r="H140">
        <f t="shared" si="2"/>
        <v>0.21658986175115208</v>
      </c>
    </row>
    <row r="141" spans="1:8" x14ac:dyDescent="0.25">
      <c r="A141" t="s">
        <v>545</v>
      </c>
      <c r="B141" t="s">
        <v>7</v>
      </c>
      <c r="C141">
        <v>374</v>
      </c>
      <c r="D141">
        <v>81</v>
      </c>
      <c r="E141">
        <v>61</v>
      </c>
      <c r="F141" s="1">
        <v>9.9581255418199104E-5</v>
      </c>
      <c r="G141">
        <v>2.13324301087468E-3</v>
      </c>
      <c r="H141">
        <f t="shared" si="2"/>
        <v>0.21657754010695188</v>
      </c>
    </row>
    <row r="142" spans="1:8" x14ac:dyDescent="0.25">
      <c r="A142" t="s">
        <v>358</v>
      </c>
      <c r="B142" t="s">
        <v>7</v>
      </c>
      <c r="C142">
        <v>213</v>
      </c>
      <c r="D142">
        <v>46</v>
      </c>
      <c r="E142">
        <v>28</v>
      </c>
      <c r="F142">
        <v>3.11675048601299E-3</v>
      </c>
      <c r="G142">
        <v>0.22941420167853799</v>
      </c>
      <c r="H142">
        <f t="shared" si="2"/>
        <v>0.215962441314554</v>
      </c>
    </row>
    <row r="143" spans="1:8" x14ac:dyDescent="0.25">
      <c r="A143" t="s">
        <v>105</v>
      </c>
      <c r="B143" t="s">
        <v>7</v>
      </c>
      <c r="C143">
        <v>116</v>
      </c>
      <c r="D143">
        <v>25</v>
      </c>
      <c r="E143">
        <v>27</v>
      </c>
      <c r="F143">
        <v>2.5217014538003499E-2</v>
      </c>
      <c r="G143">
        <v>1.93452760044355E-4</v>
      </c>
      <c r="H143">
        <f t="shared" si="2"/>
        <v>0.21551724137931033</v>
      </c>
    </row>
    <row r="144" spans="1:8" x14ac:dyDescent="0.25">
      <c r="A144" t="s">
        <v>115</v>
      </c>
      <c r="B144" t="s">
        <v>7</v>
      </c>
      <c r="C144">
        <v>441</v>
      </c>
      <c r="D144">
        <v>95</v>
      </c>
      <c r="E144">
        <v>91</v>
      </c>
      <c r="F144" s="1">
        <v>3.2097634271895098E-5</v>
      </c>
      <c r="G144" s="1">
        <v>6.9596379903514902E-9</v>
      </c>
      <c r="H144">
        <f t="shared" si="2"/>
        <v>0.21541950113378686</v>
      </c>
    </row>
    <row r="145" spans="1:8" x14ac:dyDescent="0.25">
      <c r="A145" t="s">
        <v>1216</v>
      </c>
      <c r="B145" t="s">
        <v>7</v>
      </c>
      <c r="C145">
        <v>107</v>
      </c>
      <c r="D145">
        <v>23</v>
      </c>
      <c r="E145">
        <v>11</v>
      </c>
      <c r="F145">
        <v>3.17447562319269E-2</v>
      </c>
      <c r="G145">
        <v>0.68109296553267396</v>
      </c>
      <c r="H145">
        <f t="shared" si="2"/>
        <v>0.21495327102803738</v>
      </c>
    </row>
    <row r="146" spans="1:8" x14ac:dyDescent="0.25">
      <c r="A146" t="s">
        <v>243</v>
      </c>
      <c r="B146" t="s">
        <v>7</v>
      </c>
      <c r="C146">
        <v>135</v>
      </c>
      <c r="D146">
        <v>29</v>
      </c>
      <c r="E146">
        <v>17</v>
      </c>
      <c r="F146">
        <v>1.7648915945905098E-2</v>
      </c>
      <c r="G146">
        <v>0.36140878001025001</v>
      </c>
      <c r="H146">
        <f t="shared" si="2"/>
        <v>0.21481481481481482</v>
      </c>
    </row>
    <row r="147" spans="1:8" x14ac:dyDescent="0.25">
      <c r="A147" t="s">
        <v>410</v>
      </c>
      <c r="B147" t="s">
        <v>7</v>
      </c>
      <c r="C147">
        <v>149</v>
      </c>
      <c r="D147">
        <v>32</v>
      </c>
      <c r="E147">
        <v>26</v>
      </c>
      <c r="F147">
        <v>1.32264961095019E-2</v>
      </c>
      <c r="G147">
        <v>1.6599967378808901E-2</v>
      </c>
      <c r="H147">
        <f t="shared" si="2"/>
        <v>0.21476510067114093</v>
      </c>
    </row>
    <row r="148" spans="1:8" x14ac:dyDescent="0.25">
      <c r="A148" t="s">
        <v>549</v>
      </c>
      <c r="B148" t="s">
        <v>7</v>
      </c>
      <c r="C148">
        <v>149</v>
      </c>
      <c r="D148">
        <v>32</v>
      </c>
      <c r="E148">
        <v>24</v>
      </c>
      <c r="F148">
        <v>1.32264961095019E-2</v>
      </c>
      <c r="G148">
        <v>4.8182328437601701E-2</v>
      </c>
      <c r="H148">
        <f t="shared" si="2"/>
        <v>0.21476510067114093</v>
      </c>
    </row>
    <row r="149" spans="1:8" x14ac:dyDescent="0.25">
      <c r="A149" t="s">
        <v>1387</v>
      </c>
      <c r="B149" t="s">
        <v>7</v>
      </c>
      <c r="C149">
        <v>177</v>
      </c>
      <c r="D149">
        <v>38</v>
      </c>
      <c r="E149">
        <v>25</v>
      </c>
      <c r="F149">
        <v>7.4809463161912499E-3</v>
      </c>
      <c r="G149">
        <v>0.145914870107687</v>
      </c>
      <c r="H149">
        <f t="shared" si="2"/>
        <v>0.21468926553672316</v>
      </c>
    </row>
    <row r="150" spans="1:8" x14ac:dyDescent="0.25">
      <c r="A150" t="s">
        <v>187</v>
      </c>
      <c r="B150" t="s">
        <v>7</v>
      </c>
      <c r="C150">
        <v>112</v>
      </c>
      <c r="D150">
        <v>24</v>
      </c>
      <c r="E150">
        <v>22</v>
      </c>
      <c r="F150">
        <v>2.9705716505434299E-2</v>
      </c>
      <c r="G150">
        <v>6.9146973859630003E-3</v>
      </c>
      <c r="H150">
        <f t="shared" si="2"/>
        <v>0.21428571428571427</v>
      </c>
    </row>
    <row r="151" spans="1:8" x14ac:dyDescent="0.25">
      <c r="A151" t="s">
        <v>201</v>
      </c>
      <c r="B151" t="s">
        <v>7</v>
      </c>
      <c r="C151">
        <v>168</v>
      </c>
      <c r="D151">
        <v>36</v>
      </c>
      <c r="E151">
        <v>27</v>
      </c>
      <c r="F151">
        <v>9.3278317465477802E-3</v>
      </c>
      <c r="G151">
        <v>3.88651179741566E-2</v>
      </c>
      <c r="H151">
        <f t="shared" si="2"/>
        <v>0.21428571428571427</v>
      </c>
    </row>
    <row r="152" spans="1:8" x14ac:dyDescent="0.25">
      <c r="A152" t="s">
        <v>50</v>
      </c>
      <c r="B152" t="s">
        <v>7</v>
      </c>
      <c r="C152">
        <v>140</v>
      </c>
      <c r="D152">
        <v>30</v>
      </c>
      <c r="E152">
        <v>11</v>
      </c>
      <c r="F152">
        <v>1.65470175638203E-2</v>
      </c>
      <c r="G152">
        <v>0.93154230028273299</v>
      </c>
      <c r="H152">
        <f t="shared" si="2"/>
        <v>0.21428571428571427</v>
      </c>
    </row>
    <row r="153" spans="1:8" x14ac:dyDescent="0.25">
      <c r="A153" t="s">
        <v>531</v>
      </c>
      <c r="B153" t="s">
        <v>7</v>
      </c>
      <c r="C153">
        <v>313</v>
      </c>
      <c r="D153">
        <v>67</v>
      </c>
      <c r="E153">
        <v>32</v>
      </c>
      <c r="F153">
        <v>5.3928021643755099E-4</v>
      </c>
      <c r="G153">
        <v>0.76157870493958701</v>
      </c>
      <c r="H153">
        <f t="shared" si="2"/>
        <v>0.21405750798722045</v>
      </c>
    </row>
    <row r="154" spans="1:8" x14ac:dyDescent="0.25">
      <c r="A154" t="s">
        <v>356</v>
      </c>
      <c r="B154" t="s">
        <v>7</v>
      </c>
      <c r="C154">
        <v>201</v>
      </c>
      <c r="D154">
        <v>43</v>
      </c>
      <c r="E154">
        <v>30</v>
      </c>
      <c r="F154">
        <v>4.9780281085786103E-3</v>
      </c>
      <c r="G154">
        <v>7.0414372099038794E-2</v>
      </c>
      <c r="H154">
        <f t="shared" si="2"/>
        <v>0.21393034825870647</v>
      </c>
    </row>
    <row r="155" spans="1:8" x14ac:dyDescent="0.25">
      <c r="A155" t="s">
        <v>1018</v>
      </c>
      <c r="B155" t="s">
        <v>7</v>
      </c>
      <c r="C155">
        <v>173</v>
      </c>
      <c r="D155">
        <v>37</v>
      </c>
      <c r="E155">
        <v>16</v>
      </c>
      <c r="F155">
        <v>8.7553071761310303E-3</v>
      </c>
      <c r="G155">
        <v>0.840377906329004</v>
      </c>
      <c r="H155">
        <f t="shared" si="2"/>
        <v>0.2138728323699422</v>
      </c>
    </row>
    <row r="156" spans="1:8" x14ac:dyDescent="0.25">
      <c r="A156" t="s">
        <v>272</v>
      </c>
      <c r="B156" t="s">
        <v>7</v>
      </c>
      <c r="C156">
        <v>753</v>
      </c>
      <c r="D156">
        <v>161</v>
      </c>
      <c r="E156">
        <v>136</v>
      </c>
      <c r="F156" s="1">
        <v>9.6076336995715705E-8</v>
      </c>
      <c r="G156" s="1">
        <v>1.3222247244457701E-8</v>
      </c>
      <c r="H156">
        <f t="shared" si="2"/>
        <v>0.21381142098273573</v>
      </c>
    </row>
    <row r="157" spans="1:8" x14ac:dyDescent="0.25">
      <c r="A157" t="s">
        <v>480</v>
      </c>
      <c r="B157" t="s">
        <v>7</v>
      </c>
      <c r="C157">
        <v>145</v>
      </c>
      <c r="D157">
        <v>31</v>
      </c>
      <c r="E157">
        <v>22</v>
      </c>
      <c r="F157">
        <v>1.5513281230874299E-2</v>
      </c>
      <c r="G157">
        <v>9.50510476363262E-2</v>
      </c>
      <c r="H157">
        <f t="shared" si="2"/>
        <v>0.21379310344827587</v>
      </c>
    </row>
    <row r="158" spans="1:8" x14ac:dyDescent="0.25">
      <c r="A158" t="s">
        <v>542</v>
      </c>
      <c r="B158" t="s">
        <v>7</v>
      </c>
      <c r="C158">
        <v>276</v>
      </c>
      <c r="D158">
        <v>59</v>
      </c>
      <c r="E158">
        <v>28</v>
      </c>
      <c r="F158">
        <v>1.16203145735646E-3</v>
      </c>
      <c r="G158">
        <v>0.76391148257400299</v>
      </c>
      <c r="H158">
        <f t="shared" si="2"/>
        <v>0.21376811594202899</v>
      </c>
    </row>
    <row r="159" spans="1:8" x14ac:dyDescent="0.25">
      <c r="A159" t="s">
        <v>876</v>
      </c>
      <c r="B159" t="s">
        <v>7</v>
      </c>
      <c r="C159">
        <v>248</v>
      </c>
      <c r="D159">
        <v>53</v>
      </c>
      <c r="E159">
        <v>35</v>
      </c>
      <c r="F159">
        <v>2.0237286657571801E-3</v>
      </c>
      <c r="G159">
        <v>0.10128740886698701</v>
      </c>
      <c r="H159">
        <f t="shared" si="2"/>
        <v>0.21370967741935484</v>
      </c>
    </row>
    <row r="160" spans="1:8" x14ac:dyDescent="0.25">
      <c r="A160" t="s">
        <v>1386</v>
      </c>
      <c r="B160" t="s">
        <v>7</v>
      </c>
      <c r="C160">
        <v>117</v>
      </c>
      <c r="D160">
        <v>25</v>
      </c>
      <c r="E160">
        <v>11</v>
      </c>
      <c r="F160">
        <v>2.7798392991263202E-2</v>
      </c>
      <c r="G160">
        <v>0.78782594813454698</v>
      </c>
      <c r="H160">
        <f t="shared" si="2"/>
        <v>0.21367521367521367</v>
      </c>
    </row>
    <row r="161" spans="1:8" x14ac:dyDescent="0.25">
      <c r="A161" t="s">
        <v>566</v>
      </c>
      <c r="B161" t="s">
        <v>7</v>
      </c>
      <c r="C161">
        <v>342</v>
      </c>
      <c r="D161">
        <v>73</v>
      </c>
      <c r="E161">
        <v>46</v>
      </c>
      <c r="F161">
        <v>3.4009956327449103E-4</v>
      </c>
      <c r="G161">
        <v>0.124357583553163</v>
      </c>
      <c r="H161">
        <f t="shared" si="2"/>
        <v>0.21345029239766081</v>
      </c>
    </row>
    <row r="162" spans="1:8" x14ac:dyDescent="0.25">
      <c r="A162" t="s">
        <v>822</v>
      </c>
      <c r="B162" t="s">
        <v>7</v>
      </c>
      <c r="C162">
        <v>150</v>
      </c>
      <c r="D162">
        <v>32</v>
      </c>
      <c r="E162">
        <v>20</v>
      </c>
      <c r="F162">
        <v>1.4543688423406999E-2</v>
      </c>
      <c r="G162">
        <v>0.25364870472310902</v>
      </c>
      <c r="H162">
        <f t="shared" si="2"/>
        <v>0.21333333333333335</v>
      </c>
    </row>
    <row r="163" spans="1:8" x14ac:dyDescent="0.25">
      <c r="A163" t="s">
        <v>649</v>
      </c>
      <c r="B163" t="s">
        <v>7</v>
      </c>
      <c r="C163">
        <v>207</v>
      </c>
      <c r="D163">
        <v>44</v>
      </c>
      <c r="E163">
        <v>27</v>
      </c>
      <c r="F163">
        <v>5.1255760714942599E-3</v>
      </c>
      <c r="G163">
        <v>0.24733915159970299</v>
      </c>
      <c r="H163">
        <f t="shared" si="2"/>
        <v>0.21256038647342995</v>
      </c>
    </row>
    <row r="164" spans="1:8" x14ac:dyDescent="0.25">
      <c r="A164" t="s">
        <v>532</v>
      </c>
      <c r="B164" t="s">
        <v>7</v>
      </c>
      <c r="C164">
        <v>292</v>
      </c>
      <c r="D164">
        <v>62</v>
      </c>
      <c r="E164">
        <v>45</v>
      </c>
      <c r="F164">
        <v>1.05589919065932E-3</v>
      </c>
      <c r="G164">
        <v>1.9925397959813101E-2</v>
      </c>
      <c r="H164">
        <f t="shared" si="2"/>
        <v>0.21232876712328766</v>
      </c>
    </row>
    <row r="165" spans="1:8" x14ac:dyDescent="0.25">
      <c r="A165" t="s">
        <v>998</v>
      </c>
      <c r="B165" t="s">
        <v>7</v>
      </c>
      <c r="C165">
        <v>151</v>
      </c>
      <c r="D165">
        <v>32</v>
      </c>
      <c r="E165">
        <v>19</v>
      </c>
      <c r="F165">
        <v>1.5964615940839599E-2</v>
      </c>
      <c r="G165">
        <v>0.35099357794994201</v>
      </c>
      <c r="H165">
        <f t="shared" si="2"/>
        <v>0.2119205298013245</v>
      </c>
    </row>
    <row r="166" spans="1:8" x14ac:dyDescent="0.25">
      <c r="A166" t="s">
        <v>304</v>
      </c>
      <c r="B166" t="s">
        <v>7</v>
      </c>
      <c r="C166">
        <v>104</v>
      </c>
      <c r="D166">
        <v>22</v>
      </c>
      <c r="E166">
        <v>21</v>
      </c>
      <c r="F166">
        <v>4.12191102022713E-2</v>
      </c>
      <c r="G166">
        <v>5.9311079324283799E-3</v>
      </c>
      <c r="H166">
        <f t="shared" si="2"/>
        <v>0.21153846153846154</v>
      </c>
    </row>
    <row r="167" spans="1:8" x14ac:dyDescent="0.25">
      <c r="A167" t="s">
        <v>305</v>
      </c>
      <c r="B167" t="s">
        <v>7</v>
      </c>
      <c r="C167">
        <v>104</v>
      </c>
      <c r="D167">
        <v>22</v>
      </c>
      <c r="E167">
        <v>21</v>
      </c>
      <c r="F167">
        <v>4.12191102022713E-2</v>
      </c>
      <c r="G167">
        <v>5.9311079324283799E-3</v>
      </c>
      <c r="H167">
        <f t="shared" si="2"/>
        <v>0.21153846153846154</v>
      </c>
    </row>
    <row r="168" spans="1:8" x14ac:dyDescent="0.25">
      <c r="A168" t="s">
        <v>460</v>
      </c>
      <c r="B168" t="s">
        <v>7</v>
      </c>
      <c r="C168">
        <v>123</v>
      </c>
      <c r="D168">
        <v>26</v>
      </c>
      <c r="E168">
        <v>11</v>
      </c>
      <c r="F168">
        <v>2.85878552038837E-2</v>
      </c>
      <c r="G168">
        <v>0.83810466057061195</v>
      </c>
      <c r="H168">
        <f t="shared" si="2"/>
        <v>0.21138211382113822</v>
      </c>
    </row>
    <row r="169" spans="1:8" x14ac:dyDescent="0.25">
      <c r="A169" t="s">
        <v>692</v>
      </c>
      <c r="B169" t="s">
        <v>7</v>
      </c>
      <c r="C169">
        <v>161</v>
      </c>
      <c r="D169">
        <v>34</v>
      </c>
      <c r="E169">
        <v>23</v>
      </c>
      <c r="F169">
        <v>1.4011564461537399E-2</v>
      </c>
      <c r="G169">
        <v>0.145012236839209</v>
      </c>
      <c r="H169">
        <f t="shared" si="2"/>
        <v>0.21118012422360249</v>
      </c>
    </row>
    <row r="170" spans="1:8" x14ac:dyDescent="0.25">
      <c r="A170" t="s">
        <v>859</v>
      </c>
      <c r="B170" t="s">
        <v>7</v>
      </c>
      <c r="C170">
        <v>161</v>
      </c>
      <c r="D170">
        <v>34</v>
      </c>
      <c r="E170">
        <v>23</v>
      </c>
      <c r="F170">
        <v>1.4011564461537399E-2</v>
      </c>
      <c r="G170">
        <v>0.145012236839209</v>
      </c>
      <c r="H170">
        <f t="shared" si="2"/>
        <v>0.21118012422360249</v>
      </c>
    </row>
    <row r="171" spans="1:8" x14ac:dyDescent="0.25">
      <c r="A171" t="s">
        <v>558</v>
      </c>
      <c r="B171" t="s">
        <v>7</v>
      </c>
      <c r="C171">
        <v>128</v>
      </c>
      <c r="D171">
        <v>27</v>
      </c>
      <c r="E171">
        <v>21</v>
      </c>
      <c r="F171">
        <v>2.6731144435821901E-2</v>
      </c>
      <c r="G171">
        <v>5.2215813431937402E-2</v>
      </c>
      <c r="H171">
        <f t="shared" si="2"/>
        <v>0.2109375</v>
      </c>
    </row>
    <row r="172" spans="1:8" x14ac:dyDescent="0.25">
      <c r="A172" t="s">
        <v>1385</v>
      </c>
      <c r="B172" t="s">
        <v>7</v>
      </c>
      <c r="C172">
        <v>166</v>
      </c>
      <c r="D172">
        <v>35</v>
      </c>
      <c r="E172">
        <v>23</v>
      </c>
      <c r="F172">
        <v>1.3127127914958301E-2</v>
      </c>
      <c r="G172">
        <v>0.18114767678760799</v>
      </c>
      <c r="H172">
        <f t="shared" si="2"/>
        <v>0.21084337349397592</v>
      </c>
    </row>
    <row r="173" spans="1:8" x14ac:dyDescent="0.25">
      <c r="A173" t="s">
        <v>757</v>
      </c>
      <c r="B173" t="s">
        <v>7</v>
      </c>
      <c r="C173">
        <v>247</v>
      </c>
      <c r="D173">
        <v>52</v>
      </c>
      <c r="E173">
        <v>36</v>
      </c>
      <c r="F173">
        <v>3.0874361914237998E-3</v>
      </c>
      <c r="G173">
        <v>6.8334154153692997E-2</v>
      </c>
      <c r="H173">
        <f t="shared" si="2"/>
        <v>0.21052631578947367</v>
      </c>
    </row>
    <row r="174" spans="1:8" x14ac:dyDescent="0.25">
      <c r="A174" t="s">
        <v>1309</v>
      </c>
      <c r="B174" t="s">
        <v>7</v>
      </c>
      <c r="C174">
        <v>152</v>
      </c>
      <c r="D174">
        <v>32</v>
      </c>
      <c r="E174">
        <v>15</v>
      </c>
      <c r="F174">
        <v>1.7494788245720799E-2</v>
      </c>
      <c r="G174">
        <v>0.75443486437075002</v>
      </c>
      <c r="H174">
        <f t="shared" si="2"/>
        <v>0.21052631578947367</v>
      </c>
    </row>
    <row r="175" spans="1:8" x14ac:dyDescent="0.25">
      <c r="A175" t="s">
        <v>616</v>
      </c>
      <c r="B175" t="s">
        <v>7</v>
      </c>
      <c r="C175">
        <v>157</v>
      </c>
      <c r="D175">
        <v>33</v>
      </c>
      <c r="E175">
        <v>23</v>
      </c>
      <c r="F175">
        <v>1.6379011146606701E-2</v>
      </c>
      <c r="G175">
        <v>0.119373091640887</v>
      </c>
      <c r="H175">
        <f t="shared" si="2"/>
        <v>0.21019108280254778</v>
      </c>
    </row>
    <row r="176" spans="1:8" x14ac:dyDescent="0.25">
      <c r="A176" t="s">
        <v>948</v>
      </c>
      <c r="B176" t="s">
        <v>7</v>
      </c>
      <c r="C176">
        <v>138</v>
      </c>
      <c r="D176">
        <v>29</v>
      </c>
      <c r="E176">
        <v>16</v>
      </c>
      <c r="F176">
        <v>2.3379776885819999E-2</v>
      </c>
      <c r="G176">
        <v>0.50271592188249004</v>
      </c>
      <c r="H176">
        <f t="shared" si="2"/>
        <v>0.21014492753623187</v>
      </c>
    </row>
    <row r="177" spans="1:8" x14ac:dyDescent="0.25">
      <c r="A177" t="s">
        <v>25</v>
      </c>
      <c r="B177" t="s">
        <v>7</v>
      </c>
      <c r="C177">
        <v>119</v>
      </c>
      <c r="D177">
        <v>25</v>
      </c>
      <c r="E177">
        <v>25</v>
      </c>
      <c r="F177">
        <v>3.3561682497881599E-2</v>
      </c>
      <c r="G177">
        <v>1.61088245209099E-3</v>
      </c>
      <c r="H177">
        <f t="shared" si="2"/>
        <v>0.21008403361344538</v>
      </c>
    </row>
    <row r="178" spans="1:8" x14ac:dyDescent="0.25">
      <c r="A178" t="s">
        <v>1021</v>
      </c>
      <c r="B178" t="s">
        <v>7</v>
      </c>
      <c r="C178">
        <v>219</v>
      </c>
      <c r="D178">
        <v>46</v>
      </c>
      <c r="E178">
        <v>31</v>
      </c>
      <c r="F178">
        <v>5.3979111259223802E-3</v>
      </c>
      <c r="G178">
        <v>0.113901803319319</v>
      </c>
      <c r="H178">
        <f t="shared" si="2"/>
        <v>0.21004566210045661</v>
      </c>
    </row>
    <row r="179" spans="1:8" x14ac:dyDescent="0.25">
      <c r="A179" t="s">
        <v>340</v>
      </c>
      <c r="B179" t="s">
        <v>7</v>
      </c>
      <c r="C179">
        <v>310</v>
      </c>
      <c r="D179">
        <v>65</v>
      </c>
      <c r="E179">
        <v>60</v>
      </c>
      <c r="F179">
        <v>1.1378979605046701E-3</v>
      </c>
      <c r="G179" s="1">
        <v>2.1087778686731601E-5</v>
      </c>
      <c r="H179">
        <f t="shared" si="2"/>
        <v>0.20967741935483872</v>
      </c>
    </row>
    <row r="180" spans="1:8" x14ac:dyDescent="0.25">
      <c r="A180" t="s">
        <v>479</v>
      </c>
      <c r="B180" t="s">
        <v>7</v>
      </c>
      <c r="C180">
        <v>186</v>
      </c>
      <c r="D180">
        <v>39</v>
      </c>
      <c r="E180">
        <v>26</v>
      </c>
      <c r="F180">
        <v>1.01168045524874E-2</v>
      </c>
      <c r="G180">
        <v>0.152579975050779</v>
      </c>
      <c r="H180">
        <f t="shared" si="2"/>
        <v>0.20967741935483872</v>
      </c>
    </row>
    <row r="181" spans="1:8" x14ac:dyDescent="0.25">
      <c r="A181" t="s">
        <v>70</v>
      </c>
      <c r="B181" t="s">
        <v>7</v>
      </c>
      <c r="C181">
        <v>306</v>
      </c>
      <c r="D181">
        <v>64</v>
      </c>
      <c r="E181">
        <v>58</v>
      </c>
      <c r="F181">
        <v>1.32111971115716E-3</v>
      </c>
      <c r="G181" s="1">
        <v>5.3608790092493599E-5</v>
      </c>
      <c r="H181">
        <f t="shared" si="2"/>
        <v>0.20915032679738563</v>
      </c>
    </row>
    <row r="182" spans="1:8" x14ac:dyDescent="0.25">
      <c r="A182" t="s">
        <v>724</v>
      </c>
      <c r="B182" t="s">
        <v>7</v>
      </c>
      <c r="C182">
        <v>679</v>
      </c>
      <c r="D182">
        <v>142</v>
      </c>
      <c r="E182">
        <v>83</v>
      </c>
      <c r="F182" s="1">
        <v>2.1101271910962699E-6</v>
      </c>
      <c r="G182">
        <v>0.245206336626313</v>
      </c>
      <c r="H182">
        <f t="shared" si="2"/>
        <v>0.20913107511045656</v>
      </c>
    </row>
    <row r="183" spans="1:8" x14ac:dyDescent="0.25">
      <c r="A183" t="s">
        <v>601</v>
      </c>
      <c r="B183" t="s">
        <v>7</v>
      </c>
      <c r="C183">
        <v>316</v>
      </c>
      <c r="D183">
        <v>66</v>
      </c>
      <c r="E183">
        <v>47</v>
      </c>
      <c r="F183">
        <v>1.1633630228883899E-3</v>
      </c>
      <c r="G183">
        <v>3.1201737410903801E-2</v>
      </c>
      <c r="H183">
        <f t="shared" si="2"/>
        <v>0.20886075949367089</v>
      </c>
    </row>
    <row r="184" spans="1:8" x14ac:dyDescent="0.25">
      <c r="A184" t="s">
        <v>252</v>
      </c>
      <c r="B184" t="s">
        <v>7</v>
      </c>
      <c r="C184">
        <v>211</v>
      </c>
      <c r="D184">
        <v>44</v>
      </c>
      <c r="E184">
        <v>42</v>
      </c>
      <c r="F184">
        <v>7.3106858838333797E-3</v>
      </c>
      <c r="G184">
        <v>1.85945046989898E-4</v>
      </c>
      <c r="H184">
        <f t="shared" si="2"/>
        <v>0.20853080568720378</v>
      </c>
    </row>
    <row r="185" spans="1:8" x14ac:dyDescent="0.25">
      <c r="A185" t="s">
        <v>524</v>
      </c>
      <c r="B185" t="s">
        <v>7</v>
      </c>
      <c r="C185">
        <v>274</v>
      </c>
      <c r="D185">
        <v>57</v>
      </c>
      <c r="E185">
        <v>45</v>
      </c>
      <c r="F185">
        <v>2.6658513917791498E-3</v>
      </c>
      <c r="G185">
        <v>6.7167474500803197E-3</v>
      </c>
      <c r="H185">
        <f t="shared" si="2"/>
        <v>0.20802919708029197</v>
      </c>
    </row>
    <row r="186" spans="1:8" x14ac:dyDescent="0.25">
      <c r="A186" t="s">
        <v>155</v>
      </c>
      <c r="B186" t="s">
        <v>7</v>
      </c>
      <c r="C186">
        <v>207</v>
      </c>
      <c r="D186">
        <v>43</v>
      </c>
      <c r="E186">
        <v>41</v>
      </c>
      <c r="F186">
        <v>8.5024219139451206E-3</v>
      </c>
      <c r="G186">
        <v>2.4622781087352101E-4</v>
      </c>
      <c r="H186">
        <f t="shared" si="2"/>
        <v>0.20772946859903382</v>
      </c>
    </row>
    <row r="187" spans="1:8" x14ac:dyDescent="0.25">
      <c r="A187" t="s">
        <v>1298</v>
      </c>
      <c r="B187" t="s">
        <v>7</v>
      </c>
      <c r="C187">
        <v>130</v>
      </c>
      <c r="D187">
        <v>27</v>
      </c>
      <c r="E187">
        <v>18</v>
      </c>
      <c r="F187">
        <v>3.2036125133594801E-2</v>
      </c>
      <c r="G187">
        <v>0.21747470275026501</v>
      </c>
      <c r="H187">
        <f t="shared" si="2"/>
        <v>0.2076923076923077</v>
      </c>
    </row>
    <row r="188" spans="1:8" x14ac:dyDescent="0.25">
      <c r="A188" t="s">
        <v>230</v>
      </c>
      <c r="B188" t="s">
        <v>7</v>
      </c>
      <c r="C188">
        <v>183</v>
      </c>
      <c r="D188">
        <v>38</v>
      </c>
      <c r="E188">
        <v>29</v>
      </c>
      <c r="F188">
        <v>1.28616041001873E-2</v>
      </c>
      <c r="G188">
        <v>3.9081003211952403E-2</v>
      </c>
      <c r="H188">
        <f t="shared" si="2"/>
        <v>0.20765027322404372</v>
      </c>
    </row>
    <row r="189" spans="1:8" x14ac:dyDescent="0.25">
      <c r="A189" t="s">
        <v>403</v>
      </c>
      <c r="B189" t="s">
        <v>7</v>
      </c>
      <c r="C189">
        <v>525</v>
      </c>
      <c r="D189">
        <v>109</v>
      </c>
      <c r="E189">
        <v>64</v>
      </c>
      <c r="F189" s="1">
        <v>4.5121925051599899E-5</v>
      </c>
      <c r="G189">
        <v>0.28541646808951898</v>
      </c>
      <c r="H189">
        <f t="shared" si="2"/>
        <v>0.20761904761904762</v>
      </c>
    </row>
    <row r="190" spans="1:8" x14ac:dyDescent="0.25">
      <c r="A190" t="s">
        <v>445</v>
      </c>
      <c r="B190" t="s">
        <v>7</v>
      </c>
      <c r="C190">
        <v>159</v>
      </c>
      <c r="D190">
        <v>33</v>
      </c>
      <c r="E190">
        <v>36</v>
      </c>
      <c r="F190">
        <v>1.9549997059799099E-2</v>
      </c>
      <c r="G190" s="1">
        <v>3.40423246142623E-5</v>
      </c>
      <c r="H190">
        <f t="shared" si="2"/>
        <v>0.20754716981132076</v>
      </c>
    </row>
    <row r="191" spans="1:8" x14ac:dyDescent="0.25">
      <c r="A191" t="s">
        <v>899</v>
      </c>
      <c r="B191" t="s">
        <v>7</v>
      </c>
      <c r="C191">
        <v>106</v>
      </c>
      <c r="D191">
        <v>22</v>
      </c>
      <c r="E191">
        <v>9</v>
      </c>
      <c r="F191">
        <v>4.9602130430468898E-2</v>
      </c>
      <c r="G191">
        <v>0.86296930676655903</v>
      </c>
      <c r="H191">
        <f t="shared" si="2"/>
        <v>0.20754716981132076</v>
      </c>
    </row>
    <row r="192" spans="1:8" x14ac:dyDescent="0.25">
      <c r="A192" t="s">
        <v>456</v>
      </c>
      <c r="B192" t="s">
        <v>7</v>
      </c>
      <c r="C192">
        <v>217</v>
      </c>
      <c r="D192">
        <v>45</v>
      </c>
      <c r="E192">
        <v>32</v>
      </c>
      <c r="F192">
        <v>7.4623091956303603E-3</v>
      </c>
      <c r="G192">
        <v>7.2251209541711006E-2</v>
      </c>
      <c r="H192">
        <f t="shared" si="2"/>
        <v>0.20737327188940091</v>
      </c>
    </row>
    <row r="193" spans="1:8" x14ac:dyDescent="0.25">
      <c r="A193" t="s">
        <v>416</v>
      </c>
      <c r="B193" t="s">
        <v>7</v>
      </c>
      <c r="C193">
        <v>222</v>
      </c>
      <c r="D193">
        <v>46</v>
      </c>
      <c r="E193">
        <v>52</v>
      </c>
      <c r="F193">
        <v>6.9914567946589299E-3</v>
      </c>
      <c r="G193" s="1">
        <v>2.1940577004829701E-7</v>
      </c>
      <c r="H193">
        <f t="shared" si="2"/>
        <v>0.2072072072072072</v>
      </c>
    </row>
    <row r="194" spans="1:8" x14ac:dyDescent="0.25">
      <c r="A194" t="s">
        <v>483</v>
      </c>
      <c r="B194" t="s">
        <v>7</v>
      </c>
      <c r="C194">
        <v>116</v>
      </c>
      <c r="D194">
        <v>24</v>
      </c>
      <c r="E194">
        <v>26</v>
      </c>
      <c r="F194">
        <v>4.30899208124918E-2</v>
      </c>
      <c r="G194">
        <v>4.7241711131661699E-4</v>
      </c>
      <c r="H194">
        <f t="shared" ref="H194:H257" si="3">D194/C194</f>
        <v>0.20689655172413793</v>
      </c>
    </row>
    <row r="195" spans="1:8" x14ac:dyDescent="0.25">
      <c r="A195" t="s">
        <v>578</v>
      </c>
      <c r="B195" t="s">
        <v>7</v>
      </c>
      <c r="C195">
        <v>116</v>
      </c>
      <c r="D195">
        <v>24</v>
      </c>
      <c r="E195">
        <v>22</v>
      </c>
      <c r="F195">
        <v>4.30899208124918E-2</v>
      </c>
      <c r="G195">
        <v>1.04611377774775E-2</v>
      </c>
      <c r="H195">
        <f t="shared" si="3"/>
        <v>0.20689655172413793</v>
      </c>
    </row>
    <row r="196" spans="1:8" x14ac:dyDescent="0.25">
      <c r="A196" t="s">
        <v>335</v>
      </c>
      <c r="B196" t="s">
        <v>7</v>
      </c>
      <c r="C196">
        <v>145</v>
      </c>
      <c r="D196">
        <v>30</v>
      </c>
      <c r="E196">
        <v>18</v>
      </c>
      <c r="F196">
        <v>2.6105583384934301E-2</v>
      </c>
      <c r="G196">
        <v>0.379061403567587</v>
      </c>
      <c r="H196">
        <f t="shared" si="3"/>
        <v>0.20689655172413793</v>
      </c>
    </row>
    <row r="197" spans="1:8" x14ac:dyDescent="0.25">
      <c r="A197" t="s">
        <v>1382</v>
      </c>
      <c r="B197" t="s">
        <v>7</v>
      </c>
      <c r="C197">
        <v>203</v>
      </c>
      <c r="D197">
        <v>42</v>
      </c>
      <c r="E197">
        <v>16</v>
      </c>
      <c r="F197">
        <v>9.8838687173999594E-3</v>
      </c>
      <c r="G197">
        <v>0.95911887803253904</v>
      </c>
      <c r="H197">
        <f t="shared" si="3"/>
        <v>0.20689655172413793</v>
      </c>
    </row>
    <row r="198" spans="1:8" x14ac:dyDescent="0.25">
      <c r="A198" t="s">
        <v>225</v>
      </c>
      <c r="B198" t="s">
        <v>7</v>
      </c>
      <c r="C198">
        <v>208</v>
      </c>
      <c r="D198">
        <v>43</v>
      </c>
      <c r="E198">
        <v>42</v>
      </c>
      <c r="F198">
        <v>9.2557517159107105E-3</v>
      </c>
      <c r="G198">
        <v>1.3378550367351799E-4</v>
      </c>
      <c r="H198">
        <f t="shared" si="3"/>
        <v>0.20673076923076922</v>
      </c>
    </row>
    <row r="199" spans="1:8" x14ac:dyDescent="0.25">
      <c r="A199" t="s">
        <v>913</v>
      </c>
      <c r="B199" t="s">
        <v>7</v>
      </c>
      <c r="C199">
        <v>363</v>
      </c>
      <c r="D199">
        <v>75</v>
      </c>
      <c r="E199">
        <v>47</v>
      </c>
      <c r="F199">
        <v>7.7342560841524104E-4</v>
      </c>
      <c r="G199">
        <v>0.18437380143281501</v>
      </c>
      <c r="H199">
        <f t="shared" si="3"/>
        <v>0.20661157024793389</v>
      </c>
    </row>
    <row r="200" spans="1:8" x14ac:dyDescent="0.25">
      <c r="A200" t="s">
        <v>1098</v>
      </c>
      <c r="B200" t="s">
        <v>7</v>
      </c>
      <c r="C200">
        <v>373</v>
      </c>
      <c r="D200">
        <v>77</v>
      </c>
      <c r="E200">
        <v>36</v>
      </c>
      <c r="F200">
        <v>6.8025095012416996E-4</v>
      </c>
      <c r="G200">
        <v>0.87169456256484301</v>
      </c>
      <c r="H200">
        <f t="shared" si="3"/>
        <v>0.2064343163538874</v>
      </c>
    </row>
    <row r="201" spans="1:8" x14ac:dyDescent="0.25">
      <c r="A201" t="s">
        <v>1232</v>
      </c>
      <c r="B201" t="s">
        <v>8</v>
      </c>
      <c r="C201">
        <v>296</v>
      </c>
      <c r="D201">
        <v>61</v>
      </c>
      <c r="E201">
        <v>60</v>
      </c>
      <c r="F201">
        <v>2.43383802883112E-3</v>
      </c>
      <c r="G201" s="1">
        <v>4.7722946785267202E-6</v>
      </c>
      <c r="H201">
        <f t="shared" si="3"/>
        <v>0.20608108108108109</v>
      </c>
    </row>
    <row r="202" spans="1:8" x14ac:dyDescent="0.25">
      <c r="A202" t="s">
        <v>1381</v>
      </c>
      <c r="B202" t="s">
        <v>7</v>
      </c>
      <c r="C202">
        <v>165</v>
      </c>
      <c r="D202">
        <v>34</v>
      </c>
      <c r="E202">
        <v>25</v>
      </c>
      <c r="F202">
        <v>1.99207672468397E-2</v>
      </c>
      <c r="G202">
        <v>8.0365475171706197E-2</v>
      </c>
      <c r="H202">
        <f t="shared" si="3"/>
        <v>0.20606060606060606</v>
      </c>
    </row>
    <row r="203" spans="1:8" x14ac:dyDescent="0.25">
      <c r="A203" t="s">
        <v>67</v>
      </c>
      <c r="B203" t="s">
        <v>7</v>
      </c>
      <c r="C203">
        <v>165</v>
      </c>
      <c r="D203">
        <v>34</v>
      </c>
      <c r="E203">
        <v>21</v>
      </c>
      <c r="F203">
        <v>1.99207672468397E-2</v>
      </c>
      <c r="G203">
        <v>0.32066083381787103</v>
      </c>
      <c r="H203">
        <f t="shared" si="3"/>
        <v>0.20606060606060606</v>
      </c>
    </row>
    <row r="204" spans="1:8" x14ac:dyDescent="0.25">
      <c r="A204" t="s">
        <v>492</v>
      </c>
      <c r="B204" t="s">
        <v>7</v>
      </c>
      <c r="C204">
        <v>233</v>
      </c>
      <c r="D204">
        <v>48</v>
      </c>
      <c r="E204">
        <v>55</v>
      </c>
      <c r="F204">
        <v>6.67154280914723E-3</v>
      </c>
      <c r="G204" s="1">
        <v>7.4781942150063006E-8</v>
      </c>
      <c r="H204">
        <f t="shared" si="3"/>
        <v>0.20600858369098712</v>
      </c>
    </row>
    <row r="205" spans="1:8" x14ac:dyDescent="0.25">
      <c r="A205" t="s">
        <v>873</v>
      </c>
      <c r="B205" t="s">
        <v>7</v>
      </c>
      <c r="C205">
        <v>267</v>
      </c>
      <c r="D205">
        <v>55</v>
      </c>
      <c r="E205">
        <v>32</v>
      </c>
      <c r="F205">
        <v>3.8952188925699899E-3</v>
      </c>
      <c r="G205">
        <v>0.39752303012059498</v>
      </c>
      <c r="H205">
        <f t="shared" si="3"/>
        <v>0.20599250936329588</v>
      </c>
    </row>
    <row r="206" spans="1:8" x14ac:dyDescent="0.25">
      <c r="A206" t="s">
        <v>1380</v>
      </c>
      <c r="B206" t="s">
        <v>7</v>
      </c>
      <c r="C206">
        <v>204</v>
      </c>
      <c r="D206">
        <v>42</v>
      </c>
      <c r="E206">
        <v>27</v>
      </c>
      <c r="F206">
        <v>1.07501094292926E-2</v>
      </c>
      <c r="G206">
        <v>0.223463388645533</v>
      </c>
      <c r="H206">
        <f t="shared" si="3"/>
        <v>0.20588235294117646</v>
      </c>
    </row>
    <row r="207" spans="1:8" x14ac:dyDescent="0.25">
      <c r="A207" t="s">
        <v>135</v>
      </c>
      <c r="B207" t="s">
        <v>7</v>
      </c>
      <c r="C207">
        <v>117</v>
      </c>
      <c r="D207">
        <v>24</v>
      </c>
      <c r="E207">
        <v>23</v>
      </c>
      <c r="F207">
        <v>4.7036121540550903E-2</v>
      </c>
      <c r="G207">
        <v>5.7814981163965898E-3</v>
      </c>
      <c r="H207">
        <f t="shared" si="3"/>
        <v>0.20512820512820512</v>
      </c>
    </row>
    <row r="208" spans="1:8" x14ac:dyDescent="0.25">
      <c r="A208" t="s">
        <v>162</v>
      </c>
      <c r="B208" t="s">
        <v>7</v>
      </c>
      <c r="C208">
        <v>156</v>
      </c>
      <c r="D208">
        <v>32</v>
      </c>
      <c r="E208">
        <v>25</v>
      </c>
      <c r="F208">
        <v>2.4820285154715301E-2</v>
      </c>
      <c r="G208">
        <v>4.6830927831118703E-2</v>
      </c>
      <c r="H208">
        <f t="shared" si="3"/>
        <v>0.20512820512820512</v>
      </c>
    </row>
    <row r="209" spans="1:8" x14ac:dyDescent="0.25">
      <c r="A209" t="s">
        <v>136</v>
      </c>
      <c r="B209" t="s">
        <v>7</v>
      </c>
      <c r="C209">
        <v>117</v>
      </c>
      <c r="D209">
        <v>24</v>
      </c>
      <c r="E209">
        <v>9</v>
      </c>
      <c r="F209">
        <v>4.7036121540550903E-2</v>
      </c>
      <c r="G209">
        <v>0.92543394385658795</v>
      </c>
      <c r="H209">
        <f t="shared" si="3"/>
        <v>0.20512820512820512</v>
      </c>
    </row>
    <row r="210" spans="1:8" x14ac:dyDescent="0.25">
      <c r="A210" t="s">
        <v>84</v>
      </c>
      <c r="B210" t="s">
        <v>7</v>
      </c>
      <c r="C210">
        <v>200</v>
      </c>
      <c r="D210">
        <v>41</v>
      </c>
      <c r="E210">
        <v>33</v>
      </c>
      <c r="F210">
        <v>1.24793092209177E-2</v>
      </c>
      <c r="G210">
        <v>1.71684964906949E-2</v>
      </c>
      <c r="H210">
        <f t="shared" si="3"/>
        <v>0.20499999999999999</v>
      </c>
    </row>
    <row r="211" spans="1:8" x14ac:dyDescent="0.25">
      <c r="A211" t="s">
        <v>255</v>
      </c>
      <c r="B211" t="s">
        <v>7</v>
      </c>
      <c r="C211">
        <v>132</v>
      </c>
      <c r="D211">
        <v>27</v>
      </c>
      <c r="E211">
        <v>36</v>
      </c>
      <c r="F211">
        <v>3.81044914137229E-2</v>
      </c>
      <c r="G211" s="1">
        <v>3.3875181247263601E-7</v>
      </c>
      <c r="H211">
        <f t="shared" si="3"/>
        <v>0.20454545454545456</v>
      </c>
    </row>
    <row r="212" spans="1:8" x14ac:dyDescent="0.25">
      <c r="A212" t="s">
        <v>392</v>
      </c>
      <c r="B212" t="s">
        <v>7</v>
      </c>
      <c r="C212">
        <v>220</v>
      </c>
      <c r="D212">
        <v>45</v>
      </c>
      <c r="E212">
        <v>52</v>
      </c>
      <c r="F212">
        <v>9.5755012167293707E-3</v>
      </c>
      <c r="G212" s="1">
        <v>1.6144249038858301E-7</v>
      </c>
      <c r="H212">
        <f t="shared" si="3"/>
        <v>0.20454545454545456</v>
      </c>
    </row>
    <row r="213" spans="1:8" x14ac:dyDescent="0.25">
      <c r="A213" t="s">
        <v>143</v>
      </c>
      <c r="B213" t="s">
        <v>7</v>
      </c>
      <c r="C213">
        <v>142</v>
      </c>
      <c r="D213">
        <v>29</v>
      </c>
      <c r="E213">
        <v>24</v>
      </c>
      <c r="F213">
        <v>3.3164622453362901E-2</v>
      </c>
      <c r="G213">
        <v>2.9418487673417398E-2</v>
      </c>
      <c r="H213">
        <f t="shared" si="3"/>
        <v>0.20422535211267606</v>
      </c>
    </row>
    <row r="214" spans="1:8" x14ac:dyDescent="0.25">
      <c r="A214" t="s">
        <v>142</v>
      </c>
      <c r="B214" t="s">
        <v>7</v>
      </c>
      <c r="C214">
        <v>142</v>
      </c>
      <c r="D214">
        <v>29</v>
      </c>
      <c r="E214">
        <v>14</v>
      </c>
      <c r="F214">
        <v>3.3164622453362901E-2</v>
      </c>
      <c r="G214">
        <v>0.750387276222793</v>
      </c>
      <c r="H214">
        <f t="shared" si="3"/>
        <v>0.20422535211267606</v>
      </c>
    </row>
    <row r="215" spans="1:8" x14ac:dyDescent="0.25">
      <c r="A215" t="s">
        <v>1068</v>
      </c>
      <c r="B215" t="s">
        <v>7</v>
      </c>
      <c r="C215">
        <v>245</v>
      </c>
      <c r="D215">
        <v>50</v>
      </c>
      <c r="E215">
        <v>29</v>
      </c>
      <c r="F215">
        <v>6.8891457271193796E-3</v>
      </c>
      <c r="G215">
        <v>0.43276729731603603</v>
      </c>
      <c r="H215">
        <f t="shared" si="3"/>
        <v>0.20408163265306123</v>
      </c>
    </row>
    <row r="216" spans="1:8" x14ac:dyDescent="0.25">
      <c r="A216" t="s">
        <v>153</v>
      </c>
      <c r="B216" t="s">
        <v>7</v>
      </c>
      <c r="C216">
        <v>196</v>
      </c>
      <c r="D216">
        <v>40</v>
      </c>
      <c r="E216">
        <v>18</v>
      </c>
      <c r="F216">
        <v>1.4478808092970301E-2</v>
      </c>
      <c r="G216">
        <v>0.85991199943622898</v>
      </c>
      <c r="H216">
        <f t="shared" si="3"/>
        <v>0.20408163265306123</v>
      </c>
    </row>
    <row r="217" spans="1:8" x14ac:dyDescent="0.25">
      <c r="A217" t="s">
        <v>1059</v>
      </c>
      <c r="B217" t="s">
        <v>7</v>
      </c>
      <c r="C217">
        <v>794</v>
      </c>
      <c r="D217">
        <v>162</v>
      </c>
      <c r="E217">
        <v>90</v>
      </c>
      <c r="F217" s="1">
        <v>1.90525295948621E-6</v>
      </c>
      <c r="G217">
        <v>0.52051887127914698</v>
      </c>
      <c r="H217">
        <f t="shared" si="3"/>
        <v>0.20403022670025189</v>
      </c>
    </row>
    <row r="218" spans="1:8" x14ac:dyDescent="0.25">
      <c r="A218" t="s">
        <v>509</v>
      </c>
      <c r="B218" t="s">
        <v>7</v>
      </c>
      <c r="C218">
        <v>201</v>
      </c>
      <c r="D218">
        <v>41</v>
      </c>
      <c r="E218">
        <v>31</v>
      </c>
      <c r="F218">
        <v>1.3544016809861699E-2</v>
      </c>
      <c r="G218">
        <v>4.6495030388854199E-2</v>
      </c>
      <c r="H218">
        <f t="shared" si="3"/>
        <v>0.20398009950248755</v>
      </c>
    </row>
    <row r="219" spans="1:8" x14ac:dyDescent="0.25">
      <c r="A219" t="s">
        <v>940</v>
      </c>
      <c r="B219" t="s">
        <v>7</v>
      </c>
      <c r="C219">
        <v>216</v>
      </c>
      <c r="D219">
        <v>44</v>
      </c>
      <c r="E219">
        <v>29</v>
      </c>
      <c r="F219">
        <v>1.10938267166258E-2</v>
      </c>
      <c r="G219">
        <v>0.19135449974680999</v>
      </c>
      <c r="H219">
        <f t="shared" si="3"/>
        <v>0.20370370370370369</v>
      </c>
    </row>
    <row r="220" spans="1:8" x14ac:dyDescent="0.25">
      <c r="A220" t="s">
        <v>676</v>
      </c>
      <c r="B220" t="s">
        <v>7</v>
      </c>
      <c r="C220">
        <v>285</v>
      </c>
      <c r="D220">
        <v>58</v>
      </c>
      <c r="E220">
        <v>41</v>
      </c>
      <c r="F220">
        <v>4.0804078127174804E-3</v>
      </c>
      <c r="G220">
        <v>6.4745577629916895E-2</v>
      </c>
      <c r="H220">
        <f t="shared" si="3"/>
        <v>0.20350877192982456</v>
      </c>
    </row>
    <row r="221" spans="1:8" x14ac:dyDescent="0.25">
      <c r="A221" t="s">
        <v>188</v>
      </c>
      <c r="B221" t="s">
        <v>7</v>
      </c>
      <c r="C221">
        <v>123</v>
      </c>
      <c r="D221">
        <v>25</v>
      </c>
      <c r="E221">
        <v>18</v>
      </c>
      <c r="F221">
        <v>4.77218837500301E-2</v>
      </c>
      <c r="G221">
        <v>0.155066347267554</v>
      </c>
      <c r="H221">
        <f t="shared" si="3"/>
        <v>0.2032520325203252</v>
      </c>
    </row>
    <row r="222" spans="1:8" x14ac:dyDescent="0.25">
      <c r="A222" t="s">
        <v>1008</v>
      </c>
      <c r="B222" t="s">
        <v>7</v>
      </c>
      <c r="C222">
        <v>192</v>
      </c>
      <c r="D222">
        <v>39</v>
      </c>
      <c r="E222">
        <v>19</v>
      </c>
      <c r="F222">
        <v>1.6789076133313E-2</v>
      </c>
      <c r="G222">
        <v>0.77001903519274895</v>
      </c>
      <c r="H222">
        <f t="shared" si="3"/>
        <v>0.203125</v>
      </c>
    </row>
    <row r="223" spans="1:8" x14ac:dyDescent="0.25">
      <c r="A223" t="s">
        <v>1029</v>
      </c>
      <c r="B223" t="s">
        <v>7</v>
      </c>
      <c r="C223">
        <v>143</v>
      </c>
      <c r="D223">
        <v>29</v>
      </c>
      <c r="E223">
        <v>19</v>
      </c>
      <c r="F223">
        <v>3.6038114421192001E-2</v>
      </c>
      <c r="G223">
        <v>0.26570656740415999</v>
      </c>
      <c r="H223">
        <f t="shared" si="3"/>
        <v>0.20279720279720279</v>
      </c>
    </row>
    <row r="224" spans="1:8" x14ac:dyDescent="0.25">
      <c r="A224" t="s">
        <v>1026</v>
      </c>
      <c r="B224" t="s">
        <v>7</v>
      </c>
      <c r="C224">
        <v>612</v>
      </c>
      <c r="D224">
        <v>124</v>
      </c>
      <c r="E224">
        <v>66</v>
      </c>
      <c r="F224" s="1">
        <v>4.4079490405387803E-5</v>
      </c>
      <c r="G224">
        <v>0.69144417784791201</v>
      </c>
      <c r="H224">
        <f t="shared" si="3"/>
        <v>0.20261437908496732</v>
      </c>
    </row>
    <row r="225" spans="1:8" x14ac:dyDescent="0.25">
      <c r="A225" t="s">
        <v>564</v>
      </c>
      <c r="B225" t="s">
        <v>7</v>
      </c>
      <c r="C225">
        <v>158</v>
      </c>
      <c r="D225">
        <v>32</v>
      </c>
      <c r="E225">
        <v>26</v>
      </c>
      <c r="F225">
        <v>2.9285425942248599E-2</v>
      </c>
      <c r="G225">
        <v>3.2603498535646099E-2</v>
      </c>
      <c r="H225">
        <f t="shared" si="3"/>
        <v>0.20253164556962025</v>
      </c>
    </row>
    <row r="226" spans="1:8" x14ac:dyDescent="0.25">
      <c r="A226" t="s">
        <v>102</v>
      </c>
      <c r="B226" t="s">
        <v>7</v>
      </c>
      <c r="C226">
        <v>321</v>
      </c>
      <c r="D226">
        <v>65</v>
      </c>
      <c r="E226">
        <v>43</v>
      </c>
      <c r="F226">
        <v>2.79465340113226E-3</v>
      </c>
      <c r="G226">
        <v>0.13945535806350901</v>
      </c>
      <c r="H226">
        <f t="shared" si="3"/>
        <v>0.20249221183800623</v>
      </c>
    </row>
    <row r="227" spans="1:8" x14ac:dyDescent="0.25">
      <c r="A227" t="s">
        <v>1017</v>
      </c>
      <c r="B227" t="s">
        <v>7</v>
      </c>
      <c r="C227">
        <v>188</v>
      </c>
      <c r="D227">
        <v>38</v>
      </c>
      <c r="E227">
        <v>29</v>
      </c>
      <c r="F227">
        <v>1.94562213919523E-2</v>
      </c>
      <c r="G227">
        <v>5.2649937319299497E-2</v>
      </c>
      <c r="H227">
        <f t="shared" si="3"/>
        <v>0.20212765957446807</v>
      </c>
    </row>
    <row r="228" spans="1:8" x14ac:dyDescent="0.25">
      <c r="A228" t="s">
        <v>1378</v>
      </c>
      <c r="B228" t="s">
        <v>7</v>
      </c>
      <c r="C228">
        <v>198</v>
      </c>
      <c r="D228">
        <v>40</v>
      </c>
      <c r="E228">
        <v>23</v>
      </c>
      <c r="F228">
        <v>1.70012532599037E-2</v>
      </c>
      <c r="G228">
        <v>0.48489365599513801</v>
      </c>
      <c r="H228">
        <f t="shared" si="3"/>
        <v>0.20202020202020202</v>
      </c>
    </row>
    <row r="229" spans="1:8" x14ac:dyDescent="0.25">
      <c r="A229" t="s">
        <v>604</v>
      </c>
      <c r="B229" t="s">
        <v>7</v>
      </c>
      <c r="C229">
        <v>698</v>
      </c>
      <c r="D229">
        <v>141</v>
      </c>
      <c r="E229">
        <v>80</v>
      </c>
      <c r="F229" s="1">
        <v>1.5495054234535899E-5</v>
      </c>
      <c r="G229">
        <v>0.47821625616146302</v>
      </c>
      <c r="H229">
        <f t="shared" si="3"/>
        <v>0.2020057306590258</v>
      </c>
    </row>
    <row r="230" spans="1:8" x14ac:dyDescent="0.25">
      <c r="A230" t="s">
        <v>1035</v>
      </c>
      <c r="B230" t="s">
        <v>7</v>
      </c>
      <c r="C230">
        <v>164</v>
      </c>
      <c r="D230">
        <v>33</v>
      </c>
      <c r="E230">
        <v>10</v>
      </c>
      <c r="F230">
        <v>2.9623506165883599E-2</v>
      </c>
      <c r="G230">
        <v>0.99235443322464301</v>
      </c>
      <c r="H230">
        <f t="shared" si="3"/>
        <v>0.20121951219512196</v>
      </c>
    </row>
    <row r="231" spans="1:8" x14ac:dyDescent="0.25">
      <c r="A231" t="s">
        <v>731</v>
      </c>
      <c r="B231" t="s">
        <v>7</v>
      </c>
      <c r="C231">
        <v>527</v>
      </c>
      <c r="D231">
        <v>106</v>
      </c>
      <c r="E231">
        <v>76</v>
      </c>
      <c r="F231">
        <v>2.0902951616863399E-4</v>
      </c>
      <c r="G231">
        <v>1.5825294056971199E-2</v>
      </c>
      <c r="H231">
        <f t="shared" si="3"/>
        <v>0.20113851992409867</v>
      </c>
    </row>
    <row r="232" spans="1:8" x14ac:dyDescent="0.25">
      <c r="A232" t="s">
        <v>679</v>
      </c>
      <c r="B232" t="s">
        <v>7</v>
      </c>
      <c r="C232">
        <v>214</v>
      </c>
      <c r="D232">
        <v>43</v>
      </c>
      <c r="E232">
        <v>21</v>
      </c>
      <c r="F232">
        <v>1.50287016145017E-2</v>
      </c>
      <c r="G232">
        <v>0.79142509142579198</v>
      </c>
      <c r="H232">
        <f t="shared" si="3"/>
        <v>0.20093457943925233</v>
      </c>
    </row>
    <row r="233" spans="1:8" x14ac:dyDescent="0.25">
      <c r="A233" t="s">
        <v>271</v>
      </c>
      <c r="B233" t="s">
        <v>7</v>
      </c>
      <c r="C233">
        <v>224</v>
      </c>
      <c r="D233">
        <v>45</v>
      </c>
      <c r="E233">
        <v>33</v>
      </c>
      <c r="F233">
        <v>1.3145696150487199E-2</v>
      </c>
      <c r="G233">
        <v>6.9572508799967195E-2</v>
      </c>
      <c r="H233">
        <f t="shared" si="3"/>
        <v>0.20089285714285715</v>
      </c>
    </row>
    <row r="234" spans="1:8" x14ac:dyDescent="0.25">
      <c r="A234" t="s">
        <v>573</v>
      </c>
      <c r="B234" t="s">
        <v>7</v>
      </c>
      <c r="C234">
        <v>802</v>
      </c>
      <c r="D234">
        <v>161</v>
      </c>
      <c r="E234">
        <v>97</v>
      </c>
      <c r="F234" s="1">
        <v>5.5117946731086802E-6</v>
      </c>
      <c r="G234">
        <v>0.25978429456225199</v>
      </c>
      <c r="H234">
        <f t="shared" si="3"/>
        <v>0.20074812967581046</v>
      </c>
    </row>
    <row r="235" spans="1:8" x14ac:dyDescent="0.25">
      <c r="A235" t="s">
        <v>1300</v>
      </c>
      <c r="B235" t="s">
        <v>7</v>
      </c>
      <c r="C235">
        <v>359</v>
      </c>
      <c r="D235">
        <v>72</v>
      </c>
      <c r="E235">
        <v>40</v>
      </c>
      <c r="F235">
        <v>2.22343181190838E-3</v>
      </c>
      <c r="G235">
        <v>0.57373864876845404</v>
      </c>
      <c r="H235">
        <f t="shared" si="3"/>
        <v>0.20055710306406685</v>
      </c>
    </row>
    <row r="236" spans="1:8" x14ac:dyDescent="0.25">
      <c r="A236" t="s">
        <v>311</v>
      </c>
      <c r="B236" t="s">
        <v>7</v>
      </c>
      <c r="C236">
        <v>170</v>
      </c>
      <c r="D236">
        <v>34</v>
      </c>
      <c r="E236">
        <v>38</v>
      </c>
      <c r="F236">
        <v>2.99135932157573E-2</v>
      </c>
      <c r="G236" s="1">
        <v>2.8265639162679998E-5</v>
      </c>
      <c r="H236">
        <f t="shared" si="3"/>
        <v>0.2</v>
      </c>
    </row>
    <row r="237" spans="1:8" x14ac:dyDescent="0.25">
      <c r="A237" t="s">
        <v>74</v>
      </c>
      <c r="B237" t="s">
        <v>7</v>
      </c>
      <c r="C237">
        <v>195</v>
      </c>
      <c r="D237">
        <v>39</v>
      </c>
      <c r="E237">
        <v>40</v>
      </c>
      <c r="F237">
        <v>2.1259061528086699E-2</v>
      </c>
      <c r="G237">
        <v>1.3450657964454501E-4</v>
      </c>
      <c r="H237">
        <f t="shared" si="3"/>
        <v>0.2</v>
      </c>
    </row>
    <row r="238" spans="1:8" x14ac:dyDescent="0.25">
      <c r="A238" t="s">
        <v>672</v>
      </c>
      <c r="B238" t="s">
        <v>7</v>
      </c>
      <c r="C238">
        <v>160</v>
      </c>
      <c r="D238">
        <v>32</v>
      </c>
      <c r="E238">
        <v>21</v>
      </c>
      <c r="F238">
        <v>3.4345893567143099E-2</v>
      </c>
      <c r="G238">
        <v>0.27075126043509301</v>
      </c>
      <c r="H238">
        <f t="shared" si="3"/>
        <v>0.2</v>
      </c>
    </row>
    <row r="239" spans="1:8" x14ac:dyDescent="0.25">
      <c r="A239" t="s">
        <v>912</v>
      </c>
      <c r="B239" t="s">
        <v>7</v>
      </c>
      <c r="C239">
        <v>150</v>
      </c>
      <c r="D239">
        <v>30</v>
      </c>
      <c r="E239">
        <v>13</v>
      </c>
      <c r="F239">
        <v>3.9477388585484399E-2</v>
      </c>
      <c r="G239">
        <v>0.88188072750862601</v>
      </c>
      <c r="H239">
        <f t="shared" si="3"/>
        <v>0.2</v>
      </c>
    </row>
    <row r="240" spans="1:8" x14ac:dyDescent="0.25">
      <c r="A240" t="s">
        <v>1376</v>
      </c>
      <c r="B240" t="s">
        <v>7</v>
      </c>
      <c r="C240">
        <v>150</v>
      </c>
      <c r="D240">
        <v>30</v>
      </c>
      <c r="E240">
        <v>13</v>
      </c>
      <c r="F240">
        <v>3.9477388585484399E-2</v>
      </c>
      <c r="G240">
        <v>0.88188072750862601</v>
      </c>
      <c r="H240">
        <f t="shared" si="3"/>
        <v>0.2</v>
      </c>
    </row>
    <row r="241" spans="1:8" x14ac:dyDescent="0.25">
      <c r="A241" t="s">
        <v>408</v>
      </c>
      <c r="B241" t="s">
        <v>7</v>
      </c>
      <c r="C241">
        <v>446</v>
      </c>
      <c r="D241">
        <v>89</v>
      </c>
      <c r="E241">
        <v>65</v>
      </c>
      <c r="F241">
        <v>8.50927033063204E-4</v>
      </c>
      <c r="G241">
        <v>1.9764706665582301E-2</v>
      </c>
      <c r="H241">
        <f t="shared" si="3"/>
        <v>0.19955156950672645</v>
      </c>
    </row>
    <row r="242" spans="1:8" x14ac:dyDescent="0.25">
      <c r="A242" t="s">
        <v>958</v>
      </c>
      <c r="B242" t="s">
        <v>7</v>
      </c>
      <c r="C242">
        <v>672</v>
      </c>
      <c r="D242">
        <v>134</v>
      </c>
      <c r="E242">
        <v>103</v>
      </c>
      <c r="F242" s="1">
        <v>4.80190961189512E-5</v>
      </c>
      <c r="G242">
        <v>7.8555538006198303E-4</v>
      </c>
      <c r="H242">
        <f t="shared" si="3"/>
        <v>0.19940476190476192</v>
      </c>
    </row>
    <row r="243" spans="1:8" x14ac:dyDescent="0.25">
      <c r="A243" t="s">
        <v>303</v>
      </c>
      <c r="B243" t="s">
        <v>7</v>
      </c>
      <c r="C243">
        <v>181</v>
      </c>
      <c r="D243">
        <v>36</v>
      </c>
      <c r="E243">
        <v>26</v>
      </c>
      <c r="F243">
        <v>2.81574702963572E-2</v>
      </c>
      <c r="G243">
        <v>0.122083422570368</v>
      </c>
      <c r="H243">
        <f t="shared" si="3"/>
        <v>0.19889502762430938</v>
      </c>
    </row>
    <row r="244" spans="1:8" x14ac:dyDescent="0.25">
      <c r="A244" t="s">
        <v>146</v>
      </c>
      <c r="B244" t="s">
        <v>7</v>
      </c>
      <c r="C244">
        <v>146</v>
      </c>
      <c r="D244">
        <v>29</v>
      </c>
      <c r="E244">
        <v>15</v>
      </c>
      <c r="F244">
        <v>4.5786580819460597E-2</v>
      </c>
      <c r="G244">
        <v>0.69726289299128497</v>
      </c>
      <c r="H244">
        <f t="shared" si="3"/>
        <v>0.19863013698630136</v>
      </c>
    </row>
    <row r="245" spans="1:8" x14ac:dyDescent="0.25">
      <c r="A245" t="s">
        <v>390</v>
      </c>
      <c r="B245" t="s">
        <v>7</v>
      </c>
      <c r="C245">
        <v>272</v>
      </c>
      <c r="D245">
        <v>54</v>
      </c>
      <c r="E245">
        <v>32</v>
      </c>
      <c r="F245">
        <v>9.0493618875971994E-3</v>
      </c>
      <c r="G245">
        <v>0.44083663477735402</v>
      </c>
      <c r="H245">
        <f t="shared" si="3"/>
        <v>0.19852941176470587</v>
      </c>
    </row>
    <row r="246" spans="1:8" x14ac:dyDescent="0.25">
      <c r="A246" t="s">
        <v>881</v>
      </c>
      <c r="B246" t="s">
        <v>7</v>
      </c>
      <c r="C246">
        <v>177</v>
      </c>
      <c r="D246">
        <v>35</v>
      </c>
      <c r="E246">
        <v>23</v>
      </c>
      <c r="F246">
        <v>3.25269857036906E-2</v>
      </c>
      <c r="G246">
        <v>0.27480715724809401</v>
      </c>
      <c r="H246">
        <f t="shared" si="3"/>
        <v>0.19774011299435029</v>
      </c>
    </row>
    <row r="247" spans="1:8" x14ac:dyDescent="0.25">
      <c r="A247" t="s">
        <v>727</v>
      </c>
      <c r="B247" t="s">
        <v>7</v>
      </c>
      <c r="C247">
        <v>177</v>
      </c>
      <c r="D247">
        <v>35</v>
      </c>
      <c r="E247">
        <v>15</v>
      </c>
      <c r="F247">
        <v>3.25269857036906E-2</v>
      </c>
      <c r="G247">
        <v>0.912947279805713</v>
      </c>
      <c r="H247">
        <f t="shared" si="3"/>
        <v>0.19774011299435029</v>
      </c>
    </row>
    <row r="248" spans="1:8" x14ac:dyDescent="0.25">
      <c r="A248" t="s">
        <v>87</v>
      </c>
      <c r="B248" t="s">
        <v>7</v>
      </c>
      <c r="C248">
        <v>162</v>
      </c>
      <c r="D248">
        <v>32</v>
      </c>
      <c r="E248">
        <v>17</v>
      </c>
      <c r="F248">
        <v>4.0045940188833298E-2</v>
      </c>
      <c r="G248">
        <v>0.67084231362073299</v>
      </c>
      <c r="H248">
        <f t="shared" si="3"/>
        <v>0.19753086419753085</v>
      </c>
    </row>
    <row r="249" spans="1:8" x14ac:dyDescent="0.25">
      <c r="A249" t="s">
        <v>48</v>
      </c>
      <c r="B249" t="s">
        <v>7</v>
      </c>
      <c r="C249">
        <v>223</v>
      </c>
      <c r="D249">
        <v>44</v>
      </c>
      <c r="E249">
        <v>42</v>
      </c>
      <c r="F249">
        <v>1.8976266913022101E-2</v>
      </c>
      <c r="G249">
        <v>6.2737020996176903E-4</v>
      </c>
      <c r="H249">
        <f t="shared" si="3"/>
        <v>0.19730941704035873</v>
      </c>
    </row>
    <row r="250" spans="1:8" x14ac:dyDescent="0.25">
      <c r="A250" t="s">
        <v>681</v>
      </c>
      <c r="B250" t="s">
        <v>7</v>
      </c>
      <c r="C250">
        <v>223</v>
      </c>
      <c r="D250">
        <v>44</v>
      </c>
      <c r="E250">
        <v>28</v>
      </c>
      <c r="F250">
        <v>1.8976266913022101E-2</v>
      </c>
      <c r="G250">
        <v>0.31188421193124</v>
      </c>
      <c r="H250">
        <f t="shared" si="3"/>
        <v>0.19730941704035873</v>
      </c>
    </row>
    <row r="251" spans="1:8" x14ac:dyDescent="0.25">
      <c r="A251" t="s">
        <v>202</v>
      </c>
      <c r="B251" t="s">
        <v>7</v>
      </c>
      <c r="C251">
        <v>274</v>
      </c>
      <c r="D251">
        <v>54</v>
      </c>
      <c r="E251">
        <v>54</v>
      </c>
      <c r="F251">
        <v>1.0460381831011801E-2</v>
      </c>
      <c r="G251" s="1">
        <v>3.2088201971535601E-5</v>
      </c>
      <c r="H251">
        <f t="shared" si="3"/>
        <v>0.19708029197080293</v>
      </c>
    </row>
    <row r="252" spans="1:8" x14ac:dyDescent="0.25">
      <c r="A252" t="s">
        <v>519</v>
      </c>
      <c r="B252" t="s">
        <v>7</v>
      </c>
      <c r="C252">
        <v>488</v>
      </c>
      <c r="D252">
        <v>96</v>
      </c>
      <c r="E252">
        <v>72</v>
      </c>
      <c r="F252">
        <v>8.8694858367203099E-4</v>
      </c>
      <c r="G252">
        <v>1.12648212880491E-2</v>
      </c>
      <c r="H252">
        <f t="shared" si="3"/>
        <v>0.19672131147540983</v>
      </c>
    </row>
    <row r="253" spans="1:8" x14ac:dyDescent="0.25">
      <c r="A253" t="s">
        <v>438</v>
      </c>
      <c r="B253" t="s">
        <v>7</v>
      </c>
      <c r="C253">
        <v>305</v>
      </c>
      <c r="D253">
        <v>60</v>
      </c>
      <c r="E253">
        <v>45</v>
      </c>
      <c r="F253">
        <v>7.5551937555692903E-3</v>
      </c>
      <c r="G253">
        <v>3.8712403991337602E-2</v>
      </c>
      <c r="H253">
        <f t="shared" si="3"/>
        <v>0.19672131147540983</v>
      </c>
    </row>
    <row r="254" spans="1:8" x14ac:dyDescent="0.25">
      <c r="A254" t="s">
        <v>1167</v>
      </c>
      <c r="B254" t="s">
        <v>7</v>
      </c>
      <c r="C254">
        <v>1032</v>
      </c>
      <c r="D254">
        <v>203</v>
      </c>
      <c r="E254">
        <v>130</v>
      </c>
      <c r="F254" s="1">
        <v>1.3443798739726E-6</v>
      </c>
      <c r="G254">
        <v>0.102510135691655</v>
      </c>
      <c r="H254">
        <f t="shared" si="3"/>
        <v>0.19670542635658914</v>
      </c>
    </row>
    <row r="255" spans="1:8" x14ac:dyDescent="0.25">
      <c r="A255" t="s">
        <v>773</v>
      </c>
      <c r="B255" t="s">
        <v>7</v>
      </c>
      <c r="C255">
        <v>1730</v>
      </c>
      <c r="D255">
        <v>340</v>
      </c>
      <c r="E255">
        <v>240</v>
      </c>
      <c r="F255" s="1">
        <v>1.6915305063369699E-10</v>
      </c>
      <c r="G255">
        <v>2.8449779753978702E-4</v>
      </c>
      <c r="H255">
        <f t="shared" si="3"/>
        <v>0.19653179190751446</v>
      </c>
    </row>
    <row r="256" spans="1:8" x14ac:dyDescent="0.25">
      <c r="A256" t="s">
        <v>199</v>
      </c>
      <c r="B256" t="s">
        <v>7</v>
      </c>
      <c r="C256">
        <v>153</v>
      </c>
      <c r="D256">
        <v>30</v>
      </c>
      <c r="E256">
        <v>18</v>
      </c>
      <c r="F256">
        <v>4.9649897516761E-2</v>
      </c>
      <c r="G256">
        <v>0.47213933634316901</v>
      </c>
      <c r="H256">
        <f t="shared" si="3"/>
        <v>0.19607843137254902</v>
      </c>
    </row>
    <row r="257" spans="1:8" x14ac:dyDescent="0.25">
      <c r="A257" t="s">
        <v>1083</v>
      </c>
      <c r="B257" t="s">
        <v>7</v>
      </c>
      <c r="C257">
        <v>301</v>
      </c>
      <c r="D257">
        <v>59</v>
      </c>
      <c r="E257">
        <v>51</v>
      </c>
      <c r="F257">
        <v>8.6578143630767195E-3</v>
      </c>
      <c r="G257">
        <v>2.1245020498293901E-3</v>
      </c>
      <c r="H257">
        <f t="shared" si="3"/>
        <v>0.19601328903654486</v>
      </c>
    </row>
    <row r="258" spans="1:8" x14ac:dyDescent="0.25">
      <c r="A258" t="s">
        <v>587</v>
      </c>
      <c r="B258" t="s">
        <v>7</v>
      </c>
      <c r="C258">
        <v>250</v>
      </c>
      <c r="D258">
        <v>49</v>
      </c>
      <c r="E258">
        <v>27</v>
      </c>
      <c r="F258">
        <v>1.5665839393234401E-2</v>
      </c>
      <c r="G258">
        <v>0.63754957962896197</v>
      </c>
      <c r="H258">
        <f t="shared" ref="H258:H321" si="4">D258/C258</f>
        <v>0.19600000000000001</v>
      </c>
    </row>
    <row r="259" spans="1:8" x14ac:dyDescent="0.25">
      <c r="A259" t="s">
        <v>1375</v>
      </c>
      <c r="B259" t="s">
        <v>7</v>
      </c>
      <c r="C259">
        <v>199</v>
      </c>
      <c r="D259">
        <v>39</v>
      </c>
      <c r="E259">
        <v>19</v>
      </c>
      <c r="F259">
        <v>2.8635670061998901E-2</v>
      </c>
      <c r="G259">
        <v>0.81947791040383899</v>
      </c>
      <c r="H259">
        <f t="shared" si="4"/>
        <v>0.19597989949748743</v>
      </c>
    </row>
    <row r="260" spans="1:8" x14ac:dyDescent="0.25">
      <c r="A260" t="s">
        <v>44</v>
      </c>
      <c r="B260" t="s">
        <v>7</v>
      </c>
      <c r="C260">
        <v>291</v>
      </c>
      <c r="D260">
        <v>57</v>
      </c>
      <c r="E260">
        <v>62</v>
      </c>
      <c r="F260">
        <v>9.8797590726952492E-3</v>
      </c>
      <c r="G260" s="1">
        <v>5.7369190098715597E-7</v>
      </c>
      <c r="H260">
        <f t="shared" si="4"/>
        <v>0.19587628865979381</v>
      </c>
    </row>
    <row r="261" spans="1:8" x14ac:dyDescent="0.25">
      <c r="A261" t="s">
        <v>631</v>
      </c>
      <c r="B261" t="s">
        <v>7</v>
      </c>
      <c r="C261">
        <v>399</v>
      </c>
      <c r="D261">
        <v>78</v>
      </c>
      <c r="E261">
        <v>65</v>
      </c>
      <c r="F261">
        <v>3.06842708312423E-3</v>
      </c>
      <c r="G261">
        <v>1.60263549381995E-3</v>
      </c>
      <c r="H261">
        <f t="shared" si="4"/>
        <v>0.19548872180451127</v>
      </c>
    </row>
    <row r="262" spans="1:8" x14ac:dyDescent="0.25">
      <c r="A262" t="s">
        <v>673</v>
      </c>
      <c r="B262" t="s">
        <v>7</v>
      </c>
      <c r="C262">
        <v>369</v>
      </c>
      <c r="D262">
        <v>72</v>
      </c>
      <c r="E262">
        <v>29</v>
      </c>
      <c r="F262">
        <v>4.53845069654583E-3</v>
      </c>
      <c r="G262">
        <v>0.98981119110246096</v>
      </c>
      <c r="H262">
        <f t="shared" si="4"/>
        <v>0.1951219512195122</v>
      </c>
    </row>
    <row r="263" spans="1:8" x14ac:dyDescent="0.25">
      <c r="A263" t="s">
        <v>902</v>
      </c>
      <c r="B263" t="s">
        <v>7</v>
      </c>
      <c r="C263">
        <v>2271</v>
      </c>
      <c r="D263">
        <v>443</v>
      </c>
      <c r="E263">
        <v>316</v>
      </c>
      <c r="F263" s="1">
        <v>3.0380207795563398E-13</v>
      </c>
      <c r="G263" s="1">
        <v>1.8232268662952898E-5</v>
      </c>
      <c r="H263">
        <f t="shared" si="4"/>
        <v>0.19506825187142229</v>
      </c>
    </row>
    <row r="264" spans="1:8" x14ac:dyDescent="0.25">
      <c r="A264" t="s">
        <v>81</v>
      </c>
      <c r="B264" t="s">
        <v>7</v>
      </c>
      <c r="C264">
        <v>190</v>
      </c>
      <c r="D264">
        <v>37</v>
      </c>
      <c r="E264">
        <v>23</v>
      </c>
      <c r="F264">
        <v>3.5275614364633001E-2</v>
      </c>
      <c r="G264">
        <v>0.40276326169890397</v>
      </c>
      <c r="H264">
        <f t="shared" si="4"/>
        <v>0.19473684210526315</v>
      </c>
    </row>
    <row r="265" spans="1:8" x14ac:dyDescent="0.25">
      <c r="A265" t="s">
        <v>762</v>
      </c>
      <c r="B265" t="s">
        <v>7</v>
      </c>
      <c r="C265">
        <v>889</v>
      </c>
      <c r="D265">
        <v>173</v>
      </c>
      <c r="E265">
        <v>123</v>
      </c>
      <c r="F265" s="1">
        <v>1.6536449077028801E-5</v>
      </c>
      <c r="G265">
        <v>1.00772641804899E-2</v>
      </c>
      <c r="H265">
        <f t="shared" si="4"/>
        <v>0.19460067491563554</v>
      </c>
    </row>
    <row r="266" spans="1:8" x14ac:dyDescent="0.25">
      <c r="A266" t="s">
        <v>382</v>
      </c>
      <c r="B266" t="s">
        <v>7</v>
      </c>
      <c r="C266">
        <v>175</v>
      </c>
      <c r="D266">
        <v>34</v>
      </c>
      <c r="E266">
        <v>41</v>
      </c>
      <c r="F266">
        <v>4.3395620572664502E-2</v>
      </c>
      <c r="G266" s="1">
        <v>4.0812753510095099E-6</v>
      </c>
      <c r="H266">
        <f t="shared" si="4"/>
        <v>0.19428571428571428</v>
      </c>
    </row>
    <row r="267" spans="1:8" x14ac:dyDescent="0.25">
      <c r="A267" t="s">
        <v>282</v>
      </c>
      <c r="B267" t="s">
        <v>7</v>
      </c>
      <c r="C267">
        <v>489</v>
      </c>
      <c r="D267">
        <v>95</v>
      </c>
      <c r="E267">
        <v>82</v>
      </c>
      <c r="F267">
        <v>1.42227695132592E-3</v>
      </c>
      <c r="G267">
        <v>1.6295383714920699E-4</v>
      </c>
      <c r="H267">
        <f t="shared" si="4"/>
        <v>0.19427402862985685</v>
      </c>
    </row>
    <row r="268" spans="1:8" x14ac:dyDescent="0.25">
      <c r="A268" t="s">
        <v>461</v>
      </c>
      <c r="B268" t="s">
        <v>7</v>
      </c>
      <c r="C268">
        <v>201</v>
      </c>
      <c r="D268">
        <v>39</v>
      </c>
      <c r="E268">
        <v>29</v>
      </c>
      <c r="F268">
        <v>3.3004105659409103E-2</v>
      </c>
      <c r="G268">
        <v>0.103186320589664</v>
      </c>
      <c r="H268">
        <f t="shared" si="4"/>
        <v>0.19402985074626866</v>
      </c>
    </row>
    <row r="269" spans="1:8" x14ac:dyDescent="0.25">
      <c r="A269" t="s">
        <v>725</v>
      </c>
      <c r="B269" t="s">
        <v>7</v>
      </c>
      <c r="C269">
        <v>670</v>
      </c>
      <c r="D269">
        <v>130</v>
      </c>
      <c r="E269">
        <v>85</v>
      </c>
      <c r="F269">
        <v>2.1690680986784599E-4</v>
      </c>
      <c r="G269">
        <v>0.14394532676393601</v>
      </c>
      <c r="H269">
        <f t="shared" si="4"/>
        <v>0.19402985074626866</v>
      </c>
    </row>
    <row r="270" spans="1:8" x14ac:dyDescent="0.25">
      <c r="A270" t="s">
        <v>457</v>
      </c>
      <c r="B270" t="s">
        <v>7</v>
      </c>
      <c r="C270">
        <v>299</v>
      </c>
      <c r="D270">
        <v>58</v>
      </c>
      <c r="E270">
        <v>44</v>
      </c>
      <c r="F270">
        <v>1.13665697285418E-2</v>
      </c>
      <c r="G270">
        <v>4.20872161985568E-2</v>
      </c>
      <c r="H270">
        <f t="shared" si="4"/>
        <v>0.1939799331103679</v>
      </c>
    </row>
    <row r="271" spans="1:8" x14ac:dyDescent="0.25">
      <c r="A271" t="s">
        <v>341</v>
      </c>
      <c r="B271" t="s">
        <v>7</v>
      </c>
      <c r="C271">
        <v>165</v>
      </c>
      <c r="D271">
        <v>32</v>
      </c>
      <c r="E271">
        <v>31</v>
      </c>
      <c r="F271">
        <v>4.9887755173207302E-2</v>
      </c>
      <c r="G271">
        <v>3.1591339520523399E-3</v>
      </c>
      <c r="H271">
        <f t="shared" si="4"/>
        <v>0.19393939393939394</v>
      </c>
    </row>
    <row r="272" spans="1:8" x14ac:dyDescent="0.25">
      <c r="A272" t="s">
        <v>808</v>
      </c>
      <c r="B272" t="s">
        <v>7</v>
      </c>
      <c r="C272">
        <v>196</v>
      </c>
      <c r="D272">
        <v>38</v>
      </c>
      <c r="E272">
        <v>37</v>
      </c>
      <c r="F272">
        <v>3.53405555063235E-2</v>
      </c>
      <c r="G272">
        <v>1.2276112204167599E-3</v>
      </c>
      <c r="H272">
        <f t="shared" si="4"/>
        <v>0.19387755102040816</v>
      </c>
    </row>
    <row r="273" spans="1:8" x14ac:dyDescent="0.25">
      <c r="A273" t="s">
        <v>619</v>
      </c>
      <c r="B273" t="s">
        <v>7</v>
      </c>
      <c r="C273">
        <v>253</v>
      </c>
      <c r="D273">
        <v>49</v>
      </c>
      <c r="E273">
        <v>27</v>
      </c>
      <c r="F273">
        <v>1.9293180136753501E-2</v>
      </c>
      <c r="G273">
        <v>0.66251467087827798</v>
      </c>
      <c r="H273">
        <f t="shared" si="4"/>
        <v>0.19367588932806323</v>
      </c>
    </row>
    <row r="274" spans="1:8" x14ac:dyDescent="0.25">
      <c r="A274" t="s">
        <v>333</v>
      </c>
      <c r="B274" t="s">
        <v>7</v>
      </c>
      <c r="C274">
        <v>305</v>
      </c>
      <c r="D274">
        <v>59</v>
      </c>
      <c r="E274">
        <v>52</v>
      </c>
      <c r="F274">
        <v>1.13818103563538E-2</v>
      </c>
      <c r="G274">
        <v>1.6840013716524901E-3</v>
      </c>
      <c r="H274">
        <f t="shared" si="4"/>
        <v>0.19344262295081968</v>
      </c>
    </row>
    <row r="275" spans="1:8" x14ac:dyDescent="0.25">
      <c r="A275" t="s">
        <v>586</v>
      </c>
      <c r="B275" t="s">
        <v>7</v>
      </c>
      <c r="C275">
        <v>181</v>
      </c>
      <c r="D275">
        <v>35</v>
      </c>
      <c r="E275">
        <v>29</v>
      </c>
      <c r="F275">
        <v>4.3446585321016203E-2</v>
      </c>
      <c r="G275">
        <v>3.44588373163114E-2</v>
      </c>
      <c r="H275">
        <f t="shared" si="4"/>
        <v>0.19337016574585636</v>
      </c>
    </row>
    <row r="276" spans="1:8" x14ac:dyDescent="0.25">
      <c r="A276" t="s">
        <v>962</v>
      </c>
      <c r="B276" t="s">
        <v>7</v>
      </c>
      <c r="C276">
        <v>471</v>
      </c>
      <c r="D276">
        <v>91</v>
      </c>
      <c r="E276">
        <v>56</v>
      </c>
      <c r="F276">
        <v>2.10256865374619E-3</v>
      </c>
      <c r="G276">
        <v>0.373177292898215</v>
      </c>
      <c r="H276">
        <f t="shared" si="4"/>
        <v>0.1932059447983015</v>
      </c>
    </row>
    <row r="277" spans="1:8" x14ac:dyDescent="0.25">
      <c r="A277" t="s">
        <v>758</v>
      </c>
      <c r="B277" t="s">
        <v>7</v>
      </c>
      <c r="C277">
        <v>787</v>
      </c>
      <c r="D277">
        <v>152</v>
      </c>
      <c r="E277">
        <v>94</v>
      </c>
      <c r="F277" s="1">
        <v>8.1027945499321396E-5</v>
      </c>
      <c r="G277">
        <v>0.30811052836244401</v>
      </c>
      <c r="H277">
        <f t="shared" si="4"/>
        <v>0.19313850063532401</v>
      </c>
    </row>
    <row r="278" spans="1:8" x14ac:dyDescent="0.25">
      <c r="A278" t="s">
        <v>435</v>
      </c>
      <c r="B278" t="s">
        <v>7</v>
      </c>
      <c r="C278">
        <v>1073</v>
      </c>
      <c r="D278">
        <v>207</v>
      </c>
      <c r="E278">
        <v>143</v>
      </c>
      <c r="F278" s="1">
        <v>4.2228582161806297E-6</v>
      </c>
      <c r="G278">
        <v>1.9833450132165999E-2</v>
      </c>
      <c r="H278">
        <f t="shared" si="4"/>
        <v>0.19291705498602049</v>
      </c>
    </row>
    <row r="279" spans="1:8" x14ac:dyDescent="0.25">
      <c r="A279" t="s">
        <v>782</v>
      </c>
      <c r="B279" t="s">
        <v>7</v>
      </c>
      <c r="C279">
        <v>337</v>
      </c>
      <c r="D279">
        <v>65</v>
      </c>
      <c r="E279">
        <v>35</v>
      </c>
      <c r="F279">
        <v>8.7670822084785008E-3</v>
      </c>
      <c r="G279">
        <v>0.73750657213186099</v>
      </c>
      <c r="H279">
        <f t="shared" si="4"/>
        <v>0.19287833827893175</v>
      </c>
    </row>
    <row r="280" spans="1:8" x14ac:dyDescent="0.25">
      <c r="A280" t="s">
        <v>428</v>
      </c>
      <c r="B280" t="s">
        <v>7</v>
      </c>
      <c r="C280">
        <v>280</v>
      </c>
      <c r="D280">
        <v>54</v>
      </c>
      <c r="E280">
        <v>52</v>
      </c>
      <c r="F280">
        <v>1.5831787816128401E-2</v>
      </c>
      <c r="G280">
        <v>2.1736155963844399E-4</v>
      </c>
      <c r="H280">
        <f t="shared" si="4"/>
        <v>0.19285714285714287</v>
      </c>
    </row>
    <row r="281" spans="1:8" x14ac:dyDescent="0.25">
      <c r="A281" t="s">
        <v>504</v>
      </c>
      <c r="B281" t="s">
        <v>7</v>
      </c>
      <c r="C281">
        <v>301</v>
      </c>
      <c r="D281">
        <v>58</v>
      </c>
      <c r="E281">
        <v>51</v>
      </c>
      <c r="F281">
        <v>1.29917773903827E-2</v>
      </c>
      <c r="G281">
        <v>2.1245020498293901E-3</v>
      </c>
      <c r="H281">
        <f t="shared" si="4"/>
        <v>0.19269102990033224</v>
      </c>
    </row>
    <row r="282" spans="1:8" x14ac:dyDescent="0.25">
      <c r="A282" t="s">
        <v>612</v>
      </c>
      <c r="B282" t="s">
        <v>7</v>
      </c>
      <c r="C282">
        <v>322</v>
      </c>
      <c r="D282">
        <v>62</v>
      </c>
      <c r="E282">
        <v>48</v>
      </c>
      <c r="F282">
        <v>1.06697225477199E-2</v>
      </c>
      <c r="G282">
        <v>2.8687445585809199E-2</v>
      </c>
      <c r="H282">
        <f t="shared" si="4"/>
        <v>0.19254658385093168</v>
      </c>
    </row>
    <row r="283" spans="1:8" x14ac:dyDescent="0.25">
      <c r="A283" t="s">
        <v>730</v>
      </c>
      <c r="B283" t="s">
        <v>7</v>
      </c>
      <c r="C283">
        <v>613</v>
      </c>
      <c r="D283">
        <v>118</v>
      </c>
      <c r="E283">
        <v>96</v>
      </c>
      <c r="F283">
        <v>5.7524963178210299E-4</v>
      </c>
      <c r="G283">
        <v>5.7196284586207903E-4</v>
      </c>
      <c r="H283">
        <f t="shared" si="4"/>
        <v>0.19249592169657423</v>
      </c>
    </row>
    <row r="284" spans="1:8" x14ac:dyDescent="0.25">
      <c r="A284" t="s">
        <v>655</v>
      </c>
      <c r="B284" t="s">
        <v>7</v>
      </c>
      <c r="C284">
        <v>1400</v>
      </c>
      <c r="D284">
        <v>269</v>
      </c>
      <c r="E284">
        <v>192</v>
      </c>
      <c r="F284" s="1">
        <v>1.7627769997654699E-7</v>
      </c>
      <c r="G284">
        <v>2.1354432876868001E-3</v>
      </c>
      <c r="H284">
        <f t="shared" si="4"/>
        <v>0.19214285714285714</v>
      </c>
    </row>
    <row r="285" spans="1:8" x14ac:dyDescent="0.25">
      <c r="A285" t="s">
        <v>471</v>
      </c>
      <c r="B285" t="s">
        <v>7</v>
      </c>
      <c r="C285">
        <v>198</v>
      </c>
      <c r="D285">
        <v>38</v>
      </c>
      <c r="E285">
        <v>33</v>
      </c>
      <c r="F285">
        <v>4.0547576320656101E-2</v>
      </c>
      <c r="G285">
        <v>1.49396231589396E-2</v>
      </c>
      <c r="H285">
        <f t="shared" si="4"/>
        <v>0.19191919191919191</v>
      </c>
    </row>
    <row r="286" spans="1:8" x14ac:dyDescent="0.25">
      <c r="A286" t="s">
        <v>821</v>
      </c>
      <c r="B286" t="s">
        <v>7</v>
      </c>
      <c r="C286">
        <v>225</v>
      </c>
      <c r="D286">
        <v>43</v>
      </c>
      <c r="E286">
        <v>21</v>
      </c>
      <c r="F286">
        <v>3.2991346484901499E-2</v>
      </c>
      <c r="G286">
        <v>0.857625562463177</v>
      </c>
      <c r="H286">
        <f t="shared" si="4"/>
        <v>0.19111111111111112</v>
      </c>
    </row>
    <row r="287" spans="1:8" x14ac:dyDescent="0.25">
      <c r="A287" t="s">
        <v>134</v>
      </c>
      <c r="B287" t="s">
        <v>7</v>
      </c>
      <c r="C287">
        <v>471</v>
      </c>
      <c r="D287">
        <v>90</v>
      </c>
      <c r="E287">
        <v>96</v>
      </c>
      <c r="F287">
        <v>3.08710199021514E-3</v>
      </c>
      <c r="G287" s="1">
        <v>5.14404040963633E-9</v>
      </c>
      <c r="H287">
        <f t="shared" si="4"/>
        <v>0.19108280254777071</v>
      </c>
    </row>
    <row r="288" spans="1:8" x14ac:dyDescent="0.25">
      <c r="A288" t="s">
        <v>486</v>
      </c>
      <c r="B288" t="s">
        <v>7</v>
      </c>
      <c r="C288">
        <v>644</v>
      </c>
      <c r="D288">
        <v>123</v>
      </c>
      <c r="E288">
        <v>98</v>
      </c>
      <c r="F288">
        <v>6.0763998968244601E-4</v>
      </c>
      <c r="G288">
        <v>1.3252087019772201E-3</v>
      </c>
      <c r="H288">
        <f t="shared" si="4"/>
        <v>0.19099378881987578</v>
      </c>
    </row>
    <row r="289" spans="1:8" x14ac:dyDescent="0.25">
      <c r="A289" t="s">
        <v>209</v>
      </c>
      <c r="B289" t="s">
        <v>7</v>
      </c>
      <c r="C289">
        <v>220</v>
      </c>
      <c r="D289">
        <v>42</v>
      </c>
      <c r="E289">
        <v>53</v>
      </c>
      <c r="F289">
        <v>3.5295345175493299E-2</v>
      </c>
      <c r="G289" s="1">
        <v>6.3093534553671106E-8</v>
      </c>
      <c r="H289">
        <f t="shared" si="4"/>
        <v>0.19090909090909092</v>
      </c>
    </row>
    <row r="290" spans="1:8" x14ac:dyDescent="0.25">
      <c r="A290" t="s">
        <v>588</v>
      </c>
      <c r="B290" t="s">
        <v>7</v>
      </c>
      <c r="C290">
        <v>194</v>
      </c>
      <c r="D290">
        <v>37</v>
      </c>
      <c r="E290">
        <v>27</v>
      </c>
      <c r="F290">
        <v>4.6432661521999798E-2</v>
      </c>
      <c r="G290">
        <v>0.15256945952306</v>
      </c>
      <c r="H290">
        <f t="shared" si="4"/>
        <v>0.19072164948453607</v>
      </c>
    </row>
    <row r="291" spans="1:8" x14ac:dyDescent="0.25">
      <c r="A291" t="s">
        <v>976</v>
      </c>
      <c r="B291" t="s">
        <v>7</v>
      </c>
      <c r="C291">
        <v>194</v>
      </c>
      <c r="D291">
        <v>37</v>
      </c>
      <c r="E291">
        <v>24</v>
      </c>
      <c r="F291">
        <v>4.6432661521999798E-2</v>
      </c>
      <c r="G291">
        <v>0.35708629801755198</v>
      </c>
      <c r="H291">
        <f t="shared" si="4"/>
        <v>0.19072164948453607</v>
      </c>
    </row>
    <row r="292" spans="1:8" x14ac:dyDescent="0.25">
      <c r="A292" t="s">
        <v>863</v>
      </c>
      <c r="B292" t="s">
        <v>7</v>
      </c>
      <c r="C292">
        <v>493</v>
      </c>
      <c r="D292">
        <v>94</v>
      </c>
      <c r="E292">
        <v>81</v>
      </c>
      <c r="F292">
        <v>2.7038209689012899E-3</v>
      </c>
      <c r="G292">
        <v>3.4768319828271598E-4</v>
      </c>
      <c r="H292">
        <f t="shared" si="4"/>
        <v>0.19066937119675456</v>
      </c>
    </row>
    <row r="293" spans="1:8" x14ac:dyDescent="0.25">
      <c r="A293" t="s">
        <v>370</v>
      </c>
      <c r="B293" t="s">
        <v>7</v>
      </c>
      <c r="C293">
        <v>210</v>
      </c>
      <c r="D293">
        <v>40</v>
      </c>
      <c r="E293">
        <v>33</v>
      </c>
      <c r="F293">
        <v>4.0416879168414001E-2</v>
      </c>
      <c r="G293">
        <v>3.2581286437541698E-2</v>
      </c>
      <c r="H293">
        <f t="shared" si="4"/>
        <v>0.19047619047619047</v>
      </c>
    </row>
    <row r="294" spans="1:8" x14ac:dyDescent="0.25">
      <c r="A294" t="s">
        <v>690</v>
      </c>
      <c r="B294" t="s">
        <v>7</v>
      </c>
      <c r="C294">
        <v>389</v>
      </c>
      <c r="D294">
        <v>74</v>
      </c>
      <c r="E294">
        <v>61</v>
      </c>
      <c r="F294">
        <v>7.6403862882660802E-3</v>
      </c>
      <c r="G294">
        <v>5.27696175443428E-3</v>
      </c>
      <c r="H294">
        <f t="shared" si="4"/>
        <v>0.19023136246786632</v>
      </c>
    </row>
    <row r="295" spans="1:8" x14ac:dyDescent="0.25">
      <c r="A295" t="s">
        <v>866</v>
      </c>
      <c r="B295" t="s">
        <v>7</v>
      </c>
      <c r="C295">
        <v>342</v>
      </c>
      <c r="D295">
        <v>65</v>
      </c>
      <c r="E295">
        <v>47</v>
      </c>
      <c r="F295">
        <v>1.2080560900636601E-2</v>
      </c>
      <c r="G295">
        <v>9.3737303062946906E-2</v>
      </c>
      <c r="H295">
        <f t="shared" si="4"/>
        <v>0.19005847953216373</v>
      </c>
    </row>
    <row r="296" spans="1:8" x14ac:dyDescent="0.25">
      <c r="A296" t="s">
        <v>554</v>
      </c>
      <c r="B296" t="s">
        <v>7</v>
      </c>
      <c r="C296">
        <v>311</v>
      </c>
      <c r="D296">
        <v>59</v>
      </c>
      <c r="E296">
        <v>41</v>
      </c>
      <c r="F296">
        <v>1.6776206462939799E-2</v>
      </c>
      <c r="G296">
        <v>0.17138189790039701</v>
      </c>
      <c r="H296">
        <f t="shared" si="4"/>
        <v>0.18971061093247588</v>
      </c>
    </row>
    <row r="297" spans="1:8" x14ac:dyDescent="0.25">
      <c r="A297" t="s">
        <v>671</v>
      </c>
      <c r="B297" t="s">
        <v>7</v>
      </c>
      <c r="C297">
        <v>733</v>
      </c>
      <c r="D297">
        <v>139</v>
      </c>
      <c r="E297">
        <v>116</v>
      </c>
      <c r="F297">
        <v>3.7598518747883298E-4</v>
      </c>
      <c r="G297">
        <v>1.00973735821594E-4</v>
      </c>
      <c r="H297">
        <f t="shared" si="4"/>
        <v>0.18963165075034105</v>
      </c>
    </row>
    <row r="298" spans="1:8" x14ac:dyDescent="0.25">
      <c r="A298" t="s">
        <v>1150</v>
      </c>
      <c r="B298" t="s">
        <v>7</v>
      </c>
      <c r="C298">
        <v>2842</v>
      </c>
      <c r="D298">
        <v>538</v>
      </c>
      <c r="E298">
        <v>361</v>
      </c>
      <c r="F298" s="1">
        <v>8.3730333179579398E-14</v>
      </c>
      <c r="G298">
        <v>5.7046572177390899E-3</v>
      </c>
      <c r="H298">
        <f t="shared" si="4"/>
        <v>0.18930330752990851</v>
      </c>
    </row>
    <row r="299" spans="1:8" x14ac:dyDescent="0.25">
      <c r="A299" t="s">
        <v>1086</v>
      </c>
      <c r="B299" t="s">
        <v>7</v>
      </c>
      <c r="C299">
        <v>254</v>
      </c>
      <c r="D299">
        <v>48</v>
      </c>
      <c r="E299">
        <v>28</v>
      </c>
      <c r="F299">
        <v>3.05272888869439E-2</v>
      </c>
      <c r="G299">
        <v>0.59418405185127099</v>
      </c>
      <c r="H299">
        <f t="shared" si="4"/>
        <v>0.1889763779527559</v>
      </c>
    </row>
    <row r="300" spans="1:8" x14ac:dyDescent="0.25">
      <c r="A300" t="s">
        <v>172</v>
      </c>
      <c r="B300" t="s">
        <v>7</v>
      </c>
      <c r="C300">
        <v>344</v>
      </c>
      <c r="D300">
        <v>65</v>
      </c>
      <c r="E300">
        <v>39</v>
      </c>
      <c r="F300">
        <v>1.36701991208509E-2</v>
      </c>
      <c r="G300">
        <v>0.52719751748225596</v>
      </c>
      <c r="H300">
        <f t="shared" si="4"/>
        <v>0.18895348837209303</v>
      </c>
    </row>
    <row r="301" spans="1:8" x14ac:dyDescent="0.25">
      <c r="A301" t="s">
        <v>517</v>
      </c>
      <c r="B301" t="s">
        <v>7</v>
      </c>
      <c r="C301">
        <v>286</v>
      </c>
      <c r="D301">
        <v>54</v>
      </c>
      <c r="E301">
        <v>49</v>
      </c>
      <c r="F301">
        <v>2.32728720805171E-2</v>
      </c>
      <c r="G301">
        <v>2.03155076731268E-3</v>
      </c>
      <c r="H301">
        <f t="shared" si="4"/>
        <v>0.1888111888111888</v>
      </c>
    </row>
    <row r="302" spans="1:8" x14ac:dyDescent="0.25">
      <c r="A302" t="s">
        <v>1183</v>
      </c>
      <c r="B302" t="s">
        <v>7</v>
      </c>
      <c r="C302">
        <v>1771</v>
      </c>
      <c r="D302">
        <v>334</v>
      </c>
      <c r="E302">
        <v>225</v>
      </c>
      <c r="F302" s="1">
        <v>3.1618245724938099E-8</v>
      </c>
      <c r="G302">
        <v>2.9570296719037902E-2</v>
      </c>
      <c r="H302">
        <f t="shared" si="4"/>
        <v>0.1885940146809712</v>
      </c>
    </row>
    <row r="303" spans="1:8" x14ac:dyDescent="0.25">
      <c r="A303" t="s">
        <v>653</v>
      </c>
      <c r="B303" t="s">
        <v>7</v>
      </c>
      <c r="C303">
        <v>419</v>
      </c>
      <c r="D303">
        <v>79</v>
      </c>
      <c r="E303">
        <v>69</v>
      </c>
      <c r="F303">
        <v>7.5176650450006601E-3</v>
      </c>
      <c r="G303">
        <v>8.7199525532309196E-4</v>
      </c>
      <c r="H303">
        <f t="shared" si="4"/>
        <v>0.18854415274463007</v>
      </c>
    </row>
    <row r="304" spans="1:8" x14ac:dyDescent="0.25">
      <c r="A304" t="s">
        <v>896</v>
      </c>
      <c r="B304" t="s">
        <v>7</v>
      </c>
      <c r="C304">
        <v>621</v>
      </c>
      <c r="D304">
        <v>117</v>
      </c>
      <c r="E304">
        <v>108</v>
      </c>
      <c r="F304">
        <v>1.3632780979899999E-3</v>
      </c>
      <c r="G304" s="1">
        <v>2.88054056030523E-6</v>
      </c>
      <c r="H304">
        <f t="shared" si="4"/>
        <v>0.18840579710144928</v>
      </c>
    </row>
    <row r="305" spans="1:8" x14ac:dyDescent="0.25">
      <c r="A305" t="s">
        <v>894</v>
      </c>
      <c r="B305" t="s">
        <v>7</v>
      </c>
      <c r="C305">
        <v>510</v>
      </c>
      <c r="D305">
        <v>96</v>
      </c>
      <c r="E305">
        <v>79</v>
      </c>
      <c r="F305">
        <v>3.6348784915339999E-3</v>
      </c>
      <c r="G305">
        <v>2.3178405010854E-3</v>
      </c>
      <c r="H305">
        <f t="shared" si="4"/>
        <v>0.18823529411764706</v>
      </c>
    </row>
    <row r="306" spans="1:8" x14ac:dyDescent="0.25">
      <c r="A306" t="s">
        <v>1146</v>
      </c>
      <c r="B306" t="s">
        <v>7</v>
      </c>
      <c r="C306">
        <v>319</v>
      </c>
      <c r="D306">
        <v>60</v>
      </c>
      <c r="E306">
        <v>55</v>
      </c>
      <c r="F306">
        <v>1.8902500215885201E-2</v>
      </c>
      <c r="G306">
        <v>9.64558217582822E-4</v>
      </c>
      <c r="H306">
        <f t="shared" si="4"/>
        <v>0.18808777429467086</v>
      </c>
    </row>
    <row r="307" spans="1:8" x14ac:dyDescent="0.25">
      <c r="A307" t="s">
        <v>620</v>
      </c>
      <c r="B307" t="s">
        <v>7</v>
      </c>
      <c r="C307">
        <v>537</v>
      </c>
      <c r="D307">
        <v>101</v>
      </c>
      <c r="E307">
        <v>77</v>
      </c>
      <c r="F307">
        <v>2.9768294191359801E-3</v>
      </c>
      <c r="G307">
        <v>1.7287348452830999E-2</v>
      </c>
      <c r="H307">
        <f t="shared" si="4"/>
        <v>0.18808193668528864</v>
      </c>
    </row>
    <row r="308" spans="1:8" x14ac:dyDescent="0.25">
      <c r="A308" t="s">
        <v>265</v>
      </c>
      <c r="B308" t="s">
        <v>7</v>
      </c>
      <c r="C308">
        <v>367</v>
      </c>
      <c r="D308">
        <v>69</v>
      </c>
      <c r="E308">
        <v>63</v>
      </c>
      <c r="F308">
        <v>1.2662213743709299E-2</v>
      </c>
      <c r="G308">
        <v>4.8264697603189299E-4</v>
      </c>
      <c r="H308">
        <f t="shared" si="4"/>
        <v>0.18801089918256131</v>
      </c>
    </row>
    <row r="309" spans="1:8" x14ac:dyDescent="0.25">
      <c r="A309" t="s">
        <v>753</v>
      </c>
      <c r="B309" t="s">
        <v>7</v>
      </c>
      <c r="C309">
        <v>937</v>
      </c>
      <c r="D309">
        <v>176</v>
      </c>
      <c r="E309">
        <v>137</v>
      </c>
      <c r="F309">
        <v>1.0667533231598899E-4</v>
      </c>
      <c r="G309">
        <v>8.6140834247994201E-4</v>
      </c>
      <c r="H309">
        <f t="shared" si="4"/>
        <v>0.18783351120597652</v>
      </c>
    </row>
    <row r="310" spans="1:8" x14ac:dyDescent="0.25">
      <c r="A310" t="s">
        <v>281</v>
      </c>
      <c r="B310" t="s">
        <v>7</v>
      </c>
      <c r="C310">
        <v>378</v>
      </c>
      <c r="D310">
        <v>71</v>
      </c>
      <c r="E310">
        <v>64</v>
      </c>
      <c r="F310">
        <v>1.18210297290552E-2</v>
      </c>
      <c r="G310">
        <v>6.36296242045913E-4</v>
      </c>
      <c r="H310">
        <f t="shared" si="4"/>
        <v>0.18783068783068782</v>
      </c>
    </row>
    <row r="311" spans="1:8" x14ac:dyDescent="0.25">
      <c r="A311" t="s">
        <v>362</v>
      </c>
      <c r="B311" t="s">
        <v>7</v>
      </c>
      <c r="C311">
        <v>474</v>
      </c>
      <c r="D311">
        <v>89</v>
      </c>
      <c r="E311">
        <v>71</v>
      </c>
      <c r="F311">
        <v>5.3462077446411703E-3</v>
      </c>
      <c r="G311">
        <v>8.3868618953193592E-3</v>
      </c>
      <c r="H311">
        <f t="shared" si="4"/>
        <v>0.18776371308016879</v>
      </c>
    </row>
    <row r="312" spans="1:8" x14ac:dyDescent="0.25">
      <c r="A312" t="s">
        <v>600</v>
      </c>
      <c r="B312" t="s">
        <v>7</v>
      </c>
      <c r="C312">
        <v>277</v>
      </c>
      <c r="D312">
        <v>52</v>
      </c>
      <c r="E312">
        <v>48</v>
      </c>
      <c r="F312">
        <v>2.8215377134663999E-2</v>
      </c>
      <c r="G312">
        <v>1.7669256907191699E-3</v>
      </c>
      <c r="H312">
        <f t="shared" si="4"/>
        <v>0.18772563176895307</v>
      </c>
    </row>
    <row r="313" spans="1:8" x14ac:dyDescent="0.25">
      <c r="A313" t="s">
        <v>628</v>
      </c>
      <c r="B313" t="s">
        <v>7</v>
      </c>
      <c r="C313">
        <v>666</v>
      </c>
      <c r="D313">
        <v>125</v>
      </c>
      <c r="E313">
        <v>108</v>
      </c>
      <c r="F313">
        <v>1.0986820760091199E-3</v>
      </c>
      <c r="G313" s="1">
        <v>6.5214299005754593E-5</v>
      </c>
      <c r="H313">
        <f t="shared" si="4"/>
        <v>0.18768768768768768</v>
      </c>
    </row>
    <row r="314" spans="1:8" x14ac:dyDescent="0.25">
      <c r="A314" t="s">
        <v>455</v>
      </c>
      <c r="B314" t="s">
        <v>7</v>
      </c>
      <c r="C314">
        <v>794</v>
      </c>
      <c r="D314">
        <v>149</v>
      </c>
      <c r="E314">
        <v>127</v>
      </c>
      <c r="F314">
        <v>3.79503451981839E-4</v>
      </c>
      <c r="G314" s="1">
        <v>2.85651727459785E-5</v>
      </c>
      <c r="H314">
        <f t="shared" si="4"/>
        <v>0.18765743073047858</v>
      </c>
    </row>
    <row r="315" spans="1:8" x14ac:dyDescent="0.25">
      <c r="A315" t="s">
        <v>599</v>
      </c>
      <c r="B315" t="s">
        <v>7</v>
      </c>
      <c r="C315">
        <v>251</v>
      </c>
      <c r="D315">
        <v>47</v>
      </c>
      <c r="E315">
        <v>44</v>
      </c>
      <c r="F315">
        <v>3.69095209817632E-2</v>
      </c>
      <c r="G315">
        <v>2.1345159616936202E-3</v>
      </c>
      <c r="H315">
        <f t="shared" si="4"/>
        <v>0.18725099601593626</v>
      </c>
    </row>
    <row r="316" spans="1:8" x14ac:dyDescent="0.25">
      <c r="A316" t="s">
        <v>449</v>
      </c>
      <c r="B316" t="s">
        <v>7</v>
      </c>
      <c r="C316">
        <v>952</v>
      </c>
      <c r="D316">
        <v>178</v>
      </c>
      <c r="E316">
        <v>144</v>
      </c>
      <c r="F316">
        <v>1.2517727533147699E-4</v>
      </c>
      <c r="G316">
        <v>1.3766031957223099E-4</v>
      </c>
      <c r="H316">
        <f t="shared" si="4"/>
        <v>0.18697478991596639</v>
      </c>
    </row>
    <row r="317" spans="1:8" x14ac:dyDescent="0.25">
      <c r="A317" t="s">
        <v>450</v>
      </c>
      <c r="B317" t="s">
        <v>7</v>
      </c>
      <c r="C317">
        <v>952</v>
      </c>
      <c r="D317">
        <v>178</v>
      </c>
      <c r="E317">
        <v>144</v>
      </c>
      <c r="F317">
        <v>1.2517727533147699E-4</v>
      </c>
      <c r="G317">
        <v>1.3766031957223099E-4</v>
      </c>
      <c r="H317">
        <f t="shared" si="4"/>
        <v>0.18697478991596639</v>
      </c>
    </row>
    <row r="318" spans="1:8" x14ac:dyDescent="0.25">
      <c r="A318" t="s">
        <v>938</v>
      </c>
      <c r="B318" t="s">
        <v>7</v>
      </c>
      <c r="C318">
        <v>289</v>
      </c>
      <c r="D318">
        <v>54</v>
      </c>
      <c r="E318">
        <v>42</v>
      </c>
      <c r="F318">
        <v>2.7923647503293202E-2</v>
      </c>
      <c r="G318">
        <v>5.4528235889097297E-2</v>
      </c>
      <c r="H318">
        <f t="shared" si="4"/>
        <v>0.18685121107266436</v>
      </c>
    </row>
    <row r="319" spans="1:8" x14ac:dyDescent="0.25">
      <c r="A319" t="s">
        <v>695</v>
      </c>
      <c r="B319" t="s">
        <v>7</v>
      </c>
      <c r="C319">
        <v>273</v>
      </c>
      <c r="D319">
        <v>51</v>
      </c>
      <c r="E319">
        <v>29</v>
      </c>
      <c r="F319">
        <v>3.2001401498583597E-2</v>
      </c>
      <c r="G319">
        <v>0.67604172266504403</v>
      </c>
      <c r="H319">
        <f t="shared" si="4"/>
        <v>0.18681318681318682</v>
      </c>
    </row>
    <row r="320" spans="1:8" x14ac:dyDescent="0.25">
      <c r="A320" t="s">
        <v>53</v>
      </c>
      <c r="B320" t="s">
        <v>7</v>
      </c>
      <c r="C320">
        <v>225</v>
      </c>
      <c r="D320">
        <v>42</v>
      </c>
      <c r="E320">
        <v>51</v>
      </c>
      <c r="F320">
        <v>4.8437703916262502E-2</v>
      </c>
      <c r="G320" s="1">
        <v>8.3422629480017496E-7</v>
      </c>
      <c r="H320">
        <f t="shared" si="4"/>
        <v>0.18666666666666668</v>
      </c>
    </row>
    <row r="321" spans="1:8" x14ac:dyDescent="0.25">
      <c r="A321" t="s">
        <v>713</v>
      </c>
      <c r="B321" t="s">
        <v>7</v>
      </c>
      <c r="C321">
        <v>1736</v>
      </c>
      <c r="D321">
        <v>324</v>
      </c>
      <c r="E321">
        <v>237</v>
      </c>
      <c r="F321" s="1">
        <v>1.6016795961728499E-7</v>
      </c>
      <c r="G321">
        <v>8.0132850828258098E-4</v>
      </c>
      <c r="H321">
        <f t="shared" si="4"/>
        <v>0.18663594470046083</v>
      </c>
    </row>
    <row r="322" spans="1:8" x14ac:dyDescent="0.25">
      <c r="A322" t="s">
        <v>186</v>
      </c>
      <c r="B322" t="s">
        <v>7</v>
      </c>
      <c r="C322">
        <v>354</v>
      </c>
      <c r="D322">
        <v>66</v>
      </c>
      <c r="E322">
        <v>40</v>
      </c>
      <c r="F322">
        <v>1.72713287137174E-2</v>
      </c>
      <c r="G322">
        <v>0.53593901877333505</v>
      </c>
      <c r="H322">
        <f t="shared" ref="H322:H385" si="5">D322/C322</f>
        <v>0.1864406779661017</v>
      </c>
    </row>
    <row r="323" spans="1:8" x14ac:dyDescent="0.25">
      <c r="A323" t="s">
        <v>314</v>
      </c>
      <c r="B323" t="s">
        <v>7</v>
      </c>
      <c r="C323">
        <v>596</v>
      </c>
      <c r="D323">
        <v>111</v>
      </c>
      <c r="E323">
        <v>99</v>
      </c>
      <c r="F323">
        <v>2.6579901358030301E-3</v>
      </c>
      <c r="G323" s="1">
        <v>5.1320817946939702E-5</v>
      </c>
      <c r="H323">
        <f t="shared" si="5"/>
        <v>0.18624161073825504</v>
      </c>
    </row>
    <row r="324" spans="1:8" x14ac:dyDescent="0.25">
      <c r="A324" t="s">
        <v>1130</v>
      </c>
      <c r="B324" t="s">
        <v>7</v>
      </c>
      <c r="C324">
        <v>247</v>
      </c>
      <c r="D324">
        <v>46</v>
      </c>
      <c r="E324">
        <v>38</v>
      </c>
      <c r="F324">
        <v>4.1885995017688998E-2</v>
      </c>
      <c r="G324">
        <v>3.1165906509476999E-2</v>
      </c>
      <c r="H324">
        <f t="shared" si="5"/>
        <v>0.18623481781376519</v>
      </c>
    </row>
    <row r="325" spans="1:8" x14ac:dyDescent="0.25">
      <c r="A325" t="s">
        <v>477</v>
      </c>
      <c r="B325" t="s">
        <v>7</v>
      </c>
      <c r="C325">
        <v>591</v>
      </c>
      <c r="D325">
        <v>110</v>
      </c>
      <c r="E325">
        <v>91</v>
      </c>
      <c r="F325">
        <v>2.8301372239572299E-3</v>
      </c>
      <c r="G325">
        <v>1.3534021659994901E-3</v>
      </c>
      <c r="H325">
        <f t="shared" si="5"/>
        <v>0.18612521150592218</v>
      </c>
    </row>
    <row r="326" spans="1:8" x14ac:dyDescent="0.25">
      <c r="A326" t="s">
        <v>790</v>
      </c>
      <c r="B326" t="s">
        <v>8</v>
      </c>
      <c r="C326">
        <v>930</v>
      </c>
      <c r="D326">
        <v>173</v>
      </c>
      <c r="E326">
        <v>133</v>
      </c>
      <c r="F326">
        <v>2.04317937619745E-4</v>
      </c>
      <c r="G326">
        <v>2.3900135246986299E-3</v>
      </c>
      <c r="H326">
        <f t="shared" si="5"/>
        <v>0.1860215053763441</v>
      </c>
    </row>
    <row r="327" spans="1:8" x14ac:dyDescent="0.25">
      <c r="A327" t="s">
        <v>539</v>
      </c>
      <c r="B327" t="s">
        <v>7</v>
      </c>
      <c r="C327">
        <v>479</v>
      </c>
      <c r="D327">
        <v>89</v>
      </c>
      <c r="E327">
        <v>69</v>
      </c>
      <c r="F327">
        <v>7.1273780197704303E-3</v>
      </c>
      <c r="G327">
        <v>2.1228147306482301E-2</v>
      </c>
      <c r="H327">
        <f t="shared" si="5"/>
        <v>0.18580375782881003</v>
      </c>
    </row>
    <row r="328" spans="1:8" x14ac:dyDescent="0.25">
      <c r="A328" t="s">
        <v>1194</v>
      </c>
      <c r="B328" t="s">
        <v>7</v>
      </c>
      <c r="C328">
        <v>1561</v>
      </c>
      <c r="D328">
        <v>290</v>
      </c>
      <c r="E328">
        <v>199</v>
      </c>
      <c r="F328" s="1">
        <v>1.26155559452624E-6</v>
      </c>
      <c r="G328">
        <v>3.53595975718538E-2</v>
      </c>
      <c r="H328">
        <f t="shared" si="5"/>
        <v>0.18577834721332478</v>
      </c>
    </row>
    <row r="329" spans="1:8" x14ac:dyDescent="0.25">
      <c r="A329" t="s">
        <v>561</v>
      </c>
      <c r="B329" t="s">
        <v>7</v>
      </c>
      <c r="C329">
        <v>350</v>
      </c>
      <c r="D329">
        <v>65</v>
      </c>
      <c r="E329">
        <v>42</v>
      </c>
      <c r="F329">
        <v>1.9506584411773699E-2</v>
      </c>
      <c r="G329">
        <v>0.37196749792601602</v>
      </c>
      <c r="H329">
        <f t="shared" si="5"/>
        <v>0.18571428571428572</v>
      </c>
    </row>
    <row r="330" spans="1:8" x14ac:dyDescent="0.25">
      <c r="A330" t="s">
        <v>562</v>
      </c>
      <c r="B330" t="s">
        <v>7</v>
      </c>
      <c r="C330">
        <v>350</v>
      </c>
      <c r="D330">
        <v>65</v>
      </c>
      <c r="E330">
        <v>42</v>
      </c>
      <c r="F330">
        <v>1.9506584411773699E-2</v>
      </c>
      <c r="G330">
        <v>0.37196749792601602</v>
      </c>
      <c r="H330">
        <f t="shared" si="5"/>
        <v>0.18571428571428572</v>
      </c>
    </row>
    <row r="331" spans="1:8" x14ac:dyDescent="0.25">
      <c r="A331" t="s">
        <v>488</v>
      </c>
      <c r="B331" t="s">
        <v>7</v>
      </c>
      <c r="C331">
        <v>528</v>
      </c>
      <c r="D331">
        <v>98</v>
      </c>
      <c r="E331">
        <v>86</v>
      </c>
      <c r="F331">
        <v>5.0732836323016898E-3</v>
      </c>
      <c r="G331">
        <v>3.0922259034844998E-4</v>
      </c>
      <c r="H331">
        <f t="shared" si="5"/>
        <v>0.18560606060606061</v>
      </c>
    </row>
    <row r="332" spans="1:8" x14ac:dyDescent="0.25">
      <c r="A332" t="s">
        <v>1159</v>
      </c>
      <c r="B332" t="s">
        <v>7</v>
      </c>
      <c r="C332">
        <v>2948</v>
      </c>
      <c r="D332">
        <v>547</v>
      </c>
      <c r="E332">
        <v>376</v>
      </c>
      <c r="F332" s="1">
        <v>2.1796394292132201E-12</v>
      </c>
      <c r="G332">
        <v>3.56173671114823E-3</v>
      </c>
      <c r="H332">
        <f t="shared" si="5"/>
        <v>0.1855495251017639</v>
      </c>
    </row>
    <row r="333" spans="1:8" x14ac:dyDescent="0.25">
      <c r="A333" t="s">
        <v>774</v>
      </c>
      <c r="B333" t="s">
        <v>7</v>
      </c>
      <c r="C333">
        <v>1132</v>
      </c>
      <c r="D333">
        <v>210</v>
      </c>
      <c r="E333">
        <v>171</v>
      </c>
      <c r="F333" s="1">
        <v>4.9236330483957401E-5</v>
      </c>
      <c r="G333" s="1">
        <v>3.3693007640663998E-5</v>
      </c>
      <c r="H333">
        <f t="shared" si="5"/>
        <v>0.18551236749116609</v>
      </c>
    </row>
    <row r="334" spans="1:8" x14ac:dyDescent="0.25">
      <c r="A334" t="s">
        <v>452</v>
      </c>
      <c r="B334" t="s">
        <v>7</v>
      </c>
      <c r="C334">
        <v>319</v>
      </c>
      <c r="D334">
        <v>59</v>
      </c>
      <c r="E334">
        <v>56</v>
      </c>
      <c r="F334">
        <v>2.7043469540682399E-2</v>
      </c>
      <c r="G334">
        <v>5.5738038825666597E-4</v>
      </c>
      <c r="H334">
        <f t="shared" si="5"/>
        <v>0.18495297805642633</v>
      </c>
    </row>
    <row r="335" spans="1:8" x14ac:dyDescent="0.25">
      <c r="A335" t="s">
        <v>323</v>
      </c>
      <c r="B335" t="s">
        <v>7</v>
      </c>
      <c r="C335">
        <v>568</v>
      </c>
      <c r="D335">
        <v>105</v>
      </c>
      <c r="E335">
        <v>94</v>
      </c>
      <c r="F335">
        <v>4.3225757156903997E-3</v>
      </c>
      <c r="G335" s="1">
        <v>9.1156054776523506E-5</v>
      </c>
      <c r="H335">
        <f t="shared" si="5"/>
        <v>0.18485915492957747</v>
      </c>
    </row>
    <row r="336" spans="1:8" x14ac:dyDescent="0.25">
      <c r="A336" t="s">
        <v>839</v>
      </c>
      <c r="B336" t="s">
        <v>7</v>
      </c>
      <c r="C336">
        <v>514</v>
      </c>
      <c r="D336">
        <v>95</v>
      </c>
      <c r="E336">
        <v>85</v>
      </c>
      <c r="F336">
        <v>6.46776521759227E-3</v>
      </c>
      <c r="G336">
        <v>2.0107851298387E-4</v>
      </c>
      <c r="H336">
        <f t="shared" si="5"/>
        <v>0.18482490272373542</v>
      </c>
    </row>
    <row r="337" spans="1:8" x14ac:dyDescent="0.25">
      <c r="A337" t="s">
        <v>464</v>
      </c>
      <c r="B337" t="s">
        <v>7</v>
      </c>
      <c r="C337">
        <v>498</v>
      </c>
      <c r="D337">
        <v>92</v>
      </c>
      <c r="E337">
        <v>83</v>
      </c>
      <c r="F337">
        <v>7.3804513033676701E-3</v>
      </c>
      <c r="G337">
        <v>1.8328855261748E-4</v>
      </c>
      <c r="H337">
        <f t="shared" si="5"/>
        <v>0.18473895582329317</v>
      </c>
    </row>
    <row r="338" spans="1:8" x14ac:dyDescent="0.25">
      <c r="A338" t="s">
        <v>961</v>
      </c>
      <c r="B338" t="s">
        <v>7</v>
      </c>
      <c r="C338">
        <v>520</v>
      </c>
      <c r="D338">
        <v>96</v>
      </c>
      <c r="E338">
        <v>86</v>
      </c>
      <c r="F338">
        <v>6.4201116005146797E-3</v>
      </c>
      <c r="G338">
        <v>1.84183648000761E-4</v>
      </c>
      <c r="H338">
        <f t="shared" si="5"/>
        <v>0.18461538461538463</v>
      </c>
    </row>
    <row r="339" spans="1:8" x14ac:dyDescent="0.25">
      <c r="A339" t="s">
        <v>1149</v>
      </c>
      <c r="B339" t="s">
        <v>7</v>
      </c>
      <c r="C339">
        <v>520</v>
      </c>
      <c r="D339">
        <v>96</v>
      </c>
      <c r="E339">
        <v>71</v>
      </c>
      <c r="F339">
        <v>6.4201116005146797E-3</v>
      </c>
      <c r="G339">
        <v>5.46476599317346E-2</v>
      </c>
      <c r="H339">
        <f t="shared" si="5"/>
        <v>0.18461538461538463</v>
      </c>
    </row>
    <row r="340" spans="1:8" x14ac:dyDescent="0.25">
      <c r="A340" t="s">
        <v>494</v>
      </c>
      <c r="B340" t="s">
        <v>7</v>
      </c>
      <c r="C340">
        <v>883</v>
      </c>
      <c r="D340">
        <v>163</v>
      </c>
      <c r="E340">
        <v>136</v>
      </c>
      <c r="F340">
        <v>4.5355564827331699E-4</v>
      </c>
      <c r="G340" s="1">
        <v>9.3046383699535405E-5</v>
      </c>
      <c r="H340">
        <f t="shared" si="5"/>
        <v>0.18459796149490373</v>
      </c>
    </row>
    <row r="341" spans="1:8" x14ac:dyDescent="0.25">
      <c r="A341" t="s">
        <v>571</v>
      </c>
      <c r="B341" t="s">
        <v>7</v>
      </c>
      <c r="C341">
        <v>917</v>
      </c>
      <c r="D341">
        <v>169</v>
      </c>
      <c r="E341">
        <v>148</v>
      </c>
      <c r="F341">
        <v>3.86477942994158E-4</v>
      </c>
      <c r="G341" s="1">
        <v>3.62872884736725E-6</v>
      </c>
      <c r="H341">
        <f t="shared" si="5"/>
        <v>0.18429661941112324</v>
      </c>
    </row>
    <row r="342" spans="1:8" x14ac:dyDescent="0.25">
      <c r="A342" t="s">
        <v>534</v>
      </c>
      <c r="B342" t="s">
        <v>7</v>
      </c>
      <c r="C342">
        <v>326</v>
      </c>
      <c r="D342">
        <v>60</v>
      </c>
      <c r="E342">
        <v>49</v>
      </c>
      <c r="F342">
        <v>2.83975535723218E-2</v>
      </c>
      <c r="G342">
        <v>2.3880027969334899E-2</v>
      </c>
      <c r="H342">
        <f t="shared" si="5"/>
        <v>0.18404907975460122</v>
      </c>
    </row>
    <row r="343" spans="1:8" x14ac:dyDescent="0.25">
      <c r="A343" t="s">
        <v>812</v>
      </c>
      <c r="B343" t="s">
        <v>7</v>
      </c>
      <c r="C343">
        <v>1196</v>
      </c>
      <c r="D343">
        <v>220</v>
      </c>
      <c r="E343">
        <v>179</v>
      </c>
      <c r="F343" s="1">
        <v>5.5731699364028202E-5</v>
      </c>
      <c r="G343" s="1">
        <v>3.7159817816672098E-5</v>
      </c>
      <c r="H343">
        <f t="shared" si="5"/>
        <v>0.18394648829431437</v>
      </c>
    </row>
    <row r="344" spans="1:8" x14ac:dyDescent="0.25">
      <c r="A344" t="s">
        <v>1363</v>
      </c>
      <c r="B344" t="s">
        <v>7</v>
      </c>
      <c r="C344">
        <v>261</v>
      </c>
      <c r="D344">
        <v>48</v>
      </c>
      <c r="E344">
        <v>25</v>
      </c>
      <c r="F344">
        <v>4.6387431161892499E-2</v>
      </c>
      <c r="G344">
        <v>0.84318289653526002</v>
      </c>
      <c r="H344">
        <f t="shared" si="5"/>
        <v>0.18390804597701149</v>
      </c>
    </row>
    <row r="345" spans="1:8" x14ac:dyDescent="0.25">
      <c r="A345" t="s">
        <v>1088</v>
      </c>
      <c r="B345" t="s">
        <v>7</v>
      </c>
      <c r="C345">
        <v>397</v>
      </c>
      <c r="D345">
        <v>73</v>
      </c>
      <c r="E345">
        <v>48</v>
      </c>
      <c r="F345">
        <v>1.7404485665390101E-2</v>
      </c>
      <c r="G345">
        <v>0.33963298796095698</v>
      </c>
      <c r="H345">
        <f t="shared" si="5"/>
        <v>0.18387909319899245</v>
      </c>
    </row>
    <row r="346" spans="1:8" x14ac:dyDescent="0.25">
      <c r="A346" t="s">
        <v>261</v>
      </c>
      <c r="B346" t="s">
        <v>7</v>
      </c>
      <c r="C346">
        <v>359</v>
      </c>
      <c r="D346">
        <v>66</v>
      </c>
      <c r="E346">
        <v>63</v>
      </c>
      <c r="F346">
        <v>2.2925376270890498E-2</v>
      </c>
      <c r="G346">
        <v>2.6206991231443399E-4</v>
      </c>
      <c r="H346">
        <f t="shared" si="5"/>
        <v>0.18384401114206128</v>
      </c>
    </row>
    <row r="347" spans="1:8" x14ac:dyDescent="0.25">
      <c r="A347" t="s">
        <v>324</v>
      </c>
      <c r="B347" t="s">
        <v>7</v>
      </c>
      <c r="C347">
        <v>642</v>
      </c>
      <c r="D347">
        <v>118</v>
      </c>
      <c r="E347">
        <v>104</v>
      </c>
      <c r="F347">
        <v>3.1430148259206001E-3</v>
      </c>
      <c r="G347" s="1">
        <v>9.2785310870283495E-5</v>
      </c>
      <c r="H347">
        <f t="shared" si="5"/>
        <v>0.18380062305295949</v>
      </c>
    </row>
    <row r="348" spans="1:8" x14ac:dyDescent="0.25">
      <c r="A348" t="s">
        <v>1362</v>
      </c>
      <c r="B348" t="s">
        <v>7</v>
      </c>
      <c r="C348">
        <v>724</v>
      </c>
      <c r="D348">
        <v>133</v>
      </c>
      <c r="E348">
        <v>83</v>
      </c>
      <c r="F348">
        <v>1.8081069974534699E-3</v>
      </c>
      <c r="G348">
        <v>0.47616662509278201</v>
      </c>
      <c r="H348">
        <f t="shared" si="5"/>
        <v>0.18370165745856354</v>
      </c>
    </row>
    <row r="349" spans="1:8" x14ac:dyDescent="0.25">
      <c r="A349" t="s">
        <v>389</v>
      </c>
      <c r="B349" t="s">
        <v>7</v>
      </c>
      <c r="C349">
        <v>452</v>
      </c>
      <c r="D349">
        <v>83</v>
      </c>
      <c r="E349">
        <v>70</v>
      </c>
      <c r="F349">
        <v>1.2237486912699999E-2</v>
      </c>
      <c r="G349">
        <v>4.0169677498011098E-3</v>
      </c>
      <c r="H349">
        <f t="shared" si="5"/>
        <v>0.1836283185840708</v>
      </c>
    </row>
    <row r="350" spans="1:8" x14ac:dyDescent="0.25">
      <c r="A350" t="s">
        <v>436</v>
      </c>
      <c r="B350" t="s">
        <v>7</v>
      </c>
      <c r="C350">
        <v>305</v>
      </c>
      <c r="D350">
        <v>56</v>
      </c>
      <c r="E350">
        <v>48</v>
      </c>
      <c r="F350">
        <v>3.4670672634344597E-2</v>
      </c>
      <c r="G350">
        <v>1.15605628673024E-2</v>
      </c>
      <c r="H350">
        <f t="shared" si="5"/>
        <v>0.18360655737704917</v>
      </c>
    </row>
    <row r="351" spans="1:8" x14ac:dyDescent="0.25">
      <c r="A351" t="s">
        <v>543</v>
      </c>
      <c r="B351" t="s">
        <v>7</v>
      </c>
      <c r="C351">
        <v>425</v>
      </c>
      <c r="D351">
        <v>78</v>
      </c>
      <c r="E351">
        <v>58</v>
      </c>
      <c r="F351">
        <v>1.49918464597751E-2</v>
      </c>
      <c r="G351">
        <v>7.6696909036705493E-2</v>
      </c>
      <c r="H351">
        <f t="shared" si="5"/>
        <v>0.18352941176470589</v>
      </c>
    </row>
    <row r="352" spans="1:8" x14ac:dyDescent="0.25">
      <c r="A352" t="s">
        <v>544</v>
      </c>
      <c r="B352" t="s">
        <v>7</v>
      </c>
      <c r="C352">
        <v>425</v>
      </c>
      <c r="D352">
        <v>78</v>
      </c>
      <c r="E352">
        <v>58</v>
      </c>
      <c r="F352">
        <v>1.49918464597751E-2</v>
      </c>
      <c r="G352">
        <v>7.6696909036705493E-2</v>
      </c>
      <c r="H352">
        <f t="shared" si="5"/>
        <v>0.18352941176470589</v>
      </c>
    </row>
    <row r="353" spans="1:8" x14ac:dyDescent="0.25">
      <c r="A353" t="s">
        <v>1190</v>
      </c>
      <c r="B353" t="s">
        <v>7</v>
      </c>
      <c r="C353">
        <v>1352</v>
      </c>
      <c r="D353">
        <v>248</v>
      </c>
      <c r="E353">
        <v>167</v>
      </c>
      <c r="F353" s="1">
        <v>2.1717485815324298E-5</v>
      </c>
      <c r="G353">
        <v>0.11734349462820599</v>
      </c>
      <c r="H353">
        <f t="shared" si="5"/>
        <v>0.18343195266272189</v>
      </c>
    </row>
    <row r="354" spans="1:8" x14ac:dyDescent="0.25">
      <c r="A354" t="s">
        <v>1043</v>
      </c>
      <c r="B354" t="s">
        <v>7</v>
      </c>
      <c r="C354">
        <v>949</v>
      </c>
      <c r="D354">
        <v>174</v>
      </c>
      <c r="E354">
        <v>142</v>
      </c>
      <c r="F354">
        <v>4.1060981937834999E-4</v>
      </c>
      <c r="G354">
        <v>2.5219094679188899E-4</v>
      </c>
      <c r="H354">
        <f t="shared" si="5"/>
        <v>0.18335089567966281</v>
      </c>
    </row>
    <row r="355" spans="1:8" x14ac:dyDescent="0.25">
      <c r="A355" t="s">
        <v>241</v>
      </c>
      <c r="B355" t="s">
        <v>7</v>
      </c>
      <c r="C355">
        <v>311</v>
      </c>
      <c r="D355">
        <v>57</v>
      </c>
      <c r="E355">
        <v>58</v>
      </c>
      <c r="F355">
        <v>3.4380148792038698E-2</v>
      </c>
      <c r="G355" s="1">
        <v>8.5710652772142998E-5</v>
      </c>
      <c r="H355">
        <f t="shared" si="5"/>
        <v>0.18327974276527331</v>
      </c>
    </row>
    <row r="356" spans="1:8" x14ac:dyDescent="0.25">
      <c r="A356" t="s">
        <v>778</v>
      </c>
      <c r="B356" t="s">
        <v>7</v>
      </c>
      <c r="C356">
        <v>650</v>
      </c>
      <c r="D356">
        <v>119</v>
      </c>
      <c r="E356">
        <v>101</v>
      </c>
      <c r="F356">
        <v>3.46407535832053E-3</v>
      </c>
      <c r="G356">
        <v>5.4759963431768796E-4</v>
      </c>
      <c r="H356">
        <f t="shared" si="5"/>
        <v>0.18307692307692308</v>
      </c>
    </row>
    <row r="357" spans="1:8" x14ac:dyDescent="0.25">
      <c r="A357" t="s">
        <v>1360</v>
      </c>
      <c r="B357" t="s">
        <v>7</v>
      </c>
      <c r="C357">
        <v>388</v>
      </c>
      <c r="D357">
        <v>71</v>
      </c>
      <c r="E357">
        <v>22</v>
      </c>
      <c r="F357">
        <v>2.08256346121816E-2</v>
      </c>
      <c r="G357">
        <v>0.99996614597659905</v>
      </c>
      <c r="H357">
        <f t="shared" si="5"/>
        <v>0.18298969072164947</v>
      </c>
    </row>
    <row r="358" spans="1:8" x14ac:dyDescent="0.25">
      <c r="A358" t="s">
        <v>349</v>
      </c>
      <c r="B358" t="s">
        <v>7</v>
      </c>
      <c r="C358">
        <v>421</v>
      </c>
      <c r="D358">
        <v>77</v>
      </c>
      <c r="E358">
        <v>64</v>
      </c>
      <c r="F358">
        <v>1.6834912176246102E-2</v>
      </c>
      <c r="G358">
        <v>8.6919920311459599E-3</v>
      </c>
      <c r="H358">
        <f t="shared" si="5"/>
        <v>0.1828978622327791</v>
      </c>
    </row>
    <row r="359" spans="1:8" x14ac:dyDescent="0.25">
      <c r="A359" t="s">
        <v>574</v>
      </c>
      <c r="B359" t="s">
        <v>7</v>
      </c>
      <c r="C359">
        <v>356</v>
      </c>
      <c r="D359">
        <v>65</v>
      </c>
      <c r="E359">
        <v>43</v>
      </c>
      <c r="F359">
        <v>2.72233310274764E-2</v>
      </c>
      <c r="G359">
        <v>0.35295240451807303</v>
      </c>
      <c r="H359">
        <f t="shared" si="5"/>
        <v>0.18258426966292135</v>
      </c>
    </row>
    <row r="360" spans="1:8" x14ac:dyDescent="0.25">
      <c r="A360" t="s">
        <v>560</v>
      </c>
      <c r="B360" t="s">
        <v>7</v>
      </c>
      <c r="C360">
        <v>367</v>
      </c>
      <c r="D360">
        <v>67</v>
      </c>
      <c r="E360">
        <v>47</v>
      </c>
      <c r="F360">
        <v>2.5342403552070802E-2</v>
      </c>
      <c r="G360">
        <v>0.205847436586308</v>
      </c>
      <c r="H360">
        <f t="shared" si="5"/>
        <v>0.18256130790190736</v>
      </c>
    </row>
    <row r="361" spans="1:8" x14ac:dyDescent="0.25">
      <c r="A361" t="s">
        <v>253</v>
      </c>
      <c r="B361" t="s">
        <v>7</v>
      </c>
      <c r="C361">
        <v>362</v>
      </c>
      <c r="D361">
        <v>66</v>
      </c>
      <c r="E361">
        <v>59</v>
      </c>
      <c r="F361">
        <v>2.69779560757731E-2</v>
      </c>
      <c r="G361">
        <v>2.5415033286135601E-3</v>
      </c>
      <c r="H361">
        <f t="shared" si="5"/>
        <v>0.18232044198895028</v>
      </c>
    </row>
    <row r="362" spans="1:8" x14ac:dyDescent="0.25">
      <c r="A362" t="s">
        <v>500</v>
      </c>
      <c r="B362" t="s">
        <v>7</v>
      </c>
      <c r="C362">
        <v>681</v>
      </c>
      <c r="D362">
        <v>124</v>
      </c>
      <c r="E362">
        <v>121</v>
      </c>
      <c r="F362">
        <v>3.4840775422119801E-3</v>
      </c>
      <c r="G362" s="1">
        <v>2.2146413977919599E-7</v>
      </c>
      <c r="H362">
        <f t="shared" si="5"/>
        <v>0.18208516886930984</v>
      </c>
    </row>
    <row r="363" spans="1:8" x14ac:dyDescent="0.25">
      <c r="A363" t="s">
        <v>823</v>
      </c>
      <c r="B363" t="s">
        <v>7</v>
      </c>
      <c r="C363">
        <v>286</v>
      </c>
      <c r="D363">
        <v>52</v>
      </c>
      <c r="E363">
        <v>48</v>
      </c>
      <c r="F363">
        <v>4.72919956250306E-2</v>
      </c>
      <c r="G363">
        <v>3.4209655292421598E-3</v>
      </c>
      <c r="H363">
        <f t="shared" si="5"/>
        <v>0.18181818181818182</v>
      </c>
    </row>
    <row r="364" spans="1:8" x14ac:dyDescent="0.25">
      <c r="A364" t="s">
        <v>699</v>
      </c>
      <c r="B364" t="s">
        <v>7</v>
      </c>
      <c r="C364">
        <v>968</v>
      </c>
      <c r="D364">
        <v>176</v>
      </c>
      <c r="E364">
        <v>144</v>
      </c>
      <c r="F364">
        <v>5.7814877022130601E-4</v>
      </c>
      <c r="G364">
        <v>2.9720412485639201E-4</v>
      </c>
      <c r="H364">
        <f t="shared" si="5"/>
        <v>0.18181818181818182</v>
      </c>
    </row>
    <row r="365" spans="1:8" x14ac:dyDescent="0.25">
      <c r="A365" t="s">
        <v>1012</v>
      </c>
      <c r="B365" t="s">
        <v>7</v>
      </c>
      <c r="C365">
        <v>1205</v>
      </c>
      <c r="D365">
        <v>219</v>
      </c>
      <c r="E365">
        <v>170</v>
      </c>
      <c r="F365">
        <v>1.2375623853681201E-4</v>
      </c>
      <c r="G365">
        <v>1.13577553608374E-3</v>
      </c>
      <c r="H365">
        <f t="shared" si="5"/>
        <v>0.18174273858921161</v>
      </c>
    </row>
    <row r="366" spans="1:8" x14ac:dyDescent="0.25">
      <c r="A366" t="s">
        <v>556</v>
      </c>
      <c r="B366" t="s">
        <v>7</v>
      </c>
      <c r="C366">
        <v>358</v>
      </c>
      <c r="D366">
        <v>65</v>
      </c>
      <c r="E366">
        <v>51</v>
      </c>
      <c r="F366">
        <v>3.0277781880039101E-2</v>
      </c>
      <c r="G366">
        <v>5.0516859832173001E-2</v>
      </c>
      <c r="H366">
        <f t="shared" si="5"/>
        <v>0.18156424581005587</v>
      </c>
    </row>
    <row r="367" spans="1:8" x14ac:dyDescent="0.25">
      <c r="A367" t="s">
        <v>1357</v>
      </c>
      <c r="B367" t="s">
        <v>8</v>
      </c>
      <c r="C367">
        <v>336</v>
      </c>
      <c r="D367">
        <v>61</v>
      </c>
      <c r="E367">
        <v>24</v>
      </c>
      <c r="F367">
        <v>3.4980579502011E-2</v>
      </c>
      <c r="G367">
        <v>0.99643951105937301</v>
      </c>
      <c r="H367">
        <f t="shared" si="5"/>
        <v>0.18154761904761904</v>
      </c>
    </row>
    <row r="368" spans="1:8" x14ac:dyDescent="0.25">
      <c r="A368" t="s">
        <v>233</v>
      </c>
      <c r="B368" t="s">
        <v>7</v>
      </c>
      <c r="C368">
        <v>314</v>
      </c>
      <c r="D368">
        <v>57</v>
      </c>
      <c r="E368">
        <v>59</v>
      </c>
      <c r="F368">
        <v>4.0450977022878899E-2</v>
      </c>
      <c r="G368" s="1">
        <v>6.00114326005109E-5</v>
      </c>
      <c r="H368">
        <f t="shared" si="5"/>
        <v>0.18152866242038215</v>
      </c>
    </row>
    <row r="369" spans="1:8" x14ac:dyDescent="0.25">
      <c r="A369" t="s">
        <v>704</v>
      </c>
      <c r="B369" t="s">
        <v>7</v>
      </c>
      <c r="C369">
        <v>854</v>
      </c>
      <c r="D369">
        <v>155</v>
      </c>
      <c r="E369">
        <v>121</v>
      </c>
      <c r="F369">
        <v>1.3215812959927601E-3</v>
      </c>
      <c r="G369">
        <v>5.0491611375153601E-3</v>
      </c>
      <c r="H369">
        <f t="shared" si="5"/>
        <v>0.18149882903981265</v>
      </c>
    </row>
    <row r="370" spans="1:8" x14ac:dyDescent="0.25">
      <c r="A370" t="s">
        <v>946</v>
      </c>
      <c r="B370" t="s">
        <v>7</v>
      </c>
      <c r="C370">
        <v>2365</v>
      </c>
      <c r="D370">
        <v>429</v>
      </c>
      <c r="E370">
        <v>326</v>
      </c>
      <c r="F370" s="1">
        <v>3.2753876469486001E-8</v>
      </c>
      <c r="G370" s="1">
        <v>2.8714664189181302E-5</v>
      </c>
      <c r="H370">
        <f t="shared" si="5"/>
        <v>0.18139534883720931</v>
      </c>
    </row>
    <row r="371" spans="1:8" x14ac:dyDescent="0.25">
      <c r="A371" t="s">
        <v>765</v>
      </c>
      <c r="B371" t="s">
        <v>7</v>
      </c>
      <c r="C371">
        <v>431</v>
      </c>
      <c r="D371">
        <v>78</v>
      </c>
      <c r="E371">
        <v>51</v>
      </c>
      <c r="F371">
        <v>2.05554165599631E-2</v>
      </c>
      <c r="G371">
        <v>0.39482197121601198</v>
      </c>
      <c r="H371">
        <f t="shared" si="5"/>
        <v>0.18097447795823665</v>
      </c>
    </row>
    <row r="372" spans="1:8" x14ac:dyDescent="0.25">
      <c r="A372" t="s">
        <v>507</v>
      </c>
      <c r="B372" t="s">
        <v>7</v>
      </c>
      <c r="C372">
        <v>1067</v>
      </c>
      <c r="D372">
        <v>193</v>
      </c>
      <c r="E372">
        <v>160</v>
      </c>
      <c r="F372">
        <v>4.1254741290676399E-4</v>
      </c>
      <c r="G372" s="1">
        <v>9.0226861815497994E-5</v>
      </c>
      <c r="H372">
        <f t="shared" si="5"/>
        <v>0.18088097469540768</v>
      </c>
    </row>
    <row r="373" spans="1:8" x14ac:dyDescent="0.25">
      <c r="A373" t="s">
        <v>1141</v>
      </c>
      <c r="B373" t="s">
        <v>7</v>
      </c>
      <c r="C373">
        <v>3793</v>
      </c>
      <c r="D373">
        <v>686</v>
      </c>
      <c r="E373">
        <v>484</v>
      </c>
      <c r="F373" s="1">
        <v>1.32049848770045E-13</v>
      </c>
      <c r="G373">
        <v>6.4719462407106601E-4</v>
      </c>
      <c r="H373">
        <f t="shared" si="5"/>
        <v>0.18085947798576324</v>
      </c>
    </row>
    <row r="374" spans="1:8" x14ac:dyDescent="0.25">
      <c r="A374" t="s">
        <v>1191</v>
      </c>
      <c r="B374" t="s">
        <v>7</v>
      </c>
      <c r="C374">
        <v>1377</v>
      </c>
      <c r="D374">
        <v>249</v>
      </c>
      <c r="E374">
        <v>173</v>
      </c>
      <c r="F374" s="1">
        <v>5.7549344540710999E-5</v>
      </c>
      <c r="G374">
        <v>7.2556047913532998E-2</v>
      </c>
      <c r="H374">
        <f t="shared" si="5"/>
        <v>0.18082788671023964</v>
      </c>
    </row>
    <row r="375" spans="1:8" x14ac:dyDescent="0.25">
      <c r="A375" t="s">
        <v>518</v>
      </c>
      <c r="B375" t="s">
        <v>7</v>
      </c>
      <c r="C375">
        <v>631</v>
      </c>
      <c r="D375">
        <v>114</v>
      </c>
      <c r="E375">
        <v>93</v>
      </c>
      <c r="F375">
        <v>6.3758841225294797E-3</v>
      </c>
      <c r="G375">
        <v>4.5058302558505896E-3</v>
      </c>
      <c r="H375">
        <f t="shared" si="5"/>
        <v>0.18066561014263074</v>
      </c>
    </row>
    <row r="376" spans="1:8" x14ac:dyDescent="0.25">
      <c r="A376" t="s">
        <v>152</v>
      </c>
      <c r="B376" t="s">
        <v>7</v>
      </c>
      <c r="C376">
        <v>371</v>
      </c>
      <c r="D376">
        <v>67</v>
      </c>
      <c r="E376">
        <v>84</v>
      </c>
      <c r="F376">
        <v>3.1258913577623899E-2</v>
      </c>
      <c r="G376" s="1">
        <v>2.5609162580225E-10</v>
      </c>
      <c r="H376">
        <f t="shared" si="5"/>
        <v>0.18059299191374664</v>
      </c>
    </row>
    <row r="377" spans="1:8" x14ac:dyDescent="0.25">
      <c r="A377" t="s">
        <v>796</v>
      </c>
      <c r="B377" t="s">
        <v>7</v>
      </c>
      <c r="C377">
        <v>371</v>
      </c>
      <c r="D377">
        <v>67</v>
      </c>
      <c r="E377">
        <v>51</v>
      </c>
      <c r="F377">
        <v>3.1258913577623899E-2</v>
      </c>
      <c r="G377">
        <v>8.3524025155927703E-2</v>
      </c>
      <c r="H377">
        <f t="shared" si="5"/>
        <v>0.18059299191374664</v>
      </c>
    </row>
    <row r="378" spans="1:8" x14ac:dyDescent="0.25">
      <c r="A378" t="s">
        <v>1185</v>
      </c>
      <c r="B378" t="s">
        <v>7</v>
      </c>
      <c r="C378">
        <v>1390</v>
      </c>
      <c r="D378">
        <v>251</v>
      </c>
      <c r="E378">
        <v>174</v>
      </c>
      <c r="F378" s="1">
        <v>5.8993671817014999E-5</v>
      </c>
      <c r="G378">
        <v>7.9309113727672895E-2</v>
      </c>
      <c r="H378">
        <f t="shared" si="5"/>
        <v>0.18057553956834532</v>
      </c>
    </row>
    <row r="379" spans="1:8" x14ac:dyDescent="0.25">
      <c r="A379" t="s">
        <v>726</v>
      </c>
      <c r="B379" t="s">
        <v>7</v>
      </c>
      <c r="C379">
        <v>449</v>
      </c>
      <c r="D379">
        <v>81</v>
      </c>
      <c r="E379">
        <v>64</v>
      </c>
      <c r="F379">
        <v>1.9935644944915999E-2</v>
      </c>
      <c r="G379">
        <v>3.1289342236758097E-2</v>
      </c>
      <c r="H379">
        <f t="shared" si="5"/>
        <v>0.18040089086859687</v>
      </c>
    </row>
    <row r="380" spans="1:8" x14ac:dyDescent="0.25">
      <c r="A380" t="s">
        <v>702</v>
      </c>
      <c r="B380" t="s">
        <v>7</v>
      </c>
      <c r="C380">
        <v>377</v>
      </c>
      <c r="D380">
        <v>68</v>
      </c>
      <c r="E380">
        <v>46</v>
      </c>
      <c r="F380">
        <v>3.0935006034792999E-2</v>
      </c>
      <c r="G380">
        <v>0.32012899601814099</v>
      </c>
      <c r="H380">
        <f t="shared" si="5"/>
        <v>0.18037135278514588</v>
      </c>
    </row>
    <row r="381" spans="1:8" x14ac:dyDescent="0.25">
      <c r="A381" t="s">
        <v>526</v>
      </c>
      <c r="B381" t="s">
        <v>7</v>
      </c>
      <c r="C381">
        <v>671</v>
      </c>
      <c r="D381">
        <v>121</v>
      </c>
      <c r="E381">
        <v>103</v>
      </c>
      <c r="F381">
        <v>5.3666569373449803E-3</v>
      </c>
      <c r="G381">
        <v>7.4575385891837895E-4</v>
      </c>
      <c r="H381">
        <f t="shared" si="5"/>
        <v>0.18032786885245902</v>
      </c>
    </row>
    <row r="382" spans="1:8" x14ac:dyDescent="0.25">
      <c r="A382" t="s">
        <v>802</v>
      </c>
      <c r="B382" t="s">
        <v>7</v>
      </c>
      <c r="C382">
        <v>694</v>
      </c>
      <c r="D382">
        <v>125</v>
      </c>
      <c r="E382">
        <v>104</v>
      </c>
      <c r="F382">
        <v>4.8955809585263304E-3</v>
      </c>
      <c r="G382">
        <v>1.6042299166938701E-3</v>
      </c>
      <c r="H382">
        <f t="shared" si="5"/>
        <v>0.18011527377521613</v>
      </c>
    </row>
    <row r="383" spans="1:8" x14ac:dyDescent="0.25">
      <c r="A383" t="s">
        <v>803</v>
      </c>
      <c r="B383" t="s">
        <v>7</v>
      </c>
      <c r="C383">
        <v>694</v>
      </c>
      <c r="D383">
        <v>125</v>
      </c>
      <c r="E383">
        <v>104</v>
      </c>
      <c r="F383">
        <v>4.8955809585263304E-3</v>
      </c>
      <c r="G383">
        <v>1.6042299166938701E-3</v>
      </c>
      <c r="H383">
        <f t="shared" si="5"/>
        <v>0.18011527377521613</v>
      </c>
    </row>
    <row r="384" spans="1:8" x14ac:dyDescent="0.25">
      <c r="A384" t="s">
        <v>1001</v>
      </c>
      <c r="B384" t="s">
        <v>7</v>
      </c>
      <c r="C384">
        <v>1461</v>
      </c>
      <c r="D384">
        <v>263</v>
      </c>
      <c r="E384">
        <v>200</v>
      </c>
      <c r="F384" s="1">
        <v>4.8014525479745002E-5</v>
      </c>
      <c r="G384">
        <v>1.87739730278294E-3</v>
      </c>
      <c r="H384">
        <f t="shared" si="5"/>
        <v>0.18001368925393565</v>
      </c>
    </row>
    <row r="385" spans="1:8" x14ac:dyDescent="0.25">
      <c r="A385" t="s">
        <v>656</v>
      </c>
      <c r="B385" t="s">
        <v>7</v>
      </c>
      <c r="C385">
        <v>389</v>
      </c>
      <c r="D385">
        <v>70</v>
      </c>
      <c r="E385">
        <v>61</v>
      </c>
      <c r="F385">
        <v>3.0285251221704002E-2</v>
      </c>
      <c r="G385">
        <v>5.27696175443428E-3</v>
      </c>
      <c r="H385">
        <f t="shared" si="5"/>
        <v>0.17994858611825193</v>
      </c>
    </row>
    <row r="386" spans="1:8" x14ac:dyDescent="0.25">
      <c r="A386" t="s">
        <v>999</v>
      </c>
      <c r="B386" t="s">
        <v>7</v>
      </c>
      <c r="C386">
        <v>1329</v>
      </c>
      <c r="D386">
        <v>239</v>
      </c>
      <c r="E386">
        <v>183</v>
      </c>
      <c r="F386">
        <v>1.1846490542487E-4</v>
      </c>
      <c r="G386">
        <v>2.2737870866534598E-3</v>
      </c>
      <c r="H386">
        <f t="shared" ref="H386:H449" si="6">D386/C386</f>
        <v>0.17983446200150488</v>
      </c>
    </row>
    <row r="387" spans="1:8" x14ac:dyDescent="0.25">
      <c r="A387" t="s">
        <v>493</v>
      </c>
      <c r="B387" t="s">
        <v>7</v>
      </c>
      <c r="C387">
        <v>362</v>
      </c>
      <c r="D387">
        <v>65</v>
      </c>
      <c r="E387">
        <v>43</v>
      </c>
      <c r="F387">
        <v>3.7194160478755497E-2</v>
      </c>
      <c r="G387">
        <v>0.39690530709762101</v>
      </c>
      <c r="H387">
        <f t="shared" si="6"/>
        <v>0.17955801104972377</v>
      </c>
    </row>
    <row r="388" spans="1:8" x14ac:dyDescent="0.25">
      <c r="A388" t="s">
        <v>559</v>
      </c>
      <c r="B388" t="s">
        <v>7</v>
      </c>
      <c r="C388">
        <v>1310</v>
      </c>
      <c r="D388">
        <v>235</v>
      </c>
      <c r="E388">
        <v>199</v>
      </c>
      <c r="F388">
        <v>1.59027650793092E-4</v>
      </c>
      <c r="G388" s="1">
        <v>4.8622382200228004E-6</v>
      </c>
      <c r="H388">
        <f t="shared" si="6"/>
        <v>0.17938931297709923</v>
      </c>
    </row>
    <row r="389" spans="1:8" x14ac:dyDescent="0.25">
      <c r="A389" t="s">
        <v>741</v>
      </c>
      <c r="B389" t="s">
        <v>7</v>
      </c>
      <c r="C389">
        <v>396</v>
      </c>
      <c r="D389">
        <v>71</v>
      </c>
      <c r="E389">
        <v>37</v>
      </c>
      <c r="F389">
        <v>3.1491000338181099E-2</v>
      </c>
      <c r="G389">
        <v>0.91513955529646096</v>
      </c>
      <c r="H389">
        <f t="shared" si="6"/>
        <v>0.17929292929292928</v>
      </c>
    </row>
    <row r="390" spans="1:8" x14ac:dyDescent="0.25">
      <c r="A390" t="s">
        <v>1007</v>
      </c>
      <c r="B390" t="s">
        <v>7</v>
      </c>
      <c r="C390">
        <v>1358</v>
      </c>
      <c r="D390">
        <v>243</v>
      </c>
      <c r="E390">
        <v>184</v>
      </c>
      <c r="F390">
        <v>1.4314391435414099E-4</v>
      </c>
      <c r="G390">
        <v>4.4699013639779702E-3</v>
      </c>
      <c r="H390">
        <f t="shared" si="6"/>
        <v>0.17893961708394698</v>
      </c>
    </row>
    <row r="391" spans="1:8" x14ac:dyDescent="0.25">
      <c r="A391" t="s">
        <v>833</v>
      </c>
      <c r="B391" t="s">
        <v>7</v>
      </c>
      <c r="C391">
        <v>1783</v>
      </c>
      <c r="D391">
        <v>319</v>
      </c>
      <c r="E391">
        <v>269</v>
      </c>
      <c r="F391" s="1">
        <v>1.0908242190457799E-5</v>
      </c>
      <c r="G391" s="1">
        <v>1.2931161288792699E-7</v>
      </c>
      <c r="H391">
        <f t="shared" si="6"/>
        <v>0.17891194615816042</v>
      </c>
    </row>
    <row r="392" spans="1:8" x14ac:dyDescent="0.25">
      <c r="A392" t="s">
        <v>816</v>
      </c>
      <c r="B392" t="s">
        <v>7</v>
      </c>
      <c r="C392">
        <v>1353</v>
      </c>
      <c r="D392">
        <v>242</v>
      </c>
      <c r="E392">
        <v>190</v>
      </c>
      <c r="F392">
        <v>1.52157470618501E-4</v>
      </c>
      <c r="G392">
        <v>7.2426296669111099E-4</v>
      </c>
      <c r="H392">
        <f t="shared" si="6"/>
        <v>0.17886178861788618</v>
      </c>
    </row>
    <row r="393" spans="1:8" x14ac:dyDescent="0.25">
      <c r="A393" t="s">
        <v>834</v>
      </c>
      <c r="B393" t="s">
        <v>7</v>
      </c>
      <c r="C393">
        <v>1454</v>
      </c>
      <c r="D393">
        <v>260</v>
      </c>
      <c r="E393">
        <v>216</v>
      </c>
      <c r="F393" s="1">
        <v>8.5359884727143903E-5</v>
      </c>
      <c r="G393" s="1">
        <v>8.6813545035004603E-6</v>
      </c>
      <c r="H393">
        <f t="shared" si="6"/>
        <v>0.17881705639614856</v>
      </c>
    </row>
    <row r="394" spans="1:8" x14ac:dyDescent="0.25">
      <c r="A394" t="s">
        <v>1355</v>
      </c>
      <c r="B394" t="s">
        <v>7</v>
      </c>
      <c r="C394">
        <v>604</v>
      </c>
      <c r="D394">
        <v>108</v>
      </c>
      <c r="E394">
        <v>33</v>
      </c>
      <c r="F394">
        <v>1.0544695972909499E-2</v>
      </c>
      <c r="G394">
        <v>0.99999988519977701</v>
      </c>
      <c r="H394">
        <f t="shared" si="6"/>
        <v>0.17880794701986755</v>
      </c>
    </row>
    <row r="395" spans="1:8" x14ac:dyDescent="0.25">
      <c r="A395" t="s">
        <v>916</v>
      </c>
      <c r="B395" t="s">
        <v>7</v>
      </c>
      <c r="C395">
        <v>2949</v>
      </c>
      <c r="D395">
        <v>527</v>
      </c>
      <c r="E395">
        <v>405</v>
      </c>
      <c r="F395" s="1">
        <v>3.8627824119847102E-9</v>
      </c>
      <c r="G395" s="1">
        <v>2.7772300938420499E-6</v>
      </c>
      <c r="H395">
        <f t="shared" si="6"/>
        <v>0.1787046456425907</v>
      </c>
    </row>
    <row r="396" spans="1:8" x14ac:dyDescent="0.25">
      <c r="A396" t="s">
        <v>371</v>
      </c>
      <c r="B396" t="s">
        <v>7</v>
      </c>
      <c r="C396">
        <v>638</v>
      </c>
      <c r="D396">
        <v>114</v>
      </c>
      <c r="E396">
        <v>89</v>
      </c>
      <c r="F396">
        <v>8.9532036612671693E-3</v>
      </c>
      <c r="G396">
        <v>2.1566642370629802E-2</v>
      </c>
      <c r="H396">
        <f t="shared" si="6"/>
        <v>0.17868338557993729</v>
      </c>
    </row>
    <row r="397" spans="1:8" x14ac:dyDescent="0.25">
      <c r="A397" t="s">
        <v>239</v>
      </c>
      <c r="B397" t="s">
        <v>7</v>
      </c>
      <c r="C397">
        <v>633</v>
      </c>
      <c r="D397">
        <v>113</v>
      </c>
      <c r="E397">
        <v>88</v>
      </c>
      <c r="F397">
        <v>9.4952774240159906E-3</v>
      </c>
      <c r="G397">
        <v>2.4027075678330002E-2</v>
      </c>
      <c r="H397">
        <f t="shared" si="6"/>
        <v>0.17851500789889416</v>
      </c>
    </row>
    <row r="398" spans="1:8" x14ac:dyDescent="0.25">
      <c r="A398" t="s">
        <v>890</v>
      </c>
      <c r="B398" t="s">
        <v>7</v>
      </c>
      <c r="C398">
        <v>3165</v>
      </c>
      <c r="D398">
        <v>565</v>
      </c>
      <c r="E398">
        <v>427</v>
      </c>
      <c r="F398" s="1">
        <v>8.6438125108063201E-10</v>
      </c>
      <c r="G398" s="1">
        <v>9.0973443612468792E-6</v>
      </c>
      <c r="H398">
        <f t="shared" si="6"/>
        <v>0.17851500789889416</v>
      </c>
    </row>
    <row r="399" spans="1:8" x14ac:dyDescent="0.25">
      <c r="A399" t="s">
        <v>387</v>
      </c>
      <c r="B399" t="s">
        <v>7</v>
      </c>
      <c r="C399">
        <v>488</v>
      </c>
      <c r="D399">
        <v>87</v>
      </c>
      <c r="E399">
        <v>74</v>
      </c>
      <c r="F399">
        <v>2.1606593943140601E-2</v>
      </c>
      <c r="G399">
        <v>5.3664405091737701E-3</v>
      </c>
      <c r="H399">
        <f t="shared" si="6"/>
        <v>0.17827868852459017</v>
      </c>
    </row>
    <row r="400" spans="1:8" x14ac:dyDescent="0.25">
      <c r="A400" t="s">
        <v>696</v>
      </c>
      <c r="B400" t="s">
        <v>7</v>
      </c>
      <c r="C400">
        <v>1952</v>
      </c>
      <c r="D400">
        <v>348</v>
      </c>
      <c r="E400">
        <v>280</v>
      </c>
      <c r="F400" s="1">
        <v>5.4445524704432601E-6</v>
      </c>
      <c r="G400" s="1">
        <v>5.9049392689125202E-6</v>
      </c>
      <c r="H400">
        <f t="shared" si="6"/>
        <v>0.17827868852459017</v>
      </c>
    </row>
    <row r="401" spans="1:8" x14ac:dyDescent="0.25">
      <c r="A401" t="s">
        <v>779</v>
      </c>
      <c r="B401" t="s">
        <v>7</v>
      </c>
      <c r="C401">
        <v>724</v>
      </c>
      <c r="D401">
        <v>129</v>
      </c>
      <c r="E401">
        <v>108</v>
      </c>
      <c r="F401">
        <v>6.2272126559844501E-3</v>
      </c>
      <c r="G401">
        <v>1.53650208288447E-3</v>
      </c>
      <c r="H401">
        <f t="shared" si="6"/>
        <v>0.17817679558011049</v>
      </c>
    </row>
    <row r="402" spans="1:8" x14ac:dyDescent="0.25">
      <c r="A402" t="s">
        <v>904</v>
      </c>
      <c r="B402" t="s">
        <v>7</v>
      </c>
      <c r="C402">
        <v>3212</v>
      </c>
      <c r="D402">
        <v>572</v>
      </c>
      <c r="E402">
        <v>427</v>
      </c>
      <c r="F402" s="1">
        <v>9.5852062177612592E-10</v>
      </c>
      <c r="G402" s="1">
        <v>4.1669443998535302E-5</v>
      </c>
      <c r="H402">
        <f t="shared" si="6"/>
        <v>0.17808219178082191</v>
      </c>
    </row>
    <row r="403" spans="1:8" x14ac:dyDescent="0.25">
      <c r="A403" t="s">
        <v>1203</v>
      </c>
      <c r="B403" t="s">
        <v>7</v>
      </c>
      <c r="C403">
        <v>1438</v>
      </c>
      <c r="D403">
        <v>256</v>
      </c>
      <c r="E403">
        <v>181</v>
      </c>
      <c r="F403">
        <v>1.31726825375436E-4</v>
      </c>
      <c r="G403">
        <v>6.3836554130508705E-2</v>
      </c>
      <c r="H403">
        <f t="shared" si="6"/>
        <v>0.1780250347705146</v>
      </c>
    </row>
    <row r="404" spans="1:8" x14ac:dyDescent="0.25">
      <c r="A404" t="s">
        <v>547</v>
      </c>
      <c r="B404" t="s">
        <v>7</v>
      </c>
      <c r="C404">
        <v>1169</v>
      </c>
      <c r="D404">
        <v>208</v>
      </c>
      <c r="E404">
        <v>188</v>
      </c>
      <c r="F404">
        <v>6.09579223080831E-4</v>
      </c>
      <c r="G404" s="1">
        <v>1.9335212755993E-7</v>
      </c>
      <c r="H404">
        <f t="shared" si="6"/>
        <v>0.17792985457656116</v>
      </c>
    </row>
    <row r="405" spans="1:8" x14ac:dyDescent="0.25">
      <c r="A405" t="s">
        <v>368</v>
      </c>
      <c r="B405" t="s">
        <v>7</v>
      </c>
      <c r="C405">
        <v>388</v>
      </c>
      <c r="D405">
        <v>69</v>
      </c>
      <c r="E405">
        <v>64</v>
      </c>
      <c r="F405">
        <v>3.9180262630293297E-2</v>
      </c>
      <c r="G405">
        <v>1.2644121673670899E-3</v>
      </c>
      <c r="H405">
        <f t="shared" si="6"/>
        <v>0.17783505154639176</v>
      </c>
    </row>
    <row r="406" spans="1:8" x14ac:dyDescent="0.25">
      <c r="A406" t="s">
        <v>828</v>
      </c>
      <c r="B406" t="s">
        <v>7</v>
      </c>
      <c r="C406">
        <v>1732</v>
      </c>
      <c r="D406">
        <v>308</v>
      </c>
      <c r="E406">
        <v>239</v>
      </c>
      <c r="F406" s="1">
        <v>2.6489605682414501E-5</v>
      </c>
      <c r="G406">
        <v>4.0528616250028198E-4</v>
      </c>
      <c r="H406">
        <f t="shared" si="6"/>
        <v>0.17782909930715934</v>
      </c>
    </row>
    <row r="407" spans="1:8" x14ac:dyDescent="0.25">
      <c r="A407" t="s">
        <v>510</v>
      </c>
      <c r="B407" t="s">
        <v>7</v>
      </c>
      <c r="C407">
        <v>1181</v>
      </c>
      <c r="D407">
        <v>210</v>
      </c>
      <c r="E407">
        <v>181</v>
      </c>
      <c r="F407">
        <v>5.9376139764406898E-4</v>
      </c>
      <c r="G407" s="1">
        <v>8.0359958854577502E-6</v>
      </c>
      <c r="H407">
        <f t="shared" si="6"/>
        <v>0.17781541066892464</v>
      </c>
    </row>
    <row r="408" spans="1:8" x14ac:dyDescent="0.25">
      <c r="A408" t="s">
        <v>592</v>
      </c>
      <c r="B408" t="s">
        <v>7</v>
      </c>
      <c r="C408">
        <v>1952</v>
      </c>
      <c r="D408">
        <v>347</v>
      </c>
      <c r="E408">
        <v>288</v>
      </c>
      <c r="F408" s="1">
        <v>7.3865736051013301E-6</v>
      </c>
      <c r="G408" s="1">
        <v>3.4171643512843497E-7</v>
      </c>
      <c r="H408">
        <f t="shared" si="6"/>
        <v>0.17776639344262296</v>
      </c>
    </row>
    <row r="409" spans="1:8" x14ac:dyDescent="0.25">
      <c r="A409" t="s">
        <v>997</v>
      </c>
      <c r="B409" t="s">
        <v>7</v>
      </c>
      <c r="C409">
        <v>473</v>
      </c>
      <c r="D409">
        <v>84</v>
      </c>
      <c r="E409">
        <v>66</v>
      </c>
      <c r="F409">
        <v>2.57997995255295E-2</v>
      </c>
      <c r="G409">
        <v>4.2887801608549603E-2</v>
      </c>
      <c r="H409">
        <f t="shared" si="6"/>
        <v>0.17758985200845667</v>
      </c>
    </row>
    <row r="410" spans="1:8" x14ac:dyDescent="0.25">
      <c r="A410" t="s">
        <v>666</v>
      </c>
      <c r="B410" t="s">
        <v>7</v>
      </c>
      <c r="C410">
        <v>1189</v>
      </c>
      <c r="D410">
        <v>211</v>
      </c>
      <c r="E410">
        <v>186</v>
      </c>
      <c r="F410">
        <v>6.4218353696842995E-4</v>
      </c>
      <c r="G410" s="1">
        <v>1.5472143749661201E-6</v>
      </c>
      <c r="H410">
        <f t="shared" si="6"/>
        <v>0.1774600504625736</v>
      </c>
    </row>
    <row r="411" spans="1:8" x14ac:dyDescent="0.25">
      <c r="A411" t="s">
        <v>868</v>
      </c>
      <c r="B411" t="s">
        <v>7</v>
      </c>
      <c r="C411">
        <v>1088</v>
      </c>
      <c r="D411">
        <v>193</v>
      </c>
      <c r="E411">
        <v>151</v>
      </c>
      <c r="F411">
        <v>1.1203153156937799E-3</v>
      </c>
      <c r="G411">
        <v>4.07900851448723E-3</v>
      </c>
      <c r="H411">
        <f t="shared" si="6"/>
        <v>0.17738970588235295</v>
      </c>
    </row>
    <row r="412" spans="1:8" x14ac:dyDescent="0.25">
      <c r="A412" t="s">
        <v>627</v>
      </c>
      <c r="B412" t="s">
        <v>7</v>
      </c>
      <c r="C412">
        <v>451</v>
      </c>
      <c r="D412">
        <v>80</v>
      </c>
      <c r="E412">
        <v>79</v>
      </c>
      <c r="F412">
        <v>2.9744091204449E-2</v>
      </c>
      <c r="G412" s="1">
        <v>4.8734713504283201E-5</v>
      </c>
      <c r="H412">
        <f t="shared" si="6"/>
        <v>0.17738359201773837</v>
      </c>
    </row>
    <row r="413" spans="1:8" x14ac:dyDescent="0.25">
      <c r="A413" t="s">
        <v>705</v>
      </c>
      <c r="B413" t="s">
        <v>7</v>
      </c>
      <c r="C413">
        <v>1034</v>
      </c>
      <c r="D413">
        <v>183</v>
      </c>
      <c r="E413">
        <v>156</v>
      </c>
      <c r="F413">
        <v>1.67440339628205E-3</v>
      </c>
      <c r="G413" s="1">
        <v>8.1632132345524399E-5</v>
      </c>
      <c r="H413">
        <f t="shared" si="6"/>
        <v>0.17698259187620891</v>
      </c>
    </row>
    <row r="414" spans="1:8" x14ac:dyDescent="0.25">
      <c r="A414" t="s">
        <v>489</v>
      </c>
      <c r="B414" t="s">
        <v>7</v>
      </c>
      <c r="C414">
        <v>1364</v>
      </c>
      <c r="D414">
        <v>241</v>
      </c>
      <c r="E414">
        <v>190</v>
      </c>
      <c r="F414">
        <v>3.3881271205935502E-4</v>
      </c>
      <c r="G414">
        <v>1.0800341188941E-3</v>
      </c>
      <c r="H414">
        <f t="shared" si="6"/>
        <v>0.17668621700879766</v>
      </c>
    </row>
    <row r="415" spans="1:8" x14ac:dyDescent="0.25">
      <c r="A415" t="s">
        <v>722</v>
      </c>
      <c r="B415" t="s">
        <v>7</v>
      </c>
      <c r="C415">
        <v>1031</v>
      </c>
      <c r="D415">
        <v>182</v>
      </c>
      <c r="E415">
        <v>157</v>
      </c>
      <c r="F415">
        <v>1.93957123531332E-3</v>
      </c>
      <c r="G415" s="1">
        <v>4.7738001553240903E-5</v>
      </c>
      <c r="H415">
        <f t="shared" si="6"/>
        <v>0.17652764306498545</v>
      </c>
    </row>
    <row r="416" spans="1:8" x14ac:dyDescent="0.25">
      <c r="A416" t="s">
        <v>978</v>
      </c>
      <c r="B416" t="s">
        <v>7</v>
      </c>
      <c r="C416">
        <v>448</v>
      </c>
      <c r="D416">
        <v>79</v>
      </c>
      <c r="E416">
        <v>75</v>
      </c>
      <c r="F416">
        <v>3.4607286497060602E-2</v>
      </c>
      <c r="G416">
        <v>3.2217961263700403E-4</v>
      </c>
      <c r="H416">
        <f t="shared" si="6"/>
        <v>0.17633928571428573</v>
      </c>
    </row>
    <row r="417" spans="1:8" x14ac:dyDescent="0.25">
      <c r="A417" t="s">
        <v>928</v>
      </c>
      <c r="B417" t="s">
        <v>7</v>
      </c>
      <c r="C417">
        <v>800</v>
      </c>
      <c r="D417">
        <v>141</v>
      </c>
      <c r="E417">
        <v>111</v>
      </c>
      <c r="F417">
        <v>6.4296795100161602E-3</v>
      </c>
      <c r="G417">
        <v>1.3017710447564E-2</v>
      </c>
      <c r="H417">
        <f t="shared" si="6"/>
        <v>0.17624999999999999</v>
      </c>
    </row>
    <row r="418" spans="1:8" x14ac:dyDescent="0.25">
      <c r="A418" t="s">
        <v>1048</v>
      </c>
      <c r="B418" t="s">
        <v>7</v>
      </c>
      <c r="C418">
        <v>749</v>
      </c>
      <c r="D418">
        <v>132</v>
      </c>
      <c r="E418">
        <v>115</v>
      </c>
      <c r="F418">
        <v>8.2407240359298403E-3</v>
      </c>
      <c r="G418">
        <v>3.6864322684919501E-4</v>
      </c>
      <c r="H418">
        <f t="shared" si="6"/>
        <v>0.17623497997329773</v>
      </c>
    </row>
    <row r="419" spans="1:8" x14ac:dyDescent="0.25">
      <c r="A419" t="s">
        <v>647</v>
      </c>
      <c r="B419" t="s">
        <v>7</v>
      </c>
      <c r="C419">
        <v>449</v>
      </c>
      <c r="D419">
        <v>79</v>
      </c>
      <c r="E419">
        <v>91</v>
      </c>
      <c r="F419">
        <v>3.62194305028226E-2</v>
      </c>
      <c r="G419" s="1">
        <v>1.73675408660891E-8</v>
      </c>
      <c r="H419">
        <f t="shared" si="6"/>
        <v>0.17594654788418709</v>
      </c>
    </row>
    <row r="420" spans="1:8" x14ac:dyDescent="0.25">
      <c r="A420" t="s">
        <v>688</v>
      </c>
      <c r="B420" t="s">
        <v>7</v>
      </c>
      <c r="C420">
        <v>648</v>
      </c>
      <c r="D420">
        <v>114</v>
      </c>
      <c r="E420">
        <v>86</v>
      </c>
      <c r="F420">
        <v>1.41398629064582E-2</v>
      </c>
      <c r="G420">
        <v>6.5816977504779203E-2</v>
      </c>
      <c r="H420">
        <f t="shared" si="6"/>
        <v>0.17592592592592593</v>
      </c>
    </row>
    <row r="421" spans="1:8" x14ac:dyDescent="0.25">
      <c r="A421" t="s">
        <v>793</v>
      </c>
      <c r="B421" t="s">
        <v>7</v>
      </c>
      <c r="C421">
        <v>1029</v>
      </c>
      <c r="D421">
        <v>181</v>
      </c>
      <c r="E421">
        <v>144</v>
      </c>
      <c r="F421">
        <v>2.3434501767969399E-3</v>
      </c>
      <c r="G421">
        <v>3.6877249470965599E-3</v>
      </c>
      <c r="H421">
        <f t="shared" si="6"/>
        <v>0.17589893100097181</v>
      </c>
    </row>
    <row r="422" spans="1:8" x14ac:dyDescent="0.25">
      <c r="A422" t="s">
        <v>791</v>
      </c>
      <c r="B422" t="s">
        <v>7</v>
      </c>
      <c r="C422">
        <v>1319</v>
      </c>
      <c r="D422">
        <v>232</v>
      </c>
      <c r="E422">
        <v>222</v>
      </c>
      <c r="F422">
        <v>5.74133984921457E-4</v>
      </c>
      <c r="G422" s="1">
        <v>1.9392395447317201E-10</v>
      </c>
      <c r="H422">
        <f t="shared" si="6"/>
        <v>0.17589082638362397</v>
      </c>
    </row>
    <row r="423" spans="1:8" x14ac:dyDescent="0.25">
      <c r="A423" t="s">
        <v>819</v>
      </c>
      <c r="B423" t="s">
        <v>7</v>
      </c>
      <c r="C423">
        <v>1265</v>
      </c>
      <c r="D423">
        <v>222</v>
      </c>
      <c r="E423">
        <v>193</v>
      </c>
      <c r="F423">
        <v>8.5988882672975904E-4</v>
      </c>
      <c r="G423" s="1">
        <v>5.2012219247119301E-6</v>
      </c>
      <c r="H423">
        <f t="shared" si="6"/>
        <v>0.17549407114624507</v>
      </c>
    </row>
    <row r="424" spans="1:8" x14ac:dyDescent="0.25">
      <c r="A424" t="s">
        <v>977</v>
      </c>
      <c r="B424" t="s">
        <v>7</v>
      </c>
      <c r="C424">
        <v>1060</v>
      </c>
      <c r="D424">
        <v>186</v>
      </c>
      <c r="E424">
        <v>158</v>
      </c>
      <c r="F424">
        <v>2.2861032663266498E-3</v>
      </c>
      <c r="G424">
        <v>1.35402448689205E-4</v>
      </c>
      <c r="H424">
        <f t="shared" si="6"/>
        <v>0.17547169811320754</v>
      </c>
    </row>
    <row r="425" spans="1:8" x14ac:dyDescent="0.25">
      <c r="A425" t="s">
        <v>365</v>
      </c>
      <c r="B425" t="s">
        <v>7</v>
      </c>
      <c r="C425">
        <v>439</v>
      </c>
      <c r="D425">
        <v>77</v>
      </c>
      <c r="E425">
        <v>68</v>
      </c>
      <c r="F425">
        <v>4.06846013451806E-2</v>
      </c>
      <c r="G425">
        <v>4.5122667720120298E-3</v>
      </c>
      <c r="H425">
        <f t="shared" si="6"/>
        <v>0.17539863325740318</v>
      </c>
    </row>
    <row r="426" spans="1:8" x14ac:dyDescent="0.25">
      <c r="A426" t="s">
        <v>405</v>
      </c>
      <c r="B426" t="s">
        <v>7</v>
      </c>
      <c r="C426">
        <v>650</v>
      </c>
      <c r="D426">
        <v>114</v>
      </c>
      <c r="E426">
        <v>104</v>
      </c>
      <c r="F426">
        <v>1.5433556152578701E-2</v>
      </c>
      <c r="G426">
        <v>1.5115114395165201E-4</v>
      </c>
      <c r="H426">
        <f t="shared" si="6"/>
        <v>0.17538461538461539</v>
      </c>
    </row>
    <row r="427" spans="1:8" x14ac:dyDescent="0.25">
      <c r="A427" t="s">
        <v>638</v>
      </c>
      <c r="B427" t="s">
        <v>7</v>
      </c>
      <c r="C427">
        <v>633</v>
      </c>
      <c r="D427">
        <v>111</v>
      </c>
      <c r="E427">
        <v>85</v>
      </c>
      <c r="F427">
        <v>1.6765301090963001E-2</v>
      </c>
      <c r="G427">
        <v>5.3693278976580001E-2</v>
      </c>
      <c r="H427">
        <f t="shared" si="6"/>
        <v>0.17535545023696683</v>
      </c>
    </row>
    <row r="428" spans="1:8" x14ac:dyDescent="0.25">
      <c r="A428" t="s">
        <v>862</v>
      </c>
      <c r="B428" t="s">
        <v>7</v>
      </c>
      <c r="C428">
        <v>1825</v>
      </c>
      <c r="D428">
        <v>320</v>
      </c>
      <c r="E428">
        <v>261</v>
      </c>
      <c r="F428" s="1">
        <v>5.7227674086656603E-5</v>
      </c>
      <c r="G428" s="1">
        <v>1.6703208450019001E-5</v>
      </c>
      <c r="H428">
        <f t="shared" si="6"/>
        <v>0.17534246575342466</v>
      </c>
    </row>
    <row r="429" spans="1:8" x14ac:dyDescent="0.25">
      <c r="A429" t="s">
        <v>957</v>
      </c>
      <c r="B429" t="s">
        <v>7</v>
      </c>
      <c r="C429">
        <v>1067</v>
      </c>
      <c r="D429">
        <v>187</v>
      </c>
      <c r="E429">
        <v>160</v>
      </c>
      <c r="F429">
        <v>2.35370829747169E-3</v>
      </c>
      <c r="G429" s="1">
        <v>9.0226861815497994E-5</v>
      </c>
      <c r="H429">
        <f t="shared" si="6"/>
        <v>0.17525773195876287</v>
      </c>
    </row>
    <row r="430" spans="1:8" x14ac:dyDescent="0.25">
      <c r="A430" t="s">
        <v>922</v>
      </c>
      <c r="B430" t="s">
        <v>7</v>
      </c>
      <c r="C430">
        <v>2460</v>
      </c>
      <c r="D430">
        <v>430</v>
      </c>
      <c r="E430">
        <v>350</v>
      </c>
      <c r="F430" s="1">
        <v>2.7095537792721301E-6</v>
      </c>
      <c r="G430" s="1">
        <v>5.8527438504961302E-7</v>
      </c>
      <c r="H430">
        <f t="shared" si="6"/>
        <v>0.17479674796747968</v>
      </c>
    </row>
    <row r="431" spans="1:8" x14ac:dyDescent="0.25">
      <c r="A431" t="s">
        <v>750</v>
      </c>
      <c r="B431" t="s">
        <v>7</v>
      </c>
      <c r="C431">
        <v>658</v>
      </c>
      <c r="D431">
        <v>115</v>
      </c>
      <c r="E431">
        <v>103</v>
      </c>
      <c r="F431">
        <v>1.6601526921513E-2</v>
      </c>
      <c r="G431">
        <v>3.7005580315877798E-4</v>
      </c>
      <c r="H431">
        <f t="shared" si="6"/>
        <v>0.17477203647416414</v>
      </c>
    </row>
    <row r="432" spans="1:8" x14ac:dyDescent="0.25">
      <c r="A432" t="s">
        <v>806</v>
      </c>
      <c r="B432" t="s">
        <v>7</v>
      </c>
      <c r="C432">
        <v>825</v>
      </c>
      <c r="D432">
        <v>144</v>
      </c>
      <c r="E432">
        <v>121</v>
      </c>
      <c r="F432">
        <v>8.3525208015659703E-3</v>
      </c>
      <c r="G432">
        <v>1.53148417419108E-3</v>
      </c>
      <c r="H432">
        <f t="shared" si="6"/>
        <v>0.17454545454545456</v>
      </c>
    </row>
    <row r="433" spans="1:8" x14ac:dyDescent="0.25">
      <c r="A433" t="s">
        <v>386</v>
      </c>
      <c r="B433" t="s">
        <v>7</v>
      </c>
      <c r="C433">
        <v>447</v>
      </c>
      <c r="D433">
        <v>78</v>
      </c>
      <c r="E433">
        <v>68</v>
      </c>
      <c r="F433">
        <v>4.3857066117894299E-2</v>
      </c>
      <c r="G433">
        <v>6.8800001010035899E-3</v>
      </c>
      <c r="H433">
        <f t="shared" si="6"/>
        <v>0.17449664429530201</v>
      </c>
    </row>
    <row r="434" spans="1:8" x14ac:dyDescent="0.25">
      <c r="A434" t="s">
        <v>825</v>
      </c>
      <c r="B434" t="s">
        <v>7</v>
      </c>
      <c r="C434">
        <v>516</v>
      </c>
      <c r="D434">
        <v>90</v>
      </c>
      <c r="E434">
        <v>85</v>
      </c>
      <c r="F434">
        <v>3.2717803221930401E-2</v>
      </c>
      <c r="G434">
        <v>2.2939251060401E-4</v>
      </c>
      <c r="H434">
        <f t="shared" si="6"/>
        <v>0.1744186046511628</v>
      </c>
    </row>
    <row r="435" spans="1:8" x14ac:dyDescent="0.25">
      <c r="A435" t="s">
        <v>581</v>
      </c>
      <c r="B435" t="s">
        <v>7</v>
      </c>
      <c r="C435">
        <v>671</v>
      </c>
      <c r="D435">
        <v>117</v>
      </c>
      <c r="E435">
        <v>140</v>
      </c>
      <c r="F435">
        <v>1.6862400729238499E-2</v>
      </c>
      <c r="G435" s="1">
        <v>1.88539243556183E-13</v>
      </c>
      <c r="H435">
        <f t="shared" si="6"/>
        <v>0.17436661698956782</v>
      </c>
    </row>
    <row r="436" spans="1:8" x14ac:dyDescent="0.25">
      <c r="A436" t="s">
        <v>786</v>
      </c>
      <c r="B436" t="s">
        <v>7</v>
      </c>
      <c r="C436">
        <v>887</v>
      </c>
      <c r="D436">
        <v>154</v>
      </c>
      <c r="E436">
        <v>126</v>
      </c>
      <c r="F436">
        <v>7.9043565295145706E-3</v>
      </c>
      <c r="G436">
        <v>3.9005706207124301E-3</v>
      </c>
      <c r="H436">
        <f t="shared" si="6"/>
        <v>0.17361894024802707</v>
      </c>
    </row>
    <row r="437" spans="1:8" x14ac:dyDescent="0.25">
      <c r="A437" t="s">
        <v>770</v>
      </c>
      <c r="B437" t="s">
        <v>7</v>
      </c>
      <c r="C437">
        <v>1222</v>
      </c>
      <c r="D437">
        <v>212</v>
      </c>
      <c r="E437">
        <v>163</v>
      </c>
      <c r="F437">
        <v>2.02878652690275E-3</v>
      </c>
      <c r="G437">
        <v>1.2949695829255901E-2</v>
      </c>
      <c r="H437">
        <f t="shared" si="6"/>
        <v>0.17348608837970539</v>
      </c>
    </row>
    <row r="438" spans="1:8" x14ac:dyDescent="0.25">
      <c r="A438" t="s">
        <v>844</v>
      </c>
      <c r="B438" t="s">
        <v>7</v>
      </c>
      <c r="C438">
        <v>623</v>
      </c>
      <c r="D438">
        <v>108</v>
      </c>
      <c r="E438">
        <v>90</v>
      </c>
      <c r="F438">
        <v>2.4502782122213601E-2</v>
      </c>
      <c r="G438">
        <v>8.8180052083700802E-3</v>
      </c>
      <c r="H438">
        <f t="shared" si="6"/>
        <v>0.17335473515248795</v>
      </c>
    </row>
    <row r="439" spans="1:8" x14ac:dyDescent="0.25">
      <c r="A439" t="s">
        <v>853</v>
      </c>
      <c r="B439" t="s">
        <v>7</v>
      </c>
      <c r="C439">
        <v>2066</v>
      </c>
      <c r="D439">
        <v>358</v>
      </c>
      <c r="E439">
        <v>291</v>
      </c>
      <c r="F439" s="1">
        <v>5.2809267783164799E-5</v>
      </c>
      <c r="G439" s="1">
        <v>1.6648139040007901E-5</v>
      </c>
      <c r="H439">
        <f t="shared" si="6"/>
        <v>0.17328170377541141</v>
      </c>
    </row>
    <row r="440" spans="1:8" x14ac:dyDescent="0.25">
      <c r="A440" t="s">
        <v>388</v>
      </c>
      <c r="B440" t="s">
        <v>7</v>
      </c>
      <c r="C440">
        <v>456</v>
      </c>
      <c r="D440">
        <v>79</v>
      </c>
      <c r="E440">
        <v>68</v>
      </c>
      <c r="F440">
        <v>4.9205266783758798E-2</v>
      </c>
      <c r="G440">
        <v>1.0735085465957099E-2</v>
      </c>
      <c r="H440">
        <f t="shared" si="6"/>
        <v>0.17324561403508773</v>
      </c>
    </row>
    <row r="441" spans="1:8" x14ac:dyDescent="0.25">
      <c r="A441" t="s">
        <v>792</v>
      </c>
      <c r="B441" t="s">
        <v>7</v>
      </c>
      <c r="C441">
        <v>884</v>
      </c>
      <c r="D441">
        <v>153</v>
      </c>
      <c r="E441">
        <v>125</v>
      </c>
      <c r="F441">
        <v>9.0533329116956902E-3</v>
      </c>
      <c r="G441">
        <v>4.7143813136083599E-3</v>
      </c>
      <c r="H441">
        <f t="shared" si="6"/>
        <v>0.17307692307692307</v>
      </c>
    </row>
    <row r="442" spans="1:8" x14ac:dyDescent="0.25">
      <c r="A442" t="s">
        <v>827</v>
      </c>
      <c r="B442" t="s">
        <v>7</v>
      </c>
      <c r="C442">
        <v>521</v>
      </c>
      <c r="D442">
        <v>90</v>
      </c>
      <c r="E442">
        <v>86</v>
      </c>
      <c r="F442">
        <v>4.0384392519452098E-2</v>
      </c>
      <c r="G442">
        <v>1.9676432609139801E-4</v>
      </c>
      <c r="H442">
        <f t="shared" si="6"/>
        <v>0.17274472168905949</v>
      </c>
    </row>
    <row r="443" spans="1:8" x14ac:dyDescent="0.25">
      <c r="A443" t="s">
        <v>310</v>
      </c>
      <c r="B443" t="s">
        <v>7</v>
      </c>
      <c r="C443">
        <v>521</v>
      </c>
      <c r="D443">
        <v>90</v>
      </c>
      <c r="E443">
        <v>80</v>
      </c>
      <c r="F443">
        <v>4.0384392519452098E-2</v>
      </c>
      <c r="G443">
        <v>2.7788732455908799E-3</v>
      </c>
      <c r="H443">
        <f t="shared" si="6"/>
        <v>0.17274472168905949</v>
      </c>
    </row>
    <row r="444" spans="1:8" x14ac:dyDescent="0.25">
      <c r="A444" t="s">
        <v>541</v>
      </c>
      <c r="B444" t="s">
        <v>7</v>
      </c>
      <c r="C444">
        <v>556</v>
      </c>
      <c r="D444">
        <v>96</v>
      </c>
      <c r="E444">
        <v>112</v>
      </c>
      <c r="F444">
        <v>3.5598771652745602E-2</v>
      </c>
      <c r="G444" s="1">
        <v>5.3067078662483798E-10</v>
      </c>
      <c r="H444">
        <f t="shared" si="6"/>
        <v>0.17266187050359713</v>
      </c>
    </row>
    <row r="445" spans="1:8" x14ac:dyDescent="0.25">
      <c r="A445" t="s">
        <v>888</v>
      </c>
      <c r="B445" t="s">
        <v>7</v>
      </c>
      <c r="C445">
        <v>1390</v>
      </c>
      <c r="D445">
        <v>240</v>
      </c>
      <c r="E445">
        <v>215</v>
      </c>
      <c r="F445">
        <v>1.3330091559480199E-3</v>
      </c>
      <c r="G445" s="1">
        <v>4.9119059417951596E-7</v>
      </c>
      <c r="H445">
        <f t="shared" si="6"/>
        <v>0.17266187050359713</v>
      </c>
    </row>
    <row r="446" spans="1:8" x14ac:dyDescent="0.25">
      <c r="A446" t="s">
        <v>1348</v>
      </c>
      <c r="B446" t="s">
        <v>7</v>
      </c>
      <c r="C446">
        <v>475</v>
      </c>
      <c r="D446">
        <v>82</v>
      </c>
      <c r="E446">
        <v>54</v>
      </c>
      <c r="F446">
        <v>4.91613502858948E-2</v>
      </c>
      <c r="G446">
        <v>0.51509386483174302</v>
      </c>
      <c r="H446">
        <f t="shared" si="6"/>
        <v>0.17263157894736841</v>
      </c>
    </row>
    <row r="447" spans="1:8" x14ac:dyDescent="0.25">
      <c r="A447" t="s">
        <v>353</v>
      </c>
      <c r="B447" t="s">
        <v>7</v>
      </c>
      <c r="C447">
        <v>504</v>
      </c>
      <c r="D447">
        <v>87</v>
      </c>
      <c r="E447">
        <v>78</v>
      </c>
      <c r="F447">
        <v>4.3917373060578198E-2</v>
      </c>
      <c r="G447">
        <v>2.5236542089178602E-3</v>
      </c>
      <c r="H447">
        <f t="shared" si="6"/>
        <v>0.17261904761904762</v>
      </c>
    </row>
    <row r="448" spans="1:8" x14ac:dyDescent="0.25">
      <c r="A448" t="s">
        <v>984</v>
      </c>
      <c r="B448" t="s">
        <v>7</v>
      </c>
      <c r="C448">
        <v>1182</v>
      </c>
      <c r="D448">
        <v>204</v>
      </c>
      <c r="E448">
        <v>178</v>
      </c>
      <c r="F448">
        <v>3.14709103903495E-3</v>
      </c>
      <c r="G448" s="1">
        <v>2.7428368540904499E-5</v>
      </c>
      <c r="H448">
        <f t="shared" si="6"/>
        <v>0.17258883248730963</v>
      </c>
    </row>
    <row r="449" spans="1:8" x14ac:dyDescent="0.25">
      <c r="A449" t="s">
        <v>843</v>
      </c>
      <c r="B449" t="s">
        <v>7</v>
      </c>
      <c r="C449">
        <v>1137</v>
      </c>
      <c r="D449">
        <v>196</v>
      </c>
      <c r="E449">
        <v>150</v>
      </c>
      <c r="F449">
        <v>3.9869930895316099E-3</v>
      </c>
      <c r="G449">
        <v>2.3745408672793601E-2</v>
      </c>
      <c r="H449">
        <f t="shared" si="6"/>
        <v>0.17238346525945469</v>
      </c>
    </row>
    <row r="450" spans="1:8" x14ac:dyDescent="0.25">
      <c r="A450" t="s">
        <v>858</v>
      </c>
      <c r="B450" t="s">
        <v>7</v>
      </c>
      <c r="C450">
        <v>2049</v>
      </c>
      <c r="D450">
        <v>353</v>
      </c>
      <c r="E450">
        <v>289</v>
      </c>
      <c r="F450" s="1">
        <v>9.8559107343489894E-5</v>
      </c>
      <c r="G450" s="1">
        <v>1.6098359331086401E-5</v>
      </c>
      <c r="H450">
        <f t="shared" ref="H450:H501" si="7">D450/C450</f>
        <v>0.17227916056612982</v>
      </c>
    </row>
    <row r="451" spans="1:8" x14ac:dyDescent="0.25">
      <c r="A451" t="s">
        <v>850</v>
      </c>
      <c r="B451" t="s">
        <v>7</v>
      </c>
      <c r="C451">
        <v>1138</v>
      </c>
      <c r="D451">
        <v>196</v>
      </c>
      <c r="E451">
        <v>151</v>
      </c>
      <c r="F451">
        <v>4.1463742306545601E-3</v>
      </c>
      <c r="G451">
        <v>1.9481753788662699E-2</v>
      </c>
      <c r="H451">
        <f t="shared" si="7"/>
        <v>0.17223198594024605</v>
      </c>
    </row>
    <row r="452" spans="1:8" x14ac:dyDescent="0.25">
      <c r="A452" t="s">
        <v>1347</v>
      </c>
      <c r="B452" t="s">
        <v>7</v>
      </c>
      <c r="C452">
        <v>569</v>
      </c>
      <c r="D452">
        <v>98</v>
      </c>
      <c r="E452">
        <v>29</v>
      </c>
      <c r="F452">
        <v>3.60300861752543E-2</v>
      </c>
      <c r="G452">
        <v>0.99999996065162999</v>
      </c>
      <c r="H452">
        <f t="shared" si="7"/>
        <v>0.17223198594024605</v>
      </c>
    </row>
    <row r="453" spans="1:8" x14ac:dyDescent="0.25">
      <c r="A453" t="s">
        <v>497</v>
      </c>
      <c r="B453" t="s">
        <v>7</v>
      </c>
      <c r="C453">
        <v>547</v>
      </c>
      <c r="D453">
        <v>94</v>
      </c>
      <c r="E453">
        <v>108</v>
      </c>
      <c r="F453">
        <v>4.1354830134096403E-2</v>
      </c>
      <c r="G453" s="1">
        <v>3.5565590186875801E-9</v>
      </c>
      <c r="H453">
        <f t="shared" si="7"/>
        <v>0.17184643510054845</v>
      </c>
    </row>
    <row r="454" spans="1:8" x14ac:dyDescent="0.25">
      <c r="A454" t="s">
        <v>1346</v>
      </c>
      <c r="B454" t="s">
        <v>7</v>
      </c>
      <c r="C454">
        <v>1641</v>
      </c>
      <c r="D454">
        <v>282</v>
      </c>
      <c r="E454">
        <v>153</v>
      </c>
      <c r="F454">
        <v>6.6261968278670297E-4</v>
      </c>
      <c r="G454">
        <v>0.99789475168893504</v>
      </c>
      <c r="H454">
        <f t="shared" si="7"/>
        <v>0.17184643510054845</v>
      </c>
    </row>
    <row r="455" spans="1:8" x14ac:dyDescent="0.25">
      <c r="A455" t="s">
        <v>805</v>
      </c>
      <c r="B455" t="s">
        <v>7</v>
      </c>
      <c r="C455">
        <v>2730</v>
      </c>
      <c r="D455">
        <v>469</v>
      </c>
      <c r="E455">
        <v>389</v>
      </c>
      <c r="F455" s="1">
        <v>6.0310165913340199E-6</v>
      </c>
      <c r="G455" s="1">
        <v>8.2699503422442307E-8</v>
      </c>
      <c r="H455">
        <f t="shared" si="7"/>
        <v>0.1717948717948718</v>
      </c>
    </row>
    <row r="456" spans="1:8" x14ac:dyDescent="0.25">
      <c r="A456" t="s">
        <v>944</v>
      </c>
      <c r="B456" t="s">
        <v>7</v>
      </c>
      <c r="C456">
        <v>1083</v>
      </c>
      <c r="D456">
        <v>186</v>
      </c>
      <c r="E456">
        <v>161</v>
      </c>
      <c r="F456">
        <v>5.83719430705719E-3</v>
      </c>
      <c r="G456">
        <v>1.3332085284284E-4</v>
      </c>
      <c r="H456">
        <f t="shared" si="7"/>
        <v>0.17174515235457063</v>
      </c>
    </row>
    <row r="457" spans="1:8" x14ac:dyDescent="0.25">
      <c r="A457" t="s">
        <v>751</v>
      </c>
      <c r="B457" t="s">
        <v>7</v>
      </c>
      <c r="C457">
        <v>722</v>
      </c>
      <c r="D457">
        <v>124</v>
      </c>
      <c r="E457">
        <v>100</v>
      </c>
      <c r="F457">
        <v>2.2028085204088398E-2</v>
      </c>
      <c r="G457">
        <v>1.86371958402274E-2</v>
      </c>
      <c r="H457">
        <f t="shared" si="7"/>
        <v>0.17174515235457063</v>
      </c>
    </row>
    <row r="458" spans="1:8" x14ac:dyDescent="0.25">
      <c r="A458" t="s">
        <v>1111</v>
      </c>
      <c r="B458" t="s">
        <v>7</v>
      </c>
      <c r="C458">
        <v>676</v>
      </c>
      <c r="D458">
        <v>116</v>
      </c>
      <c r="E458">
        <v>104</v>
      </c>
      <c r="F458">
        <v>2.67304437348275E-2</v>
      </c>
      <c r="G458">
        <v>6.5024232205314705E-4</v>
      </c>
      <c r="H458">
        <f t="shared" si="7"/>
        <v>0.17159763313609466</v>
      </c>
    </row>
    <row r="459" spans="1:8" x14ac:dyDescent="0.25">
      <c r="A459" t="s">
        <v>1345</v>
      </c>
      <c r="B459" t="s">
        <v>7</v>
      </c>
      <c r="C459">
        <v>1484</v>
      </c>
      <c r="D459">
        <v>254</v>
      </c>
      <c r="E459">
        <v>138</v>
      </c>
      <c r="F459">
        <v>1.58255978178111E-3</v>
      </c>
      <c r="G459">
        <v>0.99693190227384898</v>
      </c>
      <c r="H459">
        <f t="shared" si="7"/>
        <v>0.1711590296495957</v>
      </c>
    </row>
    <row r="460" spans="1:8" x14ac:dyDescent="0.25">
      <c r="A460" t="s">
        <v>937</v>
      </c>
      <c r="B460" t="s">
        <v>7</v>
      </c>
      <c r="C460">
        <v>1067</v>
      </c>
      <c r="D460">
        <v>182</v>
      </c>
      <c r="E460">
        <v>161</v>
      </c>
      <c r="F460">
        <v>8.3840407911120601E-3</v>
      </c>
      <c r="G460" s="1">
        <v>6.1867052106732499E-5</v>
      </c>
      <c r="H460">
        <f t="shared" si="7"/>
        <v>0.17057169634489222</v>
      </c>
    </row>
    <row r="461" spans="1:8" x14ac:dyDescent="0.25">
      <c r="A461" t="s">
        <v>1189</v>
      </c>
      <c r="B461" t="s">
        <v>7</v>
      </c>
      <c r="C461">
        <v>1964</v>
      </c>
      <c r="D461">
        <v>335</v>
      </c>
      <c r="E461">
        <v>238</v>
      </c>
      <c r="F461">
        <v>3.32637331445182E-4</v>
      </c>
      <c r="G461">
        <v>0.12782346483156601</v>
      </c>
      <c r="H461">
        <f t="shared" si="7"/>
        <v>0.1705702647657841</v>
      </c>
    </row>
    <row r="462" spans="1:8" x14ac:dyDescent="0.25">
      <c r="A462" t="s">
        <v>979</v>
      </c>
      <c r="B462" t="s">
        <v>7</v>
      </c>
      <c r="C462">
        <v>951</v>
      </c>
      <c r="D462">
        <v>162</v>
      </c>
      <c r="E462">
        <v>143</v>
      </c>
      <c r="F462">
        <v>1.3106635930772799E-2</v>
      </c>
      <c r="G462">
        <v>1.9139619766187901E-4</v>
      </c>
      <c r="H462">
        <f t="shared" si="7"/>
        <v>0.17034700315457413</v>
      </c>
    </row>
    <row r="463" spans="1:8" x14ac:dyDescent="0.25">
      <c r="A463" t="s">
        <v>591</v>
      </c>
      <c r="B463" t="s">
        <v>7</v>
      </c>
      <c r="C463">
        <v>1662</v>
      </c>
      <c r="D463">
        <v>283</v>
      </c>
      <c r="E463">
        <v>247</v>
      </c>
      <c r="F463">
        <v>1.15551116434209E-3</v>
      </c>
      <c r="G463" s="1">
        <v>1.64613190775046E-6</v>
      </c>
      <c r="H463">
        <f t="shared" si="7"/>
        <v>0.17027677496991575</v>
      </c>
    </row>
    <row r="464" spans="1:8" x14ac:dyDescent="0.25">
      <c r="A464" t="s">
        <v>1174</v>
      </c>
      <c r="B464" t="s">
        <v>7</v>
      </c>
      <c r="C464">
        <v>2174</v>
      </c>
      <c r="D464">
        <v>370</v>
      </c>
      <c r="E464">
        <v>272</v>
      </c>
      <c r="F464">
        <v>1.8028662747493699E-4</v>
      </c>
      <c r="G464">
        <v>3.3381157679616198E-2</v>
      </c>
      <c r="H464">
        <f t="shared" si="7"/>
        <v>0.17019319227230911</v>
      </c>
    </row>
    <row r="465" spans="1:8" x14ac:dyDescent="0.25">
      <c r="A465" t="s">
        <v>525</v>
      </c>
      <c r="B465" t="s">
        <v>7</v>
      </c>
      <c r="C465">
        <v>1560</v>
      </c>
      <c r="D465">
        <v>265</v>
      </c>
      <c r="E465">
        <v>230</v>
      </c>
      <c r="F465">
        <v>1.9282092154641101E-3</v>
      </c>
      <c r="G465" s="1">
        <v>7.2642188179332802E-6</v>
      </c>
      <c r="H465">
        <f t="shared" si="7"/>
        <v>0.16987179487179488</v>
      </c>
    </row>
    <row r="466" spans="1:8" x14ac:dyDescent="0.25">
      <c r="A466" t="s">
        <v>1343</v>
      </c>
      <c r="B466" t="s">
        <v>7</v>
      </c>
      <c r="C466">
        <v>1337</v>
      </c>
      <c r="D466">
        <v>227</v>
      </c>
      <c r="E466">
        <v>159</v>
      </c>
      <c r="F466">
        <v>4.21544410132502E-3</v>
      </c>
      <c r="G466">
        <v>0.26440853076325599</v>
      </c>
      <c r="H466">
        <f t="shared" si="7"/>
        <v>0.16978309648466716</v>
      </c>
    </row>
    <row r="467" spans="1:8" x14ac:dyDescent="0.25">
      <c r="A467" t="s">
        <v>1342</v>
      </c>
      <c r="B467" t="s">
        <v>7</v>
      </c>
      <c r="C467">
        <v>1327</v>
      </c>
      <c r="D467">
        <v>225</v>
      </c>
      <c r="E467">
        <v>157</v>
      </c>
      <c r="F467">
        <v>4.6738152462813803E-3</v>
      </c>
      <c r="G467">
        <v>0.28991420174437699</v>
      </c>
      <c r="H467">
        <f t="shared" si="7"/>
        <v>0.16955538809344387</v>
      </c>
    </row>
    <row r="468" spans="1:8" x14ac:dyDescent="0.25">
      <c r="A468" t="s">
        <v>887</v>
      </c>
      <c r="B468" t="s">
        <v>7</v>
      </c>
      <c r="C468">
        <v>1227</v>
      </c>
      <c r="D468">
        <v>208</v>
      </c>
      <c r="E468">
        <v>166</v>
      </c>
      <c r="F468">
        <v>6.5327757500830202E-3</v>
      </c>
      <c r="G468">
        <v>7.2549634944339197E-3</v>
      </c>
      <c r="H468">
        <f t="shared" si="7"/>
        <v>0.16951915240423798</v>
      </c>
    </row>
    <row r="469" spans="1:8" x14ac:dyDescent="0.25">
      <c r="A469" t="s">
        <v>701</v>
      </c>
      <c r="B469" t="s">
        <v>7</v>
      </c>
      <c r="C469">
        <v>767</v>
      </c>
      <c r="D469">
        <v>130</v>
      </c>
      <c r="E469">
        <v>94</v>
      </c>
      <c r="F469">
        <v>2.8300660690628299E-2</v>
      </c>
      <c r="G469">
        <v>0.22089013136689201</v>
      </c>
      <c r="H469">
        <f t="shared" si="7"/>
        <v>0.16949152542372881</v>
      </c>
    </row>
    <row r="470" spans="1:8" x14ac:dyDescent="0.25">
      <c r="A470" t="s">
        <v>1341</v>
      </c>
      <c r="B470" t="s">
        <v>7</v>
      </c>
      <c r="C470">
        <v>1193</v>
      </c>
      <c r="D470">
        <v>202</v>
      </c>
      <c r="E470">
        <v>140</v>
      </c>
      <c r="F470">
        <v>7.6942627297264896E-3</v>
      </c>
      <c r="G470">
        <v>0.34108214570047801</v>
      </c>
      <c r="H470">
        <f t="shared" si="7"/>
        <v>0.16932103939647947</v>
      </c>
    </row>
    <row r="471" spans="1:8" x14ac:dyDescent="0.25">
      <c r="A471" t="s">
        <v>929</v>
      </c>
      <c r="B471" t="s">
        <v>7</v>
      </c>
      <c r="C471">
        <v>644</v>
      </c>
      <c r="D471">
        <v>109</v>
      </c>
      <c r="E471">
        <v>86</v>
      </c>
      <c r="F471">
        <v>4.3256344094363797E-2</v>
      </c>
      <c r="G471">
        <v>5.8517364141731899E-2</v>
      </c>
      <c r="H471">
        <f t="shared" si="7"/>
        <v>0.16925465838509315</v>
      </c>
    </row>
    <row r="472" spans="1:8" x14ac:dyDescent="0.25">
      <c r="A472" t="s">
        <v>1340</v>
      </c>
      <c r="B472" t="s">
        <v>7</v>
      </c>
      <c r="C472">
        <v>1448</v>
      </c>
      <c r="D472">
        <v>245</v>
      </c>
      <c r="E472">
        <v>176</v>
      </c>
      <c r="F472">
        <v>3.53824892821997E-3</v>
      </c>
      <c r="G472">
        <v>0.160901310007282</v>
      </c>
      <c r="H472">
        <f t="shared" si="7"/>
        <v>0.16919889502762431</v>
      </c>
    </row>
    <row r="473" spans="1:8" x14ac:dyDescent="0.25">
      <c r="A473" t="s">
        <v>1100</v>
      </c>
      <c r="B473" t="s">
        <v>7</v>
      </c>
      <c r="C473">
        <v>4799</v>
      </c>
      <c r="D473">
        <v>810</v>
      </c>
      <c r="E473">
        <v>643</v>
      </c>
      <c r="F473" s="1">
        <v>2.7164014497482202E-9</v>
      </c>
      <c r="G473" s="1">
        <v>1.1546789335604199E-8</v>
      </c>
      <c r="H473">
        <f t="shared" si="7"/>
        <v>0.16878516357574494</v>
      </c>
    </row>
    <row r="474" spans="1:8" x14ac:dyDescent="0.25">
      <c r="A474" t="s">
        <v>1138</v>
      </c>
      <c r="B474" t="s">
        <v>7</v>
      </c>
      <c r="C474">
        <v>1396</v>
      </c>
      <c r="D474">
        <v>235</v>
      </c>
      <c r="E474">
        <v>150</v>
      </c>
      <c r="F474">
        <v>5.4826617073231304E-3</v>
      </c>
      <c r="G474">
        <v>0.78422305634218203</v>
      </c>
      <c r="H474">
        <f t="shared" si="7"/>
        <v>0.16833810888252149</v>
      </c>
    </row>
    <row r="475" spans="1:8" x14ac:dyDescent="0.25">
      <c r="A475" t="s">
        <v>1152</v>
      </c>
      <c r="B475" t="s">
        <v>7</v>
      </c>
      <c r="C475">
        <v>2400</v>
      </c>
      <c r="D475">
        <v>403</v>
      </c>
      <c r="E475">
        <v>314</v>
      </c>
      <c r="F475">
        <v>2.7718884088578298E-4</v>
      </c>
      <c r="G475">
        <v>1.8439815470012401E-3</v>
      </c>
      <c r="H475">
        <f t="shared" si="7"/>
        <v>0.16791666666666666</v>
      </c>
    </row>
    <row r="476" spans="1:8" x14ac:dyDescent="0.25">
      <c r="A476" t="s">
        <v>861</v>
      </c>
      <c r="B476" t="s">
        <v>7</v>
      </c>
      <c r="C476">
        <v>758</v>
      </c>
      <c r="D476">
        <v>127</v>
      </c>
      <c r="E476">
        <v>105</v>
      </c>
      <c r="F476">
        <v>4.06652160358624E-2</v>
      </c>
      <c r="G476">
        <v>1.6136675410469901E-2</v>
      </c>
      <c r="H476">
        <f t="shared" si="7"/>
        <v>0.16754617414248021</v>
      </c>
    </row>
    <row r="477" spans="1:8" x14ac:dyDescent="0.25">
      <c r="A477" t="s">
        <v>685</v>
      </c>
      <c r="B477" t="s">
        <v>7</v>
      </c>
      <c r="C477">
        <v>955</v>
      </c>
      <c r="D477">
        <v>160</v>
      </c>
      <c r="E477">
        <v>177</v>
      </c>
      <c r="F477">
        <v>2.3756036157869E-2</v>
      </c>
      <c r="G477" s="1">
        <v>6.9345667189331102E-12</v>
      </c>
      <c r="H477">
        <f t="shared" si="7"/>
        <v>0.16753926701570682</v>
      </c>
    </row>
    <row r="478" spans="1:8" x14ac:dyDescent="0.25">
      <c r="A478" t="s">
        <v>1333</v>
      </c>
      <c r="B478" t="s">
        <v>7</v>
      </c>
      <c r="C478">
        <v>712</v>
      </c>
      <c r="D478">
        <v>119</v>
      </c>
      <c r="E478">
        <v>45</v>
      </c>
      <c r="F478">
        <v>4.92050214393202E-2</v>
      </c>
      <c r="G478">
        <v>0.99999891043765499</v>
      </c>
      <c r="H478">
        <f t="shared" si="7"/>
        <v>0.16713483146067415</v>
      </c>
    </row>
    <row r="479" spans="1:8" x14ac:dyDescent="0.25">
      <c r="A479" t="s">
        <v>1332</v>
      </c>
      <c r="B479" t="s">
        <v>7</v>
      </c>
      <c r="C479">
        <v>874</v>
      </c>
      <c r="D479">
        <v>146</v>
      </c>
      <c r="E479">
        <v>73</v>
      </c>
      <c r="F479">
        <v>3.2531545741301099E-2</v>
      </c>
      <c r="G479">
        <v>0.99885714488041599</v>
      </c>
      <c r="H479">
        <f t="shared" si="7"/>
        <v>0.16704805491990846</v>
      </c>
    </row>
    <row r="480" spans="1:8" x14ac:dyDescent="0.25">
      <c r="A480" t="s">
        <v>860</v>
      </c>
      <c r="B480" t="s">
        <v>7</v>
      </c>
      <c r="C480">
        <v>3060</v>
      </c>
      <c r="D480">
        <v>509</v>
      </c>
      <c r="E480">
        <v>424</v>
      </c>
      <c r="F480" s="1">
        <v>8.3537273995018999E-5</v>
      </c>
      <c r="G480" s="1">
        <v>4.9815174746425297E-7</v>
      </c>
      <c r="H480">
        <f t="shared" si="7"/>
        <v>0.16633986928104574</v>
      </c>
    </row>
    <row r="481" spans="1:8" x14ac:dyDescent="0.25">
      <c r="A481" t="s">
        <v>669</v>
      </c>
      <c r="B481" t="s">
        <v>7</v>
      </c>
      <c r="C481">
        <v>2415</v>
      </c>
      <c r="D481">
        <v>400</v>
      </c>
      <c r="E481">
        <v>360</v>
      </c>
      <c r="F481">
        <v>8.9527771960567495E-4</v>
      </c>
      <c r="G481" s="1">
        <v>1.7079585250516199E-9</v>
      </c>
      <c r="H481">
        <f t="shared" si="7"/>
        <v>0.16563146997929606</v>
      </c>
    </row>
    <row r="482" spans="1:8" x14ac:dyDescent="0.25">
      <c r="A482" t="s">
        <v>1072</v>
      </c>
      <c r="B482" t="s">
        <v>7</v>
      </c>
      <c r="C482">
        <v>4003</v>
      </c>
      <c r="D482">
        <v>663</v>
      </c>
      <c r="E482">
        <v>527</v>
      </c>
      <c r="F482" s="1">
        <v>5.5465455619108803E-6</v>
      </c>
      <c r="G482" s="1">
        <v>8.5498605487647908E-6</v>
      </c>
      <c r="H482">
        <f t="shared" si="7"/>
        <v>0.16562578066450162</v>
      </c>
    </row>
    <row r="483" spans="1:8" x14ac:dyDescent="0.25">
      <c r="A483" t="s">
        <v>941</v>
      </c>
      <c r="B483" t="s">
        <v>7</v>
      </c>
      <c r="C483">
        <v>3906</v>
      </c>
      <c r="D483">
        <v>645</v>
      </c>
      <c r="E483">
        <v>532</v>
      </c>
      <c r="F483" s="1">
        <v>1.2618344898837101E-5</v>
      </c>
      <c r="G483" s="1">
        <v>6.8658859237225498E-8</v>
      </c>
      <c r="H483">
        <f t="shared" si="7"/>
        <v>0.1651305683563748</v>
      </c>
    </row>
    <row r="484" spans="1:8" x14ac:dyDescent="0.25">
      <c r="A484" t="s">
        <v>884</v>
      </c>
      <c r="B484" t="s">
        <v>7</v>
      </c>
      <c r="C484">
        <v>3346</v>
      </c>
      <c r="D484">
        <v>552</v>
      </c>
      <c r="E484">
        <v>459</v>
      </c>
      <c r="F484" s="1">
        <v>9.0276403471941107E-5</v>
      </c>
      <c r="G484" s="1">
        <v>4.3874415023308599E-7</v>
      </c>
      <c r="H484">
        <f t="shared" si="7"/>
        <v>0.16497310221159595</v>
      </c>
    </row>
    <row r="485" spans="1:8" x14ac:dyDescent="0.25">
      <c r="A485" t="s">
        <v>1210</v>
      </c>
      <c r="B485" t="s">
        <v>7</v>
      </c>
      <c r="C485">
        <v>1950</v>
      </c>
      <c r="D485">
        <v>321</v>
      </c>
      <c r="E485">
        <v>241</v>
      </c>
      <c r="F485">
        <v>4.6066286786183496E-3</v>
      </c>
      <c r="G485">
        <v>6.8199652191196794E-2</v>
      </c>
      <c r="H485">
        <f t="shared" si="7"/>
        <v>0.16461538461538461</v>
      </c>
    </row>
    <row r="486" spans="1:8" x14ac:dyDescent="0.25">
      <c r="A486" t="s">
        <v>934</v>
      </c>
      <c r="B486" t="s">
        <v>7</v>
      </c>
      <c r="C486">
        <v>3567</v>
      </c>
      <c r="D486">
        <v>587</v>
      </c>
      <c r="E486">
        <v>486</v>
      </c>
      <c r="F486" s="1">
        <v>6.2588641382352805E-5</v>
      </c>
      <c r="G486" s="1">
        <v>3.8314756062145402E-7</v>
      </c>
      <c r="H486">
        <f t="shared" si="7"/>
        <v>0.16456405943369778</v>
      </c>
    </row>
    <row r="487" spans="1:8" x14ac:dyDescent="0.25">
      <c r="A487" t="s">
        <v>856</v>
      </c>
      <c r="B487" t="s">
        <v>7</v>
      </c>
      <c r="C487">
        <v>1637</v>
      </c>
      <c r="D487">
        <v>269</v>
      </c>
      <c r="E487">
        <v>305</v>
      </c>
      <c r="F487">
        <v>1.03873938345366E-2</v>
      </c>
      <c r="G487" s="1">
        <v>6.8750324091156205E-21</v>
      </c>
      <c r="H487">
        <f t="shared" si="7"/>
        <v>0.16432498472816126</v>
      </c>
    </row>
    <row r="488" spans="1:8" x14ac:dyDescent="0.25">
      <c r="A488" t="s">
        <v>678</v>
      </c>
      <c r="B488" t="s">
        <v>8</v>
      </c>
      <c r="C488">
        <v>1743</v>
      </c>
      <c r="D488">
        <v>286</v>
      </c>
      <c r="E488">
        <v>201</v>
      </c>
      <c r="F488">
        <v>8.9063552560228101E-3</v>
      </c>
      <c r="G488">
        <v>0.40717326022599598</v>
      </c>
      <c r="H488">
        <f t="shared" si="7"/>
        <v>0.16408491107286288</v>
      </c>
    </row>
    <row r="489" spans="1:8" x14ac:dyDescent="0.25">
      <c r="A489" t="s">
        <v>1325</v>
      </c>
      <c r="B489" t="s">
        <v>7</v>
      </c>
      <c r="C489">
        <v>1067</v>
      </c>
      <c r="D489">
        <v>175</v>
      </c>
      <c r="E489">
        <v>92</v>
      </c>
      <c r="F489">
        <v>3.7680931493084401E-2</v>
      </c>
      <c r="G489">
        <v>0.99893758648768105</v>
      </c>
      <c r="H489">
        <f t="shared" si="7"/>
        <v>0.1640112464854733</v>
      </c>
    </row>
    <row r="490" spans="1:8" x14ac:dyDescent="0.25">
      <c r="A490" t="s">
        <v>923</v>
      </c>
      <c r="B490" t="s">
        <v>7</v>
      </c>
      <c r="C490">
        <v>1021</v>
      </c>
      <c r="D490">
        <v>167</v>
      </c>
      <c r="E490">
        <v>143</v>
      </c>
      <c r="F490">
        <v>4.51710755481654E-2</v>
      </c>
      <c r="G490">
        <v>3.6881399749837101E-3</v>
      </c>
      <c r="H490">
        <f t="shared" si="7"/>
        <v>0.16356513222331048</v>
      </c>
    </row>
    <row r="491" spans="1:8" x14ac:dyDescent="0.25">
      <c r="A491" t="s">
        <v>930</v>
      </c>
      <c r="B491" t="s">
        <v>7</v>
      </c>
      <c r="C491">
        <v>1249</v>
      </c>
      <c r="D491">
        <v>204</v>
      </c>
      <c r="E491">
        <v>167</v>
      </c>
      <c r="F491">
        <v>3.0397037118374E-2</v>
      </c>
      <c r="G491">
        <v>1.09652797886923E-2</v>
      </c>
      <c r="H491">
        <f t="shared" si="7"/>
        <v>0.16333066453162531</v>
      </c>
    </row>
    <row r="492" spans="1:8" x14ac:dyDescent="0.25">
      <c r="A492" t="s">
        <v>1135</v>
      </c>
      <c r="B492" t="s">
        <v>7</v>
      </c>
      <c r="C492">
        <v>2500</v>
      </c>
      <c r="D492">
        <v>406</v>
      </c>
      <c r="E492">
        <v>269</v>
      </c>
      <c r="F492">
        <v>3.5346199948721501E-3</v>
      </c>
      <c r="G492">
        <v>0.85503018162086597</v>
      </c>
      <c r="H492">
        <f t="shared" si="7"/>
        <v>0.16239999999999999</v>
      </c>
    </row>
    <row r="493" spans="1:8" x14ac:dyDescent="0.25">
      <c r="A493" t="s">
        <v>1136</v>
      </c>
      <c r="B493" t="s">
        <v>7</v>
      </c>
      <c r="C493">
        <v>2500</v>
      </c>
      <c r="D493">
        <v>406</v>
      </c>
      <c r="E493">
        <v>269</v>
      </c>
      <c r="F493">
        <v>3.5346199948721501E-3</v>
      </c>
      <c r="G493">
        <v>0.85503018162086597</v>
      </c>
      <c r="H493">
        <f t="shared" si="7"/>
        <v>0.16239999999999999</v>
      </c>
    </row>
    <row r="494" spans="1:8" x14ac:dyDescent="0.25">
      <c r="A494" t="s">
        <v>684</v>
      </c>
      <c r="B494" t="s">
        <v>7</v>
      </c>
      <c r="C494">
        <v>2548</v>
      </c>
      <c r="D494">
        <v>411</v>
      </c>
      <c r="E494">
        <v>379</v>
      </c>
      <c r="F494">
        <v>5.3147809120221001E-3</v>
      </c>
      <c r="G494" s="1">
        <v>6.7692842254131396E-10</v>
      </c>
      <c r="H494">
        <f t="shared" si="7"/>
        <v>0.16130298273155416</v>
      </c>
    </row>
    <row r="495" spans="1:8" x14ac:dyDescent="0.25">
      <c r="A495" t="s">
        <v>1064</v>
      </c>
      <c r="B495" t="s">
        <v>7</v>
      </c>
      <c r="C495">
        <v>3175</v>
      </c>
      <c r="D495">
        <v>497</v>
      </c>
      <c r="E495">
        <v>414</v>
      </c>
      <c r="F495">
        <v>1.8447614794717699E-2</v>
      </c>
      <c r="G495">
        <v>3.40199626575041E-4</v>
      </c>
      <c r="H495">
        <f t="shared" si="7"/>
        <v>0.15653543307086615</v>
      </c>
    </row>
    <row r="496" spans="1:8" x14ac:dyDescent="0.25">
      <c r="A496" t="s">
        <v>1137</v>
      </c>
      <c r="B496" t="s">
        <v>7</v>
      </c>
      <c r="C496">
        <v>6817</v>
      </c>
      <c r="D496">
        <v>1051</v>
      </c>
      <c r="E496">
        <v>870</v>
      </c>
      <c r="F496">
        <v>9.3159240067518603E-4</v>
      </c>
      <c r="G496" s="1">
        <v>3.9897482494715897E-8</v>
      </c>
      <c r="H496">
        <f t="shared" si="7"/>
        <v>0.15417339005427608</v>
      </c>
    </row>
    <row r="497" spans="1:8" x14ac:dyDescent="0.25">
      <c r="A497" t="s">
        <v>1207</v>
      </c>
      <c r="B497" t="s">
        <v>7</v>
      </c>
      <c r="C497">
        <v>3618</v>
      </c>
      <c r="D497">
        <v>555</v>
      </c>
      <c r="E497">
        <v>369</v>
      </c>
      <c r="F497">
        <v>4.8435987765215002E-2</v>
      </c>
      <c r="G497">
        <v>0.99544486234866802</v>
      </c>
      <c r="H497">
        <f t="shared" si="7"/>
        <v>0.15339966832504145</v>
      </c>
    </row>
    <row r="498" spans="1:8" x14ac:dyDescent="0.25">
      <c r="A498" t="s">
        <v>1169</v>
      </c>
      <c r="B498" t="s">
        <v>7</v>
      </c>
      <c r="C498">
        <v>4209</v>
      </c>
      <c r="D498">
        <v>642</v>
      </c>
      <c r="E498">
        <v>452</v>
      </c>
      <c r="F498">
        <v>4.8312532552962903E-2</v>
      </c>
      <c r="G498">
        <v>0.93782838427885995</v>
      </c>
      <c r="H498">
        <f t="shared" si="7"/>
        <v>0.1525302922309337</v>
      </c>
    </row>
    <row r="499" spans="1:8" x14ac:dyDescent="0.25">
      <c r="A499" t="s">
        <v>1127</v>
      </c>
      <c r="B499" t="s">
        <v>7</v>
      </c>
      <c r="C499">
        <v>6480</v>
      </c>
      <c r="D499">
        <v>985</v>
      </c>
      <c r="E499">
        <v>826</v>
      </c>
      <c r="F499">
        <v>1.23232734666101E-2</v>
      </c>
      <c r="G499" s="1">
        <v>2.4861535038617601E-7</v>
      </c>
      <c r="H499">
        <f t="shared" si="7"/>
        <v>0.15200617283950618</v>
      </c>
    </row>
    <row r="500" spans="1:8" x14ac:dyDescent="0.25">
      <c r="A500" t="s">
        <v>1170</v>
      </c>
      <c r="B500" t="s">
        <v>8</v>
      </c>
      <c r="C500">
        <v>11505</v>
      </c>
      <c r="D500">
        <v>1710</v>
      </c>
      <c r="E500">
        <v>1336</v>
      </c>
      <c r="F500">
        <v>3.5266920201931101E-4</v>
      </c>
      <c r="G500">
        <v>2.7752303693442401E-3</v>
      </c>
      <c r="H500">
        <f t="shared" si="7"/>
        <v>0.14863102998696218</v>
      </c>
    </row>
    <row r="501" spans="1:8" x14ac:dyDescent="0.25">
      <c r="A501" t="s">
        <v>1173</v>
      </c>
      <c r="B501" t="s">
        <v>7</v>
      </c>
      <c r="C501">
        <v>11578</v>
      </c>
      <c r="D501">
        <v>1719</v>
      </c>
      <c r="E501">
        <v>1344</v>
      </c>
      <c r="F501">
        <v>4.2499016676770298E-4</v>
      </c>
      <c r="G501">
        <v>2.4288896592541799E-3</v>
      </c>
      <c r="H501">
        <f t="shared" si="7"/>
        <v>0.14847123855588185</v>
      </c>
    </row>
    <row r="510" spans="1:8" x14ac:dyDescent="0.25">
      <c r="G510" s="1"/>
    </row>
    <row r="517" spans="6:7" x14ac:dyDescent="0.25">
      <c r="G517" s="1"/>
    </row>
    <row r="519" spans="6:7" x14ac:dyDescent="0.25">
      <c r="F519" s="1"/>
    </row>
    <row r="522" spans="6:7" x14ac:dyDescent="0.25">
      <c r="G522" s="1"/>
    </row>
    <row r="524" spans="6:7" x14ac:dyDescent="0.25">
      <c r="G524" s="1"/>
    </row>
    <row r="525" spans="6:7" x14ac:dyDescent="0.25">
      <c r="F525" s="1"/>
    </row>
    <row r="526" spans="6:7" x14ac:dyDescent="0.25">
      <c r="G526" s="1"/>
    </row>
    <row r="527" spans="6:7" x14ac:dyDescent="0.25">
      <c r="G527" s="1"/>
    </row>
    <row r="528" spans="6:7" x14ac:dyDescent="0.25">
      <c r="G528" s="1"/>
    </row>
    <row r="579" spans="6:7" x14ac:dyDescent="0.25">
      <c r="F579" s="1"/>
    </row>
    <row r="580" spans="6:7" x14ac:dyDescent="0.25">
      <c r="F580" s="1"/>
    </row>
    <row r="581" spans="6:7" x14ac:dyDescent="0.25">
      <c r="G581" s="1"/>
    </row>
    <row r="582" spans="6:7" x14ac:dyDescent="0.25">
      <c r="G582" s="1"/>
    </row>
    <row r="583" spans="6:7" x14ac:dyDescent="0.25">
      <c r="F583" s="1"/>
    </row>
    <row r="584" spans="6:7" x14ac:dyDescent="0.25">
      <c r="F584" s="1"/>
    </row>
    <row r="589" spans="6:7" x14ac:dyDescent="0.25">
      <c r="G589" s="1"/>
    </row>
    <row r="590" spans="6:7" x14ac:dyDescent="0.25">
      <c r="G590" s="1"/>
    </row>
    <row r="591" spans="6:7" x14ac:dyDescent="0.25">
      <c r="F591" s="1"/>
    </row>
    <row r="598" spans="7:7" x14ac:dyDescent="0.25">
      <c r="G598" s="1"/>
    </row>
    <row r="601" spans="7:7" x14ac:dyDescent="0.25">
      <c r="G601" s="1"/>
    </row>
    <row r="609" spans="6:7" x14ac:dyDescent="0.25">
      <c r="G609" s="1"/>
    </row>
    <row r="612" spans="6:7" x14ac:dyDescent="0.25">
      <c r="G612" s="1"/>
    </row>
    <row r="617" spans="6:7" x14ac:dyDescent="0.25">
      <c r="F617" s="1"/>
    </row>
    <row r="622" spans="6:7" x14ac:dyDescent="0.25">
      <c r="G622" s="1"/>
    </row>
    <row r="634" spans="7:7" x14ac:dyDescent="0.25">
      <c r="G634" s="1"/>
    </row>
    <row r="636" spans="7:7" x14ac:dyDescent="0.25">
      <c r="G636" s="1"/>
    </row>
    <row r="648" spans="6:7" x14ac:dyDescent="0.25">
      <c r="G648" s="1"/>
    </row>
    <row r="649" spans="6:7" x14ac:dyDescent="0.25">
      <c r="F649" s="1"/>
    </row>
    <row r="653" spans="6:7" x14ac:dyDescent="0.25">
      <c r="F653" s="1"/>
    </row>
    <row r="654" spans="6:7" x14ac:dyDescent="0.25">
      <c r="G654" s="1"/>
    </row>
    <row r="663" spans="6:7" x14ac:dyDescent="0.25">
      <c r="F663" s="1"/>
    </row>
    <row r="664" spans="6:7" x14ac:dyDescent="0.25">
      <c r="G664" s="1"/>
    </row>
    <row r="665" spans="6:7" x14ac:dyDescent="0.25">
      <c r="F665" s="1"/>
    </row>
    <row r="668" spans="6:7" x14ac:dyDescent="0.25">
      <c r="F668" s="1"/>
    </row>
    <row r="669" spans="6:7" x14ac:dyDescent="0.25">
      <c r="F669" s="1"/>
    </row>
    <row r="670" spans="6:7" x14ac:dyDescent="0.25">
      <c r="F670" s="1"/>
    </row>
    <row r="680" spans="6:7" x14ac:dyDescent="0.25">
      <c r="F680" s="1"/>
    </row>
    <row r="681" spans="6:7" x14ac:dyDescent="0.25">
      <c r="G681" s="1"/>
    </row>
    <row r="682" spans="6:7" x14ac:dyDescent="0.25">
      <c r="G682" s="1"/>
    </row>
    <row r="685" spans="6:7" x14ac:dyDescent="0.25">
      <c r="F685" s="1"/>
    </row>
    <row r="686" spans="6:7" x14ac:dyDescent="0.25">
      <c r="F686" s="1"/>
    </row>
    <row r="687" spans="6:7" x14ac:dyDescent="0.25">
      <c r="F687" s="1"/>
    </row>
    <row r="689" spans="6:7" x14ac:dyDescent="0.25">
      <c r="F689" s="1"/>
    </row>
    <row r="692" spans="6:7" x14ac:dyDescent="0.25">
      <c r="G692" s="1"/>
    </row>
    <row r="695" spans="6:7" x14ac:dyDescent="0.25">
      <c r="F695" s="1"/>
    </row>
    <row r="696" spans="6:7" x14ac:dyDescent="0.25">
      <c r="G696" s="1"/>
    </row>
    <row r="697" spans="6:7" x14ac:dyDescent="0.25">
      <c r="G697" s="1"/>
    </row>
    <row r="699" spans="6:7" x14ac:dyDescent="0.25">
      <c r="G699" s="1"/>
    </row>
    <row r="700" spans="6:7" x14ac:dyDescent="0.25">
      <c r="G700" s="1"/>
    </row>
    <row r="701" spans="6:7" x14ac:dyDescent="0.25">
      <c r="G701" s="1"/>
    </row>
    <row r="702" spans="6:7" x14ac:dyDescent="0.25">
      <c r="G702" s="1"/>
    </row>
    <row r="704" spans="6:7" x14ac:dyDescent="0.25">
      <c r="F704" s="1"/>
      <c r="G704" s="1"/>
    </row>
    <row r="709" spans="6:7" x14ac:dyDescent="0.25">
      <c r="G709" s="1"/>
    </row>
    <row r="711" spans="6:7" x14ac:dyDescent="0.25">
      <c r="F711" s="1"/>
    </row>
    <row r="712" spans="6:7" x14ac:dyDescent="0.25">
      <c r="G712" s="1"/>
    </row>
    <row r="713" spans="6:7" x14ac:dyDescent="0.25">
      <c r="G713" s="1"/>
    </row>
    <row r="714" spans="6:7" x14ac:dyDescent="0.25">
      <c r="F714" s="1"/>
    </row>
    <row r="715" spans="6:7" x14ac:dyDescent="0.25">
      <c r="G715" s="1"/>
    </row>
    <row r="722" spans="6:7" x14ac:dyDescent="0.25">
      <c r="F722" s="1"/>
    </row>
    <row r="734" spans="6:7" x14ac:dyDescent="0.25">
      <c r="G734" s="1"/>
    </row>
    <row r="738" spans="6:7" x14ac:dyDescent="0.25">
      <c r="G738" s="1"/>
    </row>
    <row r="743" spans="6:7" x14ac:dyDescent="0.25">
      <c r="G743" s="1"/>
    </row>
    <row r="744" spans="6:7" x14ac:dyDescent="0.25">
      <c r="F744" s="1"/>
    </row>
    <row r="747" spans="6:7" x14ac:dyDescent="0.25">
      <c r="F747" s="1"/>
    </row>
    <row r="764" spans="6:7" x14ac:dyDescent="0.25">
      <c r="G764" s="1"/>
    </row>
    <row r="765" spans="6:7" x14ac:dyDescent="0.25">
      <c r="G765" s="1"/>
    </row>
    <row r="766" spans="6:7" x14ac:dyDescent="0.25">
      <c r="F766" s="1"/>
    </row>
    <row r="768" spans="6:7" x14ac:dyDescent="0.25">
      <c r="F768" s="1"/>
    </row>
    <row r="784" spans="7:7" x14ac:dyDescent="0.25">
      <c r="G784" s="1"/>
    </row>
    <row r="798" spans="7:7" x14ac:dyDescent="0.25">
      <c r="G798" s="1"/>
    </row>
    <row r="808" spans="7:7" x14ac:dyDescent="0.25">
      <c r="G808" s="1"/>
    </row>
    <row r="815" spans="7:7" x14ac:dyDescent="0.25">
      <c r="G815" s="1"/>
    </row>
    <row r="816" spans="7:7" x14ac:dyDescent="0.25">
      <c r="G816" s="1"/>
    </row>
    <row r="819" spans="7:7" x14ac:dyDescent="0.25">
      <c r="G819" s="1"/>
    </row>
    <row r="821" spans="7:7" x14ac:dyDescent="0.25">
      <c r="G821" s="1"/>
    </row>
    <row r="842" spans="7:7" x14ac:dyDescent="0.25">
      <c r="G842" s="1"/>
    </row>
    <row r="846" spans="7:7" x14ac:dyDescent="0.25">
      <c r="G846" s="1"/>
    </row>
    <row r="847" spans="7:7" x14ac:dyDescent="0.25">
      <c r="G847" s="1"/>
    </row>
    <row r="857" spans="7:7" x14ac:dyDescent="0.25">
      <c r="G857" s="1"/>
    </row>
    <row r="859" spans="7:7" x14ac:dyDescent="0.25">
      <c r="G859" s="1"/>
    </row>
    <row r="879" spans="7:7" x14ac:dyDescent="0.25">
      <c r="G879" s="1"/>
    </row>
    <row r="891" spans="7:7" x14ac:dyDescent="0.25">
      <c r="G891" s="1"/>
    </row>
    <row r="897" spans="6:7" x14ac:dyDescent="0.25">
      <c r="G897" s="1"/>
    </row>
    <row r="901" spans="6:7" x14ac:dyDescent="0.25">
      <c r="F901" s="1"/>
      <c r="G901" s="1"/>
    </row>
    <row r="903" spans="6:7" x14ac:dyDescent="0.25">
      <c r="G903" s="1"/>
    </row>
    <row r="909" spans="6:7" x14ac:dyDescent="0.25">
      <c r="G909" s="1"/>
    </row>
    <row r="911" spans="6:7" x14ac:dyDescent="0.25">
      <c r="F911" s="1"/>
      <c r="G911" s="1"/>
    </row>
    <row r="916" spans="6:7" x14ac:dyDescent="0.25">
      <c r="F916" s="1"/>
    </row>
    <row r="917" spans="6:7" x14ac:dyDescent="0.25">
      <c r="G917" s="1"/>
    </row>
    <row r="918" spans="6:7" x14ac:dyDescent="0.25">
      <c r="G918" s="1"/>
    </row>
    <row r="922" spans="6:7" x14ac:dyDescent="0.25">
      <c r="G922" s="1"/>
    </row>
    <row r="923" spans="6:7" x14ac:dyDescent="0.25">
      <c r="F923" s="1"/>
      <c r="G923" s="1"/>
    </row>
    <row r="934" spans="7:7" x14ac:dyDescent="0.25">
      <c r="G934" s="1"/>
    </row>
    <row r="936" spans="7:7" x14ac:dyDescent="0.25">
      <c r="G936" s="1"/>
    </row>
    <row r="950" spans="6:7" x14ac:dyDescent="0.25">
      <c r="F950" s="1"/>
      <c r="G950" s="1"/>
    </row>
    <row r="959" spans="6:7" x14ac:dyDescent="0.25">
      <c r="G959" s="1"/>
    </row>
    <row r="964" spans="7:7" x14ac:dyDescent="0.25">
      <c r="G964" s="1"/>
    </row>
    <row r="970" spans="7:7" x14ac:dyDescent="0.25">
      <c r="G970" s="1"/>
    </row>
    <row r="978" spans="7:7" x14ac:dyDescent="0.25">
      <c r="G978" s="1"/>
    </row>
    <row r="991" spans="7:7" x14ac:dyDescent="0.25">
      <c r="G991" s="1"/>
    </row>
    <row r="994" spans="6:7" x14ac:dyDescent="0.25">
      <c r="G994" s="1"/>
    </row>
    <row r="998" spans="6:7" x14ac:dyDescent="0.25">
      <c r="G998" s="1"/>
    </row>
    <row r="999" spans="6:7" x14ac:dyDescent="0.25">
      <c r="F999" s="1"/>
    </row>
    <row r="1004" spans="6:7" x14ac:dyDescent="0.25">
      <c r="G1004" s="1"/>
    </row>
    <row r="1010" spans="6:7" x14ac:dyDescent="0.25">
      <c r="G1010" s="1"/>
    </row>
    <row r="1016" spans="6:7" x14ac:dyDescent="0.25">
      <c r="F1016" s="1"/>
    </row>
    <row r="1033" spans="7:7" x14ac:dyDescent="0.25">
      <c r="G1033" s="1"/>
    </row>
    <row r="1038" spans="7:7" x14ac:dyDescent="0.25">
      <c r="G1038" s="1"/>
    </row>
    <row r="1049" spans="7:7" x14ac:dyDescent="0.25">
      <c r="G1049" s="1"/>
    </row>
    <row r="1062" spans="6:7" x14ac:dyDescent="0.25">
      <c r="G1062" s="1"/>
    </row>
    <row r="1069" spans="6:7" x14ac:dyDescent="0.25">
      <c r="F1069" s="1"/>
    </row>
    <row r="1072" spans="6:7" x14ac:dyDescent="0.25">
      <c r="G1072" s="1"/>
    </row>
    <row r="1074" spans="7:7" x14ac:dyDescent="0.25">
      <c r="G1074" s="1"/>
    </row>
    <row r="1078" spans="7:7" x14ac:dyDescent="0.25">
      <c r="G1078" s="1"/>
    </row>
    <row r="1090" spans="6:7" x14ac:dyDescent="0.25">
      <c r="G1090" s="1"/>
    </row>
    <row r="1091" spans="6:7" x14ac:dyDescent="0.25">
      <c r="F1091" s="1"/>
    </row>
    <row r="1098" spans="6:7" x14ac:dyDescent="0.25">
      <c r="F1098" s="1"/>
    </row>
    <row r="1102" spans="6:7" x14ac:dyDescent="0.25">
      <c r="G1102" s="1"/>
    </row>
    <row r="1108" spans="6:7" x14ac:dyDescent="0.25">
      <c r="G1108" s="1"/>
    </row>
    <row r="1111" spans="6:7" x14ac:dyDescent="0.25">
      <c r="F1111" s="1"/>
    </row>
    <row r="1133" spans="6:6" x14ac:dyDescent="0.25">
      <c r="F1133" s="1"/>
    </row>
    <row r="1144" spans="7:7" x14ac:dyDescent="0.25">
      <c r="G1144" s="1"/>
    </row>
    <row r="1148" spans="7:7" x14ac:dyDescent="0.25">
      <c r="G1148" s="1"/>
    </row>
    <row r="1151" spans="7:7" x14ac:dyDescent="0.25">
      <c r="G1151" s="1"/>
    </row>
    <row r="1157" spans="6:6" x14ac:dyDescent="0.25">
      <c r="F1157" s="1"/>
    </row>
    <row r="1158" spans="6:6" x14ac:dyDescent="0.25">
      <c r="F1158" s="1"/>
    </row>
    <row r="1171" spans="6:7" x14ac:dyDescent="0.25">
      <c r="F1171" s="1"/>
      <c r="G1171" s="1"/>
    </row>
    <row r="1175" spans="6:7" x14ac:dyDescent="0.25">
      <c r="F1175" s="1"/>
    </row>
    <row r="1187" spans="6:7" x14ac:dyDescent="0.25">
      <c r="G1187" s="1"/>
    </row>
    <row r="1193" spans="6:7" x14ac:dyDescent="0.25">
      <c r="G1193" s="1"/>
    </row>
    <row r="1197" spans="6:7" x14ac:dyDescent="0.25">
      <c r="F1197" s="1"/>
    </row>
    <row r="1199" spans="6:7" x14ac:dyDescent="0.25">
      <c r="F1199" s="1"/>
    </row>
    <row r="1210" spans="6:7" x14ac:dyDescent="0.25">
      <c r="F1210" s="1"/>
    </row>
    <row r="1211" spans="6:7" x14ac:dyDescent="0.25">
      <c r="G1211" s="1"/>
    </row>
    <row r="1214" spans="6:7" x14ac:dyDescent="0.25">
      <c r="G1214" s="1"/>
    </row>
    <row r="1223" spans="7:7" x14ac:dyDescent="0.25">
      <c r="G1223" s="1"/>
    </row>
    <row r="1233" spans="6:7" x14ac:dyDescent="0.25">
      <c r="G1233" s="1"/>
    </row>
    <row r="1234" spans="6:7" x14ac:dyDescent="0.25">
      <c r="G1234" s="1"/>
    </row>
    <row r="1235" spans="6:7" x14ac:dyDescent="0.25">
      <c r="G1235" s="1"/>
    </row>
    <row r="1244" spans="6:7" x14ac:dyDescent="0.25">
      <c r="G1244" s="1"/>
    </row>
    <row r="1246" spans="6:7" x14ac:dyDescent="0.25">
      <c r="F1246" s="1"/>
    </row>
    <row r="1258" spans="6:7" x14ac:dyDescent="0.25">
      <c r="F1258" s="1"/>
    </row>
    <row r="1260" spans="6:7" x14ac:dyDescent="0.25">
      <c r="G1260" s="1"/>
    </row>
    <row r="1267" spans="7:7" x14ac:dyDescent="0.25">
      <c r="G1267" s="1"/>
    </row>
    <row r="1273" spans="7:7" x14ac:dyDescent="0.25">
      <c r="G1273" s="1"/>
    </row>
    <row r="1274" spans="7:7" x14ac:dyDescent="0.25">
      <c r="G1274" s="1"/>
    </row>
    <row r="1275" spans="7:7" x14ac:dyDescent="0.25">
      <c r="G1275" s="1"/>
    </row>
    <row r="1283" spans="6:7" x14ac:dyDescent="0.25">
      <c r="G1283" s="1"/>
    </row>
    <row r="1287" spans="6:7" x14ac:dyDescent="0.25">
      <c r="F1287" s="1"/>
    </row>
    <row r="1289" spans="6:7" x14ac:dyDescent="0.25">
      <c r="G1289" s="1"/>
    </row>
    <row r="1292" spans="6:7" x14ac:dyDescent="0.25">
      <c r="G1292" s="1"/>
    </row>
    <row r="1294" spans="6:7" x14ac:dyDescent="0.25">
      <c r="G1294" s="1"/>
    </row>
    <row r="1302" spans="6:7" x14ac:dyDescent="0.25">
      <c r="F1302" s="1"/>
    </row>
    <row r="1307" spans="6:7" x14ac:dyDescent="0.25">
      <c r="F1307" s="1"/>
    </row>
    <row r="1308" spans="6:7" x14ac:dyDescent="0.25">
      <c r="F1308" s="1"/>
      <c r="G1308" s="1"/>
    </row>
    <row r="1309" spans="6:7" x14ac:dyDescent="0.25">
      <c r="G1309" s="1"/>
    </row>
    <row r="1315" spans="6:7" x14ac:dyDescent="0.25">
      <c r="G1315" s="1"/>
    </row>
    <row r="1321" spans="6:7" x14ac:dyDescent="0.25">
      <c r="G1321" s="1"/>
    </row>
    <row r="1322" spans="6:7" x14ac:dyDescent="0.25">
      <c r="G1322" s="1"/>
    </row>
    <row r="1325" spans="6:7" x14ac:dyDescent="0.25">
      <c r="F1325" s="1"/>
      <c r="G1325" s="1"/>
    </row>
    <row r="1329" spans="6:7" x14ac:dyDescent="0.25">
      <c r="G1329" s="1"/>
    </row>
    <row r="1331" spans="6:7" x14ac:dyDescent="0.25">
      <c r="G1331" s="1"/>
    </row>
    <row r="1339" spans="6:7" x14ac:dyDescent="0.25">
      <c r="F1339" s="1"/>
    </row>
    <row r="1345" spans="7:7" x14ac:dyDescent="0.25">
      <c r="G1345" s="1"/>
    </row>
    <row r="1351" spans="7:7" x14ac:dyDescent="0.25">
      <c r="G1351" s="1"/>
    </row>
    <row r="1353" spans="7:7" x14ac:dyDescent="0.25">
      <c r="G1353" s="1"/>
    </row>
    <row r="1363" spans="6:7" x14ac:dyDescent="0.25">
      <c r="F1363" s="1"/>
      <c r="G1363" s="1"/>
    </row>
    <row r="1366" spans="6:7" x14ac:dyDescent="0.25">
      <c r="G1366" s="1"/>
    </row>
    <row r="1369" spans="6:7" x14ac:dyDescent="0.25">
      <c r="G1369" s="1"/>
    </row>
    <row r="1370" spans="6:7" x14ac:dyDescent="0.25">
      <c r="F1370" s="1"/>
    </row>
    <row r="1371" spans="6:7" x14ac:dyDescent="0.25">
      <c r="F1371" s="1"/>
    </row>
    <row r="1375" spans="6:7" x14ac:dyDescent="0.25">
      <c r="F1375" s="1"/>
    </row>
    <row r="1383" spans="6:7" x14ac:dyDescent="0.25">
      <c r="F1383" s="1"/>
    </row>
    <row r="1390" spans="6:7" x14ac:dyDescent="0.25">
      <c r="G1390" s="1"/>
    </row>
    <row r="1391" spans="6:7" x14ac:dyDescent="0.25">
      <c r="G1391" s="1"/>
    </row>
    <row r="1396" spans="6:7" x14ac:dyDescent="0.25">
      <c r="F1396" s="1"/>
      <c r="G1396" s="1"/>
    </row>
    <row r="1398" spans="6:7" x14ac:dyDescent="0.25">
      <c r="F1398" s="1"/>
      <c r="G1398" s="1"/>
    </row>
    <row r="1401" spans="6:7" x14ac:dyDescent="0.25">
      <c r="F1401" s="1"/>
      <c r="G1401" s="1"/>
    </row>
    <row r="1404" spans="6:7" x14ac:dyDescent="0.25">
      <c r="F1404" s="1"/>
      <c r="G1404" s="1"/>
    </row>
    <row r="1406" spans="6:7" x14ac:dyDescent="0.25">
      <c r="F1406" s="1"/>
      <c r="G1406" s="1"/>
    </row>
    <row r="1411" spans="6:7" x14ac:dyDescent="0.25">
      <c r="F1411" s="1"/>
      <c r="G1411" s="1"/>
    </row>
    <row r="1415" spans="6:7" x14ac:dyDescent="0.25">
      <c r="G1415" s="1"/>
    </row>
    <row r="1418" spans="6:7" x14ac:dyDescent="0.25">
      <c r="F1418" s="1"/>
    </row>
    <row r="1419" spans="6:7" x14ac:dyDescent="0.25">
      <c r="G1419" s="1"/>
    </row>
    <row r="1420" spans="6:7" x14ac:dyDescent="0.25">
      <c r="F1420" s="1"/>
      <c r="G1420" s="1"/>
    </row>
    <row r="1423" spans="6:7" x14ac:dyDescent="0.25">
      <c r="G1423" s="1"/>
    </row>
    <row r="1425" spans="7:7" x14ac:dyDescent="0.25">
      <c r="G1425" s="1"/>
    </row>
    <row r="1429" spans="7:7" x14ac:dyDescent="0.25">
      <c r="G1429" s="1"/>
    </row>
    <row r="1432" spans="7:7" x14ac:dyDescent="0.25">
      <c r="G1432" s="1"/>
    </row>
    <row r="1440" spans="7:7" x14ac:dyDescent="0.25">
      <c r="G1440" s="1"/>
    </row>
    <row r="1443" spans="6:7" x14ac:dyDescent="0.25">
      <c r="G1443" s="1"/>
    </row>
    <row r="1448" spans="6:7" x14ac:dyDescent="0.25">
      <c r="F1448" s="1"/>
      <c r="G1448" s="1"/>
    </row>
    <row r="1449" spans="6:7" x14ac:dyDescent="0.25">
      <c r="G1449" s="1"/>
    </row>
    <row r="1454" spans="6:7" x14ac:dyDescent="0.25">
      <c r="F1454" s="1"/>
      <c r="G1454" s="1"/>
    </row>
    <row r="1465" spans="6:7" x14ac:dyDescent="0.25">
      <c r="G1465" s="1"/>
    </row>
    <row r="1470" spans="6:7" x14ac:dyDescent="0.25">
      <c r="F1470" s="1"/>
      <c r="G1470" s="1"/>
    </row>
    <row r="1478" spans="6:7" x14ac:dyDescent="0.25">
      <c r="G1478" s="1"/>
    </row>
    <row r="1481" spans="6:7" x14ac:dyDescent="0.25">
      <c r="G1481" s="1"/>
    </row>
    <row r="1484" spans="6:7" x14ac:dyDescent="0.25">
      <c r="F1484" s="1"/>
      <c r="G1484" s="1"/>
    </row>
    <row r="1489" spans="6:7" x14ac:dyDescent="0.25">
      <c r="F1489" s="1"/>
      <c r="G1489" s="1"/>
    </row>
    <row r="1500" spans="6:7" x14ac:dyDescent="0.25">
      <c r="G1500" s="1"/>
    </row>
    <row r="1504" spans="6:7" x14ac:dyDescent="0.25">
      <c r="G1504" s="1"/>
    </row>
    <row r="1508" spans="7:7" x14ac:dyDescent="0.25">
      <c r="G1508" s="1"/>
    </row>
    <row r="1511" spans="7:7" x14ac:dyDescent="0.25">
      <c r="G1511" s="1"/>
    </row>
    <row r="1524" spans="6:7" x14ac:dyDescent="0.25">
      <c r="F1524" s="1"/>
      <c r="G1524" s="1"/>
    </row>
    <row r="1525" spans="6:7" x14ac:dyDescent="0.25">
      <c r="G1525" s="1"/>
    </row>
    <row r="1535" spans="6:7" x14ac:dyDescent="0.25">
      <c r="G1535" s="1"/>
    </row>
    <row r="1537" spans="6:7" x14ac:dyDescent="0.25">
      <c r="G1537" s="1"/>
    </row>
    <row r="1550" spans="6:7" x14ac:dyDescent="0.25">
      <c r="F1550" s="1"/>
      <c r="G1550" s="1"/>
    </row>
    <row r="1556" spans="6:7" x14ac:dyDescent="0.25">
      <c r="G1556" s="1"/>
    </row>
    <row r="1557" spans="6:7" x14ac:dyDescent="0.25">
      <c r="F1557" s="1"/>
      <c r="G1557" s="1"/>
    </row>
    <row r="1564" spans="6:7" x14ac:dyDescent="0.25">
      <c r="F1564" s="1"/>
      <c r="G1564" s="1"/>
    </row>
    <row r="1567" spans="6:7" x14ac:dyDescent="0.25">
      <c r="F1567" s="1"/>
      <c r="G1567" s="1"/>
    </row>
    <row r="1572" spans="6:7" x14ac:dyDescent="0.25">
      <c r="F1572" s="1"/>
      <c r="G1572" s="1"/>
    </row>
    <row r="1573" spans="6:7" x14ac:dyDescent="0.25">
      <c r="G1573" s="1"/>
    </row>
    <row r="1598" spans="7:7" x14ac:dyDescent="0.25">
      <c r="G1598" s="1"/>
    </row>
    <row r="1604" spans="7:7" x14ac:dyDescent="0.25">
      <c r="G1604" s="1"/>
    </row>
    <row r="1613" spans="7:7" x14ac:dyDescent="0.25">
      <c r="G1613" s="1"/>
    </row>
    <row r="1615" spans="7:7" x14ac:dyDescent="0.25">
      <c r="G1615" s="1"/>
    </row>
    <row r="1626" spans="7:7" x14ac:dyDescent="0.25">
      <c r="G1626" s="1"/>
    </row>
    <row r="1628" spans="7:7" x14ac:dyDescent="0.25">
      <c r="G1628" s="1"/>
    </row>
    <row r="1636" spans="7:7" x14ac:dyDescent="0.25">
      <c r="G1636" s="1"/>
    </row>
    <row r="1642" spans="7:7" x14ac:dyDescent="0.25">
      <c r="G1642" s="1"/>
    </row>
    <row r="1649" spans="7:7" x14ac:dyDescent="0.25">
      <c r="G1649" s="1"/>
    </row>
    <row r="1651" spans="7:7" x14ac:dyDescent="0.25">
      <c r="G1651" s="1"/>
    </row>
    <row r="1654" spans="7:7" x14ac:dyDescent="0.25">
      <c r="G1654" s="1"/>
    </row>
    <row r="1662" spans="7:7" x14ac:dyDescent="0.25">
      <c r="G1662" s="1"/>
    </row>
    <row r="1668" spans="7:7" x14ac:dyDescent="0.25">
      <c r="G1668" s="1"/>
    </row>
    <row r="1671" spans="7:7" x14ac:dyDescent="0.25">
      <c r="G1671" s="1"/>
    </row>
    <row r="1682" spans="7:7" x14ac:dyDescent="0.25">
      <c r="G1682" s="1"/>
    </row>
    <row r="1687" spans="7:7" x14ac:dyDescent="0.25">
      <c r="G1687" s="1"/>
    </row>
    <row r="1717" spans="7:7" x14ac:dyDescent="0.25">
      <c r="G1717" s="1"/>
    </row>
    <row r="1728" spans="7:7" x14ac:dyDescent="0.25">
      <c r="G1728" s="1"/>
    </row>
  </sheetData>
  <sortState xmlns:xlrd2="http://schemas.microsoft.com/office/spreadsheetml/2017/richdata2" ref="A2:H501">
    <sortCondition descending="1" ref="H2:H50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NaiveB_to_B03_UP</vt:lpstr>
      <vt:lpstr>NaiveB_to_B03_DOWN</vt:lpstr>
      <vt:lpstr>B03_to_B10_UP</vt:lpstr>
      <vt:lpstr>B03_to_B10_DOWN</vt:lpstr>
      <vt:lpstr>B10_to_B33_UP</vt:lpstr>
      <vt:lpstr>B10_to_B33_DOWN</vt:lpstr>
      <vt:lpstr>B33_to_ActB_UP</vt:lpstr>
      <vt:lpstr>B33_to_ActB_DOWN</vt:lpstr>
      <vt:lpstr>Actb_to_PB_UP</vt:lpstr>
      <vt:lpstr>Actb_to_PB_DOW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Coughlan</dc:creator>
  <cp:lastModifiedBy>Hannah Coughlan</cp:lastModifiedBy>
  <dcterms:created xsi:type="dcterms:W3CDTF">2019-07-22T01:48:10Z</dcterms:created>
  <dcterms:modified xsi:type="dcterms:W3CDTF">2019-08-01T22:59:27Z</dcterms:modified>
</cp:coreProperties>
</file>